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25920" windowWidth="19200" windowHeight="7308" tabRatio="810" firstSheet="2" activeTab="7"/>
  </bookViews>
  <sheets>
    <sheet name="Model 1 (total)" sheetId="3" r:id="rId1"/>
    <sheet name="Model 2 (female)" sheetId="10" r:id="rId2"/>
    <sheet name="Model 2 (male)" sheetId="12" r:id="rId3"/>
    <sheet name="Model 3 (total)" sheetId="13" r:id="rId4"/>
    <sheet name="Model 4 (female)" sheetId="14" r:id="rId5"/>
    <sheet name="Model 4 (male)" sheetId="15" r:id="rId6"/>
    <sheet name="intermediate" sheetId="16" r:id="rId7"/>
    <sheet name="model data" sheetId="6" r:id="rId8"/>
  </sheets>
  <externalReferences>
    <externalReference r:id="rId9"/>
  </externalReferences>
  <calcPr calcId="152511"/>
</workbook>
</file>

<file path=xl/calcChain.xml><?xml version="1.0" encoding="utf-8"?>
<calcChain xmlns="http://schemas.openxmlformats.org/spreadsheetml/2006/main">
  <c r="AB98" i="6" l="1"/>
  <c r="AA98" i="6"/>
  <c r="Z98" i="6"/>
  <c r="AB97" i="6"/>
  <c r="AA97" i="6"/>
  <c r="Z97" i="6"/>
  <c r="BH98" i="16"/>
  <c r="BG98" i="16"/>
  <c r="BJ98" i="16" s="1"/>
  <c r="BF98" i="16"/>
  <c r="BI98" i="16" s="1"/>
  <c r="BC98" i="16"/>
  <c r="AY98" i="16"/>
  <c r="AX98" i="16"/>
  <c r="BA98" i="16" s="1"/>
  <c r="AW98" i="16"/>
  <c r="AZ98" i="16" s="1"/>
  <c r="AT98" i="16"/>
  <c r="AQ98" i="16"/>
  <c r="AP98" i="16"/>
  <c r="AS98" i="16" s="1"/>
  <c r="AO98" i="16"/>
  <c r="AN98" i="16"/>
  <c r="AK98" i="16"/>
  <c r="AG98" i="16"/>
  <c r="AF98" i="16"/>
  <c r="AE98" i="16"/>
  <c r="AH98" i="16" s="1"/>
  <c r="AB98" i="16"/>
  <c r="X98" i="16"/>
  <c r="W98" i="16"/>
  <c r="Z98" i="16" s="1"/>
  <c r="V98" i="16"/>
  <c r="Y98" i="16" s="1"/>
  <c r="S98" i="16"/>
  <c r="O98" i="16"/>
  <c r="N98" i="16"/>
  <c r="Q98" i="16" s="1"/>
  <c r="M98" i="16"/>
  <c r="P98" i="16" s="1"/>
  <c r="J98" i="16"/>
  <c r="H98" i="16"/>
  <c r="I98" i="16" s="1"/>
  <c r="G98" i="16"/>
  <c r="F98" i="16"/>
  <c r="D98" i="16"/>
  <c r="E98" i="16" s="1"/>
  <c r="C98" i="16"/>
  <c r="B98" i="16"/>
  <c r="BI97" i="16"/>
  <c r="BH97" i="16"/>
  <c r="BK97" i="16" s="1"/>
  <c r="BG97" i="16"/>
  <c r="BJ97" i="16" s="1"/>
  <c r="BF97" i="16"/>
  <c r="BC97" i="16"/>
  <c r="BA97" i="16"/>
  <c r="AY97" i="16"/>
  <c r="BB97" i="16" s="1"/>
  <c r="AX97" i="16"/>
  <c r="AW97" i="16"/>
  <c r="AZ97" i="16" s="1"/>
  <c r="AT97" i="16"/>
  <c r="AS97" i="16"/>
  <c r="AP97" i="16"/>
  <c r="AO97" i="16"/>
  <c r="AR97" i="16" s="1"/>
  <c r="AN97" i="16"/>
  <c r="AQ97" i="16" s="1"/>
  <c r="AK97" i="16"/>
  <c r="AG97" i="16"/>
  <c r="AJ97" i="16" s="1"/>
  <c r="AF97" i="16"/>
  <c r="AI97" i="16" s="1"/>
  <c r="AE97" i="16"/>
  <c r="AH97" i="16" s="1"/>
  <c r="AB97" i="16"/>
  <c r="Y97" i="16"/>
  <c r="X97" i="16"/>
  <c r="AA97" i="16" s="1"/>
  <c r="W97" i="16"/>
  <c r="Z97" i="16" s="1"/>
  <c r="V97" i="16"/>
  <c r="S97" i="16"/>
  <c r="Q97" i="16"/>
  <c r="O97" i="16"/>
  <c r="R97" i="16" s="1"/>
  <c r="N97" i="16"/>
  <c r="M97" i="16"/>
  <c r="P97" i="16" s="1"/>
  <c r="J97" i="16"/>
  <c r="I97" i="16"/>
  <c r="H97" i="16"/>
  <c r="G97" i="16"/>
  <c r="F97" i="16"/>
  <c r="E97" i="16"/>
  <c r="D97" i="16"/>
  <c r="C97" i="16"/>
  <c r="B97" i="16"/>
  <c r="BH96" i="16"/>
  <c r="BG96" i="16"/>
  <c r="BJ96" i="16" s="1"/>
  <c r="BF96" i="16"/>
  <c r="AY96" i="16"/>
  <c r="BB96" i="16" s="1"/>
  <c r="AX96" i="16"/>
  <c r="BA96" i="16" s="1"/>
  <c r="AW96" i="16"/>
  <c r="AQ96" i="16"/>
  <c r="AP96" i="16"/>
  <c r="AS96" i="16" s="1"/>
  <c r="AO96" i="16"/>
  <c r="AN96" i="16"/>
  <c r="AI96" i="16"/>
  <c r="AG96" i="16"/>
  <c r="AF96" i="16"/>
  <c r="AE96" i="16"/>
  <c r="AH96" i="16" s="1"/>
  <c r="AA96" i="16"/>
  <c r="X96" i="16"/>
  <c r="W96" i="16"/>
  <c r="V96" i="16"/>
  <c r="Y96" i="16" s="1"/>
  <c r="O96" i="16"/>
  <c r="N96" i="16"/>
  <c r="Q96" i="16" s="1"/>
  <c r="M96" i="16"/>
  <c r="P96" i="16" s="1"/>
  <c r="H96" i="16"/>
  <c r="I96" i="16" s="1"/>
  <c r="G96" i="16"/>
  <c r="F96" i="16"/>
  <c r="D96" i="16"/>
  <c r="E96" i="16" s="1"/>
  <c r="C96" i="16"/>
  <c r="BK96" i="16" s="1"/>
  <c r="B96" i="16"/>
  <c r="BI95" i="16"/>
  <c r="BH95" i="16"/>
  <c r="BK95" i="16" s="1"/>
  <c r="BG95" i="16"/>
  <c r="BJ95" i="16" s="1"/>
  <c r="BF95" i="16"/>
  <c r="BC95" i="16"/>
  <c r="BA95" i="16"/>
  <c r="AY95" i="16"/>
  <c r="BB95" i="16" s="1"/>
  <c r="AX95" i="16"/>
  <c r="AW95" i="16"/>
  <c r="AZ95" i="16" s="1"/>
  <c r="AT95" i="16"/>
  <c r="AS95" i="16"/>
  <c r="AP95" i="16"/>
  <c r="AO95" i="16"/>
  <c r="AR95" i="16" s="1"/>
  <c r="AN95" i="16"/>
  <c r="AQ95" i="16" s="1"/>
  <c r="AK95" i="16"/>
  <c r="AG95" i="16"/>
  <c r="AJ95" i="16" s="1"/>
  <c r="AF95" i="16"/>
  <c r="AI95" i="16" s="1"/>
  <c r="AE95" i="16"/>
  <c r="AH95" i="16" s="1"/>
  <c r="AB95" i="16"/>
  <c r="Y95" i="16"/>
  <c r="X95" i="16"/>
  <c r="AA95" i="16" s="1"/>
  <c r="W95" i="16"/>
  <c r="Z95" i="16" s="1"/>
  <c r="V95" i="16"/>
  <c r="S95" i="16"/>
  <c r="Q95" i="16"/>
  <c r="O95" i="16"/>
  <c r="R95" i="16" s="1"/>
  <c r="N95" i="16"/>
  <c r="M95" i="16"/>
  <c r="P95" i="16" s="1"/>
  <c r="J95" i="16"/>
  <c r="I95" i="16"/>
  <c r="H95" i="16"/>
  <c r="G95" i="16"/>
  <c r="F95" i="16"/>
  <c r="E95" i="16"/>
  <c r="D95" i="16"/>
  <c r="C95" i="16"/>
  <c r="B95" i="16"/>
  <c r="BK94" i="16"/>
  <c r="BH94" i="16"/>
  <c r="BG94" i="16"/>
  <c r="BF94" i="16"/>
  <c r="AY94" i="16"/>
  <c r="BB94" i="16" s="1"/>
  <c r="AX94" i="16"/>
  <c r="AW94" i="16"/>
  <c r="AQ94" i="16"/>
  <c r="AP94" i="16"/>
  <c r="AO94" i="16"/>
  <c r="AN94" i="16"/>
  <c r="AG94" i="16"/>
  <c r="AF94" i="16"/>
  <c r="AE94" i="16"/>
  <c r="AH94" i="16" s="1"/>
  <c r="X94" i="16"/>
  <c r="W94" i="16"/>
  <c r="Z94" i="16" s="1"/>
  <c r="V94" i="16"/>
  <c r="Y94" i="16" s="1"/>
  <c r="O94" i="16"/>
  <c r="N94" i="16"/>
  <c r="Q94" i="16" s="1"/>
  <c r="M94" i="16"/>
  <c r="P94" i="16" s="1"/>
  <c r="H94" i="16"/>
  <c r="I94" i="16" s="1"/>
  <c r="G94" i="16"/>
  <c r="F94" i="16"/>
  <c r="D94" i="16"/>
  <c r="E94" i="16" s="1"/>
  <c r="C94" i="16"/>
  <c r="AI94" i="16" s="1"/>
  <c r="B94" i="16"/>
  <c r="BI93" i="16"/>
  <c r="BH93" i="16"/>
  <c r="BK93" i="16" s="1"/>
  <c r="BG93" i="16"/>
  <c r="BJ93" i="16" s="1"/>
  <c r="BF93" i="16"/>
  <c r="BC93" i="16"/>
  <c r="BA93" i="16"/>
  <c r="AY93" i="16"/>
  <c r="BB93" i="16" s="1"/>
  <c r="AX93" i="16"/>
  <c r="AW93" i="16"/>
  <c r="AZ93" i="16" s="1"/>
  <c r="AT93" i="16"/>
  <c r="AS93" i="16"/>
  <c r="AP93" i="16"/>
  <c r="AO93" i="16"/>
  <c r="AR93" i="16" s="1"/>
  <c r="AN93" i="16"/>
  <c r="AQ93" i="16" s="1"/>
  <c r="AK93" i="16"/>
  <c r="AG93" i="16"/>
  <c r="AJ93" i="16" s="1"/>
  <c r="AF93" i="16"/>
  <c r="AI93" i="16" s="1"/>
  <c r="AE93" i="16"/>
  <c r="AH93" i="16" s="1"/>
  <c r="AB93" i="16"/>
  <c r="Y93" i="16"/>
  <c r="X93" i="16"/>
  <c r="AA93" i="16" s="1"/>
  <c r="W93" i="16"/>
  <c r="Z93" i="16" s="1"/>
  <c r="V93" i="16"/>
  <c r="S93" i="16"/>
  <c r="Q93" i="16"/>
  <c r="O93" i="16"/>
  <c r="R93" i="16" s="1"/>
  <c r="N93" i="16"/>
  <c r="M93" i="16"/>
  <c r="P93" i="16" s="1"/>
  <c r="J93" i="16"/>
  <c r="I93" i="16"/>
  <c r="H93" i="16"/>
  <c r="G93" i="16"/>
  <c r="F93" i="16"/>
  <c r="E93" i="16"/>
  <c r="D93" i="16"/>
  <c r="C93" i="16"/>
  <c r="B93" i="16"/>
  <c r="BH92" i="16"/>
  <c r="BG92" i="16"/>
  <c r="BF92" i="16"/>
  <c r="AY92" i="16"/>
  <c r="AX92" i="16"/>
  <c r="AW92" i="16"/>
  <c r="AZ92" i="16" s="1"/>
  <c r="AP92" i="16"/>
  <c r="AO92" i="16"/>
  <c r="AN92" i="16"/>
  <c r="AG92" i="16"/>
  <c r="AF92" i="16"/>
  <c r="AE92" i="16"/>
  <c r="X92" i="16"/>
  <c r="W92" i="16"/>
  <c r="Z92" i="16" s="1"/>
  <c r="V92" i="16"/>
  <c r="O92" i="16"/>
  <c r="N92" i="16"/>
  <c r="M92" i="16"/>
  <c r="I92" i="16"/>
  <c r="H92" i="16"/>
  <c r="F92" i="16"/>
  <c r="G92" i="16" s="1"/>
  <c r="E92" i="16"/>
  <c r="D92" i="16"/>
  <c r="B92" i="16"/>
  <c r="C92" i="16" s="1"/>
  <c r="BI91" i="16"/>
  <c r="BH91" i="16"/>
  <c r="BG91" i="16"/>
  <c r="BF91" i="16"/>
  <c r="BC91" i="16"/>
  <c r="BA91" i="16"/>
  <c r="AY91" i="16"/>
  <c r="BB91" i="16" s="1"/>
  <c r="AX91" i="16"/>
  <c r="AW91" i="16"/>
  <c r="AZ91" i="16" s="1"/>
  <c r="AT91" i="16"/>
  <c r="AR91" i="16"/>
  <c r="AP91" i="16"/>
  <c r="AO91" i="16"/>
  <c r="AN91" i="16"/>
  <c r="AQ91" i="16" s="1"/>
  <c r="AH91" i="16"/>
  <c r="AG91" i="16"/>
  <c r="AF91" i="16"/>
  <c r="AI91" i="16" s="1"/>
  <c r="AE91" i="16"/>
  <c r="AB91" i="16"/>
  <c r="Y91" i="16"/>
  <c r="X91" i="16"/>
  <c r="W91" i="16"/>
  <c r="V91" i="16"/>
  <c r="S91" i="16"/>
  <c r="P91" i="16"/>
  <c r="O91" i="16"/>
  <c r="N91" i="16"/>
  <c r="M91" i="16"/>
  <c r="H91" i="16"/>
  <c r="I91" i="16" s="1"/>
  <c r="F91" i="16"/>
  <c r="G91" i="16" s="1"/>
  <c r="E91" i="16"/>
  <c r="D91" i="16"/>
  <c r="B91" i="16"/>
  <c r="C91" i="16" s="1"/>
  <c r="BJ90" i="16"/>
  <c r="BH90" i="16"/>
  <c r="BG90" i="16"/>
  <c r="BF90" i="16"/>
  <c r="BI90" i="16" s="1"/>
  <c r="BC90" i="16"/>
  <c r="AZ90" i="16"/>
  <c r="AY90" i="16"/>
  <c r="AX90" i="16"/>
  <c r="AW90" i="16"/>
  <c r="AT90" i="16"/>
  <c r="AQ90" i="16"/>
  <c r="AP90" i="16"/>
  <c r="AO90" i="16"/>
  <c r="AN90" i="16"/>
  <c r="AK90" i="16"/>
  <c r="AH90" i="16"/>
  <c r="AG90" i="16"/>
  <c r="AF90" i="16"/>
  <c r="AE90" i="16"/>
  <c r="AB90" i="16"/>
  <c r="X90" i="16"/>
  <c r="W90" i="16"/>
  <c r="V90" i="16"/>
  <c r="Y90" i="16" s="1"/>
  <c r="S90" i="16"/>
  <c r="R90" i="16"/>
  <c r="P90" i="16"/>
  <c r="O90" i="16"/>
  <c r="N90" i="16"/>
  <c r="M90" i="16"/>
  <c r="J90" i="16"/>
  <c r="H90" i="16"/>
  <c r="I90" i="16" s="1"/>
  <c r="G90" i="16"/>
  <c r="F90" i="16"/>
  <c r="D90" i="16"/>
  <c r="E90" i="16" s="1"/>
  <c r="B90" i="16"/>
  <c r="C90" i="16" s="1"/>
  <c r="AA90" i="16" s="1"/>
  <c r="BI89" i="16"/>
  <c r="BH89" i="16"/>
  <c r="BK89" i="16" s="1"/>
  <c r="BG89" i="16"/>
  <c r="BF89" i="16"/>
  <c r="BC89" i="16"/>
  <c r="BA89" i="16"/>
  <c r="AY89" i="16"/>
  <c r="AX89" i="16"/>
  <c r="AW89" i="16"/>
  <c r="AZ89" i="16" s="1"/>
  <c r="AT89" i="16"/>
  <c r="AP89" i="16"/>
  <c r="AO89" i="16"/>
  <c r="AR89" i="16" s="1"/>
  <c r="AN89" i="16"/>
  <c r="AQ89" i="16" s="1"/>
  <c r="AK89" i="16"/>
  <c r="AH89" i="16"/>
  <c r="AG89" i="16"/>
  <c r="AJ89" i="16" s="1"/>
  <c r="AF89" i="16"/>
  <c r="AI89" i="16" s="1"/>
  <c r="AE89" i="16"/>
  <c r="AB89" i="16"/>
  <c r="Y89" i="16"/>
  <c r="X89" i="16"/>
  <c r="W89" i="16"/>
  <c r="V89" i="16"/>
  <c r="S89" i="16"/>
  <c r="P89" i="16"/>
  <c r="O89" i="16"/>
  <c r="N89" i="16"/>
  <c r="M89" i="16"/>
  <c r="J89" i="16"/>
  <c r="I89" i="16"/>
  <c r="H89" i="16"/>
  <c r="F89" i="16"/>
  <c r="G89" i="16" s="1"/>
  <c r="D89" i="16"/>
  <c r="E89" i="16" s="1"/>
  <c r="B89" i="16"/>
  <c r="C89" i="16" s="1"/>
  <c r="BH88" i="16"/>
  <c r="BG88" i="16"/>
  <c r="BF88" i="16"/>
  <c r="BI88" i="16" s="1"/>
  <c r="AY88" i="16"/>
  <c r="AX88" i="16"/>
  <c r="BA88" i="16" s="1"/>
  <c r="AW88" i="16"/>
  <c r="AP88" i="16"/>
  <c r="AO88" i="16"/>
  <c r="AN88" i="16"/>
  <c r="AG88" i="16"/>
  <c r="AF88" i="16"/>
  <c r="AE88" i="16"/>
  <c r="X88" i="16"/>
  <c r="W88" i="16"/>
  <c r="V88" i="16"/>
  <c r="O88" i="16"/>
  <c r="N88" i="16"/>
  <c r="M88" i="16"/>
  <c r="H88" i="16"/>
  <c r="I88" i="16" s="1"/>
  <c r="F88" i="16"/>
  <c r="G88" i="16" s="1"/>
  <c r="D88" i="16"/>
  <c r="E88" i="16" s="1"/>
  <c r="C88" i="16"/>
  <c r="B88" i="16"/>
  <c r="BI87" i="16"/>
  <c r="BH87" i="16"/>
  <c r="BG87" i="16"/>
  <c r="BF87" i="16"/>
  <c r="BC87" i="16"/>
  <c r="AZ87" i="16"/>
  <c r="AY87" i="16"/>
  <c r="AX87" i="16"/>
  <c r="AW87" i="16"/>
  <c r="AT87" i="16"/>
  <c r="AP87" i="16"/>
  <c r="AO87" i="16"/>
  <c r="AN87" i="16"/>
  <c r="AQ87" i="16" s="1"/>
  <c r="AK87" i="16"/>
  <c r="AH87" i="16"/>
  <c r="AG87" i="16"/>
  <c r="AF87" i="16"/>
  <c r="AE87" i="16"/>
  <c r="AB87" i="16"/>
  <c r="Y87" i="16"/>
  <c r="X87" i="16"/>
  <c r="W87" i="16"/>
  <c r="V87" i="16"/>
  <c r="S87" i="16"/>
  <c r="O87" i="16"/>
  <c r="N87" i="16"/>
  <c r="M87" i="16"/>
  <c r="P87" i="16" s="1"/>
  <c r="J87" i="16"/>
  <c r="H87" i="16"/>
  <c r="I87" i="16" s="1"/>
  <c r="F87" i="16"/>
  <c r="G87" i="16" s="1"/>
  <c r="E87" i="16"/>
  <c r="D87" i="16"/>
  <c r="B87" i="16"/>
  <c r="C87" i="16" s="1"/>
  <c r="BJ86" i="16"/>
  <c r="BH86" i="16"/>
  <c r="BG86" i="16"/>
  <c r="BF86" i="16"/>
  <c r="BC86" i="16"/>
  <c r="AY86" i="16"/>
  <c r="AX86" i="16"/>
  <c r="AW86" i="16"/>
  <c r="AT86" i="16"/>
  <c r="AP86" i="16"/>
  <c r="AO86" i="16"/>
  <c r="AN86" i="16"/>
  <c r="AL86" i="16"/>
  <c r="F86" i="13" s="1"/>
  <c r="AG86" i="16"/>
  <c r="AF86" i="16"/>
  <c r="AE86" i="16"/>
  <c r="X86" i="16"/>
  <c r="W86" i="16"/>
  <c r="V86" i="16"/>
  <c r="O86" i="16"/>
  <c r="N86" i="16"/>
  <c r="M86" i="16"/>
  <c r="H86" i="16"/>
  <c r="I86" i="16" s="1"/>
  <c r="G86" i="16"/>
  <c r="F86" i="16"/>
  <c r="D86" i="16"/>
  <c r="E86" i="16" s="1"/>
  <c r="B86" i="16"/>
  <c r="C86" i="16" s="1"/>
  <c r="BI85" i="16"/>
  <c r="BH85" i="16"/>
  <c r="BK85" i="16" s="1"/>
  <c r="BG85" i="16"/>
  <c r="BF85" i="16"/>
  <c r="BC85" i="16"/>
  <c r="BA85" i="16"/>
  <c r="AY85" i="16"/>
  <c r="AX85" i="16"/>
  <c r="AW85" i="16"/>
  <c r="AZ85" i="16" s="1"/>
  <c r="AT85" i="16"/>
  <c r="AR85" i="16"/>
  <c r="AP85" i="16"/>
  <c r="AO85" i="16"/>
  <c r="AN85" i="16"/>
  <c r="AQ85" i="16" s="1"/>
  <c r="AK85" i="16"/>
  <c r="AH85" i="16"/>
  <c r="AG85" i="16"/>
  <c r="AJ85" i="16" s="1"/>
  <c r="AF85" i="16"/>
  <c r="AI85" i="16" s="1"/>
  <c r="AE85" i="16"/>
  <c r="AB85" i="16"/>
  <c r="Y85" i="16"/>
  <c r="X85" i="16"/>
  <c r="W85" i="16"/>
  <c r="V85" i="16"/>
  <c r="S85" i="16"/>
  <c r="P85" i="16"/>
  <c r="O85" i="16"/>
  <c r="N85" i="16"/>
  <c r="M85" i="16"/>
  <c r="L85" i="16"/>
  <c r="J85" i="16"/>
  <c r="I85" i="16"/>
  <c r="H85" i="16"/>
  <c r="F85" i="16"/>
  <c r="G85" i="16" s="1"/>
  <c r="O85" i="14" s="1"/>
  <c r="D85" i="16"/>
  <c r="E85" i="16" s="1"/>
  <c r="B85" i="16"/>
  <c r="C85" i="16" s="1"/>
  <c r="BK84" i="16"/>
  <c r="BH84" i="16"/>
  <c r="BG84" i="16"/>
  <c r="BF84" i="16"/>
  <c r="BB84" i="16"/>
  <c r="AY84" i="16"/>
  <c r="AX84" i="16"/>
  <c r="AW84" i="16"/>
  <c r="AQ84" i="16"/>
  <c r="AP84" i="16"/>
  <c r="AO84" i="16"/>
  <c r="AN84" i="16"/>
  <c r="AG84" i="16"/>
  <c r="AF84" i="16"/>
  <c r="AE84" i="16"/>
  <c r="AH84" i="16" s="1"/>
  <c r="X84" i="16"/>
  <c r="W84" i="16"/>
  <c r="Z84" i="16" s="1"/>
  <c r="V84" i="16"/>
  <c r="Y84" i="16" s="1"/>
  <c r="O84" i="16"/>
  <c r="N84" i="16"/>
  <c r="Q84" i="16" s="1"/>
  <c r="M84" i="16"/>
  <c r="H84" i="16"/>
  <c r="I84" i="16" s="1"/>
  <c r="F84" i="16"/>
  <c r="G84" i="16" s="1"/>
  <c r="D84" i="16"/>
  <c r="E84" i="16" s="1"/>
  <c r="C84" i="16"/>
  <c r="B84" i="16"/>
  <c r="BJ83" i="16"/>
  <c r="BH83" i="16"/>
  <c r="BK83" i="16" s="1"/>
  <c r="BG83" i="16"/>
  <c r="BF83" i="16"/>
  <c r="BA83" i="16"/>
  <c r="AY83" i="16"/>
  <c r="AX83" i="16"/>
  <c r="AW83" i="16"/>
  <c r="AZ83" i="16" s="1"/>
  <c r="AP83" i="16"/>
  <c r="AO83" i="16"/>
  <c r="AR83" i="16" s="1"/>
  <c r="AN83" i="16"/>
  <c r="AG83" i="16"/>
  <c r="AJ83" i="16" s="1"/>
  <c r="AF83" i="16"/>
  <c r="AE83" i="16"/>
  <c r="Z83" i="16"/>
  <c r="X83" i="16"/>
  <c r="AA83" i="16" s="1"/>
  <c r="W83" i="16"/>
  <c r="V83" i="16"/>
  <c r="Q83" i="16"/>
  <c r="O83" i="16"/>
  <c r="N83" i="16"/>
  <c r="M83" i="16"/>
  <c r="P83" i="16" s="1"/>
  <c r="H83" i="16"/>
  <c r="I83" i="16" s="1"/>
  <c r="F83" i="16"/>
  <c r="G83" i="16" s="1"/>
  <c r="E83" i="16"/>
  <c r="D83" i="16"/>
  <c r="B83" i="16"/>
  <c r="C83" i="16" s="1"/>
  <c r="BH82" i="16"/>
  <c r="BK82" i="16" s="1"/>
  <c r="BG82" i="16"/>
  <c r="BJ82" i="16" s="1"/>
  <c r="BF82" i="16"/>
  <c r="AY82" i="16"/>
  <c r="BB82" i="16" s="1"/>
  <c r="AX82" i="16"/>
  <c r="AW82" i="16"/>
  <c r="AR82" i="16"/>
  <c r="AP82" i="16"/>
  <c r="AO82" i="16"/>
  <c r="AN82" i="16"/>
  <c r="AQ82" i="16" s="1"/>
  <c r="AG82" i="16"/>
  <c r="AF82" i="16"/>
  <c r="AE82" i="16"/>
  <c r="AH82" i="16" s="1"/>
  <c r="X82" i="16"/>
  <c r="W82" i="16"/>
  <c r="Z82" i="16" s="1"/>
  <c r="V82" i="16"/>
  <c r="O82" i="16"/>
  <c r="R82" i="16" s="1"/>
  <c r="N82" i="16"/>
  <c r="M82" i="16"/>
  <c r="H82" i="16"/>
  <c r="I82" i="16" s="1"/>
  <c r="F82" i="16"/>
  <c r="G82" i="16" s="1"/>
  <c r="D82" i="16"/>
  <c r="E82" i="16" s="1"/>
  <c r="C82" i="16"/>
  <c r="B82" i="16"/>
  <c r="BJ81" i="16"/>
  <c r="BH81" i="16"/>
  <c r="BK81" i="16" s="1"/>
  <c r="BG81" i="16"/>
  <c r="BF81" i="16"/>
  <c r="BI81" i="16" s="1"/>
  <c r="BC81" i="16"/>
  <c r="AZ81" i="16"/>
  <c r="AY81" i="16"/>
  <c r="AX81" i="16"/>
  <c r="BA81" i="16" s="1"/>
  <c r="AW81" i="16"/>
  <c r="AT81" i="16"/>
  <c r="AS81" i="16"/>
  <c r="AP81" i="16"/>
  <c r="AO81" i="16"/>
  <c r="AN81" i="16"/>
  <c r="AQ81" i="16" s="1"/>
  <c r="AK81" i="16"/>
  <c r="AH81" i="16"/>
  <c r="AG81" i="16"/>
  <c r="AF81" i="16"/>
  <c r="AI81" i="16" s="1"/>
  <c r="AE81" i="16"/>
  <c r="AB81" i="16"/>
  <c r="Z81" i="16"/>
  <c r="X81" i="16"/>
  <c r="W81" i="16"/>
  <c r="V81" i="16"/>
  <c r="Y81" i="16" s="1"/>
  <c r="S81" i="16"/>
  <c r="R81" i="16"/>
  <c r="Q81" i="16"/>
  <c r="O81" i="16"/>
  <c r="N81" i="16"/>
  <c r="M81" i="16"/>
  <c r="P81" i="16" s="1"/>
  <c r="J81" i="16"/>
  <c r="H81" i="16"/>
  <c r="I81" i="16" s="1"/>
  <c r="F81" i="16"/>
  <c r="G81" i="16" s="1"/>
  <c r="E81" i="16"/>
  <c r="D81" i="16"/>
  <c r="B81" i="16"/>
  <c r="C81" i="16" s="1"/>
  <c r="BB81" i="16" s="1"/>
  <c r="BH80" i="16"/>
  <c r="BK80" i="16" s="1"/>
  <c r="BG80" i="16"/>
  <c r="BF80" i="16"/>
  <c r="BI80" i="16" s="1"/>
  <c r="AZ80" i="16"/>
  <c r="AY80" i="16"/>
  <c r="BB80" i="16" s="1"/>
  <c r="AX80" i="16"/>
  <c r="AW80" i="16"/>
  <c r="AR80" i="16"/>
  <c r="AP80" i="16"/>
  <c r="AO80" i="16"/>
  <c r="AN80" i="16"/>
  <c r="AQ80" i="16" s="1"/>
  <c r="AJ80" i="16"/>
  <c r="AG80" i="16"/>
  <c r="AF80" i="16"/>
  <c r="AE80" i="16"/>
  <c r="AH80" i="16" s="1"/>
  <c r="Z80" i="16"/>
  <c r="X80" i="16"/>
  <c r="W80" i="16"/>
  <c r="V80" i="16"/>
  <c r="O80" i="16"/>
  <c r="R80" i="16" s="1"/>
  <c r="N80" i="16"/>
  <c r="M80" i="16"/>
  <c r="H80" i="16"/>
  <c r="I80" i="16" s="1"/>
  <c r="G80" i="16"/>
  <c r="F80" i="16"/>
  <c r="D80" i="16"/>
  <c r="E80" i="16" s="1"/>
  <c r="B80" i="16"/>
  <c r="C80" i="16" s="1"/>
  <c r="BJ80" i="16" s="1"/>
  <c r="BH79" i="16"/>
  <c r="BG79" i="16"/>
  <c r="BF79" i="16"/>
  <c r="AY79" i="16"/>
  <c r="AX79" i="16"/>
  <c r="AW79" i="16"/>
  <c r="AZ79" i="16" s="1"/>
  <c r="AP79" i="16"/>
  <c r="AO79" i="16"/>
  <c r="AN79" i="16"/>
  <c r="AG79" i="16"/>
  <c r="AF79" i="16"/>
  <c r="AE79" i="16"/>
  <c r="X79" i="16"/>
  <c r="W79" i="16"/>
  <c r="Z79" i="16" s="1"/>
  <c r="V79" i="16"/>
  <c r="O79" i="16"/>
  <c r="R79" i="16" s="1"/>
  <c r="N79" i="16"/>
  <c r="M79" i="16"/>
  <c r="H79" i="16"/>
  <c r="I79" i="16" s="1"/>
  <c r="G79" i="16"/>
  <c r="F79" i="16"/>
  <c r="D79" i="16"/>
  <c r="E79" i="16" s="1"/>
  <c r="B79" i="16"/>
  <c r="C79" i="16" s="1"/>
  <c r="BH78" i="16"/>
  <c r="BK78" i="16" s="1"/>
  <c r="BG78" i="16"/>
  <c r="BF78" i="16"/>
  <c r="AZ78" i="16"/>
  <c r="AY78" i="16"/>
  <c r="AX78" i="16"/>
  <c r="AW78" i="16"/>
  <c r="AP78" i="16"/>
  <c r="AO78" i="16"/>
  <c r="AN78" i="16"/>
  <c r="AG78" i="16"/>
  <c r="AF78" i="16"/>
  <c r="AE78" i="16"/>
  <c r="X78" i="16"/>
  <c r="W78" i="16"/>
  <c r="V78" i="16"/>
  <c r="O78" i="16"/>
  <c r="N78" i="16"/>
  <c r="M78" i="16"/>
  <c r="H78" i="16"/>
  <c r="I78" i="16" s="1"/>
  <c r="F78" i="16"/>
  <c r="G78" i="16" s="1"/>
  <c r="E78" i="16"/>
  <c r="D78" i="16"/>
  <c r="B78" i="16"/>
  <c r="C78" i="16" s="1"/>
  <c r="BJ77" i="16"/>
  <c r="BH77" i="16"/>
  <c r="BG77" i="16"/>
  <c r="BF77" i="16"/>
  <c r="BI77" i="16" s="1"/>
  <c r="BC77" i="16"/>
  <c r="AZ77" i="16"/>
  <c r="AY77" i="16"/>
  <c r="AX77" i="16"/>
  <c r="BA77" i="16" s="1"/>
  <c r="AW77" i="16"/>
  <c r="AT77" i="16"/>
  <c r="AQ77" i="16"/>
  <c r="AP77" i="16"/>
  <c r="AO77" i="16"/>
  <c r="AN77" i="16"/>
  <c r="AM77" i="16"/>
  <c r="AK77" i="16"/>
  <c r="AH77" i="16"/>
  <c r="AG77" i="16"/>
  <c r="AF77" i="16"/>
  <c r="AE77" i="16"/>
  <c r="AB77" i="16"/>
  <c r="AA77" i="16"/>
  <c r="X77" i="16"/>
  <c r="W77" i="16"/>
  <c r="V77" i="16"/>
  <c r="Y77" i="16" s="1"/>
  <c r="S77" i="16"/>
  <c r="R77" i="16"/>
  <c r="P77" i="16"/>
  <c r="O77" i="16"/>
  <c r="N77" i="16"/>
  <c r="M77" i="16"/>
  <c r="J77" i="16"/>
  <c r="H77" i="16"/>
  <c r="I77" i="16" s="1"/>
  <c r="G77" i="16"/>
  <c r="F77" i="16"/>
  <c r="D77" i="16"/>
  <c r="E77" i="16" s="1"/>
  <c r="B77" i="16"/>
  <c r="C77" i="16" s="1"/>
  <c r="BI76" i="16"/>
  <c r="BH76" i="16"/>
  <c r="BK76" i="16" s="1"/>
  <c r="BG76" i="16"/>
  <c r="BF76" i="16"/>
  <c r="BC76" i="16"/>
  <c r="BA76" i="16"/>
  <c r="AY76" i="16"/>
  <c r="AX76" i="16"/>
  <c r="AW76" i="16"/>
  <c r="AZ76" i="16" s="1"/>
  <c r="AT76" i="16"/>
  <c r="AP76" i="16"/>
  <c r="AO76" i="16"/>
  <c r="AR76" i="16" s="1"/>
  <c r="AN76" i="16"/>
  <c r="AQ76" i="16" s="1"/>
  <c r="AK76" i="16"/>
  <c r="AH76" i="16"/>
  <c r="AG76" i="16"/>
  <c r="AJ76" i="16" s="1"/>
  <c r="AF76" i="16"/>
  <c r="AI76" i="16" s="1"/>
  <c r="AE76" i="16"/>
  <c r="AB76" i="16"/>
  <c r="Y76" i="16"/>
  <c r="X76" i="16"/>
  <c r="W76" i="16"/>
  <c r="V76" i="16"/>
  <c r="S76" i="16"/>
  <c r="P76" i="16"/>
  <c r="O76" i="16"/>
  <c r="N76" i="16"/>
  <c r="M76" i="16"/>
  <c r="J76" i="16"/>
  <c r="I76" i="16"/>
  <c r="H76" i="16"/>
  <c r="F76" i="16"/>
  <c r="G76" i="16" s="1"/>
  <c r="D76" i="16"/>
  <c r="B76" i="16"/>
  <c r="C76" i="16" s="1"/>
  <c r="BH75" i="16"/>
  <c r="BG75" i="16"/>
  <c r="BF75" i="16"/>
  <c r="BI75" i="16" s="1"/>
  <c r="AZ75" i="16"/>
  <c r="AY75" i="16"/>
  <c r="BB75" i="16" s="1"/>
  <c r="AX75" i="16"/>
  <c r="AW75" i="16"/>
  <c r="AQ75" i="16"/>
  <c r="AP75" i="16"/>
  <c r="AO75" i="16"/>
  <c r="AN75" i="16"/>
  <c r="AH75" i="16"/>
  <c r="AG75" i="16"/>
  <c r="AF75" i="16"/>
  <c r="AE75" i="16"/>
  <c r="X75" i="16"/>
  <c r="W75" i="16"/>
  <c r="V75" i="16"/>
  <c r="Y75" i="16" s="1"/>
  <c r="P75" i="16"/>
  <c r="O75" i="16"/>
  <c r="N75" i="16"/>
  <c r="M75" i="16"/>
  <c r="H75" i="16"/>
  <c r="I75" i="16" s="1"/>
  <c r="F75" i="16"/>
  <c r="G75" i="16" s="1"/>
  <c r="D75" i="16"/>
  <c r="E75" i="16" s="1"/>
  <c r="C75" i="16"/>
  <c r="B75" i="16"/>
  <c r="BI74" i="16"/>
  <c r="BH74" i="16"/>
  <c r="BG74" i="16"/>
  <c r="BF74" i="16"/>
  <c r="BA74" i="16"/>
  <c r="AY74" i="16"/>
  <c r="AX74" i="16"/>
  <c r="AW74" i="16"/>
  <c r="AZ74" i="16" s="1"/>
  <c r="AS74" i="16"/>
  <c r="AP74" i="16"/>
  <c r="AO74" i="16"/>
  <c r="AR74" i="16" s="1"/>
  <c r="AN74" i="16"/>
  <c r="AQ74" i="16" s="1"/>
  <c r="AJ74" i="16"/>
  <c r="AG74" i="16"/>
  <c r="AF74" i="16"/>
  <c r="AI74" i="16" s="1"/>
  <c r="AE74" i="16"/>
  <c r="Y74" i="16"/>
  <c r="X74" i="16"/>
  <c r="W74" i="16"/>
  <c r="V74" i="16"/>
  <c r="Q74" i="16"/>
  <c r="O74" i="16"/>
  <c r="N74" i="16"/>
  <c r="M74" i="16"/>
  <c r="P74" i="16" s="1"/>
  <c r="I74" i="16"/>
  <c r="H74" i="16"/>
  <c r="F74" i="16"/>
  <c r="G74" i="16" s="1"/>
  <c r="D74" i="16"/>
  <c r="E74" i="16" s="1"/>
  <c r="B74" i="16"/>
  <c r="C74" i="16" s="1"/>
  <c r="BH73" i="16"/>
  <c r="BG73" i="16"/>
  <c r="BF73" i="16"/>
  <c r="BI73" i="16" s="1"/>
  <c r="AY73" i="16"/>
  <c r="AX73" i="16"/>
  <c r="BA73" i="16" s="1"/>
  <c r="AW73" i="16"/>
  <c r="AP73" i="16"/>
  <c r="AO73" i="16"/>
  <c r="AN73" i="16"/>
  <c r="AG73" i="16"/>
  <c r="AF73" i="16"/>
  <c r="AE73" i="16"/>
  <c r="X73" i="16"/>
  <c r="W73" i="16"/>
  <c r="V73" i="16"/>
  <c r="O73" i="16"/>
  <c r="N73" i="16"/>
  <c r="M73" i="16"/>
  <c r="H73" i="16"/>
  <c r="I73" i="16" s="1"/>
  <c r="F73" i="16"/>
  <c r="G73" i="16" s="1"/>
  <c r="D73" i="16"/>
  <c r="E73" i="16" s="1"/>
  <c r="C73" i="16"/>
  <c r="B73" i="16"/>
  <c r="BI72" i="16"/>
  <c r="BH72" i="16"/>
  <c r="BG72" i="16"/>
  <c r="BF72" i="16"/>
  <c r="BC72" i="16"/>
  <c r="AZ72" i="16"/>
  <c r="AY72" i="16"/>
  <c r="AX72" i="16"/>
  <c r="AW72" i="16"/>
  <c r="AT72" i="16"/>
  <c r="AP72" i="16"/>
  <c r="AO72" i="16"/>
  <c r="AN72" i="16"/>
  <c r="AQ72" i="16" s="1"/>
  <c r="AK72" i="16"/>
  <c r="AH72" i="16"/>
  <c r="AG72" i="16"/>
  <c r="AJ72" i="16" s="1"/>
  <c r="AF72" i="16"/>
  <c r="AE72" i="16"/>
  <c r="AB72" i="16"/>
  <c r="Y72" i="16"/>
  <c r="X72" i="16"/>
  <c r="W72" i="16"/>
  <c r="V72" i="16"/>
  <c r="S72" i="16"/>
  <c r="O72" i="16"/>
  <c r="N72" i="16"/>
  <c r="M72" i="16"/>
  <c r="P72" i="16" s="1"/>
  <c r="J72" i="16"/>
  <c r="H72" i="16"/>
  <c r="I72" i="16" s="1"/>
  <c r="F72" i="16"/>
  <c r="G72" i="16" s="1"/>
  <c r="E72" i="16"/>
  <c r="D72" i="16"/>
  <c r="B72" i="16"/>
  <c r="C72" i="16" s="1"/>
  <c r="BJ71" i="16"/>
  <c r="BH71" i="16"/>
  <c r="BG71" i="16"/>
  <c r="BF71" i="16"/>
  <c r="BI71" i="16" s="1"/>
  <c r="BC71" i="16"/>
  <c r="AZ71" i="16"/>
  <c r="AY71" i="16"/>
  <c r="BB71" i="16" s="1"/>
  <c r="AX71" i="16"/>
  <c r="AW71" i="16"/>
  <c r="AT71" i="16"/>
  <c r="AP71" i="16"/>
  <c r="AO71" i="16"/>
  <c r="AN71" i="16"/>
  <c r="AQ71" i="16" s="1"/>
  <c r="AK71" i="16"/>
  <c r="AJ71" i="16"/>
  <c r="AH71" i="16"/>
  <c r="AG71" i="16"/>
  <c r="AF71" i="16"/>
  <c r="AE71" i="16"/>
  <c r="AB71" i="16"/>
  <c r="X71" i="16"/>
  <c r="AA71" i="16" s="1"/>
  <c r="W71" i="16"/>
  <c r="V71" i="16"/>
  <c r="Y71" i="16" s="1"/>
  <c r="S71" i="16"/>
  <c r="P71" i="16"/>
  <c r="O71" i="16"/>
  <c r="R71" i="16" s="1"/>
  <c r="N71" i="16"/>
  <c r="M71" i="16"/>
  <c r="J71" i="16"/>
  <c r="H71" i="16"/>
  <c r="I71" i="16" s="1"/>
  <c r="G71" i="16"/>
  <c r="F71" i="16"/>
  <c r="D71" i="16"/>
  <c r="N71" i="13" s="1"/>
  <c r="B71" i="16"/>
  <c r="C71" i="16" s="1"/>
  <c r="BJ70" i="16"/>
  <c r="BI70" i="16"/>
  <c r="BH70" i="16"/>
  <c r="BG70" i="16"/>
  <c r="BF70" i="16"/>
  <c r="BB70" i="16"/>
  <c r="AZ70" i="16"/>
  <c r="AY70" i="16"/>
  <c r="AX70" i="16"/>
  <c r="BA70" i="16" s="1"/>
  <c r="AW70" i="16"/>
  <c r="AR70" i="16"/>
  <c r="AP70" i="16"/>
  <c r="AS70" i="16" s="1"/>
  <c r="AO70" i="16"/>
  <c r="AN70" i="16"/>
  <c r="AQ70" i="16" s="1"/>
  <c r="AH70" i="16"/>
  <c r="AG70" i="16"/>
  <c r="AJ70" i="16" s="1"/>
  <c r="AF70" i="16"/>
  <c r="AI70" i="16" s="1"/>
  <c r="AE70" i="16"/>
  <c r="AD70" i="16"/>
  <c r="Y70" i="16"/>
  <c r="X70" i="16"/>
  <c r="AA70" i="16" s="1"/>
  <c r="W70" i="16"/>
  <c r="V70" i="16"/>
  <c r="R70" i="16"/>
  <c r="P70" i="16"/>
  <c r="O70" i="16"/>
  <c r="N70" i="16"/>
  <c r="Q70" i="16" s="1"/>
  <c r="M70" i="16"/>
  <c r="I70" i="16"/>
  <c r="H70" i="16"/>
  <c r="F70" i="16"/>
  <c r="G70" i="16" s="1"/>
  <c r="D70" i="16"/>
  <c r="B70" i="16"/>
  <c r="C70" i="16" s="1"/>
  <c r="Z70" i="16" s="1"/>
  <c r="BH69" i="16"/>
  <c r="BG69" i="16"/>
  <c r="BF69" i="16"/>
  <c r="AZ69" i="16"/>
  <c r="AY69" i="16"/>
  <c r="BB69" i="16" s="1"/>
  <c r="AX69" i="16"/>
  <c r="AW69" i="16"/>
  <c r="AP69" i="16"/>
  <c r="AO69" i="16"/>
  <c r="AN69" i="16"/>
  <c r="AH69" i="16"/>
  <c r="AG69" i="16"/>
  <c r="AF69" i="16"/>
  <c r="AE69" i="16"/>
  <c r="X69" i="16"/>
  <c r="W69" i="16"/>
  <c r="V69" i="16"/>
  <c r="Y69" i="16" s="1"/>
  <c r="O69" i="16"/>
  <c r="N69" i="16"/>
  <c r="Q69" i="16" s="1"/>
  <c r="M69" i="16"/>
  <c r="H69" i="16"/>
  <c r="I69" i="16" s="1"/>
  <c r="G69" i="16"/>
  <c r="F69" i="16"/>
  <c r="D69" i="16"/>
  <c r="E69" i="16" s="1"/>
  <c r="B69" i="16"/>
  <c r="C69" i="16" s="1"/>
  <c r="BI68" i="16"/>
  <c r="BH68" i="16"/>
  <c r="BG68" i="16"/>
  <c r="BF68" i="16"/>
  <c r="BC68" i="16"/>
  <c r="AY68" i="16"/>
  <c r="AX68" i="16"/>
  <c r="AW68" i="16"/>
  <c r="AZ68" i="16" s="1"/>
  <c r="AT68" i="16"/>
  <c r="AP68" i="16"/>
  <c r="AO68" i="16"/>
  <c r="AN68" i="16"/>
  <c r="AQ68" i="16" s="1"/>
  <c r="AK68" i="16"/>
  <c r="AH68" i="16"/>
  <c r="AG68" i="16"/>
  <c r="AF68" i="16"/>
  <c r="AE68" i="16"/>
  <c r="AB68" i="16"/>
  <c r="X68" i="16"/>
  <c r="W68" i="16"/>
  <c r="V68" i="16"/>
  <c r="Y68" i="16" s="1"/>
  <c r="S68" i="16"/>
  <c r="P68" i="16"/>
  <c r="O68" i="16"/>
  <c r="N68" i="16"/>
  <c r="M68" i="16"/>
  <c r="J68" i="16"/>
  <c r="H68" i="16"/>
  <c r="I68" i="16" s="1"/>
  <c r="F68" i="16"/>
  <c r="G68" i="16" s="1"/>
  <c r="D68" i="16"/>
  <c r="E68" i="16" s="1"/>
  <c r="B68" i="16"/>
  <c r="C68" i="16" s="1"/>
  <c r="BH67" i="16"/>
  <c r="BG67" i="16"/>
  <c r="BF67" i="16"/>
  <c r="AZ67" i="16"/>
  <c r="AY67" i="16"/>
  <c r="AX67" i="16"/>
  <c r="AW67" i="16"/>
  <c r="AV67" i="16"/>
  <c r="H67" i="14" s="1"/>
  <c r="AP67" i="16"/>
  <c r="AO67" i="16"/>
  <c r="AN67" i="16"/>
  <c r="AQ67" i="16" s="1"/>
  <c r="AH67" i="16"/>
  <c r="AG67" i="16"/>
  <c r="AF67" i="16"/>
  <c r="AE67" i="16"/>
  <c r="AB67" i="16"/>
  <c r="X67" i="16"/>
  <c r="W67" i="16"/>
  <c r="V67" i="16"/>
  <c r="Y67" i="16" s="1"/>
  <c r="P67" i="16"/>
  <c r="O67" i="16"/>
  <c r="N67" i="16"/>
  <c r="M67" i="16"/>
  <c r="L67" i="16"/>
  <c r="H67" i="16"/>
  <c r="I67" i="16" s="1"/>
  <c r="F67" i="16"/>
  <c r="G67" i="16" s="1"/>
  <c r="D67" i="16"/>
  <c r="E67" i="16" s="1"/>
  <c r="B67" i="16"/>
  <c r="C67" i="16" s="1"/>
  <c r="BH66" i="16"/>
  <c r="BG66" i="16"/>
  <c r="BF66" i="16"/>
  <c r="BI66" i="16" s="1"/>
  <c r="BC66" i="16"/>
  <c r="BB66" i="16"/>
  <c r="AZ66" i="16"/>
  <c r="AY66" i="16"/>
  <c r="AX66" i="16"/>
  <c r="AW66" i="16"/>
  <c r="AT66" i="16"/>
  <c r="AP66" i="16"/>
  <c r="AS66" i="16" s="1"/>
  <c r="AO66" i="16"/>
  <c r="AN66" i="16"/>
  <c r="AQ66" i="16" s="1"/>
  <c r="AK66" i="16"/>
  <c r="AJ66" i="16"/>
  <c r="AH66" i="16"/>
  <c r="AG66" i="16"/>
  <c r="AF66" i="16"/>
  <c r="AI66" i="16" s="1"/>
  <c r="AE66" i="16"/>
  <c r="AB66" i="16"/>
  <c r="Z66" i="16"/>
  <c r="X66" i="16"/>
  <c r="AA66" i="16" s="1"/>
  <c r="W66" i="16"/>
  <c r="V66" i="16"/>
  <c r="Y66" i="16" s="1"/>
  <c r="S66" i="16"/>
  <c r="P66" i="16"/>
  <c r="O66" i="16"/>
  <c r="N66" i="16"/>
  <c r="Q66" i="16" s="1"/>
  <c r="M66" i="16"/>
  <c r="J66" i="16"/>
  <c r="H66" i="16"/>
  <c r="I66" i="16" s="1"/>
  <c r="F66" i="16"/>
  <c r="D66" i="16"/>
  <c r="E66" i="16" s="1"/>
  <c r="C66" i="16"/>
  <c r="BJ66" i="16" s="1"/>
  <c r="B66" i="16"/>
  <c r="BJ65" i="16"/>
  <c r="BH65" i="16"/>
  <c r="BG65" i="16"/>
  <c r="BF65" i="16"/>
  <c r="BI65" i="16" s="1"/>
  <c r="BA65" i="16"/>
  <c r="AY65" i="16"/>
  <c r="AX65" i="16"/>
  <c r="AW65" i="16"/>
  <c r="AZ65" i="16" s="1"/>
  <c r="AR65" i="16"/>
  <c r="AP65" i="16"/>
  <c r="AS65" i="16" s="1"/>
  <c r="AO65" i="16"/>
  <c r="AN65" i="16"/>
  <c r="AL65" i="16"/>
  <c r="AG65" i="16"/>
  <c r="AJ65" i="16" s="1"/>
  <c r="AF65" i="16"/>
  <c r="AI65" i="16" s="1"/>
  <c r="AE65" i="16"/>
  <c r="AB65" i="16"/>
  <c r="X65" i="16"/>
  <c r="AA65" i="16" s="1"/>
  <c r="W65" i="16"/>
  <c r="V65" i="16"/>
  <c r="Y65" i="16" s="1"/>
  <c r="R65" i="16"/>
  <c r="O65" i="16"/>
  <c r="N65" i="16"/>
  <c r="Q65" i="16" s="1"/>
  <c r="M65" i="16"/>
  <c r="P65" i="16" s="1"/>
  <c r="I65" i="16"/>
  <c r="H65" i="16"/>
  <c r="F65" i="16"/>
  <c r="G65" i="16" s="1"/>
  <c r="D65" i="16"/>
  <c r="B65" i="16"/>
  <c r="C65" i="16" s="1"/>
  <c r="Z65" i="16" s="1"/>
  <c r="BJ64" i="16"/>
  <c r="BH64" i="16"/>
  <c r="BG64" i="16"/>
  <c r="BF64" i="16"/>
  <c r="BI64" i="16" s="1"/>
  <c r="BC64" i="16"/>
  <c r="AZ64" i="16"/>
  <c r="AY64" i="16"/>
  <c r="AX64" i="16"/>
  <c r="BA64" i="16" s="1"/>
  <c r="AW64" i="16"/>
  <c r="AT64" i="16"/>
  <c r="AP64" i="16"/>
  <c r="AS64" i="16" s="1"/>
  <c r="AO64" i="16"/>
  <c r="AN64" i="16"/>
  <c r="AQ64" i="16" s="1"/>
  <c r="AK64" i="16"/>
  <c r="AH64" i="16"/>
  <c r="AG64" i="16"/>
  <c r="AF64" i="16"/>
  <c r="AE64" i="16"/>
  <c r="AB64" i="16"/>
  <c r="X64" i="16"/>
  <c r="W64" i="16"/>
  <c r="Z64" i="16" s="1"/>
  <c r="V64" i="16"/>
  <c r="Y64" i="16" s="1"/>
  <c r="S64" i="16"/>
  <c r="P64" i="16"/>
  <c r="O64" i="16"/>
  <c r="N64" i="16"/>
  <c r="Q64" i="16" s="1"/>
  <c r="M64" i="16"/>
  <c r="J64" i="16"/>
  <c r="H64" i="16"/>
  <c r="I64" i="16" s="1"/>
  <c r="G64" i="16"/>
  <c r="F64" i="16"/>
  <c r="D64" i="16"/>
  <c r="E64" i="16" s="1"/>
  <c r="C64" i="16"/>
  <c r="B64" i="16"/>
  <c r="BH63" i="16"/>
  <c r="BK63" i="16" s="1"/>
  <c r="BG63" i="16"/>
  <c r="BF63" i="16"/>
  <c r="AY63" i="16"/>
  <c r="AX63" i="16"/>
  <c r="AW63" i="16"/>
  <c r="AP63" i="16"/>
  <c r="AO63" i="16"/>
  <c r="AR63" i="16" s="1"/>
  <c r="AN63" i="16"/>
  <c r="AG63" i="16"/>
  <c r="AF63" i="16"/>
  <c r="AE63" i="16"/>
  <c r="Z63" i="16"/>
  <c r="X63" i="16"/>
  <c r="W63" i="16"/>
  <c r="V63" i="16"/>
  <c r="R63" i="16"/>
  <c r="O63" i="16"/>
  <c r="N63" i="16"/>
  <c r="M63" i="16"/>
  <c r="P63" i="16" s="1"/>
  <c r="H63" i="16"/>
  <c r="I63" i="16" s="1"/>
  <c r="F63" i="16"/>
  <c r="G63" i="16" s="1"/>
  <c r="D63" i="16"/>
  <c r="E63" i="16" s="1"/>
  <c r="B63" i="16"/>
  <c r="C63" i="16" s="1"/>
  <c r="BH62" i="16"/>
  <c r="BG62" i="16"/>
  <c r="BF62" i="16"/>
  <c r="AY62" i="16"/>
  <c r="AX62" i="16"/>
  <c r="AW62" i="16"/>
  <c r="AT62" i="16"/>
  <c r="AP62" i="16"/>
  <c r="AO62" i="16"/>
  <c r="AN62" i="16"/>
  <c r="AG62" i="16"/>
  <c r="AF62" i="16"/>
  <c r="AE62" i="16"/>
  <c r="X62" i="16"/>
  <c r="W62" i="16"/>
  <c r="V62" i="16"/>
  <c r="O62" i="16"/>
  <c r="N62" i="16"/>
  <c r="M62" i="16"/>
  <c r="L62" i="16"/>
  <c r="H62" i="16"/>
  <c r="I62" i="16" s="1"/>
  <c r="F62" i="16"/>
  <c r="D62" i="16"/>
  <c r="E62" i="16" s="1"/>
  <c r="B62" i="16"/>
  <c r="C62" i="16" s="1"/>
  <c r="BH61" i="16"/>
  <c r="BG61" i="16"/>
  <c r="BF61" i="16"/>
  <c r="BI61" i="16" s="1"/>
  <c r="BC61" i="16"/>
  <c r="AY61" i="16"/>
  <c r="AX61" i="16"/>
  <c r="AW61" i="16"/>
  <c r="AZ61" i="16" s="1"/>
  <c r="AT61" i="16"/>
  <c r="AP61" i="16"/>
  <c r="AO61" i="16"/>
  <c r="AN61" i="16"/>
  <c r="AQ61" i="16" s="1"/>
  <c r="AK61" i="16"/>
  <c r="AJ61" i="16"/>
  <c r="AH61" i="16"/>
  <c r="AG61" i="16"/>
  <c r="AF61" i="16"/>
  <c r="AE61" i="16"/>
  <c r="AB61" i="16"/>
  <c r="Y61" i="16"/>
  <c r="X61" i="16"/>
  <c r="W61" i="16"/>
  <c r="V61" i="16"/>
  <c r="S61" i="16"/>
  <c r="R61" i="16"/>
  <c r="O61" i="16"/>
  <c r="N61" i="16"/>
  <c r="Q61" i="16" s="1"/>
  <c r="M61" i="16"/>
  <c r="P61" i="16" s="1"/>
  <c r="J61" i="16"/>
  <c r="I61" i="16"/>
  <c r="H61" i="16"/>
  <c r="F61" i="16"/>
  <c r="G61" i="16" s="1"/>
  <c r="D61" i="16"/>
  <c r="E61" i="16" s="1"/>
  <c r="B61" i="16"/>
  <c r="C61" i="16" s="1"/>
  <c r="BB61" i="16" s="1"/>
  <c r="BH60" i="16"/>
  <c r="BG60" i="16"/>
  <c r="BF60" i="16"/>
  <c r="BI60" i="16" s="1"/>
  <c r="BC60" i="16"/>
  <c r="AZ60" i="16"/>
  <c r="AY60" i="16"/>
  <c r="AX60" i="16"/>
  <c r="BA60" i="16" s="1"/>
  <c r="AW60" i="16"/>
  <c r="AT60" i="16"/>
  <c r="AP60" i="16"/>
  <c r="AO60" i="16"/>
  <c r="AN60" i="16"/>
  <c r="AQ60" i="16" s="1"/>
  <c r="AK60" i="16"/>
  <c r="AG60" i="16"/>
  <c r="AF60" i="16"/>
  <c r="AE60" i="16"/>
  <c r="AH60" i="16" s="1"/>
  <c r="AB60" i="16"/>
  <c r="X60" i="16"/>
  <c r="W60" i="16"/>
  <c r="V60" i="16"/>
  <c r="Y60" i="16" s="1"/>
  <c r="S60" i="16"/>
  <c r="R60" i="16"/>
  <c r="P60" i="16"/>
  <c r="O60" i="16"/>
  <c r="N60" i="16"/>
  <c r="M60" i="16"/>
  <c r="J60" i="16"/>
  <c r="H60" i="16"/>
  <c r="I60" i="16" s="1"/>
  <c r="G60" i="16"/>
  <c r="F60" i="16"/>
  <c r="D60" i="16"/>
  <c r="E60" i="16" s="1"/>
  <c r="B60" i="16"/>
  <c r="C60" i="16" s="1"/>
  <c r="BH59" i="16"/>
  <c r="BG59" i="16"/>
  <c r="BF59" i="16"/>
  <c r="AY59" i="16"/>
  <c r="AX59" i="16"/>
  <c r="AW59" i="16"/>
  <c r="AP59" i="16"/>
  <c r="AO59" i="16"/>
  <c r="AN59" i="16"/>
  <c r="AG59" i="16"/>
  <c r="AF59" i="16"/>
  <c r="AE59" i="16"/>
  <c r="X59" i="16"/>
  <c r="W59" i="16"/>
  <c r="V59" i="16"/>
  <c r="O59" i="16"/>
  <c r="N59" i="16"/>
  <c r="M59" i="16"/>
  <c r="I59" i="16"/>
  <c r="H59" i="16"/>
  <c r="G59" i="16"/>
  <c r="F59" i="16"/>
  <c r="D59" i="16"/>
  <c r="E59" i="16" s="1"/>
  <c r="B59" i="16"/>
  <c r="C59" i="16" s="1"/>
  <c r="BI58" i="16"/>
  <c r="BH58" i="16"/>
  <c r="BK58" i="16" s="1"/>
  <c r="BG58" i="16"/>
  <c r="BF58" i="16"/>
  <c r="BC58" i="16"/>
  <c r="BA58" i="16"/>
  <c r="AY58" i="16"/>
  <c r="BB58" i="16" s="1"/>
  <c r="AX58" i="16"/>
  <c r="AW58" i="16"/>
  <c r="AZ58" i="16" s="1"/>
  <c r="AT58" i="16"/>
  <c r="AR58" i="16"/>
  <c r="AP58" i="16"/>
  <c r="AO58" i="16"/>
  <c r="AN58" i="16"/>
  <c r="AQ58" i="16" s="1"/>
  <c r="AK58" i="16"/>
  <c r="AH58" i="16"/>
  <c r="AG58" i="16"/>
  <c r="AF58" i="16"/>
  <c r="AI58" i="16" s="1"/>
  <c r="AE58" i="16"/>
  <c r="AB58" i="16"/>
  <c r="Y58" i="16"/>
  <c r="X58" i="16"/>
  <c r="W58" i="16"/>
  <c r="V58" i="16"/>
  <c r="S58" i="16"/>
  <c r="P58" i="16"/>
  <c r="O58" i="16"/>
  <c r="N58" i="16"/>
  <c r="M58" i="16"/>
  <c r="J58" i="16"/>
  <c r="I58" i="16"/>
  <c r="H58" i="16"/>
  <c r="F58" i="16"/>
  <c r="G58" i="16" s="1"/>
  <c r="D58" i="16"/>
  <c r="B58" i="16"/>
  <c r="C58" i="16" s="1"/>
  <c r="AJ58" i="16" s="1"/>
  <c r="BH57" i="16"/>
  <c r="BG57" i="16"/>
  <c r="BF57" i="16"/>
  <c r="AY57" i="16"/>
  <c r="AX57" i="16"/>
  <c r="AW57" i="16"/>
  <c r="AP57" i="16"/>
  <c r="AO57" i="16"/>
  <c r="AN57" i="16"/>
  <c r="AG57" i="16"/>
  <c r="AF57" i="16"/>
  <c r="AE57" i="16"/>
  <c r="X57" i="16"/>
  <c r="W57" i="16"/>
  <c r="V57" i="16"/>
  <c r="O57" i="16"/>
  <c r="N57" i="16"/>
  <c r="M57" i="16"/>
  <c r="H57" i="16"/>
  <c r="I57" i="16" s="1"/>
  <c r="F57" i="16"/>
  <c r="D57" i="16"/>
  <c r="E57" i="16" s="1"/>
  <c r="C57" i="16"/>
  <c r="B57" i="16"/>
  <c r="BI56" i="16"/>
  <c r="BH56" i="16"/>
  <c r="BG56" i="16"/>
  <c r="BF56" i="16"/>
  <c r="BE56" i="16"/>
  <c r="BA56" i="16"/>
  <c r="AY56" i="16"/>
  <c r="AX56" i="16"/>
  <c r="AW56" i="16"/>
  <c r="AZ56" i="16" s="1"/>
  <c r="AS56" i="16"/>
  <c r="AP56" i="16"/>
  <c r="AO56" i="16"/>
  <c r="AN56" i="16"/>
  <c r="AQ56" i="16" s="1"/>
  <c r="AJ56" i="16"/>
  <c r="AG56" i="16"/>
  <c r="AF56" i="16"/>
  <c r="AI56" i="16" s="1"/>
  <c r="AE56" i="16"/>
  <c r="Y56" i="16"/>
  <c r="X56" i="16"/>
  <c r="W56" i="16"/>
  <c r="V56" i="16"/>
  <c r="Q56" i="16"/>
  <c r="O56" i="16"/>
  <c r="N56" i="16"/>
  <c r="M56" i="16"/>
  <c r="P56" i="16" s="1"/>
  <c r="I56" i="16"/>
  <c r="H56" i="16"/>
  <c r="F56" i="16"/>
  <c r="G56" i="16" s="1"/>
  <c r="D56" i="16"/>
  <c r="B56" i="16"/>
  <c r="C56" i="16" s="1"/>
  <c r="BH55" i="16"/>
  <c r="BG55" i="16"/>
  <c r="BJ55" i="16" s="1"/>
  <c r="BF55" i="16"/>
  <c r="BI55" i="16" s="1"/>
  <c r="BC55" i="16"/>
  <c r="AZ55" i="16"/>
  <c r="AY55" i="16"/>
  <c r="AX55" i="16"/>
  <c r="AW55" i="16"/>
  <c r="AT55" i="16"/>
  <c r="AQ55" i="16"/>
  <c r="AP55" i="16"/>
  <c r="AS55" i="16" s="1"/>
  <c r="AO55" i="16"/>
  <c r="AN55" i="16"/>
  <c r="AK55" i="16"/>
  <c r="AG55" i="16"/>
  <c r="AF55" i="16"/>
  <c r="AE55" i="16"/>
  <c r="AH55" i="16" s="1"/>
  <c r="AB55" i="16"/>
  <c r="Z55" i="16"/>
  <c r="X55" i="16"/>
  <c r="W55" i="16"/>
  <c r="V55" i="16"/>
  <c r="Y55" i="16" s="1"/>
  <c r="S55" i="16"/>
  <c r="P55" i="16"/>
  <c r="O55" i="16"/>
  <c r="R55" i="16" s="1"/>
  <c r="N55" i="16"/>
  <c r="M55" i="16"/>
  <c r="J55" i="16"/>
  <c r="H55" i="16"/>
  <c r="I55" i="16" s="1"/>
  <c r="F55" i="16"/>
  <c r="D55" i="16"/>
  <c r="E55" i="16" s="1"/>
  <c r="C55" i="16"/>
  <c r="B55" i="16"/>
  <c r="BI54" i="16"/>
  <c r="BH54" i="16"/>
  <c r="BG54" i="16"/>
  <c r="BF54" i="16"/>
  <c r="BE54" i="16"/>
  <c r="H54" i="15" s="1"/>
  <c r="BA54" i="16"/>
  <c r="AY54" i="16"/>
  <c r="AX54" i="16"/>
  <c r="AW54" i="16"/>
  <c r="AZ54" i="16" s="1"/>
  <c r="AS54" i="16"/>
  <c r="AP54" i="16"/>
  <c r="AO54" i="16"/>
  <c r="AN54" i="16"/>
  <c r="AQ54" i="16" s="1"/>
  <c r="AJ54" i="16"/>
  <c r="AG54" i="16"/>
  <c r="AF54" i="16"/>
  <c r="AI54" i="16" s="1"/>
  <c r="AE54" i="16"/>
  <c r="Y54" i="16"/>
  <c r="X54" i="16"/>
  <c r="W54" i="16"/>
  <c r="V54" i="16"/>
  <c r="Q54" i="16"/>
  <c r="O54" i="16"/>
  <c r="N54" i="16"/>
  <c r="M54" i="16"/>
  <c r="P54" i="16" s="1"/>
  <c r="I54" i="16"/>
  <c r="H54" i="16"/>
  <c r="F54" i="16"/>
  <c r="G54" i="16" s="1"/>
  <c r="D54" i="16"/>
  <c r="B54" i="16"/>
  <c r="C54" i="16" s="1"/>
  <c r="BH53" i="16"/>
  <c r="BG53" i="16"/>
  <c r="BJ53" i="16" s="1"/>
  <c r="BF53" i="16"/>
  <c r="AY53" i="16"/>
  <c r="AX53" i="16"/>
  <c r="BA53" i="16" s="1"/>
  <c r="AW53" i="16"/>
  <c r="AP53" i="16"/>
  <c r="AO53" i="16"/>
  <c r="AN53" i="16"/>
  <c r="AG53" i="16"/>
  <c r="AF53" i="16"/>
  <c r="AE53" i="16"/>
  <c r="X53" i="16"/>
  <c r="W53" i="16"/>
  <c r="Z53" i="16" s="1"/>
  <c r="V53" i="16"/>
  <c r="O53" i="16"/>
  <c r="N53" i="16"/>
  <c r="Q53" i="16" s="1"/>
  <c r="M53" i="16"/>
  <c r="H53" i="16"/>
  <c r="I53" i="16" s="1"/>
  <c r="F53" i="16"/>
  <c r="N53" i="10" s="1"/>
  <c r="D53" i="16"/>
  <c r="E53" i="16" s="1"/>
  <c r="C53" i="16"/>
  <c r="B53" i="16"/>
  <c r="BI52" i="16"/>
  <c r="BH52" i="16"/>
  <c r="BG52" i="16"/>
  <c r="BF52" i="16"/>
  <c r="BE52" i="16"/>
  <c r="H52" i="15" s="1"/>
  <c r="BA52" i="16"/>
  <c r="AY52" i="16"/>
  <c r="AX52" i="16"/>
  <c r="AW52" i="16"/>
  <c r="AZ52" i="16" s="1"/>
  <c r="AS52" i="16"/>
  <c r="AP52" i="16"/>
  <c r="AO52" i="16"/>
  <c r="AN52" i="16"/>
  <c r="AQ52" i="16" s="1"/>
  <c r="AJ52" i="16"/>
  <c r="AG52" i="16"/>
  <c r="AF52" i="16"/>
  <c r="AI52" i="16" s="1"/>
  <c r="AE52" i="16"/>
  <c r="Y52" i="16"/>
  <c r="X52" i="16"/>
  <c r="W52" i="16"/>
  <c r="V52" i="16"/>
  <c r="Q52" i="16"/>
  <c r="O52" i="16"/>
  <c r="N52" i="16"/>
  <c r="M52" i="16"/>
  <c r="P52" i="16" s="1"/>
  <c r="I52" i="16"/>
  <c r="H52" i="16"/>
  <c r="F52" i="16"/>
  <c r="G52" i="16" s="1"/>
  <c r="D52" i="16"/>
  <c r="B52" i="16"/>
  <c r="C52" i="16" s="1"/>
  <c r="BK51" i="16"/>
  <c r="BH51" i="16"/>
  <c r="BG51" i="16"/>
  <c r="BJ51" i="16" s="1"/>
  <c r="BF51" i="16"/>
  <c r="BB51" i="16"/>
  <c r="AY51" i="16"/>
  <c r="AX51" i="16"/>
  <c r="BA51" i="16" s="1"/>
  <c r="AW51" i="16"/>
  <c r="AP51" i="16"/>
  <c r="AO51" i="16"/>
  <c r="AN51" i="16"/>
  <c r="AJ51" i="16"/>
  <c r="AG51" i="16"/>
  <c r="AF51" i="16"/>
  <c r="AE51" i="16"/>
  <c r="AA51" i="16"/>
  <c r="X51" i="16"/>
  <c r="W51" i="16"/>
  <c r="V51" i="16"/>
  <c r="S51" i="16"/>
  <c r="O51" i="16"/>
  <c r="R51" i="16" s="1"/>
  <c r="N51" i="16"/>
  <c r="M51" i="16"/>
  <c r="J51" i="16"/>
  <c r="H51" i="16"/>
  <c r="I51" i="16" s="1"/>
  <c r="G51" i="16"/>
  <c r="F51" i="16"/>
  <c r="D51" i="16"/>
  <c r="B51" i="16"/>
  <c r="C51" i="16" s="1"/>
  <c r="AQ51" i="16" s="1"/>
  <c r="BI50" i="16"/>
  <c r="BH50" i="16"/>
  <c r="BG50" i="16"/>
  <c r="BF50" i="16"/>
  <c r="BE50" i="16"/>
  <c r="BC50" i="16"/>
  <c r="BA50" i="16"/>
  <c r="AY50" i="16"/>
  <c r="AX50" i="16"/>
  <c r="AW50" i="16"/>
  <c r="AZ50" i="16" s="1"/>
  <c r="AT50" i="16"/>
  <c r="AR50" i="16"/>
  <c r="AP50" i="16"/>
  <c r="AO50" i="16"/>
  <c r="AN50" i="16"/>
  <c r="AQ50" i="16" s="1"/>
  <c r="AK50" i="16"/>
  <c r="AH50" i="16"/>
  <c r="AG50" i="16"/>
  <c r="AJ50" i="16" s="1"/>
  <c r="AF50" i="16"/>
  <c r="AE50" i="16"/>
  <c r="AB50" i="16"/>
  <c r="Z50" i="16"/>
  <c r="X50" i="16"/>
  <c r="AA50" i="16" s="1"/>
  <c r="W50" i="16"/>
  <c r="V50" i="16"/>
  <c r="Y50" i="16" s="1"/>
  <c r="S50" i="16"/>
  <c r="R50" i="16"/>
  <c r="P50" i="16"/>
  <c r="O50" i="16"/>
  <c r="N50" i="16"/>
  <c r="Q50" i="16" s="1"/>
  <c r="M50" i="16"/>
  <c r="J50" i="16"/>
  <c r="I50" i="16"/>
  <c r="H50" i="16"/>
  <c r="F50" i="16"/>
  <c r="G50" i="16" s="1"/>
  <c r="D50" i="16"/>
  <c r="B50" i="16"/>
  <c r="C50" i="16" s="1"/>
  <c r="BJ50" i="16" s="1"/>
  <c r="BK49" i="16"/>
  <c r="BH49" i="16"/>
  <c r="BG49" i="16"/>
  <c r="BF49" i="16"/>
  <c r="BI49" i="16" s="1"/>
  <c r="BC49" i="16"/>
  <c r="AZ49" i="16"/>
  <c r="AY49" i="16"/>
  <c r="AX49" i="16"/>
  <c r="AW49" i="16"/>
  <c r="AT49" i="16"/>
  <c r="AQ49" i="16"/>
  <c r="AP49" i="16"/>
  <c r="AO49" i="16"/>
  <c r="AN49" i="16"/>
  <c r="AK49" i="16"/>
  <c r="AG49" i="16"/>
  <c r="AF49" i="16"/>
  <c r="AE49" i="16"/>
  <c r="AH49" i="16" s="1"/>
  <c r="AB49" i="16"/>
  <c r="Z49" i="16"/>
  <c r="X49" i="16"/>
  <c r="W49" i="16"/>
  <c r="V49" i="16"/>
  <c r="Y49" i="16" s="1"/>
  <c r="S49" i="16"/>
  <c r="P49" i="16"/>
  <c r="O49" i="16"/>
  <c r="R49" i="16" s="1"/>
  <c r="N49" i="16"/>
  <c r="M49" i="16"/>
  <c r="J49" i="16"/>
  <c r="H49" i="16"/>
  <c r="I49" i="16" s="1"/>
  <c r="F49" i="16"/>
  <c r="D49" i="16"/>
  <c r="E49" i="16" s="1"/>
  <c r="C49" i="16"/>
  <c r="B49" i="16"/>
  <c r="BH48" i="16"/>
  <c r="BG48" i="16"/>
  <c r="BF48" i="16"/>
  <c r="BD48" i="16"/>
  <c r="AY48" i="16"/>
  <c r="AX48" i="16"/>
  <c r="AW48" i="16"/>
  <c r="AZ48" i="16" s="1"/>
  <c r="AP48" i="16"/>
  <c r="AO48" i="16"/>
  <c r="AN48" i="16"/>
  <c r="AL48" i="16"/>
  <c r="F48" i="13" s="1"/>
  <c r="AG48" i="16"/>
  <c r="AF48" i="16"/>
  <c r="AE48" i="16"/>
  <c r="X48" i="16"/>
  <c r="W48" i="16"/>
  <c r="V48" i="16"/>
  <c r="O48" i="16"/>
  <c r="N48" i="16"/>
  <c r="M48" i="16"/>
  <c r="P48" i="16" s="1"/>
  <c r="H48" i="16"/>
  <c r="F48" i="16"/>
  <c r="G48" i="16" s="1"/>
  <c r="E48" i="16"/>
  <c r="D48" i="16"/>
  <c r="B48" i="16"/>
  <c r="C48" i="16" s="1"/>
  <c r="BH47" i="16"/>
  <c r="BG47" i="16"/>
  <c r="BJ47" i="16" s="1"/>
  <c r="BF47" i="16"/>
  <c r="BB47" i="16"/>
  <c r="AY47" i="16"/>
  <c r="AX47" i="16"/>
  <c r="AW47" i="16"/>
  <c r="AS47" i="16"/>
  <c r="AQ47" i="16"/>
  <c r="AP47" i="16"/>
  <c r="AO47" i="16"/>
  <c r="AN47" i="16"/>
  <c r="AM47" i="16"/>
  <c r="AI47" i="16"/>
  <c r="AG47" i="16"/>
  <c r="AJ47" i="16" s="1"/>
  <c r="AF47" i="16"/>
  <c r="AE47" i="16"/>
  <c r="AA47" i="16"/>
  <c r="Y47" i="16"/>
  <c r="X47" i="16"/>
  <c r="W47" i="16"/>
  <c r="Z47" i="16" s="1"/>
  <c r="V47" i="16"/>
  <c r="Q47" i="16"/>
  <c r="O47" i="16"/>
  <c r="R47" i="16" s="1"/>
  <c r="N47" i="16"/>
  <c r="M47" i="16"/>
  <c r="I47" i="16"/>
  <c r="H47" i="16"/>
  <c r="G47" i="16"/>
  <c r="F47" i="16"/>
  <c r="E47" i="16"/>
  <c r="D47" i="16"/>
  <c r="C47" i="16"/>
  <c r="BK47" i="16" s="1"/>
  <c r="B47" i="16"/>
  <c r="BK46" i="16"/>
  <c r="BI46" i="16"/>
  <c r="BH46" i="16"/>
  <c r="BG46" i="16"/>
  <c r="BJ46" i="16" s="1"/>
  <c r="BF46" i="16"/>
  <c r="BE46" i="16"/>
  <c r="H46" i="15" s="1"/>
  <c r="BA46" i="16"/>
  <c r="AY46" i="16"/>
  <c r="BB46" i="16" s="1"/>
  <c r="AX46" i="16"/>
  <c r="AW46" i="16"/>
  <c r="AS46" i="16"/>
  <c r="AQ46" i="16"/>
  <c r="AP46" i="16"/>
  <c r="AO46" i="16"/>
  <c r="AR46" i="16" s="1"/>
  <c r="AN46" i="16"/>
  <c r="AM46" i="16"/>
  <c r="AI46" i="16"/>
  <c r="AG46" i="16"/>
  <c r="AJ46" i="16" s="1"/>
  <c r="AF46" i="16"/>
  <c r="AE46" i="16"/>
  <c r="AA46" i="16"/>
  <c r="Y46" i="16"/>
  <c r="X46" i="16"/>
  <c r="W46" i="16"/>
  <c r="Z46" i="16" s="1"/>
  <c r="V46" i="16"/>
  <c r="Q46" i="16"/>
  <c r="O46" i="16"/>
  <c r="R46" i="16" s="1"/>
  <c r="N46" i="16"/>
  <c r="M46" i="16"/>
  <c r="I46" i="16"/>
  <c r="H46" i="16"/>
  <c r="G46" i="16"/>
  <c r="F46" i="16"/>
  <c r="E46" i="16"/>
  <c r="D46" i="16"/>
  <c r="C46" i="16"/>
  <c r="B46" i="16"/>
  <c r="BK45" i="16"/>
  <c r="BI45" i="16"/>
  <c r="BH45" i="16"/>
  <c r="BG45" i="16"/>
  <c r="BJ45" i="16" s="1"/>
  <c r="BF45" i="16"/>
  <c r="BE45" i="16"/>
  <c r="BA45" i="16"/>
  <c r="AY45" i="16"/>
  <c r="BB45" i="16" s="1"/>
  <c r="AX45" i="16"/>
  <c r="AW45" i="16"/>
  <c r="AS45" i="16"/>
  <c r="AQ45" i="16"/>
  <c r="AP45" i="16"/>
  <c r="AO45" i="16"/>
  <c r="AR45" i="16" s="1"/>
  <c r="AN45" i="16"/>
  <c r="AM45" i="16"/>
  <c r="AI45" i="16"/>
  <c r="AG45" i="16"/>
  <c r="AJ45" i="16" s="1"/>
  <c r="AF45" i="16"/>
  <c r="AE45" i="16"/>
  <c r="AA45" i="16"/>
  <c r="Y45" i="16"/>
  <c r="X45" i="16"/>
  <c r="W45" i="16"/>
  <c r="Z45" i="16" s="1"/>
  <c r="V45" i="16"/>
  <c r="U45" i="16"/>
  <c r="Q45" i="16"/>
  <c r="O45" i="16"/>
  <c r="R45" i="16" s="1"/>
  <c r="N45" i="16"/>
  <c r="M45" i="16"/>
  <c r="I45" i="16"/>
  <c r="H45" i="16"/>
  <c r="G45" i="16"/>
  <c r="F45" i="16"/>
  <c r="E45" i="16"/>
  <c r="D45" i="16"/>
  <c r="C45" i="16"/>
  <c r="B45" i="16"/>
  <c r="BI44" i="16"/>
  <c r="BH44" i="16"/>
  <c r="BG44" i="16"/>
  <c r="BJ44" i="16" s="1"/>
  <c r="BF44" i="16"/>
  <c r="BE44" i="16"/>
  <c r="BC44" i="16"/>
  <c r="BA44" i="16"/>
  <c r="AY44" i="16"/>
  <c r="AX44" i="16"/>
  <c r="AW44" i="16"/>
  <c r="AZ44" i="16" s="1"/>
  <c r="AT44" i="16"/>
  <c r="AQ44" i="16"/>
  <c r="AP44" i="16"/>
  <c r="AO44" i="16"/>
  <c r="AN44" i="16"/>
  <c r="AK44" i="16"/>
  <c r="AG44" i="16"/>
  <c r="AJ44" i="16" s="1"/>
  <c r="AF44" i="16"/>
  <c r="AE44" i="16"/>
  <c r="AH44" i="16" s="1"/>
  <c r="AB44" i="16"/>
  <c r="Y44" i="16"/>
  <c r="X44" i="16"/>
  <c r="W44" i="16"/>
  <c r="V44" i="16"/>
  <c r="S44" i="16"/>
  <c r="O44" i="16"/>
  <c r="N44" i="16"/>
  <c r="M44" i="16"/>
  <c r="P44" i="16" s="1"/>
  <c r="J44" i="16"/>
  <c r="I44" i="16"/>
  <c r="H44" i="16"/>
  <c r="G44" i="16"/>
  <c r="F44" i="16"/>
  <c r="E44" i="16"/>
  <c r="M44" i="13" s="1"/>
  <c r="D44" i="16"/>
  <c r="C44" i="16"/>
  <c r="B44" i="16"/>
  <c r="BK43" i="16"/>
  <c r="BH43" i="16"/>
  <c r="BG43" i="16"/>
  <c r="BF43" i="16"/>
  <c r="BC43" i="16"/>
  <c r="AY43" i="16"/>
  <c r="AX43" i="16"/>
  <c r="AW43" i="16"/>
  <c r="AZ43" i="16" s="1"/>
  <c r="AS43" i="16"/>
  <c r="AP43" i="16"/>
  <c r="AO43" i="16"/>
  <c r="AN43" i="16"/>
  <c r="AG43" i="16"/>
  <c r="AJ43" i="16" s="1"/>
  <c r="AF43" i="16"/>
  <c r="AE43" i="16"/>
  <c r="AH43" i="16" s="1"/>
  <c r="AA43" i="16"/>
  <c r="X43" i="16"/>
  <c r="W43" i="16"/>
  <c r="V43" i="16"/>
  <c r="O43" i="16"/>
  <c r="R43" i="16" s="1"/>
  <c r="N43" i="16"/>
  <c r="M43" i="16"/>
  <c r="P43" i="16" s="1"/>
  <c r="I43" i="16"/>
  <c r="O43" i="15" s="1"/>
  <c r="H43" i="16"/>
  <c r="G43" i="16"/>
  <c r="F43" i="16"/>
  <c r="E43" i="16"/>
  <c r="M43" i="13" s="1"/>
  <c r="D43" i="16"/>
  <c r="C43" i="16"/>
  <c r="B43" i="16"/>
  <c r="BK42" i="16"/>
  <c r="BI42" i="16"/>
  <c r="BH42" i="16"/>
  <c r="BG42" i="16"/>
  <c r="BF42" i="16"/>
  <c r="BC42" i="16"/>
  <c r="AY42" i="16"/>
  <c r="BB42" i="16" s="1"/>
  <c r="AX42" i="16"/>
  <c r="AW42" i="16"/>
  <c r="AZ42" i="16" s="1"/>
  <c r="AT42" i="16"/>
  <c r="AQ42" i="16"/>
  <c r="AP42" i="16"/>
  <c r="AO42" i="16"/>
  <c r="AN42" i="16"/>
  <c r="AM42" i="16"/>
  <c r="AK42" i="16"/>
  <c r="AI42" i="16"/>
  <c r="AG42" i="16"/>
  <c r="AF42" i="16"/>
  <c r="AE42" i="16"/>
  <c r="AH42" i="16" s="1"/>
  <c r="AB42" i="16"/>
  <c r="AA42" i="16"/>
  <c r="Y42" i="16"/>
  <c r="X42" i="16"/>
  <c r="W42" i="16"/>
  <c r="V42" i="16"/>
  <c r="S42" i="16"/>
  <c r="O42" i="16"/>
  <c r="R42" i="16" s="1"/>
  <c r="N42" i="16"/>
  <c r="M42" i="16"/>
  <c r="P42" i="16" s="1"/>
  <c r="J42" i="16"/>
  <c r="I42" i="16"/>
  <c r="H42" i="16"/>
  <c r="G42" i="16"/>
  <c r="F42" i="16"/>
  <c r="E42" i="16"/>
  <c r="D42" i="16"/>
  <c r="C42" i="16"/>
  <c r="AS42" i="16" s="1"/>
  <c r="B42" i="16"/>
  <c r="BI41" i="16"/>
  <c r="BH41" i="16"/>
  <c r="BG41" i="16"/>
  <c r="BF41" i="16"/>
  <c r="BE41" i="16"/>
  <c r="H41" i="15" s="1"/>
  <c r="BC41" i="16"/>
  <c r="AY41" i="16"/>
  <c r="AX41" i="16"/>
  <c r="AW41" i="16"/>
  <c r="AZ41" i="16" s="1"/>
  <c r="AT41" i="16"/>
  <c r="AQ41" i="16"/>
  <c r="AP41" i="16"/>
  <c r="AO41" i="16"/>
  <c r="AN41" i="16"/>
  <c r="AK41" i="16"/>
  <c r="AG41" i="16"/>
  <c r="AF41" i="16"/>
  <c r="AE41" i="16"/>
  <c r="AH41" i="16" s="1"/>
  <c r="AB41" i="16"/>
  <c r="Y41" i="16"/>
  <c r="X41" i="16"/>
  <c r="W41" i="16"/>
  <c r="V41" i="16"/>
  <c r="S41" i="16"/>
  <c r="O41" i="16"/>
  <c r="N41" i="16"/>
  <c r="M41" i="16"/>
  <c r="P41" i="16" s="1"/>
  <c r="J41" i="16"/>
  <c r="I41" i="16"/>
  <c r="H41" i="16"/>
  <c r="G41" i="16"/>
  <c r="O41" i="14" s="1"/>
  <c r="F41" i="16"/>
  <c r="E41" i="16"/>
  <c r="D41" i="16"/>
  <c r="C41" i="16"/>
  <c r="AS41" i="16" s="1"/>
  <c r="B41" i="16"/>
  <c r="BK40" i="16"/>
  <c r="BI40" i="16"/>
  <c r="BH40" i="16"/>
  <c r="BG40" i="16"/>
  <c r="BJ40" i="16" s="1"/>
  <c r="BF40" i="16"/>
  <c r="BC40" i="16"/>
  <c r="BA40" i="16"/>
  <c r="AY40" i="16"/>
  <c r="AX40" i="16"/>
  <c r="AW40" i="16"/>
  <c r="AZ40" i="16" s="1"/>
  <c r="AT40" i="16"/>
  <c r="AQ40" i="16"/>
  <c r="AP40" i="16"/>
  <c r="AO40" i="16"/>
  <c r="AR40" i="16" s="1"/>
  <c r="AN40" i="16"/>
  <c r="AM40" i="16"/>
  <c r="AK40" i="16"/>
  <c r="AI40" i="16"/>
  <c r="AG40" i="16"/>
  <c r="AF40" i="16"/>
  <c r="AE40" i="16"/>
  <c r="AH40" i="16" s="1"/>
  <c r="AB40" i="16"/>
  <c r="AA40" i="16"/>
  <c r="Y40" i="16"/>
  <c r="X40" i="16"/>
  <c r="W40" i="16"/>
  <c r="V40" i="16"/>
  <c r="S40" i="16"/>
  <c r="O40" i="16"/>
  <c r="R40" i="16" s="1"/>
  <c r="N40" i="16"/>
  <c r="M40" i="16"/>
  <c r="P40" i="16" s="1"/>
  <c r="J40" i="16"/>
  <c r="I40" i="16"/>
  <c r="H40" i="16"/>
  <c r="G40" i="16"/>
  <c r="F40" i="16"/>
  <c r="E40" i="16"/>
  <c r="D40" i="16"/>
  <c r="C40" i="16"/>
  <c r="AS40" i="16" s="1"/>
  <c r="B40" i="16"/>
  <c r="BK39" i="16"/>
  <c r="BI39" i="16"/>
  <c r="BH39" i="16"/>
  <c r="BG39" i="16"/>
  <c r="BJ39" i="16" s="1"/>
  <c r="BF39" i="16"/>
  <c r="BE39" i="16"/>
  <c r="H39" i="15" s="1"/>
  <c r="BA39" i="16"/>
  <c r="AY39" i="16"/>
  <c r="BB39" i="16" s="1"/>
  <c r="AX39" i="16"/>
  <c r="AW39" i="16"/>
  <c r="AU39" i="16"/>
  <c r="F39" i="14" s="1"/>
  <c r="AS39" i="16"/>
  <c r="AQ39" i="16"/>
  <c r="AP39" i="16"/>
  <c r="AO39" i="16"/>
  <c r="AN39" i="16"/>
  <c r="AM39" i="16"/>
  <c r="AI39" i="16"/>
  <c r="AG39" i="16"/>
  <c r="AJ39" i="16" s="1"/>
  <c r="AF39" i="16"/>
  <c r="AE39" i="16"/>
  <c r="AA39" i="16"/>
  <c r="Y39" i="16"/>
  <c r="X39" i="16"/>
  <c r="W39" i="16"/>
  <c r="Z39" i="16" s="1"/>
  <c r="V39" i="16"/>
  <c r="Q39" i="16"/>
  <c r="O39" i="16"/>
  <c r="R39" i="16" s="1"/>
  <c r="N39" i="16"/>
  <c r="M39" i="16"/>
  <c r="I39" i="16"/>
  <c r="H39" i="16"/>
  <c r="G39" i="16"/>
  <c r="F39" i="16"/>
  <c r="E39" i="16"/>
  <c r="D39" i="16"/>
  <c r="C39" i="16"/>
  <c r="B39" i="16"/>
  <c r="BI38" i="16"/>
  <c r="BH38" i="16"/>
  <c r="BG38" i="16"/>
  <c r="BF38" i="16"/>
  <c r="BE38" i="16"/>
  <c r="H38" i="15" s="1"/>
  <c r="BC38" i="16"/>
  <c r="AY38" i="16"/>
  <c r="AX38" i="16"/>
  <c r="AW38" i="16"/>
  <c r="AZ38" i="16" s="1"/>
  <c r="AT38" i="16"/>
  <c r="AQ38" i="16"/>
  <c r="AP38" i="16"/>
  <c r="AO38" i="16"/>
  <c r="AN38" i="16"/>
  <c r="AK38" i="16"/>
  <c r="AG38" i="16"/>
  <c r="AF38" i="16"/>
  <c r="AE38" i="16"/>
  <c r="AH38" i="16" s="1"/>
  <c r="AB38" i="16"/>
  <c r="Y38" i="16"/>
  <c r="X38" i="16"/>
  <c r="W38" i="16"/>
  <c r="V38" i="16"/>
  <c r="S38" i="16"/>
  <c r="O38" i="16"/>
  <c r="N38" i="16"/>
  <c r="M38" i="16"/>
  <c r="P38" i="16" s="1"/>
  <c r="J38" i="16"/>
  <c r="I38" i="16"/>
  <c r="H38" i="16"/>
  <c r="G38" i="16"/>
  <c r="O38" i="14" s="1"/>
  <c r="F38" i="16"/>
  <c r="E38" i="16"/>
  <c r="D38" i="16"/>
  <c r="C38" i="16"/>
  <c r="B38" i="16"/>
  <c r="BK37" i="16"/>
  <c r="BI37" i="16"/>
  <c r="BH37" i="16"/>
  <c r="BG37" i="16"/>
  <c r="BF37" i="16"/>
  <c r="BC37" i="16"/>
  <c r="AY37" i="16"/>
  <c r="BB37" i="16" s="1"/>
  <c r="AX37" i="16"/>
  <c r="AW37" i="16"/>
  <c r="AZ37" i="16" s="1"/>
  <c r="AT37" i="16"/>
  <c r="AQ37" i="16"/>
  <c r="AP37" i="16"/>
  <c r="AO37" i="16"/>
  <c r="AR37" i="16" s="1"/>
  <c r="AN37" i="16"/>
  <c r="AM37" i="16"/>
  <c r="AK37" i="16"/>
  <c r="AI37" i="16"/>
  <c r="AG37" i="16"/>
  <c r="AF37" i="16"/>
  <c r="AE37" i="16"/>
  <c r="AH37" i="16" s="1"/>
  <c r="AB37" i="16"/>
  <c r="AA37" i="16"/>
  <c r="Y37" i="16"/>
  <c r="X37" i="16"/>
  <c r="W37" i="16"/>
  <c r="V37" i="16"/>
  <c r="S37" i="16"/>
  <c r="O37" i="16"/>
  <c r="R37" i="16" s="1"/>
  <c r="N37" i="16"/>
  <c r="M37" i="16"/>
  <c r="P37" i="16" s="1"/>
  <c r="J37" i="16"/>
  <c r="I37" i="16"/>
  <c r="H37" i="16"/>
  <c r="G37" i="16"/>
  <c r="F37" i="16"/>
  <c r="E37" i="16"/>
  <c r="D37" i="16"/>
  <c r="C37" i="16"/>
  <c r="AS37" i="16" s="1"/>
  <c r="B37" i="16"/>
  <c r="BI36" i="16"/>
  <c r="BH36" i="16"/>
  <c r="BG36" i="16"/>
  <c r="BJ36" i="16" s="1"/>
  <c r="BF36" i="16"/>
  <c r="BE36" i="16"/>
  <c r="BA36" i="16"/>
  <c r="AY36" i="16"/>
  <c r="AX36" i="16"/>
  <c r="AW36" i="16"/>
  <c r="AQ36" i="16"/>
  <c r="AP36" i="16"/>
  <c r="AO36" i="16"/>
  <c r="AR36" i="16" s="1"/>
  <c r="AN36" i="16"/>
  <c r="AM36" i="16"/>
  <c r="H36" i="13" s="1"/>
  <c r="AI36" i="16"/>
  <c r="AG36" i="16"/>
  <c r="AF36" i="16"/>
  <c r="AE36" i="16"/>
  <c r="Y36" i="16"/>
  <c r="X36" i="16"/>
  <c r="W36" i="16"/>
  <c r="Z36" i="16" s="1"/>
  <c r="V36" i="16"/>
  <c r="Q36" i="16"/>
  <c r="O36" i="16"/>
  <c r="N36" i="16"/>
  <c r="M36" i="16"/>
  <c r="I36" i="16"/>
  <c r="H36" i="16"/>
  <c r="G36" i="16"/>
  <c r="F36" i="16"/>
  <c r="E36" i="16"/>
  <c r="D36" i="16"/>
  <c r="C36" i="16"/>
  <c r="BK36" i="16" s="1"/>
  <c r="B36" i="16"/>
  <c r="BI35" i="16"/>
  <c r="BH35" i="16"/>
  <c r="BG35" i="16"/>
  <c r="BJ35" i="16" s="1"/>
  <c r="BF35" i="16"/>
  <c r="BE35" i="16"/>
  <c r="H35" i="15" s="1"/>
  <c r="BA35" i="16"/>
  <c r="AY35" i="16"/>
  <c r="AX35" i="16"/>
  <c r="AW35" i="16"/>
  <c r="AQ35" i="16"/>
  <c r="AP35" i="16"/>
  <c r="AO35" i="16"/>
  <c r="AN35" i="16"/>
  <c r="AM35" i="16"/>
  <c r="AI35" i="16"/>
  <c r="AG35" i="16"/>
  <c r="AF35" i="16"/>
  <c r="AE35" i="16"/>
  <c r="Y35" i="16"/>
  <c r="X35" i="16"/>
  <c r="W35" i="16"/>
  <c r="Z35" i="16" s="1"/>
  <c r="V35" i="16"/>
  <c r="Q35" i="16"/>
  <c r="O35" i="16"/>
  <c r="N35" i="16"/>
  <c r="M35" i="16"/>
  <c r="I35" i="16"/>
  <c r="H35" i="16"/>
  <c r="G35" i="16"/>
  <c r="F35" i="16"/>
  <c r="E35" i="16"/>
  <c r="D35" i="16"/>
  <c r="C35" i="16"/>
  <c r="BK35" i="16" s="1"/>
  <c r="B35" i="16"/>
  <c r="BI34" i="16"/>
  <c r="BH34" i="16"/>
  <c r="BG34" i="16"/>
  <c r="BJ34" i="16" s="1"/>
  <c r="BF34" i="16"/>
  <c r="BE34" i="16"/>
  <c r="BA34" i="16"/>
  <c r="AY34" i="16"/>
  <c r="AX34" i="16"/>
  <c r="AW34" i="16"/>
  <c r="AQ34" i="16"/>
  <c r="AP34" i="16"/>
  <c r="AO34" i="16"/>
  <c r="AR34" i="16" s="1"/>
  <c r="AN34" i="16"/>
  <c r="AM34" i="16"/>
  <c r="AI34" i="16"/>
  <c r="AG34" i="16"/>
  <c r="AF34" i="16"/>
  <c r="AE34" i="16"/>
  <c r="Y34" i="16"/>
  <c r="X34" i="16"/>
  <c r="W34" i="16"/>
  <c r="Z34" i="16" s="1"/>
  <c r="V34" i="16"/>
  <c r="Q34" i="16"/>
  <c r="O34" i="16"/>
  <c r="N34" i="16"/>
  <c r="M34" i="16"/>
  <c r="I34" i="16"/>
  <c r="H34" i="16"/>
  <c r="G34" i="16"/>
  <c r="F34" i="16"/>
  <c r="E34" i="16"/>
  <c r="D34" i="16"/>
  <c r="C34" i="16"/>
  <c r="BK34" i="16" s="1"/>
  <c r="B34" i="16"/>
  <c r="BI33" i="16"/>
  <c r="BH33" i="16"/>
  <c r="BG33" i="16"/>
  <c r="BJ33" i="16" s="1"/>
  <c r="BF33" i="16"/>
  <c r="BE33" i="16"/>
  <c r="H33" i="15" s="1"/>
  <c r="BA33" i="16"/>
  <c r="AY33" i="16"/>
  <c r="AX33" i="16"/>
  <c r="AW33" i="16"/>
  <c r="AQ33" i="16"/>
  <c r="AP33" i="16"/>
  <c r="AO33" i="16"/>
  <c r="AN33" i="16"/>
  <c r="AM33" i="16"/>
  <c r="AI33" i="16"/>
  <c r="AG33" i="16"/>
  <c r="AF33" i="16"/>
  <c r="AE33" i="16"/>
  <c r="Y33" i="16"/>
  <c r="X33" i="16"/>
  <c r="W33" i="16"/>
  <c r="Z33" i="16" s="1"/>
  <c r="V33" i="16"/>
  <c r="Q33" i="16"/>
  <c r="O33" i="16"/>
  <c r="N33" i="16"/>
  <c r="M33" i="16"/>
  <c r="I33" i="16"/>
  <c r="H33" i="16"/>
  <c r="G33" i="16"/>
  <c r="F33" i="16"/>
  <c r="E33" i="16"/>
  <c r="D33" i="16"/>
  <c r="C33" i="16"/>
  <c r="BK33" i="16" s="1"/>
  <c r="B33" i="16"/>
  <c r="BI32" i="16"/>
  <c r="BH32" i="16"/>
  <c r="BG32" i="16"/>
  <c r="BJ32" i="16" s="1"/>
  <c r="BF32" i="16"/>
  <c r="BE32" i="16"/>
  <c r="BC32" i="16"/>
  <c r="BA32" i="16"/>
  <c r="AY32" i="16"/>
  <c r="AX32" i="16"/>
  <c r="AW32" i="16"/>
  <c r="AZ32" i="16" s="1"/>
  <c r="AT32" i="16"/>
  <c r="AQ32" i="16"/>
  <c r="AP32" i="16"/>
  <c r="AO32" i="16"/>
  <c r="AN32" i="16"/>
  <c r="AK32" i="16"/>
  <c r="AG32" i="16"/>
  <c r="AJ32" i="16" s="1"/>
  <c r="AF32" i="16"/>
  <c r="AE32" i="16"/>
  <c r="AH32" i="16" s="1"/>
  <c r="AB32" i="16"/>
  <c r="Y32" i="16"/>
  <c r="X32" i="16"/>
  <c r="W32" i="16"/>
  <c r="V32" i="16"/>
  <c r="U32" i="16"/>
  <c r="S32" i="16"/>
  <c r="O32" i="16"/>
  <c r="N32" i="16"/>
  <c r="M32" i="16"/>
  <c r="P32" i="16" s="1"/>
  <c r="J32" i="16"/>
  <c r="I32" i="16"/>
  <c r="H32" i="16"/>
  <c r="G32" i="16"/>
  <c r="F32" i="16"/>
  <c r="E32" i="16"/>
  <c r="M32" i="13" s="1"/>
  <c r="D32" i="16"/>
  <c r="C32" i="16"/>
  <c r="B32" i="16"/>
  <c r="BK31" i="16"/>
  <c r="BH31" i="16"/>
  <c r="BG31" i="16"/>
  <c r="BF31" i="16"/>
  <c r="BC31" i="16"/>
  <c r="AY31" i="16"/>
  <c r="BB31" i="16" s="1"/>
  <c r="AX31" i="16"/>
  <c r="AW31" i="16"/>
  <c r="AS31" i="16"/>
  <c r="AP31" i="16"/>
  <c r="AO31" i="16"/>
  <c r="AN31" i="16"/>
  <c r="AG31" i="16"/>
  <c r="AJ31" i="16" s="1"/>
  <c r="AF31" i="16"/>
  <c r="AE31" i="16"/>
  <c r="AA31" i="16"/>
  <c r="X31" i="16"/>
  <c r="W31" i="16"/>
  <c r="V31" i="16"/>
  <c r="S31" i="16"/>
  <c r="O31" i="16"/>
  <c r="R31" i="16" s="1"/>
  <c r="N31" i="16"/>
  <c r="M31" i="16"/>
  <c r="I31" i="16"/>
  <c r="O31" i="15" s="1"/>
  <c r="H31" i="16"/>
  <c r="G31" i="16"/>
  <c r="F31" i="16"/>
  <c r="E31" i="16"/>
  <c r="M31" i="13" s="1"/>
  <c r="D31" i="16"/>
  <c r="C31" i="16"/>
  <c r="B31" i="16"/>
  <c r="BK30" i="16"/>
  <c r="BI30" i="16"/>
  <c r="BH30" i="16"/>
  <c r="BG30" i="16"/>
  <c r="BJ30" i="16" s="1"/>
  <c r="BF30" i="16"/>
  <c r="BC30" i="16"/>
  <c r="BA30" i="16"/>
  <c r="AY30" i="16"/>
  <c r="BB30" i="16" s="1"/>
  <c r="AX30" i="16"/>
  <c r="AW30" i="16"/>
  <c r="AZ30" i="16" s="1"/>
  <c r="AT30" i="16"/>
  <c r="AQ30" i="16"/>
  <c r="AP30" i="16"/>
  <c r="AO30" i="16"/>
  <c r="AN30" i="16"/>
  <c r="AM30" i="16"/>
  <c r="AK30" i="16"/>
  <c r="AI30" i="16"/>
  <c r="AG30" i="16"/>
  <c r="AF30" i="16"/>
  <c r="AE30" i="16"/>
  <c r="AH30" i="16" s="1"/>
  <c r="AB30" i="16"/>
  <c r="AA30" i="16"/>
  <c r="Y30" i="16"/>
  <c r="X30" i="16"/>
  <c r="W30" i="16"/>
  <c r="V30" i="16"/>
  <c r="S30" i="16"/>
  <c r="O30" i="16"/>
  <c r="R30" i="16" s="1"/>
  <c r="N30" i="16"/>
  <c r="M30" i="16"/>
  <c r="P30" i="16" s="1"/>
  <c r="J30" i="16"/>
  <c r="I30" i="16"/>
  <c r="H30" i="16"/>
  <c r="G30" i="16"/>
  <c r="F30" i="16"/>
  <c r="E30" i="16"/>
  <c r="D30" i="16"/>
  <c r="C30" i="16"/>
  <c r="AS30" i="16" s="1"/>
  <c r="B30" i="16"/>
  <c r="BK29" i="16"/>
  <c r="BI29" i="16"/>
  <c r="BH29" i="16"/>
  <c r="BG29" i="16"/>
  <c r="BJ29" i="16" s="1"/>
  <c r="BF29" i="16"/>
  <c r="BE29" i="16"/>
  <c r="BA29" i="16"/>
  <c r="AY29" i="16"/>
  <c r="BB29" i="16" s="1"/>
  <c r="AX29" i="16"/>
  <c r="AW29" i="16"/>
  <c r="AS29" i="16"/>
  <c r="AQ29" i="16"/>
  <c r="AP29" i="16"/>
  <c r="AO29" i="16"/>
  <c r="AR29" i="16" s="1"/>
  <c r="AN29" i="16"/>
  <c r="AM29" i="16"/>
  <c r="AI29" i="16"/>
  <c r="AG29" i="16"/>
  <c r="AJ29" i="16" s="1"/>
  <c r="AF29" i="16"/>
  <c r="AE29" i="16"/>
  <c r="X29" i="16"/>
  <c r="AA29" i="16" s="1"/>
  <c r="W29" i="16"/>
  <c r="Z29" i="16" s="1"/>
  <c r="V29" i="16"/>
  <c r="Q29" i="16"/>
  <c r="O29" i="16"/>
  <c r="R29" i="16" s="1"/>
  <c r="N29" i="16"/>
  <c r="M29" i="16"/>
  <c r="P29" i="16" s="1"/>
  <c r="H29" i="16"/>
  <c r="G29" i="16"/>
  <c r="F29" i="16"/>
  <c r="D29" i="16"/>
  <c r="C29" i="16"/>
  <c r="Y29" i="16" s="1"/>
  <c r="B29" i="16"/>
  <c r="BH28" i="16"/>
  <c r="BG28" i="16"/>
  <c r="BF28" i="16"/>
  <c r="BI28" i="16" s="1"/>
  <c r="BC28" i="16"/>
  <c r="AY28" i="16"/>
  <c r="AX28" i="16"/>
  <c r="AW28" i="16"/>
  <c r="AZ28" i="16" s="1"/>
  <c r="AT28" i="16"/>
  <c r="AQ28" i="16"/>
  <c r="AP28" i="16"/>
  <c r="AO28" i="16"/>
  <c r="AN28" i="16"/>
  <c r="AK28" i="16"/>
  <c r="AI28" i="16"/>
  <c r="AG28" i="16"/>
  <c r="AF28" i="16"/>
  <c r="AE28" i="16"/>
  <c r="AH28" i="16" s="1"/>
  <c r="AB28" i="16"/>
  <c r="Y28" i="16"/>
  <c r="X28" i="16"/>
  <c r="W28" i="16"/>
  <c r="V28" i="16"/>
  <c r="U28" i="16"/>
  <c r="S28" i="16"/>
  <c r="O28" i="16"/>
  <c r="N28" i="16"/>
  <c r="M28" i="16"/>
  <c r="P28" i="16" s="1"/>
  <c r="J28" i="16"/>
  <c r="I28" i="16"/>
  <c r="H28" i="16"/>
  <c r="F28" i="16"/>
  <c r="E28" i="16"/>
  <c r="D28" i="16"/>
  <c r="B28" i="16"/>
  <c r="C28" i="16" s="1"/>
  <c r="BI27" i="16"/>
  <c r="BH27" i="16"/>
  <c r="BK27" i="16" s="1"/>
  <c r="BG27" i="16"/>
  <c r="BF27" i="16"/>
  <c r="BE27" i="16"/>
  <c r="H27" i="15" s="1"/>
  <c r="BC27" i="16"/>
  <c r="AZ27" i="16"/>
  <c r="AY27" i="16"/>
  <c r="AX27" i="16"/>
  <c r="AW27" i="16"/>
  <c r="AT27" i="16"/>
  <c r="AR27" i="16"/>
  <c r="AP27" i="16"/>
  <c r="AO27" i="16"/>
  <c r="AN27" i="16"/>
  <c r="AQ27" i="16" s="1"/>
  <c r="AK27" i="16"/>
  <c r="AG27" i="16"/>
  <c r="AF27" i="16"/>
  <c r="AI27" i="16" s="1"/>
  <c r="AE27" i="16"/>
  <c r="AH27" i="16" s="1"/>
  <c r="AB27" i="16"/>
  <c r="AA27" i="16"/>
  <c r="Y27" i="16"/>
  <c r="X27" i="16"/>
  <c r="W27" i="16"/>
  <c r="V27" i="16"/>
  <c r="S27" i="16"/>
  <c r="O27" i="16"/>
  <c r="R27" i="16" s="1"/>
  <c r="N27" i="16"/>
  <c r="M27" i="16"/>
  <c r="P27" i="16" s="1"/>
  <c r="J27" i="16"/>
  <c r="I27" i="16"/>
  <c r="O27" i="15" s="1"/>
  <c r="H27" i="16"/>
  <c r="G27" i="16"/>
  <c r="F27" i="16"/>
  <c r="E27" i="16"/>
  <c r="O27" i="13" s="1"/>
  <c r="D27" i="16"/>
  <c r="C27" i="16"/>
  <c r="B27" i="16"/>
  <c r="BK26" i="16"/>
  <c r="BI26" i="16"/>
  <c r="BH26" i="16"/>
  <c r="BG26" i="16"/>
  <c r="BJ26" i="16" s="1"/>
  <c r="BF26" i="16"/>
  <c r="BE26" i="16"/>
  <c r="AY26" i="16"/>
  <c r="BB26" i="16" s="1"/>
  <c r="AX26" i="16"/>
  <c r="BA26" i="16" s="1"/>
  <c r="AW26" i="16"/>
  <c r="AZ26" i="16" s="1"/>
  <c r="AT26" i="16"/>
  <c r="AQ26" i="16"/>
  <c r="AP26" i="16"/>
  <c r="AO26" i="16"/>
  <c r="AR26" i="16" s="1"/>
  <c r="AN26" i="16"/>
  <c r="AM26" i="16"/>
  <c r="H26" i="13" s="1"/>
  <c r="AH26" i="16"/>
  <c r="AG26" i="16"/>
  <c r="AF26" i="16"/>
  <c r="AE26" i="16"/>
  <c r="Y26" i="16"/>
  <c r="X26" i="16"/>
  <c r="W26" i="16"/>
  <c r="Z26" i="16" s="1"/>
  <c r="V26" i="16"/>
  <c r="R26" i="16"/>
  <c r="O26" i="16"/>
  <c r="N26" i="16"/>
  <c r="M26" i="16"/>
  <c r="P26" i="16" s="1"/>
  <c r="J26" i="16"/>
  <c r="I26" i="16"/>
  <c r="H26" i="16"/>
  <c r="F26" i="16"/>
  <c r="E26" i="16"/>
  <c r="D26" i="16"/>
  <c r="B26" i="16"/>
  <c r="C26" i="16" s="1"/>
  <c r="BI25" i="16"/>
  <c r="BH25" i="16"/>
  <c r="BK25" i="16" s="1"/>
  <c r="BG25" i="16"/>
  <c r="BJ25" i="16" s="1"/>
  <c r="BF25" i="16"/>
  <c r="BE25" i="16"/>
  <c r="BC25" i="16"/>
  <c r="AZ25" i="16"/>
  <c r="AY25" i="16"/>
  <c r="AX25" i="16"/>
  <c r="AW25" i="16"/>
  <c r="AQ25" i="16"/>
  <c r="AP25" i="16"/>
  <c r="AO25" i="16"/>
  <c r="AR25" i="16" s="1"/>
  <c r="AN25" i="16"/>
  <c r="AM25" i="16"/>
  <c r="AJ25" i="16"/>
  <c r="AG25" i="16"/>
  <c r="AF25" i="16"/>
  <c r="AE25" i="16"/>
  <c r="AH25" i="16" s="1"/>
  <c r="AB25" i="16"/>
  <c r="Y25" i="16"/>
  <c r="X25" i="16"/>
  <c r="W25" i="16"/>
  <c r="Z25" i="16" s="1"/>
  <c r="V25" i="16"/>
  <c r="P25" i="16"/>
  <c r="O25" i="16"/>
  <c r="N25" i="16"/>
  <c r="M25" i="16"/>
  <c r="I25" i="16"/>
  <c r="O25" i="15" s="1"/>
  <c r="H25" i="16"/>
  <c r="G25" i="16"/>
  <c r="F25" i="16"/>
  <c r="E25" i="16"/>
  <c r="O25" i="13" s="1"/>
  <c r="D25" i="16"/>
  <c r="C25" i="16"/>
  <c r="B25" i="16"/>
  <c r="BK24" i="16"/>
  <c r="BI24" i="16"/>
  <c r="BH24" i="16"/>
  <c r="BG24" i="16"/>
  <c r="BJ24" i="16" s="1"/>
  <c r="BF24" i="16"/>
  <c r="BE24" i="16"/>
  <c r="AY24" i="16"/>
  <c r="BB24" i="16" s="1"/>
  <c r="AX24" i="16"/>
  <c r="AW24" i="16"/>
  <c r="AZ24" i="16" s="1"/>
  <c r="AT24" i="16"/>
  <c r="AQ24" i="16"/>
  <c r="AP24" i="16"/>
  <c r="AS24" i="16" s="1"/>
  <c r="AO24" i="16"/>
  <c r="AR24" i="16" s="1"/>
  <c r="AN24" i="16"/>
  <c r="AM24" i="16"/>
  <c r="H24" i="13" s="1"/>
  <c r="AH24" i="16"/>
  <c r="AG24" i="16"/>
  <c r="AF24" i="16"/>
  <c r="AE24" i="16"/>
  <c r="Y24" i="16"/>
  <c r="X24" i="16"/>
  <c r="W24" i="16"/>
  <c r="Z24" i="16" s="1"/>
  <c r="V24" i="16"/>
  <c r="U24" i="16"/>
  <c r="R24" i="16"/>
  <c r="O24" i="16"/>
  <c r="N24" i="16"/>
  <c r="M24" i="16"/>
  <c r="P24" i="16" s="1"/>
  <c r="I24" i="16"/>
  <c r="H24" i="16"/>
  <c r="F24" i="16"/>
  <c r="E24" i="16"/>
  <c r="D24" i="16"/>
  <c r="B24" i="16"/>
  <c r="C24" i="16" s="1"/>
  <c r="BI23" i="16"/>
  <c r="BH23" i="16"/>
  <c r="BG23" i="16"/>
  <c r="BJ23" i="16" s="1"/>
  <c r="BF23" i="16"/>
  <c r="BE23" i="16"/>
  <c r="H23" i="15" s="1"/>
  <c r="BC23" i="16"/>
  <c r="AZ23" i="16"/>
  <c r="AY23" i="16"/>
  <c r="AX23" i="16"/>
  <c r="AW23" i="16"/>
  <c r="AQ23" i="16"/>
  <c r="AP23" i="16"/>
  <c r="AO23" i="16"/>
  <c r="AR23" i="16" s="1"/>
  <c r="AN23" i="16"/>
  <c r="AM23" i="16"/>
  <c r="H23" i="13" s="1"/>
  <c r="AJ23" i="16"/>
  <c r="AG23" i="16"/>
  <c r="AF23" i="16"/>
  <c r="AE23" i="16"/>
  <c r="AH23" i="16" s="1"/>
  <c r="Y23" i="16"/>
  <c r="X23" i="16"/>
  <c r="W23" i="16"/>
  <c r="Z23" i="16" s="1"/>
  <c r="V23" i="16"/>
  <c r="P23" i="16"/>
  <c r="O23" i="16"/>
  <c r="N23" i="16"/>
  <c r="M23" i="16"/>
  <c r="L23" i="16"/>
  <c r="I23" i="16"/>
  <c r="O23" i="15" s="1"/>
  <c r="H23" i="16"/>
  <c r="G23" i="16"/>
  <c r="F23" i="16"/>
  <c r="E23" i="16"/>
  <c r="O23" i="13" s="1"/>
  <c r="D23" i="16"/>
  <c r="C23" i="16"/>
  <c r="B23" i="16"/>
  <c r="BH22" i="16"/>
  <c r="BG22" i="16"/>
  <c r="BF22" i="16"/>
  <c r="BE22" i="16"/>
  <c r="AY22" i="16"/>
  <c r="AX22" i="16"/>
  <c r="AW22" i="16"/>
  <c r="AT22" i="16"/>
  <c r="AP22" i="16"/>
  <c r="AO22" i="16"/>
  <c r="AN22" i="16"/>
  <c r="AM22" i="16"/>
  <c r="H22" i="13" s="1"/>
  <c r="AG22" i="16"/>
  <c r="AF22" i="16"/>
  <c r="AE22" i="16"/>
  <c r="X22" i="16"/>
  <c r="W22" i="16"/>
  <c r="V22" i="16"/>
  <c r="S22" i="16"/>
  <c r="O22" i="16"/>
  <c r="N22" i="16"/>
  <c r="M22" i="16"/>
  <c r="I22" i="16"/>
  <c r="H22" i="16"/>
  <c r="G22" i="16"/>
  <c r="M22" i="14" s="1"/>
  <c r="F22" i="16"/>
  <c r="E22" i="16"/>
  <c r="D22" i="16"/>
  <c r="C22" i="16"/>
  <c r="Y22" i="16" s="1"/>
  <c r="B22" i="16"/>
  <c r="BI21" i="16"/>
  <c r="BH21" i="16"/>
  <c r="BG21" i="16"/>
  <c r="BF21" i="16"/>
  <c r="BE21" i="16"/>
  <c r="H21" i="15" s="1"/>
  <c r="BC21" i="16"/>
  <c r="AY21" i="16"/>
  <c r="AX21" i="16"/>
  <c r="AW21" i="16"/>
  <c r="AZ21" i="16" s="1"/>
  <c r="AT21" i="16"/>
  <c r="AS21" i="16"/>
  <c r="AQ21" i="16"/>
  <c r="AP21" i="16"/>
  <c r="AO21" i="16"/>
  <c r="AN21" i="16"/>
  <c r="AM21" i="16"/>
  <c r="H21" i="13" s="1"/>
  <c r="AK21" i="16"/>
  <c r="AG21" i="16"/>
  <c r="AJ21" i="16" s="1"/>
  <c r="AF21" i="16"/>
  <c r="AE21" i="16"/>
  <c r="AH21" i="16" s="1"/>
  <c r="AB21" i="16"/>
  <c r="AA21" i="16"/>
  <c r="Y21" i="16"/>
  <c r="X21" i="16"/>
  <c r="W21" i="16"/>
  <c r="Z21" i="16" s="1"/>
  <c r="V21" i="16"/>
  <c r="S21" i="16"/>
  <c r="O21" i="16"/>
  <c r="R21" i="16" s="1"/>
  <c r="N21" i="16"/>
  <c r="M21" i="16"/>
  <c r="P21" i="16" s="1"/>
  <c r="J21" i="16"/>
  <c r="I21" i="16"/>
  <c r="H21" i="16"/>
  <c r="G21" i="16"/>
  <c r="F21" i="16"/>
  <c r="E21" i="16"/>
  <c r="D21" i="16"/>
  <c r="C21" i="16"/>
  <c r="B21" i="16"/>
  <c r="BH20" i="16"/>
  <c r="BG20" i="16"/>
  <c r="BJ20" i="16" s="1"/>
  <c r="BF20" i="16"/>
  <c r="BE20" i="16"/>
  <c r="BC20" i="16"/>
  <c r="BA20" i="16"/>
  <c r="AY20" i="16"/>
  <c r="AX20" i="16"/>
  <c r="AW20" i="16"/>
  <c r="AU20" i="16"/>
  <c r="F20" i="14" s="1"/>
  <c r="AP20" i="16"/>
  <c r="AO20" i="16"/>
  <c r="AN20" i="16"/>
  <c r="AM20" i="16"/>
  <c r="AG20" i="16"/>
  <c r="AF20" i="16"/>
  <c r="AE20" i="16"/>
  <c r="X20" i="16"/>
  <c r="W20" i="16"/>
  <c r="Z20" i="16" s="1"/>
  <c r="V20" i="16"/>
  <c r="S20" i="16"/>
  <c r="O20" i="16"/>
  <c r="N20" i="16"/>
  <c r="M20" i="16"/>
  <c r="I20" i="16"/>
  <c r="H20" i="16"/>
  <c r="G20" i="16"/>
  <c r="F20" i="16"/>
  <c r="E20" i="16"/>
  <c r="D20" i="16"/>
  <c r="C20" i="16"/>
  <c r="B20" i="16"/>
  <c r="BH19" i="16"/>
  <c r="BG19" i="16"/>
  <c r="BF19" i="16"/>
  <c r="BE19" i="16"/>
  <c r="BC19" i="16"/>
  <c r="AY19" i="16"/>
  <c r="AX19" i="16"/>
  <c r="AW19" i="16"/>
  <c r="AZ19" i="16" s="1"/>
  <c r="AP19" i="16"/>
  <c r="AO19" i="16"/>
  <c r="AN19" i="16"/>
  <c r="AM19" i="16"/>
  <c r="AG19" i="16"/>
  <c r="AF19" i="16"/>
  <c r="AE19" i="16"/>
  <c r="AH19" i="16" s="1"/>
  <c r="X19" i="16"/>
  <c r="W19" i="16"/>
  <c r="V19" i="16"/>
  <c r="Q19" i="16"/>
  <c r="O19" i="16"/>
  <c r="N19" i="16"/>
  <c r="M19" i="16"/>
  <c r="I19" i="16"/>
  <c r="H19" i="16"/>
  <c r="G19" i="16"/>
  <c r="F19" i="16"/>
  <c r="E19" i="16"/>
  <c r="D19" i="16"/>
  <c r="C19" i="16"/>
  <c r="BA19" i="16" s="1"/>
  <c r="B19" i="16"/>
  <c r="BK18" i="16"/>
  <c r="BI18" i="16"/>
  <c r="BH18" i="16"/>
  <c r="BG18" i="16"/>
  <c r="BJ18" i="16" s="1"/>
  <c r="BF18" i="16"/>
  <c r="BE18" i="16"/>
  <c r="BC18" i="16"/>
  <c r="BA18" i="16"/>
  <c r="AY18" i="16"/>
  <c r="BB18" i="16" s="1"/>
  <c r="AX18" i="16"/>
  <c r="AW18" i="16"/>
  <c r="AZ18" i="16" s="1"/>
  <c r="AU18" i="16"/>
  <c r="F18" i="14" s="1"/>
  <c r="AT18" i="16"/>
  <c r="AQ18" i="16"/>
  <c r="AP18" i="16"/>
  <c r="AO18" i="16"/>
  <c r="AR18" i="16" s="1"/>
  <c r="AN18" i="16"/>
  <c r="AM18" i="16"/>
  <c r="AK18" i="16"/>
  <c r="AI18" i="16"/>
  <c r="AG18" i="16"/>
  <c r="AF18" i="16"/>
  <c r="AE18" i="16"/>
  <c r="AH18" i="16" s="1"/>
  <c r="AB18" i="16"/>
  <c r="AA18" i="16"/>
  <c r="Y18" i="16"/>
  <c r="X18" i="16"/>
  <c r="W18" i="16"/>
  <c r="V18" i="16"/>
  <c r="U18" i="16"/>
  <c r="S18" i="16"/>
  <c r="O18" i="16"/>
  <c r="R18" i="16" s="1"/>
  <c r="N18" i="16"/>
  <c r="M18" i="16"/>
  <c r="P18" i="16" s="1"/>
  <c r="J18" i="16"/>
  <c r="I18" i="16"/>
  <c r="H18" i="16"/>
  <c r="G18" i="16"/>
  <c r="F18" i="16"/>
  <c r="E18" i="16"/>
  <c r="M18" i="13" s="1"/>
  <c r="D18" i="16"/>
  <c r="C18" i="16"/>
  <c r="AS18" i="16" s="1"/>
  <c r="B18" i="16"/>
  <c r="BK17" i="16"/>
  <c r="BI17" i="16"/>
  <c r="BH17" i="16"/>
  <c r="BG17" i="16"/>
  <c r="BJ17" i="16" s="1"/>
  <c r="BF17" i="16"/>
  <c r="BE17" i="16"/>
  <c r="BC17" i="16"/>
  <c r="BA17" i="16"/>
  <c r="AY17" i="16"/>
  <c r="BB17" i="16" s="1"/>
  <c r="AX17" i="16"/>
  <c r="AW17" i="16"/>
  <c r="AS17" i="16"/>
  <c r="AQ17" i="16"/>
  <c r="AP17" i="16"/>
  <c r="AO17" i="16"/>
  <c r="AR17" i="16" s="1"/>
  <c r="AN17" i="16"/>
  <c r="AM17" i="16"/>
  <c r="AI17" i="16"/>
  <c r="AG17" i="16"/>
  <c r="AJ17" i="16" s="1"/>
  <c r="AF17" i="16"/>
  <c r="AE17" i="16"/>
  <c r="AA17" i="16"/>
  <c r="Y17" i="16"/>
  <c r="X17" i="16"/>
  <c r="W17" i="16"/>
  <c r="Z17" i="16" s="1"/>
  <c r="V17" i="16"/>
  <c r="Q17" i="16"/>
  <c r="O17" i="16"/>
  <c r="R17" i="16" s="1"/>
  <c r="N17" i="16"/>
  <c r="M17" i="16"/>
  <c r="I17" i="16"/>
  <c r="H17" i="16"/>
  <c r="G17" i="16"/>
  <c r="F17" i="16"/>
  <c r="E17" i="16"/>
  <c r="D17" i="16"/>
  <c r="C17" i="16"/>
  <c r="B17" i="16"/>
  <c r="BK16" i="16"/>
  <c r="BI16" i="16"/>
  <c r="BH16" i="16"/>
  <c r="BG16" i="16"/>
  <c r="BJ16" i="16" s="1"/>
  <c r="BF16" i="16"/>
  <c r="BE16" i="16"/>
  <c r="BC16" i="16"/>
  <c r="BA16" i="16"/>
  <c r="AY16" i="16"/>
  <c r="BB16" i="16" s="1"/>
  <c r="AX16" i="16"/>
  <c r="AW16" i="16"/>
  <c r="AZ16" i="16" s="1"/>
  <c r="AU16" i="16"/>
  <c r="F16" i="14" s="1"/>
  <c r="AT16" i="16"/>
  <c r="AQ16" i="16"/>
  <c r="AP16" i="16"/>
  <c r="AO16" i="16"/>
  <c r="AR16" i="16" s="1"/>
  <c r="AN16" i="16"/>
  <c r="AM16" i="16"/>
  <c r="AK16" i="16"/>
  <c r="AI16" i="16"/>
  <c r="AG16" i="16"/>
  <c r="AF16" i="16"/>
  <c r="AE16" i="16"/>
  <c r="AH16" i="16" s="1"/>
  <c r="AB16" i="16"/>
  <c r="Y16" i="16"/>
  <c r="X16" i="16"/>
  <c r="W16" i="16"/>
  <c r="V16" i="16"/>
  <c r="U16" i="16"/>
  <c r="S16" i="16"/>
  <c r="O16" i="16"/>
  <c r="N16" i="16"/>
  <c r="M16" i="16"/>
  <c r="P16" i="16" s="1"/>
  <c r="J16" i="16"/>
  <c r="I16" i="16"/>
  <c r="H16" i="16"/>
  <c r="G16" i="16"/>
  <c r="F16" i="16"/>
  <c r="E16" i="16"/>
  <c r="D16" i="16"/>
  <c r="C16" i="16"/>
  <c r="AS16" i="16" s="1"/>
  <c r="B16" i="16"/>
  <c r="BK15" i="16"/>
  <c r="BI15" i="16"/>
  <c r="BH15" i="16"/>
  <c r="BG15" i="16"/>
  <c r="BF15" i="16"/>
  <c r="BE15" i="16"/>
  <c r="BC15" i="16"/>
  <c r="AY15" i="16"/>
  <c r="BB15" i="16" s="1"/>
  <c r="AX15" i="16"/>
  <c r="AW15" i="16"/>
  <c r="AS15" i="16"/>
  <c r="AQ15" i="16"/>
  <c r="AP15" i="16"/>
  <c r="AO15" i="16"/>
  <c r="AN15" i="16"/>
  <c r="AM15" i="16"/>
  <c r="AG15" i="16"/>
  <c r="AJ15" i="16" s="1"/>
  <c r="AF15" i="16"/>
  <c r="AE15" i="16"/>
  <c r="AA15" i="16"/>
  <c r="Y15" i="16"/>
  <c r="X15" i="16"/>
  <c r="W15" i="16"/>
  <c r="V15" i="16"/>
  <c r="U15" i="16"/>
  <c r="O15" i="16"/>
  <c r="R15" i="16" s="1"/>
  <c r="N15" i="16"/>
  <c r="M15" i="16"/>
  <c r="I15" i="16"/>
  <c r="O15" i="15" s="1"/>
  <c r="H15" i="16"/>
  <c r="G15" i="16"/>
  <c r="F15" i="16"/>
  <c r="E15" i="16"/>
  <c r="M15" i="13" s="1"/>
  <c r="D15" i="16"/>
  <c r="C15" i="16"/>
  <c r="BA15" i="16" s="1"/>
  <c r="B15" i="16"/>
  <c r="BK14" i="16"/>
  <c r="BI14" i="16"/>
  <c r="BH14" i="16"/>
  <c r="BG14" i="16"/>
  <c r="BF14" i="16"/>
  <c r="BE14" i="16"/>
  <c r="H14" i="15" s="1"/>
  <c r="BC14" i="16"/>
  <c r="AY14" i="16"/>
  <c r="BB14" i="16" s="1"/>
  <c r="AX14" i="16"/>
  <c r="AW14" i="16"/>
  <c r="AZ14" i="16" s="1"/>
  <c r="AT14" i="16"/>
  <c r="AS14" i="16"/>
  <c r="AQ14" i="16"/>
  <c r="AP14" i="16"/>
  <c r="AO14" i="16"/>
  <c r="AR14" i="16" s="1"/>
  <c r="AN14" i="16"/>
  <c r="AM14" i="16"/>
  <c r="AK14" i="16"/>
  <c r="AI14" i="16"/>
  <c r="AG14" i="16"/>
  <c r="AJ14" i="16" s="1"/>
  <c r="AF14" i="16"/>
  <c r="AE14" i="16"/>
  <c r="AH14" i="16" s="1"/>
  <c r="AB14" i="16"/>
  <c r="Y14" i="16"/>
  <c r="X14" i="16"/>
  <c r="W14" i="16"/>
  <c r="Z14" i="16" s="1"/>
  <c r="V14" i="16"/>
  <c r="S14" i="16"/>
  <c r="O14" i="16"/>
  <c r="N14" i="16"/>
  <c r="M14" i="16"/>
  <c r="P14" i="16" s="1"/>
  <c r="J14" i="16"/>
  <c r="I14" i="16"/>
  <c r="H14" i="16"/>
  <c r="G14" i="16"/>
  <c r="F14" i="16"/>
  <c r="E14" i="16"/>
  <c r="D14" i="16"/>
  <c r="C14" i="16"/>
  <c r="B14" i="16"/>
  <c r="BI13" i="16"/>
  <c r="BH13" i="16"/>
  <c r="BG13" i="16"/>
  <c r="BF13" i="16"/>
  <c r="BE13" i="16"/>
  <c r="H13" i="15" s="1"/>
  <c r="BC13" i="16"/>
  <c r="AY13" i="16"/>
  <c r="AX13" i="16"/>
  <c r="AW13" i="16"/>
  <c r="AZ13" i="16" s="1"/>
  <c r="AT13" i="16"/>
  <c r="AQ13" i="16"/>
  <c r="AP13" i="16"/>
  <c r="AO13" i="16"/>
  <c r="AN13" i="16"/>
  <c r="AM13" i="16"/>
  <c r="AK13" i="16"/>
  <c r="AG13" i="16"/>
  <c r="AJ13" i="16" s="1"/>
  <c r="AF13" i="16"/>
  <c r="AE13" i="16"/>
  <c r="AH13" i="16" s="1"/>
  <c r="AB13" i="16"/>
  <c r="AA13" i="16"/>
  <c r="Y13" i="16"/>
  <c r="X13" i="16"/>
  <c r="W13" i="16"/>
  <c r="V13" i="16"/>
  <c r="S13" i="16"/>
  <c r="O13" i="16"/>
  <c r="N13" i="16"/>
  <c r="M13" i="16"/>
  <c r="P13" i="16" s="1"/>
  <c r="J13" i="16"/>
  <c r="I13" i="16"/>
  <c r="H13" i="16"/>
  <c r="G13" i="16"/>
  <c r="F13" i="16"/>
  <c r="E13" i="16"/>
  <c r="D13" i="16"/>
  <c r="C13" i="16"/>
  <c r="B13" i="16"/>
  <c r="BK12" i="16"/>
  <c r="BI12" i="16"/>
  <c r="BH12" i="16"/>
  <c r="BG12" i="16"/>
  <c r="BJ12" i="16" s="1"/>
  <c r="BF12" i="16"/>
  <c r="BE12" i="16"/>
  <c r="BC12" i="16"/>
  <c r="BA12" i="16"/>
  <c r="AY12" i="16"/>
  <c r="BB12" i="16" s="1"/>
  <c r="AX12" i="16"/>
  <c r="AW12" i="16"/>
  <c r="AZ12" i="16" s="1"/>
  <c r="AT12" i="16"/>
  <c r="AQ12" i="16"/>
  <c r="AP12" i="16"/>
  <c r="AO12" i="16"/>
  <c r="AR12" i="16" s="1"/>
  <c r="AN12" i="16"/>
  <c r="AM12" i="16"/>
  <c r="AK12" i="16"/>
  <c r="AI12" i="16"/>
  <c r="AG12" i="16"/>
  <c r="AF12" i="16"/>
  <c r="AE12" i="16"/>
  <c r="AH12" i="16" s="1"/>
  <c r="AB12" i="16"/>
  <c r="AA12" i="16"/>
  <c r="Y12" i="16"/>
  <c r="X12" i="16"/>
  <c r="W12" i="16"/>
  <c r="V12" i="16"/>
  <c r="S12" i="16"/>
  <c r="O12" i="16"/>
  <c r="R12" i="16" s="1"/>
  <c r="N12" i="16"/>
  <c r="M12" i="16"/>
  <c r="P12" i="16" s="1"/>
  <c r="J12" i="16"/>
  <c r="I12" i="16"/>
  <c r="H12" i="16"/>
  <c r="G12" i="16"/>
  <c r="F12" i="16"/>
  <c r="E12" i="16"/>
  <c r="D12" i="16"/>
  <c r="C12" i="16"/>
  <c r="AS12" i="16" s="1"/>
  <c r="B12" i="16"/>
  <c r="BK11" i="16"/>
  <c r="BI11" i="16"/>
  <c r="BH11" i="16"/>
  <c r="BG11" i="16"/>
  <c r="BJ11" i="16" s="1"/>
  <c r="BF11" i="16"/>
  <c r="BE11" i="16"/>
  <c r="BC11" i="16"/>
  <c r="BA11" i="16"/>
  <c r="AY11" i="16"/>
  <c r="BB11" i="16" s="1"/>
  <c r="AX11" i="16"/>
  <c r="AW11" i="16"/>
  <c r="AZ11" i="16" s="1"/>
  <c r="AT11" i="16"/>
  <c r="AQ11" i="16"/>
  <c r="AP11" i="16"/>
  <c r="AO11" i="16"/>
  <c r="AR11" i="16" s="1"/>
  <c r="AN11" i="16"/>
  <c r="AM11" i="16"/>
  <c r="AK11" i="16"/>
  <c r="AI11" i="16"/>
  <c r="AG11" i="16"/>
  <c r="AF11" i="16"/>
  <c r="AE11" i="16"/>
  <c r="AH11" i="16" s="1"/>
  <c r="AB11" i="16"/>
  <c r="Y11" i="16"/>
  <c r="X11" i="16"/>
  <c r="W11" i="16"/>
  <c r="V11" i="16"/>
  <c r="U11" i="16"/>
  <c r="S11" i="16"/>
  <c r="O11" i="16"/>
  <c r="N11" i="16"/>
  <c r="M11" i="16"/>
  <c r="P11" i="16" s="1"/>
  <c r="J11" i="16"/>
  <c r="I11" i="16"/>
  <c r="H11" i="16"/>
  <c r="G11" i="16"/>
  <c r="F11" i="16"/>
  <c r="E11" i="16"/>
  <c r="D11" i="16"/>
  <c r="C11" i="16"/>
  <c r="AS11" i="16" s="1"/>
  <c r="B11" i="16"/>
  <c r="BK10" i="16"/>
  <c r="BI10" i="16"/>
  <c r="BH10" i="16"/>
  <c r="BG10" i="16"/>
  <c r="BF10" i="16"/>
  <c r="BE10" i="16"/>
  <c r="BC10" i="16"/>
  <c r="AY10" i="16"/>
  <c r="BB10" i="16" s="1"/>
  <c r="AX10" i="16"/>
  <c r="AW10" i="16"/>
  <c r="AS10" i="16"/>
  <c r="AQ10" i="16"/>
  <c r="AP10" i="16"/>
  <c r="AO10" i="16"/>
  <c r="AN10" i="16"/>
  <c r="AM10" i="16"/>
  <c r="AG10" i="16"/>
  <c r="AJ10" i="16" s="1"/>
  <c r="AF10" i="16"/>
  <c r="AE10" i="16"/>
  <c r="AA10" i="16"/>
  <c r="Y10" i="16"/>
  <c r="X10" i="16"/>
  <c r="W10" i="16"/>
  <c r="V10" i="16"/>
  <c r="U10" i="16"/>
  <c r="O10" i="16"/>
  <c r="R10" i="16" s="1"/>
  <c r="N10" i="16"/>
  <c r="M10" i="16"/>
  <c r="I10" i="16"/>
  <c r="O10" i="15" s="1"/>
  <c r="H10" i="16"/>
  <c r="G10" i="16"/>
  <c r="F10" i="16"/>
  <c r="E10" i="16"/>
  <c r="D10" i="16"/>
  <c r="C10" i="16"/>
  <c r="BA10" i="16" s="1"/>
  <c r="B10" i="16"/>
  <c r="BK9" i="16"/>
  <c r="BI9" i="16"/>
  <c r="BH9" i="16"/>
  <c r="BG9" i="16"/>
  <c r="BF9" i="16"/>
  <c r="BE9" i="16"/>
  <c r="BC9" i="16"/>
  <c r="AY9" i="16"/>
  <c r="BB9" i="16" s="1"/>
  <c r="AX9" i="16"/>
  <c r="AW9" i="16"/>
  <c r="AS9" i="16"/>
  <c r="AQ9" i="16"/>
  <c r="AP9" i="16"/>
  <c r="AO9" i="16"/>
  <c r="AN9" i="16"/>
  <c r="AM9" i="16"/>
  <c r="AG9" i="16"/>
  <c r="AJ9" i="16" s="1"/>
  <c r="AF9" i="16"/>
  <c r="AE9" i="16"/>
  <c r="AA9" i="16"/>
  <c r="Y9" i="16"/>
  <c r="X9" i="16"/>
  <c r="W9" i="16"/>
  <c r="V9" i="16"/>
  <c r="U9" i="16"/>
  <c r="O9" i="16"/>
  <c r="R9" i="16" s="1"/>
  <c r="N9" i="16"/>
  <c r="M9" i="16"/>
  <c r="I9" i="16"/>
  <c r="O9" i="15" s="1"/>
  <c r="H9" i="16"/>
  <c r="G9" i="16"/>
  <c r="F9" i="16"/>
  <c r="E9" i="16"/>
  <c r="D9" i="16"/>
  <c r="C9" i="16"/>
  <c r="BA9" i="16" s="1"/>
  <c r="B9" i="16"/>
  <c r="BK8" i="16"/>
  <c r="BI8" i="16"/>
  <c r="BH8" i="16"/>
  <c r="BG8" i="16"/>
  <c r="BF8" i="16"/>
  <c r="BE8" i="16"/>
  <c r="H8" i="15" s="1"/>
  <c r="BC8" i="16"/>
  <c r="AY8" i="16"/>
  <c r="AX8" i="16"/>
  <c r="AW8" i="16"/>
  <c r="AZ8" i="16" s="1"/>
  <c r="AT8" i="16"/>
  <c r="AQ8" i="16"/>
  <c r="AP8" i="16"/>
  <c r="AO8" i="16"/>
  <c r="AR8" i="16" s="1"/>
  <c r="AN8" i="16"/>
  <c r="AM8" i="16"/>
  <c r="AK8" i="16"/>
  <c r="AI8" i="16"/>
  <c r="AG8" i="16"/>
  <c r="AF8" i="16"/>
  <c r="AE8" i="16"/>
  <c r="AH8" i="16" s="1"/>
  <c r="AC8" i="16"/>
  <c r="AB8" i="16"/>
  <c r="Y8" i="16"/>
  <c r="X8" i="16"/>
  <c r="W8" i="16"/>
  <c r="Z8" i="16" s="1"/>
  <c r="V8" i="16"/>
  <c r="S8" i="16"/>
  <c r="O8" i="16"/>
  <c r="N8" i="16"/>
  <c r="M8" i="16"/>
  <c r="P8" i="16" s="1"/>
  <c r="J8" i="16"/>
  <c r="I8" i="16"/>
  <c r="H8" i="16"/>
  <c r="G8" i="16"/>
  <c r="F8" i="16"/>
  <c r="E8" i="16"/>
  <c r="D8" i="16"/>
  <c r="C8" i="16"/>
  <c r="AS8" i="16" s="1"/>
  <c r="B8" i="16"/>
  <c r="BH7" i="16"/>
  <c r="BG7" i="16"/>
  <c r="BF7" i="16"/>
  <c r="BE7" i="16"/>
  <c r="H7" i="15" s="1"/>
  <c r="BC7" i="16"/>
  <c r="AY7" i="16"/>
  <c r="AX7" i="16"/>
  <c r="AW7" i="16"/>
  <c r="AP7" i="16"/>
  <c r="AO7" i="16"/>
  <c r="AN7" i="16"/>
  <c r="AM7" i="16"/>
  <c r="AG7" i="16"/>
  <c r="AF7" i="16"/>
  <c r="AE7" i="16"/>
  <c r="X7" i="16"/>
  <c r="W7" i="16"/>
  <c r="V7" i="16"/>
  <c r="S7" i="16"/>
  <c r="O7" i="16"/>
  <c r="N7" i="16"/>
  <c r="M7" i="16"/>
  <c r="I7" i="16"/>
  <c r="H7" i="16"/>
  <c r="L7" i="15" s="1"/>
  <c r="G7" i="16"/>
  <c r="F7" i="16"/>
  <c r="E7" i="16"/>
  <c r="D7" i="16"/>
  <c r="C7" i="16"/>
  <c r="B7" i="16"/>
  <c r="BI6" i="16"/>
  <c r="BH6" i="16"/>
  <c r="BG6" i="16"/>
  <c r="BF6" i="16"/>
  <c r="BE6" i="16"/>
  <c r="H6" i="15" s="1"/>
  <c r="BC6" i="16"/>
  <c r="AY6" i="16"/>
  <c r="AX6" i="16"/>
  <c r="AW6" i="16"/>
  <c r="AZ6" i="16" s="1"/>
  <c r="AT6" i="16"/>
  <c r="AS6" i="16"/>
  <c r="AQ6" i="16"/>
  <c r="AP6" i="16"/>
  <c r="AO6" i="16"/>
  <c r="AN6" i="16"/>
  <c r="AM6" i="16"/>
  <c r="AK6" i="16"/>
  <c r="AG6" i="16"/>
  <c r="AF6" i="16"/>
  <c r="AE6" i="16"/>
  <c r="AH6" i="16" s="1"/>
  <c r="AB6" i="16"/>
  <c r="Y6" i="16"/>
  <c r="X6" i="16"/>
  <c r="W6" i="16"/>
  <c r="Z6" i="16" s="1"/>
  <c r="V6" i="16"/>
  <c r="S6" i="16"/>
  <c r="O6" i="16"/>
  <c r="R6" i="16" s="1"/>
  <c r="N6" i="16"/>
  <c r="M6" i="16"/>
  <c r="P6" i="16" s="1"/>
  <c r="J6" i="16"/>
  <c r="I6" i="16"/>
  <c r="H6" i="16"/>
  <c r="G6" i="16"/>
  <c r="F6" i="16"/>
  <c r="E6" i="16"/>
  <c r="D6" i="16"/>
  <c r="C6" i="16"/>
  <c r="AA6" i="16" s="1"/>
  <c r="B6" i="16"/>
  <c r="BK5" i="16"/>
  <c r="BI5" i="16"/>
  <c r="BH5" i="16"/>
  <c r="BG5" i="16"/>
  <c r="BF5" i="16"/>
  <c r="BE5" i="16"/>
  <c r="BC5" i="16"/>
  <c r="BA5" i="16"/>
  <c r="AY5" i="16"/>
  <c r="BB5" i="16" s="1"/>
  <c r="AX5" i="16"/>
  <c r="AW5" i="16"/>
  <c r="AZ5" i="16" s="1"/>
  <c r="AU5" i="16"/>
  <c r="F5" i="14" s="1"/>
  <c r="AT5" i="16"/>
  <c r="AQ5" i="16"/>
  <c r="AP5" i="16"/>
  <c r="AO5" i="16"/>
  <c r="AR5" i="16" s="1"/>
  <c r="AN5" i="16"/>
  <c r="AM5" i="16"/>
  <c r="AK5" i="16"/>
  <c r="AI5" i="16"/>
  <c r="AG5" i="16"/>
  <c r="AF5" i="16"/>
  <c r="AE5" i="16"/>
  <c r="AH5" i="16" s="1"/>
  <c r="AB5" i="16"/>
  <c r="AA5" i="16"/>
  <c r="Y5" i="16"/>
  <c r="X5" i="16"/>
  <c r="W5" i="16"/>
  <c r="V5" i="16"/>
  <c r="U5" i="16"/>
  <c r="S5" i="16"/>
  <c r="O5" i="16"/>
  <c r="R5" i="16" s="1"/>
  <c r="N5" i="16"/>
  <c r="M5" i="16"/>
  <c r="P5" i="16" s="1"/>
  <c r="J5" i="16"/>
  <c r="I5" i="16"/>
  <c r="H5" i="15" s="1"/>
  <c r="H5" i="16"/>
  <c r="L5" i="15" s="1"/>
  <c r="G5" i="16"/>
  <c r="F5" i="16"/>
  <c r="E5" i="16"/>
  <c r="M5" i="13" s="1"/>
  <c r="D5" i="16"/>
  <c r="C5" i="16"/>
  <c r="AS5" i="16" s="1"/>
  <c r="B5" i="16"/>
  <c r="BK4" i="16"/>
  <c r="BI4" i="16"/>
  <c r="BH4" i="16"/>
  <c r="BG4" i="16"/>
  <c r="M4" i="15" s="1"/>
  <c r="BF4" i="16"/>
  <c r="BE4" i="16"/>
  <c r="BC4" i="16"/>
  <c r="BA4" i="16"/>
  <c r="AY4" i="16"/>
  <c r="AX4" i="16"/>
  <c r="AW4" i="16"/>
  <c r="AT4" i="16"/>
  <c r="AQ4" i="16"/>
  <c r="AP4" i="16"/>
  <c r="AO4" i="16"/>
  <c r="AN4" i="16"/>
  <c r="AM4" i="16"/>
  <c r="AK4" i="16"/>
  <c r="AI4" i="16"/>
  <c r="AG4" i="16"/>
  <c r="AF4" i="16"/>
  <c r="AE4" i="16"/>
  <c r="AB4" i="16"/>
  <c r="Y4" i="16"/>
  <c r="X4" i="16"/>
  <c r="W4" i="16"/>
  <c r="V4" i="16"/>
  <c r="S4" i="16"/>
  <c r="O4" i="16"/>
  <c r="N4" i="16"/>
  <c r="M4" i="16"/>
  <c r="J4" i="16"/>
  <c r="I4" i="16"/>
  <c r="H4" i="16"/>
  <c r="G4" i="16"/>
  <c r="F4" i="16"/>
  <c r="E4" i="16"/>
  <c r="D4" i="16"/>
  <c r="C4" i="16"/>
  <c r="AA4" i="16" s="1"/>
  <c r="B4" i="16"/>
  <c r="K101" i="15"/>
  <c r="J101" i="15"/>
  <c r="I101" i="15"/>
  <c r="D101" i="15"/>
  <c r="C101" i="15"/>
  <c r="B101" i="15"/>
  <c r="BC46" i="16" s="1"/>
  <c r="K99" i="15"/>
  <c r="J99" i="15"/>
  <c r="I99" i="15"/>
  <c r="D99" i="15"/>
  <c r="C99" i="15"/>
  <c r="B99" i="15"/>
  <c r="O98" i="15"/>
  <c r="N98" i="15"/>
  <c r="M98" i="15"/>
  <c r="L98" i="15"/>
  <c r="G98" i="15"/>
  <c r="E98" i="15"/>
  <c r="O97" i="15"/>
  <c r="N97" i="15"/>
  <c r="M97" i="15"/>
  <c r="L97" i="15"/>
  <c r="G97" i="15"/>
  <c r="E97" i="15"/>
  <c r="O96" i="15"/>
  <c r="N96" i="15"/>
  <c r="M96" i="15"/>
  <c r="L96" i="15"/>
  <c r="G96" i="15"/>
  <c r="E96" i="15"/>
  <c r="O95" i="15"/>
  <c r="N95" i="15"/>
  <c r="M95" i="15"/>
  <c r="L95" i="15"/>
  <c r="G95" i="15"/>
  <c r="E95" i="15"/>
  <c r="O94" i="15"/>
  <c r="N94" i="15"/>
  <c r="M94" i="15"/>
  <c r="L94" i="15"/>
  <c r="G94" i="15"/>
  <c r="E94" i="15"/>
  <c r="O93" i="15"/>
  <c r="N93" i="15"/>
  <c r="M93" i="15"/>
  <c r="L93" i="15"/>
  <c r="G93" i="15"/>
  <c r="E93" i="15"/>
  <c r="O92" i="15"/>
  <c r="N92" i="15"/>
  <c r="M92" i="15"/>
  <c r="L92" i="15"/>
  <c r="G92" i="15"/>
  <c r="E92" i="15"/>
  <c r="O91" i="15"/>
  <c r="N91" i="15"/>
  <c r="M91" i="15"/>
  <c r="L91" i="15"/>
  <c r="G91" i="15"/>
  <c r="E91" i="15"/>
  <c r="O90" i="15"/>
  <c r="N90" i="15"/>
  <c r="M90" i="15"/>
  <c r="L90" i="15"/>
  <c r="G90" i="15"/>
  <c r="E90" i="15"/>
  <c r="O89" i="15"/>
  <c r="N89" i="15"/>
  <c r="M89" i="15"/>
  <c r="L89" i="15"/>
  <c r="G89" i="15"/>
  <c r="E89" i="15"/>
  <c r="O88" i="15"/>
  <c r="N88" i="15"/>
  <c r="M88" i="15"/>
  <c r="L88" i="15"/>
  <c r="G88" i="15"/>
  <c r="E88" i="15"/>
  <c r="O87" i="15"/>
  <c r="N87" i="15"/>
  <c r="M87" i="15"/>
  <c r="L87" i="15"/>
  <c r="G87" i="15"/>
  <c r="E87" i="15"/>
  <c r="O86" i="15"/>
  <c r="N86" i="15"/>
  <c r="M86" i="15"/>
  <c r="L86" i="15"/>
  <c r="G86" i="15"/>
  <c r="E86" i="15"/>
  <c r="O85" i="15"/>
  <c r="N85" i="15"/>
  <c r="M85" i="15"/>
  <c r="L85" i="15"/>
  <c r="G85" i="15"/>
  <c r="E85" i="15"/>
  <c r="O84" i="15"/>
  <c r="N84" i="15"/>
  <c r="M84" i="15"/>
  <c r="L84" i="15"/>
  <c r="G84" i="15"/>
  <c r="E84" i="15"/>
  <c r="O83" i="15"/>
  <c r="N83" i="15"/>
  <c r="M83" i="15"/>
  <c r="L83" i="15"/>
  <c r="G83" i="15"/>
  <c r="E83" i="15"/>
  <c r="O82" i="15"/>
  <c r="N82" i="15"/>
  <c r="M82" i="15"/>
  <c r="L82" i="15"/>
  <c r="G82" i="15"/>
  <c r="E82" i="15"/>
  <c r="O81" i="15"/>
  <c r="N81" i="15"/>
  <c r="M81" i="15"/>
  <c r="L81" i="15"/>
  <c r="G81" i="15"/>
  <c r="E81" i="15"/>
  <c r="O80" i="15"/>
  <c r="N80" i="15"/>
  <c r="M80" i="15"/>
  <c r="L80" i="15"/>
  <c r="G80" i="15"/>
  <c r="E80" i="15"/>
  <c r="O79" i="15"/>
  <c r="N79" i="15"/>
  <c r="M79" i="15"/>
  <c r="L79" i="15"/>
  <c r="G79" i="15"/>
  <c r="E79" i="15"/>
  <c r="O78" i="15"/>
  <c r="N78" i="15"/>
  <c r="M78" i="15"/>
  <c r="L78" i="15"/>
  <c r="G78" i="15"/>
  <c r="E78" i="15"/>
  <c r="O77" i="15"/>
  <c r="N77" i="15"/>
  <c r="M77" i="15"/>
  <c r="L77" i="15"/>
  <c r="G77" i="15"/>
  <c r="E77" i="15"/>
  <c r="O76" i="15"/>
  <c r="N76" i="15"/>
  <c r="M76" i="15"/>
  <c r="L76" i="15"/>
  <c r="G76" i="15"/>
  <c r="E76" i="15"/>
  <c r="O75" i="15"/>
  <c r="N75" i="15"/>
  <c r="M75" i="15"/>
  <c r="L75" i="15"/>
  <c r="G75" i="15"/>
  <c r="E75" i="15"/>
  <c r="O74" i="15"/>
  <c r="N74" i="15"/>
  <c r="M74" i="15"/>
  <c r="L74" i="15"/>
  <c r="G74" i="15"/>
  <c r="E74" i="15"/>
  <c r="O73" i="15"/>
  <c r="N73" i="15"/>
  <c r="M73" i="15"/>
  <c r="L73" i="15"/>
  <c r="G73" i="15"/>
  <c r="E73" i="15"/>
  <c r="O72" i="15"/>
  <c r="N72" i="15"/>
  <c r="M72" i="15"/>
  <c r="L72" i="15"/>
  <c r="G72" i="15"/>
  <c r="E72" i="15"/>
  <c r="O71" i="15"/>
  <c r="N71" i="15"/>
  <c r="M71" i="15"/>
  <c r="L71" i="15"/>
  <c r="G71" i="15"/>
  <c r="E71" i="15"/>
  <c r="O70" i="15"/>
  <c r="N70" i="15"/>
  <c r="M70" i="15"/>
  <c r="L70" i="15"/>
  <c r="G70" i="15"/>
  <c r="E70" i="15"/>
  <c r="N69" i="15"/>
  <c r="M69" i="15"/>
  <c r="L69" i="15"/>
  <c r="G69" i="15"/>
  <c r="E69" i="15"/>
  <c r="O68" i="15"/>
  <c r="N68" i="15"/>
  <c r="M68" i="15"/>
  <c r="L68" i="15"/>
  <c r="G68" i="15"/>
  <c r="E68" i="15"/>
  <c r="O67" i="15"/>
  <c r="N67" i="15"/>
  <c r="M67" i="15"/>
  <c r="L67" i="15"/>
  <c r="G67" i="15"/>
  <c r="E67" i="15"/>
  <c r="O66" i="15"/>
  <c r="N66" i="15"/>
  <c r="M66" i="15"/>
  <c r="L66" i="15"/>
  <c r="G66" i="15"/>
  <c r="E66" i="15"/>
  <c r="O65" i="15"/>
  <c r="N65" i="15"/>
  <c r="M65" i="15"/>
  <c r="L65" i="15"/>
  <c r="G65" i="15"/>
  <c r="E65" i="15"/>
  <c r="O64" i="15"/>
  <c r="N64" i="15"/>
  <c r="M64" i="15"/>
  <c r="L64" i="15"/>
  <c r="G64" i="15"/>
  <c r="E64" i="15"/>
  <c r="O63" i="15"/>
  <c r="N63" i="15"/>
  <c r="M63" i="15"/>
  <c r="L63" i="15"/>
  <c r="G63" i="15"/>
  <c r="E63" i="15"/>
  <c r="O62" i="15"/>
  <c r="N62" i="15"/>
  <c r="M62" i="15"/>
  <c r="L62" i="15"/>
  <c r="G62" i="15"/>
  <c r="E62" i="15"/>
  <c r="O61" i="15"/>
  <c r="N61" i="15"/>
  <c r="M61" i="15"/>
  <c r="L61" i="15"/>
  <c r="G61" i="15"/>
  <c r="E61" i="15"/>
  <c r="O60" i="15"/>
  <c r="N60" i="15"/>
  <c r="M60" i="15"/>
  <c r="L60" i="15"/>
  <c r="G60" i="15"/>
  <c r="E60" i="15"/>
  <c r="O59" i="15"/>
  <c r="N59" i="15"/>
  <c r="M59" i="15"/>
  <c r="L59" i="15"/>
  <c r="G59" i="15"/>
  <c r="E59" i="15"/>
  <c r="O58" i="15"/>
  <c r="N58" i="15"/>
  <c r="M58" i="15"/>
  <c r="L58" i="15"/>
  <c r="G58" i="15"/>
  <c r="E58" i="15"/>
  <c r="O57" i="15"/>
  <c r="N57" i="15"/>
  <c r="M57" i="15"/>
  <c r="L57" i="15"/>
  <c r="G57" i="15"/>
  <c r="E57" i="15"/>
  <c r="O56" i="15"/>
  <c r="N56" i="15"/>
  <c r="M56" i="15"/>
  <c r="L56" i="15"/>
  <c r="H56" i="15"/>
  <c r="G56" i="15"/>
  <c r="E56" i="15"/>
  <c r="O55" i="15"/>
  <c r="N55" i="15"/>
  <c r="M55" i="15"/>
  <c r="L55" i="15"/>
  <c r="G55" i="15"/>
  <c r="E55" i="15"/>
  <c r="O54" i="15"/>
  <c r="N54" i="15"/>
  <c r="M54" i="15"/>
  <c r="L54" i="15"/>
  <c r="G54" i="15"/>
  <c r="E54" i="15"/>
  <c r="O53" i="15"/>
  <c r="N53" i="15"/>
  <c r="M53" i="15"/>
  <c r="L53" i="15"/>
  <c r="G53" i="15"/>
  <c r="E53" i="15"/>
  <c r="O52" i="15"/>
  <c r="N52" i="15"/>
  <c r="M52" i="15"/>
  <c r="L52" i="15"/>
  <c r="G52" i="15"/>
  <c r="E52" i="15"/>
  <c r="O51" i="15"/>
  <c r="N51" i="15"/>
  <c r="M51" i="15"/>
  <c r="L51" i="15"/>
  <c r="G51" i="15"/>
  <c r="E51" i="15"/>
  <c r="O50" i="15"/>
  <c r="N50" i="15"/>
  <c r="M50" i="15"/>
  <c r="L50" i="15"/>
  <c r="H50" i="15"/>
  <c r="G50" i="15"/>
  <c r="E50" i="15"/>
  <c r="O49" i="15"/>
  <c r="N49" i="15"/>
  <c r="M49" i="15"/>
  <c r="L49" i="15"/>
  <c r="G49" i="15"/>
  <c r="E49" i="15"/>
  <c r="O47" i="15"/>
  <c r="N47" i="15"/>
  <c r="M47" i="15"/>
  <c r="L47" i="15"/>
  <c r="G47" i="15"/>
  <c r="E47" i="15"/>
  <c r="O46" i="15"/>
  <c r="N46" i="15"/>
  <c r="M46" i="15"/>
  <c r="L46" i="15"/>
  <c r="G46" i="15"/>
  <c r="E46" i="15"/>
  <c r="O45" i="15"/>
  <c r="N45" i="15"/>
  <c r="M45" i="15"/>
  <c r="L45" i="15"/>
  <c r="H45" i="15"/>
  <c r="G45" i="15"/>
  <c r="E45" i="15"/>
  <c r="N44" i="15"/>
  <c r="L44" i="15"/>
  <c r="G44" i="15"/>
  <c r="E44" i="15"/>
  <c r="N43" i="15"/>
  <c r="M43" i="15"/>
  <c r="L43" i="15"/>
  <c r="G43" i="15"/>
  <c r="E43" i="15"/>
  <c r="O42" i="15"/>
  <c r="N42" i="15"/>
  <c r="M42" i="15"/>
  <c r="L42" i="15"/>
  <c r="G42" i="15"/>
  <c r="E42" i="15"/>
  <c r="O41" i="15"/>
  <c r="N41" i="15"/>
  <c r="M41" i="15"/>
  <c r="L41" i="15"/>
  <c r="G41" i="15"/>
  <c r="E41" i="15"/>
  <c r="O40" i="15"/>
  <c r="N40" i="15"/>
  <c r="M40" i="15"/>
  <c r="L40" i="15"/>
  <c r="G40" i="15"/>
  <c r="E40" i="15"/>
  <c r="O39" i="15"/>
  <c r="N39" i="15"/>
  <c r="M39" i="15"/>
  <c r="L39" i="15"/>
  <c r="G39" i="15"/>
  <c r="E39" i="15"/>
  <c r="O38" i="15"/>
  <c r="N38" i="15"/>
  <c r="M38" i="15"/>
  <c r="L38" i="15"/>
  <c r="G38" i="15"/>
  <c r="E38" i="15"/>
  <c r="O37" i="15"/>
  <c r="N37" i="15"/>
  <c r="M37" i="15"/>
  <c r="L37" i="15"/>
  <c r="G37" i="15"/>
  <c r="E37" i="15"/>
  <c r="O36" i="15"/>
  <c r="N36" i="15"/>
  <c r="M36" i="15"/>
  <c r="L36" i="15"/>
  <c r="H36" i="15"/>
  <c r="G36" i="15"/>
  <c r="E36" i="15"/>
  <c r="O35" i="15"/>
  <c r="N35" i="15"/>
  <c r="M35" i="15"/>
  <c r="L35" i="15"/>
  <c r="G35" i="15"/>
  <c r="E35" i="15"/>
  <c r="O34" i="15"/>
  <c r="N34" i="15"/>
  <c r="M34" i="15"/>
  <c r="L34" i="15"/>
  <c r="H34" i="15"/>
  <c r="G34" i="15"/>
  <c r="E34" i="15"/>
  <c r="O33" i="15"/>
  <c r="N33" i="15"/>
  <c r="M33" i="15"/>
  <c r="L33" i="15"/>
  <c r="G33" i="15"/>
  <c r="E33" i="15"/>
  <c r="N32" i="15"/>
  <c r="L32" i="15"/>
  <c r="G32" i="15"/>
  <c r="E32" i="15"/>
  <c r="N31" i="15"/>
  <c r="L31" i="15"/>
  <c r="G31" i="15"/>
  <c r="E31" i="15"/>
  <c r="O30" i="15"/>
  <c r="N30" i="15"/>
  <c r="M30" i="15"/>
  <c r="L30" i="15"/>
  <c r="G30" i="15"/>
  <c r="E30" i="15"/>
  <c r="O28" i="15"/>
  <c r="N28" i="15"/>
  <c r="M28" i="15"/>
  <c r="L28" i="15"/>
  <c r="G28" i="15"/>
  <c r="E28" i="15"/>
  <c r="N27" i="15"/>
  <c r="M27" i="15"/>
  <c r="L27" i="15"/>
  <c r="G27" i="15"/>
  <c r="E27" i="15"/>
  <c r="O26" i="15"/>
  <c r="N26" i="15"/>
  <c r="L26" i="15"/>
  <c r="H26" i="15"/>
  <c r="G26" i="15"/>
  <c r="E26" i="15"/>
  <c r="N25" i="15"/>
  <c r="L25" i="15"/>
  <c r="G25" i="15"/>
  <c r="E25" i="15"/>
  <c r="O24" i="15"/>
  <c r="N24" i="15"/>
  <c r="M24" i="15"/>
  <c r="L24" i="15"/>
  <c r="H24" i="15"/>
  <c r="G24" i="15"/>
  <c r="E24" i="15"/>
  <c r="N23" i="15"/>
  <c r="M23" i="15"/>
  <c r="L23" i="15"/>
  <c r="G23" i="15"/>
  <c r="E23" i="15"/>
  <c r="O22" i="15"/>
  <c r="N22" i="15"/>
  <c r="M22" i="15"/>
  <c r="L22" i="15"/>
  <c r="H22" i="15"/>
  <c r="G22" i="15"/>
  <c r="E22" i="15"/>
  <c r="O21" i="15"/>
  <c r="N21" i="15"/>
  <c r="M21" i="15"/>
  <c r="L21" i="15"/>
  <c r="G21" i="15"/>
  <c r="E21" i="15"/>
  <c r="O20" i="15"/>
  <c r="N20" i="15"/>
  <c r="L20" i="15"/>
  <c r="H20" i="15"/>
  <c r="G20" i="15"/>
  <c r="E20" i="15"/>
  <c r="O19" i="15"/>
  <c r="N19" i="15"/>
  <c r="M19" i="15"/>
  <c r="L19" i="15"/>
  <c r="H19" i="15"/>
  <c r="G19" i="15"/>
  <c r="E19" i="15"/>
  <c r="N18" i="15"/>
  <c r="M18" i="15"/>
  <c r="L18" i="15"/>
  <c r="G18" i="15"/>
  <c r="E18" i="15"/>
  <c r="N17" i="15"/>
  <c r="M17" i="15"/>
  <c r="L17" i="15"/>
  <c r="G17" i="15"/>
  <c r="E17" i="15"/>
  <c r="N16" i="15"/>
  <c r="M16" i="15"/>
  <c r="L16" i="15"/>
  <c r="G16" i="15"/>
  <c r="E16" i="15"/>
  <c r="N15" i="15"/>
  <c r="L15" i="15"/>
  <c r="G15" i="15"/>
  <c r="E15" i="15"/>
  <c r="O14" i="15"/>
  <c r="N14" i="15"/>
  <c r="M14" i="15"/>
  <c r="L14" i="15"/>
  <c r="G14" i="15"/>
  <c r="E14" i="15"/>
  <c r="O13" i="15"/>
  <c r="N13" i="15"/>
  <c r="M13" i="15"/>
  <c r="L13" i="15"/>
  <c r="G13" i="15"/>
  <c r="E13" i="15"/>
  <c r="N12" i="15"/>
  <c r="M12" i="15"/>
  <c r="L12" i="15"/>
  <c r="G12" i="15"/>
  <c r="E12" i="15"/>
  <c r="N11" i="15"/>
  <c r="M11" i="15"/>
  <c r="L11" i="15"/>
  <c r="G11" i="15"/>
  <c r="E11" i="15"/>
  <c r="N10" i="15"/>
  <c r="M10" i="15"/>
  <c r="L10" i="15"/>
  <c r="G10" i="15"/>
  <c r="E10" i="15"/>
  <c r="N9" i="15"/>
  <c r="M9" i="15"/>
  <c r="L9" i="15"/>
  <c r="G9" i="15"/>
  <c r="E9" i="15"/>
  <c r="O8" i="15"/>
  <c r="N8" i="15"/>
  <c r="M8" i="15"/>
  <c r="L8" i="15"/>
  <c r="G8" i="15"/>
  <c r="E8" i="15"/>
  <c r="O7" i="15"/>
  <c r="N7" i="15"/>
  <c r="M7" i="15"/>
  <c r="G7" i="15"/>
  <c r="O6" i="15"/>
  <c r="N6" i="15"/>
  <c r="M6" i="15"/>
  <c r="L6" i="15"/>
  <c r="G6" i="15"/>
  <c r="E6" i="15"/>
  <c r="O5" i="15"/>
  <c r="N5" i="15"/>
  <c r="G5" i="15"/>
  <c r="N4" i="15"/>
  <c r="L4" i="15"/>
  <c r="G4" i="15"/>
  <c r="E4" i="15"/>
  <c r="J103" i="14"/>
  <c r="J104" i="14" s="1"/>
  <c r="J102" i="14"/>
  <c r="K101" i="14"/>
  <c r="J101" i="14"/>
  <c r="I101" i="14"/>
  <c r="D101" i="14"/>
  <c r="C101" i="14"/>
  <c r="B101" i="14"/>
  <c r="K99" i="14"/>
  <c r="J99" i="14"/>
  <c r="I99" i="14"/>
  <c r="D99" i="14"/>
  <c r="C99" i="14"/>
  <c r="B99" i="14"/>
  <c r="O98" i="14"/>
  <c r="N98" i="14"/>
  <c r="M98" i="14"/>
  <c r="L98" i="14"/>
  <c r="G98" i="14"/>
  <c r="E98" i="14"/>
  <c r="O97" i="14"/>
  <c r="N97" i="14"/>
  <c r="M97" i="14"/>
  <c r="L97" i="14"/>
  <c r="G97" i="14"/>
  <c r="E97" i="14"/>
  <c r="O96" i="14"/>
  <c r="N96" i="14"/>
  <c r="M96" i="14"/>
  <c r="L96" i="14"/>
  <c r="G96" i="14"/>
  <c r="E96" i="14"/>
  <c r="O95" i="14"/>
  <c r="N95" i="14"/>
  <c r="M95" i="14"/>
  <c r="L95" i="14"/>
  <c r="G95" i="14"/>
  <c r="E95" i="14"/>
  <c r="O94" i="14"/>
  <c r="N94" i="14"/>
  <c r="M94" i="14"/>
  <c r="L94" i="14"/>
  <c r="G94" i="14"/>
  <c r="E94" i="14"/>
  <c r="O93" i="14"/>
  <c r="N93" i="14"/>
  <c r="M93" i="14"/>
  <c r="L93" i="14"/>
  <c r="G93" i="14"/>
  <c r="E93" i="14"/>
  <c r="O92" i="14"/>
  <c r="N92" i="14"/>
  <c r="M92" i="14"/>
  <c r="L92" i="14"/>
  <c r="G92" i="14"/>
  <c r="E92" i="14"/>
  <c r="O91" i="14"/>
  <c r="N91" i="14"/>
  <c r="M91" i="14"/>
  <c r="L91" i="14"/>
  <c r="G91" i="14"/>
  <c r="E91" i="14"/>
  <c r="O90" i="14"/>
  <c r="N90" i="14"/>
  <c r="M90" i="14"/>
  <c r="L90" i="14"/>
  <c r="G90" i="14"/>
  <c r="E90" i="14"/>
  <c r="O89" i="14"/>
  <c r="N89" i="14"/>
  <c r="M89" i="14"/>
  <c r="L89" i="14"/>
  <c r="G89" i="14"/>
  <c r="E89" i="14"/>
  <c r="O88" i="14"/>
  <c r="N88" i="14"/>
  <c r="M88" i="14"/>
  <c r="L88" i="14"/>
  <c r="G88" i="14"/>
  <c r="E88" i="14"/>
  <c r="O87" i="14"/>
  <c r="N87" i="14"/>
  <c r="M87" i="14"/>
  <c r="L87" i="14"/>
  <c r="G87" i="14"/>
  <c r="E87" i="14"/>
  <c r="O86" i="14"/>
  <c r="N86" i="14"/>
  <c r="M86" i="14"/>
  <c r="L86" i="14"/>
  <c r="G86" i="14"/>
  <c r="E86" i="14"/>
  <c r="N85" i="14"/>
  <c r="L85" i="14"/>
  <c r="G85" i="14"/>
  <c r="E85" i="14"/>
  <c r="O84" i="14"/>
  <c r="N84" i="14"/>
  <c r="M84" i="14"/>
  <c r="L84" i="14"/>
  <c r="G84" i="14"/>
  <c r="E84" i="14"/>
  <c r="O83" i="14"/>
  <c r="N83" i="14"/>
  <c r="M83" i="14"/>
  <c r="L83" i="14"/>
  <c r="G83" i="14"/>
  <c r="E83" i="14"/>
  <c r="O82" i="14"/>
  <c r="N82" i="14"/>
  <c r="M82" i="14"/>
  <c r="L82" i="14"/>
  <c r="G82" i="14"/>
  <c r="E82" i="14"/>
  <c r="O81" i="14"/>
  <c r="N81" i="14"/>
  <c r="M81" i="14"/>
  <c r="L81" i="14"/>
  <c r="G81" i="14"/>
  <c r="E81" i="14"/>
  <c r="O80" i="14"/>
  <c r="N80" i="14"/>
  <c r="M80" i="14"/>
  <c r="L80" i="14"/>
  <c r="G80" i="14"/>
  <c r="E80" i="14"/>
  <c r="O79" i="14"/>
  <c r="N79" i="14"/>
  <c r="M79" i="14"/>
  <c r="L79" i="14"/>
  <c r="G79" i="14"/>
  <c r="E79" i="14"/>
  <c r="O78" i="14"/>
  <c r="N78" i="14"/>
  <c r="M78" i="14"/>
  <c r="L78" i="14"/>
  <c r="G78" i="14"/>
  <c r="E78" i="14"/>
  <c r="O77" i="14"/>
  <c r="N77" i="14"/>
  <c r="M77" i="14"/>
  <c r="L77" i="14"/>
  <c r="G77" i="14"/>
  <c r="E77" i="14"/>
  <c r="O76" i="14"/>
  <c r="N76" i="14"/>
  <c r="M76" i="14"/>
  <c r="L76" i="14"/>
  <c r="G76" i="14"/>
  <c r="E76" i="14"/>
  <c r="O75" i="14"/>
  <c r="N75" i="14"/>
  <c r="M75" i="14"/>
  <c r="L75" i="14"/>
  <c r="G75" i="14"/>
  <c r="E75" i="14"/>
  <c r="O74" i="14"/>
  <c r="N74" i="14"/>
  <c r="M74" i="14"/>
  <c r="L74" i="14"/>
  <c r="G74" i="14"/>
  <c r="E74" i="14"/>
  <c r="O73" i="14"/>
  <c r="N73" i="14"/>
  <c r="M73" i="14"/>
  <c r="L73" i="14"/>
  <c r="G73" i="14"/>
  <c r="E73" i="14"/>
  <c r="O72" i="14"/>
  <c r="N72" i="14"/>
  <c r="M72" i="14"/>
  <c r="L72" i="14"/>
  <c r="G72" i="14"/>
  <c r="E72" i="14"/>
  <c r="O71" i="14"/>
  <c r="N71" i="14"/>
  <c r="M71" i="14"/>
  <c r="L71" i="14"/>
  <c r="G71" i="14"/>
  <c r="E71" i="14"/>
  <c r="O70" i="14"/>
  <c r="N70" i="14"/>
  <c r="M70" i="14"/>
  <c r="L70" i="14"/>
  <c r="G70" i="14"/>
  <c r="E70" i="14"/>
  <c r="O69" i="14"/>
  <c r="N69" i="14"/>
  <c r="M69" i="14"/>
  <c r="L69" i="14"/>
  <c r="G69" i="14"/>
  <c r="E69" i="14"/>
  <c r="O68" i="14"/>
  <c r="N68" i="14"/>
  <c r="M68" i="14"/>
  <c r="L68" i="14"/>
  <c r="G68" i="14"/>
  <c r="E68" i="14"/>
  <c r="O67" i="14"/>
  <c r="N67" i="14"/>
  <c r="M67" i="14"/>
  <c r="L67" i="14"/>
  <c r="G67" i="14"/>
  <c r="E67" i="14"/>
  <c r="E66" i="14"/>
  <c r="O65" i="14"/>
  <c r="N65" i="14"/>
  <c r="M65" i="14"/>
  <c r="L65" i="14"/>
  <c r="G65" i="14"/>
  <c r="E65" i="14"/>
  <c r="O64" i="14"/>
  <c r="N64" i="14"/>
  <c r="M64" i="14"/>
  <c r="L64" i="14"/>
  <c r="G64" i="14"/>
  <c r="E64" i="14"/>
  <c r="O63" i="14"/>
  <c r="N63" i="14"/>
  <c r="M63" i="14"/>
  <c r="L63" i="14"/>
  <c r="G63" i="14"/>
  <c r="E63" i="14"/>
  <c r="L62" i="14"/>
  <c r="E62" i="14"/>
  <c r="O61" i="14"/>
  <c r="N61" i="14"/>
  <c r="M61" i="14"/>
  <c r="L61" i="14"/>
  <c r="G61" i="14"/>
  <c r="E61" i="14"/>
  <c r="O60" i="14"/>
  <c r="N60" i="14"/>
  <c r="M60" i="14"/>
  <c r="L60" i="14"/>
  <c r="G60" i="14"/>
  <c r="E60" i="14"/>
  <c r="O59" i="14"/>
  <c r="N59" i="14"/>
  <c r="M59" i="14"/>
  <c r="L59" i="14"/>
  <c r="G59" i="14"/>
  <c r="E59" i="14"/>
  <c r="O58" i="14"/>
  <c r="N58" i="14"/>
  <c r="M58" i="14"/>
  <c r="L58" i="14"/>
  <c r="G58" i="14"/>
  <c r="E58" i="14"/>
  <c r="L57" i="14"/>
  <c r="E57" i="14"/>
  <c r="O56" i="14"/>
  <c r="N56" i="14"/>
  <c r="M56" i="14"/>
  <c r="L56" i="14"/>
  <c r="G56" i="14"/>
  <c r="E56" i="14"/>
  <c r="O54" i="14"/>
  <c r="N54" i="14"/>
  <c r="M54" i="14"/>
  <c r="L54" i="14"/>
  <c r="G54" i="14"/>
  <c r="E54" i="14"/>
  <c r="L53" i="14"/>
  <c r="O52" i="14"/>
  <c r="N52" i="14"/>
  <c r="M52" i="14"/>
  <c r="L52" i="14"/>
  <c r="G52" i="14"/>
  <c r="E52" i="14"/>
  <c r="O51" i="14"/>
  <c r="N51" i="14"/>
  <c r="M51" i="14"/>
  <c r="L51" i="14"/>
  <c r="G51" i="14"/>
  <c r="E51" i="14"/>
  <c r="O50" i="14"/>
  <c r="N50" i="14"/>
  <c r="M50" i="14"/>
  <c r="L50" i="14"/>
  <c r="G50" i="14"/>
  <c r="E50" i="14"/>
  <c r="O48" i="14"/>
  <c r="N48" i="14"/>
  <c r="M48" i="14"/>
  <c r="L48" i="14"/>
  <c r="G48" i="14"/>
  <c r="E48" i="14"/>
  <c r="O47" i="14"/>
  <c r="N47" i="14"/>
  <c r="M47" i="14"/>
  <c r="L47" i="14"/>
  <c r="G47" i="14"/>
  <c r="E47" i="14"/>
  <c r="O46" i="14"/>
  <c r="N46" i="14"/>
  <c r="M46" i="14"/>
  <c r="L46" i="14"/>
  <c r="G46" i="14"/>
  <c r="E46" i="14"/>
  <c r="O45" i="14"/>
  <c r="N45" i="14"/>
  <c r="M45" i="14"/>
  <c r="L45" i="14"/>
  <c r="G45" i="14"/>
  <c r="E45" i="14"/>
  <c r="O44" i="14"/>
  <c r="N44" i="14"/>
  <c r="M44" i="14"/>
  <c r="L44" i="14"/>
  <c r="G44" i="14"/>
  <c r="E44" i="14"/>
  <c r="N43" i="14"/>
  <c r="M43" i="14"/>
  <c r="L43" i="14"/>
  <c r="G43" i="14"/>
  <c r="E43" i="14"/>
  <c r="O42" i="14"/>
  <c r="N42" i="14"/>
  <c r="M42" i="14"/>
  <c r="L42" i="14"/>
  <c r="G42" i="14"/>
  <c r="E42" i="14"/>
  <c r="N41" i="14"/>
  <c r="L41" i="14"/>
  <c r="G41" i="14"/>
  <c r="E41" i="14"/>
  <c r="N40" i="14"/>
  <c r="M40" i="14"/>
  <c r="L40" i="14"/>
  <c r="G40" i="14"/>
  <c r="E40" i="14"/>
  <c r="O39" i="14"/>
  <c r="N39" i="14"/>
  <c r="M39" i="14"/>
  <c r="L39" i="14"/>
  <c r="G39" i="14"/>
  <c r="E39" i="14"/>
  <c r="N38" i="14"/>
  <c r="M38" i="14"/>
  <c r="L38" i="14"/>
  <c r="G38" i="14"/>
  <c r="E38" i="14"/>
  <c r="O37" i="14"/>
  <c r="N37" i="14"/>
  <c r="M37" i="14"/>
  <c r="L37" i="14"/>
  <c r="G37" i="14"/>
  <c r="E37" i="14"/>
  <c r="O36" i="14"/>
  <c r="N36" i="14"/>
  <c r="M36" i="14"/>
  <c r="L36" i="14"/>
  <c r="G36" i="14"/>
  <c r="E36" i="14"/>
  <c r="O35" i="14"/>
  <c r="N35" i="14"/>
  <c r="M35" i="14"/>
  <c r="L35" i="14"/>
  <c r="G35" i="14"/>
  <c r="E35" i="14"/>
  <c r="O34" i="14"/>
  <c r="N34" i="14"/>
  <c r="M34" i="14"/>
  <c r="L34" i="14"/>
  <c r="G34" i="14"/>
  <c r="E34" i="14"/>
  <c r="O33" i="14"/>
  <c r="N33" i="14"/>
  <c r="M33" i="14"/>
  <c r="L33" i="14"/>
  <c r="G33" i="14"/>
  <c r="E33" i="14"/>
  <c r="O32" i="14"/>
  <c r="N32" i="14"/>
  <c r="M32" i="14"/>
  <c r="L32" i="14"/>
  <c r="G32" i="14"/>
  <c r="E32" i="14"/>
  <c r="O31" i="14"/>
  <c r="N31" i="14"/>
  <c r="M31" i="14"/>
  <c r="L31" i="14"/>
  <c r="G31" i="14"/>
  <c r="E31" i="14"/>
  <c r="O30" i="14"/>
  <c r="N30" i="14"/>
  <c r="M30" i="14"/>
  <c r="L30" i="14"/>
  <c r="G30" i="14"/>
  <c r="E30" i="14"/>
  <c r="O29" i="14"/>
  <c r="N29" i="14"/>
  <c r="M29" i="14"/>
  <c r="L29" i="14"/>
  <c r="G29" i="14"/>
  <c r="E29" i="14"/>
  <c r="L28" i="14"/>
  <c r="E28" i="14"/>
  <c r="O27" i="14"/>
  <c r="N27" i="14"/>
  <c r="M27" i="14"/>
  <c r="L27" i="14"/>
  <c r="G27" i="14"/>
  <c r="E27" i="14"/>
  <c r="L26" i="14"/>
  <c r="O25" i="14"/>
  <c r="N25" i="14"/>
  <c r="M25" i="14"/>
  <c r="L25" i="14"/>
  <c r="G25" i="14"/>
  <c r="E25" i="14"/>
  <c r="O23" i="14"/>
  <c r="N23" i="14"/>
  <c r="M23" i="14"/>
  <c r="L23" i="14"/>
  <c r="G23" i="14"/>
  <c r="E23" i="14"/>
  <c r="O22" i="14"/>
  <c r="N22" i="14"/>
  <c r="L22" i="14"/>
  <c r="G22" i="14"/>
  <c r="E22" i="14"/>
  <c r="O21" i="14"/>
  <c r="N21" i="14"/>
  <c r="M21" i="14"/>
  <c r="L21" i="14"/>
  <c r="G21" i="14"/>
  <c r="E21" i="14"/>
  <c r="O20" i="14"/>
  <c r="N20" i="14"/>
  <c r="M20" i="14"/>
  <c r="L20" i="14"/>
  <c r="G20" i="14"/>
  <c r="E20" i="14"/>
  <c r="O19" i="14"/>
  <c r="N19" i="14"/>
  <c r="M19" i="14"/>
  <c r="L19" i="14"/>
  <c r="G19" i="14"/>
  <c r="E19" i="14"/>
  <c r="O18" i="14"/>
  <c r="N18" i="14"/>
  <c r="M18" i="14"/>
  <c r="L18" i="14"/>
  <c r="G18" i="14"/>
  <c r="E18" i="14"/>
  <c r="O17" i="14"/>
  <c r="N17" i="14"/>
  <c r="M17" i="14"/>
  <c r="L17" i="14"/>
  <c r="G17" i="14"/>
  <c r="E17" i="14"/>
  <c r="O16" i="14"/>
  <c r="N16" i="14"/>
  <c r="M16" i="14"/>
  <c r="L16" i="14"/>
  <c r="G16" i="14"/>
  <c r="E16" i="14"/>
  <c r="O15" i="14"/>
  <c r="N15" i="14"/>
  <c r="M15" i="14"/>
  <c r="L15" i="14"/>
  <c r="G15" i="14"/>
  <c r="E15" i="14"/>
  <c r="O14" i="14"/>
  <c r="N14" i="14"/>
  <c r="M14" i="14"/>
  <c r="L14" i="14"/>
  <c r="G14" i="14"/>
  <c r="E14" i="14"/>
  <c r="O13" i="14"/>
  <c r="N13" i="14"/>
  <c r="M13" i="14"/>
  <c r="L13" i="14"/>
  <c r="G13" i="14"/>
  <c r="E13" i="14"/>
  <c r="O12" i="14"/>
  <c r="N12" i="14"/>
  <c r="M12" i="14"/>
  <c r="L12" i="14"/>
  <c r="G12" i="14"/>
  <c r="E12" i="14"/>
  <c r="O11" i="14"/>
  <c r="N11" i="14"/>
  <c r="M11" i="14"/>
  <c r="L11" i="14"/>
  <c r="G11" i="14"/>
  <c r="E11" i="14"/>
  <c r="O10" i="14"/>
  <c r="N10" i="14"/>
  <c r="M10" i="14"/>
  <c r="L10" i="14"/>
  <c r="G10" i="14"/>
  <c r="E10" i="14"/>
  <c r="O9" i="14"/>
  <c r="N9" i="14"/>
  <c r="M9" i="14"/>
  <c r="L9" i="14"/>
  <c r="G9" i="14"/>
  <c r="E9" i="14"/>
  <c r="O8" i="14"/>
  <c r="N8" i="14"/>
  <c r="M8" i="14"/>
  <c r="L8" i="14"/>
  <c r="G8" i="14"/>
  <c r="E8" i="14"/>
  <c r="O7" i="14"/>
  <c r="N7" i="14"/>
  <c r="M7" i="14"/>
  <c r="L7" i="14"/>
  <c r="G7" i="14"/>
  <c r="E7" i="14"/>
  <c r="O6" i="14"/>
  <c r="N6" i="14"/>
  <c r="M6" i="14"/>
  <c r="L6" i="14"/>
  <c r="G6" i="14"/>
  <c r="E6" i="14"/>
  <c r="O5" i="14"/>
  <c r="N5" i="14"/>
  <c r="M5" i="14"/>
  <c r="L5" i="14"/>
  <c r="G5" i="14"/>
  <c r="E5" i="14"/>
  <c r="O4" i="14"/>
  <c r="N4" i="14"/>
  <c r="M4" i="14"/>
  <c r="L4" i="14"/>
  <c r="G4" i="14"/>
  <c r="E4" i="14"/>
  <c r="K101" i="13"/>
  <c r="J101" i="13"/>
  <c r="I101" i="13"/>
  <c r="D101" i="13"/>
  <c r="C101" i="13"/>
  <c r="AL28" i="16" s="1"/>
  <c r="B101" i="13"/>
  <c r="AK24" i="16" s="1"/>
  <c r="K99" i="13"/>
  <c r="J99" i="13"/>
  <c r="I99" i="13"/>
  <c r="D99" i="13"/>
  <c r="C99" i="13"/>
  <c r="B99" i="13"/>
  <c r="O98" i="13"/>
  <c r="N98" i="13"/>
  <c r="M98" i="13"/>
  <c r="L98" i="13"/>
  <c r="G98" i="13"/>
  <c r="E98" i="13"/>
  <c r="O97" i="13"/>
  <c r="N97" i="13"/>
  <c r="M97" i="13"/>
  <c r="L97" i="13"/>
  <c r="G97" i="13"/>
  <c r="E97" i="13"/>
  <c r="O96" i="13"/>
  <c r="N96" i="13"/>
  <c r="M96" i="13"/>
  <c r="L96" i="13"/>
  <c r="G96" i="13"/>
  <c r="E96" i="13"/>
  <c r="O95" i="13"/>
  <c r="N95" i="13"/>
  <c r="M95" i="13"/>
  <c r="L95" i="13"/>
  <c r="G95" i="13"/>
  <c r="E95" i="13"/>
  <c r="O94" i="13"/>
  <c r="N94" i="13"/>
  <c r="M94" i="13"/>
  <c r="L94" i="13"/>
  <c r="G94" i="13"/>
  <c r="E94" i="13"/>
  <c r="O93" i="13"/>
  <c r="N93" i="13"/>
  <c r="M93" i="13"/>
  <c r="L93" i="13"/>
  <c r="G93" i="13"/>
  <c r="E93" i="13"/>
  <c r="O92" i="13"/>
  <c r="N92" i="13"/>
  <c r="M92" i="13"/>
  <c r="L92" i="13"/>
  <c r="G92" i="13"/>
  <c r="E92" i="13"/>
  <c r="O91" i="13"/>
  <c r="N91" i="13"/>
  <c r="M91" i="13"/>
  <c r="L91" i="13"/>
  <c r="G91" i="13"/>
  <c r="E91" i="13"/>
  <c r="O90" i="13"/>
  <c r="N90" i="13"/>
  <c r="M90" i="13"/>
  <c r="L90" i="13"/>
  <c r="G90" i="13"/>
  <c r="E90" i="13"/>
  <c r="O89" i="13"/>
  <c r="N89" i="13"/>
  <c r="M89" i="13"/>
  <c r="L89" i="13"/>
  <c r="G89" i="13"/>
  <c r="E89" i="13"/>
  <c r="O88" i="13"/>
  <c r="N88" i="13"/>
  <c r="M88" i="13"/>
  <c r="L88" i="13"/>
  <c r="G88" i="13"/>
  <c r="E88" i="13"/>
  <c r="O87" i="13"/>
  <c r="N87" i="13"/>
  <c r="M87" i="13"/>
  <c r="L87" i="13"/>
  <c r="G87" i="13"/>
  <c r="E87" i="13"/>
  <c r="O86" i="13"/>
  <c r="N86" i="13"/>
  <c r="M86" i="13"/>
  <c r="L86" i="13"/>
  <c r="G86" i="13"/>
  <c r="E86" i="13"/>
  <c r="O85" i="13"/>
  <c r="N85" i="13"/>
  <c r="M85" i="13"/>
  <c r="L85" i="13"/>
  <c r="G85" i="13"/>
  <c r="E85" i="13"/>
  <c r="O84" i="13"/>
  <c r="N84" i="13"/>
  <c r="M84" i="13"/>
  <c r="L84" i="13"/>
  <c r="G84" i="13"/>
  <c r="E84" i="13"/>
  <c r="O83" i="13"/>
  <c r="N83" i="13"/>
  <c r="M83" i="13"/>
  <c r="L83" i="13"/>
  <c r="G83" i="13"/>
  <c r="E83" i="13"/>
  <c r="O82" i="13"/>
  <c r="N82" i="13"/>
  <c r="M82" i="13"/>
  <c r="L82" i="13"/>
  <c r="G82" i="13"/>
  <c r="E82" i="13"/>
  <c r="O81" i="13"/>
  <c r="N81" i="13"/>
  <c r="M81" i="13"/>
  <c r="L81" i="13"/>
  <c r="G81" i="13"/>
  <c r="E81" i="13"/>
  <c r="O80" i="13"/>
  <c r="N80" i="13"/>
  <c r="M80" i="13"/>
  <c r="L80" i="13"/>
  <c r="G80" i="13"/>
  <c r="E80" i="13"/>
  <c r="O79" i="13"/>
  <c r="N79" i="13"/>
  <c r="M79" i="13"/>
  <c r="L79" i="13"/>
  <c r="G79" i="13"/>
  <c r="E79" i="13"/>
  <c r="O78" i="13"/>
  <c r="N78" i="13"/>
  <c r="L78" i="13"/>
  <c r="G78" i="13"/>
  <c r="E78" i="13"/>
  <c r="O77" i="13"/>
  <c r="N77" i="13"/>
  <c r="M77" i="13"/>
  <c r="L77" i="13"/>
  <c r="H77" i="13"/>
  <c r="G77" i="13"/>
  <c r="E77" i="13"/>
  <c r="N76" i="13"/>
  <c r="G76" i="13"/>
  <c r="O75" i="13"/>
  <c r="N75" i="13"/>
  <c r="M75" i="13"/>
  <c r="L75" i="13"/>
  <c r="G75" i="13"/>
  <c r="E75" i="13"/>
  <c r="O74" i="13"/>
  <c r="N74" i="13"/>
  <c r="M74" i="13"/>
  <c r="L74" i="13"/>
  <c r="G74" i="13"/>
  <c r="E74" i="13"/>
  <c r="O73" i="13"/>
  <c r="N73" i="13"/>
  <c r="M73" i="13"/>
  <c r="L73" i="13"/>
  <c r="G73" i="13"/>
  <c r="E73" i="13"/>
  <c r="O72" i="13"/>
  <c r="N72" i="13"/>
  <c r="M72" i="13"/>
  <c r="L72" i="13"/>
  <c r="G72" i="13"/>
  <c r="E72" i="13"/>
  <c r="N70" i="13"/>
  <c r="G70" i="13"/>
  <c r="O69" i="13"/>
  <c r="N69" i="13"/>
  <c r="M69" i="13"/>
  <c r="L69" i="13"/>
  <c r="G69" i="13"/>
  <c r="E69" i="13"/>
  <c r="O68" i="13"/>
  <c r="N68" i="13"/>
  <c r="M68" i="13"/>
  <c r="L68" i="13"/>
  <c r="G68" i="13"/>
  <c r="E68" i="13"/>
  <c r="O67" i="13"/>
  <c r="N67" i="13"/>
  <c r="M67" i="13"/>
  <c r="L67" i="13"/>
  <c r="G67" i="13"/>
  <c r="E67" i="13"/>
  <c r="O66" i="13"/>
  <c r="N66" i="13"/>
  <c r="M66" i="13"/>
  <c r="L66" i="13"/>
  <c r="G66" i="13"/>
  <c r="E66" i="13"/>
  <c r="N65" i="13"/>
  <c r="O64" i="13"/>
  <c r="N64" i="13"/>
  <c r="M64" i="13"/>
  <c r="L64" i="13"/>
  <c r="G64" i="13"/>
  <c r="E64" i="13"/>
  <c r="O63" i="13"/>
  <c r="N63" i="13"/>
  <c r="M63" i="13"/>
  <c r="L63" i="13"/>
  <c r="G63" i="13"/>
  <c r="E63" i="13"/>
  <c r="O62" i="13"/>
  <c r="N62" i="13"/>
  <c r="M62" i="13"/>
  <c r="L62" i="13"/>
  <c r="G62" i="13"/>
  <c r="E62" i="13"/>
  <c r="O61" i="13"/>
  <c r="N61" i="13"/>
  <c r="M61" i="13"/>
  <c r="L61" i="13"/>
  <c r="G61" i="13"/>
  <c r="E61" i="13"/>
  <c r="O60" i="13"/>
  <c r="N60" i="13"/>
  <c r="M60" i="13"/>
  <c r="L60" i="13"/>
  <c r="G60" i="13"/>
  <c r="E60" i="13"/>
  <c r="O59" i="13"/>
  <c r="N59" i="13"/>
  <c r="L59" i="13"/>
  <c r="G59" i="13"/>
  <c r="E59" i="13"/>
  <c r="N58" i="13"/>
  <c r="G58" i="13"/>
  <c r="O57" i="13"/>
  <c r="N57" i="13"/>
  <c r="M57" i="13"/>
  <c r="L57" i="13"/>
  <c r="G57" i="13"/>
  <c r="E57" i="13"/>
  <c r="N56" i="13"/>
  <c r="O55" i="13"/>
  <c r="N55" i="13"/>
  <c r="M55" i="13"/>
  <c r="L55" i="13"/>
  <c r="G55" i="13"/>
  <c r="E55" i="13"/>
  <c r="N54" i="13"/>
  <c r="G54" i="13"/>
  <c r="O53" i="13"/>
  <c r="N53" i="13"/>
  <c r="M53" i="13"/>
  <c r="L53" i="13"/>
  <c r="G53" i="13"/>
  <c r="E53" i="13"/>
  <c r="N52" i="13"/>
  <c r="G52" i="13"/>
  <c r="N51" i="13"/>
  <c r="G51" i="13"/>
  <c r="N50" i="13"/>
  <c r="G50" i="13"/>
  <c r="O49" i="13"/>
  <c r="N49" i="13"/>
  <c r="M49" i="13"/>
  <c r="L49" i="13"/>
  <c r="G49" i="13"/>
  <c r="E49" i="13"/>
  <c r="O48" i="13"/>
  <c r="N48" i="13"/>
  <c r="M48" i="13"/>
  <c r="L48" i="13"/>
  <c r="G48" i="13"/>
  <c r="E48" i="13"/>
  <c r="O47" i="13"/>
  <c r="N47" i="13"/>
  <c r="L47" i="13"/>
  <c r="H47" i="13"/>
  <c r="G47" i="13"/>
  <c r="E47" i="13"/>
  <c r="O46" i="13"/>
  <c r="N46" i="13"/>
  <c r="M46" i="13"/>
  <c r="L46" i="13"/>
  <c r="H46" i="13"/>
  <c r="G46" i="13"/>
  <c r="E46" i="13"/>
  <c r="O45" i="13"/>
  <c r="N45" i="13"/>
  <c r="M45" i="13"/>
  <c r="L45" i="13"/>
  <c r="H45" i="13"/>
  <c r="G45" i="13"/>
  <c r="E45" i="13"/>
  <c r="O44" i="13"/>
  <c r="N44" i="13"/>
  <c r="L44" i="13"/>
  <c r="G44" i="13"/>
  <c r="E44" i="13"/>
  <c r="O43" i="13"/>
  <c r="N43" i="13"/>
  <c r="L43" i="13"/>
  <c r="G43" i="13"/>
  <c r="E43" i="13"/>
  <c r="O42" i="13"/>
  <c r="N42" i="13"/>
  <c r="L42" i="13"/>
  <c r="H42" i="13"/>
  <c r="G42" i="13"/>
  <c r="E42" i="13"/>
  <c r="O41" i="13"/>
  <c r="N41" i="13"/>
  <c r="M41" i="13"/>
  <c r="L41" i="13"/>
  <c r="G41" i="13"/>
  <c r="E41" i="13"/>
  <c r="O40" i="13"/>
  <c r="N40" i="13"/>
  <c r="M40" i="13"/>
  <c r="L40" i="13"/>
  <c r="H40" i="13"/>
  <c r="G40" i="13"/>
  <c r="E40" i="13"/>
  <c r="O39" i="13"/>
  <c r="N39" i="13"/>
  <c r="L39" i="13"/>
  <c r="H39" i="13"/>
  <c r="G39" i="13"/>
  <c r="E39" i="13"/>
  <c r="O38" i="13"/>
  <c r="N38" i="13"/>
  <c r="M38" i="13"/>
  <c r="L38" i="13"/>
  <c r="G38" i="13"/>
  <c r="E38" i="13"/>
  <c r="O37" i="13"/>
  <c r="N37" i="13"/>
  <c r="M37" i="13"/>
  <c r="L37" i="13"/>
  <c r="H37" i="13"/>
  <c r="G37" i="13"/>
  <c r="E37" i="13"/>
  <c r="O36" i="13"/>
  <c r="N36" i="13"/>
  <c r="M36" i="13"/>
  <c r="L36" i="13"/>
  <c r="G36" i="13"/>
  <c r="E36" i="13"/>
  <c r="O35" i="13"/>
  <c r="N35" i="13"/>
  <c r="L35" i="13"/>
  <c r="H35" i="13"/>
  <c r="G35" i="13"/>
  <c r="E35" i="13"/>
  <c r="O34" i="13"/>
  <c r="N34" i="13"/>
  <c r="M34" i="13"/>
  <c r="L34" i="13"/>
  <c r="H34" i="13"/>
  <c r="G34" i="13"/>
  <c r="E34" i="13"/>
  <c r="O33" i="13"/>
  <c r="N33" i="13"/>
  <c r="L33" i="13"/>
  <c r="H33" i="13"/>
  <c r="G33" i="13"/>
  <c r="E33" i="13"/>
  <c r="N32" i="13"/>
  <c r="L32" i="13"/>
  <c r="G32" i="13"/>
  <c r="E32" i="13"/>
  <c r="N31" i="13"/>
  <c r="L31" i="13"/>
  <c r="G31" i="13"/>
  <c r="E31" i="13"/>
  <c r="O30" i="13"/>
  <c r="N30" i="13"/>
  <c r="L30" i="13"/>
  <c r="H30" i="13"/>
  <c r="G30" i="13"/>
  <c r="E30" i="13"/>
  <c r="N29" i="13"/>
  <c r="G29" i="13"/>
  <c r="N28" i="13"/>
  <c r="M28" i="13"/>
  <c r="L28" i="13"/>
  <c r="G28" i="13"/>
  <c r="F28" i="13"/>
  <c r="E28" i="13"/>
  <c r="N27" i="13"/>
  <c r="M27" i="13"/>
  <c r="L27" i="13"/>
  <c r="G27" i="13"/>
  <c r="E27" i="13"/>
  <c r="O26" i="13"/>
  <c r="N26" i="13"/>
  <c r="M26" i="13"/>
  <c r="L26" i="13"/>
  <c r="G26" i="13"/>
  <c r="E26" i="13"/>
  <c r="N25" i="13"/>
  <c r="M25" i="13"/>
  <c r="L25" i="13"/>
  <c r="G25" i="13"/>
  <c r="E25" i="13"/>
  <c r="O24" i="13"/>
  <c r="N24" i="13"/>
  <c r="M24" i="13"/>
  <c r="L24" i="13"/>
  <c r="G24" i="13"/>
  <c r="E24" i="13"/>
  <c r="N23" i="13"/>
  <c r="M23" i="13"/>
  <c r="L23" i="13"/>
  <c r="G23" i="13"/>
  <c r="E23" i="13"/>
  <c r="O22" i="13"/>
  <c r="N22" i="13"/>
  <c r="M22" i="13"/>
  <c r="L22" i="13"/>
  <c r="G22" i="13"/>
  <c r="E22" i="13"/>
  <c r="O21" i="13"/>
  <c r="N21" i="13"/>
  <c r="M21" i="13"/>
  <c r="L21" i="13"/>
  <c r="G21" i="13"/>
  <c r="E21" i="13"/>
  <c r="O20" i="13"/>
  <c r="N20" i="13"/>
  <c r="M20" i="13"/>
  <c r="L20" i="13"/>
  <c r="H20" i="13"/>
  <c r="G20" i="13"/>
  <c r="E20" i="13"/>
  <c r="O19" i="13"/>
  <c r="N19" i="13"/>
  <c r="M19" i="13"/>
  <c r="L19" i="13"/>
  <c r="H19" i="13"/>
  <c r="G19" i="13"/>
  <c r="E19" i="13"/>
  <c r="O18" i="13"/>
  <c r="N18" i="13"/>
  <c r="L18" i="13"/>
  <c r="H18" i="13"/>
  <c r="G18" i="13"/>
  <c r="E18" i="13"/>
  <c r="O17" i="13"/>
  <c r="N17" i="13"/>
  <c r="M17" i="13"/>
  <c r="L17" i="13"/>
  <c r="H17" i="13"/>
  <c r="G17" i="13"/>
  <c r="E17" i="13"/>
  <c r="O16" i="13"/>
  <c r="N16" i="13"/>
  <c r="L16" i="13"/>
  <c r="H16" i="13"/>
  <c r="G16" i="13"/>
  <c r="E16" i="13"/>
  <c r="O15" i="13"/>
  <c r="N15" i="13"/>
  <c r="L15" i="13"/>
  <c r="H15" i="13"/>
  <c r="G15" i="13"/>
  <c r="E15" i="13"/>
  <c r="O14" i="13"/>
  <c r="N14" i="13"/>
  <c r="M14" i="13"/>
  <c r="L14" i="13"/>
  <c r="H14" i="13"/>
  <c r="G14" i="13"/>
  <c r="E14" i="13"/>
  <c r="O13" i="13"/>
  <c r="N13" i="13"/>
  <c r="M13" i="13"/>
  <c r="L13" i="13"/>
  <c r="H13" i="13"/>
  <c r="G13" i="13"/>
  <c r="E13" i="13"/>
  <c r="O12" i="13"/>
  <c r="N12" i="13"/>
  <c r="M12" i="13"/>
  <c r="L12" i="13"/>
  <c r="H12" i="13"/>
  <c r="G12" i="13"/>
  <c r="E12" i="13"/>
  <c r="O11" i="13"/>
  <c r="N11" i="13"/>
  <c r="M11" i="13"/>
  <c r="L11" i="13"/>
  <c r="H11" i="13"/>
  <c r="G11" i="13"/>
  <c r="E11" i="13"/>
  <c r="O10" i="13"/>
  <c r="N10" i="13"/>
  <c r="M10" i="13"/>
  <c r="L10" i="13"/>
  <c r="H10" i="13"/>
  <c r="G10" i="13"/>
  <c r="E10" i="13"/>
  <c r="O9" i="13"/>
  <c r="N9" i="13"/>
  <c r="M9" i="13"/>
  <c r="L9" i="13"/>
  <c r="H9" i="13"/>
  <c r="G9" i="13"/>
  <c r="E9" i="13"/>
  <c r="O8" i="13"/>
  <c r="N8" i="13"/>
  <c r="L8" i="13"/>
  <c r="H8" i="13"/>
  <c r="G8" i="13"/>
  <c r="E8" i="13"/>
  <c r="O7" i="13"/>
  <c r="N7" i="13"/>
  <c r="M7" i="13"/>
  <c r="L7" i="13"/>
  <c r="H7" i="13"/>
  <c r="G7" i="13"/>
  <c r="E7" i="13"/>
  <c r="O6" i="13"/>
  <c r="N6" i="13"/>
  <c r="M6" i="13"/>
  <c r="L6" i="13"/>
  <c r="H6" i="13"/>
  <c r="G6" i="13"/>
  <c r="E6" i="13"/>
  <c r="O5" i="13"/>
  <c r="N5" i="13"/>
  <c r="L5" i="13"/>
  <c r="H5" i="13"/>
  <c r="G5" i="13"/>
  <c r="E5" i="13"/>
  <c r="O4" i="13"/>
  <c r="N4" i="13"/>
  <c r="M4" i="13"/>
  <c r="L4" i="13"/>
  <c r="H4" i="13"/>
  <c r="G4" i="13"/>
  <c r="E4" i="13"/>
  <c r="N101" i="12"/>
  <c r="L101" i="12"/>
  <c r="K101" i="12"/>
  <c r="J101" i="12"/>
  <c r="I101" i="12"/>
  <c r="E101" i="12"/>
  <c r="D101" i="12"/>
  <c r="C101" i="12"/>
  <c r="B101" i="12"/>
  <c r="AB23" i="16" s="1"/>
  <c r="L99" i="12"/>
  <c r="K99" i="12"/>
  <c r="J99" i="12"/>
  <c r="I99" i="12"/>
  <c r="G99" i="12"/>
  <c r="E99" i="12"/>
  <c r="D99" i="12"/>
  <c r="C99" i="12"/>
  <c r="B99" i="12"/>
  <c r="O98" i="12"/>
  <c r="N98" i="12"/>
  <c r="M98" i="12"/>
  <c r="L98" i="12"/>
  <c r="G98" i="12"/>
  <c r="E98" i="12"/>
  <c r="O97" i="12"/>
  <c r="N97" i="12"/>
  <c r="M97" i="12"/>
  <c r="L97" i="12"/>
  <c r="G97" i="12"/>
  <c r="E97" i="12"/>
  <c r="O96" i="12"/>
  <c r="N96" i="12"/>
  <c r="M96" i="12"/>
  <c r="L96" i="12"/>
  <c r="G96" i="12"/>
  <c r="E96" i="12"/>
  <c r="O95" i="12"/>
  <c r="N95" i="12"/>
  <c r="M95" i="12"/>
  <c r="L95" i="12"/>
  <c r="G95" i="12"/>
  <c r="E95" i="12"/>
  <c r="O94" i="12"/>
  <c r="N94" i="12"/>
  <c r="M94" i="12"/>
  <c r="L94" i="12"/>
  <c r="G94" i="12"/>
  <c r="E94" i="12"/>
  <c r="O93" i="12"/>
  <c r="N93" i="12"/>
  <c r="M93" i="12"/>
  <c r="L93" i="12"/>
  <c r="G93" i="12"/>
  <c r="E93" i="12"/>
  <c r="O92" i="12"/>
  <c r="N92" i="12"/>
  <c r="M92" i="12"/>
  <c r="L92" i="12"/>
  <c r="G92" i="12"/>
  <c r="E92" i="12"/>
  <c r="O91" i="12"/>
  <c r="N91" i="12"/>
  <c r="M91" i="12"/>
  <c r="L91" i="12"/>
  <c r="G91" i="12"/>
  <c r="E91" i="12"/>
  <c r="O90" i="12"/>
  <c r="N90" i="12"/>
  <c r="M90" i="12"/>
  <c r="L90" i="12"/>
  <c r="G90" i="12"/>
  <c r="E90" i="12"/>
  <c r="O89" i="12"/>
  <c r="N89" i="12"/>
  <c r="M89" i="12"/>
  <c r="L89" i="12"/>
  <c r="G89" i="12"/>
  <c r="E89" i="12"/>
  <c r="O88" i="12"/>
  <c r="N88" i="12"/>
  <c r="M88" i="12"/>
  <c r="L88" i="12"/>
  <c r="G88" i="12"/>
  <c r="E88" i="12"/>
  <c r="O87" i="12"/>
  <c r="N87" i="12"/>
  <c r="M87" i="12"/>
  <c r="L87" i="12"/>
  <c r="G87" i="12"/>
  <c r="E87" i="12"/>
  <c r="O86" i="12"/>
  <c r="N86" i="12"/>
  <c r="M86" i="12"/>
  <c r="L86" i="12"/>
  <c r="G86" i="12"/>
  <c r="E86" i="12"/>
  <c r="O85" i="12"/>
  <c r="N85" i="12"/>
  <c r="M85" i="12"/>
  <c r="L85" i="12"/>
  <c r="G85" i="12"/>
  <c r="E85" i="12"/>
  <c r="O84" i="12"/>
  <c r="N84" i="12"/>
  <c r="M84" i="12"/>
  <c r="L84" i="12"/>
  <c r="G84" i="12"/>
  <c r="E84" i="12"/>
  <c r="O83" i="12"/>
  <c r="N83" i="12"/>
  <c r="M83" i="12"/>
  <c r="L83" i="12"/>
  <c r="G83" i="12"/>
  <c r="E83" i="12"/>
  <c r="O82" i="12"/>
  <c r="N82" i="12"/>
  <c r="M82" i="12"/>
  <c r="L82" i="12"/>
  <c r="G82" i="12"/>
  <c r="E82" i="12"/>
  <c r="O81" i="12"/>
  <c r="N81" i="12"/>
  <c r="M81" i="12"/>
  <c r="L81" i="12"/>
  <c r="G81" i="12"/>
  <c r="E81" i="12"/>
  <c r="O80" i="12"/>
  <c r="N80" i="12"/>
  <c r="M80" i="12"/>
  <c r="L80" i="12"/>
  <c r="G80" i="12"/>
  <c r="E80" i="12"/>
  <c r="O79" i="12"/>
  <c r="N79" i="12"/>
  <c r="M79" i="12"/>
  <c r="L79" i="12"/>
  <c r="G79" i="12"/>
  <c r="E79" i="12"/>
  <c r="O78" i="12"/>
  <c r="N78" i="12"/>
  <c r="M78" i="12"/>
  <c r="L78" i="12"/>
  <c r="G78" i="12"/>
  <c r="E78" i="12"/>
  <c r="O77" i="12"/>
  <c r="N77" i="12"/>
  <c r="M77" i="12"/>
  <c r="L77" i="12"/>
  <c r="G77" i="12"/>
  <c r="E77" i="12"/>
  <c r="O76" i="12"/>
  <c r="N76" i="12"/>
  <c r="M76" i="12"/>
  <c r="L76" i="12"/>
  <c r="G76" i="12"/>
  <c r="E76" i="12"/>
  <c r="O75" i="12"/>
  <c r="N75" i="12"/>
  <c r="M75" i="12"/>
  <c r="L75" i="12"/>
  <c r="G75" i="12"/>
  <c r="E75" i="12"/>
  <c r="O74" i="12"/>
  <c r="N74" i="12"/>
  <c r="M74" i="12"/>
  <c r="L74" i="12"/>
  <c r="G74" i="12"/>
  <c r="E74" i="12"/>
  <c r="O73" i="12"/>
  <c r="N73" i="12"/>
  <c r="M73" i="12"/>
  <c r="L73" i="12"/>
  <c r="G73" i="12"/>
  <c r="E73" i="12"/>
  <c r="O72" i="12"/>
  <c r="N72" i="12"/>
  <c r="M72" i="12"/>
  <c r="L72" i="12"/>
  <c r="G72" i="12"/>
  <c r="E72" i="12"/>
  <c r="O71" i="12"/>
  <c r="N71" i="12"/>
  <c r="M71" i="12"/>
  <c r="L71" i="12"/>
  <c r="G71" i="12"/>
  <c r="E71" i="12"/>
  <c r="O70" i="12"/>
  <c r="N70" i="12"/>
  <c r="M70" i="12"/>
  <c r="L70" i="12"/>
  <c r="H70" i="12"/>
  <c r="G70" i="12"/>
  <c r="E70" i="12"/>
  <c r="O69" i="12"/>
  <c r="N69" i="12"/>
  <c r="M69" i="12"/>
  <c r="L69" i="12"/>
  <c r="G69" i="12"/>
  <c r="E69" i="12"/>
  <c r="O68" i="12"/>
  <c r="N68" i="12"/>
  <c r="M68" i="12"/>
  <c r="L68" i="12"/>
  <c r="G68" i="12"/>
  <c r="E68" i="12"/>
  <c r="O67" i="12"/>
  <c r="N67" i="12"/>
  <c r="M67" i="12"/>
  <c r="L67" i="12"/>
  <c r="G67" i="12"/>
  <c r="E67" i="12"/>
  <c r="O66" i="12"/>
  <c r="N66" i="12"/>
  <c r="M66" i="12"/>
  <c r="L66" i="12"/>
  <c r="G66" i="12"/>
  <c r="E66" i="12"/>
  <c r="O65" i="12"/>
  <c r="N65" i="12"/>
  <c r="M65" i="12"/>
  <c r="L65" i="12"/>
  <c r="G65" i="12"/>
  <c r="E65" i="12"/>
  <c r="O64" i="12"/>
  <c r="N64" i="12"/>
  <c r="M64" i="12"/>
  <c r="L64" i="12"/>
  <c r="G64" i="12"/>
  <c r="E64" i="12"/>
  <c r="O63" i="12"/>
  <c r="N63" i="12"/>
  <c r="M63" i="12"/>
  <c r="L63" i="12"/>
  <c r="G63" i="12"/>
  <c r="E63" i="12"/>
  <c r="O62" i="12"/>
  <c r="N62" i="12"/>
  <c r="M62" i="12"/>
  <c r="L62" i="12"/>
  <c r="G62" i="12"/>
  <c r="E62" i="12"/>
  <c r="O61" i="12"/>
  <c r="N61" i="12"/>
  <c r="M61" i="12"/>
  <c r="L61" i="12"/>
  <c r="G61" i="12"/>
  <c r="E61" i="12"/>
  <c r="O60" i="12"/>
  <c r="N60" i="12"/>
  <c r="M60" i="12"/>
  <c r="L60" i="12"/>
  <c r="G60" i="12"/>
  <c r="E60" i="12"/>
  <c r="O59" i="12"/>
  <c r="N59" i="12"/>
  <c r="M59" i="12"/>
  <c r="L59" i="12"/>
  <c r="G59" i="12"/>
  <c r="E59" i="12"/>
  <c r="O58" i="12"/>
  <c r="N58" i="12"/>
  <c r="M58" i="12"/>
  <c r="L58" i="12"/>
  <c r="G58" i="12"/>
  <c r="E58" i="12"/>
  <c r="O57" i="12"/>
  <c r="N57" i="12"/>
  <c r="M57" i="12"/>
  <c r="L57" i="12"/>
  <c r="G57" i="12"/>
  <c r="E57" i="12"/>
  <c r="O56" i="12"/>
  <c r="N56" i="12"/>
  <c r="M56" i="12"/>
  <c r="L56" i="12"/>
  <c r="G56" i="12"/>
  <c r="E56" i="12"/>
  <c r="O55" i="12"/>
  <c r="N55" i="12"/>
  <c r="M55" i="12"/>
  <c r="L55" i="12"/>
  <c r="G55" i="12"/>
  <c r="E55" i="12"/>
  <c r="O54" i="12"/>
  <c r="N54" i="12"/>
  <c r="M54" i="12"/>
  <c r="L54" i="12"/>
  <c r="G54" i="12"/>
  <c r="E54" i="12"/>
  <c r="O53" i="12"/>
  <c r="N53" i="12"/>
  <c r="M53" i="12"/>
  <c r="L53" i="12"/>
  <c r="G53" i="12"/>
  <c r="E53" i="12"/>
  <c r="O52" i="12"/>
  <c r="N52" i="12"/>
  <c r="M52" i="12"/>
  <c r="L52" i="12"/>
  <c r="G52" i="12"/>
  <c r="E52" i="12"/>
  <c r="O51" i="12"/>
  <c r="N51" i="12"/>
  <c r="M51" i="12"/>
  <c r="L51" i="12"/>
  <c r="G51" i="12"/>
  <c r="E51" i="12"/>
  <c r="O50" i="12"/>
  <c r="N50" i="12"/>
  <c r="M50" i="12"/>
  <c r="L50" i="12"/>
  <c r="G50" i="12"/>
  <c r="E50" i="12"/>
  <c r="O49" i="12"/>
  <c r="N49" i="12"/>
  <c r="M49" i="12"/>
  <c r="L49" i="12"/>
  <c r="G49" i="12"/>
  <c r="E49" i="12"/>
  <c r="N48" i="12"/>
  <c r="L48" i="12"/>
  <c r="G48" i="12"/>
  <c r="E48" i="12"/>
  <c r="O47" i="12"/>
  <c r="N47" i="12"/>
  <c r="M47" i="12"/>
  <c r="L47" i="12"/>
  <c r="G47" i="12"/>
  <c r="E47" i="12"/>
  <c r="O46" i="12"/>
  <c r="N46" i="12"/>
  <c r="M46" i="12"/>
  <c r="L46" i="12"/>
  <c r="G46" i="12"/>
  <c r="E46" i="12"/>
  <c r="O45" i="12"/>
  <c r="N45" i="12"/>
  <c r="M45" i="12"/>
  <c r="L45" i="12"/>
  <c r="G45" i="12"/>
  <c r="E45" i="12"/>
  <c r="O44" i="12"/>
  <c r="N44" i="12"/>
  <c r="M44" i="12"/>
  <c r="L44" i="12"/>
  <c r="G44" i="12"/>
  <c r="E44" i="12"/>
  <c r="O43" i="12"/>
  <c r="N43" i="12"/>
  <c r="M43" i="12"/>
  <c r="L43" i="12"/>
  <c r="G43" i="12"/>
  <c r="E43" i="12"/>
  <c r="O42" i="12"/>
  <c r="N42" i="12"/>
  <c r="M42" i="12"/>
  <c r="L42" i="12"/>
  <c r="G42" i="12"/>
  <c r="E42" i="12"/>
  <c r="O41" i="12"/>
  <c r="N41" i="12"/>
  <c r="M41" i="12"/>
  <c r="L41" i="12"/>
  <c r="G41" i="12"/>
  <c r="E41" i="12"/>
  <c r="O40" i="12"/>
  <c r="N40" i="12"/>
  <c r="M40" i="12"/>
  <c r="L40" i="12"/>
  <c r="G40" i="12"/>
  <c r="E40" i="12"/>
  <c r="O39" i="12"/>
  <c r="N39" i="12"/>
  <c r="M39" i="12"/>
  <c r="L39" i="12"/>
  <c r="G39" i="12"/>
  <c r="E39" i="12"/>
  <c r="O38" i="12"/>
  <c r="N38" i="12"/>
  <c r="M38" i="12"/>
  <c r="L38" i="12"/>
  <c r="G38" i="12"/>
  <c r="E38" i="12"/>
  <c r="O37" i="12"/>
  <c r="N37" i="12"/>
  <c r="M37" i="12"/>
  <c r="L37" i="12"/>
  <c r="G37" i="12"/>
  <c r="E37" i="12"/>
  <c r="O36" i="12"/>
  <c r="N36" i="12"/>
  <c r="M36" i="12"/>
  <c r="L36" i="12"/>
  <c r="G36" i="12"/>
  <c r="E36" i="12"/>
  <c r="O35" i="12"/>
  <c r="N35" i="12"/>
  <c r="M35" i="12"/>
  <c r="L35" i="12"/>
  <c r="G35" i="12"/>
  <c r="E35" i="12"/>
  <c r="O34" i="12"/>
  <c r="N34" i="12"/>
  <c r="M34" i="12"/>
  <c r="L34" i="12"/>
  <c r="G34" i="12"/>
  <c r="E34" i="12"/>
  <c r="O33" i="12"/>
  <c r="N33" i="12"/>
  <c r="M33" i="12"/>
  <c r="L33" i="12"/>
  <c r="G33" i="12"/>
  <c r="E33" i="12"/>
  <c r="O32" i="12"/>
  <c r="N32" i="12"/>
  <c r="M32" i="12"/>
  <c r="L32" i="12"/>
  <c r="G32" i="12"/>
  <c r="E32" i="12"/>
  <c r="O31" i="12"/>
  <c r="N31" i="12"/>
  <c r="M31" i="12"/>
  <c r="L31" i="12"/>
  <c r="G31" i="12"/>
  <c r="E31" i="12"/>
  <c r="O30" i="12"/>
  <c r="N30" i="12"/>
  <c r="M30" i="12"/>
  <c r="L30" i="12"/>
  <c r="G30" i="12"/>
  <c r="E30" i="12"/>
  <c r="N29" i="12"/>
  <c r="L29" i="12"/>
  <c r="G29" i="12"/>
  <c r="E29" i="12"/>
  <c r="O28" i="12"/>
  <c r="N28" i="12"/>
  <c r="M28" i="12"/>
  <c r="L28" i="12"/>
  <c r="G28" i="12"/>
  <c r="E28" i="12"/>
  <c r="O27" i="12"/>
  <c r="N27" i="12"/>
  <c r="M27" i="12"/>
  <c r="L27" i="12"/>
  <c r="G27" i="12"/>
  <c r="E27" i="12"/>
  <c r="O26" i="12"/>
  <c r="N26" i="12"/>
  <c r="M26" i="12"/>
  <c r="L26" i="12"/>
  <c r="G26" i="12"/>
  <c r="E26" i="12"/>
  <c r="O25" i="12"/>
  <c r="N25" i="12"/>
  <c r="M25" i="12"/>
  <c r="L25" i="12"/>
  <c r="G25" i="12"/>
  <c r="E25" i="12"/>
  <c r="O24" i="12"/>
  <c r="N24" i="12"/>
  <c r="M24" i="12"/>
  <c r="L24" i="12"/>
  <c r="G24" i="12"/>
  <c r="E24" i="12"/>
  <c r="O23" i="12"/>
  <c r="N23" i="12"/>
  <c r="M23" i="12"/>
  <c r="L23" i="12"/>
  <c r="G23" i="12"/>
  <c r="E23" i="12"/>
  <c r="O22" i="12"/>
  <c r="N22" i="12"/>
  <c r="M22" i="12"/>
  <c r="L22" i="12"/>
  <c r="G22" i="12"/>
  <c r="E22" i="12"/>
  <c r="O21" i="12"/>
  <c r="N21" i="12"/>
  <c r="M21" i="12"/>
  <c r="L21" i="12"/>
  <c r="G21" i="12"/>
  <c r="E21" i="12"/>
  <c r="O20" i="12"/>
  <c r="N20" i="12"/>
  <c r="M20" i="12"/>
  <c r="L20" i="12"/>
  <c r="G20" i="12"/>
  <c r="E20" i="12"/>
  <c r="O19" i="12"/>
  <c r="N19" i="12"/>
  <c r="M19" i="12"/>
  <c r="L19" i="12"/>
  <c r="G19" i="12"/>
  <c r="E19" i="12"/>
  <c r="O18" i="12"/>
  <c r="N18" i="12"/>
  <c r="M18" i="12"/>
  <c r="L18" i="12"/>
  <c r="G18" i="12"/>
  <c r="E18" i="12"/>
  <c r="O17" i="12"/>
  <c r="N17" i="12"/>
  <c r="M17" i="12"/>
  <c r="L17" i="12"/>
  <c r="G17" i="12"/>
  <c r="E17" i="12"/>
  <c r="O16" i="12"/>
  <c r="N16" i="12"/>
  <c r="M16" i="12"/>
  <c r="L16" i="12"/>
  <c r="G16" i="12"/>
  <c r="E16" i="12"/>
  <c r="O15" i="12"/>
  <c r="N15" i="12"/>
  <c r="M15" i="12"/>
  <c r="L15" i="12"/>
  <c r="G15" i="12"/>
  <c r="E15" i="12"/>
  <c r="O14" i="12"/>
  <c r="N14" i="12"/>
  <c r="M14" i="12"/>
  <c r="L14" i="12"/>
  <c r="G14" i="12"/>
  <c r="E14" i="12"/>
  <c r="O13" i="12"/>
  <c r="N13" i="12"/>
  <c r="M13" i="12"/>
  <c r="L13" i="12"/>
  <c r="G13" i="12"/>
  <c r="E13" i="12"/>
  <c r="O12" i="12"/>
  <c r="N12" i="12"/>
  <c r="M12" i="12"/>
  <c r="L12" i="12"/>
  <c r="G12" i="12"/>
  <c r="E12" i="12"/>
  <c r="O11" i="12"/>
  <c r="N11" i="12"/>
  <c r="M11" i="12"/>
  <c r="L11" i="12"/>
  <c r="G11" i="12"/>
  <c r="E11" i="12"/>
  <c r="O10" i="12"/>
  <c r="N10" i="12"/>
  <c r="M10" i="12"/>
  <c r="L10" i="12"/>
  <c r="G10" i="12"/>
  <c r="E10" i="12"/>
  <c r="O9" i="12"/>
  <c r="N9" i="12"/>
  <c r="M9" i="12"/>
  <c r="L9" i="12"/>
  <c r="G9" i="12"/>
  <c r="E9" i="12"/>
  <c r="O8" i="12"/>
  <c r="N8" i="12"/>
  <c r="M8" i="12"/>
  <c r="L8" i="12"/>
  <c r="G8" i="12"/>
  <c r="F8" i="12"/>
  <c r="E8" i="12"/>
  <c r="O7" i="12"/>
  <c r="N7" i="12"/>
  <c r="M7" i="12"/>
  <c r="L7" i="12"/>
  <c r="G7" i="12"/>
  <c r="E7" i="12"/>
  <c r="O6" i="12"/>
  <c r="N6" i="12"/>
  <c r="M6" i="12"/>
  <c r="L6" i="12"/>
  <c r="G6" i="12"/>
  <c r="E6" i="12"/>
  <c r="O5" i="12"/>
  <c r="N5" i="12"/>
  <c r="M5" i="12"/>
  <c r="L5" i="12"/>
  <c r="G5" i="12"/>
  <c r="E5" i="12"/>
  <c r="O4" i="12"/>
  <c r="N4" i="12"/>
  <c r="N99" i="12" s="1"/>
  <c r="M4" i="12"/>
  <c r="L4" i="12"/>
  <c r="G4" i="12"/>
  <c r="G101" i="12" s="1"/>
  <c r="E4" i="12"/>
  <c r="K101" i="10"/>
  <c r="J101" i="10"/>
  <c r="I101" i="10"/>
  <c r="D101" i="10"/>
  <c r="U61" i="16" s="1"/>
  <c r="C101" i="10"/>
  <c r="B101" i="10"/>
  <c r="K99" i="10"/>
  <c r="J99" i="10"/>
  <c r="I99" i="10"/>
  <c r="D99" i="10"/>
  <c r="C99" i="10"/>
  <c r="B99" i="10"/>
  <c r="O98" i="10"/>
  <c r="N98" i="10"/>
  <c r="M98" i="10"/>
  <c r="L98" i="10"/>
  <c r="G98" i="10"/>
  <c r="E98" i="10"/>
  <c r="O97" i="10"/>
  <c r="N97" i="10"/>
  <c r="M97" i="10"/>
  <c r="L97" i="10"/>
  <c r="G97" i="10"/>
  <c r="E97" i="10"/>
  <c r="O96" i="10"/>
  <c r="N96" i="10"/>
  <c r="M96" i="10"/>
  <c r="L96" i="10"/>
  <c r="G96" i="10"/>
  <c r="E96" i="10"/>
  <c r="O95" i="10"/>
  <c r="N95" i="10"/>
  <c r="M95" i="10"/>
  <c r="L95" i="10"/>
  <c r="G95" i="10"/>
  <c r="E95" i="10"/>
  <c r="O94" i="10"/>
  <c r="N94" i="10"/>
  <c r="M94" i="10"/>
  <c r="L94" i="10"/>
  <c r="G94" i="10"/>
  <c r="E94" i="10"/>
  <c r="O93" i="10"/>
  <c r="N93" i="10"/>
  <c r="M93" i="10"/>
  <c r="L93" i="10"/>
  <c r="G93" i="10"/>
  <c r="E93" i="10"/>
  <c r="O92" i="10"/>
  <c r="N92" i="10"/>
  <c r="M92" i="10"/>
  <c r="L92" i="10"/>
  <c r="G92" i="10"/>
  <c r="E92" i="10"/>
  <c r="O91" i="10"/>
  <c r="N91" i="10"/>
  <c r="M91" i="10"/>
  <c r="L91" i="10"/>
  <c r="G91" i="10"/>
  <c r="E91" i="10"/>
  <c r="O90" i="10"/>
  <c r="N90" i="10"/>
  <c r="M90" i="10"/>
  <c r="L90" i="10"/>
  <c r="G90" i="10"/>
  <c r="E90" i="10"/>
  <c r="O89" i="10"/>
  <c r="N89" i="10"/>
  <c r="M89" i="10"/>
  <c r="L89" i="10"/>
  <c r="G89" i="10"/>
  <c r="E89" i="10"/>
  <c r="O88" i="10"/>
  <c r="N88" i="10"/>
  <c r="M88" i="10"/>
  <c r="L88" i="10"/>
  <c r="G88" i="10"/>
  <c r="E88" i="10"/>
  <c r="O87" i="10"/>
  <c r="N87" i="10"/>
  <c r="M87" i="10"/>
  <c r="L87" i="10"/>
  <c r="G87" i="10"/>
  <c r="E87" i="10"/>
  <c r="O86" i="10"/>
  <c r="N86" i="10"/>
  <c r="M86" i="10"/>
  <c r="L86" i="10"/>
  <c r="G86" i="10"/>
  <c r="E86" i="10"/>
  <c r="O85" i="10"/>
  <c r="N85" i="10"/>
  <c r="M85" i="10"/>
  <c r="L85" i="10"/>
  <c r="G85" i="10"/>
  <c r="E85" i="10"/>
  <c r="O84" i="10"/>
  <c r="N84" i="10"/>
  <c r="M84" i="10"/>
  <c r="L84" i="10"/>
  <c r="G84" i="10"/>
  <c r="E84" i="10"/>
  <c r="O83" i="10"/>
  <c r="N83" i="10"/>
  <c r="M83" i="10"/>
  <c r="L83" i="10"/>
  <c r="G83" i="10"/>
  <c r="E83" i="10"/>
  <c r="O82" i="10"/>
  <c r="N82" i="10"/>
  <c r="M82" i="10"/>
  <c r="L82" i="10"/>
  <c r="G82" i="10"/>
  <c r="E82" i="10"/>
  <c r="O81" i="10"/>
  <c r="N81" i="10"/>
  <c r="M81" i="10"/>
  <c r="L81" i="10"/>
  <c r="G81" i="10"/>
  <c r="E81" i="10"/>
  <c r="O80" i="10"/>
  <c r="N80" i="10"/>
  <c r="M80" i="10"/>
  <c r="L80" i="10"/>
  <c r="G80" i="10"/>
  <c r="E80" i="10"/>
  <c r="O79" i="10"/>
  <c r="N79" i="10"/>
  <c r="M79" i="10"/>
  <c r="L79" i="10"/>
  <c r="G79" i="10"/>
  <c r="E79" i="10"/>
  <c r="O78" i="10"/>
  <c r="N78" i="10"/>
  <c r="M78" i="10"/>
  <c r="L78" i="10"/>
  <c r="G78" i="10"/>
  <c r="E78" i="10"/>
  <c r="O77" i="10"/>
  <c r="N77" i="10"/>
  <c r="M77" i="10"/>
  <c r="L77" i="10"/>
  <c r="G77" i="10"/>
  <c r="E77" i="10"/>
  <c r="O76" i="10"/>
  <c r="N76" i="10"/>
  <c r="M76" i="10"/>
  <c r="L76" i="10"/>
  <c r="G76" i="10"/>
  <c r="E76" i="10"/>
  <c r="O75" i="10"/>
  <c r="N75" i="10"/>
  <c r="M75" i="10"/>
  <c r="L75" i="10"/>
  <c r="G75" i="10"/>
  <c r="E75" i="10"/>
  <c r="O74" i="10"/>
  <c r="N74" i="10"/>
  <c r="M74" i="10"/>
  <c r="L74" i="10"/>
  <c r="G74" i="10"/>
  <c r="E74" i="10"/>
  <c r="O73" i="10"/>
  <c r="N73" i="10"/>
  <c r="M73" i="10"/>
  <c r="L73" i="10"/>
  <c r="G73" i="10"/>
  <c r="E73" i="10"/>
  <c r="O72" i="10"/>
  <c r="N72" i="10"/>
  <c r="M72" i="10"/>
  <c r="L72" i="10"/>
  <c r="G72" i="10"/>
  <c r="E72" i="10"/>
  <c r="O71" i="10"/>
  <c r="N71" i="10"/>
  <c r="M71" i="10"/>
  <c r="L71" i="10"/>
  <c r="G71" i="10"/>
  <c r="E71" i="10"/>
  <c r="O70" i="10"/>
  <c r="N70" i="10"/>
  <c r="M70" i="10"/>
  <c r="L70" i="10"/>
  <c r="G70" i="10"/>
  <c r="E70" i="10"/>
  <c r="O69" i="10"/>
  <c r="N69" i="10"/>
  <c r="M69" i="10"/>
  <c r="L69" i="10"/>
  <c r="G69" i="10"/>
  <c r="E69" i="10"/>
  <c r="O68" i="10"/>
  <c r="N68" i="10"/>
  <c r="M68" i="10"/>
  <c r="L68" i="10"/>
  <c r="G68" i="10"/>
  <c r="E68" i="10"/>
  <c r="O67" i="10"/>
  <c r="N67" i="10"/>
  <c r="M67" i="10"/>
  <c r="L67" i="10"/>
  <c r="G67" i="10"/>
  <c r="E67" i="10"/>
  <c r="O65" i="10"/>
  <c r="N65" i="10"/>
  <c r="M65" i="10"/>
  <c r="L65" i="10"/>
  <c r="G65" i="10"/>
  <c r="E65" i="10"/>
  <c r="O64" i="10"/>
  <c r="N64" i="10"/>
  <c r="M64" i="10"/>
  <c r="L64" i="10"/>
  <c r="G64" i="10"/>
  <c r="E64" i="10"/>
  <c r="O63" i="10"/>
  <c r="N63" i="10"/>
  <c r="M63" i="10"/>
  <c r="L63" i="10"/>
  <c r="G63" i="10"/>
  <c r="E63" i="10"/>
  <c r="N62" i="10"/>
  <c r="L62" i="10"/>
  <c r="G62" i="10"/>
  <c r="E62" i="10"/>
  <c r="O61" i="10"/>
  <c r="N61" i="10"/>
  <c r="M61" i="10"/>
  <c r="L61" i="10"/>
  <c r="H61" i="10"/>
  <c r="G61" i="10"/>
  <c r="E61" i="10"/>
  <c r="O60" i="10"/>
  <c r="N60" i="10"/>
  <c r="M60" i="10"/>
  <c r="L60" i="10"/>
  <c r="G60" i="10"/>
  <c r="E60" i="10"/>
  <c r="O59" i="10"/>
  <c r="N59" i="10"/>
  <c r="M59" i="10"/>
  <c r="L59" i="10"/>
  <c r="G59" i="10"/>
  <c r="E59" i="10"/>
  <c r="O58" i="10"/>
  <c r="N58" i="10"/>
  <c r="M58" i="10"/>
  <c r="L58" i="10"/>
  <c r="G58" i="10"/>
  <c r="E58" i="10"/>
  <c r="N57" i="10"/>
  <c r="L57" i="10"/>
  <c r="G57" i="10"/>
  <c r="E57" i="10"/>
  <c r="O56" i="10"/>
  <c r="N56" i="10"/>
  <c r="M56" i="10"/>
  <c r="L56" i="10"/>
  <c r="G56" i="10"/>
  <c r="E56" i="10"/>
  <c r="O54" i="10"/>
  <c r="N54" i="10"/>
  <c r="M54" i="10"/>
  <c r="L54" i="10"/>
  <c r="G54" i="10"/>
  <c r="E54" i="10"/>
  <c r="O52" i="10"/>
  <c r="N52" i="10"/>
  <c r="M52" i="10"/>
  <c r="L52" i="10"/>
  <c r="G52" i="10"/>
  <c r="E52" i="10"/>
  <c r="O51" i="10"/>
  <c r="N51" i="10"/>
  <c r="M51" i="10"/>
  <c r="L51" i="10"/>
  <c r="G51" i="10"/>
  <c r="E51" i="10"/>
  <c r="O50" i="10"/>
  <c r="N50" i="10"/>
  <c r="M50" i="10"/>
  <c r="L50" i="10"/>
  <c r="G50" i="10"/>
  <c r="E50" i="10"/>
  <c r="N49" i="10"/>
  <c r="L49" i="10"/>
  <c r="G49" i="10"/>
  <c r="E49" i="10"/>
  <c r="O48" i="10"/>
  <c r="N48" i="10"/>
  <c r="M48" i="10"/>
  <c r="L48" i="10"/>
  <c r="G48" i="10"/>
  <c r="E48" i="10"/>
  <c r="O47" i="10"/>
  <c r="N47" i="10"/>
  <c r="M47" i="10"/>
  <c r="L47" i="10"/>
  <c r="G47" i="10"/>
  <c r="E47" i="10"/>
  <c r="O46" i="10"/>
  <c r="N46" i="10"/>
  <c r="M46" i="10"/>
  <c r="L46" i="10"/>
  <c r="G46" i="10"/>
  <c r="E46" i="10"/>
  <c r="O45" i="10"/>
  <c r="N45" i="10"/>
  <c r="M45" i="10"/>
  <c r="L45" i="10"/>
  <c r="H45" i="10"/>
  <c r="G45" i="10"/>
  <c r="E45" i="10"/>
  <c r="O44" i="10"/>
  <c r="N44" i="10"/>
  <c r="M44" i="10"/>
  <c r="L44" i="10"/>
  <c r="G44" i="10"/>
  <c r="E44" i="10"/>
  <c r="O43" i="10"/>
  <c r="N43" i="10"/>
  <c r="M43" i="10"/>
  <c r="L43" i="10"/>
  <c r="G43" i="10"/>
  <c r="E43" i="10"/>
  <c r="O42" i="10"/>
  <c r="N42" i="10"/>
  <c r="M42" i="10"/>
  <c r="L42" i="10"/>
  <c r="G42" i="10"/>
  <c r="E42" i="10"/>
  <c r="O41" i="10"/>
  <c r="N41" i="10"/>
  <c r="M41" i="10"/>
  <c r="L41" i="10"/>
  <c r="G41" i="10"/>
  <c r="E41" i="10"/>
  <c r="O40" i="10"/>
  <c r="N40" i="10"/>
  <c r="M40" i="10"/>
  <c r="L40" i="10"/>
  <c r="G40" i="10"/>
  <c r="E40" i="10"/>
  <c r="O39" i="10"/>
  <c r="N39" i="10"/>
  <c r="M39" i="10"/>
  <c r="L39" i="10"/>
  <c r="G39" i="10"/>
  <c r="E39" i="10"/>
  <c r="O38" i="10"/>
  <c r="N38" i="10"/>
  <c r="M38" i="10"/>
  <c r="L38" i="10"/>
  <c r="G38" i="10"/>
  <c r="E38" i="10"/>
  <c r="O37" i="10"/>
  <c r="N37" i="10"/>
  <c r="M37" i="10"/>
  <c r="L37" i="10"/>
  <c r="G37" i="10"/>
  <c r="E37" i="10"/>
  <c r="O36" i="10"/>
  <c r="N36" i="10"/>
  <c r="M36" i="10"/>
  <c r="L36" i="10"/>
  <c r="G36" i="10"/>
  <c r="E36" i="10"/>
  <c r="O35" i="10"/>
  <c r="N35" i="10"/>
  <c r="M35" i="10"/>
  <c r="L35" i="10"/>
  <c r="G35" i="10"/>
  <c r="E35" i="10"/>
  <c r="O34" i="10"/>
  <c r="N34" i="10"/>
  <c r="M34" i="10"/>
  <c r="L34" i="10"/>
  <c r="G34" i="10"/>
  <c r="E34" i="10"/>
  <c r="O33" i="10"/>
  <c r="N33" i="10"/>
  <c r="M33" i="10"/>
  <c r="L33" i="10"/>
  <c r="G33" i="10"/>
  <c r="E33" i="10"/>
  <c r="O32" i="10"/>
  <c r="N32" i="10"/>
  <c r="M32" i="10"/>
  <c r="L32" i="10"/>
  <c r="H32" i="10"/>
  <c r="G32" i="10"/>
  <c r="E32" i="10"/>
  <c r="O31" i="10"/>
  <c r="N31" i="10"/>
  <c r="M31" i="10"/>
  <c r="L31" i="10"/>
  <c r="G31" i="10"/>
  <c r="E31" i="10"/>
  <c r="O30" i="10"/>
  <c r="N30" i="10"/>
  <c r="M30" i="10"/>
  <c r="L30" i="10"/>
  <c r="G30" i="10"/>
  <c r="E30" i="10"/>
  <c r="O29" i="10"/>
  <c r="N29" i="10"/>
  <c r="M29" i="10"/>
  <c r="L29" i="10"/>
  <c r="G29" i="10"/>
  <c r="E29" i="10"/>
  <c r="O27" i="10"/>
  <c r="N27" i="10"/>
  <c r="M27" i="10"/>
  <c r="L27" i="10"/>
  <c r="G27" i="10"/>
  <c r="E27" i="10"/>
  <c r="N26" i="10"/>
  <c r="L26" i="10"/>
  <c r="G26" i="10"/>
  <c r="E26" i="10"/>
  <c r="O25" i="10"/>
  <c r="N25" i="10"/>
  <c r="M25" i="10"/>
  <c r="L25" i="10"/>
  <c r="G25" i="10"/>
  <c r="E25" i="10"/>
  <c r="O23" i="10"/>
  <c r="N23" i="10"/>
  <c r="M23" i="10"/>
  <c r="L23" i="10"/>
  <c r="G23" i="10"/>
  <c r="E23" i="10"/>
  <c r="O22" i="10"/>
  <c r="N22" i="10"/>
  <c r="M22" i="10"/>
  <c r="L22" i="10"/>
  <c r="G22" i="10"/>
  <c r="E22" i="10"/>
  <c r="O21" i="10"/>
  <c r="N21" i="10"/>
  <c r="M21" i="10"/>
  <c r="L21" i="10"/>
  <c r="G21" i="10"/>
  <c r="E21" i="10"/>
  <c r="O20" i="10"/>
  <c r="N20" i="10"/>
  <c r="M20" i="10"/>
  <c r="L20" i="10"/>
  <c r="G20" i="10"/>
  <c r="E20" i="10"/>
  <c r="O19" i="10"/>
  <c r="N19" i="10"/>
  <c r="M19" i="10"/>
  <c r="L19" i="10"/>
  <c r="G19" i="10"/>
  <c r="E19" i="10"/>
  <c r="O18" i="10"/>
  <c r="N18" i="10"/>
  <c r="M18" i="10"/>
  <c r="L18" i="10"/>
  <c r="H18" i="10"/>
  <c r="G18" i="10"/>
  <c r="E18" i="10"/>
  <c r="O17" i="10"/>
  <c r="N17" i="10"/>
  <c r="M17" i="10"/>
  <c r="L17" i="10"/>
  <c r="G17" i="10"/>
  <c r="E17" i="10"/>
  <c r="O16" i="10"/>
  <c r="N16" i="10"/>
  <c r="M16" i="10"/>
  <c r="L16" i="10"/>
  <c r="H16" i="10"/>
  <c r="G16" i="10"/>
  <c r="E16" i="10"/>
  <c r="O15" i="10"/>
  <c r="N15" i="10"/>
  <c r="M15" i="10"/>
  <c r="L15" i="10"/>
  <c r="H15" i="10"/>
  <c r="G15" i="10"/>
  <c r="E15" i="10"/>
  <c r="O14" i="10"/>
  <c r="N14" i="10"/>
  <c r="M14" i="10"/>
  <c r="L14" i="10"/>
  <c r="G14" i="10"/>
  <c r="E14" i="10"/>
  <c r="O13" i="10"/>
  <c r="N13" i="10"/>
  <c r="M13" i="10"/>
  <c r="L13" i="10"/>
  <c r="G13" i="10"/>
  <c r="E13" i="10"/>
  <c r="O12" i="10"/>
  <c r="N12" i="10"/>
  <c r="M12" i="10"/>
  <c r="L12" i="10"/>
  <c r="G12" i="10"/>
  <c r="E12" i="10"/>
  <c r="O11" i="10"/>
  <c r="N11" i="10"/>
  <c r="M11" i="10"/>
  <c r="L11" i="10"/>
  <c r="H11" i="10"/>
  <c r="G11" i="10"/>
  <c r="E11" i="10"/>
  <c r="O10" i="10"/>
  <c r="N10" i="10"/>
  <c r="M10" i="10"/>
  <c r="L10" i="10"/>
  <c r="H10" i="10"/>
  <c r="G10" i="10"/>
  <c r="E10" i="10"/>
  <c r="O9" i="10"/>
  <c r="N9" i="10"/>
  <c r="M9" i="10"/>
  <c r="L9" i="10"/>
  <c r="H9" i="10"/>
  <c r="G9" i="10"/>
  <c r="E9" i="10"/>
  <c r="O8" i="10"/>
  <c r="N8" i="10"/>
  <c r="M8" i="10"/>
  <c r="L8" i="10"/>
  <c r="G8" i="10"/>
  <c r="E8" i="10"/>
  <c r="O7" i="10"/>
  <c r="N7" i="10"/>
  <c r="M7" i="10"/>
  <c r="L7" i="10"/>
  <c r="G7" i="10"/>
  <c r="E7" i="10"/>
  <c r="O6" i="10"/>
  <c r="N6" i="10"/>
  <c r="M6" i="10"/>
  <c r="L6" i="10"/>
  <c r="G6" i="10"/>
  <c r="E6" i="10"/>
  <c r="O5" i="10"/>
  <c r="N5" i="10"/>
  <c r="M5" i="10"/>
  <c r="L5" i="10"/>
  <c r="H5" i="10"/>
  <c r="G5" i="10"/>
  <c r="E5" i="10"/>
  <c r="O4" i="10"/>
  <c r="N4" i="10"/>
  <c r="M4" i="10"/>
  <c r="L4" i="10"/>
  <c r="G4" i="10"/>
  <c r="E4" i="10"/>
  <c r="B103" i="3"/>
  <c r="B104" i="3" s="1"/>
  <c r="D102" i="3"/>
  <c r="D103" i="3" s="1"/>
  <c r="D104" i="3" s="1"/>
  <c r="D106" i="3" s="1"/>
  <c r="C102" i="3"/>
  <c r="C103" i="3" s="1"/>
  <c r="C104" i="3" s="1"/>
  <c r="C106" i="3" s="1"/>
  <c r="B102" i="3"/>
  <c r="K101" i="3"/>
  <c r="J101" i="3"/>
  <c r="I101" i="3"/>
  <c r="D101" i="3"/>
  <c r="C101" i="3"/>
  <c r="B101" i="3"/>
  <c r="B106" i="3" s="1"/>
  <c r="K99" i="3"/>
  <c r="J99" i="3"/>
  <c r="I99" i="3"/>
  <c r="D99" i="3"/>
  <c r="C99" i="3"/>
  <c r="B99" i="3"/>
  <c r="O98" i="3"/>
  <c r="N98" i="3"/>
  <c r="M98" i="3"/>
  <c r="L98" i="3"/>
  <c r="G98" i="3"/>
  <c r="E98" i="3"/>
  <c r="O97" i="3"/>
  <c r="N97" i="3"/>
  <c r="M97" i="3"/>
  <c r="L97" i="3"/>
  <c r="G97" i="3"/>
  <c r="E97" i="3"/>
  <c r="O96" i="3"/>
  <c r="N96" i="3"/>
  <c r="M96" i="3"/>
  <c r="L96" i="3"/>
  <c r="G96" i="3"/>
  <c r="E96" i="3"/>
  <c r="O95" i="3"/>
  <c r="N95" i="3"/>
  <c r="M95" i="3"/>
  <c r="L95" i="3"/>
  <c r="G95" i="3"/>
  <c r="E95" i="3"/>
  <c r="O94" i="3"/>
  <c r="N94" i="3"/>
  <c r="M94" i="3"/>
  <c r="L94" i="3"/>
  <c r="G94" i="3"/>
  <c r="E94" i="3"/>
  <c r="O93" i="3"/>
  <c r="N93" i="3"/>
  <c r="M93" i="3"/>
  <c r="L93" i="3"/>
  <c r="G93" i="3"/>
  <c r="E93" i="3"/>
  <c r="O92" i="3"/>
  <c r="N92" i="3"/>
  <c r="M92" i="3"/>
  <c r="L92" i="3"/>
  <c r="G92" i="3"/>
  <c r="E92" i="3"/>
  <c r="O91" i="3"/>
  <c r="N91" i="3"/>
  <c r="M91" i="3"/>
  <c r="L91" i="3"/>
  <c r="G91" i="3"/>
  <c r="E91" i="3"/>
  <c r="O90" i="3"/>
  <c r="N90" i="3"/>
  <c r="M90" i="3"/>
  <c r="L90" i="3"/>
  <c r="G90" i="3"/>
  <c r="E90" i="3"/>
  <c r="O89" i="3"/>
  <c r="N89" i="3"/>
  <c r="M89" i="3"/>
  <c r="L89" i="3"/>
  <c r="G89" i="3"/>
  <c r="E89" i="3"/>
  <c r="O88" i="3"/>
  <c r="N88" i="3"/>
  <c r="M88" i="3"/>
  <c r="L88" i="3"/>
  <c r="G88" i="3"/>
  <c r="E88" i="3"/>
  <c r="O87" i="3"/>
  <c r="N87" i="3"/>
  <c r="M87" i="3"/>
  <c r="L87" i="3"/>
  <c r="G87" i="3"/>
  <c r="E87" i="3"/>
  <c r="O86" i="3"/>
  <c r="N86" i="3"/>
  <c r="M86" i="3"/>
  <c r="L86" i="3"/>
  <c r="G86" i="3"/>
  <c r="E86" i="3"/>
  <c r="O85" i="3"/>
  <c r="N85" i="3"/>
  <c r="M85" i="3"/>
  <c r="L85" i="3"/>
  <c r="H85" i="3"/>
  <c r="G85" i="3"/>
  <c r="E85" i="3"/>
  <c r="O84" i="3"/>
  <c r="N84" i="3"/>
  <c r="M84" i="3"/>
  <c r="L84" i="3"/>
  <c r="G84" i="3"/>
  <c r="E84" i="3"/>
  <c r="O83" i="3"/>
  <c r="N83" i="3"/>
  <c r="M83" i="3"/>
  <c r="L83" i="3"/>
  <c r="G83" i="3"/>
  <c r="E83" i="3"/>
  <c r="O82" i="3"/>
  <c r="N82" i="3"/>
  <c r="M82" i="3"/>
  <c r="L82" i="3"/>
  <c r="G82" i="3"/>
  <c r="E82" i="3"/>
  <c r="O81" i="3"/>
  <c r="N81" i="3"/>
  <c r="M81" i="3"/>
  <c r="L81" i="3"/>
  <c r="G81" i="3"/>
  <c r="E81" i="3"/>
  <c r="O80" i="3"/>
  <c r="N80" i="3"/>
  <c r="M80" i="3"/>
  <c r="L80" i="3"/>
  <c r="G80" i="3"/>
  <c r="E80" i="3"/>
  <c r="O79" i="3"/>
  <c r="N79" i="3"/>
  <c r="M79" i="3"/>
  <c r="L79" i="3"/>
  <c r="G79" i="3"/>
  <c r="E79" i="3"/>
  <c r="O78" i="3"/>
  <c r="N78" i="3"/>
  <c r="M78" i="3"/>
  <c r="L78" i="3"/>
  <c r="G78" i="3"/>
  <c r="E78" i="3"/>
  <c r="O77" i="3"/>
  <c r="N77" i="3"/>
  <c r="M77" i="3"/>
  <c r="L77" i="3"/>
  <c r="G77" i="3"/>
  <c r="E77" i="3"/>
  <c r="N76" i="3"/>
  <c r="L76" i="3"/>
  <c r="G76" i="3"/>
  <c r="E76" i="3"/>
  <c r="O75" i="3"/>
  <c r="N75" i="3"/>
  <c r="M75" i="3"/>
  <c r="L75" i="3"/>
  <c r="G75" i="3"/>
  <c r="E75" i="3"/>
  <c r="O74" i="3"/>
  <c r="N74" i="3"/>
  <c r="M74" i="3"/>
  <c r="L74" i="3"/>
  <c r="G74" i="3"/>
  <c r="E74" i="3"/>
  <c r="O73" i="3"/>
  <c r="N73" i="3"/>
  <c r="M73" i="3"/>
  <c r="L73" i="3"/>
  <c r="G73" i="3"/>
  <c r="E73" i="3"/>
  <c r="O72" i="3"/>
  <c r="N72" i="3"/>
  <c r="M72" i="3"/>
  <c r="L72" i="3"/>
  <c r="G72" i="3"/>
  <c r="E72" i="3"/>
  <c r="N70" i="3"/>
  <c r="L70" i="3"/>
  <c r="G70" i="3"/>
  <c r="E70" i="3"/>
  <c r="O69" i="3"/>
  <c r="N69" i="3"/>
  <c r="M69" i="3"/>
  <c r="L69" i="3"/>
  <c r="G69" i="3"/>
  <c r="E69" i="3"/>
  <c r="O68" i="3"/>
  <c r="N68" i="3"/>
  <c r="M68" i="3"/>
  <c r="L68" i="3"/>
  <c r="G68" i="3"/>
  <c r="E68" i="3"/>
  <c r="O67" i="3"/>
  <c r="N67" i="3"/>
  <c r="M67" i="3"/>
  <c r="L67" i="3"/>
  <c r="H67" i="3"/>
  <c r="G67" i="3"/>
  <c r="E67" i="3"/>
  <c r="O66" i="3"/>
  <c r="N66" i="3"/>
  <c r="M66" i="3"/>
  <c r="L66" i="3"/>
  <c r="G66" i="3"/>
  <c r="E66" i="3"/>
  <c r="N65" i="3"/>
  <c r="G65" i="3"/>
  <c r="O64" i="3"/>
  <c r="N64" i="3"/>
  <c r="M64" i="3"/>
  <c r="L64" i="3"/>
  <c r="G64" i="3"/>
  <c r="E64" i="3"/>
  <c r="O63" i="3"/>
  <c r="N63" i="3"/>
  <c r="M63" i="3"/>
  <c r="L63" i="3"/>
  <c r="G63" i="3"/>
  <c r="E63" i="3"/>
  <c r="O62" i="3"/>
  <c r="N62" i="3"/>
  <c r="M62" i="3"/>
  <c r="L62" i="3"/>
  <c r="H62" i="3"/>
  <c r="G62" i="3"/>
  <c r="E62" i="3"/>
  <c r="O61" i="3"/>
  <c r="N61" i="3"/>
  <c r="M61" i="3"/>
  <c r="L61" i="3"/>
  <c r="G61" i="3"/>
  <c r="E61" i="3"/>
  <c r="O60" i="3"/>
  <c r="N60" i="3"/>
  <c r="M60" i="3"/>
  <c r="L60" i="3"/>
  <c r="G60" i="3"/>
  <c r="E60" i="3"/>
  <c r="O59" i="3"/>
  <c r="N59" i="3"/>
  <c r="M59" i="3"/>
  <c r="L59" i="3"/>
  <c r="G59" i="3"/>
  <c r="E59" i="3"/>
  <c r="N58" i="3"/>
  <c r="L58" i="3"/>
  <c r="G58" i="3"/>
  <c r="E58" i="3"/>
  <c r="O57" i="3"/>
  <c r="N57" i="3"/>
  <c r="M57" i="3"/>
  <c r="L57" i="3"/>
  <c r="G57" i="3"/>
  <c r="E57" i="3"/>
  <c r="N56" i="3"/>
  <c r="L56" i="3"/>
  <c r="G56" i="3"/>
  <c r="E56" i="3"/>
  <c r="O55" i="3"/>
  <c r="N55" i="3"/>
  <c r="M55" i="3"/>
  <c r="L55" i="3"/>
  <c r="G55" i="3"/>
  <c r="E55" i="3"/>
  <c r="N54" i="3"/>
  <c r="L54" i="3"/>
  <c r="G54" i="3"/>
  <c r="E54" i="3"/>
  <c r="O53" i="3"/>
  <c r="N53" i="3"/>
  <c r="M53" i="3"/>
  <c r="L53" i="3"/>
  <c r="G53" i="3"/>
  <c r="E53" i="3"/>
  <c r="N52" i="3"/>
  <c r="L52" i="3"/>
  <c r="G52" i="3"/>
  <c r="E52" i="3"/>
  <c r="G51" i="3"/>
  <c r="N50" i="3"/>
  <c r="L50" i="3"/>
  <c r="G50" i="3"/>
  <c r="E50" i="3"/>
  <c r="O49" i="3"/>
  <c r="N49" i="3"/>
  <c r="M49" i="3"/>
  <c r="L49" i="3"/>
  <c r="G49" i="3"/>
  <c r="E49" i="3"/>
  <c r="O48" i="3"/>
  <c r="N48" i="3"/>
  <c r="M48" i="3"/>
  <c r="L48" i="3"/>
  <c r="G48" i="3"/>
  <c r="E48" i="3"/>
  <c r="O47" i="3"/>
  <c r="N47" i="3"/>
  <c r="M47" i="3"/>
  <c r="L47" i="3"/>
  <c r="G47" i="3"/>
  <c r="E47" i="3"/>
  <c r="O46" i="3"/>
  <c r="N46" i="3"/>
  <c r="M46" i="3"/>
  <c r="L46" i="3"/>
  <c r="G46" i="3"/>
  <c r="E46" i="3"/>
  <c r="O45" i="3"/>
  <c r="N45" i="3"/>
  <c r="M45" i="3"/>
  <c r="L45" i="3"/>
  <c r="G45" i="3"/>
  <c r="E45" i="3"/>
  <c r="O44" i="3"/>
  <c r="N44" i="3"/>
  <c r="M44" i="3"/>
  <c r="L44" i="3"/>
  <c r="G44" i="3"/>
  <c r="E44" i="3"/>
  <c r="O43" i="3"/>
  <c r="N43" i="3"/>
  <c r="M43" i="3"/>
  <c r="L43" i="3"/>
  <c r="G43" i="3"/>
  <c r="E43" i="3"/>
  <c r="O42" i="3"/>
  <c r="N42" i="3"/>
  <c r="M42" i="3"/>
  <c r="L42" i="3"/>
  <c r="G42" i="3"/>
  <c r="E42" i="3"/>
  <c r="O41" i="3"/>
  <c r="N41" i="3"/>
  <c r="M41" i="3"/>
  <c r="L41" i="3"/>
  <c r="G41" i="3"/>
  <c r="E41" i="3"/>
  <c r="O40" i="3"/>
  <c r="N40" i="3"/>
  <c r="M40" i="3"/>
  <c r="L40" i="3"/>
  <c r="G40" i="3"/>
  <c r="E40" i="3"/>
  <c r="O39" i="3"/>
  <c r="N39" i="3"/>
  <c r="M39" i="3"/>
  <c r="L39" i="3"/>
  <c r="G39" i="3"/>
  <c r="E39" i="3"/>
  <c r="O38" i="3"/>
  <c r="N38" i="3"/>
  <c r="M38" i="3"/>
  <c r="L38" i="3"/>
  <c r="G38" i="3"/>
  <c r="E38" i="3"/>
  <c r="O37" i="3"/>
  <c r="N37" i="3"/>
  <c r="M37" i="3"/>
  <c r="L37" i="3"/>
  <c r="G37" i="3"/>
  <c r="E37" i="3"/>
  <c r="O36" i="3"/>
  <c r="N36" i="3"/>
  <c r="M36" i="3"/>
  <c r="L36" i="3"/>
  <c r="G36" i="3"/>
  <c r="E36" i="3"/>
  <c r="O35" i="3"/>
  <c r="N35" i="3"/>
  <c r="M35" i="3"/>
  <c r="L35" i="3"/>
  <c r="G35" i="3"/>
  <c r="E35" i="3"/>
  <c r="O34" i="3"/>
  <c r="N34" i="3"/>
  <c r="M34" i="3"/>
  <c r="L34" i="3"/>
  <c r="G34" i="3"/>
  <c r="E34" i="3"/>
  <c r="O33" i="3"/>
  <c r="N33" i="3"/>
  <c r="M33" i="3"/>
  <c r="L33" i="3"/>
  <c r="G33" i="3"/>
  <c r="E33" i="3"/>
  <c r="O32" i="3"/>
  <c r="N32" i="3"/>
  <c r="M32" i="3"/>
  <c r="L32" i="3"/>
  <c r="G32" i="3"/>
  <c r="E32" i="3"/>
  <c r="O31" i="3"/>
  <c r="N31" i="3"/>
  <c r="M31" i="3"/>
  <c r="L31" i="3"/>
  <c r="G31" i="3"/>
  <c r="E31" i="3"/>
  <c r="O30" i="3"/>
  <c r="N30" i="3"/>
  <c r="M30" i="3"/>
  <c r="L30" i="3"/>
  <c r="G30" i="3"/>
  <c r="E30" i="3"/>
  <c r="O28" i="3"/>
  <c r="N28" i="3"/>
  <c r="M28" i="3"/>
  <c r="L28" i="3"/>
  <c r="G28" i="3"/>
  <c r="E28" i="3"/>
  <c r="O27" i="3"/>
  <c r="N27" i="3"/>
  <c r="M27" i="3"/>
  <c r="L27" i="3"/>
  <c r="G27" i="3"/>
  <c r="E27" i="3"/>
  <c r="O26" i="3"/>
  <c r="N26" i="3"/>
  <c r="M26" i="3"/>
  <c r="L26" i="3"/>
  <c r="G26" i="3"/>
  <c r="E26" i="3"/>
  <c r="O25" i="3"/>
  <c r="N25" i="3"/>
  <c r="M25" i="3"/>
  <c r="L25" i="3"/>
  <c r="G25" i="3"/>
  <c r="E25" i="3"/>
  <c r="O24" i="3"/>
  <c r="N24" i="3"/>
  <c r="M24" i="3"/>
  <c r="L24" i="3"/>
  <c r="G24" i="3"/>
  <c r="E24" i="3"/>
  <c r="O23" i="3"/>
  <c r="N23" i="3"/>
  <c r="M23" i="3"/>
  <c r="L23" i="3"/>
  <c r="H23" i="3"/>
  <c r="G23" i="3"/>
  <c r="E23" i="3"/>
  <c r="O22" i="3"/>
  <c r="N22" i="3"/>
  <c r="M22" i="3"/>
  <c r="L22" i="3"/>
  <c r="G22" i="3"/>
  <c r="E22" i="3"/>
  <c r="O21" i="3"/>
  <c r="N21" i="3"/>
  <c r="M21" i="3"/>
  <c r="L21" i="3"/>
  <c r="G21" i="3"/>
  <c r="E21" i="3"/>
  <c r="O20" i="3"/>
  <c r="N20" i="3"/>
  <c r="M20" i="3"/>
  <c r="L20" i="3"/>
  <c r="G20" i="3"/>
  <c r="E20" i="3"/>
  <c r="O19" i="3"/>
  <c r="N19" i="3"/>
  <c r="M19" i="3"/>
  <c r="L19" i="3"/>
  <c r="G19" i="3"/>
  <c r="E19" i="3"/>
  <c r="O18" i="3"/>
  <c r="N18" i="3"/>
  <c r="M18" i="3"/>
  <c r="L18" i="3"/>
  <c r="G18" i="3"/>
  <c r="E18" i="3"/>
  <c r="O17" i="3"/>
  <c r="N17" i="3"/>
  <c r="M17" i="3"/>
  <c r="L17" i="3"/>
  <c r="G17" i="3"/>
  <c r="E17" i="3"/>
  <c r="O16" i="3"/>
  <c r="N16" i="3"/>
  <c r="M16" i="3"/>
  <c r="L16" i="3"/>
  <c r="G16" i="3"/>
  <c r="E16" i="3"/>
  <c r="O15" i="3"/>
  <c r="N15" i="3"/>
  <c r="M15" i="3"/>
  <c r="L15" i="3"/>
  <c r="G15" i="3"/>
  <c r="E15" i="3"/>
  <c r="O14" i="3"/>
  <c r="N14" i="3"/>
  <c r="M14" i="3"/>
  <c r="L14" i="3"/>
  <c r="G14" i="3"/>
  <c r="E14" i="3"/>
  <c r="O13" i="3"/>
  <c r="N13" i="3"/>
  <c r="M13" i="3"/>
  <c r="L13" i="3"/>
  <c r="G13" i="3"/>
  <c r="E13" i="3"/>
  <c r="O12" i="3"/>
  <c r="N12" i="3"/>
  <c r="M12" i="3"/>
  <c r="L12" i="3"/>
  <c r="G12" i="3"/>
  <c r="E12" i="3"/>
  <c r="O11" i="3"/>
  <c r="N11" i="3"/>
  <c r="M11" i="3"/>
  <c r="L11" i="3"/>
  <c r="G11" i="3"/>
  <c r="E11" i="3"/>
  <c r="O10" i="3"/>
  <c r="N10" i="3"/>
  <c r="M10" i="3"/>
  <c r="L10" i="3"/>
  <c r="G10" i="3"/>
  <c r="E10" i="3"/>
  <c r="O9" i="3"/>
  <c r="N9" i="3"/>
  <c r="M9" i="3"/>
  <c r="L9" i="3"/>
  <c r="G9" i="3"/>
  <c r="E9" i="3"/>
  <c r="O8" i="3"/>
  <c r="N8" i="3"/>
  <c r="M8" i="3"/>
  <c r="L8" i="3"/>
  <c r="G8" i="3"/>
  <c r="E8" i="3"/>
  <c r="O7" i="3"/>
  <c r="N7" i="3"/>
  <c r="M7" i="3"/>
  <c r="L7" i="3"/>
  <c r="G7" i="3"/>
  <c r="E7" i="3"/>
  <c r="O6" i="3"/>
  <c r="N6" i="3"/>
  <c r="M6" i="3"/>
  <c r="L6" i="3"/>
  <c r="G6" i="3"/>
  <c r="E6" i="3"/>
  <c r="O5" i="3"/>
  <c r="N5" i="3"/>
  <c r="M5" i="3"/>
  <c r="L5" i="3"/>
  <c r="G5" i="3"/>
  <c r="E5" i="3"/>
  <c r="O4" i="3"/>
  <c r="N4" i="3"/>
  <c r="M4" i="3"/>
  <c r="L4" i="3"/>
  <c r="G4" i="3"/>
  <c r="E4" i="3"/>
  <c r="T98" i="16" l="1"/>
  <c r="F98" i="10" s="1"/>
  <c r="T96" i="16"/>
  <c r="F96" i="10" s="1"/>
  <c r="T94" i="16"/>
  <c r="F94" i="10" s="1"/>
  <c r="T97" i="16"/>
  <c r="F97" i="10" s="1"/>
  <c r="T95" i="16"/>
  <c r="F95" i="10" s="1"/>
  <c r="T93" i="16"/>
  <c r="F93" i="10" s="1"/>
  <c r="T92" i="16"/>
  <c r="F92" i="10" s="1"/>
  <c r="T90" i="16"/>
  <c r="F90" i="10" s="1"/>
  <c r="T88" i="16"/>
  <c r="F88" i="10" s="1"/>
  <c r="T86" i="16"/>
  <c r="F86" i="10" s="1"/>
  <c r="T84" i="16"/>
  <c r="F84" i="10" s="1"/>
  <c r="T91" i="16"/>
  <c r="F91" i="10" s="1"/>
  <c r="T89" i="16"/>
  <c r="F89" i="10" s="1"/>
  <c r="T85" i="16"/>
  <c r="F85" i="10" s="1"/>
  <c r="T81" i="16"/>
  <c r="F81" i="10" s="1"/>
  <c r="T82" i="16"/>
  <c r="F82" i="10" s="1"/>
  <c r="T79" i="16"/>
  <c r="F79" i="10" s="1"/>
  <c r="T77" i="16"/>
  <c r="F77" i="10" s="1"/>
  <c r="T75" i="16"/>
  <c r="F75" i="10" s="1"/>
  <c r="T73" i="16"/>
  <c r="F73" i="10" s="1"/>
  <c r="T71" i="16"/>
  <c r="F71" i="10" s="1"/>
  <c r="T70" i="16"/>
  <c r="F70" i="10" s="1"/>
  <c r="T87" i="16"/>
  <c r="F87" i="10" s="1"/>
  <c r="T83" i="16"/>
  <c r="F83" i="10" s="1"/>
  <c r="T76" i="16"/>
  <c r="F76" i="10" s="1"/>
  <c r="T74" i="16"/>
  <c r="F74" i="10" s="1"/>
  <c r="T69" i="16"/>
  <c r="F69" i="10" s="1"/>
  <c r="T78" i="16"/>
  <c r="F78" i="10" s="1"/>
  <c r="T67" i="16"/>
  <c r="F67" i="10" s="1"/>
  <c r="T61" i="16"/>
  <c r="F61" i="10" s="1"/>
  <c r="T60" i="16"/>
  <c r="F60" i="10" s="1"/>
  <c r="T80" i="16"/>
  <c r="F80" i="10" s="1"/>
  <c r="T64" i="16"/>
  <c r="F64" i="10" s="1"/>
  <c r="T63" i="16"/>
  <c r="F63" i="10" s="1"/>
  <c r="T59" i="16"/>
  <c r="F59" i="10" s="1"/>
  <c r="T57" i="16"/>
  <c r="T55" i="16"/>
  <c r="T53" i="16"/>
  <c r="F53" i="10" s="1"/>
  <c r="T56" i="16"/>
  <c r="F56" i="10" s="1"/>
  <c r="T54" i="16"/>
  <c r="F54" i="10" s="1"/>
  <c r="T52" i="16"/>
  <c r="F52" i="10" s="1"/>
  <c r="T51" i="16"/>
  <c r="F51" i="10" s="1"/>
  <c r="T47" i="16"/>
  <c r="F47" i="10" s="1"/>
  <c r="T45" i="16"/>
  <c r="F45" i="10" s="1"/>
  <c r="T43" i="16"/>
  <c r="F43" i="10" s="1"/>
  <c r="T41" i="16"/>
  <c r="F41" i="10" s="1"/>
  <c r="T39" i="16"/>
  <c r="F39" i="10" s="1"/>
  <c r="T37" i="16"/>
  <c r="F37" i="10" s="1"/>
  <c r="T35" i="16"/>
  <c r="F35" i="10" s="1"/>
  <c r="T33" i="16"/>
  <c r="F33" i="10" s="1"/>
  <c r="T31" i="16"/>
  <c r="F31" i="10" s="1"/>
  <c r="T72" i="16"/>
  <c r="F72" i="10" s="1"/>
  <c r="T68" i="16"/>
  <c r="F68" i="10" s="1"/>
  <c r="T66" i="16"/>
  <c r="F66" i="10" s="1"/>
  <c r="T62" i="16"/>
  <c r="T58" i="16"/>
  <c r="F58" i="10" s="1"/>
  <c r="T46" i="16"/>
  <c r="F46" i="10" s="1"/>
  <c r="T44" i="16"/>
  <c r="F44" i="10" s="1"/>
  <c r="T42" i="16"/>
  <c r="F42" i="10" s="1"/>
  <c r="T40" i="16"/>
  <c r="F40" i="10" s="1"/>
  <c r="T38" i="16"/>
  <c r="F38" i="10" s="1"/>
  <c r="T36" i="16"/>
  <c r="F36" i="10" s="1"/>
  <c r="T34" i="16"/>
  <c r="F34" i="10" s="1"/>
  <c r="T32" i="16"/>
  <c r="F32" i="10" s="1"/>
  <c r="T30" i="16"/>
  <c r="F30" i="10" s="1"/>
  <c r="T28" i="16"/>
  <c r="F28" i="10" s="1"/>
  <c r="T26" i="16"/>
  <c r="T24" i="16"/>
  <c r="T23" i="16"/>
  <c r="F23" i="10" s="1"/>
  <c r="T21" i="16"/>
  <c r="F21" i="10" s="1"/>
  <c r="T19" i="16"/>
  <c r="F19" i="10" s="1"/>
  <c r="T17" i="16"/>
  <c r="F17" i="10" s="1"/>
  <c r="T15" i="16"/>
  <c r="F15" i="10" s="1"/>
  <c r="T13" i="16"/>
  <c r="F13" i="10" s="1"/>
  <c r="T11" i="16"/>
  <c r="F11" i="10" s="1"/>
  <c r="T9" i="16"/>
  <c r="F9" i="10" s="1"/>
  <c r="T7" i="16"/>
  <c r="F7" i="10" s="1"/>
  <c r="T5" i="16"/>
  <c r="F5" i="10" s="1"/>
  <c r="T25" i="16"/>
  <c r="F25" i="10" s="1"/>
  <c r="T22" i="16"/>
  <c r="F22" i="10" s="1"/>
  <c r="T20" i="16"/>
  <c r="F20" i="10" s="1"/>
  <c r="T18" i="16"/>
  <c r="F18" i="10" s="1"/>
  <c r="T16" i="16"/>
  <c r="F16" i="10" s="1"/>
  <c r="T14" i="16"/>
  <c r="F14" i="10" s="1"/>
  <c r="T12" i="16"/>
  <c r="F12" i="10" s="1"/>
  <c r="T10" i="16"/>
  <c r="F10" i="10" s="1"/>
  <c r="T8" i="16"/>
  <c r="F8" i="10" s="1"/>
  <c r="T6" i="16"/>
  <c r="F6" i="10" s="1"/>
  <c r="T4" i="16"/>
  <c r="T29" i="16"/>
  <c r="F29" i="10" s="1"/>
  <c r="T27" i="16"/>
  <c r="F27" i="10" s="1"/>
  <c r="T50" i="16"/>
  <c r="F50" i="10" s="1"/>
  <c r="T49" i="16"/>
  <c r="T48" i="16"/>
  <c r="F48" i="10" s="1"/>
  <c r="T65" i="16"/>
  <c r="F65" i="10" s="1"/>
  <c r="K97" i="16"/>
  <c r="F97" i="3" s="1"/>
  <c r="K95" i="16"/>
  <c r="F95" i="3" s="1"/>
  <c r="K93" i="16"/>
  <c r="F93" i="3" s="1"/>
  <c r="K94" i="16"/>
  <c r="F94" i="3" s="1"/>
  <c r="K91" i="16"/>
  <c r="F91" i="3" s="1"/>
  <c r="K89" i="16"/>
  <c r="F89" i="3" s="1"/>
  <c r="K87" i="16"/>
  <c r="F87" i="3" s="1"/>
  <c r="K85" i="16"/>
  <c r="F85" i="3" s="1"/>
  <c r="K83" i="16"/>
  <c r="F83" i="3" s="1"/>
  <c r="K81" i="16"/>
  <c r="F81" i="3" s="1"/>
  <c r="K98" i="16"/>
  <c r="F98" i="3" s="1"/>
  <c r="K90" i="16"/>
  <c r="F90" i="3" s="1"/>
  <c r="K92" i="16"/>
  <c r="F92" i="3" s="1"/>
  <c r="K86" i="16"/>
  <c r="F86" i="3" s="1"/>
  <c r="K84" i="16"/>
  <c r="F84" i="3" s="1"/>
  <c r="K78" i="16"/>
  <c r="F78" i="3" s="1"/>
  <c r="K76" i="16"/>
  <c r="K74" i="16"/>
  <c r="F74" i="3" s="1"/>
  <c r="K72" i="16"/>
  <c r="F72" i="3" s="1"/>
  <c r="K70" i="16"/>
  <c r="K96" i="16"/>
  <c r="F96" i="3" s="1"/>
  <c r="K88" i="16"/>
  <c r="F88" i="3" s="1"/>
  <c r="K71" i="16"/>
  <c r="F71" i="3" s="1"/>
  <c r="K68" i="16"/>
  <c r="F68" i="3" s="1"/>
  <c r="K79" i="16"/>
  <c r="F79" i="3" s="1"/>
  <c r="K77" i="16"/>
  <c r="F77" i="3" s="1"/>
  <c r="K69" i="16"/>
  <c r="F69" i="3" s="1"/>
  <c r="K67" i="16"/>
  <c r="F67" i="3" s="1"/>
  <c r="K65" i="16"/>
  <c r="K63" i="16"/>
  <c r="F63" i="3" s="1"/>
  <c r="K61" i="16"/>
  <c r="F61" i="3" s="1"/>
  <c r="K60" i="16"/>
  <c r="F60" i="3" s="1"/>
  <c r="K58" i="16"/>
  <c r="K56" i="16"/>
  <c r="K54" i="16"/>
  <c r="F54" i="3" s="1"/>
  <c r="K52" i="16"/>
  <c r="K50" i="16"/>
  <c r="K48" i="16"/>
  <c r="F48" i="3" s="1"/>
  <c r="K80" i="16"/>
  <c r="F80" i="3" s="1"/>
  <c r="K64" i="16"/>
  <c r="F64" i="3" s="1"/>
  <c r="K73" i="16"/>
  <c r="F73" i="3" s="1"/>
  <c r="K66" i="16"/>
  <c r="F66" i="3" s="1"/>
  <c r="K62" i="16"/>
  <c r="F62" i="3" s="1"/>
  <c r="K51" i="16"/>
  <c r="K49" i="16"/>
  <c r="F49" i="3" s="1"/>
  <c r="K42" i="16"/>
  <c r="F42" i="3" s="1"/>
  <c r="K37" i="16"/>
  <c r="F37" i="3" s="1"/>
  <c r="K31" i="16"/>
  <c r="F31" i="3" s="1"/>
  <c r="K28" i="16"/>
  <c r="F28" i="3" s="1"/>
  <c r="K26" i="16"/>
  <c r="F26" i="3" s="1"/>
  <c r="K23" i="16"/>
  <c r="F23" i="3" s="1"/>
  <c r="K82" i="16"/>
  <c r="F82" i="3" s="1"/>
  <c r="K75" i="16"/>
  <c r="F75" i="3" s="1"/>
  <c r="K55" i="16"/>
  <c r="F55" i="3" s="1"/>
  <c r="K43" i="16"/>
  <c r="F43" i="3" s="1"/>
  <c r="K40" i="16"/>
  <c r="F40" i="3" s="1"/>
  <c r="K30" i="16"/>
  <c r="F30" i="3" s="1"/>
  <c r="K25" i="16"/>
  <c r="F25" i="3" s="1"/>
  <c r="K24" i="16"/>
  <c r="F24" i="3" s="1"/>
  <c r="K44" i="16"/>
  <c r="F44" i="3" s="1"/>
  <c r="K32" i="16"/>
  <c r="F32" i="3" s="1"/>
  <c r="K22" i="16"/>
  <c r="F22" i="3" s="1"/>
  <c r="K16" i="16"/>
  <c r="F16" i="3" s="1"/>
  <c r="K11" i="16"/>
  <c r="F11" i="3" s="1"/>
  <c r="K7" i="16"/>
  <c r="F7" i="3" s="1"/>
  <c r="K4" i="16"/>
  <c r="K59" i="16"/>
  <c r="F59" i="3" s="1"/>
  <c r="K53" i="16"/>
  <c r="F53" i="3" s="1"/>
  <c r="K47" i="16"/>
  <c r="F47" i="3" s="1"/>
  <c r="K39" i="16"/>
  <c r="F39" i="3" s="1"/>
  <c r="K36" i="16"/>
  <c r="F36" i="3" s="1"/>
  <c r="K34" i="16"/>
  <c r="F34" i="3" s="1"/>
  <c r="K27" i="16"/>
  <c r="F27" i="3" s="1"/>
  <c r="K18" i="16"/>
  <c r="F18" i="3" s="1"/>
  <c r="K15" i="16"/>
  <c r="F15" i="3" s="1"/>
  <c r="K12" i="16"/>
  <c r="F12" i="3" s="1"/>
  <c r="K10" i="16"/>
  <c r="F10" i="3" s="1"/>
  <c r="K9" i="16"/>
  <c r="F9" i="3" s="1"/>
  <c r="K5" i="16"/>
  <c r="F5" i="3" s="1"/>
  <c r="C105" i="3"/>
  <c r="AC98" i="16"/>
  <c r="F98" i="12" s="1"/>
  <c r="AC96" i="16"/>
  <c r="F96" i="12" s="1"/>
  <c r="AC94" i="16"/>
  <c r="F94" i="12" s="1"/>
  <c r="AC97" i="16"/>
  <c r="F97" i="12" s="1"/>
  <c r="AC92" i="16"/>
  <c r="F92" i="12" s="1"/>
  <c r="AC90" i="16"/>
  <c r="F90" i="12" s="1"/>
  <c r="AC88" i="16"/>
  <c r="F88" i="12" s="1"/>
  <c r="AC86" i="16"/>
  <c r="F86" i="12" s="1"/>
  <c r="AC84" i="16"/>
  <c r="F84" i="12" s="1"/>
  <c r="AC82" i="16"/>
  <c r="F82" i="12" s="1"/>
  <c r="AC80" i="16"/>
  <c r="F80" i="12" s="1"/>
  <c r="AC95" i="16"/>
  <c r="F95" i="12" s="1"/>
  <c r="AC87" i="16"/>
  <c r="F87" i="12" s="1"/>
  <c r="AC81" i="16"/>
  <c r="F81" i="12" s="1"/>
  <c r="AC91" i="16"/>
  <c r="F91" i="12" s="1"/>
  <c r="AC79" i="16"/>
  <c r="F79" i="12" s="1"/>
  <c r="AC77" i="16"/>
  <c r="F77" i="12" s="1"/>
  <c r="AC75" i="16"/>
  <c r="F75" i="12" s="1"/>
  <c r="AC73" i="16"/>
  <c r="F73" i="12" s="1"/>
  <c r="AC71" i="16"/>
  <c r="F71" i="12" s="1"/>
  <c r="AC69" i="16"/>
  <c r="F69" i="12" s="1"/>
  <c r="AC89" i="16"/>
  <c r="F89" i="12" s="1"/>
  <c r="AC83" i="16"/>
  <c r="F83" i="12" s="1"/>
  <c r="AC93" i="16"/>
  <c r="F93" i="12" s="1"/>
  <c r="AC85" i="16"/>
  <c r="F85" i="12" s="1"/>
  <c r="AC78" i="16"/>
  <c r="F78" i="12" s="1"/>
  <c r="AC70" i="16"/>
  <c r="F70" i="12" s="1"/>
  <c r="AC67" i="16"/>
  <c r="F67" i="12" s="1"/>
  <c r="AC72" i="16"/>
  <c r="F72" i="12" s="1"/>
  <c r="AC66" i="16"/>
  <c r="F66" i="12" s="1"/>
  <c r="AC64" i="16"/>
  <c r="F64" i="12" s="1"/>
  <c r="AC62" i="16"/>
  <c r="F62" i="12" s="1"/>
  <c r="AC60" i="16"/>
  <c r="F60" i="12" s="1"/>
  <c r="AC61" i="16"/>
  <c r="F61" i="12" s="1"/>
  <c r="AC59" i="16"/>
  <c r="F59" i="12" s="1"/>
  <c r="AC57" i="16"/>
  <c r="F57" i="12" s="1"/>
  <c r="AC55" i="16"/>
  <c r="F55" i="12" s="1"/>
  <c r="AC53" i="16"/>
  <c r="F53" i="12" s="1"/>
  <c r="AC51" i="16"/>
  <c r="F51" i="12" s="1"/>
  <c r="AC49" i="16"/>
  <c r="F49" i="12" s="1"/>
  <c r="AC74" i="16"/>
  <c r="F74" i="12" s="1"/>
  <c r="AC68" i="16"/>
  <c r="F68" i="12" s="1"/>
  <c r="AC63" i="16"/>
  <c r="F63" i="12" s="1"/>
  <c r="AC65" i="16"/>
  <c r="F65" i="12" s="1"/>
  <c r="AC58" i="16"/>
  <c r="F58" i="12" s="1"/>
  <c r="AC56" i="16"/>
  <c r="F56" i="12" s="1"/>
  <c r="AC44" i="16"/>
  <c r="F44" i="12" s="1"/>
  <c r="AC38" i="16"/>
  <c r="F38" i="12" s="1"/>
  <c r="AC31" i="16"/>
  <c r="F31" i="12" s="1"/>
  <c r="AC24" i="16"/>
  <c r="F24" i="12" s="1"/>
  <c r="AC23" i="16"/>
  <c r="F23" i="12" s="1"/>
  <c r="AC76" i="16"/>
  <c r="F76" i="12" s="1"/>
  <c r="AC54" i="16"/>
  <c r="F54" i="12" s="1"/>
  <c r="AC52" i="16"/>
  <c r="F52" i="12" s="1"/>
  <c r="AC48" i="16"/>
  <c r="F48" i="12" s="1"/>
  <c r="AC43" i="16"/>
  <c r="F43" i="12" s="1"/>
  <c r="AC41" i="16"/>
  <c r="F41" i="12" s="1"/>
  <c r="AC32" i="16"/>
  <c r="F32" i="12" s="1"/>
  <c r="AC26" i="16"/>
  <c r="F26" i="12" s="1"/>
  <c r="AC25" i="16"/>
  <c r="F25" i="12" s="1"/>
  <c r="AC22" i="16"/>
  <c r="F22" i="12" s="1"/>
  <c r="AC50" i="16"/>
  <c r="F50" i="12" s="1"/>
  <c r="AC45" i="16"/>
  <c r="F45" i="12" s="1"/>
  <c r="AC37" i="16"/>
  <c r="F37" i="12" s="1"/>
  <c r="AC29" i="16"/>
  <c r="AC27" i="16"/>
  <c r="F27" i="12" s="1"/>
  <c r="AC18" i="16"/>
  <c r="F18" i="12" s="1"/>
  <c r="AC12" i="16"/>
  <c r="F12" i="12" s="1"/>
  <c r="AC7" i="16"/>
  <c r="F7" i="12" s="1"/>
  <c r="AC5" i="16"/>
  <c r="F5" i="12" s="1"/>
  <c r="AC40" i="16"/>
  <c r="F40" i="12" s="1"/>
  <c r="AC35" i="16"/>
  <c r="F35" i="12" s="1"/>
  <c r="AC33" i="16"/>
  <c r="F33" i="12" s="1"/>
  <c r="AC21" i="16"/>
  <c r="F21" i="12" s="1"/>
  <c r="AC15" i="16"/>
  <c r="F15" i="12" s="1"/>
  <c r="AC13" i="16"/>
  <c r="F13" i="12" s="1"/>
  <c r="AC10" i="16"/>
  <c r="F10" i="12" s="1"/>
  <c r="AC9" i="16"/>
  <c r="F9" i="12" s="1"/>
  <c r="AC6" i="16"/>
  <c r="F6" i="12" s="1"/>
  <c r="M8" i="13"/>
  <c r="M16" i="13"/>
  <c r="AU97" i="16"/>
  <c r="F97" i="14" s="1"/>
  <c r="AU95" i="16"/>
  <c r="F95" i="14" s="1"/>
  <c r="AU93" i="16"/>
  <c r="F93" i="14" s="1"/>
  <c r="AU98" i="16"/>
  <c r="F98" i="14" s="1"/>
  <c r="AU91" i="16"/>
  <c r="F91" i="14" s="1"/>
  <c r="AU89" i="16"/>
  <c r="F89" i="14" s="1"/>
  <c r="AU87" i="16"/>
  <c r="F87" i="14" s="1"/>
  <c r="AU85" i="16"/>
  <c r="F85" i="14" s="1"/>
  <c r="AU83" i="16"/>
  <c r="F83" i="14" s="1"/>
  <c r="AU81" i="16"/>
  <c r="F81" i="14" s="1"/>
  <c r="AU96" i="16"/>
  <c r="F96" i="14" s="1"/>
  <c r="AU92" i="16"/>
  <c r="F92" i="14" s="1"/>
  <c r="AU86" i="16"/>
  <c r="F86" i="14" s="1"/>
  <c r="AU88" i="16"/>
  <c r="F88" i="14" s="1"/>
  <c r="AU78" i="16"/>
  <c r="F78" i="14" s="1"/>
  <c r="AU76" i="16"/>
  <c r="F76" i="14" s="1"/>
  <c r="AU74" i="16"/>
  <c r="F74" i="14" s="1"/>
  <c r="AU72" i="16"/>
  <c r="F72" i="14" s="1"/>
  <c r="AU70" i="16"/>
  <c r="F70" i="14" s="1"/>
  <c r="AU68" i="16"/>
  <c r="F68" i="14" s="1"/>
  <c r="AU94" i="16"/>
  <c r="F94" i="14" s="1"/>
  <c r="AU80" i="16"/>
  <c r="F80" i="14" s="1"/>
  <c r="AU90" i="16"/>
  <c r="F90" i="14" s="1"/>
  <c r="AU82" i="16"/>
  <c r="F82" i="14" s="1"/>
  <c r="AU75" i="16"/>
  <c r="F75" i="14" s="1"/>
  <c r="AU69" i="16"/>
  <c r="F69" i="14" s="1"/>
  <c r="AU66" i="16"/>
  <c r="AU84" i="16"/>
  <c r="F84" i="14" s="1"/>
  <c r="AU79" i="16"/>
  <c r="F79" i="14" s="1"/>
  <c r="AU67" i="16"/>
  <c r="F67" i="14" s="1"/>
  <c r="AU65" i="16"/>
  <c r="F65" i="14" s="1"/>
  <c r="AU63" i="16"/>
  <c r="F63" i="14" s="1"/>
  <c r="AU61" i="16"/>
  <c r="F61" i="14" s="1"/>
  <c r="AU59" i="16"/>
  <c r="F59" i="14" s="1"/>
  <c r="AU77" i="16"/>
  <c r="F77" i="14" s="1"/>
  <c r="AU73" i="16"/>
  <c r="F73" i="14" s="1"/>
  <c r="AU58" i="16"/>
  <c r="F58" i="14" s="1"/>
  <c r="AU56" i="16"/>
  <c r="F56" i="14" s="1"/>
  <c r="AU54" i="16"/>
  <c r="F54" i="14" s="1"/>
  <c r="AU52" i="16"/>
  <c r="F52" i="14" s="1"/>
  <c r="AU50" i="16"/>
  <c r="F50" i="14" s="1"/>
  <c r="AU48" i="16"/>
  <c r="F48" i="14" s="1"/>
  <c r="AU62" i="16"/>
  <c r="AU60" i="16"/>
  <c r="F60" i="14" s="1"/>
  <c r="AU55" i="16"/>
  <c r="AU49" i="16"/>
  <c r="AU40" i="16"/>
  <c r="F40" i="14" s="1"/>
  <c r="AU31" i="16"/>
  <c r="F31" i="14" s="1"/>
  <c r="AU30" i="16"/>
  <c r="F30" i="14" s="1"/>
  <c r="AU27" i="16"/>
  <c r="F27" i="14" s="1"/>
  <c r="AU25" i="16"/>
  <c r="F25" i="14" s="1"/>
  <c r="AU24" i="16"/>
  <c r="F24" i="14" s="1"/>
  <c r="AU43" i="16"/>
  <c r="F43" i="14" s="1"/>
  <c r="AU42" i="16"/>
  <c r="F42" i="14" s="1"/>
  <c r="AU37" i="16"/>
  <c r="F37" i="14" s="1"/>
  <c r="AU26" i="16"/>
  <c r="AU23" i="16"/>
  <c r="F23" i="14" s="1"/>
  <c r="AU22" i="16"/>
  <c r="F22" i="14" s="1"/>
  <c r="AU46" i="16"/>
  <c r="F46" i="14" s="1"/>
  <c r="AU41" i="16"/>
  <c r="F41" i="14" s="1"/>
  <c r="AU38" i="16"/>
  <c r="F38" i="14" s="1"/>
  <c r="AU21" i="16"/>
  <c r="F21" i="14" s="1"/>
  <c r="AU13" i="16"/>
  <c r="F13" i="14" s="1"/>
  <c r="AU7" i="16"/>
  <c r="F7" i="14" s="1"/>
  <c r="AU6" i="16"/>
  <c r="F6" i="14" s="1"/>
  <c r="AU53" i="16"/>
  <c r="AU45" i="16"/>
  <c r="F45" i="14" s="1"/>
  <c r="AU36" i="16"/>
  <c r="F36" i="14" s="1"/>
  <c r="AU34" i="16"/>
  <c r="F34" i="14" s="1"/>
  <c r="AU29" i="16"/>
  <c r="F29" i="14" s="1"/>
  <c r="AU15" i="16"/>
  <c r="F15" i="14" s="1"/>
  <c r="AU14" i="16"/>
  <c r="F14" i="14" s="1"/>
  <c r="AU10" i="16"/>
  <c r="F10" i="14" s="1"/>
  <c r="AU9" i="16"/>
  <c r="F9" i="14" s="1"/>
  <c r="AU8" i="16"/>
  <c r="F8" i="14" s="1"/>
  <c r="M15" i="15"/>
  <c r="M26" i="15"/>
  <c r="AE99" i="16"/>
  <c r="AE100" i="16"/>
  <c r="AH4" i="16"/>
  <c r="BA7" i="16"/>
  <c r="BA100" i="16" s="1"/>
  <c r="AI7" i="16"/>
  <c r="Q7" i="16"/>
  <c r="BK7" i="16"/>
  <c r="AS7" i="16"/>
  <c r="AA7" i="16"/>
  <c r="AH7" i="16"/>
  <c r="AQ7" i="16"/>
  <c r="O11" i="15"/>
  <c r="H11" i="15"/>
  <c r="AC11" i="16"/>
  <c r="F11" i="12" s="1"/>
  <c r="AU11" i="16"/>
  <c r="F11" i="14" s="1"/>
  <c r="BA13" i="16"/>
  <c r="BK13" i="16"/>
  <c r="AI13" i="16"/>
  <c r="K13" i="16"/>
  <c r="F13" i="3" s="1"/>
  <c r="Q13" i="16"/>
  <c r="AC14" i="16"/>
  <c r="F14" i="12" s="1"/>
  <c r="AC17" i="16"/>
  <c r="F17" i="12" s="1"/>
  <c r="AK19" i="16"/>
  <c r="BK20" i="16"/>
  <c r="AS20" i="16"/>
  <c r="AA20" i="16"/>
  <c r="BI20" i="16"/>
  <c r="AQ20" i="16"/>
  <c r="AQ99" i="16" s="1"/>
  <c r="Y20" i="16"/>
  <c r="P20" i="16"/>
  <c r="AC20" i="16"/>
  <c r="F20" i="12" s="1"/>
  <c r="AI20" i="16"/>
  <c r="AR20" i="16"/>
  <c r="G24" i="16"/>
  <c r="N24" i="14"/>
  <c r="G24" i="14"/>
  <c r="G28" i="16"/>
  <c r="N28" i="14"/>
  <c r="G28" i="14"/>
  <c r="E29" i="16"/>
  <c r="E99" i="16" s="1"/>
  <c r="L29" i="13"/>
  <c r="L101" i="13" s="1"/>
  <c r="E29" i="13"/>
  <c r="E99" i="13" s="1"/>
  <c r="K29" i="16"/>
  <c r="AK31" i="16"/>
  <c r="O32" i="15"/>
  <c r="H32" i="15"/>
  <c r="K33" i="16"/>
  <c r="F33" i="3" s="1"/>
  <c r="AR33" i="16"/>
  <c r="M33" i="13"/>
  <c r="K35" i="16"/>
  <c r="F35" i="3" s="1"/>
  <c r="AR35" i="16"/>
  <c r="M35" i="13"/>
  <c r="BK38" i="16"/>
  <c r="AI38" i="16"/>
  <c r="AA38" i="16"/>
  <c r="BA38" i="16"/>
  <c r="K38" i="16"/>
  <c r="F38" i="3" s="1"/>
  <c r="Q38" i="16"/>
  <c r="AU44" i="16"/>
  <c r="F44" i="14" s="1"/>
  <c r="AC46" i="16"/>
  <c r="F46" i="12" s="1"/>
  <c r="E51" i="16"/>
  <c r="L51" i="13"/>
  <c r="E51" i="13"/>
  <c r="AU51" i="16"/>
  <c r="F51" i="14" s="1"/>
  <c r="G55" i="16"/>
  <c r="N55" i="14"/>
  <c r="G55" i="14"/>
  <c r="E55" i="14"/>
  <c r="L55" i="14"/>
  <c r="Z59" i="16"/>
  <c r="AZ62" i="16"/>
  <c r="AR62" i="16"/>
  <c r="AJ62" i="16"/>
  <c r="Z62" i="16"/>
  <c r="P62" i="16"/>
  <c r="AA62" i="16"/>
  <c r="AI62" i="16"/>
  <c r="BB62" i="16"/>
  <c r="E65" i="16"/>
  <c r="F65" i="13" s="1"/>
  <c r="L65" i="13"/>
  <c r="E65" i="13"/>
  <c r="G65" i="13"/>
  <c r="G66" i="16"/>
  <c r="N66" i="14"/>
  <c r="G66" i="14"/>
  <c r="BJ68" i="16"/>
  <c r="BB68" i="16"/>
  <c r="BA68" i="16"/>
  <c r="R68" i="16"/>
  <c r="Z68" i="16"/>
  <c r="AR68" i="16"/>
  <c r="E29" i="3"/>
  <c r="L29" i="3"/>
  <c r="E51" i="3"/>
  <c r="L51" i="3"/>
  <c r="E65" i="3"/>
  <c r="L65" i="3"/>
  <c r="E71" i="3"/>
  <c r="L71" i="3"/>
  <c r="L98" i="16"/>
  <c r="H98" i="3" s="1"/>
  <c r="L96" i="16"/>
  <c r="H96" i="3" s="1"/>
  <c r="L94" i="16"/>
  <c r="H94" i="3" s="1"/>
  <c r="L97" i="16"/>
  <c r="H97" i="3" s="1"/>
  <c r="L95" i="16"/>
  <c r="H95" i="3" s="1"/>
  <c r="L93" i="16"/>
  <c r="H93" i="3" s="1"/>
  <c r="L92" i="16"/>
  <c r="H92" i="3" s="1"/>
  <c r="L90" i="16"/>
  <c r="H90" i="3" s="1"/>
  <c r="L88" i="16"/>
  <c r="H88" i="3" s="1"/>
  <c r="L86" i="16"/>
  <c r="H86" i="3" s="1"/>
  <c r="L84" i="16"/>
  <c r="H84" i="3" s="1"/>
  <c r="L87" i="16"/>
  <c r="H87" i="3" s="1"/>
  <c r="L83" i="16"/>
  <c r="H83" i="3" s="1"/>
  <c r="L81" i="16"/>
  <c r="H81" i="3" s="1"/>
  <c r="L91" i="16"/>
  <c r="H91" i="3" s="1"/>
  <c r="L89" i="16"/>
  <c r="H89" i="3" s="1"/>
  <c r="L79" i="16"/>
  <c r="H79" i="3" s="1"/>
  <c r="L77" i="16"/>
  <c r="H77" i="3" s="1"/>
  <c r="L75" i="16"/>
  <c r="H75" i="3" s="1"/>
  <c r="L73" i="16"/>
  <c r="H73" i="3" s="1"/>
  <c r="L82" i="16"/>
  <c r="H82" i="3" s="1"/>
  <c r="L74" i="16"/>
  <c r="H74" i="3" s="1"/>
  <c r="L72" i="16"/>
  <c r="H72" i="3" s="1"/>
  <c r="L80" i="16"/>
  <c r="H80" i="3" s="1"/>
  <c r="L69" i="16"/>
  <c r="H69" i="3" s="1"/>
  <c r="L64" i="16"/>
  <c r="H64" i="3" s="1"/>
  <c r="L63" i="16"/>
  <c r="H63" i="3" s="1"/>
  <c r="L61" i="16"/>
  <c r="H61" i="3" s="1"/>
  <c r="L78" i="16"/>
  <c r="H78" i="3" s="1"/>
  <c r="L66" i="16"/>
  <c r="H66" i="3" s="1"/>
  <c r="L65" i="16"/>
  <c r="L59" i="16"/>
  <c r="H59" i="3" s="1"/>
  <c r="L57" i="16"/>
  <c r="H57" i="3" s="1"/>
  <c r="L55" i="16"/>
  <c r="H55" i="3" s="1"/>
  <c r="L53" i="16"/>
  <c r="H53" i="3" s="1"/>
  <c r="L76" i="16"/>
  <c r="L71" i="16"/>
  <c r="H71" i="3" s="1"/>
  <c r="L68" i="16"/>
  <c r="H68" i="3" s="1"/>
  <c r="L60" i="16"/>
  <c r="H60" i="3" s="1"/>
  <c r="L49" i="16"/>
  <c r="H49" i="3" s="1"/>
  <c r="L48" i="16"/>
  <c r="H48" i="3" s="1"/>
  <c r="L47" i="16"/>
  <c r="H47" i="3" s="1"/>
  <c r="L45" i="16"/>
  <c r="H45" i="3" s="1"/>
  <c r="L43" i="16"/>
  <c r="H43" i="3" s="1"/>
  <c r="L41" i="16"/>
  <c r="H41" i="3" s="1"/>
  <c r="L39" i="16"/>
  <c r="H39" i="3" s="1"/>
  <c r="L37" i="16"/>
  <c r="H37" i="3" s="1"/>
  <c r="L35" i="16"/>
  <c r="H35" i="3" s="1"/>
  <c r="L33" i="16"/>
  <c r="H33" i="3" s="1"/>
  <c r="L31" i="16"/>
  <c r="H31" i="3" s="1"/>
  <c r="L56" i="16"/>
  <c r="L54" i="16"/>
  <c r="L52" i="16"/>
  <c r="L46" i="16"/>
  <c r="H46" i="3" s="1"/>
  <c r="L44" i="16"/>
  <c r="H44" i="3" s="1"/>
  <c r="L42" i="16"/>
  <c r="H42" i="3" s="1"/>
  <c r="L40" i="16"/>
  <c r="H40" i="3" s="1"/>
  <c r="L38" i="16"/>
  <c r="H38" i="3" s="1"/>
  <c r="L36" i="16"/>
  <c r="H36" i="3" s="1"/>
  <c r="L34" i="16"/>
  <c r="H34" i="3" s="1"/>
  <c r="L32" i="16"/>
  <c r="H32" i="3" s="1"/>
  <c r="L30" i="16"/>
  <c r="H30" i="3" s="1"/>
  <c r="L28" i="16"/>
  <c r="H28" i="3" s="1"/>
  <c r="L26" i="16"/>
  <c r="H26" i="3" s="1"/>
  <c r="L24" i="16"/>
  <c r="H24" i="3" s="1"/>
  <c r="L58" i="16"/>
  <c r="L50" i="16"/>
  <c r="L21" i="16"/>
  <c r="H21" i="3" s="1"/>
  <c r="L19" i="16"/>
  <c r="H19" i="3" s="1"/>
  <c r="L17" i="16"/>
  <c r="H17" i="3" s="1"/>
  <c r="L15" i="16"/>
  <c r="H15" i="3" s="1"/>
  <c r="L13" i="16"/>
  <c r="H13" i="3" s="1"/>
  <c r="L11" i="16"/>
  <c r="H11" i="3" s="1"/>
  <c r="L9" i="16"/>
  <c r="H9" i="3" s="1"/>
  <c r="L7" i="16"/>
  <c r="H7" i="3" s="1"/>
  <c r="L5" i="16"/>
  <c r="H5" i="3" s="1"/>
  <c r="L51" i="16"/>
  <c r="H51" i="3" s="1"/>
  <c r="L29" i="16"/>
  <c r="L27" i="16"/>
  <c r="H27" i="3" s="1"/>
  <c r="L22" i="16"/>
  <c r="H22" i="3" s="1"/>
  <c r="L20" i="16"/>
  <c r="H20" i="3" s="1"/>
  <c r="L18" i="16"/>
  <c r="H18" i="3" s="1"/>
  <c r="L16" i="16"/>
  <c r="H16" i="3" s="1"/>
  <c r="L14" i="16"/>
  <c r="H14" i="3" s="1"/>
  <c r="L12" i="16"/>
  <c r="H12" i="3" s="1"/>
  <c r="L10" i="16"/>
  <c r="H10" i="3" s="1"/>
  <c r="L8" i="16"/>
  <c r="H8" i="3" s="1"/>
  <c r="L6" i="16"/>
  <c r="H6" i="3" s="1"/>
  <c r="L4" i="16"/>
  <c r="L70" i="16"/>
  <c r="D105" i="3"/>
  <c r="G24" i="10"/>
  <c r="G101" i="10" s="1"/>
  <c r="N24" i="10"/>
  <c r="G28" i="10"/>
  <c r="N28" i="10"/>
  <c r="G53" i="10"/>
  <c r="G55" i="10"/>
  <c r="N55" i="10"/>
  <c r="G66" i="10"/>
  <c r="N66" i="10"/>
  <c r="L99" i="10"/>
  <c r="S94" i="16"/>
  <c r="S83" i="16"/>
  <c r="S88" i="16"/>
  <c r="S84" i="16"/>
  <c r="S82" i="16"/>
  <c r="S80" i="16"/>
  <c r="S78" i="16"/>
  <c r="S74" i="16"/>
  <c r="S70" i="16"/>
  <c r="S96" i="16"/>
  <c r="S92" i="16"/>
  <c r="S86" i="16"/>
  <c r="S73" i="16"/>
  <c r="S67" i="16"/>
  <c r="S65" i="16"/>
  <c r="S63" i="16"/>
  <c r="S62" i="16"/>
  <c r="S56" i="16"/>
  <c r="S54" i="16"/>
  <c r="S52" i="16"/>
  <c r="S48" i="16"/>
  <c r="S79" i="16"/>
  <c r="S75" i="16"/>
  <c r="S69" i="16"/>
  <c r="S59" i="16"/>
  <c r="S57" i="16"/>
  <c r="S53" i="16"/>
  <c r="S36" i="16"/>
  <c r="S35" i="16"/>
  <c r="S34" i="16"/>
  <c r="S33" i="16"/>
  <c r="S29" i="16"/>
  <c r="S24" i="16"/>
  <c r="S47" i="16"/>
  <c r="S46" i="16"/>
  <c r="S45" i="16"/>
  <c r="S39" i="16"/>
  <c r="S26" i="16"/>
  <c r="S15" i="16"/>
  <c r="S10" i="16"/>
  <c r="S9" i="16"/>
  <c r="S100" i="16" s="1"/>
  <c r="B102" i="10" s="1"/>
  <c r="B103" i="10" s="1"/>
  <c r="B104" i="10" s="1"/>
  <c r="S25" i="16"/>
  <c r="S23" i="16"/>
  <c r="S17" i="16"/>
  <c r="AD97" i="16"/>
  <c r="H97" i="12" s="1"/>
  <c r="AD95" i="16"/>
  <c r="H95" i="12" s="1"/>
  <c r="AD93" i="16"/>
  <c r="H93" i="12" s="1"/>
  <c r="AD98" i="16"/>
  <c r="H98" i="12" s="1"/>
  <c r="AD96" i="16"/>
  <c r="H96" i="12" s="1"/>
  <c r="AD94" i="16"/>
  <c r="H94" i="12" s="1"/>
  <c r="AD91" i="16"/>
  <c r="H91" i="12" s="1"/>
  <c r="AD89" i="16"/>
  <c r="H89" i="12" s="1"/>
  <c r="AD87" i="16"/>
  <c r="H87" i="12" s="1"/>
  <c r="AD85" i="16"/>
  <c r="H85" i="12" s="1"/>
  <c r="AD84" i="16"/>
  <c r="H84" i="12" s="1"/>
  <c r="AD88" i="16"/>
  <c r="H88" i="12" s="1"/>
  <c r="AD83" i="16"/>
  <c r="H83" i="12" s="1"/>
  <c r="AD82" i="16"/>
  <c r="H82" i="12" s="1"/>
  <c r="AD92" i="16"/>
  <c r="H92" i="12" s="1"/>
  <c r="AD86" i="16"/>
  <c r="H86" i="12" s="1"/>
  <c r="AD80" i="16"/>
  <c r="H80" i="12" s="1"/>
  <c r="AD81" i="16"/>
  <c r="H81" i="12" s="1"/>
  <c r="AD78" i="16"/>
  <c r="H78" i="12" s="1"/>
  <c r="AD76" i="16"/>
  <c r="H76" i="12" s="1"/>
  <c r="AD74" i="16"/>
  <c r="H74" i="12" s="1"/>
  <c r="AD72" i="16"/>
  <c r="H72" i="12" s="1"/>
  <c r="AD73" i="16"/>
  <c r="H73" i="12" s="1"/>
  <c r="AD68" i="16"/>
  <c r="H68" i="12" s="1"/>
  <c r="AD79" i="16"/>
  <c r="H79" i="12" s="1"/>
  <c r="AD77" i="16"/>
  <c r="H77" i="12" s="1"/>
  <c r="AD75" i="16"/>
  <c r="H75" i="12" s="1"/>
  <c r="AD66" i="16"/>
  <c r="H66" i="12" s="1"/>
  <c r="AD63" i="16"/>
  <c r="H63" i="12" s="1"/>
  <c r="AD62" i="16"/>
  <c r="H62" i="12" s="1"/>
  <c r="AD65" i="16"/>
  <c r="H65" i="12" s="1"/>
  <c r="AD60" i="16"/>
  <c r="H60" i="12" s="1"/>
  <c r="AD58" i="16"/>
  <c r="H58" i="12" s="1"/>
  <c r="AD56" i="16"/>
  <c r="H56" i="12" s="1"/>
  <c r="AD54" i="16"/>
  <c r="H54" i="12" s="1"/>
  <c r="AD52" i="16"/>
  <c r="H52" i="12" s="1"/>
  <c r="AD57" i="16"/>
  <c r="H57" i="12" s="1"/>
  <c r="AD53" i="16"/>
  <c r="H53" i="12" s="1"/>
  <c r="AD50" i="16"/>
  <c r="H50" i="12" s="1"/>
  <c r="AD48" i="16"/>
  <c r="AD46" i="16"/>
  <c r="H46" i="12" s="1"/>
  <c r="AD44" i="16"/>
  <c r="H44" i="12" s="1"/>
  <c r="AD42" i="16"/>
  <c r="H42" i="12" s="1"/>
  <c r="AD40" i="16"/>
  <c r="H40" i="12" s="1"/>
  <c r="AD38" i="16"/>
  <c r="H38" i="12" s="1"/>
  <c r="AD36" i="16"/>
  <c r="H36" i="12" s="1"/>
  <c r="AD34" i="16"/>
  <c r="H34" i="12" s="1"/>
  <c r="AD32" i="16"/>
  <c r="H32" i="12" s="1"/>
  <c r="AD30" i="16"/>
  <c r="H30" i="12" s="1"/>
  <c r="AD90" i="16"/>
  <c r="H90" i="12" s="1"/>
  <c r="AD71" i="16"/>
  <c r="H71" i="12" s="1"/>
  <c r="AD67" i="16"/>
  <c r="H67" i="12" s="1"/>
  <c r="AD64" i="16"/>
  <c r="H64" i="12" s="1"/>
  <c r="AD61" i="16"/>
  <c r="H61" i="12" s="1"/>
  <c r="AD59" i="16"/>
  <c r="H59" i="12" s="1"/>
  <c r="AD55" i="16"/>
  <c r="H55" i="12" s="1"/>
  <c r="AD49" i="16"/>
  <c r="H49" i="12" s="1"/>
  <c r="AD47" i="16"/>
  <c r="H47" i="12" s="1"/>
  <c r="AD45" i="16"/>
  <c r="H45" i="12" s="1"/>
  <c r="AD43" i="16"/>
  <c r="H43" i="12" s="1"/>
  <c r="AD41" i="16"/>
  <c r="H41" i="12" s="1"/>
  <c r="AD39" i="16"/>
  <c r="H39" i="12" s="1"/>
  <c r="AD37" i="16"/>
  <c r="H37" i="12" s="1"/>
  <c r="AD35" i="16"/>
  <c r="H35" i="12" s="1"/>
  <c r="AD33" i="16"/>
  <c r="H33" i="12" s="1"/>
  <c r="AD31" i="16"/>
  <c r="H31" i="12" s="1"/>
  <c r="AD29" i="16"/>
  <c r="AD27" i="16"/>
  <c r="H27" i="12" s="1"/>
  <c r="AD25" i="16"/>
  <c r="H25" i="12" s="1"/>
  <c r="AD23" i="16"/>
  <c r="H23" i="12" s="1"/>
  <c r="AD69" i="16"/>
  <c r="H69" i="12" s="1"/>
  <c r="AD51" i="16"/>
  <c r="H51" i="12" s="1"/>
  <c r="AD28" i="16"/>
  <c r="H28" i="12" s="1"/>
  <c r="AD20" i="16"/>
  <c r="H20" i="12" s="1"/>
  <c r="AD18" i="16"/>
  <c r="H18" i="12" s="1"/>
  <c r="AD16" i="16"/>
  <c r="H16" i="12" s="1"/>
  <c r="AD14" i="16"/>
  <c r="H14" i="12" s="1"/>
  <c r="AD12" i="16"/>
  <c r="H12" i="12" s="1"/>
  <c r="AD10" i="16"/>
  <c r="H10" i="12" s="1"/>
  <c r="AD8" i="16"/>
  <c r="H8" i="12" s="1"/>
  <c r="AD6" i="16"/>
  <c r="H6" i="12" s="1"/>
  <c r="AD4" i="16"/>
  <c r="AD21" i="16"/>
  <c r="H21" i="12" s="1"/>
  <c r="AD19" i="16"/>
  <c r="H19" i="12" s="1"/>
  <c r="AD17" i="16"/>
  <c r="H17" i="12" s="1"/>
  <c r="AD15" i="16"/>
  <c r="H15" i="12" s="1"/>
  <c r="AD13" i="16"/>
  <c r="H13" i="12" s="1"/>
  <c r="AD11" i="16"/>
  <c r="H11" i="12" s="1"/>
  <c r="AD9" i="16"/>
  <c r="H9" i="12" s="1"/>
  <c r="AD7" i="16"/>
  <c r="H7" i="12" s="1"/>
  <c r="AD5" i="16"/>
  <c r="H5" i="12" s="1"/>
  <c r="AD26" i="16"/>
  <c r="H26" i="12" s="1"/>
  <c r="AD24" i="16"/>
  <c r="H24" i="12" s="1"/>
  <c r="AD22" i="16"/>
  <c r="H22" i="12" s="1"/>
  <c r="N99" i="13"/>
  <c r="N101" i="13"/>
  <c r="O32" i="13"/>
  <c r="L24" i="14"/>
  <c r="M41" i="14"/>
  <c r="L66" i="14"/>
  <c r="M85" i="14"/>
  <c r="AV98" i="16"/>
  <c r="H98" i="14" s="1"/>
  <c r="AV96" i="16"/>
  <c r="H96" i="14" s="1"/>
  <c r="AV94" i="16"/>
  <c r="H94" i="14" s="1"/>
  <c r="AV97" i="16"/>
  <c r="H97" i="14" s="1"/>
  <c r="AV95" i="16"/>
  <c r="H95" i="14" s="1"/>
  <c r="AV93" i="16"/>
  <c r="H93" i="14" s="1"/>
  <c r="AV92" i="16"/>
  <c r="H92" i="14" s="1"/>
  <c r="AV90" i="16"/>
  <c r="H90" i="14" s="1"/>
  <c r="AV88" i="16"/>
  <c r="H88" i="14" s="1"/>
  <c r="AV86" i="16"/>
  <c r="H86" i="14" s="1"/>
  <c r="AV84" i="16"/>
  <c r="H84" i="14" s="1"/>
  <c r="AV91" i="16"/>
  <c r="H91" i="14" s="1"/>
  <c r="AV89" i="16"/>
  <c r="H89" i="14" s="1"/>
  <c r="AV83" i="16"/>
  <c r="H83" i="14" s="1"/>
  <c r="AV85" i="16"/>
  <c r="H85" i="14" s="1"/>
  <c r="AV82" i="16"/>
  <c r="H82" i="14" s="1"/>
  <c r="AV80" i="16"/>
  <c r="H80" i="14" s="1"/>
  <c r="AV81" i="16"/>
  <c r="H81" i="14" s="1"/>
  <c r="AV79" i="16"/>
  <c r="H79" i="14" s="1"/>
  <c r="AV77" i="16"/>
  <c r="H77" i="14" s="1"/>
  <c r="AV75" i="16"/>
  <c r="H75" i="14" s="1"/>
  <c r="AV73" i="16"/>
  <c r="H73" i="14" s="1"/>
  <c r="AV74" i="16"/>
  <c r="H74" i="14" s="1"/>
  <c r="AV71" i="16"/>
  <c r="H71" i="14" s="1"/>
  <c r="AV68" i="16"/>
  <c r="H68" i="14" s="1"/>
  <c r="AV76" i="16"/>
  <c r="H76" i="14" s="1"/>
  <c r="AV70" i="16"/>
  <c r="H70" i="14" s="1"/>
  <c r="AV62" i="16"/>
  <c r="AV60" i="16"/>
  <c r="H60" i="14" s="1"/>
  <c r="AV64" i="16"/>
  <c r="H64" i="14" s="1"/>
  <c r="AV61" i="16"/>
  <c r="H61" i="14" s="1"/>
  <c r="AV59" i="16"/>
  <c r="H59" i="14" s="1"/>
  <c r="AV57" i="16"/>
  <c r="H57" i="14" s="1"/>
  <c r="AV55" i="16"/>
  <c r="H55" i="14" s="1"/>
  <c r="AV53" i="16"/>
  <c r="AV51" i="16"/>
  <c r="H51" i="14" s="1"/>
  <c r="AV47" i="16"/>
  <c r="H47" i="14" s="1"/>
  <c r="AV45" i="16"/>
  <c r="H45" i="14" s="1"/>
  <c r="AV43" i="16"/>
  <c r="H43" i="14" s="1"/>
  <c r="AV41" i="16"/>
  <c r="H41" i="14" s="1"/>
  <c r="AV39" i="16"/>
  <c r="H39" i="14" s="1"/>
  <c r="AV37" i="16"/>
  <c r="H37" i="14" s="1"/>
  <c r="AV35" i="16"/>
  <c r="H35" i="14" s="1"/>
  <c r="AV33" i="16"/>
  <c r="H33" i="14" s="1"/>
  <c r="AV31" i="16"/>
  <c r="H31" i="14" s="1"/>
  <c r="AV29" i="16"/>
  <c r="H29" i="14" s="1"/>
  <c r="AV87" i="16"/>
  <c r="H87" i="14" s="1"/>
  <c r="AV69" i="16"/>
  <c r="H69" i="14" s="1"/>
  <c r="AV66" i="16"/>
  <c r="H66" i="14" s="1"/>
  <c r="AV65" i="16"/>
  <c r="H65" i="14" s="1"/>
  <c r="AV63" i="16"/>
  <c r="H63" i="14" s="1"/>
  <c r="AV58" i="16"/>
  <c r="H58" i="14" s="1"/>
  <c r="AV56" i="16"/>
  <c r="H56" i="14" s="1"/>
  <c r="AV54" i="16"/>
  <c r="H54" i="14" s="1"/>
  <c r="AV52" i="16"/>
  <c r="H52" i="14" s="1"/>
  <c r="AV50" i="16"/>
  <c r="H50" i="14" s="1"/>
  <c r="AV48" i="16"/>
  <c r="H48" i="14" s="1"/>
  <c r="AV46" i="16"/>
  <c r="H46" i="14" s="1"/>
  <c r="AV44" i="16"/>
  <c r="H44" i="14" s="1"/>
  <c r="AV42" i="16"/>
  <c r="H42" i="14" s="1"/>
  <c r="AV40" i="16"/>
  <c r="H40" i="14" s="1"/>
  <c r="AV38" i="16"/>
  <c r="H38" i="14" s="1"/>
  <c r="AV36" i="16"/>
  <c r="H36" i="14" s="1"/>
  <c r="AV34" i="16"/>
  <c r="H34" i="14" s="1"/>
  <c r="AV32" i="16"/>
  <c r="H32" i="14" s="1"/>
  <c r="AV30" i="16"/>
  <c r="H30" i="14" s="1"/>
  <c r="AV28" i="16"/>
  <c r="H28" i="14" s="1"/>
  <c r="AV26" i="16"/>
  <c r="AV24" i="16"/>
  <c r="H24" i="14" s="1"/>
  <c r="AV22" i="16"/>
  <c r="H22" i="14" s="1"/>
  <c r="AV49" i="16"/>
  <c r="AV21" i="16"/>
  <c r="H21" i="14" s="1"/>
  <c r="AV19" i="16"/>
  <c r="H19" i="14" s="1"/>
  <c r="AV17" i="16"/>
  <c r="H17" i="14" s="1"/>
  <c r="AV15" i="16"/>
  <c r="H15" i="14" s="1"/>
  <c r="AV13" i="16"/>
  <c r="H13" i="14" s="1"/>
  <c r="AV11" i="16"/>
  <c r="H11" i="14" s="1"/>
  <c r="AV9" i="16"/>
  <c r="H9" i="14" s="1"/>
  <c r="AV7" i="16"/>
  <c r="H7" i="14" s="1"/>
  <c r="AV5" i="16"/>
  <c r="H5" i="14" s="1"/>
  <c r="AV72" i="16"/>
  <c r="H72" i="14" s="1"/>
  <c r="AV20" i="16"/>
  <c r="H20" i="14" s="1"/>
  <c r="AV18" i="16"/>
  <c r="H18" i="14" s="1"/>
  <c r="AV16" i="16"/>
  <c r="H16" i="14" s="1"/>
  <c r="AV14" i="16"/>
  <c r="H14" i="14" s="1"/>
  <c r="AV12" i="16"/>
  <c r="H12" i="14" s="1"/>
  <c r="AV10" i="16"/>
  <c r="H10" i="14" s="1"/>
  <c r="AV8" i="16"/>
  <c r="H8" i="14" s="1"/>
  <c r="AV6" i="16"/>
  <c r="H6" i="14" s="1"/>
  <c r="AV4" i="16"/>
  <c r="AV78" i="16"/>
  <c r="H78" i="14" s="1"/>
  <c r="AV25" i="16"/>
  <c r="H25" i="14" s="1"/>
  <c r="AV23" i="16"/>
  <c r="H23" i="14" s="1"/>
  <c r="AV27" i="16"/>
  <c r="H27" i="14" s="1"/>
  <c r="M20" i="15"/>
  <c r="M25" i="15"/>
  <c r="M31" i="15"/>
  <c r="M100" i="16"/>
  <c r="M99" i="16"/>
  <c r="P4" i="16"/>
  <c r="U4" i="16"/>
  <c r="AJ6" i="16"/>
  <c r="AZ7" i="16"/>
  <c r="BI7" i="16"/>
  <c r="AJ8" i="16"/>
  <c r="BB8" i="16"/>
  <c r="U12" i="16"/>
  <c r="H12" i="10" s="1"/>
  <c r="AS13" i="16"/>
  <c r="AA14" i="16"/>
  <c r="BA14" i="16"/>
  <c r="K14" i="16"/>
  <c r="F14" i="3" s="1"/>
  <c r="Q14" i="16"/>
  <c r="H15" i="15"/>
  <c r="O17" i="15"/>
  <c r="H17" i="15"/>
  <c r="Z19" i="16"/>
  <c r="AU19" i="16"/>
  <c r="F19" i="14" s="1"/>
  <c r="BJ19" i="16"/>
  <c r="AH20" i="16"/>
  <c r="AK20" i="16"/>
  <c r="BA21" i="16"/>
  <c r="BK21" i="16"/>
  <c r="AI21" i="16"/>
  <c r="K21" i="16"/>
  <c r="F21" i="3" s="1"/>
  <c r="Q21" i="16"/>
  <c r="P22" i="16"/>
  <c r="U22" i="16"/>
  <c r="H22" i="10" s="1"/>
  <c r="AK22" i="16"/>
  <c r="BA22" i="16"/>
  <c r="BJ22" i="16"/>
  <c r="L25" i="16"/>
  <c r="H25" i="3" s="1"/>
  <c r="H25" i="15"/>
  <c r="G26" i="16"/>
  <c r="N26" i="14"/>
  <c r="G26" i="14"/>
  <c r="E26" i="14"/>
  <c r="U26" i="16"/>
  <c r="H26" i="10" s="1"/>
  <c r="BK28" i="16"/>
  <c r="BB28" i="16"/>
  <c r="Q28" i="16"/>
  <c r="R28" i="16"/>
  <c r="BJ28" i="16"/>
  <c r="AA28" i="16"/>
  <c r="AU28" i="16"/>
  <c r="F28" i="14" s="1"/>
  <c r="BA28" i="16"/>
  <c r="AU32" i="16"/>
  <c r="F32" i="14" s="1"/>
  <c r="U33" i="16"/>
  <c r="H33" i="10" s="1"/>
  <c r="AC34" i="16"/>
  <c r="F34" i="12" s="1"/>
  <c r="U35" i="16"/>
  <c r="H35" i="10" s="1"/>
  <c r="AC36" i="16"/>
  <c r="F36" i="12" s="1"/>
  <c r="BB40" i="16"/>
  <c r="O40" i="14"/>
  <c r="Z41" i="16"/>
  <c r="U44" i="16"/>
  <c r="H44" i="10" s="1"/>
  <c r="AR47" i="16"/>
  <c r="M47" i="13"/>
  <c r="AU47" i="16"/>
  <c r="F47" i="14" s="1"/>
  <c r="BB48" i="16"/>
  <c r="AS48" i="16"/>
  <c r="AH48" i="16"/>
  <c r="R48" i="16"/>
  <c r="BA48" i="16"/>
  <c r="Q48" i="16"/>
  <c r="I48" i="16"/>
  <c r="N48" i="15"/>
  <c r="G48" i="15"/>
  <c r="L48" i="15"/>
  <c r="E48" i="15"/>
  <c r="Z48" i="16"/>
  <c r="AR48" i="16"/>
  <c r="BJ48" i="16"/>
  <c r="G49" i="16"/>
  <c r="N49" i="14"/>
  <c r="G49" i="14"/>
  <c r="E49" i="14"/>
  <c r="L49" i="14"/>
  <c r="L99" i="14" s="1"/>
  <c r="Q59" i="16"/>
  <c r="AU64" i="16"/>
  <c r="F64" i="14" s="1"/>
  <c r="E76" i="16"/>
  <c r="L76" i="13"/>
  <c r="E76" i="13"/>
  <c r="AK96" i="16"/>
  <c r="AK94" i="16"/>
  <c r="AK92" i="16"/>
  <c r="AK88" i="16"/>
  <c r="AK86" i="16"/>
  <c r="AK84" i="16"/>
  <c r="AK82" i="16"/>
  <c r="AK80" i="16"/>
  <c r="AK83" i="16"/>
  <c r="AK79" i="16"/>
  <c r="AK75" i="16"/>
  <c r="AK73" i="16"/>
  <c r="AK69" i="16"/>
  <c r="AK67" i="16"/>
  <c r="AK91" i="16"/>
  <c r="AK74" i="16"/>
  <c r="AK62" i="16"/>
  <c r="AK78" i="16"/>
  <c r="AK57" i="16"/>
  <c r="AK53" i="16"/>
  <c r="AK51" i="16"/>
  <c r="AK59" i="16"/>
  <c r="AK65" i="16"/>
  <c r="AK56" i="16"/>
  <c r="AK54" i="16"/>
  <c r="AK52" i="16"/>
  <c r="AK70" i="16"/>
  <c r="AK48" i="16"/>
  <c r="AK36" i="16"/>
  <c r="AK35" i="16"/>
  <c r="AK34" i="16"/>
  <c r="AK33" i="16"/>
  <c r="AK25" i="16"/>
  <c r="AK63" i="16"/>
  <c r="AK47" i="16"/>
  <c r="AK46" i="16"/>
  <c r="AK45" i="16"/>
  <c r="AK39" i="16"/>
  <c r="AK29" i="16"/>
  <c r="AK23" i="16"/>
  <c r="AK15" i="16"/>
  <c r="AK10" i="16"/>
  <c r="AK9" i="16"/>
  <c r="AK17" i="16"/>
  <c r="AY99" i="16"/>
  <c r="AY100" i="16"/>
  <c r="BB4" i="16"/>
  <c r="BJ5" i="16"/>
  <c r="M5" i="15"/>
  <c r="O16" i="15"/>
  <c r="H16" i="15"/>
  <c r="AC16" i="16"/>
  <c r="F16" i="12" s="1"/>
  <c r="K17" i="16"/>
  <c r="F17" i="3" s="1"/>
  <c r="O18" i="15"/>
  <c r="H18" i="15"/>
  <c r="K19" i="16"/>
  <c r="F19" i="3" s="1"/>
  <c r="AS22" i="16"/>
  <c r="AI22" i="16"/>
  <c r="BI22" i="16"/>
  <c r="AH22" i="16"/>
  <c r="Q22" i="16"/>
  <c r="AA22" i="16"/>
  <c r="AQ22" i="16"/>
  <c r="BB22" i="16"/>
  <c r="AK26" i="16"/>
  <c r="AC28" i="16"/>
  <c r="F28" i="12" s="1"/>
  <c r="AS28" i="16"/>
  <c r="O28" i="13"/>
  <c r="AR39" i="16"/>
  <c r="M39" i="13"/>
  <c r="AA41" i="16"/>
  <c r="BK41" i="16"/>
  <c r="AI41" i="16"/>
  <c r="BA41" i="16"/>
  <c r="K41" i="16"/>
  <c r="F41" i="3" s="1"/>
  <c r="Q41" i="16"/>
  <c r="BB43" i="16"/>
  <c r="O43" i="14"/>
  <c r="K46" i="16"/>
  <c r="F46" i="3" s="1"/>
  <c r="AC47" i="16"/>
  <c r="F47" i="12" s="1"/>
  <c r="G53" i="16"/>
  <c r="N53" i="14"/>
  <c r="G53" i="14"/>
  <c r="AZ57" i="16"/>
  <c r="AR57" i="16"/>
  <c r="AJ57" i="16"/>
  <c r="P57" i="16"/>
  <c r="BJ57" i="16"/>
  <c r="Z57" i="16"/>
  <c r="AQ57" i="16"/>
  <c r="K57" i="16"/>
  <c r="F57" i="3" s="1"/>
  <c r="R57" i="16"/>
  <c r="AA57" i="16"/>
  <c r="AI57" i="16"/>
  <c r="AU57" i="16"/>
  <c r="BB57" i="16"/>
  <c r="BK57" i="16"/>
  <c r="BJ59" i="16"/>
  <c r="BB59" i="16"/>
  <c r="AS59" i="16"/>
  <c r="AJ59" i="16"/>
  <c r="AA59" i="16"/>
  <c r="R59" i="16"/>
  <c r="AR59" i="16"/>
  <c r="M59" i="13"/>
  <c r="E71" i="16"/>
  <c r="L71" i="13"/>
  <c r="E71" i="13"/>
  <c r="G71" i="13"/>
  <c r="AU71" i="16"/>
  <c r="F71" i="14" s="1"/>
  <c r="AR78" i="16"/>
  <c r="M78" i="13"/>
  <c r="G29" i="3"/>
  <c r="N29" i="3"/>
  <c r="N99" i="3" s="1"/>
  <c r="N51" i="3"/>
  <c r="G71" i="3"/>
  <c r="N71" i="3"/>
  <c r="J96" i="16"/>
  <c r="J94" i="16"/>
  <c r="J91" i="16"/>
  <c r="J84" i="16"/>
  <c r="J88" i="16"/>
  <c r="J82" i="16"/>
  <c r="J80" i="16"/>
  <c r="J92" i="16"/>
  <c r="J86" i="16"/>
  <c r="J78" i="16"/>
  <c r="J74" i="16"/>
  <c r="J70" i="16"/>
  <c r="J75" i="16"/>
  <c r="J73" i="16"/>
  <c r="J83" i="16"/>
  <c r="J62" i="16"/>
  <c r="J79" i="16"/>
  <c r="J69" i="16"/>
  <c r="J63" i="16"/>
  <c r="J56" i="16"/>
  <c r="J54" i="16"/>
  <c r="J52" i="16"/>
  <c r="J67" i="16"/>
  <c r="J57" i="16"/>
  <c r="J53" i="16"/>
  <c r="J46" i="16"/>
  <c r="J36" i="16"/>
  <c r="J34" i="16"/>
  <c r="J65" i="16"/>
  <c r="J59" i="16"/>
  <c r="J47" i="16"/>
  <c r="J45" i="16"/>
  <c r="J43" i="16"/>
  <c r="J39" i="16"/>
  <c r="J35" i="16"/>
  <c r="J33" i="16"/>
  <c r="J31" i="16"/>
  <c r="J29" i="16"/>
  <c r="J25" i="16"/>
  <c r="J23" i="16"/>
  <c r="J48" i="16"/>
  <c r="J22" i="16"/>
  <c r="J20" i="16"/>
  <c r="J10" i="16"/>
  <c r="J19" i="16"/>
  <c r="J17" i="16"/>
  <c r="J15" i="16"/>
  <c r="J99" i="16" s="1"/>
  <c r="J9" i="16"/>
  <c r="J7" i="16"/>
  <c r="B105" i="3"/>
  <c r="E24" i="10"/>
  <c r="L24" i="10"/>
  <c r="L101" i="10" s="1"/>
  <c r="E28" i="10"/>
  <c r="L28" i="10"/>
  <c r="E53" i="10"/>
  <c r="L53" i="10"/>
  <c r="E55" i="10"/>
  <c r="L55" i="10"/>
  <c r="E66" i="10"/>
  <c r="L66" i="10"/>
  <c r="U98" i="16"/>
  <c r="H98" i="10" s="1"/>
  <c r="U96" i="16"/>
  <c r="H96" i="10" s="1"/>
  <c r="U94" i="16"/>
  <c r="H94" i="10" s="1"/>
  <c r="U93" i="16"/>
  <c r="H93" i="10" s="1"/>
  <c r="U92" i="16"/>
  <c r="H92" i="10" s="1"/>
  <c r="U90" i="16"/>
  <c r="H90" i="10" s="1"/>
  <c r="U88" i="16"/>
  <c r="H88" i="10" s="1"/>
  <c r="U86" i="16"/>
  <c r="H86" i="10" s="1"/>
  <c r="U84" i="16"/>
  <c r="H84" i="10" s="1"/>
  <c r="U82" i="16"/>
  <c r="H82" i="10" s="1"/>
  <c r="U80" i="16"/>
  <c r="H80" i="10" s="1"/>
  <c r="U87" i="16"/>
  <c r="H87" i="10" s="1"/>
  <c r="U95" i="16"/>
  <c r="H95" i="10" s="1"/>
  <c r="U83" i="16"/>
  <c r="H83" i="10" s="1"/>
  <c r="U97" i="16"/>
  <c r="H97" i="10" s="1"/>
  <c r="U81" i="16"/>
  <c r="H81" i="10" s="1"/>
  <c r="U79" i="16"/>
  <c r="H79" i="10" s="1"/>
  <c r="U77" i="16"/>
  <c r="H77" i="10" s="1"/>
  <c r="U75" i="16"/>
  <c r="H75" i="10" s="1"/>
  <c r="U73" i="16"/>
  <c r="H73" i="10" s="1"/>
  <c r="U71" i="16"/>
  <c r="H71" i="10" s="1"/>
  <c r="U69" i="16"/>
  <c r="H69" i="10" s="1"/>
  <c r="U85" i="16"/>
  <c r="H85" i="10" s="1"/>
  <c r="U91" i="16"/>
  <c r="H91" i="10" s="1"/>
  <c r="U72" i="16"/>
  <c r="H72" i="10" s="1"/>
  <c r="U67" i="16"/>
  <c r="H67" i="10" s="1"/>
  <c r="U78" i="16"/>
  <c r="H78" i="10" s="1"/>
  <c r="U68" i="16"/>
  <c r="H68" i="10" s="1"/>
  <c r="U66" i="16"/>
  <c r="H66" i="10" s="1"/>
  <c r="U64" i="16"/>
  <c r="H64" i="10" s="1"/>
  <c r="U62" i="16"/>
  <c r="H62" i="10" s="1"/>
  <c r="U60" i="16"/>
  <c r="H60" i="10" s="1"/>
  <c r="U76" i="16"/>
  <c r="H76" i="10" s="1"/>
  <c r="U63" i="16"/>
  <c r="H63" i="10" s="1"/>
  <c r="U59" i="16"/>
  <c r="H59" i="10" s="1"/>
  <c r="U57" i="16"/>
  <c r="U55" i="16"/>
  <c r="H55" i="10" s="1"/>
  <c r="U53" i="16"/>
  <c r="H53" i="10" s="1"/>
  <c r="U51" i="16"/>
  <c r="H51" i="10" s="1"/>
  <c r="U49" i="16"/>
  <c r="U70" i="16"/>
  <c r="H70" i="10" s="1"/>
  <c r="U65" i="16"/>
  <c r="H65" i="10" s="1"/>
  <c r="U50" i="16"/>
  <c r="H50" i="10" s="1"/>
  <c r="U48" i="16"/>
  <c r="H48" i="10" s="1"/>
  <c r="U89" i="16"/>
  <c r="H89" i="10" s="1"/>
  <c r="U74" i="16"/>
  <c r="H74" i="10" s="1"/>
  <c r="U43" i="16"/>
  <c r="H43" i="10" s="1"/>
  <c r="U40" i="16"/>
  <c r="H40" i="10" s="1"/>
  <c r="U30" i="16"/>
  <c r="H30" i="10" s="1"/>
  <c r="U58" i="16"/>
  <c r="H58" i="10" s="1"/>
  <c r="U42" i="16"/>
  <c r="H42" i="10" s="1"/>
  <c r="U37" i="16"/>
  <c r="H37" i="10" s="1"/>
  <c r="U31" i="16"/>
  <c r="H31" i="10" s="1"/>
  <c r="U29" i="16"/>
  <c r="H29" i="10" s="1"/>
  <c r="U27" i="16"/>
  <c r="H27" i="10" s="1"/>
  <c r="U52" i="16"/>
  <c r="H52" i="10" s="1"/>
  <c r="U47" i="16"/>
  <c r="H47" i="10" s="1"/>
  <c r="U41" i="16"/>
  <c r="H41" i="10" s="1"/>
  <c r="U39" i="16"/>
  <c r="H39" i="10" s="1"/>
  <c r="U38" i="16"/>
  <c r="H38" i="10" s="1"/>
  <c r="U36" i="16"/>
  <c r="H36" i="10" s="1"/>
  <c r="U34" i="16"/>
  <c r="H34" i="10" s="1"/>
  <c r="U25" i="16"/>
  <c r="H25" i="10" s="1"/>
  <c r="U23" i="16"/>
  <c r="H23" i="10" s="1"/>
  <c r="U21" i="16"/>
  <c r="H21" i="10" s="1"/>
  <c r="U17" i="16"/>
  <c r="H17" i="10" s="1"/>
  <c r="U13" i="16"/>
  <c r="H13" i="10" s="1"/>
  <c r="U6" i="16"/>
  <c r="H6" i="10" s="1"/>
  <c r="U46" i="16"/>
  <c r="H46" i="10" s="1"/>
  <c r="U20" i="16"/>
  <c r="H20" i="10" s="1"/>
  <c r="U19" i="16"/>
  <c r="H19" i="10" s="1"/>
  <c r="U14" i="16"/>
  <c r="H14" i="10" s="1"/>
  <c r="U8" i="16"/>
  <c r="H8" i="10" s="1"/>
  <c r="AB96" i="16"/>
  <c r="AB94" i="16"/>
  <c r="AB92" i="16"/>
  <c r="AB88" i="16"/>
  <c r="AB86" i="16"/>
  <c r="AB84" i="16"/>
  <c r="AB83" i="16"/>
  <c r="AB82" i="16"/>
  <c r="AB80" i="16"/>
  <c r="AB79" i="16"/>
  <c r="AB75" i="16"/>
  <c r="AB73" i="16"/>
  <c r="AB74" i="16"/>
  <c r="AB69" i="16"/>
  <c r="AB78" i="16"/>
  <c r="AB70" i="16"/>
  <c r="AB62" i="16"/>
  <c r="AB59" i="16"/>
  <c r="AB57" i="16"/>
  <c r="AB53" i="16"/>
  <c r="AB63" i="16"/>
  <c r="AB47" i="16"/>
  <c r="AB45" i="16"/>
  <c r="AB43" i="16"/>
  <c r="AB39" i="16"/>
  <c r="AB35" i="16"/>
  <c r="AB33" i="16"/>
  <c r="AB31" i="16"/>
  <c r="AB56" i="16"/>
  <c r="AB54" i="16"/>
  <c r="AB52" i="16"/>
  <c r="AB51" i="16"/>
  <c r="AB48" i="16"/>
  <c r="AB46" i="16"/>
  <c r="AB36" i="16"/>
  <c r="AB34" i="16"/>
  <c r="AB26" i="16"/>
  <c r="AB24" i="16"/>
  <c r="AB22" i="16"/>
  <c r="AB29" i="16"/>
  <c r="AB19" i="16"/>
  <c r="AB17" i="16"/>
  <c r="AB15" i="16"/>
  <c r="AB9" i="16"/>
  <c r="AB7" i="16"/>
  <c r="AB100" i="16" s="1"/>
  <c r="B102" i="12" s="1"/>
  <c r="B103" i="12" s="1"/>
  <c r="B104" i="12" s="1"/>
  <c r="AB20" i="16"/>
  <c r="AB10" i="16"/>
  <c r="L99" i="13"/>
  <c r="O31" i="13"/>
  <c r="L101" i="14"/>
  <c r="E24" i="14"/>
  <c r="E101" i="14" s="1"/>
  <c r="O24" i="14"/>
  <c r="E53" i="14"/>
  <c r="E99" i="14" s="1"/>
  <c r="J105" i="14"/>
  <c r="J106" i="14"/>
  <c r="G101" i="15"/>
  <c r="M32" i="15"/>
  <c r="M44" i="15"/>
  <c r="O4" i="15"/>
  <c r="H4" i="15"/>
  <c r="AC4" i="16"/>
  <c r="AO100" i="16"/>
  <c r="AO99" i="16"/>
  <c r="AR4" i="16"/>
  <c r="AU4" i="16"/>
  <c r="BG99" i="16"/>
  <c r="BG100" i="16"/>
  <c r="BJ4" i="16"/>
  <c r="BA6" i="16"/>
  <c r="BA99" i="16" s="1"/>
  <c r="BK6" i="16"/>
  <c r="BK99" i="16" s="1"/>
  <c r="AI6" i="16"/>
  <c r="AI99" i="16" s="1"/>
  <c r="K6" i="16"/>
  <c r="F6" i="3" s="1"/>
  <c r="Q6" i="16"/>
  <c r="P7" i="16"/>
  <c r="U7" i="16"/>
  <c r="H7" i="10" s="1"/>
  <c r="Y7" i="16"/>
  <c r="Y100" i="16" s="1"/>
  <c r="I102" i="10" s="1"/>
  <c r="I103" i="10" s="1"/>
  <c r="I104" i="10" s="1"/>
  <c r="AK7" i="16"/>
  <c r="AK100" i="16" s="1"/>
  <c r="B102" i="13" s="1"/>
  <c r="B103" i="13" s="1"/>
  <c r="B104" i="13" s="1"/>
  <c r="AA8" i="16"/>
  <c r="AA100" i="16" s="1"/>
  <c r="K102" i="10" s="1"/>
  <c r="K103" i="10" s="1"/>
  <c r="K104" i="10" s="1"/>
  <c r="BA8" i="16"/>
  <c r="K8" i="16"/>
  <c r="F8" i="3" s="1"/>
  <c r="Q8" i="16"/>
  <c r="H9" i="15"/>
  <c r="H10" i="15"/>
  <c r="O12" i="15"/>
  <c r="H12" i="15"/>
  <c r="AU12" i="16"/>
  <c r="F12" i="14" s="1"/>
  <c r="R13" i="16"/>
  <c r="Z13" i="16"/>
  <c r="AU17" i="16"/>
  <c r="F17" i="14" s="1"/>
  <c r="BK19" i="16"/>
  <c r="AS19" i="16"/>
  <c r="AA19" i="16"/>
  <c r="BI19" i="16"/>
  <c r="AQ19" i="16"/>
  <c r="AQ100" i="16" s="1"/>
  <c r="I102" i="13" s="1"/>
  <c r="I103" i="13" s="1"/>
  <c r="I104" i="13" s="1"/>
  <c r="Y19" i="16"/>
  <c r="Y99" i="16" s="1"/>
  <c r="P19" i="16"/>
  <c r="S19" i="16"/>
  <c r="AC19" i="16"/>
  <c r="F19" i="12" s="1"/>
  <c r="AI19" i="16"/>
  <c r="AR19" i="16"/>
  <c r="K20" i="16"/>
  <c r="F20" i="3" s="1"/>
  <c r="Q20" i="16"/>
  <c r="AZ20" i="16"/>
  <c r="BK22" i="16"/>
  <c r="J24" i="16"/>
  <c r="H25" i="13"/>
  <c r="I29" i="16"/>
  <c r="N29" i="15"/>
  <c r="G29" i="15"/>
  <c r="G99" i="15" s="1"/>
  <c r="L29" i="15"/>
  <c r="E29" i="15"/>
  <c r="AC30" i="16"/>
  <c r="F30" i="12" s="1"/>
  <c r="AR30" i="16"/>
  <c r="M30" i="13"/>
  <c r="AU33" i="16"/>
  <c r="F33" i="14" s="1"/>
  <c r="AU35" i="16"/>
  <c r="F35" i="14" s="1"/>
  <c r="Z38" i="16"/>
  <c r="AS38" i="16"/>
  <c r="AC39" i="16"/>
  <c r="F39" i="12" s="1"/>
  <c r="AC42" i="16"/>
  <c r="F42" i="12" s="1"/>
  <c r="AR42" i="16"/>
  <c r="M42" i="13"/>
  <c r="S43" i="16"/>
  <c r="AK43" i="16"/>
  <c r="O44" i="15"/>
  <c r="H44" i="15"/>
  <c r="K45" i="16"/>
  <c r="F45" i="3" s="1"/>
  <c r="E54" i="16"/>
  <c r="L54" i="13"/>
  <c r="E54" i="13"/>
  <c r="U54" i="16"/>
  <c r="H54" i="10" s="1"/>
  <c r="E56" i="16"/>
  <c r="L56" i="13"/>
  <c r="E56" i="13"/>
  <c r="G56" i="13"/>
  <c r="G99" i="13" s="1"/>
  <c r="U56" i="16"/>
  <c r="H56" i="10" s="1"/>
  <c r="BK69" i="16"/>
  <c r="O69" i="15"/>
  <c r="BD98" i="16"/>
  <c r="F98" i="15" s="1"/>
  <c r="BD96" i="16"/>
  <c r="F96" i="15" s="1"/>
  <c r="BD94" i="16"/>
  <c r="F94" i="15" s="1"/>
  <c r="BD97" i="16"/>
  <c r="F97" i="15" s="1"/>
  <c r="BD95" i="16"/>
  <c r="F95" i="15" s="1"/>
  <c r="BD93" i="16"/>
  <c r="F93" i="15" s="1"/>
  <c r="BD92" i="16"/>
  <c r="F92" i="15" s="1"/>
  <c r="BD90" i="16"/>
  <c r="F90" i="15" s="1"/>
  <c r="BD88" i="16"/>
  <c r="F88" i="15" s="1"/>
  <c r="BD86" i="16"/>
  <c r="F86" i="15" s="1"/>
  <c r="BD84" i="16"/>
  <c r="F84" i="15" s="1"/>
  <c r="BD87" i="16"/>
  <c r="F87" i="15" s="1"/>
  <c r="BD91" i="16"/>
  <c r="F91" i="15" s="1"/>
  <c r="BD89" i="16"/>
  <c r="F89" i="15" s="1"/>
  <c r="BD82" i="16"/>
  <c r="F82" i="15" s="1"/>
  <c r="BD79" i="16"/>
  <c r="F79" i="15" s="1"/>
  <c r="BD77" i="16"/>
  <c r="F77" i="15" s="1"/>
  <c r="BD75" i="16"/>
  <c r="F75" i="15" s="1"/>
  <c r="BD73" i="16"/>
  <c r="F73" i="15" s="1"/>
  <c r="BD85" i="16"/>
  <c r="F85" i="15" s="1"/>
  <c r="BD80" i="16"/>
  <c r="F80" i="15" s="1"/>
  <c r="BD69" i="16"/>
  <c r="F69" i="15" s="1"/>
  <c r="BD68" i="16"/>
  <c r="F68" i="15" s="1"/>
  <c r="BD83" i="16"/>
  <c r="F83" i="15" s="1"/>
  <c r="BD74" i="16"/>
  <c r="F74" i="15" s="1"/>
  <c r="BD72" i="16"/>
  <c r="F72" i="15" s="1"/>
  <c r="BD70" i="16"/>
  <c r="F70" i="15" s="1"/>
  <c r="BD81" i="16"/>
  <c r="F81" i="15" s="1"/>
  <c r="BD67" i="16"/>
  <c r="F67" i="15" s="1"/>
  <c r="BD66" i="16"/>
  <c r="F66" i="15" s="1"/>
  <c r="BD65" i="16"/>
  <c r="F65" i="15" s="1"/>
  <c r="BD62" i="16"/>
  <c r="F62" i="15" s="1"/>
  <c r="BD61" i="16"/>
  <c r="F61" i="15" s="1"/>
  <c r="BD60" i="16"/>
  <c r="F60" i="15" s="1"/>
  <c r="BD57" i="16"/>
  <c r="F57" i="15" s="1"/>
  <c r="BD55" i="16"/>
  <c r="F55" i="15" s="1"/>
  <c r="BD53" i="16"/>
  <c r="F53" i="15" s="1"/>
  <c r="BD51" i="16"/>
  <c r="F51" i="15" s="1"/>
  <c r="BD56" i="16"/>
  <c r="F56" i="15" s="1"/>
  <c r="BD54" i="16"/>
  <c r="F54" i="15" s="1"/>
  <c r="BD52" i="16"/>
  <c r="F52" i="15" s="1"/>
  <c r="BD45" i="16"/>
  <c r="F45" i="15" s="1"/>
  <c r="BD43" i="16"/>
  <c r="F43" i="15" s="1"/>
  <c r="BD41" i="16"/>
  <c r="F41" i="15" s="1"/>
  <c r="BD39" i="16"/>
  <c r="F39" i="15" s="1"/>
  <c r="BD37" i="16"/>
  <c r="F37" i="15" s="1"/>
  <c r="BD35" i="16"/>
  <c r="F35" i="15" s="1"/>
  <c r="BD33" i="16"/>
  <c r="F33" i="15" s="1"/>
  <c r="BD31" i="16"/>
  <c r="F31" i="15" s="1"/>
  <c r="BD29" i="16"/>
  <c r="BD78" i="16"/>
  <c r="F78" i="15" s="1"/>
  <c r="BD76" i="16"/>
  <c r="F76" i="15" s="1"/>
  <c r="BD50" i="16"/>
  <c r="F50" i="15" s="1"/>
  <c r="BD49" i="16"/>
  <c r="F49" i="15" s="1"/>
  <c r="BD46" i="16"/>
  <c r="F46" i="15" s="1"/>
  <c r="BD44" i="16"/>
  <c r="F44" i="15" s="1"/>
  <c r="BD42" i="16"/>
  <c r="F42" i="15" s="1"/>
  <c r="BD40" i="16"/>
  <c r="F40" i="15" s="1"/>
  <c r="BD38" i="16"/>
  <c r="F38" i="15" s="1"/>
  <c r="BD36" i="16"/>
  <c r="F36" i="15" s="1"/>
  <c r="BD34" i="16"/>
  <c r="F34" i="15" s="1"/>
  <c r="BD32" i="16"/>
  <c r="F32" i="15" s="1"/>
  <c r="BD30" i="16"/>
  <c r="F30" i="15" s="1"/>
  <c r="BD28" i="16"/>
  <c r="F28" i="15" s="1"/>
  <c r="BD26" i="16"/>
  <c r="F26" i="15" s="1"/>
  <c r="BD24" i="16"/>
  <c r="F24" i="15" s="1"/>
  <c r="BD22" i="16"/>
  <c r="F22" i="15" s="1"/>
  <c r="BD58" i="16"/>
  <c r="F58" i="15" s="1"/>
  <c r="BD27" i="16"/>
  <c r="F27" i="15" s="1"/>
  <c r="BD25" i="16"/>
  <c r="F25" i="15" s="1"/>
  <c r="BD21" i="16"/>
  <c r="F21" i="15" s="1"/>
  <c r="BD19" i="16"/>
  <c r="F19" i="15" s="1"/>
  <c r="BD17" i="16"/>
  <c r="F17" i="15" s="1"/>
  <c r="BD15" i="16"/>
  <c r="F15" i="15" s="1"/>
  <c r="BD13" i="16"/>
  <c r="F13" i="15" s="1"/>
  <c r="BD11" i="16"/>
  <c r="F11" i="15" s="1"/>
  <c r="BD9" i="16"/>
  <c r="F9" i="15" s="1"/>
  <c r="BD7" i="16"/>
  <c r="F7" i="15" s="1"/>
  <c r="BD5" i="16"/>
  <c r="F5" i="15" s="1"/>
  <c r="BD63" i="16"/>
  <c r="F63" i="15" s="1"/>
  <c r="BD47" i="16"/>
  <c r="F47" i="15" s="1"/>
  <c r="BD23" i="16"/>
  <c r="F23" i="15" s="1"/>
  <c r="BD20" i="16"/>
  <c r="F20" i="15" s="1"/>
  <c r="BD18" i="16"/>
  <c r="F18" i="15" s="1"/>
  <c r="BD16" i="16"/>
  <c r="F16" i="15" s="1"/>
  <c r="BD14" i="16"/>
  <c r="F14" i="15" s="1"/>
  <c r="BD12" i="16"/>
  <c r="F12" i="15" s="1"/>
  <c r="BD10" i="16"/>
  <c r="F10" i="15" s="1"/>
  <c r="BD8" i="16"/>
  <c r="F8" i="15" s="1"/>
  <c r="BD6" i="16"/>
  <c r="F6" i="15" s="1"/>
  <c r="BD4" i="16"/>
  <c r="O99" i="16"/>
  <c r="O100" i="16"/>
  <c r="R4" i="16"/>
  <c r="AW100" i="16"/>
  <c r="AW99" i="16"/>
  <c r="AZ4" i="16"/>
  <c r="Q5" i="16"/>
  <c r="Z5" i="16"/>
  <c r="AJ5" i="16"/>
  <c r="AR6" i="16"/>
  <c r="BB6" i="16"/>
  <c r="R7" i="16"/>
  <c r="AJ7" i="16"/>
  <c r="BB7" i="16"/>
  <c r="BJ8" i="16"/>
  <c r="Q9" i="16"/>
  <c r="Z9" i="16"/>
  <c r="AI9" i="16"/>
  <c r="AR9" i="16"/>
  <c r="BJ9" i="16"/>
  <c r="Q10" i="16"/>
  <c r="Z10" i="16"/>
  <c r="AI10" i="16"/>
  <c r="AR10" i="16"/>
  <c r="BJ10" i="16"/>
  <c r="R11" i="16"/>
  <c r="AA11" i="16"/>
  <c r="Q12" i="16"/>
  <c r="Z12" i="16"/>
  <c r="AJ12" i="16"/>
  <c r="AR13" i="16"/>
  <c r="BB13" i="16"/>
  <c r="BJ14" i="16"/>
  <c r="Q15" i="16"/>
  <c r="Z15" i="16"/>
  <c r="AI15" i="16"/>
  <c r="AR15" i="16"/>
  <c r="BJ15" i="16"/>
  <c r="R16" i="16"/>
  <c r="AA16" i="16"/>
  <c r="P17" i="16"/>
  <c r="AH17" i="16"/>
  <c r="AZ17" i="16"/>
  <c r="Q18" i="16"/>
  <c r="Z18" i="16"/>
  <c r="AJ18" i="16"/>
  <c r="AR21" i="16"/>
  <c r="BB21" i="16"/>
  <c r="R22" i="16"/>
  <c r="BK23" i="16"/>
  <c r="BA23" i="16"/>
  <c r="AI23" i="16"/>
  <c r="Q23" i="16"/>
  <c r="AA23" i="16"/>
  <c r="AS23" i="16"/>
  <c r="BA24" i="16"/>
  <c r="AI24" i="16"/>
  <c r="Q24" i="16"/>
  <c r="AA24" i="16"/>
  <c r="AA25" i="16"/>
  <c r="Q25" i="16"/>
  <c r="BA25" i="16"/>
  <c r="AI25" i="16"/>
  <c r="AS25" i="16"/>
  <c r="AS26" i="16"/>
  <c r="AI26" i="16"/>
  <c r="Q26" i="16"/>
  <c r="AA26" i="16"/>
  <c r="BA27" i="16"/>
  <c r="AS27" i="16"/>
  <c r="Q27" i="16"/>
  <c r="AJ27" i="16"/>
  <c r="BJ27" i="16"/>
  <c r="P31" i="16"/>
  <c r="AH31" i="16"/>
  <c r="AZ31" i="16"/>
  <c r="BB49" i="16"/>
  <c r="AR49" i="16"/>
  <c r="AJ49" i="16"/>
  <c r="AA49" i="16"/>
  <c r="AI49" i="16"/>
  <c r="BJ49" i="16"/>
  <c r="E50" i="16"/>
  <c r="L50" i="13"/>
  <c r="E50" i="13"/>
  <c r="AZ53" i="16"/>
  <c r="AR53" i="16"/>
  <c r="AJ53" i="16"/>
  <c r="P53" i="16"/>
  <c r="AQ53" i="16"/>
  <c r="R53" i="16"/>
  <c r="AA53" i="16"/>
  <c r="AI53" i="16"/>
  <c r="BB53" i="16"/>
  <c r="BK53" i="16"/>
  <c r="G57" i="16"/>
  <c r="N57" i="14"/>
  <c r="G57" i="14"/>
  <c r="Q57" i="16"/>
  <c r="BA57" i="16"/>
  <c r="E58" i="16"/>
  <c r="L58" i="13"/>
  <c r="E58" i="13"/>
  <c r="E101" i="13" s="1"/>
  <c r="BD59" i="16"/>
  <c r="F59" i="15" s="1"/>
  <c r="AR60" i="16"/>
  <c r="BB60" i="16"/>
  <c r="AA60" i="16"/>
  <c r="AJ60" i="16"/>
  <c r="G62" i="16"/>
  <c r="N62" i="14"/>
  <c r="G62" i="14"/>
  <c r="BA62" i="16"/>
  <c r="E70" i="16"/>
  <c r="L70" i="13"/>
  <c r="E70" i="13"/>
  <c r="BD71" i="16"/>
  <c r="F71" i="15" s="1"/>
  <c r="AL97" i="16"/>
  <c r="F97" i="13" s="1"/>
  <c r="AL95" i="16"/>
  <c r="F95" i="13" s="1"/>
  <c r="AL93" i="16"/>
  <c r="F93" i="13" s="1"/>
  <c r="AL98" i="16"/>
  <c r="F98" i="13" s="1"/>
  <c r="AL96" i="16"/>
  <c r="F96" i="13" s="1"/>
  <c r="AL94" i="16"/>
  <c r="F94" i="13" s="1"/>
  <c r="AL91" i="16"/>
  <c r="F91" i="13" s="1"/>
  <c r="AL89" i="16"/>
  <c r="F89" i="13" s="1"/>
  <c r="AL87" i="16"/>
  <c r="F87" i="13" s="1"/>
  <c r="AL85" i="16"/>
  <c r="F85" i="13" s="1"/>
  <c r="AL90" i="16"/>
  <c r="F90" i="13" s="1"/>
  <c r="AL88" i="16"/>
  <c r="F88" i="13" s="1"/>
  <c r="AL84" i="16"/>
  <c r="F84" i="13" s="1"/>
  <c r="AL81" i="16"/>
  <c r="F81" i="13" s="1"/>
  <c r="AL83" i="16"/>
  <c r="F83" i="13" s="1"/>
  <c r="AL80" i="16"/>
  <c r="F80" i="13" s="1"/>
  <c r="AL78" i="16"/>
  <c r="F78" i="13" s="1"/>
  <c r="AL76" i="16"/>
  <c r="F76" i="13" s="1"/>
  <c r="AL74" i="16"/>
  <c r="F74" i="13" s="1"/>
  <c r="AL72" i="16"/>
  <c r="F72" i="13" s="1"/>
  <c r="AL92" i="16"/>
  <c r="F92" i="13" s="1"/>
  <c r="AL73" i="16"/>
  <c r="F73" i="13" s="1"/>
  <c r="AL70" i="16"/>
  <c r="F70" i="13" s="1"/>
  <c r="AL69" i="16"/>
  <c r="F69" i="13" s="1"/>
  <c r="AL77" i="16"/>
  <c r="F77" i="13" s="1"/>
  <c r="AL82" i="16"/>
  <c r="F82" i="13" s="1"/>
  <c r="AL71" i="16"/>
  <c r="F71" i="13" s="1"/>
  <c r="AL67" i="16"/>
  <c r="F67" i="13" s="1"/>
  <c r="AL61" i="16"/>
  <c r="F61" i="13" s="1"/>
  <c r="AL59" i="16"/>
  <c r="F59" i="13" s="1"/>
  <c r="AL66" i="16"/>
  <c r="F66" i="13" s="1"/>
  <c r="AL63" i="16"/>
  <c r="F63" i="13" s="1"/>
  <c r="AL62" i="16"/>
  <c r="F62" i="13" s="1"/>
  <c r="AL60" i="16"/>
  <c r="F60" i="13" s="1"/>
  <c r="AL58" i="16"/>
  <c r="F58" i="13" s="1"/>
  <c r="AL56" i="16"/>
  <c r="F56" i="13" s="1"/>
  <c r="AL54" i="16"/>
  <c r="AL52" i="16"/>
  <c r="AL79" i="16"/>
  <c r="F79" i="13" s="1"/>
  <c r="AL64" i="16"/>
  <c r="F64" i="13" s="1"/>
  <c r="AL46" i="16"/>
  <c r="F46" i="13" s="1"/>
  <c r="AL44" i="16"/>
  <c r="F44" i="13" s="1"/>
  <c r="AL42" i="16"/>
  <c r="F42" i="13" s="1"/>
  <c r="AL40" i="16"/>
  <c r="F40" i="13" s="1"/>
  <c r="AL38" i="16"/>
  <c r="F38" i="13" s="1"/>
  <c r="AL36" i="16"/>
  <c r="F36" i="13" s="1"/>
  <c r="AL34" i="16"/>
  <c r="F34" i="13" s="1"/>
  <c r="AL32" i="16"/>
  <c r="F32" i="13" s="1"/>
  <c r="AL30" i="16"/>
  <c r="F30" i="13" s="1"/>
  <c r="AL57" i="16"/>
  <c r="F57" i="13" s="1"/>
  <c r="AL53" i="16"/>
  <c r="F53" i="13" s="1"/>
  <c r="AL51" i="16"/>
  <c r="F51" i="13" s="1"/>
  <c r="AL49" i="16"/>
  <c r="F49" i="13" s="1"/>
  <c r="AL47" i="16"/>
  <c r="F47" i="13" s="1"/>
  <c r="AL45" i="16"/>
  <c r="F45" i="13" s="1"/>
  <c r="AL43" i="16"/>
  <c r="F43" i="13" s="1"/>
  <c r="AL41" i="16"/>
  <c r="F41" i="13" s="1"/>
  <c r="AL39" i="16"/>
  <c r="F39" i="13" s="1"/>
  <c r="AL37" i="16"/>
  <c r="F37" i="13" s="1"/>
  <c r="AL35" i="16"/>
  <c r="F35" i="13" s="1"/>
  <c r="AL33" i="16"/>
  <c r="F33" i="13" s="1"/>
  <c r="AL31" i="16"/>
  <c r="F31" i="13" s="1"/>
  <c r="AL29" i="16"/>
  <c r="F29" i="13" s="1"/>
  <c r="AL27" i="16"/>
  <c r="F27" i="13" s="1"/>
  <c r="AL25" i="16"/>
  <c r="F25" i="13" s="1"/>
  <c r="AL23" i="16"/>
  <c r="F23" i="13" s="1"/>
  <c r="AL50" i="16"/>
  <c r="F50" i="13" s="1"/>
  <c r="AL24" i="16"/>
  <c r="F24" i="13" s="1"/>
  <c r="AL20" i="16"/>
  <c r="F20" i="13" s="1"/>
  <c r="AL18" i="16"/>
  <c r="F18" i="13" s="1"/>
  <c r="AL16" i="16"/>
  <c r="F16" i="13" s="1"/>
  <c r="AL14" i="16"/>
  <c r="F14" i="13" s="1"/>
  <c r="AL12" i="16"/>
  <c r="F12" i="13" s="1"/>
  <c r="AL10" i="16"/>
  <c r="F10" i="13" s="1"/>
  <c r="AL8" i="16"/>
  <c r="F8" i="13" s="1"/>
  <c r="AL6" i="16"/>
  <c r="F6" i="13" s="1"/>
  <c r="AL4" i="16"/>
  <c r="AL75" i="16"/>
  <c r="F75" i="13" s="1"/>
  <c r="AL68" i="16"/>
  <c r="F68" i="13" s="1"/>
  <c r="AL55" i="16"/>
  <c r="F55" i="13" s="1"/>
  <c r="AL26" i="16"/>
  <c r="F26" i="13" s="1"/>
  <c r="AL22" i="16"/>
  <c r="F22" i="13" s="1"/>
  <c r="AL21" i="16"/>
  <c r="F21" i="13" s="1"/>
  <c r="AL19" i="16"/>
  <c r="F19" i="13" s="1"/>
  <c r="AL17" i="16"/>
  <c r="F17" i="13" s="1"/>
  <c r="AL15" i="16"/>
  <c r="F15" i="13" s="1"/>
  <c r="AL13" i="16"/>
  <c r="F13" i="13" s="1"/>
  <c r="AL11" i="16"/>
  <c r="F11" i="13" s="1"/>
  <c r="AL9" i="16"/>
  <c r="F9" i="13" s="1"/>
  <c r="AL7" i="16"/>
  <c r="F7" i="13" s="1"/>
  <c r="AL5" i="16"/>
  <c r="F5" i="13" s="1"/>
  <c r="C99" i="16"/>
  <c r="C100" i="16"/>
  <c r="Q4" i="16"/>
  <c r="W99" i="16"/>
  <c r="W100" i="16"/>
  <c r="Z4" i="16"/>
  <c r="AG100" i="16"/>
  <c r="AG99" i="16"/>
  <c r="AJ4" i="16"/>
  <c r="AS4" i="16"/>
  <c r="L101" i="15"/>
  <c r="L99" i="15"/>
  <c r="BJ6" i="16"/>
  <c r="Z7" i="16"/>
  <c r="AR7" i="16"/>
  <c r="BJ7" i="16"/>
  <c r="R8" i="16"/>
  <c r="P9" i="16"/>
  <c r="AH9" i="16"/>
  <c r="AZ9" i="16"/>
  <c r="P10" i="16"/>
  <c r="AH10" i="16"/>
  <c r="AZ10" i="16"/>
  <c r="Q11" i="16"/>
  <c r="Z11" i="16"/>
  <c r="AJ11" i="16"/>
  <c r="BJ13" i="16"/>
  <c r="R14" i="16"/>
  <c r="P15" i="16"/>
  <c r="AH15" i="16"/>
  <c r="AZ15" i="16"/>
  <c r="Q16" i="16"/>
  <c r="Z16" i="16"/>
  <c r="AJ16" i="16"/>
  <c r="R19" i="16"/>
  <c r="AJ19" i="16"/>
  <c r="BB19" i="16"/>
  <c r="R20" i="16"/>
  <c r="AJ20" i="16"/>
  <c r="BB20" i="16"/>
  <c r="BJ21" i="16"/>
  <c r="Z22" i="16"/>
  <c r="AR22" i="16"/>
  <c r="AZ22" i="16"/>
  <c r="Z28" i="16"/>
  <c r="AJ28" i="16"/>
  <c r="BA31" i="16"/>
  <c r="AI31" i="16"/>
  <c r="Q31" i="16"/>
  <c r="BI31" i="16"/>
  <c r="BI99" i="16" s="1"/>
  <c r="AQ31" i="16"/>
  <c r="Y31" i="16"/>
  <c r="AA32" i="16"/>
  <c r="BK32" i="16"/>
  <c r="AI32" i="16"/>
  <c r="Q32" i="16"/>
  <c r="Z32" i="16"/>
  <c r="AS32" i="16"/>
  <c r="AJ38" i="16"/>
  <c r="BJ38" i="16"/>
  <c r="AJ41" i="16"/>
  <c r="BJ41" i="16"/>
  <c r="BI43" i="16"/>
  <c r="AQ43" i="16"/>
  <c r="Y43" i="16"/>
  <c r="BA43" i="16"/>
  <c r="AI43" i="16"/>
  <c r="Q43" i="16"/>
  <c r="BK44" i="16"/>
  <c r="AI44" i="16"/>
  <c r="AA44" i="16"/>
  <c r="Q44" i="16"/>
  <c r="Z44" i="16"/>
  <c r="AS44" i="16"/>
  <c r="AJ48" i="16"/>
  <c r="E52" i="16"/>
  <c r="L52" i="13"/>
  <c r="E52" i="13"/>
  <c r="AR55" i="16"/>
  <c r="AJ55" i="16"/>
  <c r="AA55" i="16"/>
  <c r="BB55" i="16"/>
  <c r="AI55" i="16"/>
  <c r="BK55" i="16"/>
  <c r="BD64" i="16"/>
  <c r="F64" i="15" s="1"/>
  <c r="AM97" i="16"/>
  <c r="H97" i="13" s="1"/>
  <c r="AM95" i="16"/>
  <c r="H95" i="13" s="1"/>
  <c r="AM93" i="16"/>
  <c r="H93" i="13" s="1"/>
  <c r="AM91" i="16"/>
  <c r="H91" i="13" s="1"/>
  <c r="AM89" i="16"/>
  <c r="H89" i="13" s="1"/>
  <c r="AM87" i="16"/>
  <c r="H87" i="13" s="1"/>
  <c r="AM85" i="16"/>
  <c r="H85" i="13" s="1"/>
  <c r="AM83" i="16"/>
  <c r="H83" i="13" s="1"/>
  <c r="AM81" i="16"/>
  <c r="H81" i="13" s="1"/>
  <c r="AM92" i="16"/>
  <c r="H92" i="13" s="1"/>
  <c r="AM86" i="16"/>
  <c r="H86" i="13" s="1"/>
  <c r="AM98" i="16"/>
  <c r="H98" i="13" s="1"/>
  <c r="AM96" i="16"/>
  <c r="H96" i="13" s="1"/>
  <c r="AM94" i="16"/>
  <c r="H94" i="13" s="1"/>
  <c r="AM82" i="16"/>
  <c r="H82" i="13" s="1"/>
  <c r="AM80" i="16"/>
  <c r="H80" i="13" s="1"/>
  <c r="AM78" i="16"/>
  <c r="H78" i="13" s="1"/>
  <c r="AM76" i="16"/>
  <c r="H76" i="13" s="1"/>
  <c r="AM74" i="16"/>
  <c r="H74" i="13" s="1"/>
  <c r="AM72" i="16"/>
  <c r="H72" i="13" s="1"/>
  <c r="AM70" i="16"/>
  <c r="H70" i="13" s="1"/>
  <c r="AM68" i="16"/>
  <c r="H68" i="13" s="1"/>
  <c r="AM90" i="16"/>
  <c r="H90" i="13" s="1"/>
  <c r="AM88" i="16"/>
  <c r="H88" i="13" s="1"/>
  <c r="AM79" i="16"/>
  <c r="H79" i="13" s="1"/>
  <c r="AM71" i="16"/>
  <c r="H71" i="13" s="1"/>
  <c r="AM66" i="16"/>
  <c r="H66" i="13" s="1"/>
  <c r="AM75" i="16"/>
  <c r="H75" i="13" s="1"/>
  <c r="AM67" i="16"/>
  <c r="H67" i="13" s="1"/>
  <c r="AM65" i="16"/>
  <c r="H65" i="13" s="1"/>
  <c r="AM63" i="16"/>
  <c r="H63" i="13" s="1"/>
  <c r="AM61" i="16"/>
  <c r="H61" i="13" s="1"/>
  <c r="AM59" i="16"/>
  <c r="H59" i="13" s="1"/>
  <c r="AM69" i="16"/>
  <c r="H69" i="13" s="1"/>
  <c r="AM62" i="16"/>
  <c r="H62" i="13" s="1"/>
  <c r="AM60" i="16"/>
  <c r="H60" i="13" s="1"/>
  <c r="AM58" i="16"/>
  <c r="H58" i="13" s="1"/>
  <c r="AM56" i="16"/>
  <c r="H56" i="13" s="1"/>
  <c r="AM54" i="16"/>
  <c r="H54" i="13" s="1"/>
  <c r="AM52" i="16"/>
  <c r="AM50" i="16"/>
  <c r="AM48" i="16"/>
  <c r="H48" i="13" s="1"/>
  <c r="AM73" i="16"/>
  <c r="H73" i="13" s="1"/>
  <c r="AM64" i="16"/>
  <c r="H64" i="13" s="1"/>
  <c r="AM84" i="16"/>
  <c r="H84" i="13" s="1"/>
  <c r="AM55" i="16"/>
  <c r="H55" i="13" s="1"/>
  <c r="AT96" i="16"/>
  <c r="AT94" i="16"/>
  <c r="AT84" i="16"/>
  <c r="AT82" i="16"/>
  <c r="AT88" i="16"/>
  <c r="AT78" i="16"/>
  <c r="AT74" i="16"/>
  <c r="AT92" i="16"/>
  <c r="AT80" i="16"/>
  <c r="AT73" i="16"/>
  <c r="AT70" i="16"/>
  <c r="AT65" i="16"/>
  <c r="AT83" i="16"/>
  <c r="AT56" i="16"/>
  <c r="AT54" i="16"/>
  <c r="AT52" i="16"/>
  <c r="AT79" i="16"/>
  <c r="AT59" i="16"/>
  <c r="AT57" i="16"/>
  <c r="AT53" i="16"/>
  <c r="AT51" i="16"/>
  <c r="AT46" i="16"/>
  <c r="AT36" i="16"/>
  <c r="AT34" i="16"/>
  <c r="AT75" i="16"/>
  <c r="AT67" i="16"/>
  <c r="AT47" i="16"/>
  <c r="AT45" i="16"/>
  <c r="AT43" i="16"/>
  <c r="AT39" i="16"/>
  <c r="AT35" i="16"/>
  <c r="AT33" i="16"/>
  <c r="AT31" i="16"/>
  <c r="AT29" i="16"/>
  <c r="AT25" i="16"/>
  <c r="AT23" i="16"/>
  <c r="E5" i="15"/>
  <c r="E7" i="15"/>
  <c r="BE98" i="16"/>
  <c r="H98" i="15" s="1"/>
  <c r="BE96" i="16"/>
  <c r="H96" i="15" s="1"/>
  <c r="BE94" i="16"/>
  <c r="H94" i="15" s="1"/>
  <c r="BE92" i="16"/>
  <c r="H92" i="15" s="1"/>
  <c r="BE90" i="16"/>
  <c r="H90" i="15" s="1"/>
  <c r="BE88" i="16"/>
  <c r="H88" i="15" s="1"/>
  <c r="BE86" i="16"/>
  <c r="H86" i="15" s="1"/>
  <c r="BE84" i="16"/>
  <c r="H84" i="15" s="1"/>
  <c r="BE82" i="16"/>
  <c r="H82" i="15" s="1"/>
  <c r="BE80" i="16"/>
  <c r="H80" i="15" s="1"/>
  <c r="BE97" i="16"/>
  <c r="H97" i="15" s="1"/>
  <c r="BE91" i="16"/>
  <c r="H91" i="15" s="1"/>
  <c r="BE89" i="16"/>
  <c r="H89" i="15" s="1"/>
  <c r="BE83" i="16"/>
  <c r="H83" i="15" s="1"/>
  <c r="BE95" i="16"/>
  <c r="H95" i="15" s="1"/>
  <c r="BE93" i="16"/>
  <c r="H93" i="15" s="1"/>
  <c r="BE85" i="16"/>
  <c r="H85" i="15" s="1"/>
  <c r="BE81" i="16"/>
  <c r="H81" i="15" s="1"/>
  <c r="BE87" i="16"/>
  <c r="H87" i="15" s="1"/>
  <c r="BE79" i="16"/>
  <c r="H79" i="15" s="1"/>
  <c r="BE77" i="16"/>
  <c r="H77" i="15" s="1"/>
  <c r="BE75" i="16"/>
  <c r="H75" i="15" s="1"/>
  <c r="BE73" i="16"/>
  <c r="H73" i="15" s="1"/>
  <c r="BE71" i="16"/>
  <c r="H71" i="15" s="1"/>
  <c r="BE69" i="16"/>
  <c r="H69" i="15" s="1"/>
  <c r="BE67" i="16"/>
  <c r="H67" i="15" s="1"/>
  <c r="BE78" i="16"/>
  <c r="H78" i="15" s="1"/>
  <c r="BE76" i="16"/>
  <c r="H76" i="15" s="1"/>
  <c r="BE66" i="16"/>
  <c r="H66" i="15" s="1"/>
  <c r="BE64" i="16"/>
  <c r="H64" i="15" s="1"/>
  <c r="BE62" i="16"/>
  <c r="H62" i="15" s="1"/>
  <c r="BE60" i="16"/>
  <c r="H60" i="15" s="1"/>
  <c r="BE74" i="16"/>
  <c r="H74" i="15" s="1"/>
  <c r="BE72" i="16"/>
  <c r="H72" i="15" s="1"/>
  <c r="BE61" i="16"/>
  <c r="H61" i="15" s="1"/>
  <c r="BE57" i="16"/>
  <c r="H57" i="15" s="1"/>
  <c r="BE55" i="16"/>
  <c r="H55" i="15" s="1"/>
  <c r="BE53" i="16"/>
  <c r="H53" i="15" s="1"/>
  <c r="BE51" i="16"/>
  <c r="H51" i="15" s="1"/>
  <c r="BE49" i="16"/>
  <c r="H49" i="15" s="1"/>
  <c r="BE47" i="16"/>
  <c r="H47" i="15" s="1"/>
  <c r="BE59" i="16"/>
  <c r="H59" i="15" s="1"/>
  <c r="BE70" i="16"/>
  <c r="H70" i="15" s="1"/>
  <c r="BE65" i="16"/>
  <c r="H65" i="15" s="1"/>
  <c r="BE63" i="16"/>
  <c r="H63" i="15" s="1"/>
  <c r="BE58" i="16"/>
  <c r="H58" i="15" s="1"/>
  <c r="BE48" i="16"/>
  <c r="H48" i="15" s="1"/>
  <c r="D100" i="16"/>
  <c r="D99" i="16"/>
  <c r="H100" i="16"/>
  <c r="H99" i="16"/>
  <c r="X100" i="16"/>
  <c r="X99" i="16"/>
  <c r="AB99" i="16"/>
  <c r="AF100" i="16"/>
  <c r="AF99" i="16"/>
  <c r="AN100" i="16"/>
  <c r="AN99" i="16"/>
  <c r="BH100" i="16"/>
  <c r="BH99" i="16"/>
  <c r="AT7" i="16"/>
  <c r="AT99" i="16" s="1"/>
  <c r="AT9" i="16"/>
  <c r="AT100" i="16" s="1"/>
  <c r="B102" i="14" s="1"/>
  <c r="B103" i="14" s="1"/>
  <c r="B104" i="14" s="1"/>
  <c r="AT15" i="16"/>
  <c r="AT17" i="16"/>
  <c r="AT19" i="16"/>
  <c r="AJ22" i="16"/>
  <c r="BB23" i="16"/>
  <c r="BC24" i="16"/>
  <c r="R25" i="16"/>
  <c r="AJ26" i="16"/>
  <c r="AR28" i="16"/>
  <c r="BE28" i="16"/>
  <c r="H28" i="15" s="1"/>
  <c r="AH29" i="16"/>
  <c r="AZ29" i="16"/>
  <c r="BC29" i="16"/>
  <c r="Q30" i="16"/>
  <c r="Z30" i="16"/>
  <c r="AJ30" i="16"/>
  <c r="BE30" i="16"/>
  <c r="H30" i="15" s="1"/>
  <c r="AM31" i="16"/>
  <c r="H31" i="13" s="1"/>
  <c r="BE31" i="16"/>
  <c r="H31" i="15" s="1"/>
  <c r="AR32" i="16"/>
  <c r="BB32" i="16"/>
  <c r="R33" i="16"/>
  <c r="AA33" i="16"/>
  <c r="AJ33" i="16"/>
  <c r="AS33" i="16"/>
  <c r="BB33" i="16"/>
  <c r="R34" i="16"/>
  <c r="AA34" i="16"/>
  <c r="AJ34" i="16"/>
  <c r="AS34" i="16"/>
  <c r="BB34" i="16"/>
  <c r="R35" i="16"/>
  <c r="AA35" i="16"/>
  <c r="AJ35" i="16"/>
  <c r="AS35" i="16"/>
  <c r="BB35" i="16"/>
  <c r="R36" i="16"/>
  <c r="AA36" i="16"/>
  <c r="AJ36" i="16"/>
  <c r="AS36" i="16"/>
  <c r="BB36" i="16"/>
  <c r="BA37" i="16"/>
  <c r="BJ37" i="16"/>
  <c r="R38" i="16"/>
  <c r="AM38" i="16"/>
  <c r="H38" i="13" s="1"/>
  <c r="P39" i="16"/>
  <c r="AH39" i="16"/>
  <c r="AZ39" i="16"/>
  <c r="BC39" i="16"/>
  <c r="Q40" i="16"/>
  <c r="Z40" i="16"/>
  <c r="AJ40" i="16"/>
  <c r="BE40" i="16"/>
  <c r="H40" i="15" s="1"/>
  <c r="AR41" i="16"/>
  <c r="BB41" i="16"/>
  <c r="BA42" i="16"/>
  <c r="BJ42" i="16"/>
  <c r="Z43" i="16"/>
  <c r="AR43" i="16"/>
  <c r="BJ43" i="16"/>
  <c r="R44" i="16"/>
  <c r="AM44" i="16"/>
  <c r="H44" i="13" s="1"/>
  <c r="P45" i="16"/>
  <c r="AH45" i="16"/>
  <c r="AZ45" i="16"/>
  <c r="BC45" i="16"/>
  <c r="P46" i="16"/>
  <c r="AH46" i="16"/>
  <c r="AZ46" i="16"/>
  <c r="P47" i="16"/>
  <c r="AH47" i="16"/>
  <c r="AZ47" i="16"/>
  <c r="Y48" i="16"/>
  <c r="BI48" i="16"/>
  <c r="AM49" i="16"/>
  <c r="H49" i="13" s="1"/>
  <c r="BA49" i="16"/>
  <c r="P51" i="16"/>
  <c r="AI51" i="16"/>
  <c r="AM51" i="16"/>
  <c r="H51" i="13" s="1"/>
  <c r="Y53" i="16"/>
  <c r="AH53" i="16"/>
  <c r="AM53" i="16"/>
  <c r="H53" i="13" s="1"/>
  <c r="BI57" i="16"/>
  <c r="BJ60" i="16"/>
  <c r="BK62" i="16"/>
  <c r="AT63" i="16"/>
  <c r="AR75" i="16"/>
  <c r="AJ75" i="16"/>
  <c r="AI75" i="16"/>
  <c r="R75" i="16"/>
  <c r="AA75" i="16"/>
  <c r="BK75" i="16"/>
  <c r="BC83" i="16"/>
  <c r="BC96" i="16"/>
  <c r="BC88" i="16"/>
  <c r="BC82" i="16"/>
  <c r="BC84" i="16"/>
  <c r="BC78" i="16"/>
  <c r="BC74" i="16"/>
  <c r="BC70" i="16"/>
  <c r="BC94" i="16"/>
  <c r="BC92" i="16"/>
  <c r="BC73" i="16"/>
  <c r="BC75" i="16"/>
  <c r="BC67" i="16"/>
  <c r="BC65" i="16"/>
  <c r="BC63" i="16"/>
  <c r="BC59" i="16"/>
  <c r="BC80" i="16"/>
  <c r="BC56" i="16"/>
  <c r="BC54" i="16"/>
  <c r="BC52" i="16"/>
  <c r="BC48" i="16"/>
  <c r="BC69" i="16"/>
  <c r="BC79" i="16"/>
  <c r="BC62" i="16"/>
  <c r="BC57" i="16"/>
  <c r="BC53" i="16"/>
  <c r="BC51" i="16"/>
  <c r="BC47" i="16"/>
  <c r="B99" i="16"/>
  <c r="B100" i="16"/>
  <c r="F99" i="16"/>
  <c r="F100" i="16"/>
  <c r="N99" i="16"/>
  <c r="N100" i="16"/>
  <c r="V99" i="16"/>
  <c r="V100" i="16"/>
  <c r="AP99" i="16"/>
  <c r="AP100" i="16"/>
  <c r="AX99" i="16"/>
  <c r="AX100" i="16"/>
  <c r="BF99" i="16"/>
  <c r="BF100" i="16"/>
  <c r="AT10" i="16"/>
  <c r="AT20" i="16"/>
  <c r="BC22" i="16"/>
  <c r="BC99" i="16" s="1"/>
  <c r="R23" i="16"/>
  <c r="AJ24" i="16"/>
  <c r="BB25" i="16"/>
  <c r="BC26" i="16"/>
  <c r="Z27" i="16"/>
  <c r="AM27" i="16"/>
  <c r="H27" i="13" s="1"/>
  <c r="BB27" i="16"/>
  <c r="AM28" i="16"/>
  <c r="H28" i="13" s="1"/>
  <c r="Z31" i="16"/>
  <c r="AR31" i="16"/>
  <c r="BJ31" i="16"/>
  <c r="R32" i="16"/>
  <c r="AM32" i="16"/>
  <c r="H32" i="13" s="1"/>
  <c r="P33" i="16"/>
  <c r="AH33" i="16"/>
  <c r="AZ33" i="16"/>
  <c r="BC33" i="16"/>
  <c r="P34" i="16"/>
  <c r="AH34" i="16"/>
  <c r="AZ34" i="16"/>
  <c r="BC34" i="16"/>
  <c r="P35" i="16"/>
  <c r="AH35" i="16"/>
  <c r="AZ35" i="16"/>
  <c r="BC35" i="16"/>
  <c r="P36" i="16"/>
  <c r="AH36" i="16"/>
  <c r="AZ36" i="16"/>
  <c r="BC36" i="16"/>
  <c r="Q37" i="16"/>
  <c r="Z37" i="16"/>
  <c r="AJ37" i="16"/>
  <c r="BE37" i="16"/>
  <c r="H37" i="15" s="1"/>
  <c r="AR38" i="16"/>
  <c r="BB38" i="16"/>
  <c r="R41" i="16"/>
  <c r="AM41" i="16"/>
  <c r="H41" i="13" s="1"/>
  <c r="Q42" i="16"/>
  <c r="Z42" i="16"/>
  <c r="AJ42" i="16"/>
  <c r="BE42" i="16"/>
  <c r="H42" i="15" s="1"/>
  <c r="AM43" i="16"/>
  <c r="H43" i="13" s="1"/>
  <c r="BE43" i="16"/>
  <c r="H43" i="15" s="1"/>
  <c r="AR44" i="16"/>
  <c r="BB44" i="16"/>
  <c r="AA48" i="16"/>
  <c r="AT48" i="16"/>
  <c r="BK48" i="16"/>
  <c r="AZ51" i="16"/>
  <c r="AR51" i="16"/>
  <c r="Z51" i="16"/>
  <c r="Q51" i="16"/>
  <c r="Y51" i="16"/>
  <c r="AH51" i="16"/>
  <c r="BI51" i="16"/>
  <c r="BI53" i="16"/>
  <c r="Q55" i="16"/>
  <c r="Y57" i="16"/>
  <c r="AH57" i="16"/>
  <c r="AM57" i="16"/>
  <c r="H57" i="13" s="1"/>
  <c r="Y59" i="16"/>
  <c r="AH59" i="16"/>
  <c r="AZ59" i="16"/>
  <c r="AI60" i="16"/>
  <c r="AS61" i="16"/>
  <c r="Z61" i="16"/>
  <c r="BJ61" i="16"/>
  <c r="BA61" i="16"/>
  <c r="Y62" i="16"/>
  <c r="AQ62" i="16"/>
  <c r="BE68" i="16"/>
  <c r="H68" i="15" s="1"/>
  <c r="AT69" i="16"/>
  <c r="Z75" i="16"/>
  <c r="BA47" i="16"/>
  <c r="AI48" i="16"/>
  <c r="Q49" i="16"/>
  <c r="AS49" i="16"/>
  <c r="AI50" i="16"/>
  <c r="BK50" i="16"/>
  <c r="AS51" i="16"/>
  <c r="AS53" i="16"/>
  <c r="BA55" i="16"/>
  <c r="AS57" i="16"/>
  <c r="AA58" i="16"/>
  <c r="BA59" i="16"/>
  <c r="BI59" i="16"/>
  <c r="BK60" i="16"/>
  <c r="AR61" i="16"/>
  <c r="BB63" i="16"/>
  <c r="AH63" i="16"/>
  <c r="BJ63" i="16"/>
  <c r="Q63" i="16"/>
  <c r="AI63" i="16"/>
  <c r="AZ63" i="16"/>
  <c r="AR64" i="16"/>
  <c r="AJ64" i="16"/>
  <c r="BK64" i="16"/>
  <c r="AJ68" i="16"/>
  <c r="AQ79" i="16"/>
  <c r="AA79" i="16"/>
  <c r="AI79" i="16"/>
  <c r="AH79" i="16"/>
  <c r="BI47" i="16"/>
  <c r="BI100" i="16" s="1"/>
  <c r="I102" i="15" s="1"/>
  <c r="I103" i="15" s="1"/>
  <c r="I104" i="15" s="1"/>
  <c r="AQ48" i="16"/>
  <c r="AS50" i="16"/>
  <c r="BB50" i="16"/>
  <c r="BJ52" i="16"/>
  <c r="BB52" i="16"/>
  <c r="AH52" i="16"/>
  <c r="Z52" i="16"/>
  <c r="R52" i="16"/>
  <c r="AA52" i="16"/>
  <c r="AR52" i="16"/>
  <c r="BK52" i="16"/>
  <c r="BJ54" i="16"/>
  <c r="BB54" i="16"/>
  <c r="AH54" i="16"/>
  <c r="Z54" i="16"/>
  <c r="R54" i="16"/>
  <c r="AA54" i="16"/>
  <c r="AR54" i="16"/>
  <c r="BK54" i="16"/>
  <c r="BJ56" i="16"/>
  <c r="BB56" i="16"/>
  <c r="AH56" i="16"/>
  <c r="Z56" i="16"/>
  <c r="R56" i="16"/>
  <c r="AA56" i="16"/>
  <c r="AR56" i="16"/>
  <c r="BK56" i="16"/>
  <c r="Z58" i="16"/>
  <c r="R58" i="16"/>
  <c r="Q58" i="16"/>
  <c r="AS58" i="16"/>
  <c r="BJ58" i="16"/>
  <c r="P59" i="16"/>
  <c r="AQ59" i="16"/>
  <c r="BK59" i="16"/>
  <c r="Z60" i="16"/>
  <c r="R62" i="16"/>
  <c r="AH62" i="16"/>
  <c r="BJ62" i="16"/>
  <c r="Y63" i="16"/>
  <c r="AJ63" i="16"/>
  <c r="AS63" i="16"/>
  <c r="BA63" i="16"/>
  <c r="BI63" i="16"/>
  <c r="R64" i="16"/>
  <c r="AA64" i="16"/>
  <c r="AI64" i="16"/>
  <c r="BB64" i="16"/>
  <c r="BJ67" i="16"/>
  <c r="AR67" i="16"/>
  <c r="Z67" i="16"/>
  <c r="BB67" i="16"/>
  <c r="AJ67" i="16"/>
  <c r="R67" i="16"/>
  <c r="BI67" i="16"/>
  <c r="AS68" i="16"/>
  <c r="BJ69" i="16"/>
  <c r="R69" i="16"/>
  <c r="AR69" i="16"/>
  <c r="AQ69" i="16"/>
  <c r="P69" i="16"/>
  <c r="AJ69" i="16"/>
  <c r="AA69" i="16"/>
  <c r="BJ72" i="16"/>
  <c r="BB72" i="16"/>
  <c r="Z72" i="16"/>
  <c r="R72" i="16"/>
  <c r="BA72" i="16"/>
  <c r="AR72" i="16"/>
  <c r="AS72" i="16"/>
  <c r="Q72" i="16"/>
  <c r="AZ73" i="16"/>
  <c r="AR73" i="16"/>
  <c r="AJ73" i="16"/>
  <c r="P73" i="16"/>
  <c r="BJ73" i="16"/>
  <c r="Z73" i="16"/>
  <c r="BK73" i="16"/>
  <c r="BB73" i="16"/>
  <c r="AQ73" i="16"/>
  <c r="R73" i="16"/>
  <c r="AA73" i="16"/>
  <c r="AI73" i="16"/>
  <c r="BJ75" i="16"/>
  <c r="BJ78" i="16"/>
  <c r="BB78" i="16"/>
  <c r="AH78" i="16"/>
  <c r="Z78" i="16"/>
  <c r="R78" i="16"/>
  <c r="BA78" i="16"/>
  <c r="Q78" i="16"/>
  <c r="BI78" i="16"/>
  <c r="AS78" i="16"/>
  <c r="Y78" i="16"/>
  <c r="P78" i="16"/>
  <c r="BJ79" i="16"/>
  <c r="AI59" i="16"/>
  <c r="Q60" i="16"/>
  <c r="AS60" i="16"/>
  <c r="AI61" i="16"/>
  <c r="BK61" i="16"/>
  <c r="AS62" i="16"/>
  <c r="AA63" i="16"/>
  <c r="AH65" i="16"/>
  <c r="AQ65" i="16"/>
  <c r="BB65" i="16"/>
  <c r="AR66" i="16"/>
  <c r="BA66" i="16"/>
  <c r="BK66" i="16"/>
  <c r="AA67" i="16"/>
  <c r="AS67" i="16"/>
  <c r="BK67" i="16"/>
  <c r="Z69" i="16"/>
  <c r="AI71" i="16"/>
  <c r="AS71" i="16"/>
  <c r="Y73" i="16"/>
  <c r="AH73" i="16"/>
  <c r="AR77" i="16"/>
  <c r="AJ77" i="16"/>
  <c r="BK77" i="16"/>
  <c r="AI77" i="16"/>
  <c r="Z77" i="16"/>
  <c r="BB77" i="16"/>
  <c r="AA78" i="16"/>
  <c r="AJ78" i="16"/>
  <c r="AZ86" i="16"/>
  <c r="AR86" i="16"/>
  <c r="AJ86" i="16"/>
  <c r="P86" i="16"/>
  <c r="BK86" i="16"/>
  <c r="AQ86" i="16"/>
  <c r="AA86" i="16"/>
  <c r="AI86" i="16"/>
  <c r="AH86" i="16"/>
  <c r="AQ92" i="16"/>
  <c r="AA92" i="16"/>
  <c r="AI92" i="16"/>
  <c r="AH92" i="16"/>
  <c r="BK92" i="16"/>
  <c r="R92" i="16"/>
  <c r="AA61" i="16"/>
  <c r="Q62" i="16"/>
  <c r="BI62" i="16"/>
  <c r="AQ63" i="16"/>
  <c r="BK65" i="16"/>
  <c r="R66" i="16"/>
  <c r="Q67" i="16"/>
  <c r="AI67" i="16"/>
  <c r="BA67" i="16"/>
  <c r="Q68" i="16"/>
  <c r="AA68" i="16"/>
  <c r="AI69" i="16"/>
  <c r="BA69" i="16"/>
  <c r="BI69" i="16"/>
  <c r="BK71" i="16"/>
  <c r="Z71" i="16"/>
  <c r="Q71" i="16"/>
  <c r="AR71" i="16"/>
  <c r="AA72" i="16"/>
  <c r="Q73" i="16"/>
  <c r="Q75" i="16"/>
  <c r="AS75" i="16"/>
  <c r="P79" i="16"/>
  <c r="AS79" i="16"/>
  <c r="BB79" i="16"/>
  <c r="BK70" i="16"/>
  <c r="BA71" i="16"/>
  <c r="BK72" i="16"/>
  <c r="BJ74" i="16"/>
  <c r="BB74" i="16"/>
  <c r="AH74" i="16"/>
  <c r="Z74" i="16"/>
  <c r="R74" i="16"/>
  <c r="AA74" i="16"/>
  <c r="BK74" i="16"/>
  <c r="BA75" i="16"/>
  <c r="AA76" i="16"/>
  <c r="AS77" i="16"/>
  <c r="AI78" i="16"/>
  <c r="AQ78" i="16"/>
  <c r="AR79" i="16"/>
  <c r="P80" i="16"/>
  <c r="Z86" i="16"/>
  <c r="AJ87" i="16"/>
  <c r="AR87" i="16"/>
  <c r="AI68" i="16"/>
  <c r="BK68" i="16"/>
  <c r="AS69" i="16"/>
  <c r="AI72" i="16"/>
  <c r="AS73" i="16"/>
  <c r="BJ76" i="16"/>
  <c r="BB76" i="16"/>
  <c r="Z76" i="16"/>
  <c r="R76" i="16"/>
  <c r="Q76" i="16"/>
  <c r="AS76" i="16"/>
  <c r="Q77" i="16"/>
  <c r="Q79" i="16"/>
  <c r="Y79" i="16"/>
  <c r="AJ79" i="16"/>
  <c r="BA79" i="16"/>
  <c r="BI79" i="16"/>
  <c r="Y80" i="16"/>
  <c r="AA80" i="16"/>
  <c r="AI80" i="16"/>
  <c r="BA80" i="16"/>
  <c r="R86" i="16"/>
  <c r="BJ87" i="16"/>
  <c r="BB87" i="16"/>
  <c r="Z87" i="16"/>
  <c r="R87" i="16"/>
  <c r="BA87" i="16"/>
  <c r="AS87" i="16"/>
  <c r="Q87" i="16"/>
  <c r="AZ88" i="16"/>
  <c r="AR88" i="16"/>
  <c r="AJ88" i="16"/>
  <c r="P88" i="16"/>
  <c r="BK88" i="16"/>
  <c r="BB88" i="16"/>
  <c r="AQ88" i="16"/>
  <c r="R88" i="16"/>
  <c r="AA88" i="16"/>
  <c r="AI88" i="16"/>
  <c r="BJ88" i="16"/>
  <c r="BK79" i="16"/>
  <c r="AS80" i="16"/>
  <c r="AR81" i="16"/>
  <c r="Y83" i="16"/>
  <c r="AS83" i="16"/>
  <c r="BI83" i="16"/>
  <c r="BI84" i="16"/>
  <c r="Y88" i="16"/>
  <c r="AH88" i="16"/>
  <c r="BA90" i="16"/>
  <c r="Z91" i="16"/>
  <c r="R91" i="16"/>
  <c r="AS91" i="16"/>
  <c r="Q91" i="16"/>
  <c r="AJ91" i="16"/>
  <c r="BK91" i="16"/>
  <c r="BJ92" i="16"/>
  <c r="Q80" i="16"/>
  <c r="AJ81" i="16"/>
  <c r="AJ82" i="16"/>
  <c r="AA82" i="16"/>
  <c r="P82" i="16"/>
  <c r="AZ82" i="16"/>
  <c r="AI82" i="16"/>
  <c r="AS82" i="16"/>
  <c r="R83" i="16"/>
  <c r="BB83" i="16"/>
  <c r="AH83" i="16"/>
  <c r="AZ84" i="16"/>
  <c r="AR84" i="16"/>
  <c r="AJ84" i="16"/>
  <c r="P84" i="16"/>
  <c r="R84" i="16"/>
  <c r="AA84" i="16"/>
  <c r="AI84" i="16"/>
  <c r="BA84" i="16"/>
  <c r="BJ84" i="16"/>
  <c r="AS86" i="16"/>
  <c r="BB86" i="16"/>
  <c r="AA87" i="16"/>
  <c r="Q88" i="16"/>
  <c r="Z88" i="16"/>
  <c r="AR90" i="16"/>
  <c r="AJ90" i="16"/>
  <c r="BK90" i="16"/>
  <c r="AI90" i="16"/>
  <c r="Z90" i="16"/>
  <c r="BB90" i="16"/>
  <c r="P92" i="16"/>
  <c r="AS92" i="16"/>
  <c r="BB92" i="16"/>
  <c r="AA81" i="16"/>
  <c r="Q82" i="16"/>
  <c r="BI82" i="16"/>
  <c r="AQ83" i="16"/>
  <c r="AS84" i="16"/>
  <c r="AA85" i="16"/>
  <c r="BK87" i="16"/>
  <c r="BJ89" i="16"/>
  <c r="BB89" i="16"/>
  <c r="Z89" i="16"/>
  <c r="R89" i="16"/>
  <c r="Q89" i="16"/>
  <c r="AS89" i="16"/>
  <c r="Q90" i="16"/>
  <c r="BJ91" i="16"/>
  <c r="AR92" i="16"/>
  <c r="Y82" i="16"/>
  <c r="BA82" i="16"/>
  <c r="AI83" i="16"/>
  <c r="BJ85" i="16"/>
  <c r="BB85" i="16"/>
  <c r="Z85" i="16"/>
  <c r="R85" i="16"/>
  <c r="Q85" i="16"/>
  <c r="AS85" i="16"/>
  <c r="Q86" i="16"/>
  <c r="Y86" i="16"/>
  <c r="BA86" i="16"/>
  <c r="BI86" i="16"/>
  <c r="AI87" i="16"/>
  <c r="AS88" i="16"/>
  <c r="AA89" i="16"/>
  <c r="AS90" i="16"/>
  <c r="AA91" i="16"/>
  <c r="Q92" i="16"/>
  <c r="Y92" i="16"/>
  <c r="AJ92" i="16"/>
  <c r="BA92" i="16"/>
  <c r="BI92" i="16"/>
  <c r="BK98" i="16"/>
  <c r="AI98" i="16"/>
  <c r="AA98" i="16"/>
  <c r="R98" i="16"/>
  <c r="R94" i="16"/>
  <c r="AJ94" i="16"/>
  <c r="AR94" i="16"/>
  <c r="AZ94" i="16"/>
  <c r="BI94" i="16"/>
  <c r="Z96" i="16"/>
  <c r="AJ98" i="16"/>
  <c r="BB98" i="16"/>
  <c r="AA94" i="16"/>
  <c r="AS94" i="16"/>
  <c r="BA94" i="16"/>
  <c r="BJ94" i="16"/>
  <c r="R96" i="16"/>
  <c r="AJ96" i="16"/>
  <c r="AR96" i="16"/>
  <c r="AZ96" i="16"/>
  <c r="BI96" i="16"/>
  <c r="AR98" i="16"/>
  <c r="I106" i="15" l="1"/>
  <c r="I105" i="15"/>
  <c r="H99" i="13"/>
  <c r="I105" i="13"/>
  <c r="I106" i="13"/>
  <c r="K106" i="10"/>
  <c r="K105" i="10"/>
  <c r="B106" i="13"/>
  <c r="B105" i="13"/>
  <c r="B106" i="12"/>
  <c r="B105" i="12"/>
  <c r="B106" i="10"/>
  <c r="B105" i="10"/>
  <c r="B106" i="14"/>
  <c r="B105" i="14"/>
  <c r="I106" i="10"/>
  <c r="I105" i="10"/>
  <c r="O52" i="13"/>
  <c r="M52" i="13"/>
  <c r="M52" i="3"/>
  <c r="O52" i="3"/>
  <c r="O29" i="15"/>
  <c r="H29" i="15"/>
  <c r="O29" i="12"/>
  <c r="M29" i="12"/>
  <c r="AI100" i="16"/>
  <c r="J102" i="12" s="1"/>
  <c r="J103" i="12" s="1"/>
  <c r="J104" i="12" s="1"/>
  <c r="M26" i="14"/>
  <c r="O26" i="14"/>
  <c r="M26" i="10"/>
  <c r="O26" i="10"/>
  <c r="L100" i="16"/>
  <c r="L99" i="16"/>
  <c r="H4" i="3"/>
  <c r="H52" i="3"/>
  <c r="G99" i="14"/>
  <c r="H52" i="13"/>
  <c r="AJ100" i="16"/>
  <c r="K102" i="12" s="1"/>
  <c r="K103" i="12" s="1"/>
  <c r="K104" i="12" s="1"/>
  <c r="AJ99" i="16"/>
  <c r="G99" i="16"/>
  <c r="O57" i="14"/>
  <c r="M57" i="14"/>
  <c r="M57" i="10"/>
  <c r="O57" i="10"/>
  <c r="AZ100" i="16"/>
  <c r="I102" i="14" s="1"/>
  <c r="I103" i="14" s="1"/>
  <c r="I104" i="14" s="1"/>
  <c r="AZ99" i="16"/>
  <c r="F29" i="15"/>
  <c r="O56" i="13"/>
  <c r="M56" i="13"/>
  <c r="M56" i="3"/>
  <c r="O56" i="3"/>
  <c r="M54" i="13"/>
  <c r="O54" i="13"/>
  <c r="M54" i="3"/>
  <c r="O54" i="3"/>
  <c r="N101" i="15"/>
  <c r="BJ99" i="16"/>
  <c r="BJ100" i="16"/>
  <c r="J102" i="15" s="1"/>
  <c r="J103" i="15" s="1"/>
  <c r="J104" i="15" s="1"/>
  <c r="H99" i="15"/>
  <c r="H102" i="15"/>
  <c r="H103" i="15" s="1"/>
  <c r="H49" i="10"/>
  <c r="H57" i="10"/>
  <c r="G99" i="3"/>
  <c r="O53" i="14"/>
  <c r="M53" i="14"/>
  <c r="M53" i="10"/>
  <c r="O53" i="10"/>
  <c r="BB99" i="16"/>
  <c r="BB100" i="16"/>
  <c r="K102" i="14" s="1"/>
  <c r="K103" i="14" s="1"/>
  <c r="K104" i="14" s="1"/>
  <c r="P100" i="16"/>
  <c r="I102" i="3" s="1"/>
  <c r="I103" i="3" s="1"/>
  <c r="I104" i="3" s="1"/>
  <c r="P99" i="16"/>
  <c r="AA99" i="16"/>
  <c r="AD99" i="16"/>
  <c r="AD100" i="16"/>
  <c r="D102" i="12" s="1"/>
  <c r="D103" i="12" s="1"/>
  <c r="D104" i="12" s="1"/>
  <c r="H4" i="12"/>
  <c r="H70" i="3"/>
  <c r="H29" i="3"/>
  <c r="H58" i="3"/>
  <c r="L101" i="3"/>
  <c r="L99" i="3"/>
  <c r="M55" i="14"/>
  <c r="O55" i="14"/>
  <c r="M55" i="10"/>
  <c r="O55" i="10"/>
  <c r="M51" i="13"/>
  <c r="O51" i="13"/>
  <c r="O51" i="3"/>
  <c r="M51" i="3"/>
  <c r="M28" i="14"/>
  <c r="O28" i="14"/>
  <c r="M28" i="10"/>
  <c r="H28" i="10"/>
  <c r="O28" i="10"/>
  <c r="AH99" i="16"/>
  <c r="AH100" i="16"/>
  <c r="I102" i="12" s="1"/>
  <c r="I103" i="12" s="1"/>
  <c r="I104" i="12" s="1"/>
  <c r="S99" i="16"/>
  <c r="F55" i="14"/>
  <c r="F51" i="3"/>
  <c r="F52" i="3"/>
  <c r="F70" i="3"/>
  <c r="G101" i="13"/>
  <c r="F26" i="10"/>
  <c r="F62" i="10"/>
  <c r="BE99" i="16"/>
  <c r="AM100" i="16"/>
  <c r="D102" i="13" s="1"/>
  <c r="D103" i="13" s="1"/>
  <c r="D104" i="13" s="1"/>
  <c r="O99" i="15"/>
  <c r="M29" i="13"/>
  <c r="M102" i="13" s="1"/>
  <c r="M103" i="13" s="1"/>
  <c r="O29" i="13"/>
  <c r="O99" i="13" s="1"/>
  <c r="M29" i="3"/>
  <c r="O29" i="3"/>
  <c r="H29" i="13"/>
  <c r="H102" i="13" s="1"/>
  <c r="H103" i="13" s="1"/>
  <c r="H104" i="13" s="1"/>
  <c r="J100" i="16"/>
  <c r="BE100" i="16"/>
  <c r="D102" i="15" s="1"/>
  <c r="D103" i="15" s="1"/>
  <c r="D104" i="15" s="1"/>
  <c r="Q100" i="16"/>
  <c r="J102" i="3" s="1"/>
  <c r="J103" i="3" s="1"/>
  <c r="J104" i="3" s="1"/>
  <c r="Q99" i="16"/>
  <c r="F52" i="13"/>
  <c r="BC100" i="16"/>
  <c r="B102" i="15" s="1"/>
  <c r="B103" i="15" s="1"/>
  <c r="B104" i="15" s="1"/>
  <c r="AM99" i="16"/>
  <c r="AR100" i="16"/>
  <c r="J102" i="13" s="1"/>
  <c r="J103" i="13" s="1"/>
  <c r="J104" i="13" s="1"/>
  <c r="AR99" i="16"/>
  <c r="I99" i="16"/>
  <c r="F57" i="14"/>
  <c r="BK100" i="16"/>
  <c r="K102" i="15" s="1"/>
  <c r="K103" i="15" s="1"/>
  <c r="K104" i="15" s="1"/>
  <c r="M76" i="13"/>
  <c r="O76" i="13"/>
  <c r="O76" i="3"/>
  <c r="M76" i="3"/>
  <c r="O48" i="15"/>
  <c r="O102" i="15" s="1"/>
  <c r="O103" i="15" s="1"/>
  <c r="O104" i="15" s="1"/>
  <c r="M48" i="15"/>
  <c r="O48" i="12"/>
  <c r="M48" i="12"/>
  <c r="H26" i="14"/>
  <c r="H62" i="14"/>
  <c r="H48" i="12"/>
  <c r="G99" i="10"/>
  <c r="H54" i="3"/>
  <c r="H76" i="3"/>
  <c r="O66" i="14"/>
  <c r="M66" i="14"/>
  <c r="M66" i="10"/>
  <c r="O66" i="10"/>
  <c r="O65" i="13"/>
  <c r="M65" i="13"/>
  <c r="O65" i="3"/>
  <c r="M65" i="3"/>
  <c r="F29" i="3"/>
  <c r="N101" i="14"/>
  <c r="N99" i="14"/>
  <c r="AK99" i="16"/>
  <c r="F62" i="14"/>
  <c r="F66" i="14"/>
  <c r="K99" i="16"/>
  <c r="K100" i="16"/>
  <c r="F4" i="3"/>
  <c r="F56" i="3"/>
  <c r="F49" i="10"/>
  <c r="T100" i="16"/>
  <c r="C102" i="10" s="1"/>
  <c r="C103" i="10" s="1"/>
  <c r="C104" i="10" s="1"/>
  <c r="T99" i="16"/>
  <c r="F4" i="10"/>
  <c r="F55" i="10"/>
  <c r="O50" i="13"/>
  <c r="M50" i="13"/>
  <c r="O50" i="3"/>
  <c r="M50" i="3"/>
  <c r="AU99" i="16"/>
  <c r="AU100" i="16"/>
  <c r="C102" i="14" s="1"/>
  <c r="C103" i="14" s="1"/>
  <c r="C104" i="14" s="1"/>
  <c r="F4" i="14"/>
  <c r="E100" i="16"/>
  <c r="E101" i="10"/>
  <c r="E99" i="10"/>
  <c r="M49" i="14"/>
  <c r="O49" i="14"/>
  <c r="O102" i="14" s="1"/>
  <c r="O103" i="14" s="1"/>
  <c r="M49" i="10"/>
  <c r="O49" i="10"/>
  <c r="N99" i="10"/>
  <c r="N101" i="10"/>
  <c r="E99" i="3"/>
  <c r="E101" i="3"/>
  <c r="F26" i="14"/>
  <c r="E99" i="15"/>
  <c r="E101" i="15"/>
  <c r="H50" i="13"/>
  <c r="AS100" i="16"/>
  <c r="K102" i="13" s="1"/>
  <c r="K103" i="13" s="1"/>
  <c r="K104" i="13" s="1"/>
  <c r="AS99" i="16"/>
  <c r="Z99" i="16"/>
  <c r="Z100" i="16"/>
  <c r="J102" i="10" s="1"/>
  <c r="J103" i="10" s="1"/>
  <c r="J104" i="10" s="1"/>
  <c r="G100" i="16"/>
  <c r="G101" i="14"/>
  <c r="AL99" i="16"/>
  <c r="AL100" i="16"/>
  <c r="C102" i="13" s="1"/>
  <c r="C103" i="13" s="1"/>
  <c r="C104" i="13" s="1"/>
  <c r="F4" i="13"/>
  <c r="F54" i="13"/>
  <c r="M70" i="13"/>
  <c r="O70" i="13"/>
  <c r="O70" i="3"/>
  <c r="M70" i="3"/>
  <c r="M62" i="14"/>
  <c r="O62" i="14"/>
  <c r="M62" i="10"/>
  <c r="O62" i="10"/>
  <c r="M58" i="13"/>
  <c r="O58" i="13"/>
  <c r="O102" i="13" s="1"/>
  <c r="O103" i="13" s="1"/>
  <c r="O104" i="13" s="1"/>
  <c r="O58" i="3"/>
  <c r="M58" i="3"/>
  <c r="R99" i="16"/>
  <c r="R100" i="16"/>
  <c r="K102" i="3" s="1"/>
  <c r="K103" i="3" s="1"/>
  <c r="K104" i="3" s="1"/>
  <c r="BD100" i="16"/>
  <c r="C102" i="15" s="1"/>
  <c r="C103" i="15" s="1"/>
  <c r="C104" i="15" s="1"/>
  <c r="BD99" i="16"/>
  <c r="F4" i="15"/>
  <c r="AC100" i="16"/>
  <c r="C102" i="12" s="1"/>
  <c r="C103" i="12" s="1"/>
  <c r="C104" i="12" s="1"/>
  <c r="AC99" i="16"/>
  <c r="F4" i="12"/>
  <c r="I100" i="16"/>
  <c r="N101" i="3"/>
  <c r="O71" i="13"/>
  <c r="M71" i="13"/>
  <c r="O71" i="3"/>
  <c r="M71" i="3"/>
  <c r="N99" i="15"/>
  <c r="F48" i="15"/>
  <c r="U100" i="16"/>
  <c r="D102" i="10" s="1"/>
  <c r="D103" i="10" s="1"/>
  <c r="D104" i="10" s="1"/>
  <c r="U99" i="16"/>
  <c r="H4" i="10"/>
  <c r="M29" i="15"/>
  <c r="M99" i="15" s="1"/>
  <c r="AV100" i="16"/>
  <c r="D102" i="14" s="1"/>
  <c r="D103" i="14" s="1"/>
  <c r="D104" i="14" s="1"/>
  <c r="AV99" i="16"/>
  <c r="H4" i="14"/>
  <c r="H49" i="14"/>
  <c r="H53" i="14"/>
  <c r="H29" i="12"/>
  <c r="H50" i="3"/>
  <c r="H56" i="3"/>
  <c r="H65" i="3"/>
  <c r="M24" i="14"/>
  <c r="M24" i="10"/>
  <c r="O24" i="10"/>
  <c r="H24" i="10"/>
  <c r="F53" i="14"/>
  <c r="F49" i="14"/>
  <c r="F29" i="12"/>
  <c r="F50" i="3"/>
  <c r="F58" i="3"/>
  <c r="F65" i="3"/>
  <c r="F76" i="3"/>
  <c r="G101" i="3"/>
  <c r="F24" i="10"/>
  <c r="F57" i="10"/>
  <c r="N106" i="13" l="1"/>
  <c r="N105" i="13"/>
  <c r="M102" i="14"/>
  <c r="M103" i="14" s="1"/>
  <c r="M104" i="14" s="1"/>
  <c r="M99" i="14"/>
  <c r="F99" i="12"/>
  <c r="F102" i="12"/>
  <c r="F103" i="12" s="1"/>
  <c r="F104" i="12" s="1"/>
  <c r="J106" i="13"/>
  <c r="J105" i="13"/>
  <c r="H99" i="12"/>
  <c r="H102" i="12"/>
  <c r="H103" i="12" s="1"/>
  <c r="G106" i="3"/>
  <c r="H99" i="14"/>
  <c r="H102" i="14"/>
  <c r="H103" i="14" s="1"/>
  <c r="H102" i="10"/>
  <c r="H103" i="10" s="1"/>
  <c r="H99" i="10"/>
  <c r="C105" i="15"/>
  <c r="C106" i="15"/>
  <c r="F99" i="13"/>
  <c r="F102" i="13"/>
  <c r="F103" i="13" s="1"/>
  <c r="F104" i="13" s="1"/>
  <c r="K105" i="13"/>
  <c r="K106" i="13"/>
  <c r="F99" i="14"/>
  <c r="F102" i="14"/>
  <c r="F103" i="14" s="1"/>
  <c r="F104" i="14" s="1"/>
  <c r="F99" i="10"/>
  <c r="F102" i="10"/>
  <c r="F103" i="10" s="1"/>
  <c r="J106" i="3"/>
  <c r="J105" i="3"/>
  <c r="D106" i="13"/>
  <c r="D105" i="13"/>
  <c r="G106" i="13"/>
  <c r="G105" i="13"/>
  <c r="M99" i="13"/>
  <c r="M104" i="13" s="1"/>
  <c r="D106" i="12"/>
  <c r="D105" i="12"/>
  <c r="I106" i="3"/>
  <c r="I105" i="3"/>
  <c r="J106" i="15"/>
  <c r="J105" i="15"/>
  <c r="K106" i="12"/>
  <c r="K105" i="12"/>
  <c r="H99" i="3"/>
  <c r="H102" i="3"/>
  <c r="H103" i="3" s="1"/>
  <c r="H104" i="3" s="1"/>
  <c r="G105" i="3" s="1"/>
  <c r="I106" i="12"/>
  <c r="I105" i="12"/>
  <c r="O102" i="12"/>
  <c r="O103" i="12" s="1"/>
  <c r="O104" i="12" s="1"/>
  <c r="O99" i="12"/>
  <c r="C106" i="12"/>
  <c r="C105" i="12"/>
  <c r="K106" i="3"/>
  <c r="K105" i="3"/>
  <c r="C106" i="13"/>
  <c r="C105" i="13"/>
  <c r="J106" i="10"/>
  <c r="J105" i="10"/>
  <c r="C106" i="14"/>
  <c r="C105" i="14"/>
  <c r="K106" i="15"/>
  <c r="K105" i="15"/>
  <c r="B105" i="15"/>
  <c r="B106" i="15"/>
  <c r="D106" i="15"/>
  <c r="D105" i="15"/>
  <c r="K106" i="14"/>
  <c r="K105" i="14"/>
  <c r="I106" i="14"/>
  <c r="I105" i="14"/>
  <c r="O99" i="14"/>
  <c r="O104" i="14" s="1"/>
  <c r="J106" i="12"/>
  <c r="J105" i="12"/>
  <c r="M99" i="3"/>
  <c r="M102" i="3"/>
  <c r="M103" i="3" s="1"/>
  <c r="O99" i="10"/>
  <c r="O102" i="10"/>
  <c r="O103" i="10" s="1"/>
  <c r="M99" i="10"/>
  <c r="M102" i="10"/>
  <c r="M103" i="10" s="1"/>
  <c r="M104" i="10" s="1"/>
  <c r="D105" i="14"/>
  <c r="D106" i="14"/>
  <c r="D106" i="10"/>
  <c r="D105" i="10"/>
  <c r="F99" i="15"/>
  <c r="F102" i="15"/>
  <c r="F103" i="15" s="1"/>
  <c r="F104" i="15" s="1"/>
  <c r="E106" i="15" s="1"/>
  <c r="C106" i="10"/>
  <c r="C105" i="10"/>
  <c r="F99" i="3"/>
  <c r="F102" i="3"/>
  <c r="F103" i="3" s="1"/>
  <c r="F104" i="3" s="1"/>
  <c r="E106" i="3" s="1"/>
  <c r="O102" i="3"/>
  <c r="O103" i="3" s="1"/>
  <c r="O99" i="3"/>
  <c r="H104" i="15"/>
  <c r="N106" i="15"/>
  <c r="N105" i="15"/>
  <c r="M102" i="12"/>
  <c r="M103" i="12" s="1"/>
  <c r="M104" i="12" s="1"/>
  <c r="M99" i="12"/>
  <c r="M102" i="15"/>
  <c r="M103" i="15" s="1"/>
  <c r="M104" i="15" s="1"/>
  <c r="L105" i="13" l="1"/>
  <c r="L106" i="13"/>
  <c r="N106" i="14"/>
  <c r="N105" i="14"/>
  <c r="N106" i="12"/>
  <c r="N105" i="12"/>
  <c r="E105" i="12"/>
  <c r="E106" i="12"/>
  <c r="G106" i="15"/>
  <c r="G105" i="15"/>
  <c r="E105" i="3"/>
  <c r="H104" i="10"/>
  <c r="L106" i="15"/>
  <c r="L105" i="15"/>
  <c r="E106" i="14"/>
  <c r="E105" i="14"/>
  <c r="L105" i="12"/>
  <c r="L106" i="12"/>
  <c r="E105" i="15"/>
  <c r="L106" i="10"/>
  <c r="L105" i="10"/>
  <c r="O104" i="10"/>
  <c r="M104" i="3"/>
  <c r="F104" i="10"/>
  <c r="H104" i="14"/>
  <c r="H104" i="12"/>
  <c r="E105" i="13"/>
  <c r="E106" i="13"/>
  <c r="O104" i="3"/>
  <c r="L106" i="14"/>
  <c r="L105" i="14"/>
  <c r="N106" i="3" l="1"/>
  <c r="N105" i="3"/>
  <c r="E106" i="10"/>
  <c r="E105" i="10"/>
  <c r="G106" i="10"/>
  <c r="G105" i="10"/>
  <c r="L106" i="3"/>
  <c r="L105" i="3"/>
  <c r="G105" i="12"/>
  <c r="G106" i="12"/>
  <c r="N106" i="10"/>
  <c r="N105" i="10"/>
  <c r="G105" i="14"/>
  <c r="G106" i="14"/>
</calcChain>
</file>

<file path=xl/sharedStrings.xml><?xml version="1.0" encoding="utf-8"?>
<sst xmlns="http://schemas.openxmlformats.org/spreadsheetml/2006/main" count="1563" uniqueCount="238">
  <si>
    <t>Argentina</t>
  </si>
  <si>
    <t>Australia</t>
  </si>
  <si>
    <t>Austria</t>
  </si>
  <si>
    <t>Bahrain</t>
  </si>
  <si>
    <t>Belgium</t>
  </si>
  <si>
    <t>Brazil</t>
  </si>
  <si>
    <t>Canada</t>
  </si>
  <si>
    <t>Chile</t>
  </si>
  <si>
    <t>China</t>
  </si>
  <si>
    <t>Costa Rica</t>
  </si>
  <si>
    <t>Denmark</t>
  </si>
  <si>
    <t>Egypt</t>
  </si>
  <si>
    <t>Estonia</t>
  </si>
  <si>
    <t>Finland</t>
  </si>
  <si>
    <t>France</t>
  </si>
  <si>
    <t>Germany</t>
  </si>
  <si>
    <t>Hungary</t>
  </si>
  <si>
    <t>India</t>
  </si>
  <si>
    <t>Ireland</t>
  </si>
  <si>
    <t>Israel</t>
  </si>
  <si>
    <t>Italy</t>
  </si>
  <si>
    <t>Jamaica</t>
  </si>
  <si>
    <t>Japan</t>
  </si>
  <si>
    <t>Latvia</t>
  </si>
  <si>
    <t>Malaysia</t>
  </si>
  <si>
    <t>Mexico</t>
  </si>
  <si>
    <t>Morocco</t>
  </si>
  <si>
    <t>Netherlands</t>
  </si>
  <si>
    <t>Norway</t>
  </si>
  <si>
    <t>Philippines</t>
  </si>
  <si>
    <t>Poland</t>
  </si>
  <si>
    <t>Portugal</t>
  </si>
  <si>
    <t>Qatar</t>
  </si>
  <si>
    <t>Republic of Korea</t>
  </si>
  <si>
    <t>Romania</t>
  </si>
  <si>
    <t>Russian Federation</t>
  </si>
  <si>
    <t>Serbia</t>
  </si>
  <si>
    <t>Slovakia</t>
  </si>
  <si>
    <t>South Africa</t>
  </si>
  <si>
    <t>Spain</t>
  </si>
  <si>
    <t>Sweden</t>
  </si>
  <si>
    <t>Switzerland</t>
  </si>
  <si>
    <t>Turkey</t>
  </si>
  <si>
    <t>United Kingdom</t>
  </si>
  <si>
    <t>Venezuela</t>
  </si>
  <si>
    <t>United States of America</t>
  </si>
  <si>
    <t>Singapore</t>
  </si>
  <si>
    <t>New Zealand</t>
  </si>
  <si>
    <t>Lithuania</t>
  </si>
  <si>
    <t>Czech Republic</t>
  </si>
  <si>
    <t>NON-GBD definition</t>
  </si>
  <si>
    <t>PSEUDO R²</t>
  </si>
  <si>
    <t>Afghanistan</t>
  </si>
  <si>
    <t>Albania</t>
  </si>
  <si>
    <t>Algeria</t>
  </si>
  <si>
    <t>Armenia</t>
  </si>
  <si>
    <t>Azerbaijan</t>
  </si>
  <si>
    <t>Bangladesh</t>
  </si>
  <si>
    <t>Belarus</t>
  </si>
  <si>
    <t>Bosnia and Herzegovina</t>
  </si>
  <si>
    <t>Bulgaria</t>
  </si>
  <si>
    <t>Colombia</t>
  </si>
  <si>
    <t>Croatia</t>
  </si>
  <si>
    <t>Cyprus</t>
  </si>
  <si>
    <t>Democratic People's Republic of Korea</t>
  </si>
  <si>
    <t>Democratic Republic of the Congo</t>
  </si>
  <si>
    <t>Ethiopia</t>
  </si>
  <si>
    <t>Georgia</t>
  </si>
  <si>
    <t>Ghana</t>
  </si>
  <si>
    <t>Greece</t>
  </si>
  <si>
    <t>Indonesia</t>
  </si>
  <si>
    <t>Iraq</t>
  </si>
  <si>
    <t>Islamic Republic of Iran</t>
  </si>
  <si>
    <t>Kazakhstan</t>
  </si>
  <si>
    <t>Kenya</t>
  </si>
  <si>
    <t>Kyrgyzstan</t>
  </si>
  <si>
    <t>Luxembourg</t>
  </si>
  <si>
    <t>Malta</t>
  </si>
  <si>
    <t>Montenegro</t>
  </si>
  <si>
    <t>Mozambique</t>
  </si>
  <si>
    <t>Nepal</t>
  </si>
  <si>
    <t>Nigeria</t>
  </si>
  <si>
    <t>Pakistan</t>
  </si>
  <si>
    <t>Peru</t>
  </si>
  <si>
    <t>Republic of Moldova</t>
  </si>
  <si>
    <t>Saudi Arabia</t>
  </si>
  <si>
    <t>Slovenia</t>
  </si>
  <si>
    <t>Tajikistan</t>
  </si>
  <si>
    <t>Thailand</t>
  </si>
  <si>
    <t>The former Yugoslav Republic of Macedoni</t>
  </si>
  <si>
    <t>Turkmenistan</t>
  </si>
  <si>
    <t>Uganda</t>
  </si>
  <si>
    <t>Ukraine</t>
  </si>
  <si>
    <t>United Republic of Tanzania</t>
  </si>
  <si>
    <t>Uzbekistan</t>
  </si>
  <si>
    <t>Vietnam</t>
  </si>
  <si>
    <t>Yemen</t>
  </si>
  <si>
    <t>country</t>
  </si>
  <si>
    <t>APC drinker (total)</t>
  </si>
  <si>
    <t>APC drinker (female)</t>
  </si>
  <si>
    <t>APC drinker (male)</t>
  </si>
  <si>
    <t xml:space="preserve">Observed </t>
  </si>
  <si>
    <t>WHO region</t>
  </si>
  <si>
    <t>EMR</t>
  </si>
  <si>
    <t>EUR</t>
  </si>
  <si>
    <t>AFR</t>
  </si>
  <si>
    <t>AMR</t>
  </si>
  <si>
    <t>WPR</t>
  </si>
  <si>
    <t>SEAR</t>
  </si>
  <si>
    <t>GBD Superregion</t>
  </si>
  <si>
    <t>GBD Region</t>
  </si>
  <si>
    <t xml:space="preserve">North Africa and Middle East </t>
  </si>
  <si>
    <t xml:space="preserve">Central Europe, Eastern Europe, and Central Asia </t>
  </si>
  <si>
    <t xml:space="preserve">High-income </t>
  </si>
  <si>
    <t xml:space="preserve">South Asia </t>
  </si>
  <si>
    <t xml:space="preserve">Latin America and Caribbean </t>
  </si>
  <si>
    <t xml:space="preserve">Southeast Asia, East Asia, and Oceania </t>
  </si>
  <si>
    <t xml:space="preserve">Sub-Saharan Africa </t>
  </si>
  <si>
    <t xml:space="preserve">Central Europe </t>
  </si>
  <si>
    <t xml:space="preserve">Southern Latin America </t>
  </si>
  <si>
    <t xml:space="preserve">Central Asia </t>
  </si>
  <si>
    <t xml:space="preserve">Australasia </t>
  </si>
  <si>
    <t xml:space="preserve">Western Europe </t>
  </si>
  <si>
    <t xml:space="preserve">Eastern Europe </t>
  </si>
  <si>
    <t xml:space="preserve">Tropical Latin America </t>
  </si>
  <si>
    <t xml:space="preserve">High-income North America </t>
  </si>
  <si>
    <t xml:space="preserve">East Asia </t>
  </si>
  <si>
    <t xml:space="preserve">Central Latin America </t>
  </si>
  <si>
    <t xml:space="preserve">Central Sub-Saharan Africa </t>
  </si>
  <si>
    <t xml:space="preserve">Eastern Sub-Saharan Africa </t>
  </si>
  <si>
    <t xml:space="preserve">Western Sub-Saharan Africa </t>
  </si>
  <si>
    <t xml:space="preserve">Southeast Asia </t>
  </si>
  <si>
    <t xml:space="preserve">Caribbean </t>
  </si>
  <si>
    <t xml:space="preserve">High-income Asia Pacific </t>
  </si>
  <si>
    <t xml:space="preserve">Andean Latin America </t>
  </si>
  <si>
    <t xml:space="preserve">Southern Sub-Saharan Africa </t>
  </si>
  <si>
    <t>Predicted</t>
  </si>
  <si>
    <t>N</t>
  </si>
  <si>
    <t>AUD prevalence (total)</t>
  </si>
  <si>
    <t>AUD prevalence (female)</t>
  </si>
  <si>
    <t>AUD prevalence (male)</t>
  </si>
  <si>
    <t>APC total</t>
  </si>
  <si>
    <t>APC total (female)</t>
  </si>
  <si>
    <t>APC total (male)</t>
  </si>
  <si>
    <t>GBD definition</t>
  </si>
  <si>
    <t>SUM</t>
  </si>
  <si>
    <t>rate*pop_weight</t>
  </si>
  <si>
    <t>variance* squared pop_weight</t>
  </si>
  <si>
    <t>CI - LOWER BOUND</t>
  </si>
  <si>
    <t>Standard deviation</t>
  </si>
  <si>
    <t>CI - UPPER BOUND</t>
  </si>
  <si>
    <t>proportion*pop_weight</t>
  </si>
  <si>
    <t>Observed/Predicted</t>
  </si>
  <si>
    <t>SUM/MEAN/VAR</t>
  </si>
  <si>
    <t>Standard error</t>
  </si>
  <si>
    <t>entire population</t>
  </si>
  <si>
    <t>MEAN</t>
  </si>
  <si>
    <t>Intermediate steps for all models</t>
  </si>
  <si>
    <t>Population weights</t>
  </si>
  <si>
    <t>total/female/male</t>
  </si>
  <si>
    <t>total</t>
  </si>
  <si>
    <t>female</t>
  </si>
  <si>
    <t>male</t>
  </si>
  <si>
    <t>all countries same weight</t>
  </si>
  <si>
    <t>population weights</t>
  </si>
  <si>
    <t>all countries same weight - squared</t>
  </si>
  <si>
    <t>squared population weights</t>
  </si>
  <si>
    <t>Variance calculation</t>
  </si>
  <si>
    <t>Variance</t>
  </si>
  <si>
    <t>Rate</t>
  </si>
  <si>
    <t>WEIGHTED: PREDICTED</t>
  </si>
  <si>
    <t>WEIGHTED: OBS/PRED</t>
  </si>
  <si>
    <r>
      <t xml:space="preserve">MODEL 1, Step 1 - predicting ACM crude mortality rate with negative binomial regression
</t>
    </r>
    <r>
      <rPr>
        <sz val="11"/>
        <color theme="1"/>
        <rFont val="Calibri"/>
        <family val="2"/>
        <scheme val="minor"/>
      </rPr>
      <t>Covariates: AUD, APC(total)</t>
    </r>
  </si>
  <si>
    <t>reported in paper</t>
  </si>
  <si>
    <t>Model 1, Step 2</t>
  </si>
  <si>
    <t>Model 1, Step 1</t>
  </si>
  <si>
    <t>Unweighted variance transformation</t>
  </si>
  <si>
    <t>Crude mortality rate (unweighted data output)</t>
  </si>
  <si>
    <t>AAF (unweighted data output)</t>
  </si>
  <si>
    <t>only female</t>
  </si>
  <si>
    <t>Model 2 (female), Step 1</t>
  </si>
  <si>
    <t>Model 2 (female), Step 2</t>
  </si>
  <si>
    <t>only male</t>
  </si>
  <si>
    <t>Model 2 (male), Step 1</t>
  </si>
  <si>
    <t>Model 2 (male), Step 2</t>
  </si>
  <si>
    <t>Model 3, Step 1</t>
  </si>
  <si>
    <t>Model 3, Step 2</t>
  </si>
  <si>
    <t>Model 4 (female), Step 1</t>
  </si>
  <si>
    <t>Model 4 (female), Step 2</t>
  </si>
  <si>
    <r>
      <t xml:space="preserve">MODEL 4, Step 2 - predicting ACM deaths proportion with fractional response regression
</t>
    </r>
    <r>
      <rPr>
        <sz val="11"/>
        <color theme="1"/>
        <rFont val="Calibri"/>
        <family val="2"/>
        <scheme val="minor"/>
      </rPr>
      <t>Covariates: ACM crude mortality rate (from Step 1), AUD prevalence, APC (drinker), GBD Region</t>
    </r>
  </si>
  <si>
    <r>
      <t xml:space="preserve">MODEL 4, Step 1 - predicting ACM crude mortality rate with negative binomial regression
</t>
    </r>
    <r>
      <rPr>
        <sz val="11"/>
        <color theme="1"/>
        <rFont val="Calibri"/>
        <family val="2"/>
        <scheme val="minor"/>
      </rPr>
      <t>Covariates: AUD, APC(total)</t>
    </r>
  </si>
  <si>
    <r>
      <t xml:space="preserve">MODEL 3, Step 1 - predicting ACM crude mortality rate with negative binomial regression
</t>
    </r>
    <r>
      <rPr>
        <sz val="11"/>
        <color theme="1"/>
        <rFont val="Calibri"/>
        <family val="2"/>
        <scheme val="minor"/>
      </rPr>
      <t>Covariates: AUD, APC(total)</t>
    </r>
  </si>
  <si>
    <r>
      <t xml:space="preserve">MODEL 3, Step 2 - predicting ACM deaths proportion with fractional response regression
</t>
    </r>
    <r>
      <rPr>
        <sz val="11"/>
        <color theme="1"/>
        <rFont val="Calibri"/>
        <family val="2"/>
        <scheme val="minor"/>
      </rPr>
      <t>Covariates: ACM crude mortality rate (from Step 1), AUD prevalence, APC (drinker), GBD Region</t>
    </r>
  </si>
  <si>
    <r>
      <t xml:space="preserve">MODEL 2, Step 2 - predicting ACM deaths proportion with fractional response regression
</t>
    </r>
    <r>
      <rPr>
        <sz val="11"/>
        <color theme="1"/>
        <rFont val="Calibri"/>
        <family val="2"/>
        <scheme val="minor"/>
      </rPr>
      <t>Covariates: ACM crude mortality rate (from Step 1), AUD prevalence, APC (drinker), GBD Region</t>
    </r>
  </si>
  <si>
    <r>
      <t xml:space="preserve">MODEL 2, Step 1 - predicting ACM crude mortality rate with negative binomial regression
</t>
    </r>
    <r>
      <rPr>
        <sz val="11"/>
        <color theme="1"/>
        <rFont val="Calibri"/>
        <family val="2"/>
        <scheme val="minor"/>
      </rPr>
      <t>Covariates: AUD, APC(total)</t>
    </r>
  </si>
  <si>
    <r>
      <t xml:space="preserve">MODEL 1, Step 2 - predicting ACM deaths proportion with fractional response regression
</t>
    </r>
    <r>
      <rPr>
        <sz val="11"/>
        <color theme="1"/>
        <rFont val="Calibri"/>
        <family val="2"/>
        <scheme val="minor"/>
      </rPr>
      <t>Covariates: ACM crude mortality rate (from Step 1), AUD prevalence, APC (drinker), GBD Region</t>
    </r>
  </si>
  <si>
    <t>Model 4 (male), Step 1</t>
  </si>
  <si>
    <t>Model 4 (male), Step 2</t>
  </si>
  <si>
    <t>p value</t>
  </si>
  <si>
    <t>SE</t>
  </si>
  <si>
    <t>beta</t>
  </si>
  <si>
    <t>α (Dispersion)</t>
  </si>
  <si>
    <r>
      <t>β</t>
    </r>
    <r>
      <rPr>
        <vertAlign val="subscript"/>
        <sz val="11"/>
        <rFont val="Calibri"/>
        <family val="2"/>
        <scheme val="minor"/>
      </rPr>
      <t>0</t>
    </r>
  </si>
  <si>
    <r>
      <t>β</t>
    </r>
    <r>
      <rPr>
        <vertAlign val="subscript"/>
        <sz val="11"/>
        <rFont val="Calibri"/>
        <family val="2"/>
        <scheme val="minor"/>
      </rPr>
      <t>Crude mortality rate</t>
    </r>
  </si>
  <si>
    <r>
      <t>β</t>
    </r>
    <r>
      <rPr>
        <vertAlign val="subscript"/>
        <sz val="11"/>
        <rFont val="Calibri"/>
        <family val="2"/>
        <scheme val="minor"/>
      </rPr>
      <t>AUD prevalence</t>
    </r>
  </si>
  <si>
    <r>
      <t>β</t>
    </r>
    <r>
      <rPr>
        <vertAlign val="subscript"/>
        <sz val="11"/>
        <rFont val="Calibri"/>
        <family val="2"/>
        <scheme val="minor"/>
      </rPr>
      <t>APC Total</t>
    </r>
  </si>
  <si>
    <r>
      <t>β</t>
    </r>
    <r>
      <rPr>
        <vertAlign val="subscript"/>
        <sz val="11"/>
        <rFont val="Calibri"/>
        <family val="2"/>
        <scheme val="minor"/>
      </rPr>
      <t>APC Drinker</t>
    </r>
  </si>
  <si>
    <r>
      <t>β</t>
    </r>
    <r>
      <rPr>
        <vertAlign val="subscript"/>
        <sz val="11"/>
        <rFont val="Calibri"/>
        <family val="2"/>
        <scheme val="minor"/>
      </rPr>
      <t>GBD - Andean Latin America</t>
    </r>
  </si>
  <si>
    <r>
      <t>β</t>
    </r>
    <r>
      <rPr>
        <vertAlign val="subscript"/>
        <sz val="11"/>
        <rFont val="Calibri"/>
        <family val="2"/>
        <scheme val="minor"/>
      </rPr>
      <t>GBD - Australasia</t>
    </r>
  </si>
  <si>
    <r>
      <t>β</t>
    </r>
    <r>
      <rPr>
        <vertAlign val="subscript"/>
        <sz val="11"/>
        <rFont val="Calibri"/>
        <family val="2"/>
        <scheme val="minor"/>
      </rPr>
      <t>GBD - Carribean</t>
    </r>
  </si>
  <si>
    <r>
      <t>β</t>
    </r>
    <r>
      <rPr>
        <vertAlign val="subscript"/>
        <sz val="11"/>
        <rFont val="Calibri"/>
        <family val="2"/>
        <scheme val="minor"/>
      </rPr>
      <t>GBD - Central Asia</t>
    </r>
  </si>
  <si>
    <r>
      <t>β</t>
    </r>
    <r>
      <rPr>
        <vertAlign val="subscript"/>
        <sz val="11"/>
        <rFont val="Calibri"/>
        <family val="2"/>
        <scheme val="minor"/>
      </rPr>
      <t>GBD - Central Europe</t>
    </r>
  </si>
  <si>
    <r>
      <t>β</t>
    </r>
    <r>
      <rPr>
        <vertAlign val="subscript"/>
        <sz val="11"/>
        <rFont val="Calibri"/>
        <family val="2"/>
        <scheme val="minor"/>
      </rPr>
      <t>GBD - Central Latin America</t>
    </r>
  </si>
  <si>
    <r>
      <t>β</t>
    </r>
    <r>
      <rPr>
        <vertAlign val="subscript"/>
        <sz val="11"/>
        <rFont val="Calibri"/>
        <family val="2"/>
        <scheme val="minor"/>
      </rPr>
      <t>GBD - Eastern Europe</t>
    </r>
  </si>
  <si>
    <r>
      <t>β</t>
    </r>
    <r>
      <rPr>
        <vertAlign val="subscript"/>
        <sz val="11"/>
        <rFont val="Calibri"/>
        <family val="2"/>
        <scheme val="minor"/>
      </rPr>
      <t>GBD - High-Income Asia Pacific</t>
    </r>
  </si>
  <si>
    <r>
      <t>β</t>
    </r>
    <r>
      <rPr>
        <vertAlign val="subscript"/>
        <sz val="11"/>
        <rFont val="Calibri"/>
        <family val="2"/>
        <scheme val="minor"/>
      </rPr>
      <t>GBD - High-Income North America</t>
    </r>
  </si>
  <si>
    <r>
      <t>β</t>
    </r>
    <r>
      <rPr>
        <vertAlign val="subscript"/>
        <sz val="11"/>
        <rFont val="Calibri"/>
        <family val="2"/>
        <scheme val="minor"/>
      </rPr>
      <t>GBD - North Africa and Middle East</t>
    </r>
  </si>
  <si>
    <r>
      <t>β</t>
    </r>
    <r>
      <rPr>
        <vertAlign val="subscript"/>
        <sz val="11"/>
        <rFont val="Calibri"/>
        <family val="2"/>
        <scheme val="minor"/>
      </rPr>
      <t>GBD - Southeast Asia</t>
    </r>
  </si>
  <si>
    <r>
      <t>β</t>
    </r>
    <r>
      <rPr>
        <vertAlign val="subscript"/>
        <sz val="11"/>
        <rFont val="Calibri"/>
        <family val="2"/>
        <scheme val="minor"/>
      </rPr>
      <t>GBD - Southern Latin America</t>
    </r>
  </si>
  <si>
    <r>
      <t>β</t>
    </r>
    <r>
      <rPr>
        <vertAlign val="subscript"/>
        <sz val="11"/>
        <rFont val="Calibri"/>
        <family val="2"/>
        <scheme val="minor"/>
      </rPr>
      <t>GBD - Tropical Latin America</t>
    </r>
  </si>
  <si>
    <r>
      <t>β</t>
    </r>
    <r>
      <rPr>
        <vertAlign val="subscript"/>
        <sz val="11"/>
        <rFont val="Calibri"/>
        <family val="2"/>
        <scheme val="minor"/>
      </rPr>
      <t>GBD - Western Europe</t>
    </r>
    <r>
      <rPr>
        <sz val="11"/>
        <rFont val="Calibri"/>
        <family val="2"/>
        <scheme val="minor"/>
      </rPr>
      <t xml:space="preserve"> (Base)</t>
    </r>
  </si>
  <si>
    <t>Parameters Model 1</t>
  </si>
  <si>
    <t>Parameters Step 2</t>
  </si>
  <si>
    <t>ACD crude mortality rate (total)</t>
  </si>
  <si>
    <t>ACD crude mortality rate (female)</t>
  </si>
  <si>
    <t>ACD crude mortality rate (male)</t>
  </si>
  <si>
    <t>AAF for CM (total)</t>
  </si>
  <si>
    <t>AAF for CM (female)</t>
  </si>
  <si>
    <t>AAF for CM (male)</t>
  </si>
  <si>
    <t>AAF for CM (GBD) (total)</t>
  </si>
  <si>
    <t>AAF for CM (GBD) (female)</t>
  </si>
  <si>
    <t>AAF for CM (GBD) (male)</t>
  </si>
  <si>
    <t>HED (total)</t>
  </si>
  <si>
    <t>HED (female)</t>
  </si>
  <si>
    <t>HED (male)</t>
  </si>
  <si>
    <t>Population in 1,000s (total)</t>
  </si>
  <si>
    <t>Population  in 1,000s (female)</t>
  </si>
  <si>
    <t>Population  in 1,000s (ma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164" formatCode="0.0%"/>
    <numFmt numFmtId="165" formatCode="0.0"/>
    <numFmt numFmtId="166" formatCode="0.000"/>
    <numFmt numFmtId="167" formatCode="0.0000"/>
    <numFmt numFmtId="168" formatCode="0.00000"/>
    <numFmt numFmtId="169" formatCode="0.00000000"/>
    <numFmt numFmtId="170" formatCode="0.0000000"/>
    <numFmt numFmtId="171" formatCode="0.000000"/>
    <numFmt numFmtId="172" formatCode="0.000%"/>
    <numFmt numFmtId="173" formatCode="0.00000%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sz val="11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9" tint="-0.24994659260841701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0" tint="-0.24994659260841701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8" tint="0.79995117038483843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67">
    <xf numFmtId="0" fontId="0" fillId="0" borderId="0" xfId="0"/>
    <xf numFmtId="2" fontId="3" fillId="2" borderId="0" xfId="0" applyNumberFormat="1" applyFont="1" applyFill="1" applyBorder="1"/>
    <xf numFmtId="0" fontId="0" fillId="0" borderId="0" xfId="0" applyFill="1"/>
    <xf numFmtId="0" fontId="0" fillId="0" borderId="1" xfId="0" applyFill="1" applyBorder="1"/>
    <xf numFmtId="0" fontId="0" fillId="0" borderId="0" xfId="0" applyFill="1" applyBorder="1"/>
    <xf numFmtId="0" fontId="0" fillId="2" borderId="0" xfId="0" applyFill="1"/>
    <xf numFmtId="0" fontId="0" fillId="3" borderId="0" xfId="0" applyFill="1"/>
    <xf numFmtId="0" fontId="0" fillId="3" borderId="1" xfId="0" applyFill="1" applyBorder="1"/>
    <xf numFmtId="0" fontId="4" fillId="0" borderId="1" xfId="0" applyFont="1" applyBorder="1"/>
    <xf numFmtId="0" fontId="4" fillId="0" borderId="1" xfId="0" applyFont="1" applyBorder="1" applyAlignment="1">
      <alignment wrapText="1"/>
    </xf>
    <xf numFmtId="166" fontId="1" fillId="2" borderId="0" xfId="0" applyNumberFormat="1" applyFont="1" applyFill="1" applyBorder="1"/>
    <xf numFmtId="0" fontId="1" fillId="4" borderId="1" xfId="0" applyFont="1" applyFill="1" applyBorder="1"/>
    <xf numFmtId="165" fontId="0" fillId="4" borderId="0" xfId="0" applyNumberFormat="1" applyFill="1"/>
    <xf numFmtId="165" fontId="0" fillId="4" borderId="0" xfId="0" applyNumberFormat="1" applyFill="1" applyAlignment="1">
      <alignment horizontal="right"/>
    </xf>
    <xf numFmtId="164" fontId="0" fillId="4" borderId="0" xfId="1" applyNumberFormat="1" applyFont="1" applyFill="1"/>
    <xf numFmtId="164" fontId="0" fillId="4" borderId="0" xfId="1" applyNumberFormat="1" applyFont="1" applyFill="1" applyBorder="1"/>
    <xf numFmtId="164" fontId="2" fillId="4" borderId="0" xfId="1" applyNumberFormat="1" applyFont="1" applyFill="1"/>
    <xf numFmtId="1" fontId="1" fillId="2" borderId="0" xfId="0" applyNumberFormat="1" applyFont="1" applyFill="1" applyBorder="1"/>
    <xf numFmtId="0" fontId="0" fillId="0" borderId="0" xfId="0" applyAlignment="1">
      <alignment wrapText="1"/>
    </xf>
    <xf numFmtId="0" fontId="4" fillId="0" borderId="1" xfId="0" applyFont="1" applyFill="1" applyBorder="1" applyAlignment="1">
      <alignment wrapText="1"/>
    </xf>
    <xf numFmtId="0" fontId="0" fillId="3" borderId="0" xfId="0" applyFill="1" applyBorder="1"/>
    <xf numFmtId="0" fontId="1" fillId="5" borderId="5" xfId="0" applyFont="1" applyFill="1" applyBorder="1"/>
    <xf numFmtId="0" fontId="0" fillId="5" borderId="5" xfId="0" applyFill="1" applyBorder="1"/>
    <xf numFmtId="0" fontId="0" fillId="5" borderId="5" xfId="0" applyFill="1" applyBorder="1" applyAlignment="1">
      <alignment wrapText="1"/>
    </xf>
    <xf numFmtId="165" fontId="0" fillId="7" borderId="0" xfId="0" applyNumberFormat="1" applyFill="1"/>
    <xf numFmtId="0" fontId="1" fillId="6" borderId="0" xfId="0" applyFont="1" applyFill="1" applyBorder="1"/>
    <xf numFmtId="165" fontId="0" fillId="6" borderId="0" xfId="0" applyNumberFormat="1" applyFill="1"/>
    <xf numFmtId="164" fontId="0" fillId="6" borderId="0" xfId="1" applyNumberFormat="1" applyFont="1" applyFill="1"/>
    <xf numFmtId="0" fontId="1" fillId="7" borderId="1" xfId="0" applyFont="1" applyFill="1" applyBorder="1" applyAlignment="1">
      <alignment wrapText="1"/>
    </xf>
    <xf numFmtId="0" fontId="1" fillId="8" borderId="1" xfId="0" applyFont="1" applyFill="1" applyBorder="1" applyAlignment="1">
      <alignment wrapText="1"/>
    </xf>
    <xf numFmtId="167" fontId="0" fillId="8" borderId="0" xfId="0" applyNumberFormat="1" applyFill="1" applyAlignment="1">
      <alignment horizontal="right"/>
    </xf>
    <xf numFmtId="170" fontId="0" fillId="8" borderId="0" xfId="0" applyNumberFormat="1" applyFill="1" applyAlignment="1">
      <alignment horizontal="right"/>
    </xf>
    <xf numFmtId="167" fontId="0" fillId="8" borderId="1" xfId="0" applyNumberFormat="1" applyFill="1" applyBorder="1" applyAlignment="1">
      <alignment horizontal="right"/>
    </xf>
    <xf numFmtId="170" fontId="0" fillId="8" borderId="1" xfId="0" applyNumberFormat="1" applyFill="1" applyBorder="1" applyAlignment="1">
      <alignment horizontal="right"/>
    </xf>
    <xf numFmtId="165" fontId="0" fillId="7" borderId="1" xfId="0" applyNumberFormat="1" applyFill="1" applyBorder="1"/>
    <xf numFmtId="0" fontId="1" fillId="6" borderId="0" xfId="0" applyFont="1" applyFill="1"/>
    <xf numFmtId="166" fontId="0" fillId="6" borderId="0" xfId="0" applyNumberFormat="1" applyFill="1"/>
    <xf numFmtId="164" fontId="1" fillId="6" borderId="0" xfId="1" applyNumberFormat="1" applyFont="1" applyFill="1"/>
    <xf numFmtId="0" fontId="1" fillId="9" borderId="1" xfId="0" applyFont="1" applyFill="1" applyBorder="1" applyAlignment="1">
      <alignment wrapText="1"/>
    </xf>
    <xf numFmtId="164" fontId="0" fillId="9" borderId="0" xfId="1" applyNumberFormat="1" applyFont="1" applyFill="1"/>
    <xf numFmtId="164" fontId="0" fillId="9" borderId="0" xfId="1" applyNumberFormat="1" applyFont="1" applyFill="1" applyBorder="1"/>
    <xf numFmtId="164" fontId="2" fillId="9" borderId="0" xfId="1" applyNumberFormat="1" applyFont="1" applyFill="1" applyBorder="1"/>
    <xf numFmtId="164" fontId="0" fillId="9" borderId="1" xfId="1" applyNumberFormat="1" applyFont="1" applyFill="1" applyBorder="1"/>
    <xf numFmtId="165" fontId="1" fillId="6" borderId="0" xfId="0" applyNumberFormat="1" applyFont="1" applyFill="1"/>
    <xf numFmtId="0" fontId="0" fillId="0" borderId="0" xfId="1" applyNumberFormat="1" applyFont="1" applyFill="1"/>
    <xf numFmtId="0" fontId="1" fillId="10" borderId="1" xfId="0" applyFont="1" applyFill="1" applyBorder="1" applyAlignment="1">
      <alignment wrapText="1"/>
    </xf>
    <xf numFmtId="164" fontId="0" fillId="10" borderId="5" xfId="1" applyNumberFormat="1" applyFont="1" applyFill="1" applyBorder="1"/>
    <xf numFmtId="164" fontId="0" fillId="10" borderId="0" xfId="1" applyNumberFormat="1" applyFont="1" applyFill="1" applyBorder="1"/>
    <xf numFmtId="164" fontId="0" fillId="10" borderId="1" xfId="1" applyNumberFormat="1" applyFont="1" applyFill="1" applyBorder="1"/>
    <xf numFmtId="165" fontId="0" fillId="10" borderId="5" xfId="1" applyNumberFormat="1" applyFont="1" applyFill="1" applyBorder="1"/>
    <xf numFmtId="165" fontId="0" fillId="10" borderId="0" xfId="1" applyNumberFormat="1" applyFont="1" applyFill="1" applyBorder="1"/>
    <xf numFmtId="165" fontId="0" fillId="10" borderId="1" xfId="1" applyNumberFormat="1" applyFont="1" applyFill="1" applyBorder="1"/>
    <xf numFmtId="166" fontId="0" fillId="6" borderId="0" xfId="0" applyNumberFormat="1" applyFont="1" applyFill="1"/>
    <xf numFmtId="1" fontId="0" fillId="2" borderId="0" xfId="0" applyNumberFormat="1" applyFont="1" applyFill="1"/>
    <xf numFmtId="0" fontId="1" fillId="11" borderId="1" xfId="0" applyFont="1" applyFill="1" applyBorder="1" applyAlignment="1">
      <alignment wrapText="1"/>
    </xf>
    <xf numFmtId="168" fontId="0" fillId="11" borderId="0" xfId="0" applyNumberFormat="1" applyFill="1" applyAlignment="1">
      <alignment horizontal="right"/>
    </xf>
    <xf numFmtId="168" fontId="0" fillId="11" borderId="1" xfId="0" applyNumberFormat="1" applyFill="1" applyBorder="1" applyAlignment="1">
      <alignment horizontal="right"/>
    </xf>
    <xf numFmtId="169" fontId="0" fillId="11" borderId="1" xfId="0" applyNumberFormat="1" applyFill="1" applyBorder="1" applyAlignment="1">
      <alignment horizontal="right"/>
    </xf>
    <xf numFmtId="168" fontId="0" fillId="10" borderId="1" xfId="0" applyNumberFormat="1" applyFill="1" applyBorder="1" applyAlignment="1">
      <alignment horizontal="right"/>
    </xf>
    <xf numFmtId="171" fontId="0" fillId="8" borderId="0" xfId="0" applyNumberFormat="1" applyFill="1"/>
    <xf numFmtId="167" fontId="0" fillId="8" borderId="0" xfId="0" applyNumberFormat="1" applyFill="1"/>
    <xf numFmtId="0" fontId="1" fillId="10" borderId="0" xfId="0" applyFont="1" applyFill="1" applyAlignment="1">
      <alignment wrapText="1"/>
    </xf>
    <xf numFmtId="167" fontId="0" fillId="8" borderId="1" xfId="0" applyNumberFormat="1" applyFill="1" applyBorder="1"/>
    <xf numFmtId="171" fontId="0" fillId="8" borderId="1" xfId="0" applyNumberFormat="1" applyFill="1" applyBorder="1"/>
    <xf numFmtId="0" fontId="0" fillId="8" borderId="0" xfId="0" applyFill="1"/>
    <xf numFmtId="169" fontId="0" fillId="8" borderId="0" xfId="0" applyNumberFormat="1" applyFill="1" applyAlignment="1">
      <alignment horizontal="right"/>
    </xf>
    <xf numFmtId="0" fontId="0" fillId="8" borderId="1" xfId="0" applyFill="1" applyBorder="1"/>
    <xf numFmtId="169" fontId="0" fillId="8" borderId="1" xfId="0" applyNumberFormat="1" applyFill="1" applyBorder="1" applyAlignment="1">
      <alignment horizontal="right"/>
    </xf>
    <xf numFmtId="165" fontId="1" fillId="6" borderId="0" xfId="0" applyNumberFormat="1" applyFont="1" applyFill="1" applyAlignment="1">
      <alignment horizontal="right"/>
    </xf>
    <xf numFmtId="0" fontId="1" fillId="10" borderId="3" xfId="0" applyFont="1" applyFill="1" applyBorder="1" applyAlignment="1">
      <alignment wrapText="1"/>
    </xf>
    <xf numFmtId="168" fontId="0" fillId="10" borderId="0" xfId="0" applyNumberFormat="1" applyFill="1" applyBorder="1" applyAlignment="1">
      <alignment horizontal="right"/>
    </xf>
    <xf numFmtId="169" fontId="0" fillId="10" borderId="2" xfId="0" applyNumberFormat="1" applyFill="1" applyBorder="1" applyAlignment="1">
      <alignment horizontal="right"/>
    </xf>
    <xf numFmtId="169" fontId="0" fillId="10" borderId="3" xfId="0" applyNumberFormat="1" applyFill="1" applyBorder="1" applyAlignment="1">
      <alignment horizontal="right"/>
    </xf>
    <xf numFmtId="0" fontId="0" fillId="2" borderId="0" xfId="0" applyFill="1" applyBorder="1"/>
    <xf numFmtId="0" fontId="0" fillId="2" borderId="2" xfId="0" applyFill="1" applyBorder="1"/>
    <xf numFmtId="166" fontId="0" fillId="6" borderId="2" xfId="0" applyNumberFormat="1" applyFont="1" applyFill="1" applyBorder="1"/>
    <xf numFmtId="166" fontId="0" fillId="6" borderId="2" xfId="0" applyNumberFormat="1" applyFill="1" applyBorder="1"/>
    <xf numFmtId="169" fontId="0" fillId="11" borderId="5" xfId="0" applyNumberFormat="1" applyFill="1" applyBorder="1" applyAlignment="1">
      <alignment horizontal="right"/>
    </xf>
    <xf numFmtId="169" fontId="0" fillId="11" borderId="0" xfId="0" applyNumberFormat="1" applyFill="1" applyBorder="1" applyAlignment="1">
      <alignment horizontal="right"/>
    </xf>
    <xf numFmtId="169" fontId="0" fillId="10" borderId="6" xfId="0" applyNumberFormat="1" applyFill="1" applyBorder="1" applyAlignment="1">
      <alignment horizontal="right"/>
    </xf>
    <xf numFmtId="165" fontId="1" fillId="6" borderId="0" xfId="0" applyNumberFormat="1" applyFont="1" applyFill="1" applyBorder="1"/>
    <xf numFmtId="165" fontId="0" fillId="6" borderId="0" xfId="0" applyNumberFormat="1" applyFill="1" applyBorder="1"/>
    <xf numFmtId="0" fontId="1" fillId="12" borderId="0" xfId="0" applyFont="1" applyFill="1" applyAlignment="1">
      <alignment horizontal="left" vertical="center" wrapText="1"/>
    </xf>
    <xf numFmtId="0" fontId="1" fillId="12" borderId="0" xfId="0" applyFont="1" applyFill="1" applyAlignment="1">
      <alignment wrapText="1"/>
    </xf>
    <xf numFmtId="168" fontId="0" fillId="10" borderId="5" xfId="0" applyNumberFormat="1" applyFill="1" applyBorder="1" applyAlignment="1">
      <alignment horizontal="right"/>
    </xf>
    <xf numFmtId="169" fontId="0" fillId="10" borderId="5" xfId="0" applyNumberFormat="1" applyFill="1" applyBorder="1" applyAlignment="1">
      <alignment horizontal="right"/>
    </xf>
    <xf numFmtId="169" fontId="0" fillId="10" borderId="0" xfId="0" applyNumberFormat="1" applyFill="1" applyBorder="1" applyAlignment="1">
      <alignment horizontal="right"/>
    </xf>
    <xf numFmtId="169" fontId="0" fillId="10" borderId="1" xfId="0" applyNumberFormat="1" applyFill="1" applyBorder="1" applyAlignment="1">
      <alignment horizontal="right"/>
    </xf>
    <xf numFmtId="0" fontId="0" fillId="13" borderId="5" xfId="0" applyFill="1" applyBorder="1"/>
    <xf numFmtId="167" fontId="0" fillId="13" borderId="0" xfId="0" applyNumberFormat="1" applyFill="1"/>
    <xf numFmtId="0" fontId="0" fillId="14" borderId="0" xfId="0" applyFill="1" applyBorder="1"/>
    <xf numFmtId="0" fontId="0" fillId="14" borderId="0" xfId="0" applyFill="1"/>
    <xf numFmtId="0" fontId="0" fillId="14" borderId="0" xfId="0" applyFill="1" applyAlignment="1">
      <alignment wrapText="1"/>
    </xf>
    <xf numFmtId="2" fontId="0" fillId="13" borderId="0" xfId="0" applyNumberFormat="1" applyFill="1"/>
    <xf numFmtId="1" fontId="1" fillId="2" borderId="6" xfId="0" applyNumberFormat="1" applyFont="1" applyFill="1" applyBorder="1"/>
    <xf numFmtId="166" fontId="0" fillId="6" borderId="0" xfId="0" applyNumberFormat="1" applyFont="1" applyFill="1" applyBorder="1"/>
    <xf numFmtId="165" fontId="0" fillId="6" borderId="0" xfId="0" applyNumberFormat="1" applyFont="1" applyFill="1"/>
    <xf numFmtId="2" fontId="0" fillId="15" borderId="0" xfId="0" applyNumberFormat="1" applyFill="1"/>
    <xf numFmtId="2" fontId="0" fillId="16" borderId="0" xfId="0" applyNumberFormat="1" applyFill="1"/>
    <xf numFmtId="2" fontId="0" fillId="10" borderId="0" xfId="0" applyNumberFormat="1" applyFill="1"/>
    <xf numFmtId="0" fontId="1" fillId="10" borderId="0" xfId="0" applyFont="1" applyFill="1" applyAlignment="1">
      <alignment horizontal="left" wrapText="1"/>
    </xf>
    <xf numFmtId="172" fontId="0" fillId="13" borderId="0" xfId="1" applyNumberFormat="1" applyFont="1" applyFill="1"/>
    <xf numFmtId="173" fontId="0" fillId="11" borderId="0" xfId="1" applyNumberFormat="1" applyFont="1" applyFill="1" applyBorder="1"/>
    <xf numFmtId="173" fontId="0" fillId="10" borderId="0" xfId="1" applyNumberFormat="1" applyFont="1" applyFill="1" applyBorder="1"/>
    <xf numFmtId="10" fontId="0" fillId="10" borderId="0" xfId="1" applyNumberFormat="1" applyFont="1" applyFill="1"/>
    <xf numFmtId="0" fontId="1" fillId="16" borderId="0" xfId="0" applyFont="1" applyFill="1" applyAlignment="1">
      <alignment wrapText="1"/>
    </xf>
    <xf numFmtId="0" fontId="1" fillId="16" borderId="0" xfId="0" applyFont="1" applyFill="1"/>
    <xf numFmtId="10" fontId="0" fillId="16" borderId="0" xfId="1" applyNumberFormat="1" applyFont="1" applyFill="1"/>
    <xf numFmtId="173" fontId="0" fillId="16" borderId="0" xfId="1" applyNumberFormat="1" applyFont="1" applyFill="1" applyBorder="1"/>
    <xf numFmtId="0" fontId="1" fillId="15" borderId="0" xfId="0" applyFont="1" applyFill="1"/>
    <xf numFmtId="0" fontId="1" fillId="15" borderId="0" xfId="0" applyFont="1" applyFill="1" applyAlignment="1">
      <alignment wrapText="1"/>
    </xf>
    <xf numFmtId="10" fontId="0" fillId="15" borderId="0" xfId="1" applyNumberFormat="1" applyFont="1" applyFill="1"/>
    <xf numFmtId="0" fontId="0" fillId="0" borderId="0" xfId="0" applyFill="1" applyAlignment="1">
      <alignment wrapText="1"/>
    </xf>
    <xf numFmtId="0" fontId="0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1" fillId="18" borderId="0" xfId="0" applyFont="1" applyFill="1" applyAlignment="1">
      <alignment horizontal="right" wrapText="1"/>
    </xf>
    <xf numFmtId="166" fontId="0" fillId="18" borderId="0" xfId="0" applyNumberFormat="1" applyFill="1" applyAlignment="1">
      <alignment wrapText="1"/>
    </xf>
    <xf numFmtId="166" fontId="0" fillId="18" borderId="0" xfId="0" applyNumberFormat="1" applyFont="1" applyFill="1" applyAlignment="1">
      <alignment wrapText="1"/>
    </xf>
    <xf numFmtId="1" fontId="0" fillId="18" borderId="0" xfId="0" applyNumberFormat="1" applyFill="1" applyAlignment="1">
      <alignment wrapText="1"/>
    </xf>
    <xf numFmtId="2" fontId="5" fillId="0" borderId="0" xfId="0" applyNumberFormat="1" applyFont="1" applyFill="1" applyBorder="1" applyAlignment="1">
      <alignment wrapText="1"/>
    </xf>
    <xf numFmtId="2" fontId="7" fillId="0" borderId="0" xfId="0" applyNumberFormat="1" applyFont="1" applyFill="1" applyBorder="1" applyAlignment="1">
      <alignment wrapText="1"/>
    </xf>
    <xf numFmtId="0" fontId="1" fillId="4" borderId="7" xfId="0" applyFont="1" applyFill="1" applyBorder="1"/>
    <xf numFmtId="168" fontId="0" fillId="11" borderId="0" xfId="0" applyNumberFormat="1" applyFill="1" applyBorder="1" applyAlignment="1">
      <alignment horizontal="right"/>
    </xf>
    <xf numFmtId="164" fontId="0" fillId="4" borderId="4" xfId="1" applyNumberFormat="1" applyFont="1" applyFill="1" applyBorder="1"/>
    <xf numFmtId="164" fontId="2" fillId="4" borderId="4" xfId="1" applyNumberFormat="1" applyFont="1" applyFill="1" applyBorder="1"/>
    <xf numFmtId="1" fontId="1" fillId="2" borderId="4" xfId="0" applyNumberFormat="1" applyFont="1" applyFill="1" applyBorder="1"/>
    <xf numFmtId="1" fontId="1" fillId="2" borderId="2" xfId="0" applyNumberFormat="1" applyFont="1" applyFill="1" applyBorder="1"/>
    <xf numFmtId="166" fontId="1" fillId="2" borderId="4" xfId="0" applyNumberFormat="1" applyFont="1" applyFill="1" applyBorder="1"/>
    <xf numFmtId="1" fontId="0" fillId="2" borderId="0" xfId="0" applyNumberFormat="1" applyFont="1" applyFill="1" applyBorder="1"/>
    <xf numFmtId="164" fontId="1" fillId="6" borderId="4" xfId="1" applyNumberFormat="1" applyFont="1" applyFill="1" applyBorder="1"/>
    <xf numFmtId="164" fontId="1" fillId="6" borderId="0" xfId="1" applyNumberFormat="1" applyFont="1" applyFill="1" applyBorder="1"/>
    <xf numFmtId="164" fontId="0" fillId="6" borderId="0" xfId="1" applyNumberFormat="1" applyFont="1" applyFill="1" applyBorder="1"/>
    <xf numFmtId="164" fontId="1" fillId="6" borderId="2" xfId="1" applyNumberFormat="1" applyFont="1" applyFill="1" applyBorder="1"/>
    <xf numFmtId="164" fontId="0" fillId="6" borderId="2" xfId="1" applyNumberFormat="1" applyFont="1" applyFill="1" applyBorder="1"/>
    <xf numFmtId="164" fontId="0" fillId="6" borderId="4" xfId="1" applyNumberFormat="1" applyFont="1" applyFill="1" applyBorder="1"/>
    <xf numFmtId="166" fontId="0" fillId="6" borderId="0" xfId="0" applyNumberFormat="1" applyFill="1" applyBorder="1"/>
    <xf numFmtId="2" fontId="0" fillId="18" borderId="0" xfId="0" applyNumberFormat="1" applyFont="1" applyFill="1" applyAlignment="1">
      <alignment wrapText="1"/>
    </xf>
    <xf numFmtId="2" fontId="0" fillId="18" borderId="0" xfId="0" applyNumberFormat="1" applyFill="1" applyAlignment="1">
      <alignment wrapText="1"/>
    </xf>
    <xf numFmtId="2" fontId="0" fillId="0" borderId="0" xfId="0" applyNumberFormat="1" applyFont="1" applyFill="1" applyAlignment="1">
      <alignment wrapText="1"/>
    </xf>
    <xf numFmtId="166" fontId="0" fillId="0" borderId="0" xfId="0" applyNumberFormat="1" applyFill="1"/>
    <xf numFmtId="0" fontId="0" fillId="0" borderId="0" xfId="0" applyFont="1" applyFill="1" applyAlignment="1">
      <alignment wrapText="1"/>
    </xf>
    <xf numFmtId="2" fontId="0" fillId="0" borderId="0" xfId="0" applyNumberFormat="1" applyFill="1" applyAlignment="1">
      <alignment wrapText="1"/>
    </xf>
    <xf numFmtId="166" fontId="0" fillId="0" borderId="0" xfId="0" applyNumberFormat="1" applyFill="1" applyAlignment="1">
      <alignment wrapText="1"/>
    </xf>
    <xf numFmtId="165" fontId="0" fillId="19" borderId="0" xfId="0" applyNumberFormat="1" applyFill="1"/>
    <xf numFmtId="164" fontId="0" fillId="19" borderId="4" xfId="1" applyNumberFormat="1" applyFont="1" applyFill="1" applyBorder="1"/>
    <xf numFmtId="164" fontId="0" fillId="19" borderId="0" xfId="1" applyNumberFormat="1" applyFont="1" applyFill="1"/>
    <xf numFmtId="165" fontId="0" fillId="20" borderId="0" xfId="0" applyNumberFormat="1" applyFill="1"/>
    <xf numFmtId="2" fontId="5" fillId="0" borderId="0" xfId="0" applyNumberFormat="1" applyFont="1" applyFill="1" applyBorder="1" applyAlignment="1">
      <alignment horizontal="left" wrapText="1"/>
    </xf>
    <xf numFmtId="166" fontId="5" fillId="18" borderId="0" xfId="0" applyNumberFormat="1" applyFont="1" applyFill="1" applyBorder="1" applyAlignment="1">
      <alignment horizontal="left" wrapText="1"/>
    </xf>
    <xf numFmtId="0" fontId="1" fillId="0" borderId="4" xfId="0" applyFont="1" applyFill="1" applyBorder="1" applyAlignment="1">
      <alignment horizontal="left" wrapText="1"/>
    </xf>
    <xf numFmtId="0" fontId="1" fillId="0" borderId="0" xfId="0" applyFont="1" applyFill="1" applyBorder="1" applyAlignment="1">
      <alignment horizontal="left" wrapText="1"/>
    </xf>
    <xf numFmtId="0" fontId="1" fillId="0" borderId="2" xfId="0" applyFont="1" applyFill="1" applyBorder="1" applyAlignment="1">
      <alignment horizontal="left" wrapText="1"/>
    </xf>
    <xf numFmtId="0" fontId="1" fillId="0" borderId="0" xfId="0" applyFont="1" applyFill="1" applyAlignment="1">
      <alignment horizontal="left" wrapText="1"/>
    </xf>
    <xf numFmtId="0" fontId="1" fillId="11" borderId="0" xfId="0" applyFont="1" applyFill="1" applyAlignment="1">
      <alignment horizontal="center" wrapText="1"/>
    </xf>
    <xf numFmtId="0" fontId="1" fillId="10" borderId="0" xfId="0" applyFont="1" applyFill="1" applyBorder="1" applyAlignment="1">
      <alignment horizontal="center" wrapText="1"/>
    </xf>
    <xf numFmtId="0" fontId="1" fillId="10" borderId="2" xfId="0" applyFont="1" applyFill="1" applyBorder="1" applyAlignment="1">
      <alignment horizontal="center" wrapText="1"/>
    </xf>
    <xf numFmtId="0" fontId="1" fillId="11" borderId="0" xfId="0" applyFont="1" applyFill="1" applyBorder="1" applyAlignment="1">
      <alignment horizontal="center" wrapText="1"/>
    </xf>
    <xf numFmtId="2" fontId="7" fillId="0" borderId="0" xfId="0" applyNumberFormat="1" applyFont="1" applyFill="1" applyBorder="1" applyAlignment="1">
      <alignment horizontal="left" wrapText="1"/>
    </xf>
    <xf numFmtId="2" fontId="5" fillId="18" borderId="0" xfId="0" applyNumberFormat="1" applyFont="1" applyFill="1" applyBorder="1" applyAlignment="1">
      <alignment horizontal="left" wrapText="1"/>
    </xf>
    <xf numFmtId="0" fontId="1" fillId="18" borderId="0" xfId="0" applyFont="1" applyFill="1" applyAlignment="1">
      <alignment horizontal="left" wrapText="1"/>
    </xf>
    <xf numFmtId="2" fontId="7" fillId="18" borderId="0" xfId="0" applyNumberFormat="1" applyFont="1" applyFill="1" applyBorder="1" applyAlignment="1">
      <alignment horizontal="left" wrapText="1"/>
    </xf>
    <xf numFmtId="0" fontId="1" fillId="10" borderId="0" xfId="0" applyFont="1" applyFill="1" applyAlignment="1">
      <alignment horizontal="center" wrapText="1"/>
    </xf>
    <xf numFmtId="0" fontId="1" fillId="15" borderId="0" xfId="0" applyFont="1" applyFill="1" applyAlignment="1">
      <alignment horizontal="center"/>
    </xf>
    <xf numFmtId="0" fontId="1" fillId="15" borderId="0" xfId="0" applyFont="1" applyFill="1" applyAlignment="1">
      <alignment horizontal="center" wrapText="1"/>
    </xf>
    <xf numFmtId="0" fontId="1" fillId="8" borderId="0" xfId="0" applyFont="1" applyFill="1" applyAlignment="1">
      <alignment horizontal="center"/>
    </xf>
    <xf numFmtId="0" fontId="1" fillId="17" borderId="0" xfId="0" applyFont="1" applyFill="1" applyAlignment="1">
      <alignment horizontal="center"/>
    </xf>
    <xf numFmtId="0" fontId="1" fillId="17" borderId="0" xfId="0" applyFont="1" applyFill="1" applyAlignment="1">
      <alignment horizontal="center" wrapText="1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rokoll\Documents\Publications\PHM_alcoholic%20cardiomyopathy\outputs\first%20submission\predicted_1612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 1 (total)"/>
      <sheetName val="Model 2 (female)"/>
      <sheetName val="Model 2 (male)"/>
      <sheetName val="Model 3 (total)"/>
      <sheetName val="Model 4 (female)"/>
      <sheetName val="Model 4 (male)"/>
      <sheetName val="intermediate"/>
      <sheetName val="model data"/>
    </sheetNames>
    <sheetDataSet>
      <sheetData sheetId="0">
        <row r="99">
          <cell r="B99">
            <v>51</v>
          </cell>
          <cell r="C99">
            <v>95</v>
          </cell>
          <cell r="D99">
            <v>95</v>
          </cell>
        </row>
      </sheetData>
      <sheetData sheetId="1"/>
      <sheetData sheetId="2"/>
      <sheetData sheetId="3"/>
      <sheetData sheetId="4"/>
      <sheetData sheetId="5"/>
      <sheetData sheetId="6">
        <row r="100">
          <cell r="J100">
            <v>43968.798396070473</v>
          </cell>
          <cell r="K100">
            <v>83332.389502384132</v>
          </cell>
          <cell r="L100">
            <v>85048.693270875941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9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8.88671875" defaultRowHeight="14.4" x14ac:dyDescent="0.3"/>
  <cols>
    <col min="1" max="1" width="31.5546875" customWidth="1"/>
    <col min="2" max="2" width="9" customWidth="1"/>
    <col min="3" max="3" width="9.5546875" customWidth="1"/>
    <col min="4" max="4" width="10.33203125" customWidth="1"/>
    <col min="5" max="5" width="9.33203125" customWidth="1"/>
    <col min="6" max="8" width="12.6640625" customWidth="1"/>
    <col min="9" max="9" width="11" customWidth="1"/>
    <col min="10" max="10" width="10.5546875" customWidth="1"/>
    <col min="11" max="11" width="10" customWidth="1"/>
    <col min="12" max="12" width="10.88671875" customWidth="1"/>
    <col min="13" max="15" width="12.6640625" customWidth="1"/>
  </cols>
  <sheetData>
    <row r="1" spans="1:15" ht="45.6" customHeight="1" x14ac:dyDescent="0.3">
      <c r="A1" s="82" t="s">
        <v>50</v>
      </c>
      <c r="B1" s="152" t="s">
        <v>172</v>
      </c>
      <c r="C1" s="152"/>
      <c r="D1" s="152"/>
      <c r="E1" s="152"/>
      <c r="F1" s="152"/>
      <c r="G1" s="152"/>
      <c r="H1" s="152"/>
      <c r="I1" s="149" t="s">
        <v>195</v>
      </c>
      <c r="J1" s="150"/>
      <c r="K1" s="150"/>
      <c r="L1" s="150"/>
      <c r="M1" s="150"/>
      <c r="N1" s="150"/>
      <c r="O1" s="151"/>
    </row>
    <row r="2" spans="1:15" ht="30.6" customHeight="1" x14ac:dyDescent="0.3">
      <c r="A2" s="83" t="s">
        <v>155</v>
      </c>
      <c r="B2" s="152" t="s">
        <v>177</v>
      </c>
      <c r="C2" s="152"/>
      <c r="D2" s="152"/>
      <c r="E2" s="153" t="s">
        <v>170</v>
      </c>
      <c r="F2" s="153"/>
      <c r="G2" s="154" t="s">
        <v>171</v>
      </c>
      <c r="H2" s="155"/>
      <c r="I2" s="149" t="s">
        <v>178</v>
      </c>
      <c r="J2" s="150"/>
      <c r="K2" s="150"/>
      <c r="L2" s="156" t="s">
        <v>170</v>
      </c>
      <c r="M2" s="156"/>
      <c r="N2" s="154" t="s">
        <v>171</v>
      </c>
      <c r="O2" s="155"/>
    </row>
    <row r="3" spans="1:15" ht="28.8" x14ac:dyDescent="0.3">
      <c r="A3" s="3"/>
      <c r="B3" s="11" t="s">
        <v>101</v>
      </c>
      <c r="C3" s="28" t="s">
        <v>136</v>
      </c>
      <c r="D3" s="45" t="s">
        <v>152</v>
      </c>
      <c r="E3" s="54" t="s">
        <v>169</v>
      </c>
      <c r="F3" s="54" t="s">
        <v>168</v>
      </c>
      <c r="G3" s="45" t="s">
        <v>169</v>
      </c>
      <c r="H3" s="69" t="s">
        <v>168</v>
      </c>
      <c r="I3" s="121" t="s">
        <v>101</v>
      </c>
      <c r="J3" s="38" t="s">
        <v>136</v>
      </c>
      <c r="K3" s="45" t="s">
        <v>152</v>
      </c>
      <c r="L3" s="54" t="s">
        <v>169</v>
      </c>
      <c r="M3" s="54" t="s">
        <v>168</v>
      </c>
      <c r="N3" s="45" t="s">
        <v>169</v>
      </c>
      <c r="O3" s="69" t="s">
        <v>168</v>
      </c>
    </row>
    <row r="4" spans="1:15" x14ac:dyDescent="0.3">
      <c r="A4" s="6" t="s">
        <v>52</v>
      </c>
      <c r="C4" s="24">
        <v>0.7664141058921814</v>
      </c>
      <c r="D4" s="49">
        <v>0.7664141058921814</v>
      </c>
      <c r="E4" s="55">
        <f>C4*intermediate!D4</f>
        <v>2.6639940407226334E-3</v>
      </c>
      <c r="F4" s="77">
        <f>intermediate!K4*intermediate!E4</f>
        <v>2.5206091534291063E-3</v>
      </c>
      <c r="G4" s="70">
        <f>D4*intermediate!D4</f>
        <v>2.6639940407226334E-3</v>
      </c>
      <c r="H4" s="79">
        <f>intermediate!L4*intermediate!E4</f>
        <v>1.8840385229712685E-3</v>
      </c>
      <c r="J4" s="40">
        <v>1.0722591541707516E-2</v>
      </c>
      <c r="K4" s="46">
        <v>1.0722591541707516E-2</v>
      </c>
      <c r="L4" s="122">
        <f>J4*intermediate!D4</f>
        <v>3.7270869297165868E-5</v>
      </c>
      <c r="M4" s="77">
        <f>intermediate!N4*intermediate!E4</f>
        <v>1.2816143850489231E-7</v>
      </c>
      <c r="N4" s="84">
        <f>K4*intermediate!D4</f>
        <v>3.7270869297165868E-5</v>
      </c>
      <c r="O4" s="79">
        <f>intermediate!O4*intermediate!E4</f>
        <v>1.2816143850489231E-7</v>
      </c>
    </row>
    <row r="5" spans="1:15" x14ac:dyDescent="0.3">
      <c r="A5" s="6" t="s">
        <v>53</v>
      </c>
      <c r="C5" s="24">
        <v>4.9950809478759766</v>
      </c>
      <c r="D5" s="50">
        <v>4.9950809478759766</v>
      </c>
      <c r="E5" s="55">
        <f>C5*intermediate!D5</f>
        <v>2.4084411158304159E-3</v>
      </c>
      <c r="F5" s="78">
        <f>intermediate!K5*intermediate!E5</f>
        <v>2.4259362915382078E-5</v>
      </c>
      <c r="G5" s="70">
        <f>D5*intermediate!D5</f>
        <v>2.4084411158304159E-3</v>
      </c>
      <c r="H5" s="71">
        <f>intermediate!L5*intermediate!E5</f>
        <v>1.5857081779642971E-5</v>
      </c>
      <c r="J5" s="40">
        <v>9.4255261123180389E-2</v>
      </c>
      <c r="K5" s="47">
        <v>9.4255261123180389E-2</v>
      </c>
      <c r="L5" s="122">
        <f>J5*intermediate!D5</f>
        <v>4.5446359857076773E-5</v>
      </c>
      <c r="M5" s="78">
        <f>intermediate!N5*intermediate!E5</f>
        <v>1.9847162484152546E-8</v>
      </c>
      <c r="N5" s="70">
        <f>K5*intermediate!D5</f>
        <v>4.5446359857076773E-5</v>
      </c>
      <c r="O5" s="71">
        <f>intermediate!O5*intermediate!E5</f>
        <v>1.9847162484152546E-8</v>
      </c>
    </row>
    <row r="6" spans="1:15" x14ac:dyDescent="0.3">
      <c r="A6" s="6" t="s">
        <v>54</v>
      </c>
      <c r="C6" s="24">
        <v>0.97666776180267334</v>
      </c>
      <c r="D6" s="50">
        <v>0.97666776180267334</v>
      </c>
      <c r="E6" s="55">
        <f>C6*intermediate!D6</f>
        <v>5.5633636367451974E-3</v>
      </c>
      <c r="F6" s="78">
        <f>intermediate!K6*intermediate!E6</f>
        <v>6.5737098583540593E-3</v>
      </c>
      <c r="G6" s="70">
        <f>D6*intermediate!D6</f>
        <v>5.5633636367451974E-3</v>
      </c>
      <c r="H6" s="71">
        <f>intermediate!L6*intermediate!E6</f>
        <v>4.8908278230497182E-3</v>
      </c>
      <c r="J6" s="40">
        <v>1.0849908925592899E-2</v>
      </c>
      <c r="K6" s="47">
        <v>1.0849908925592899E-2</v>
      </c>
      <c r="L6" s="122">
        <f>J6*intermediate!D6</f>
        <v>6.1804014772872439E-5</v>
      </c>
      <c r="M6" s="78">
        <f>intermediate!N6*intermediate!E6</f>
        <v>3.4823264209961922E-7</v>
      </c>
      <c r="N6" s="70">
        <f>K6*intermediate!D6</f>
        <v>6.1804014772872439E-5</v>
      </c>
      <c r="O6" s="71">
        <f>intermediate!O6*intermediate!E6</f>
        <v>3.4823264209961922E-7</v>
      </c>
    </row>
    <row r="7" spans="1:15" x14ac:dyDescent="0.3">
      <c r="A7" s="2" t="s">
        <v>0</v>
      </c>
      <c r="B7" s="12">
        <v>0.22075055539608002</v>
      </c>
      <c r="C7" s="24">
        <v>8.6033039093017578</v>
      </c>
      <c r="D7" s="50">
        <v>0.22075055539608002</v>
      </c>
      <c r="E7" s="55">
        <f>C7*intermediate!D7</f>
        <v>5.6503068376192359E-2</v>
      </c>
      <c r="F7" s="78">
        <f>intermediate!K7*intermediate!E7</f>
        <v>1.8828556574148503E-3</v>
      </c>
      <c r="G7" s="70">
        <f>D7*intermediate!D7</f>
        <v>1.4498015944945806E-3</v>
      </c>
      <c r="H7" s="71">
        <f>intermediate!L7*intermediate!E7</f>
        <v>7.3267692587687758E-3</v>
      </c>
      <c r="I7" s="123">
        <v>3.41796875E-3</v>
      </c>
      <c r="J7" s="40">
        <v>1.7956383526325226E-2</v>
      </c>
      <c r="K7" s="47">
        <v>3.41796875E-3</v>
      </c>
      <c r="L7" s="122">
        <f>J7*intermediate!D7</f>
        <v>1.1793036452892575E-4</v>
      </c>
      <c r="M7" s="78">
        <f>intermediate!N7*intermediate!E7</f>
        <v>7.6061202308908411E-7</v>
      </c>
      <c r="N7" s="70">
        <f>K7*intermediate!D7</f>
        <v>2.2447855384968349E-5</v>
      </c>
      <c r="O7" s="71">
        <f>intermediate!O7*intermediate!E7</f>
        <v>1.4692465391938111E-7</v>
      </c>
    </row>
    <row r="8" spans="1:15" x14ac:dyDescent="0.3">
      <c r="A8" s="6" t="s">
        <v>55</v>
      </c>
      <c r="C8" s="24">
        <v>4.269467830657959</v>
      </c>
      <c r="D8" s="50">
        <v>4.269467830657959</v>
      </c>
      <c r="E8" s="55">
        <f>C8*intermediate!D8</f>
        <v>2.120653245609404E-3</v>
      </c>
      <c r="F8" s="78">
        <f>intermediate!K8*intermediate!E8</f>
        <v>2.9531789291129721E-5</v>
      </c>
      <c r="G8" s="70">
        <f>D8*intermediate!D8</f>
        <v>2.120653245609404E-3</v>
      </c>
      <c r="H8" s="71">
        <f>intermediate!L8*intermediate!E8</f>
        <v>1.991468452561748E-5</v>
      </c>
      <c r="J8" s="40">
        <v>0.30170226097106934</v>
      </c>
      <c r="K8" s="47">
        <v>0.30170226097106934</v>
      </c>
      <c r="L8" s="122">
        <f>J8*intermediate!D8</f>
        <v>1.4985611891526874E-4</v>
      </c>
      <c r="M8" s="78">
        <f>intermediate!N8*intermediate!E8</f>
        <v>5.1976978836112796E-8</v>
      </c>
      <c r="N8" s="70">
        <f>K8*intermediate!D8</f>
        <v>1.4985611891526874E-4</v>
      </c>
      <c r="O8" s="71">
        <f>intermediate!O8*intermediate!E8</f>
        <v>5.1976978836112796E-8</v>
      </c>
    </row>
    <row r="9" spans="1:15" x14ac:dyDescent="0.3">
      <c r="A9" s="2" t="s">
        <v>1</v>
      </c>
      <c r="B9" s="12">
        <v>2.0813477039337158</v>
      </c>
      <c r="C9" s="24">
        <v>7.395787239074707</v>
      </c>
      <c r="D9" s="50">
        <v>2.0813477039337158</v>
      </c>
      <c r="E9" s="55">
        <f>C9*intermediate!D9</f>
        <v>2.796622677288791E-2</v>
      </c>
      <c r="F9" s="78">
        <f>intermediate!K9*intermediate!E9</f>
        <v>8.7317007872612712E-4</v>
      </c>
      <c r="G9" s="70">
        <f>D9*intermediate!D9</f>
        <v>7.8703510525435609E-3</v>
      </c>
      <c r="H9" s="71">
        <f>intermediate!L9*intermediate!E9</f>
        <v>1.78485931582484E-3</v>
      </c>
      <c r="I9" s="123">
        <v>4.208194836974144E-2</v>
      </c>
      <c r="J9" s="40">
        <v>6.0643229633569717E-2</v>
      </c>
      <c r="K9" s="47">
        <v>4.208194836974144E-2</v>
      </c>
      <c r="L9" s="122">
        <f>J9*intermediate!D9</f>
        <v>2.2931464323531705E-4</v>
      </c>
      <c r="M9" s="78">
        <f>intermediate!N9*intermediate!E9</f>
        <v>8.1453888920417584E-7</v>
      </c>
      <c r="N9" s="70">
        <f>K9*intermediate!D9</f>
        <v>1.5912752396868429E-4</v>
      </c>
      <c r="O9" s="71">
        <f>intermediate!O9*intermediate!E9</f>
        <v>5.7639888050931695E-7</v>
      </c>
    </row>
    <row r="10" spans="1:15" x14ac:dyDescent="0.3">
      <c r="A10" s="2" t="s">
        <v>2</v>
      </c>
      <c r="B10" s="12">
        <v>1.9282152652740479</v>
      </c>
      <c r="C10" s="24">
        <v>26.443878173828125</v>
      </c>
      <c r="D10" s="50">
        <v>1.9282152652740479</v>
      </c>
      <c r="E10" s="55">
        <f>C10*intermediate!D10</f>
        <v>3.9765659638816883E-2</v>
      </c>
      <c r="F10" s="78">
        <f>intermediate!K10*intermediate!E10</f>
        <v>2.8536783520322534E-4</v>
      </c>
      <c r="G10" s="70">
        <f>D10*intermediate!D10</f>
        <v>2.8996031310243608E-3</v>
      </c>
      <c r="H10" s="71">
        <f>intermediate!L10*intermediate!E10</f>
        <v>2.9006497108709282E-4</v>
      </c>
      <c r="I10" s="123">
        <v>1.0719754733145237E-2</v>
      </c>
      <c r="J10" s="40">
        <v>6.4501218497753143E-2</v>
      </c>
      <c r="K10" s="47">
        <v>1.0719754733145237E-2</v>
      </c>
      <c r="L10" s="122">
        <f>J10*intermediate!D10</f>
        <v>9.6995360673275279E-5</v>
      </c>
      <c r="M10" s="78">
        <f>intermediate!N10*intermediate!E10</f>
        <v>1.3645115989868767E-7</v>
      </c>
      <c r="N10" s="70">
        <f>K10*intermediate!D10</f>
        <v>1.6120105959032257E-5</v>
      </c>
      <c r="O10" s="71">
        <f>intermediate!O10*intermediate!E10</f>
        <v>2.3981164725826884E-8</v>
      </c>
    </row>
    <row r="11" spans="1:15" x14ac:dyDescent="0.3">
      <c r="A11" s="6" t="s">
        <v>56</v>
      </c>
      <c r="C11" s="24">
        <v>2.4767234325408936</v>
      </c>
      <c r="D11" s="50">
        <v>2.4767234325408936</v>
      </c>
      <c r="E11" s="55">
        <f>C11*intermediate!D11</f>
        <v>3.3927528951671073E-3</v>
      </c>
      <c r="F11" s="78">
        <f>intermediate!K11*intermediate!E11</f>
        <v>3.0426209440368736E-4</v>
      </c>
      <c r="G11" s="70">
        <f>D11*intermediate!D11</f>
        <v>3.3927528951671073E-3</v>
      </c>
      <c r="H11" s="71">
        <f>intermediate!L11*intermediate!E11</f>
        <v>2.179514212976709E-4</v>
      </c>
      <c r="J11" s="40">
        <v>0.27624395489692688</v>
      </c>
      <c r="K11" s="47">
        <v>0.27624395489692688</v>
      </c>
      <c r="L11" s="122">
        <f>J11*intermediate!D11</f>
        <v>3.7841426516785126E-4</v>
      </c>
      <c r="M11" s="78">
        <f>intermediate!N11*intermediate!E11</f>
        <v>3.7517545730973617E-7</v>
      </c>
      <c r="N11" s="70">
        <f>K11*intermediate!D11</f>
        <v>3.7841426516785126E-4</v>
      </c>
      <c r="O11" s="71">
        <f>intermediate!O11*intermediate!E11</f>
        <v>3.7517545730973617E-7</v>
      </c>
    </row>
    <row r="12" spans="1:15" x14ac:dyDescent="0.3">
      <c r="A12" s="6" t="s">
        <v>3</v>
      </c>
      <c r="C12" s="24">
        <v>1.0765635967254639</v>
      </c>
      <c r="D12" s="50">
        <v>1.0765635967254639</v>
      </c>
      <c r="E12" s="55">
        <f>C12*intermediate!D12</f>
        <v>2.3496784340025723E-4</v>
      </c>
      <c r="F12" s="78">
        <f>intermediate!K12*intermediate!E12</f>
        <v>9.5158875540951618E-6</v>
      </c>
      <c r="G12" s="70">
        <f>D12*intermediate!D12</f>
        <v>2.3496784340025723E-4</v>
      </c>
      <c r="H12" s="71">
        <f>intermediate!L12*intermediate!E12</f>
        <v>7.0638640532726237E-6</v>
      </c>
      <c r="J12" s="40">
        <v>1.107342354953289E-2</v>
      </c>
      <c r="K12" s="47">
        <v>1.107342354953289E-2</v>
      </c>
      <c r="L12" s="122">
        <f>J12*intermediate!D12</f>
        <v>2.4168553148234295E-6</v>
      </c>
      <c r="M12" s="78">
        <f>intermediate!N12*intermediate!E12</f>
        <v>5.2165507987079298E-10</v>
      </c>
      <c r="N12" s="70">
        <f>K12*intermediate!D12</f>
        <v>2.4168553148234295E-6</v>
      </c>
      <c r="O12" s="71">
        <f>intermediate!O12*intermediate!E12</f>
        <v>5.2165507987079298E-10</v>
      </c>
    </row>
    <row r="13" spans="1:15" x14ac:dyDescent="0.3">
      <c r="A13" s="6" t="s">
        <v>57</v>
      </c>
      <c r="C13" s="24">
        <v>0.81384742259979248</v>
      </c>
      <c r="D13" s="50">
        <v>0.81384742259979248</v>
      </c>
      <c r="E13" s="55">
        <f>C13*intermediate!D13</f>
        <v>1.8426128039358638E-2</v>
      </c>
      <c r="F13" s="78">
        <f>intermediate!K13*intermediate!E13</f>
        <v>0.10624073131080451</v>
      </c>
      <c r="G13" s="70">
        <f>D13*intermediate!D13</f>
        <v>1.8426128039358638E-2</v>
      </c>
      <c r="H13" s="71">
        <f>intermediate!L13*intermediate!E13</f>
        <v>7.9328063935480184E-2</v>
      </c>
      <c r="J13" s="40">
        <v>4.6635609120130539E-2</v>
      </c>
      <c r="K13" s="47">
        <v>4.6635609120130539E-2</v>
      </c>
      <c r="L13" s="122">
        <f>J13*intermediate!D13</f>
        <v>1.0558658551697252E-3</v>
      </c>
      <c r="M13" s="78">
        <f>intermediate!N13*intermediate!E13</f>
        <v>2.2790757732784856E-5</v>
      </c>
      <c r="N13" s="70">
        <f>K13*intermediate!D13</f>
        <v>1.0558658551697252E-3</v>
      </c>
      <c r="O13" s="71">
        <f>intermediate!O13*intermediate!E13</f>
        <v>2.2790757732784856E-5</v>
      </c>
    </row>
    <row r="14" spans="1:15" x14ac:dyDescent="0.3">
      <c r="A14" s="6" t="s">
        <v>58</v>
      </c>
      <c r="C14" s="24">
        <v>267.938720703125</v>
      </c>
      <c r="D14" s="50">
        <v>267.938720703125</v>
      </c>
      <c r="E14" s="55">
        <f>C14*intermediate!D14</f>
        <v>0.44479549480135333</v>
      </c>
      <c r="F14" s="78">
        <f>intermediate!K14*intermediate!E14</f>
        <v>0.17601840772394192</v>
      </c>
      <c r="G14" s="70">
        <f>D14*intermediate!D14</f>
        <v>0.44479549480135333</v>
      </c>
      <c r="H14" s="71">
        <f>intermediate!L14*intermediate!E14</f>
        <v>0.1787540590106422</v>
      </c>
      <c r="J14" s="40">
        <v>0.86033731698989868</v>
      </c>
      <c r="K14" s="47">
        <v>0.86033731698989868</v>
      </c>
      <c r="L14" s="122">
        <f>J14*intermediate!D14</f>
        <v>1.4282152337011125E-3</v>
      </c>
      <c r="M14" s="78">
        <f>intermediate!N14*intermediate!E14</f>
        <v>3.3113031496732269E-7</v>
      </c>
      <c r="N14" s="70">
        <f>K14*intermediate!D14</f>
        <v>1.4282152337011125E-3</v>
      </c>
      <c r="O14" s="71">
        <f>intermediate!O14*intermediate!E14</f>
        <v>3.3113031496732269E-7</v>
      </c>
    </row>
    <row r="15" spans="1:15" x14ac:dyDescent="0.3">
      <c r="A15" s="2" t="s">
        <v>4</v>
      </c>
      <c r="B15" s="12">
        <v>2.496851921081543</v>
      </c>
      <c r="C15" s="24">
        <v>9.8671474456787109</v>
      </c>
      <c r="D15" s="50">
        <v>2.496851921081543</v>
      </c>
      <c r="E15" s="55">
        <f>C15*intermediate!D15</f>
        <v>1.882509587719151E-2</v>
      </c>
      <c r="F15" s="78">
        <f>intermediate!K15*intermediate!E15</f>
        <v>1.0391556597998353E-4</v>
      </c>
      <c r="G15" s="70">
        <f>D15*intermediate!D15</f>
        <v>4.7636337719970832E-3</v>
      </c>
      <c r="H15" s="71">
        <f>intermediate!L15*intermediate!E15</f>
        <v>4.2118961384436307E-4</v>
      </c>
      <c r="I15" s="123">
        <v>4.2990654706954956E-2</v>
      </c>
      <c r="J15" s="40">
        <v>5.22489994764328E-2</v>
      </c>
      <c r="K15" s="47">
        <v>4.2990654706954956E-2</v>
      </c>
      <c r="L15" s="122">
        <f>J15*intermediate!D15</f>
        <v>9.9683564074228774E-5</v>
      </c>
      <c r="M15" s="78">
        <f>intermediate!N15*intermediate!E15</f>
        <v>1.8024506701506352E-7</v>
      </c>
      <c r="N15" s="70">
        <f>K15*intermediate!D15</f>
        <v>8.2019975999861403E-5</v>
      </c>
      <c r="O15" s="71">
        <f>intermediate!O15*intermediate!E15</f>
        <v>1.4975502204753526E-7</v>
      </c>
    </row>
    <row r="16" spans="1:15" x14ac:dyDescent="0.3">
      <c r="A16" s="6" t="s">
        <v>59</v>
      </c>
      <c r="C16" s="24">
        <v>5.3717446327209473</v>
      </c>
      <c r="D16" s="50">
        <v>5.3717446327209473</v>
      </c>
      <c r="E16" s="55">
        <f>C16*intermediate!D16</f>
        <v>3.6465472775383118E-3</v>
      </c>
      <c r="F16" s="78">
        <f>intermediate!K16*intermediate!E16</f>
        <v>4.4605925355424702E-5</v>
      </c>
      <c r="G16" s="70">
        <f>D16*intermediate!D16</f>
        <v>3.6465472775383118E-3</v>
      </c>
      <c r="H16" s="71">
        <f>intermediate!L16*intermediate!E16</f>
        <v>2.8630131268753549E-5</v>
      </c>
      <c r="J16" s="40">
        <v>9.5079720020294189E-2</v>
      </c>
      <c r="K16" s="47">
        <v>9.5079720020294189E-2</v>
      </c>
      <c r="L16" s="122">
        <f>J16*intermediate!D16</f>
        <v>6.4543778212608092E-5</v>
      </c>
      <c r="M16" s="78">
        <f>intermediate!N16*intermediate!E16</f>
        <v>3.9648904787587119E-8</v>
      </c>
      <c r="N16" s="70">
        <f>K16*intermediate!D16</f>
        <v>6.4543778212608092E-5</v>
      </c>
      <c r="O16" s="71">
        <f>intermediate!O16*intermediate!E16</f>
        <v>3.9648904787587119E-8</v>
      </c>
    </row>
    <row r="17" spans="1:15" x14ac:dyDescent="0.3">
      <c r="A17" s="2" t="s">
        <v>5</v>
      </c>
      <c r="B17" s="12">
        <v>1.6100757122039795</v>
      </c>
      <c r="C17" s="24">
        <v>7.285240650177002</v>
      </c>
      <c r="D17" s="50">
        <v>1.6100757122039795</v>
      </c>
      <c r="E17" s="55">
        <f>C17*intermediate!D17</f>
        <v>0.23428697417624555</v>
      </c>
      <c r="F17" s="78">
        <f>intermediate!K17*intermediate!E17</f>
        <v>6.4954566280295001E-2</v>
      </c>
      <c r="G17" s="70">
        <f>D17*intermediate!D17</f>
        <v>5.1778628177199471E-2</v>
      </c>
      <c r="H17" s="71">
        <f>intermediate!L17*intermediate!E17</f>
        <v>0.14021679108708629</v>
      </c>
      <c r="I17" s="123">
        <v>1.8500702455639839E-2</v>
      </c>
      <c r="J17" s="40">
        <v>1.8496409058570862E-2</v>
      </c>
      <c r="K17" s="47">
        <v>1.8500702455639839E-2</v>
      </c>
      <c r="L17" s="122">
        <f>J17*intermediate!D17</f>
        <v>5.9482835496359068E-4</v>
      </c>
      <c r="M17" s="78">
        <f>intermediate!N17*intermediate!E17</f>
        <v>1.8775339420700583E-5</v>
      </c>
      <c r="N17" s="70">
        <f>K17*intermediate!D17</f>
        <v>5.9496642686217695E-4</v>
      </c>
      <c r="O17" s="71">
        <f>intermediate!O17*intermediate!E17</f>
        <v>1.877961541510089E-5</v>
      </c>
    </row>
    <row r="18" spans="1:15" x14ac:dyDescent="0.3">
      <c r="A18" s="6" t="s">
        <v>60</v>
      </c>
      <c r="C18" s="24">
        <v>15.645481109619141</v>
      </c>
      <c r="D18" s="50">
        <v>15.645481109619141</v>
      </c>
      <c r="E18" s="55">
        <f>C18*intermediate!D18</f>
        <v>2.0410022535756304E-2</v>
      </c>
      <c r="F18" s="78">
        <f>intermediate!K18*intermediate!E18</f>
        <v>3.2234367695335391E-7</v>
      </c>
      <c r="G18" s="70">
        <f>D18*intermediate!D18</f>
        <v>2.0410022535756304E-2</v>
      </c>
      <c r="H18" s="71">
        <f>intermediate!L18*intermediate!E18</f>
        <v>9.7337034225451788E-6</v>
      </c>
      <c r="J18" s="40">
        <v>0.12770313024520874</v>
      </c>
      <c r="K18" s="47">
        <v>0.12770313024520874</v>
      </c>
      <c r="L18" s="122">
        <f>J18*intermediate!D18</f>
        <v>1.6659275275266887E-4</v>
      </c>
      <c r="M18" s="78">
        <f>intermediate!N18*intermediate!E18</f>
        <v>1.8957234406184757E-7</v>
      </c>
      <c r="N18" s="70">
        <f>K18*intermediate!D18</f>
        <v>1.6659275275266887E-4</v>
      </c>
      <c r="O18" s="71">
        <f>intermediate!O18*intermediate!E18</f>
        <v>1.8957234406184757E-7</v>
      </c>
    </row>
    <row r="19" spans="1:15" x14ac:dyDescent="0.3">
      <c r="A19" s="2" t="s">
        <v>6</v>
      </c>
      <c r="B19" s="12">
        <v>1.6987935304641724</v>
      </c>
      <c r="C19" s="24">
        <v>11.447213172912598</v>
      </c>
      <c r="D19" s="50">
        <v>1.6987935304641724</v>
      </c>
      <c r="E19" s="55">
        <f>C19*intermediate!D19</f>
        <v>6.8385776637294685E-2</v>
      </c>
      <c r="F19" s="78">
        <f>intermediate!K19*intermediate!E19</f>
        <v>5.053734392171217E-4</v>
      </c>
      <c r="G19" s="70">
        <f>D19*intermediate!D19</f>
        <v>1.0148611122408698E-2</v>
      </c>
      <c r="H19" s="71">
        <f>intermediate!L19*intermediate!E19</f>
        <v>4.7651896092177773E-3</v>
      </c>
      <c r="I19" s="123">
        <v>5.5618613958358765E-2</v>
      </c>
      <c r="J19" s="40">
        <v>3.8150675594806671E-2</v>
      </c>
      <c r="K19" s="47">
        <v>5.5618613958358765E-2</v>
      </c>
      <c r="L19" s="122">
        <f>J19*intermediate!D19</f>
        <v>2.2791255307116125E-4</v>
      </c>
      <c r="M19" s="78">
        <f>intermediate!N19*intermediate!E19</f>
        <v>1.3096079517672165E-6</v>
      </c>
      <c r="N19" s="70">
        <f>K19*intermediate!D19</f>
        <v>3.3226620781663012E-4</v>
      </c>
      <c r="O19" s="71">
        <f>intermediate!O19*intermediate!E19</f>
        <v>1.8745611250139559E-6</v>
      </c>
    </row>
    <row r="20" spans="1:15" x14ac:dyDescent="0.3">
      <c r="A20" s="2" t="s">
        <v>7</v>
      </c>
      <c r="B20" s="12">
        <v>1.2214750051498413</v>
      </c>
      <c r="C20" s="24">
        <v>6.7554407119750977</v>
      </c>
      <c r="D20" s="50">
        <v>1.2214750051498413</v>
      </c>
      <c r="E20" s="55">
        <f>C20*intermediate!D20</f>
        <v>1.9472806629565791E-2</v>
      </c>
      <c r="F20" s="78">
        <f>intermediate!K20*intermediate!E20</f>
        <v>5.9396232133896582E-4</v>
      </c>
      <c r="G20" s="70">
        <f>D20*intermediate!D20</f>
        <v>3.5209466846429509E-3</v>
      </c>
      <c r="H20" s="71">
        <f>intermediate!L20*intermediate!E20</f>
        <v>1.2029741691465929E-3</v>
      </c>
      <c r="I20" s="123">
        <v>3.0685920268297195E-2</v>
      </c>
      <c r="J20" s="40">
        <v>1.6315540298819542E-2</v>
      </c>
      <c r="K20" s="47">
        <v>3.0685920268297195E-2</v>
      </c>
      <c r="L20" s="122">
        <f>J20*intermediate!D20</f>
        <v>4.7030145750907175E-5</v>
      </c>
      <c r="M20" s="78">
        <f>intermediate!N20*intermediate!E20</f>
        <v>1.3335429245979626E-7</v>
      </c>
      <c r="N20" s="70">
        <f>K20*intermediate!D20</f>
        <v>8.8453295219598037E-5</v>
      </c>
      <c r="O20" s="71">
        <f>intermediate!O20*intermediate!E20</f>
        <v>2.471458954351632E-7</v>
      </c>
    </row>
    <row r="21" spans="1:15" x14ac:dyDescent="0.3">
      <c r="A21" s="6" t="s">
        <v>8</v>
      </c>
      <c r="C21" s="24">
        <v>5.1043925285339355</v>
      </c>
      <c r="D21" s="50">
        <v>5.1043925285339355</v>
      </c>
      <c r="E21" s="55">
        <f>C21*intermediate!D21</f>
        <v>1.1907557855091471</v>
      </c>
      <c r="F21" s="78">
        <f>intermediate!K21*intermediate!E21</f>
        <v>5.5578253367564372</v>
      </c>
      <c r="G21" s="70">
        <f>D21*intermediate!D21</f>
        <v>1.1907557855091471</v>
      </c>
      <c r="H21" s="71">
        <f>intermediate!L21*intermediate!E21</f>
        <v>3.6142680710769235</v>
      </c>
      <c r="J21" s="40">
        <v>5.6996256113052368E-2</v>
      </c>
      <c r="K21" s="47">
        <v>5.6996256113052368E-2</v>
      </c>
      <c r="L21" s="122">
        <f>J21*intermediate!D21</f>
        <v>1.3296121201413789E-2</v>
      </c>
      <c r="M21" s="78">
        <f>intermediate!N21*intermediate!E21</f>
        <v>2.924940380624296E-3</v>
      </c>
      <c r="N21" s="70">
        <f>K21*intermediate!D21</f>
        <v>1.3296121201413789E-2</v>
      </c>
      <c r="O21" s="71">
        <f>intermediate!O21*intermediate!E21</f>
        <v>2.924940380624296E-3</v>
      </c>
    </row>
    <row r="22" spans="1:15" x14ac:dyDescent="0.3">
      <c r="A22" s="2" t="s">
        <v>61</v>
      </c>
      <c r="B22" s="12">
        <v>0</v>
      </c>
      <c r="C22" s="24">
        <v>4.774442195892334</v>
      </c>
      <c r="D22" s="50">
        <v>0</v>
      </c>
      <c r="E22" s="55">
        <f>C22*intermediate!D22</f>
        <v>3.4497042378314698E-2</v>
      </c>
      <c r="F22" s="78">
        <f>intermediate!K22*intermediate!E22</f>
        <v>5.6855414913556876E-3</v>
      </c>
      <c r="G22" s="70">
        <f>D22*intermediate!D22</f>
        <v>0</v>
      </c>
      <c r="H22" s="71">
        <f>intermediate!L22*intermediate!E22</f>
        <v>9.1707752090919512E-3</v>
      </c>
      <c r="I22" s="123">
        <v>0</v>
      </c>
      <c r="J22" s="40">
        <v>1.8612176179885864E-2</v>
      </c>
      <c r="K22" s="47">
        <v>0</v>
      </c>
      <c r="L22" s="122">
        <f>J22*intermediate!D22</f>
        <v>1.3447959030325662E-4</v>
      </c>
      <c r="M22" s="78">
        <f>intermediate!N22*intermediate!E22</f>
        <v>9.5357809282653444E-7</v>
      </c>
      <c r="N22" s="70">
        <f>K22*intermediate!D22</f>
        <v>0</v>
      </c>
      <c r="O22" s="71">
        <f>intermediate!O22*intermediate!E22</f>
        <v>0</v>
      </c>
    </row>
    <row r="23" spans="1:15" x14ac:dyDescent="0.3">
      <c r="A23" s="2" t="s">
        <v>9</v>
      </c>
      <c r="B23" s="12">
        <v>1.3840446472167969</v>
      </c>
      <c r="C23" s="24">
        <v>4.1506829261779785</v>
      </c>
      <c r="D23" s="50">
        <v>1.3840446472167969</v>
      </c>
      <c r="E23" s="55">
        <f>C23*intermediate!D23</f>
        <v>3.105631864340804E-3</v>
      </c>
      <c r="F23" s="78">
        <f>intermediate!K23*intermediate!E23</f>
        <v>6.8475980323577914E-5</v>
      </c>
      <c r="G23" s="70">
        <f>D23*intermediate!D23</f>
        <v>1.0355725152980527E-3</v>
      </c>
      <c r="H23" s="71">
        <f>intermediate!L23*intermediate!E23</f>
        <v>7.8877281548644354E-5</v>
      </c>
      <c r="I23" s="123">
        <v>3.6496348679065704E-2</v>
      </c>
      <c r="J23" s="40">
        <v>1.7638266086578369E-2</v>
      </c>
      <c r="K23" s="47">
        <v>3.6496348679065704E-2</v>
      </c>
      <c r="L23" s="122">
        <f>J23*intermediate!D23</f>
        <v>1.3197336959833755E-5</v>
      </c>
      <c r="M23" s="78">
        <f>intermediate!N23*intermediate!E23</f>
        <v>9.7003668290744525E-9</v>
      </c>
      <c r="N23" s="70">
        <f>K23*intermediate!D23</f>
        <v>2.730736734308159E-5</v>
      </c>
      <c r="O23" s="71">
        <f>intermediate!O23*intermediate!E23</f>
        <v>1.9686277959770227E-8</v>
      </c>
    </row>
    <row r="24" spans="1:15" x14ac:dyDescent="0.3">
      <c r="A24" s="2" t="s">
        <v>62</v>
      </c>
      <c r="B24" s="12">
        <v>11.311593055725098</v>
      </c>
      <c r="C24" s="24">
        <v>14.319207191467285</v>
      </c>
      <c r="D24" s="50">
        <v>11.311593055725098</v>
      </c>
      <c r="E24" s="55">
        <f>C24*intermediate!D24</f>
        <v>1.0749532994913233E-2</v>
      </c>
      <c r="F24" s="78">
        <f>intermediate!K24*intermediate!E24</f>
        <v>4.4745869968254254E-7</v>
      </c>
      <c r="G24" s="70">
        <f>D24*intermediate!D24</f>
        <v>8.4916951861696323E-3</v>
      </c>
      <c r="H24" s="71">
        <f>intermediate!L24*intermediate!E24</f>
        <v>2.1260746229356732E-6</v>
      </c>
      <c r="I24" s="123">
        <v>0.20398010313510895</v>
      </c>
      <c r="J24" s="40">
        <v>0.10886257141828537</v>
      </c>
      <c r="K24" s="47">
        <v>0.20398010313510895</v>
      </c>
      <c r="L24" s="122">
        <f>J24*intermediate!D24</f>
        <v>8.172392421762595E-5</v>
      </c>
      <c r="M24" s="78">
        <f>intermediate!N24*intermediate!E24</f>
        <v>5.4671944571140469E-8</v>
      </c>
      <c r="N24" s="70">
        <f>K24*intermediate!D24</f>
        <v>1.5312934715151457E-4</v>
      </c>
      <c r="O24" s="71">
        <f>intermediate!O24*intermediate!E24</f>
        <v>9.1506717792986203E-8</v>
      </c>
    </row>
    <row r="25" spans="1:15" x14ac:dyDescent="0.3">
      <c r="A25" s="2" t="s">
        <v>63</v>
      </c>
      <c r="B25" s="12">
        <v>0</v>
      </c>
      <c r="C25" s="24">
        <v>11.104336738586426</v>
      </c>
      <c r="D25" s="50">
        <v>0</v>
      </c>
      <c r="E25" s="55">
        <f>C25*intermediate!D25</f>
        <v>2.1480778932057346E-3</v>
      </c>
      <c r="F25" s="78">
        <f>intermediate!K25*intermediate!E25</f>
        <v>6.3086655996978252E-7</v>
      </c>
      <c r="G25" s="70">
        <f>D25*intermediate!D25</f>
        <v>0</v>
      </c>
      <c r="H25" s="71">
        <f>intermediate!L25*intermediate!E25</f>
        <v>6.5735868924465409E-6</v>
      </c>
      <c r="I25" s="123">
        <v>0</v>
      </c>
      <c r="J25" s="40">
        <v>4.9864955246448517E-2</v>
      </c>
      <c r="K25" s="47">
        <v>0</v>
      </c>
      <c r="L25" s="122">
        <f>J25*intermediate!D25</f>
        <v>9.6461239002578095E-6</v>
      </c>
      <c r="M25" s="78">
        <f>intermediate!N25*intermediate!E25</f>
        <v>1.7729462736263254E-9</v>
      </c>
      <c r="N25" s="70">
        <f>K25*intermediate!D25</f>
        <v>0</v>
      </c>
      <c r="O25" s="71">
        <f>intermediate!O25*intermediate!E25</f>
        <v>0</v>
      </c>
    </row>
    <row r="26" spans="1:15" x14ac:dyDescent="0.3">
      <c r="A26" s="2" t="s">
        <v>49</v>
      </c>
      <c r="B26" s="12">
        <v>2.5618748664855957</v>
      </c>
      <c r="C26" s="24">
        <v>12.144301414489746</v>
      </c>
      <c r="D26" s="50">
        <v>2.5618748664855957</v>
      </c>
      <c r="E26" s="55">
        <f>C26*intermediate!D26</f>
        <v>2.2581510065983679E-2</v>
      </c>
      <c r="F26" s="78">
        <f>intermediate!K26*intermediate!E26</f>
        <v>3.250086020105627E-5</v>
      </c>
      <c r="G26" s="70">
        <f>D26*intermediate!D26</f>
        <v>4.7636336674179739E-3</v>
      </c>
      <c r="H26" s="71">
        <f>intermediate!L26*intermediate!E26</f>
        <v>3.952583977984983E-4</v>
      </c>
      <c r="I26" s="123">
        <v>5.9125963598489761E-2</v>
      </c>
      <c r="J26" s="40">
        <v>9.6642039716243744E-2</v>
      </c>
      <c r="K26" s="47">
        <v>5.9125963598489761E-2</v>
      </c>
      <c r="L26" s="122">
        <f>J26*intermediate!D26</f>
        <v>1.7969936006741026E-4</v>
      </c>
      <c r="M26" s="78">
        <f>intermediate!N26*intermediate!E26</f>
        <v>3.0184698995200929E-7</v>
      </c>
      <c r="N26" s="70">
        <f>K26*intermediate!D26</f>
        <v>1.0994074476505233E-4</v>
      </c>
      <c r="O26" s="71">
        <f>intermediate!O26*intermediate!E26</f>
        <v>1.9234043853572416E-7</v>
      </c>
    </row>
    <row r="27" spans="1:15" x14ac:dyDescent="0.3">
      <c r="A27" s="6" t="s">
        <v>64</v>
      </c>
      <c r="C27" s="24">
        <v>2.0814628601074219</v>
      </c>
      <c r="D27" s="50">
        <v>2.0814628601074219</v>
      </c>
      <c r="E27" s="55">
        <f>C27*intermediate!D27</f>
        <v>8.3964714247713994E-3</v>
      </c>
      <c r="F27" s="78">
        <f>intermediate!K27*intermediate!E27</f>
        <v>2.8048297123757834E-3</v>
      </c>
      <c r="G27" s="70">
        <f>D27*intermediate!D27</f>
        <v>8.3964714247713994E-3</v>
      </c>
      <c r="H27" s="71">
        <f>intermediate!L27*intermediate!E27</f>
        <v>2.0311986635101337E-3</v>
      </c>
      <c r="J27" s="40">
        <v>5.2852518856525421E-2</v>
      </c>
      <c r="K27" s="47">
        <v>5.2852518856525421E-2</v>
      </c>
      <c r="L27" s="122">
        <f>J27*intermediate!D27</f>
        <v>2.1320325854053653E-4</v>
      </c>
      <c r="M27" s="78">
        <f>intermediate!N27*intermediate!E27</f>
        <v>8.1459097638114268E-7</v>
      </c>
      <c r="N27" s="70">
        <f>K27*intermediate!D27</f>
        <v>2.1320325854053653E-4</v>
      </c>
      <c r="O27" s="71">
        <f>intermediate!O27*intermediate!E27</f>
        <v>8.1459097638114268E-7</v>
      </c>
    </row>
    <row r="28" spans="1:15" x14ac:dyDescent="0.3">
      <c r="A28" s="6" t="s">
        <v>65</v>
      </c>
      <c r="C28" s="24">
        <v>2.4118833541870117</v>
      </c>
      <c r="D28" s="50">
        <v>2.4118833541870117</v>
      </c>
      <c r="E28" s="55">
        <f>C28*intermediate!D28</f>
        <v>1.9560432217784859E-2</v>
      </c>
      <c r="F28" s="78">
        <f>intermediate!K28*intermediate!E28</f>
        <v>1.0773440143717972E-2</v>
      </c>
      <c r="G28" s="70">
        <f>D28*intermediate!D28</f>
        <v>1.9560432217784859E-2</v>
      </c>
      <c r="H28" s="71">
        <f>intermediate!L28*intermediate!E28</f>
        <v>7.7315168558842254E-3</v>
      </c>
      <c r="J28" s="40">
        <v>4.6173878014087677E-2</v>
      </c>
      <c r="K28" s="47">
        <v>4.6173878014087677E-2</v>
      </c>
      <c r="L28" s="122">
        <f>J28*intermediate!D28</f>
        <v>3.7447126518739513E-4</v>
      </c>
      <c r="M28" s="78">
        <f>intermediate!N28*intermediate!E28</f>
        <v>2.896742270785025E-6</v>
      </c>
      <c r="N28" s="70">
        <f>K28*intermediate!D28</f>
        <v>3.7447126518739513E-4</v>
      </c>
      <c r="O28" s="71">
        <f>intermediate!O28*intermediate!E28</f>
        <v>2.896742270785025E-6</v>
      </c>
    </row>
    <row r="29" spans="1:15" x14ac:dyDescent="0.3">
      <c r="A29" s="2" t="s">
        <v>10</v>
      </c>
      <c r="B29" s="12">
        <v>3.2487220764160156</v>
      </c>
      <c r="C29" s="24">
        <v>8.7109394073486328</v>
      </c>
      <c r="D29" s="50">
        <v>3.2487220764160156</v>
      </c>
      <c r="E29" s="55">
        <f>C29*intermediate!D29</f>
        <v>8.3301769019511161E-3</v>
      </c>
      <c r="F29" s="78">
        <f>intermediate!K29*intermediate!E29</f>
        <v>3.8629140390503597E-5</v>
      </c>
      <c r="G29" s="70">
        <f>D29*intermediate!D29</f>
        <v>3.1067176955667073E-3</v>
      </c>
      <c r="H29" s="71">
        <f>intermediate!L29*intermediate!E29</f>
        <v>9.1543685374639326E-5</v>
      </c>
      <c r="I29" s="123">
        <v>0.10344827920198441</v>
      </c>
      <c r="J29" s="40">
        <v>5.0277840346097946E-2</v>
      </c>
      <c r="K29" s="47">
        <v>0.10344827920198441</v>
      </c>
      <c r="L29" s="122">
        <f>J29*intermediate!D29</f>
        <v>4.8080153557000713E-5</v>
      </c>
      <c r="M29" s="78">
        <f>intermediate!N29*intermediate!E29</f>
        <v>4.3666828344186539E-8</v>
      </c>
      <c r="N29" s="70">
        <f>K29*intermediate!D29</f>
        <v>9.892646770427381E-5</v>
      </c>
      <c r="O29" s="71">
        <f>intermediate!O29*intermediate!E29</f>
        <v>8.4815862386871776E-8</v>
      </c>
    </row>
    <row r="30" spans="1:15" x14ac:dyDescent="0.3">
      <c r="A30" s="6" t="s">
        <v>11</v>
      </c>
      <c r="C30" s="24">
        <v>0.72204297780990601</v>
      </c>
      <c r="D30" s="50">
        <v>0.72204297780990601</v>
      </c>
      <c r="E30" s="55">
        <f>C30*intermediate!D30</f>
        <v>8.8282140487995174E-3</v>
      </c>
      <c r="F30" s="78">
        <f>intermediate!K30*intermediate!E30</f>
        <v>3.1379772725413806E-2</v>
      </c>
      <c r="G30" s="70">
        <f>D30*intermediate!D30</f>
        <v>8.8282140487995174E-3</v>
      </c>
      <c r="H30" s="71">
        <f>intermediate!L30*intermediate!E30</f>
        <v>2.3477438497568302E-2</v>
      </c>
      <c r="J30" s="40">
        <v>7.0535149425268173E-3</v>
      </c>
      <c r="K30" s="47">
        <v>7.0535149425268173E-3</v>
      </c>
      <c r="L30" s="122">
        <f>J30*intermediate!D30</f>
        <v>8.6241320285267739E-5</v>
      </c>
      <c r="M30" s="78">
        <f>intermediate!N30*intermediate!E30</f>
        <v>1.0470105198001925E-6</v>
      </c>
      <c r="N30" s="70">
        <f>K30*intermediate!D30</f>
        <v>8.6241320285267739E-5</v>
      </c>
      <c r="O30" s="71">
        <f>intermediate!O30*intermediate!E30</f>
        <v>1.0470105198001925E-6</v>
      </c>
    </row>
    <row r="31" spans="1:15" x14ac:dyDescent="0.3">
      <c r="A31" s="2" t="s">
        <v>12</v>
      </c>
      <c r="B31" s="12">
        <v>70.573516845703125</v>
      </c>
      <c r="C31" s="24">
        <v>39.442279815673828</v>
      </c>
      <c r="D31" s="50">
        <v>70.573516845703125</v>
      </c>
      <c r="E31" s="55">
        <f>C31*intermediate!D31</f>
        <v>9.1444554392439963E-3</v>
      </c>
      <c r="F31" s="78">
        <f>intermediate!K31*intermediate!E31</f>
        <v>3.156245163402773E-5</v>
      </c>
      <c r="G31" s="70">
        <f>D31*intermediate!D31</f>
        <v>1.6362045576529066E-2</v>
      </c>
      <c r="H31" s="71">
        <f>intermediate!L31*intermediate!E31</f>
        <v>1.7660304272237303E-4</v>
      </c>
      <c r="I31" s="123">
        <v>0.34649121761322021</v>
      </c>
      <c r="J31" s="40">
        <v>0.35534974932670593</v>
      </c>
      <c r="K31" s="47">
        <v>0.34649121761322021</v>
      </c>
      <c r="L31" s="122">
        <f>J31*intermediate!D31</f>
        <v>8.2385702937315687E-5</v>
      </c>
      <c r="M31" s="78">
        <f>intermediate!N31*intermediate!E31</f>
        <v>1.2313225855825606E-8</v>
      </c>
      <c r="N31" s="70">
        <f>K31*intermediate!D31</f>
        <v>8.0331905619065606E-5</v>
      </c>
      <c r="O31" s="71">
        <f>intermediate!O31*intermediate!E31</f>
        <v>1.2171254283574361E-8</v>
      </c>
    </row>
    <row r="32" spans="1:15" x14ac:dyDescent="0.3">
      <c r="A32" s="6" t="s">
        <v>66</v>
      </c>
      <c r="C32" s="24">
        <v>2.6594898700714111</v>
      </c>
      <c r="D32" s="50">
        <v>2.6594898700714111</v>
      </c>
      <c r="E32" s="55">
        <f>C32*intermediate!D32</f>
        <v>2.9954084874763684E-2</v>
      </c>
      <c r="F32" s="78">
        <f>intermediate!K32*intermediate!E32</f>
        <v>1.9982808405013052E-2</v>
      </c>
      <c r="G32" s="70">
        <f>D32*intermediate!D32</f>
        <v>2.9954084874763684E-2</v>
      </c>
      <c r="H32" s="71">
        <f>intermediate!L32*intermediate!E32</f>
        <v>1.423866506536787E-2</v>
      </c>
      <c r="J32" s="40">
        <v>9.5045514404773712E-2</v>
      </c>
      <c r="K32" s="47">
        <v>9.5045514404773712E-2</v>
      </c>
      <c r="L32" s="122">
        <f>J32*intermediate!D32</f>
        <v>1.0705065800343584E-3</v>
      </c>
      <c r="M32" s="78">
        <f>intermediate!N32*intermediate!E32</f>
        <v>1.0911232092290618E-5</v>
      </c>
      <c r="N32" s="70">
        <f>K32*intermediate!D32</f>
        <v>1.0705065800343584E-3</v>
      </c>
      <c r="O32" s="71">
        <f>intermediate!O32*intermediate!E32</f>
        <v>1.0911232092290618E-5</v>
      </c>
    </row>
    <row r="33" spans="1:15" x14ac:dyDescent="0.3">
      <c r="A33" s="2" t="s">
        <v>13</v>
      </c>
      <c r="B33" s="12">
        <v>23.272153854370117</v>
      </c>
      <c r="C33" s="24">
        <v>13.625353813171387</v>
      </c>
      <c r="D33" s="50">
        <v>23.272153854370117</v>
      </c>
      <c r="E33" s="55">
        <f>C33*intermediate!D33</f>
        <v>1.2853683679337955E-2</v>
      </c>
      <c r="F33" s="78">
        <f>intermediate!K33*intermediate!E33</f>
        <v>2.2354732176928494E-6</v>
      </c>
      <c r="G33" s="70">
        <f>D33*intermediate!D33</f>
        <v>2.1954138460007738E-2</v>
      </c>
      <c r="H33" s="71">
        <f>intermediate!L33*intermediate!E33</f>
        <v>8.9318908370856427E-5</v>
      </c>
      <c r="I33" s="123">
        <v>0.20152091979980469</v>
      </c>
      <c r="J33" s="40">
        <v>7.7967002987861633E-2</v>
      </c>
      <c r="K33" s="47">
        <v>0.20152091979980469</v>
      </c>
      <c r="L33" s="122">
        <f>J33*intermediate!D33</f>
        <v>7.355135195558718E-5</v>
      </c>
      <c r="M33" s="78">
        <f>intermediate!N33*intermediate!E33</f>
        <v>6.3975979368377931E-8</v>
      </c>
      <c r="N33" s="70">
        <f>K33*intermediate!D33</f>
        <v>1.9010780882415976E-4</v>
      </c>
      <c r="O33" s="71">
        <f>intermediate!O33*intermediate!E33</f>
        <v>1.4320009892222509E-7</v>
      </c>
    </row>
    <row r="34" spans="1:15" x14ac:dyDescent="0.3">
      <c r="A34" s="2" t="s">
        <v>14</v>
      </c>
      <c r="B34" s="12">
        <v>1.9584498405456543</v>
      </c>
      <c r="C34" s="24">
        <v>11.661161422729492</v>
      </c>
      <c r="D34" s="50">
        <v>1.9584498405456543</v>
      </c>
      <c r="E34" s="55">
        <f>C34*intermediate!D34</f>
        <v>0.12455502162623409</v>
      </c>
      <c r="F34" s="78">
        <f>intermediate!K34*intermediate!E34</f>
        <v>1.4370643090047559E-3</v>
      </c>
      <c r="G34" s="70">
        <f>D34*intermediate!D34</f>
        <v>2.091856491820706E-2</v>
      </c>
      <c r="H34" s="71">
        <f>intermediate!L34*intermediate!E34</f>
        <v>1.4556139827841912E-2</v>
      </c>
      <c r="I34" s="123">
        <v>3.4911856055259705E-2</v>
      </c>
      <c r="J34" s="40">
        <v>5.131913349032402E-2</v>
      </c>
      <c r="K34" s="47">
        <v>3.4911856055259705E-2</v>
      </c>
      <c r="L34" s="122">
        <f>J34*intermediate!D34</f>
        <v>5.4814915513198804E-4</v>
      </c>
      <c r="M34" s="78">
        <f>intermediate!N34*intermediate!E34</f>
        <v>5.5544149975754172E-6</v>
      </c>
      <c r="N34" s="70">
        <f>K34*intermediate!D34</f>
        <v>3.7289999069037982E-4</v>
      </c>
      <c r="O34" s="71">
        <f>intermediate!O34*intermediate!E34</f>
        <v>3.8439593569902809E-6</v>
      </c>
    </row>
    <row r="35" spans="1:15" x14ac:dyDescent="0.3">
      <c r="A35" s="2" t="s">
        <v>67</v>
      </c>
      <c r="B35" s="12">
        <v>1.4720602035522461</v>
      </c>
      <c r="C35" s="24">
        <v>4.4313287734985352</v>
      </c>
      <c r="D35" s="50">
        <v>1.4720602035522461</v>
      </c>
      <c r="E35" s="55">
        <f>C35*intermediate!D35</f>
        <v>3.1173740558796586E-3</v>
      </c>
      <c r="F35" s="78">
        <f>intermediate!K35*intermediate!E35</f>
        <v>5.7499184904929421E-5</v>
      </c>
      <c r="G35" s="70">
        <f>D35*intermediate!D35</f>
        <v>1.035572516011651E-3</v>
      </c>
      <c r="H35" s="71">
        <f>intermediate!L35*intermediate!E35</f>
        <v>6.8696777662627688E-5</v>
      </c>
      <c r="I35" s="123">
        <v>5.0505049526691437E-2</v>
      </c>
      <c r="J35" s="40">
        <v>0.34417816996574402</v>
      </c>
      <c r="K35" s="47">
        <v>5.0505049526691437E-2</v>
      </c>
      <c r="L35" s="122">
        <f>J35*intermediate!D35</f>
        <v>2.4212423688081932E-4</v>
      </c>
      <c r="M35" s="78">
        <f>intermediate!N35*intermediate!E35</f>
        <v>1.1170666278330494E-7</v>
      </c>
      <c r="N35" s="70">
        <f>K35*intermediate!D35</f>
        <v>3.5529553127948959E-5</v>
      </c>
      <c r="O35" s="71">
        <f>intermediate!O35*intermediate!E35</f>
        <v>2.373216441905032E-8</v>
      </c>
    </row>
    <row r="36" spans="1:15" x14ac:dyDescent="0.3">
      <c r="A36" s="2" t="s">
        <v>15</v>
      </c>
      <c r="B36" s="12">
        <v>7.5573368072509766</v>
      </c>
      <c r="C36" s="24">
        <v>10.254690170288086</v>
      </c>
      <c r="D36" s="50">
        <v>7.5573368072509766</v>
      </c>
      <c r="E36" s="55">
        <f>C36*intermediate!D36</f>
        <v>0.14866884285477774</v>
      </c>
      <c r="F36" s="78">
        <f>intermediate!K36*intermediate!E36</f>
        <v>5.1615828536669536E-3</v>
      </c>
      <c r="G36" s="70">
        <f>D36*intermediate!D36</f>
        <v>0.10956357525585382</v>
      </c>
      <c r="H36" s="71">
        <f>intermediate!L36*intermediate!E36</f>
        <v>6.8205782558758265E-3</v>
      </c>
      <c r="I36" s="123">
        <v>7.728268951177597E-2</v>
      </c>
      <c r="J36" s="40">
        <v>5.7059735059738159E-2</v>
      </c>
      <c r="K36" s="47">
        <v>7.728268951177597E-2</v>
      </c>
      <c r="L36" s="122">
        <f>J36*intermediate!D36</f>
        <v>8.272317002331384E-4</v>
      </c>
      <c r="M36" s="78">
        <f>intermediate!N36*intermediate!E36</f>
        <v>1.1308598041423663E-5</v>
      </c>
      <c r="N36" s="70">
        <f>K36*intermediate!D36</f>
        <v>1.1204168855057691E-3</v>
      </c>
      <c r="O36" s="71">
        <f>intermediate!O36*intermediate!E36</f>
        <v>1.4988070641627865E-5</v>
      </c>
    </row>
    <row r="37" spans="1:15" x14ac:dyDescent="0.3">
      <c r="A37" s="6" t="s">
        <v>68</v>
      </c>
      <c r="C37" s="24">
        <v>1.488322377204895</v>
      </c>
      <c r="D37" s="50">
        <v>1.488322377204895</v>
      </c>
      <c r="E37" s="55">
        <f>C37*intermediate!D37</f>
        <v>4.927858440152119E-3</v>
      </c>
      <c r="F37" s="78">
        <f>intermediate!K37*intermediate!E37</f>
        <v>2.0642087699143962E-3</v>
      </c>
      <c r="G37" s="70">
        <f>D37*intermediate!D37</f>
        <v>4.927858440152119E-3</v>
      </c>
      <c r="H37" s="71">
        <f>intermediate!L37*intermediate!E37</f>
        <v>1.5175715758890776E-3</v>
      </c>
      <c r="J37" s="40">
        <v>8.4820128977298737E-2</v>
      </c>
      <c r="K37" s="47">
        <v>8.4820128977298737E-2</v>
      </c>
      <c r="L37" s="122">
        <f>J37*intermediate!D37</f>
        <v>2.8084076062912677E-4</v>
      </c>
      <c r="M37" s="78">
        <f>intermediate!N37*intermediate!E37</f>
        <v>8.5099657491353292E-7</v>
      </c>
      <c r="N37" s="70">
        <f>K37*intermediate!D37</f>
        <v>2.8084076062912677E-4</v>
      </c>
      <c r="O37" s="71">
        <f>intermediate!O37*intermediate!E37</f>
        <v>8.5099657491353292E-7</v>
      </c>
    </row>
    <row r="38" spans="1:15" x14ac:dyDescent="0.3">
      <c r="A38" s="6" t="s">
        <v>69</v>
      </c>
      <c r="C38" s="24">
        <v>6.9946393966674805</v>
      </c>
      <c r="D38" s="50">
        <v>6.9946393966674805</v>
      </c>
      <c r="E38" s="55">
        <f>C38*intermediate!D38</f>
        <v>1.3662027727135062E-2</v>
      </c>
      <c r="F38" s="78">
        <f>intermediate!K38*intermediate!E38</f>
        <v>2.5750219720247093E-4</v>
      </c>
      <c r="G38" s="70">
        <f>D38*intermediate!D38</f>
        <v>1.3662027727135062E-2</v>
      </c>
      <c r="H38" s="71">
        <f>intermediate!L38*intermediate!E38</f>
        <v>1.4946730627543958E-4</v>
      </c>
      <c r="J38" s="40">
        <v>5.5338922888040543E-2</v>
      </c>
      <c r="K38" s="47">
        <v>5.5338922888040543E-2</v>
      </c>
      <c r="L38" s="122">
        <f>J38*intermediate!D38</f>
        <v>1.0808875997902149E-4</v>
      </c>
      <c r="M38" s="78">
        <f>intermediate!N38*intermediate!E38</f>
        <v>1.994373012491356E-7</v>
      </c>
      <c r="N38" s="70">
        <f>K38*intermediate!D38</f>
        <v>1.0808875997902149E-4</v>
      </c>
      <c r="O38" s="71">
        <f>intermediate!O38*intermediate!E38</f>
        <v>1.994373012491356E-7</v>
      </c>
    </row>
    <row r="39" spans="1:15" x14ac:dyDescent="0.3">
      <c r="A39" s="2" t="s">
        <v>16</v>
      </c>
      <c r="B39" s="12">
        <v>24.789875030517578</v>
      </c>
      <c r="C39" s="24">
        <v>173.75680541992187</v>
      </c>
      <c r="D39" s="50">
        <v>24.789875030517578</v>
      </c>
      <c r="E39" s="55">
        <f>C39*intermediate!D39</f>
        <v>0.3048577884335848</v>
      </c>
      <c r="F39" s="78">
        <f>intermediate!K39*intermediate!E39</f>
        <v>7.7379244111790146E-2</v>
      </c>
      <c r="G39" s="70">
        <f>D39*intermediate!D39</f>
        <v>4.3494045940154311E-2</v>
      </c>
      <c r="H39" s="71">
        <f>intermediate!L39*intermediate!E39</f>
        <v>4.0965598097010743E-4</v>
      </c>
      <c r="I39" s="123">
        <v>0.16587677597999573</v>
      </c>
      <c r="J39" s="40">
        <v>0.18782882392406464</v>
      </c>
      <c r="K39" s="47">
        <v>0.16587677597999573</v>
      </c>
      <c r="L39" s="122">
        <f>J39*intermediate!D39</f>
        <v>3.2954726421901832E-4</v>
      </c>
      <c r="M39" s="78">
        <f>intermediate!N39*intermediate!E39</f>
        <v>4.6959207002586384E-7</v>
      </c>
      <c r="N39" s="70">
        <f>K39*intermediate!D39</f>
        <v>2.9103220996463356E-4</v>
      </c>
      <c r="O39" s="71">
        <f>intermediate!O39*intermediate!E39</f>
        <v>4.259187328757913E-7</v>
      </c>
    </row>
    <row r="40" spans="1:15" x14ac:dyDescent="0.3">
      <c r="A40" s="6" t="s">
        <v>17</v>
      </c>
      <c r="C40" s="24">
        <v>2.1731908321380615</v>
      </c>
      <c r="D40" s="50">
        <v>2.1731908321380615</v>
      </c>
      <c r="E40" s="55">
        <f>C40*intermediate!D40</f>
        <v>0.40529033238596535</v>
      </c>
      <c r="F40" s="78">
        <f>intermediate!K40*intermediate!E40</f>
        <v>5.9114909519893013</v>
      </c>
      <c r="G40" s="70">
        <f>D40*intermediate!D40</f>
        <v>0.40529033238596535</v>
      </c>
      <c r="H40" s="71">
        <f>intermediate!L40*intermediate!E40</f>
        <v>4.270435246635059</v>
      </c>
      <c r="J40" s="40">
        <v>7.11015984416008E-2</v>
      </c>
      <c r="K40" s="47">
        <v>7.11015984416008E-2</v>
      </c>
      <c r="L40" s="122">
        <f>J40*intermediate!D40</f>
        <v>1.32601288572614E-2</v>
      </c>
      <c r="M40" s="78">
        <f>intermediate!N40*intermediate!E40</f>
        <v>2.2971234754854248E-3</v>
      </c>
      <c r="N40" s="70">
        <f>K40*intermediate!D40</f>
        <v>1.32601288572614E-2</v>
      </c>
      <c r="O40" s="71">
        <f>intermediate!O40*intermediate!E40</f>
        <v>2.2971234754854248E-3</v>
      </c>
    </row>
    <row r="41" spans="1:15" x14ac:dyDescent="0.3">
      <c r="A41" s="6" t="s">
        <v>70</v>
      </c>
      <c r="C41" s="24">
        <v>0.85513567924499512</v>
      </c>
      <c r="D41" s="50">
        <v>0.85513567924499512</v>
      </c>
      <c r="E41" s="55">
        <f>C41*intermediate!D41</f>
        <v>3.1963577720049471E-2</v>
      </c>
      <c r="F41" s="78">
        <f>intermediate!K41*intermediate!E41</f>
        <v>0.28790879376603212</v>
      </c>
      <c r="G41" s="70">
        <f>D41*intermediate!D41</f>
        <v>3.1963577720049471E-2</v>
      </c>
      <c r="H41" s="71">
        <f>intermediate!L41*intermediate!E41</f>
        <v>0.21478194167062278</v>
      </c>
      <c r="J41" s="40">
        <v>1.7014082587252233E-8</v>
      </c>
      <c r="K41" s="47">
        <v>1.7014082587252233E-8</v>
      </c>
      <c r="L41" s="122">
        <f>J41*intermediate!D41</f>
        <v>6.3595867218770362E-10</v>
      </c>
      <c r="M41" s="78">
        <f>intermediate!N41*intermediate!E41</f>
        <v>2.3771098075692987E-11</v>
      </c>
      <c r="N41" s="70">
        <f>K41*intermediate!D41</f>
        <v>6.3595867218770362E-10</v>
      </c>
      <c r="O41" s="71">
        <f>intermediate!O41*intermediate!E41</f>
        <v>2.3771098075692987E-11</v>
      </c>
    </row>
    <row r="42" spans="1:15" x14ac:dyDescent="0.3">
      <c r="A42" s="6" t="s">
        <v>71</v>
      </c>
      <c r="C42" s="24">
        <v>0.74222517013549805</v>
      </c>
      <c r="D42" s="50">
        <v>0.74222517013549805</v>
      </c>
      <c r="E42" s="55">
        <f>C42*intermediate!D42</f>
        <v>2.6186540894635483E-3</v>
      </c>
      <c r="F42" s="78">
        <f>intermediate!K42*intermediate!E42</f>
        <v>2.605579331838978E-3</v>
      </c>
      <c r="G42" s="70">
        <f>D42*intermediate!D42</f>
        <v>2.6186540894635483E-3</v>
      </c>
      <c r="H42" s="71">
        <f>intermediate!L42*intermediate!E42</f>
        <v>1.9485701605356444E-3</v>
      </c>
      <c r="J42" s="40">
        <v>7.6237604953348637E-3</v>
      </c>
      <c r="K42" s="47">
        <v>7.6237604953348637E-3</v>
      </c>
      <c r="L42" s="122">
        <f>J42*intermediate!D42</f>
        <v>2.6897486640819164E-5</v>
      </c>
      <c r="M42" s="78">
        <f>intermediate!N42*intermediate!E42</f>
        <v>9.417389089378618E-8</v>
      </c>
      <c r="N42" s="70">
        <f>K42*intermediate!D42</f>
        <v>2.6897486640819164E-5</v>
      </c>
      <c r="O42" s="71">
        <f>intermediate!O42*intermediate!E42</f>
        <v>9.417389089378618E-8</v>
      </c>
    </row>
    <row r="43" spans="1:15" x14ac:dyDescent="0.3">
      <c r="A43" s="2" t="s">
        <v>18</v>
      </c>
      <c r="B43" s="12">
        <v>3.5486161708831787</v>
      </c>
      <c r="C43" s="24">
        <v>15.749959945678711</v>
      </c>
      <c r="D43" s="50">
        <v>3.5486161708831787</v>
      </c>
      <c r="E43" s="55">
        <f>C43*intermediate!D43</f>
        <v>1.1950176212816873E-2</v>
      </c>
      <c r="F43" s="78">
        <f>intermediate!K43*intermediate!E43</f>
        <v>1.6768202088112917E-7</v>
      </c>
      <c r="G43" s="70">
        <f>D43*intermediate!D43</f>
        <v>2.6924886602864334E-3</v>
      </c>
      <c r="H43" s="71">
        <f>intermediate!L43*intermediate!E43</f>
        <v>5.4225866306838206E-5</v>
      </c>
      <c r="I43" s="123">
        <v>8.3333335816860199E-2</v>
      </c>
      <c r="J43" s="40">
        <v>5.8655768632888794E-2</v>
      </c>
      <c r="K43" s="47">
        <v>8.3333335816860199E-2</v>
      </c>
      <c r="L43" s="122">
        <f>J43*intermediate!D43</f>
        <v>4.450467007400583E-5</v>
      </c>
      <c r="M43" s="78">
        <f>intermediate!N43*intermediate!E43</f>
        <v>3.1786953529966777E-8</v>
      </c>
      <c r="N43" s="70">
        <f>K43*intermediate!D43</f>
        <v>6.3228608253480174E-5</v>
      </c>
      <c r="O43" s="71">
        <f>intermediate!O43*intermediate!E43</f>
        <v>4.3976424488647675E-8</v>
      </c>
    </row>
    <row r="44" spans="1:15" x14ac:dyDescent="0.3">
      <c r="A44" s="6" t="s">
        <v>72</v>
      </c>
      <c r="C44" s="24">
        <v>0.80098074674606323</v>
      </c>
      <c r="D44" s="50">
        <v>0.80098074674606323</v>
      </c>
      <c r="E44" s="55">
        <f>C44*intermediate!D44</f>
        <v>9.7865950548429812E-3</v>
      </c>
      <c r="F44" s="78">
        <f>intermediate!K44*intermediate!E44</f>
        <v>3.0995874773780963E-2</v>
      </c>
      <c r="G44" s="70">
        <f>D44*intermediate!D44</f>
        <v>9.7865950548429812E-3</v>
      </c>
      <c r="H44" s="71">
        <f>intermediate!L44*intermediate!E44</f>
        <v>2.3150568806609317E-2</v>
      </c>
      <c r="J44" s="40">
        <v>1.2810684740543365E-2</v>
      </c>
      <c r="K44" s="47">
        <v>1.2810684740543365E-2</v>
      </c>
      <c r="L44" s="122">
        <f>J44*intermediate!D44</f>
        <v>1.5652434149044712E-4</v>
      </c>
      <c r="M44" s="78">
        <f>intermediate!N44*intermediate!E44</f>
        <v>1.8879560198990657E-6</v>
      </c>
      <c r="N44" s="70">
        <f>K44*intermediate!D44</f>
        <v>1.5652434149044712E-4</v>
      </c>
      <c r="O44" s="71">
        <f>intermediate!O44*intermediate!E44</f>
        <v>1.8879560198990657E-6</v>
      </c>
    </row>
    <row r="45" spans="1:15" x14ac:dyDescent="0.3">
      <c r="A45" s="2" t="s">
        <v>19</v>
      </c>
      <c r="B45" s="12">
        <v>0.17695982754230499</v>
      </c>
      <c r="C45" s="24">
        <v>2.9669544696807861</v>
      </c>
      <c r="D45" s="50">
        <v>0.17695982754230499</v>
      </c>
      <c r="E45" s="55">
        <f>C45*intermediate!D45</f>
        <v>3.4725356672915472E-3</v>
      </c>
      <c r="F45" s="78">
        <f>intermediate!K45*intermediate!E45</f>
        <v>2.0533803067162044E-4</v>
      </c>
      <c r="G45" s="70">
        <f>D45*intermediate!D45</f>
        <v>2.0711450718167881E-4</v>
      </c>
      <c r="H45" s="71">
        <f>intermediate!L45*intermediate!E45</f>
        <v>2.3425246400208923E-4</v>
      </c>
      <c r="I45" s="123">
        <v>9.0090092271566391E-3</v>
      </c>
      <c r="J45" s="40">
        <v>4.0729157626628876E-2</v>
      </c>
      <c r="K45" s="47">
        <v>9.0090092271566391E-3</v>
      </c>
      <c r="L45" s="122">
        <f>J45*intermediate!D45</f>
        <v>4.7669572958571593E-5</v>
      </c>
      <c r="M45" s="78">
        <f>intermediate!N45*intermediate!E45</f>
        <v>5.3520275312759488E-8</v>
      </c>
      <c r="N45" s="70">
        <f>K45*intermediate!D45</f>
        <v>1.0544181310482306E-5</v>
      </c>
      <c r="O45" s="71">
        <f>intermediate!O45*intermediate!E45</f>
        <v>1.2229773247087069E-8</v>
      </c>
    </row>
    <row r="46" spans="1:15" x14ac:dyDescent="0.3">
      <c r="A46" s="2" t="s">
        <v>20</v>
      </c>
      <c r="B46" s="12">
        <v>0.33087190985679626</v>
      </c>
      <c r="C46" s="24">
        <v>2.4632236957550049</v>
      </c>
      <c r="D46" s="50">
        <v>0.33087190985679626</v>
      </c>
      <c r="E46" s="55">
        <f>C46*intermediate!D46</f>
        <v>2.6212195293396228E-2</v>
      </c>
      <c r="F46" s="78">
        <f>intermediate!K46*intermediate!E46</f>
        <v>1.8400001777023355E-2</v>
      </c>
      <c r="G46" s="70">
        <f>D46*intermediate!D46</f>
        <v>3.5209466087922658E-3</v>
      </c>
      <c r="H46" s="71">
        <f>intermediate!L46*intermediate!E46</f>
        <v>1.8911583261615638E-2</v>
      </c>
      <c r="I46" s="123">
        <v>4.7914315946400166E-3</v>
      </c>
      <c r="J46" s="40">
        <v>4.02391217648983E-2</v>
      </c>
      <c r="K46" s="47">
        <v>4.7914315946400166E-3</v>
      </c>
      <c r="L46" s="122">
        <f>J46*intermediate!D46</f>
        <v>4.2820135254219001E-4</v>
      </c>
      <c r="M46" s="78">
        <f>intermediate!N46*intermediate!E46</f>
        <v>4.3733135854406686E-6</v>
      </c>
      <c r="N46" s="70">
        <f>K46*intermediate!D46</f>
        <v>5.0987630928565393E-5</v>
      </c>
      <c r="O46" s="71">
        <f>intermediate!O46*intermediate!E46</f>
        <v>5.3998100304265111E-7</v>
      </c>
    </row>
    <row r="47" spans="1:15" x14ac:dyDescent="0.3">
      <c r="A47" s="2" t="s">
        <v>21</v>
      </c>
      <c r="B47" s="12">
        <v>0.49372962117195129</v>
      </c>
      <c r="C47" s="24">
        <v>3.2054603099822998</v>
      </c>
      <c r="D47" s="50">
        <v>0.49372962117195129</v>
      </c>
      <c r="E47" s="55">
        <f>C47*intermediate!D47</f>
        <v>1.3446576928121401E-3</v>
      </c>
      <c r="F47" s="78">
        <f>intermediate!K47*intermediate!E47</f>
        <v>2.5360211294639765E-5</v>
      </c>
      <c r="G47" s="70">
        <f>D47*intermediate!D47</f>
        <v>2.0711450745798001E-4</v>
      </c>
      <c r="H47" s="71">
        <f>intermediate!L47*intermediate!E47</f>
        <v>2.8652060101796535E-5</v>
      </c>
      <c r="I47" s="123">
        <v>1.6393441706895828E-2</v>
      </c>
      <c r="J47" s="40">
        <v>1.6388656571507454E-2</v>
      </c>
      <c r="K47" s="47">
        <v>1.6393441706895828E-2</v>
      </c>
      <c r="L47" s="122">
        <f>J47*intermediate!D47</f>
        <v>6.8748731859529456E-6</v>
      </c>
      <c r="M47" s="78">
        <f>intermediate!N47*intermediate!E47</f>
        <v>2.8366748428007719E-9</v>
      </c>
      <c r="N47" s="70">
        <f>K47*intermediate!D47</f>
        <v>6.8768805011242136E-6</v>
      </c>
      <c r="O47" s="71">
        <f>intermediate!O47*intermediate!E47</f>
        <v>2.8374892868042326E-9</v>
      </c>
    </row>
    <row r="48" spans="1:15" x14ac:dyDescent="0.3">
      <c r="A48" s="2" t="s">
        <v>22</v>
      </c>
      <c r="B48" s="12">
        <v>0.31719908118247986</v>
      </c>
      <c r="C48" s="24">
        <v>3.4988725185394287</v>
      </c>
      <c r="D48" s="50">
        <v>0.31719908118247986</v>
      </c>
      <c r="E48" s="55">
        <f>C48*intermediate!D48</f>
        <v>7.9960363811393279E-2</v>
      </c>
      <c r="F48" s="78">
        <f>intermediate!K48*intermediate!E48</f>
        <v>7.1632540119942398E-2</v>
      </c>
      <c r="G48" s="70">
        <f>D48*intermediate!D48</f>
        <v>7.2490077296609974E-3</v>
      </c>
      <c r="H48" s="71">
        <f>intermediate!L48*intermediate!E48</f>
        <v>8.7405867979620716E-2</v>
      </c>
      <c r="I48" s="123">
        <v>9.1887637972831726E-3</v>
      </c>
      <c r="J48" s="40">
        <v>2.5714188814163208E-2</v>
      </c>
      <c r="K48" s="47">
        <v>9.1887637972831726E-3</v>
      </c>
      <c r="L48" s="122">
        <f>J48*intermediate!D48</f>
        <v>5.876509880827712E-4</v>
      </c>
      <c r="M48" s="78">
        <f>intermediate!N48*intermediate!E48</f>
        <v>1.3084360182513494E-5</v>
      </c>
      <c r="N48" s="70">
        <f>K48*intermediate!D48</f>
        <v>2.0999247395113186E-4</v>
      </c>
      <c r="O48" s="71">
        <f>intermediate!O48*intermediate!E48</f>
        <v>4.754898987629895E-6</v>
      </c>
    </row>
    <row r="49" spans="1:15" x14ac:dyDescent="0.3">
      <c r="A49" s="6" t="s">
        <v>73</v>
      </c>
      <c r="C49" s="24">
        <v>7.1938624382019043</v>
      </c>
      <c r="D49" s="50">
        <v>7.1938624382019043</v>
      </c>
      <c r="E49" s="55">
        <f>C49*intermediate!D49</f>
        <v>1.8917043600616919E-2</v>
      </c>
      <c r="F49" s="78">
        <f>intermediate!K49*intermediate!E49</f>
        <v>4.4436649123828358E-4</v>
      </c>
      <c r="G49" s="70">
        <f>D49*intermediate!D49</f>
        <v>1.8917043600616919E-2</v>
      </c>
      <c r="H49" s="71">
        <f>intermediate!L49*intermediate!E49</f>
        <v>2.5394133259436442E-4</v>
      </c>
      <c r="J49" s="40">
        <v>0.37743517756462097</v>
      </c>
      <c r="K49" s="47">
        <v>0.37743517756462097</v>
      </c>
      <c r="L49" s="122">
        <f>J49*intermediate!D49</f>
        <v>9.9250684479048018E-4</v>
      </c>
      <c r="M49" s="78">
        <f>intermediate!N49*intermediate!E49</f>
        <v>1.6248348447222653E-6</v>
      </c>
      <c r="N49" s="70">
        <f>K49*intermediate!D49</f>
        <v>9.9250684479048018E-4</v>
      </c>
      <c r="O49" s="71">
        <f>intermediate!O49*intermediate!E49</f>
        <v>1.6248348447222653E-6</v>
      </c>
    </row>
    <row r="50" spans="1:15" x14ac:dyDescent="0.3">
      <c r="A50" s="6" t="s">
        <v>74</v>
      </c>
      <c r="C50" s="24">
        <v>1.4529256820678711</v>
      </c>
      <c r="D50" s="50">
        <v>1.4529256820678711</v>
      </c>
      <c r="E50" s="55">
        <f>C50*intermediate!D50</f>
        <v>7.615793697380178E-3</v>
      </c>
      <c r="F50" s="78">
        <f>intermediate!K50*intermediate!E50</f>
        <v>5.2001088663379338E-3</v>
      </c>
      <c r="G50" s="70">
        <f>D50*intermediate!D50</f>
        <v>7.615793697380178E-3</v>
      </c>
      <c r="H50" s="71">
        <f>intermediate!L50*intermediate!E50</f>
        <v>3.8263044547831781E-3</v>
      </c>
      <c r="J50" s="40">
        <v>4.3735556304454803E-2</v>
      </c>
      <c r="K50" s="47">
        <v>4.3735556304454803E-2</v>
      </c>
      <c r="L50" s="122">
        <f>J50*intermediate!D50</f>
        <v>2.2924845927482437E-4</v>
      </c>
      <c r="M50" s="78">
        <f>intermediate!N50*intermediate!E50</f>
        <v>1.1490957120307092E-6</v>
      </c>
      <c r="N50" s="70">
        <f>K50*intermediate!D50</f>
        <v>2.2924845927482437E-4</v>
      </c>
      <c r="O50" s="71">
        <f>intermediate!O50*intermediate!E50</f>
        <v>1.1490957120307092E-6</v>
      </c>
    </row>
    <row r="51" spans="1:15" x14ac:dyDescent="0.3">
      <c r="A51" s="2" t="s">
        <v>75</v>
      </c>
      <c r="B51" s="12">
        <v>72.438247680664062</v>
      </c>
      <c r="C51" s="24">
        <v>4.2660303115844727</v>
      </c>
      <c r="D51" s="50">
        <v>72.438247680664062</v>
      </c>
      <c r="E51" s="55">
        <f>C51*intermediate!D51</f>
        <v>3.5128450829799689E-3</v>
      </c>
      <c r="F51" s="78">
        <f>intermediate!K51*intermediate!E51</f>
        <v>8.12158721443323E-5</v>
      </c>
      <c r="G51" s="70">
        <f>D51*intermediate!D51</f>
        <v>5.9648976589243626E-2</v>
      </c>
      <c r="H51" s="71">
        <f>intermediate!L51*intermediate!E51</f>
        <v>2.375110403425969E-3</v>
      </c>
      <c r="I51" s="123">
        <v>0.80222839117050171</v>
      </c>
      <c r="J51" s="40">
        <v>0.50206351280212402</v>
      </c>
      <c r="K51" s="47">
        <v>0.80222839117050171</v>
      </c>
      <c r="L51" s="122">
        <f>J51*intermediate!D51</f>
        <v>4.1342213099173595E-4</v>
      </c>
      <c r="M51" s="78">
        <f>intermediate!N51*intermediate!E51</f>
        <v>1.6951289197052137E-7</v>
      </c>
      <c r="N51" s="70">
        <f>K51*intermediate!D51</f>
        <v>6.6059166333104155E-4</v>
      </c>
      <c r="O51" s="71">
        <f>intermediate!O51*intermediate!E51</f>
        <v>1.0758013770732518E-7</v>
      </c>
    </row>
    <row r="52" spans="1:15" x14ac:dyDescent="0.3">
      <c r="A52" s="2" t="s">
        <v>23</v>
      </c>
      <c r="B52" s="12">
        <v>168.24996948242187</v>
      </c>
      <c r="C52" s="24">
        <v>18.032516479492188</v>
      </c>
      <c r="D52" s="50">
        <v>168.24996948242187</v>
      </c>
      <c r="E52" s="55">
        <f>C52*intermediate!D52</f>
        <v>6.5261823040235773E-3</v>
      </c>
      <c r="F52" s="78">
        <f>intermediate!K52*intermediate!E52</f>
        <v>1.0432710649173266E-6</v>
      </c>
      <c r="G52" s="70">
        <f>D52*intermediate!D52</f>
        <v>6.0891666159708951E-2</v>
      </c>
      <c r="H52" s="71">
        <f>intermediate!L52*intermediate!E52</f>
        <v>3.1466401381776525E-3</v>
      </c>
      <c r="I52" s="123">
        <v>0.38381201028823853</v>
      </c>
      <c r="J52" s="40">
        <v>0.57253813743591309</v>
      </c>
      <c r="K52" s="47">
        <v>0.38381201028823853</v>
      </c>
      <c r="L52" s="122">
        <f>J52*intermediate!D52</f>
        <v>2.0720836524188208E-4</v>
      </c>
      <c r="M52" s="78">
        <f>intermediate!N52*intermediate!E52</f>
        <v>3.2055866570557737E-8</v>
      </c>
      <c r="N52" s="70">
        <f>K52*intermediate!D52</f>
        <v>1.3890613395326593E-4</v>
      </c>
      <c r="O52" s="71">
        <f>intermediate!O52*intermediate!E52</f>
        <v>3.0976868835097278E-8</v>
      </c>
    </row>
    <row r="53" spans="1:15" x14ac:dyDescent="0.3">
      <c r="A53" s="4" t="s">
        <v>48</v>
      </c>
      <c r="B53" s="12">
        <v>39.757518768310547</v>
      </c>
      <c r="C53" s="24">
        <v>56.153636932373047</v>
      </c>
      <c r="D53" s="50">
        <v>39.757518768310547</v>
      </c>
      <c r="E53" s="55">
        <f>C53*intermediate!D53</f>
        <v>2.9545442800363048E-2</v>
      </c>
      <c r="F53" s="78">
        <f>intermediate!K53*intermediate!E53</f>
        <v>4.6407956056420486E-4</v>
      </c>
      <c r="G53" s="70">
        <f>D53*intermediate!D53</f>
        <v>2.091856486638859E-2</v>
      </c>
      <c r="H53" s="71">
        <f>intermediate!L53*intermediate!E53</f>
        <v>1.9446232181553026E-4</v>
      </c>
      <c r="I53" s="123">
        <v>0.20997920632362366</v>
      </c>
      <c r="J53" s="40">
        <v>0.30263298749923706</v>
      </c>
      <c r="K53" s="47">
        <v>0.20997920632362366</v>
      </c>
      <c r="L53" s="122">
        <f>J53*intermediate!D53</f>
        <v>1.5923146050949528E-4</v>
      </c>
      <c r="M53" s="78">
        <f>intermediate!N53*intermediate!E53</f>
        <v>5.8425561138248078E-8</v>
      </c>
      <c r="N53" s="70">
        <f>K53*intermediate!D53</f>
        <v>1.1048133244106289E-4</v>
      </c>
      <c r="O53" s="71">
        <f>intermediate!O53*intermediate!E53</f>
        <v>4.5924034980538819E-8</v>
      </c>
    </row>
    <row r="54" spans="1:15" x14ac:dyDescent="0.3">
      <c r="A54" s="2" t="s">
        <v>76</v>
      </c>
      <c r="B54" s="12">
        <v>0</v>
      </c>
      <c r="C54" s="24">
        <v>10.42549991607666</v>
      </c>
      <c r="D54" s="50">
        <v>0</v>
      </c>
      <c r="E54" s="55">
        <f>C54*intermediate!D54</f>
        <v>9.7512738777744872E-4</v>
      </c>
      <c r="F54" s="78">
        <f>intermediate!K54*intermediate!E54</f>
        <v>2.0028580077806357E-7</v>
      </c>
      <c r="G54" s="70">
        <f>D54*intermediate!D54</f>
        <v>0</v>
      </c>
      <c r="H54" s="71">
        <f>intermediate!L54*intermediate!E54</f>
        <v>1.5367971051568098E-6</v>
      </c>
      <c r="I54" s="124">
        <v>0</v>
      </c>
      <c r="J54" s="41">
        <v>4.9019284546375275E-2</v>
      </c>
      <c r="K54" s="47">
        <v>0</v>
      </c>
      <c r="L54" s="122">
        <f>J54*intermediate!D54</f>
        <v>4.5849165292031931E-6</v>
      </c>
      <c r="M54" s="78">
        <f>intermediate!N54*intermediate!E54</f>
        <v>4.0781914416003997E-10</v>
      </c>
      <c r="N54" s="70">
        <f>K54*intermediate!D54</f>
        <v>0</v>
      </c>
      <c r="O54" s="71">
        <f>intermediate!O54*intermediate!E54</f>
        <v>0</v>
      </c>
    </row>
    <row r="55" spans="1:15" x14ac:dyDescent="0.3">
      <c r="A55" s="6" t="s">
        <v>24</v>
      </c>
      <c r="C55" s="24">
        <v>1.3696603775024414</v>
      </c>
      <c r="D55" s="50">
        <v>1.3696603775024414</v>
      </c>
      <c r="E55" s="55">
        <f>C55*intermediate!D55</f>
        <v>6.2172821745388627E-3</v>
      </c>
      <c r="F55" s="78">
        <f>intermediate!K55*intermediate!E55</f>
        <v>3.9471669338019127E-3</v>
      </c>
      <c r="G55" s="70">
        <f>D55*intermediate!D55</f>
        <v>6.2172821745388627E-3</v>
      </c>
      <c r="H55" s="71">
        <f>intermediate!L55*intermediate!E55</f>
        <v>2.9101704205771665E-3</v>
      </c>
      <c r="J55" s="40">
        <v>2.7858170881245314E-8</v>
      </c>
      <c r="K55" s="47">
        <v>2.7858170881245314E-8</v>
      </c>
      <c r="L55" s="122">
        <f>J55*intermediate!D55</f>
        <v>1.2645624570892237E-10</v>
      </c>
      <c r="M55" s="78">
        <f>intermediate!N55*intermediate!E55</f>
        <v>5.7402123425396346E-13</v>
      </c>
      <c r="N55" s="70">
        <f>K55*intermediate!D55</f>
        <v>1.2645624570892237E-10</v>
      </c>
      <c r="O55" s="71">
        <f>intermediate!O55*intermediate!E55</f>
        <v>5.7402123425396346E-13</v>
      </c>
    </row>
    <row r="56" spans="1:15" x14ac:dyDescent="0.3">
      <c r="A56" s="2" t="s">
        <v>77</v>
      </c>
      <c r="B56" s="12">
        <v>2.8344671726226807</v>
      </c>
      <c r="C56" s="24">
        <v>4.3389525413513184</v>
      </c>
      <c r="D56" s="50">
        <v>2.8344671726226807</v>
      </c>
      <c r="E56" s="55">
        <f>C56*intermediate!D56</f>
        <v>3.1704724774447824E-4</v>
      </c>
      <c r="F56" s="78">
        <f>intermediate!K56*intermediate!E56</f>
        <v>6.3101855132899536E-7</v>
      </c>
      <c r="G56" s="70">
        <f>D56*intermediate!D56</f>
        <v>2.0711450686257478E-4</v>
      </c>
      <c r="H56" s="71">
        <f>intermediate!L56*intermediate!E56</f>
        <v>5.7965103901150926E-7</v>
      </c>
      <c r="I56" s="123">
        <v>9.0909093618392944E-2</v>
      </c>
      <c r="J56" s="40">
        <v>4.9150235950946808E-2</v>
      </c>
      <c r="K56" s="47">
        <v>9.0909093618392944E-2</v>
      </c>
      <c r="L56" s="122">
        <f>J56*intermediate!D56</f>
        <v>3.5914075772274426E-6</v>
      </c>
      <c r="M56" s="78">
        <f>intermediate!N56*intermediate!E56</f>
        <v>2.4952593132008196E-10</v>
      </c>
      <c r="N56" s="70">
        <f>K56*intermediate!D56</f>
        <v>6.6427271678984893E-6</v>
      </c>
      <c r="O56" s="71">
        <f>intermediate!O56*intermediate!E56</f>
        <v>4.4125822780579481E-10</v>
      </c>
    </row>
    <row r="57" spans="1:15" x14ac:dyDescent="0.3">
      <c r="A57" s="2" t="s">
        <v>25</v>
      </c>
      <c r="B57" s="12">
        <v>0.27149999141693115</v>
      </c>
      <c r="C57" s="24">
        <v>3.0623562335968018</v>
      </c>
      <c r="D57" s="50">
        <v>0.27149999141693115</v>
      </c>
      <c r="E57" s="55">
        <f>C57*intermediate!D57</f>
        <v>5.6067046214541318E-2</v>
      </c>
      <c r="F57" s="78">
        <f>intermediate!K57*intermediate!E57</f>
        <v>4.9466020619181511E-2</v>
      </c>
      <c r="G57" s="70">
        <f>D57*intermediate!D57</f>
        <v>4.9707484710692371E-3</v>
      </c>
      <c r="H57" s="71">
        <f>intermediate!L57*intermediate!E57</f>
        <v>5.6495536390091153E-2</v>
      </c>
      <c r="I57" s="123">
        <v>2.4948025122284889E-2</v>
      </c>
      <c r="J57" s="40">
        <v>1.6675461083650589E-2</v>
      </c>
      <c r="K57" s="47">
        <v>2.4948025122284889E-2</v>
      </c>
      <c r="L57" s="122">
        <f>J57*intermediate!D57</f>
        <v>3.0530211899211724E-4</v>
      </c>
      <c r="M57" s="78">
        <f>intermediate!N57*intermediate!E57</f>
        <v>5.4964042042431713E-6</v>
      </c>
      <c r="N57" s="70">
        <f>K57*intermediate!D57</f>
        <v>4.5676007975395118E-4</v>
      </c>
      <c r="O57" s="71">
        <f>intermediate!O57*intermediate!E57</f>
        <v>8.153946803609411E-6</v>
      </c>
    </row>
    <row r="58" spans="1:15" x14ac:dyDescent="0.3">
      <c r="A58" s="6" t="s">
        <v>78</v>
      </c>
      <c r="C58" s="24">
        <v>8.2355442047119141</v>
      </c>
      <c r="D58" s="50">
        <v>8.2355442047119141</v>
      </c>
      <c r="E58" s="55">
        <f>C58*intermediate!D58</f>
        <v>8.4875668080286243E-4</v>
      </c>
      <c r="F58" s="78">
        <f>intermediate!K58*intermediate!E58</f>
        <v>5.1669642144773908E-7</v>
      </c>
      <c r="G58" s="70">
        <f>D58*intermediate!D58</f>
        <v>8.4875668080286243E-4</v>
      </c>
      <c r="H58" s="71">
        <f>intermediate!L58*intermediate!E58</f>
        <v>2.6748861156668517E-7</v>
      </c>
      <c r="J58" s="40">
        <v>0.10549815744161606</v>
      </c>
      <c r="K58" s="47">
        <v>0.10549815744161606</v>
      </c>
      <c r="L58" s="122">
        <f>J58*intermediate!D58</f>
        <v>1.0872659257870634E-5</v>
      </c>
      <c r="M58" s="78">
        <f>intermediate!N58*intermediate!E58</f>
        <v>1.0023235175805621E-9</v>
      </c>
      <c r="N58" s="70">
        <f>K58*intermediate!D58</f>
        <v>1.0872659257870634E-5</v>
      </c>
      <c r="O58" s="71">
        <f>intermediate!O58*intermediate!E58</f>
        <v>1.0023235175805621E-9</v>
      </c>
    </row>
    <row r="59" spans="1:15" x14ac:dyDescent="0.3">
      <c r="A59" s="2" t="s">
        <v>26</v>
      </c>
      <c r="B59" s="12">
        <v>4.1905175894498825E-2</v>
      </c>
      <c r="C59" s="24">
        <v>0.82271283864974976</v>
      </c>
      <c r="D59" s="50">
        <v>4.1905175894498825E-2</v>
      </c>
      <c r="E59" s="55">
        <f>C59*intermediate!D59</f>
        <v>4.0662224034742501E-3</v>
      </c>
      <c r="F59" s="78">
        <f>intermediate!K59*intermediate!E59</f>
        <v>5.0566107949857548E-3</v>
      </c>
      <c r="G59" s="70">
        <f>D59*intermediate!D59</f>
        <v>2.0711450829355796E-4</v>
      </c>
      <c r="H59" s="71">
        <f>intermediate!L59*intermediate!E59</f>
        <v>4.2640542665570496E-3</v>
      </c>
      <c r="I59" s="123">
        <v>1.785714365541935E-2</v>
      </c>
      <c r="J59" s="40">
        <v>1.094353012740612E-2</v>
      </c>
      <c r="K59" s="47">
        <v>1.785714365541935E-2</v>
      </c>
      <c r="L59" s="122">
        <f>J59*intermediate!D59</f>
        <v>5.4087921430989708E-5</v>
      </c>
      <c r="M59" s="78">
        <f>intermediate!N59*intermediate!E59</f>
        <v>2.6440169471295368E-7</v>
      </c>
      <c r="N59" s="70">
        <f>K59*intermediate!D59</f>
        <v>8.8258155437193384E-5</v>
      </c>
      <c r="O59" s="71">
        <f>intermediate!O59*intermediate!E59</f>
        <v>4.2842259056446831E-7</v>
      </c>
    </row>
    <row r="60" spans="1:15" x14ac:dyDescent="0.3">
      <c r="A60" s="6" t="s">
        <v>79</v>
      </c>
      <c r="C60" s="24">
        <v>1.568076491355896</v>
      </c>
      <c r="D60" s="50">
        <v>1.568076491355896</v>
      </c>
      <c r="E60" s="55">
        <f>C60*intermediate!D60</f>
        <v>4.6917125820585192E-3</v>
      </c>
      <c r="F60" s="78">
        <f>intermediate!K60*intermediate!E60</f>
        <v>1.6660821041532116E-3</v>
      </c>
      <c r="G60" s="70">
        <f>D60*intermediate!D60</f>
        <v>4.6917125820585192E-3</v>
      </c>
      <c r="H60" s="71">
        <f>intermediate!L60*intermediate!E60</f>
        <v>1.2224953343050976E-3</v>
      </c>
      <c r="J60" s="40">
        <v>4.4832125306129456E-2</v>
      </c>
      <c r="K60" s="47">
        <v>4.4832125306129456E-2</v>
      </c>
      <c r="L60" s="122">
        <f>J60*intermediate!D60</f>
        <v>1.3413851144296785E-4</v>
      </c>
      <c r="M60" s="78">
        <f>intermediate!N60*intermediate!E60</f>
        <v>3.8335165724010385E-7</v>
      </c>
      <c r="N60" s="70">
        <f>K60*intermediate!D60</f>
        <v>1.3413851144296785E-4</v>
      </c>
      <c r="O60" s="71">
        <f>intermediate!O60*intermediate!E60</f>
        <v>3.8335165724010385E-7</v>
      </c>
    </row>
    <row r="61" spans="1:15" x14ac:dyDescent="0.3">
      <c r="A61" s="6" t="s">
        <v>80</v>
      </c>
      <c r="C61" s="24">
        <v>1.267972469329834</v>
      </c>
      <c r="D61" s="50">
        <v>1.267972469329834</v>
      </c>
      <c r="E61" s="55">
        <f>C61*intermediate!D61</f>
        <v>4.7991407396535445E-3</v>
      </c>
      <c r="F61" s="78">
        <f>intermediate!K61*intermediate!E61</f>
        <v>2.784682607217902E-3</v>
      </c>
      <c r="G61" s="70">
        <f>D61*intermediate!D61</f>
        <v>4.7991407396535445E-3</v>
      </c>
      <c r="H61" s="71">
        <f>intermediate!L61*intermediate!E61</f>
        <v>2.0580260484373558E-3</v>
      </c>
      <c r="J61" s="40">
        <v>6.9890700280666351E-2</v>
      </c>
      <c r="K61" s="47">
        <v>6.9890700280666351E-2</v>
      </c>
      <c r="L61" s="122">
        <f>J61*intermediate!D61</f>
        <v>2.6452885622756426E-4</v>
      </c>
      <c r="M61" s="78">
        <f>intermediate!N61*intermediate!E61</f>
        <v>9.3123802903013422E-7</v>
      </c>
      <c r="N61" s="70">
        <f>K61*intermediate!D61</f>
        <v>2.6452885622756426E-4</v>
      </c>
      <c r="O61" s="71">
        <f>intermediate!O61*intermediate!E61</f>
        <v>9.3123802903013422E-7</v>
      </c>
    </row>
    <row r="62" spans="1:15" x14ac:dyDescent="0.3">
      <c r="A62" s="2" t="s">
        <v>27</v>
      </c>
      <c r="B62" s="12">
        <v>1.2881433963775635</v>
      </c>
      <c r="C62" s="24">
        <v>2.9859485626220703</v>
      </c>
      <c r="D62" s="50">
        <v>1.2881433963775635</v>
      </c>
      <c r="E62" s="55">
        <f>C62*intermediate!D62</f>
        <v>8.6417389562806115E-3</v>
      </c>
      <c r="F62" s="78">
        <f>intermediate!K62*intermediate!E62</f>
        <v>1.2516612453613704E-3</v>
      </c>
      <c r="G62" s="70">
        <f>D62*intermediate!D62</f>
        <v>3.7280611960630594E-3</v>
      </c>
      <c r="H62" s="71">
        <f>intermediate!L62*intermediate!E62</f>
        <v>1.1992734520778988E-3</v>
      </c>
      <c r="I62" s="123">
        <v>3.9999999105930328E-2</v>
      </c>
      <c r="J62" s="40">
        <v>3.9464149624109268E-2</v>
      </c>
      <c r="K62" s="47">
        <v>3.9999999105930328E-2</v>
      </c>
      <c r="L62" s="122">
        <f>J62*intermediate!D62</f>
        <v>1.1421458609577429E-4</v>
      </c>
      <c r="M62" s="78">
        <f>intermediate!N62*intermediate!E62</f>
        <v>3.1750748672586682E-7</v>
      </c>
      <c r="N62" s="70">
        <f>K62*intermediate!D62</f>
        <v>1.157654069637967E-4</v>
      </c>
      <c r="O62" s="71">
        <f>intermediate!O62*intermediate!E62</f>
        <v>3.2163911427658747E-7</v>
      </c>
    </row>
    <row r="63" spans="1:15" x14ac:dyDescent="0.3">
      <c r="A63" s="2" t="s">
        <v>47</v>
      </c>
      <c r="B63" s="12">
        <v>4.2844901084899902</v>
      </c>
      <c r="C63" s="24">
        <v>5.9520359039306641</v>
      </c>
      <c r="D63" s="50">
        <v>4.2844901084899902</v>
      </c>
      <c r="E63" s="55">
        <f>C63*intermediate!D63</f>
        <v>4.3158682562111578E-3</v>
      </c>
      <c r="F63" s="78">
        <f>intermediate!K63*intermediate!E63</f>
        <v>4.506725591103117E-5</v>
      </c>
      <c r="G63" s="70">
        <f>D63*intermediate!D63</f>
        <v>3.1067176259926767E-3</v>
      </c>
      <c r="H63" s="71">
        <f>intermediate!L63*intermediate!E63</f>
        <v>4.2299316277367255E-5</v>
      </c>
      <c r="I63" s="123">
        <v>7.9365082085132599E-2</v>
      </c>
      <c r="J63" s="40">
        <v>6.0798421502113342E-2</v>
      </c>
      <c r="K63" s="47">
        <v>7.9365082085132599E-2</v>
      </c>
      <c r="L63" s="122">
        <f>J63*intermediate!D63</f>
        <v>4.4085415750841132E-5</v>
      </c>
      <c r="M63" s="78">
        <f>intermediate!N63*intermediate!E63</f>
        <v>3.0023159362589577E-8</v>
      </c>
      <c r="N63" s="70">
        <f>K63*intermediate!D63</f>
        <v>5.7548248019910929E-5</v>
      </c>
      <c r="O63" s="71">
        <f>intermediate!O63*intermediate!E63</f>
        <v>3.8416888431716087E-8</v>
      </c>
    </row>
    <row r="64" spans="1:15" x14ac:dyDescent="0.3">
      <c r="A64" s="6" t="s">
        <v>81</v>
      </c>
      <c r="C64" s="24">
        <v>3.6685669422149658</v>
      </c>
      <c r="D64" s="50">
        <v>3.6685669422149658</v>
      </c>
      <c r="E64" s="55">
        <f>C64*intermediate!D64</f>
        <v>7.3695671355400907E-2</v>
      </c>
      <c r="F64" s="78">
        <f>intermediate!K64*intermediate!E64</f>
        <v>5.3756436981315693E-2</v>
      </c>
      <c r="G64" s="70">
        <f>D64*intermediate!D64</f>
        <v>7.3695671355400907E-2</v>
      </c>
      <c r="H64" s="71">
        <f>intermediate!L64*intermediate!E64</f>
        <v>3.7077102543832223E-2</v>
      </c>
      <c r="J64" s="40">
        <v>5.6161373853683472E-2</v>
      </c>
      <c r="K64" s="47">
        <v>5.6161373853683472E-2</v>
      </c>
      <c r="L64" s="122">
        <f>J64*intermediate!D64</f>
        <v>1.128192620056145E-3</v>
      </c>
      <c r="M64" s="78">
        <f>intermediate!N64*intermediate!E64</f>
        <v>2.1390775633680961E-5</v>
      </c>
      <c r="N64" s="70">
        <f>K64*intermediate!D64</f>
        <v>1.128192620056145E-3</v>
      </c>
      <c r="O64" s="71">
        <f>intermediate!O64*intermediate!E64</f>
        <v>2.1390775633680961E-5</v>
      </c>
    </row>
    <row r="65" spans="1:15" x14ac:dyDescent="0.3">
      <c r="A65" s="2" t="s">
        <v>28</v>
      </c>
      <c r="B65" s="12">
        <v>1.6856098175048828</v>
      </c>
      <c r="C65" s="24">
        <v>11.408406257629395</v>
      </c>
      <c r="D65" s="50">
        <v>1.6856098175048828</v>
      </c>
      <c r="E65" s="55">
        <f>C65*intermediate!D65</f>
        <v>9.8124283764672911E-3</v>
      </c>
      <c r="F65" s="78">
        <f>intermediate!K65*intermediate!E65</f>
        <v>1.0692887168941419E-5</v>
      </c>
      <c r="G65" s="70">
        <f>D65*intermediate!D65</f>
        <v>1.4498015964215559E-3</v>
      </c>
      <c r="H65" s="71">
        <f>intermediate!L65*intermediate!E65</f>
        <v>9.9001471135303442E-5</v>
      </c>
      <c r="I65" s="123">
        <v>6.3063062727451324E-2</v>
      </c>
      <c r="J65" s="40">
        <v>5.2005782723426819E-2</v>
      </c>
      <c r="K65" s="47">
        <v>6.3063062727451324E-2</v>
      </c>
      <c r="L65" s="122">
        <f>J65*intermediate!D65</f>
        <v>4.473043881957478E-5</v>
      </c>
      <c r="M65" s="78">
        <f>intermediate!N65*intermediate!E65</f>
        <v>3.6472066284859429E-8</v>
      </c>
      <c r="N65" s="70">
        <f>K65*intermediate!D65</f>
        <v>5.4240861715452604E-5</v>
      </c>
      <c r="O65" s="71">
        <f>intermediate!O65*intermediate!E65</f>
        <v>4.3710770574282627E-8</v>
      </c>
    </row>
    <row r="66" spans="1:15" x14ac:dyDescent="0.3">
      <c r="A66" s="6" t="s">
        <v>82</v>
      </c>
      <c r="C66" s="24">
        <v>0.71734088659286499</v>
      </c>
      <c r="D66" s="50">
        <v>0.71734088659286499</v>
      </c>
      <c r="E66" s="55">
        <f>C66*intermediate!D66</f>
        <v>1.7394775381907458E-2</v>
      </c>
      <c r="F66" s="78">
        <f>intermediate!K66*intermediate!E66</f>
        <v>0.12350897369291827</v>
      </c>
      <c r="G66" s="70">
        <f>D66*intermediate!D66</f>
        <v>1.7394775381907458E-2</v>
      </c>
      <c r="H66" s="71">
        <f>intermediate!L66*intermediate!E66</f>
        <v>9.2415203139206925E-2</v>
      </c>
      <c r="J66" s="40">
        <v>3.2438922673463821E-2</v>
      </c>
      <c r="K66" s="47">
        <v>3.2438922673463821E-2</v>
      </c>
      <c r="L66" s="122">
        <f>J66*intermediate!D66</f>
        <v>7.8661036068368537E-4</v>
      </c>
      <c r="M66" s="78">
        <f>intermediate!N66*intermediate!E66</f>
        <v>1.8455732703585015E-5</v>
      </c>
      <c r="N66" s="70">
        <f>K66*intermediate!D66</f>
        <v>7.8661036068368537E-4</v>
      </c>
      <c r="O66" s="71">
        <f>intermediate!O66*intermediate!E66</f>
        <v>1.8455732703585015E-5</v>
      </c>
    </row>
    <row r="67" spans="1:15" x14ac:dyDescent="0.3">
      <c r="A67" s="2" t="s">
        <v>83</v>
      </c>
      <c r="B67" s="12">
        <v>0</v>
      </c>
      <c r="C67" s="24">
        <v>10.775790214538574</v>
      </c>
      <c r="D67" s="50">
        <v>0</v>
      </c>
      <c r="E67" s="55">
        <f>C67*intermediate!D67</f>
        <v>4.8818885633375511E-2</v>
      </c>
      <c r="F67" s="78">
        <f>intermediate!K67*intermediate!E67</f>
        <v>4.0360992470454452E-4</v>
      </c>
      <c r="G67" s="70">
        <f>D67*intermediate!D67</f>
        <v>0</v>
      </c>
      <c r="H67" s="71">
        <f>intermediate!L67*intermediate!E67</f>
        <v>3.6054964400748161E-3</v>
      </c>
      <c r="I67" s="123">
        <v>0</v>
      </c>
      <c r="J67" s="40">
        <v>7.9372149741629983E-8</v>
      </c>
      <c r="K67" s="47">
        <v>0</v>
      </c>
      <c r="L67" s="122">
        <f>J67*intermediate!D67</f>
        <v>3.5958939656080838E-10</v>
      </c>
      <c r="M67" s="78">
        <f>intermediate!N67*intermediate!E67</f>
        <v>1.6290918700916623E-12</v>
      </c>
      <c r="N67" s="70">
        <f>K67*intermediate!D67</f>
        <v>0</v>
      </c>
      <c r="O67" s="71">
        <f>intermediate!O67*intermediate!E67</f>
        <v>0</v>
      </c>
    </row>
    <row r="68" spans="1:15" x14ac:dyDescent="0.3">
      <c r="A68" s="6" t="s">
        <v>29</v>
      </c>
      <c r="C68" s="24">
        <v>3.7592854499816895</v>
      </c>
      <c r="D68" s="50">
        <v>3.7592854499816895</v>
      </c>
      <c r="E68" s="55">
        <f>C68*intermediate!D68</f>
        <v>5.1251045440866137E-2</v>
      </c>
      <c r="F68" s="78">
        <f>intermediate!K68*intermediate!E68</f>
        <v>2.4371380149888607E-2</v>
      </c>
      <c r="G68" s="70">
        <f>D68*intermediate!D68</f>
        <v>5.1251045440866137E-2</v>
      </c>
      <c r="H68" s="71">
        <f>intermediate!L68*intermediate!E68</f>
        <v>1.6755208630682056E-2</v>
      </c>
      <c r="J68" s="40">
        <v>3.8387117484717237E-8</v>
      </c>
      <c r="K68" s="47">
        <v>3.8387117484717237E-8</v>
      </c>
      <c r="L68" s="122">
        <f>J68*intermediate!D68</f>
        <v>5.2333879103612433E-10</v>
      </c>
      <c r="M68" s="78">
        <f>intermediate!N68*intermediate!E68</f>
        <v>7.1347758736663042E-12</v>
      </c>
      <c r="N68" s="70">
        <f>K68*intermediate!D68</f>
        <v>5.2333879103612433E-10</v>
      </c>
      <c r="O68" s="71">
        <f>intermediate!O68*intermediate!E68</f>
        <v>7.1347758736663042E-12</v>
      </c>
    </row>
    <row r="69" spans="1:15" x14ac:dyDescent="0.3">
      <c r="A69" s="2" t="s">
        <v>30</v>
      </c>
      <c r="B69" s="12">
        <v>14.805427551269531</v>
      </c>
      <c r="C69" s="24">
        <v>24.74261474609375</v>
      </c>
      <c r="D69" s="50">
        <v>14.805427551269531</v>
      </c>
      <c r="E69" s="55">
        <f>C69*intermediate!D69</f>
        <v>0.16821760622996462</v>
      </c>
      <c r="F69" s="78">
        <f>intermediate!K69*intermediate!E69</f>
        <v>4.2000228471790035E-3</v>
      </c>
      <c r="G69" s="70">
        <f>D69*intermediate!D69</f>
        <v>0.10065765512025851</v>
      </c>
      <c r="H69" s="71">
        <f>intermediate!L69*intermediate!E69</f>
        <v>1.1126761512548198E-4</v>
      </c>
      <c r="I69" s="123">
        <v>0.1412380188703537</v>
      </c>
      <c r="J69" s="40">
        <v>0.15455491840839386</v>
      </c>
      <c r="K69" s="47">
        <v>0.1412380188703537</v>
      </c>
      <c r="L69" s="122">
        <f>J69*intermediate!D69</f>
        <v>1.0507724697864475E-3</v>
      </c>
      <c r="M69" s="78">
        <f>intermediate!N69*intermediate!E69</f>
        <v>6.0397636399686661E-6</v>
      </c>
      <c r="N69" s="70">
        <f>K69*intermediate!D69</f>
        <v>9.6023486954968608E-4</v>
      </c>
      <c r="O69" s="71">
        <f>intermediate!O69*intermediate!E69</f>
        <v>5.6062974674320362E-6</v>
      </c>
    </row>
    <row r="70" spans="1:15" x14ac:dyDescent="0.3">
      <c r="A70" s="2" t="s">
        <v>31</v>
      </c>
      <c r="B70" s="12">
        <v>1.5661356449127197</v>
      </c>
      <c r="C70" s="24">
        <v>11.35279655456543</v>
      </c>
      <c r="D70" s="50">
        <v>1.5661356449127197</v>
      </c>
      <c r="E70" s="55">
        <f>C70*intermediate!D70</f>
        <v>2.1018999742138982E-2</v>
      </c>
      <c r="F70" s="78">
        <f>intermediate!K70*intermediate!E70</f>
        <v>5.1006219027238708E-5</v>
      </c>
      <c r="G70" s="70">
        <f>D70*intermediate!D70</f>
        <v>2.8996031557825454E-3</v>
      </c>
      <c r="H70" s="71">
        <f>intermediate!L70*intermediate!E70</f>
        <v>4.682540338201506E-4</v>
      </c>
      <c r="I70" s="123">
        <v>4.3613705784082413E-2</v>
      </c>
      <c r="J70" s="40">
        <v>6.2305040657520294E-2</v>
      </c>
      <c r="K70" s="47">
        <v>4.3613705784082413E-2</v>
      </c>
      <c r="L70" s="122">
        <f>J70*intermediate!D70</f>
        <v>1.1535392422651472E-4</v>
      </c>
      <c r="M70" s="78">
        <f>intermediate!N70*intermediate!E70</f>
        <v>2.0026411900293363E-7</v>
      </c>
      <c r="N70" s="70">
        <f>K70*intermediate!D70</f>
        <v>8.0748075262628046E-5</v>
      </c>
      <c r="O70" s="71">
        <f>intermediate!O70*intermediate!E70</f>
        <v>1.4297980896220361E-7</v>
      </c>
    </row>
    <row r="71" spans="1:15" x14ac:dyDescent="0.3">
      <c r="A71" s="6" t="s">
        <v>32</v>
      </c>
      <c r="C71" s="24">
        <v>0.8966173529624939</v>
      </c>
      <c r="D71" s="50">
        <v>0.8966173529624939</v>
      </c>
      <c r="E71" s="55">
        <f>C71*intermediate!D71</f>
        <v>3.238650970292271E-4</v>
      </c>
      <c r="F71" s="78">
        <f>intermediate!K71*intermediate!E71</f>
        <v>2.6730966060610441E-5</v>
      </c>
      <c r="G71" s="70">
        <f>D71*intermediate!D71</f>
        <v>3.238650970292271E-4</v>
      </c>
      <c r="H71" s="71">
        <f>intermediate!L71*intermediate!E71</f>
        <v>1.9923251379632183E-5</v>
      </c>
      <c r="J71" s="40">
        <v>1.4274605549871922E-2</v>
      </c>
      <c r="K71" s="47">
        <v>1.4274605549871922E-2</v>
      </c>
      <c r="L71" s="122">
        <f>J71*intermediate!D71</f>
        <v>5.156097521633176E-6</v>
      </c>
      <c r="M71" s="78">
        <f>intermediate!N71*intermediate!E71</f>
        <v>1.8358368149323454E-9</v>
      </c>
      <c r="N71" s="70">
        <f>K71*intermediate!D71</f>
        <v>5.156097521633176E-6</v>
      </c>
      <c r="O71" s="71">
        <f>intermediate!O71*intermediate!E71</f>
        <v>1.8358368149323454E-9</v>
      </c>
    </row>
    <row r="72" spans="1:15" x14ac:dyDescent="0.3">
      <c r="A72" s="6" t="s">
        <v>33</v>
      </c>
      <c r="C72" s="24">
        <v>12.690543174743652</v>
      </c>
      <c r="D72" s="50">
        <v>12.690543174743652</v>
      </c>
      <c r="E72" s="55">
        <f>C72*intermediate!D72</f>
        <v>0.11144502212324074</v>
      </c>
      <c r="F72" s="78">
        <f>intermediate!K72*intermediate!E72</f>
        <v>4.8962784111472428E-4</v>
      </c>
      <c r="G72" s="70">
        <f>D72*intermediate!D72</f>
        <v>0.11144502212324074</v>
      </c>
      <c r="H72" s="71">
        <f>intermediate!L72*intermediate!E72</f>
        <v>2.4475598678544312E-5</v>
      </c>
      <c r="J72" s="40">
        <v>5.3899820894002914E-2</v>
      </c>
      <c r="K72" s="47">
        <v>5.3899820894002914E-2</v>
      </c>
      <c r="L72" s="122">
        <f>J72*intermediate!D72</f>
        <v>4.7333409210770103E-4</v>
      </c>
      <c r="M72" s="78">
        <f>intermediate!N72*intermediate!E72</f>
        <v>3.9326507044207394E-6</v>
      </c>
      <c r="N72" s="70">
        <f>K72*intermediate!D72</f>
        <v>4.7333409210770103E-4</v>
      </c>
      <c r="O72" s="71">
        <f>intermediate!O72*intermediate!E72</f>
        <v>3.9326507044207394E-6</v>
      </c>
    </row>
    <row r="73" spans="1:15" x14ac:dyDescent="0.3">
      <c r="A73" s="2" t="s">
        <v>84</v>
      </c>
      <c r="B73" s="12">
        <v>35.0733642578125</v>
      </c>
      <c r="C73" s="24">
        <v>27.837314605712891</v>
      </c>
      <c r="D73" s="50">
        <v>35.0733642578125</v>
      </c>
      <c r="E73" s="55">
        <f>C73*intermediate!D73</f>
        <v>1.9726121440233974E-2</v>
      </c>
      <c r="F73" s="78">
        <f>intermediate!K73*intermediate!E73</f>
        <v>8.0063119301562467E-5</v>
      </c>
      <c r="G73" s="70">
        <f>D73*intermediate!D73</f>
        <v>2.485374226884602E-2</v>
      </c>
      <c r="H73" s="71">
        <f>intermediate!L73*intermediate!E73</f>
        <v>2.3906541880795517E-4</v>
      </c>
      <c r="I73" s="123">
        <v>0.55045872926712036</v>
      </c>
      <c r="J73" s="40">
        <v>0.27006989717483521</v>
      </c>
      <c r="K73" s="47">
        <v>0.55045872926712036</v>
      </c>
      <c r="L73" s="122">
        <f>J73*intermediate!D73</f>
        <v>1.9137735318510156E-4</v>
      </c>
      <c r="M73" s="78">
        <f>intermediate!N73*intermediate!E73</f>
        <v>9.8988828200136864E-8</v>
      </c>
      <c r="N73" s="70">
        <f>K73*intermediate!D73</f>
        <v>3.9006692618014533E-4</v>
      </c>
      <c r="O73" s="71">
        <f>intermediate!O73*intermediate!E73</f>
        <v>1.2425762876998283E-7</v>
      </c>
    </row>
    <row r="74" spans="1:15" x14ac:dyDescent="0.3">
      <c r="A74" s="2" t="s">
        <v>34</v>
      </c>
      <c r="B74" s="12">
        <v>5.6397895812988281</v>
      </c>
      <c r="C74" s="24">
        <v>7.241513729095459</v>
      </c>
      <c r="D74" s="50">
        <v>5.6397895812988281</v>
      </c>
      <c r="E74" s="55">
        <f>C74*intermediate!D74</f>
        <v>2.5263910661358448E-2</v>
      </c>
      <c r="F74" s="78">
        <f>intermediate!K74*intermediate!E74</f>
        <v>7.7289940672718011E-4</v>
      </c>
      <c r="G74" s="70">
        <f>D74*intermediate!D74</f>
        <v>1.9675877925676651E-2</v>
      </c>
      <c r="H74" s="71">
        <f>intermediate!L74*intermediate!E74</f>
        <v>7.0563671345399786E-4</v>
      </c>
      <c r="I74" s="123">
        <v>2.7883768081665039E-2</v>
      </c>
      <c r="J74" s="40">
        <v>0.10234036296606064</v>
      </c>
      <c r="K74" s="47">
        <v>2.7883768081665039E-2</v>
      </c>
      <c r="L74" s="122">
        <f>J74*intermediate!D74</f>
        <v>3.5704106679205463E-4</v>
      </c>
      <c r="M74" s="78">
        <f>intermediate!N74*intermediate!E74</f>
        <v>1.118152624975077E-6</v>
      </c>
      <c r="N74" s="70">
        <f>K74*intermediate!D74</f>
        <v>9.7279802548301918E-5</v>
      </c>
      <c r="O74" s="71">
        <f>intermediate!O74*intermediate!E74</f>
        <v>3.29922620996949E-7</v>
      </c>
    </row>
    <row r="75" spans="1:15" x14ac:dyDescent="0.3">
      <c r="A75" s="2" t="s">
        <v>35</v>
      </c>
      <c r="B75" s="12">
        <v>164.13648986816406</v>
      </c>
      <c r="C75" s="24">
        <v>224.07772827148437</v>
      </c>
      <c r="D75" s="50">
        <v>164.13648986816406</v>
      </c>
      <c r="E75" s="55">
        <f>C75*intermediate!D75</f>
        <v>5.5424842668002592</v>
      </c>
      <c r="F75" s="78">
        <f>intermediate!K75*intermediate!E75</f>
        <v>26.690280423300003</v>
      </c>
      <c r="G75" s="70">
        <f>D75*intermediate!D75</f>
        <v>4.0598586915337309</v>
      </c>
      <c r="H75" s="71">
        <f>intermediate!L75*intermediate!E75</f>
        <v>13.928033173626623</v>
      </c>
      <c r="J75" s="40">
        <v>0.65921759605407715</v>
      </c>
      <c r="K75" s="47">
        <v>0.65921759605407715</v>
      </c>
      <c r="L75" s="122">
        <f>J75*intermediate!D75</f>
        <v>1.6305516762919508E-2</v>
      </c>
      <c r="M75" s="78">
        <f>intermediate!N75*intermediate!E75</f>
        <v>1.3744137949459317E-4</v>
      </c>
      <c r="N75" s="70">
        <f>K75*intermediate!D75</f>
        <v>1.6305516762919508E-2</v>
      </c>
      <c r="O75" s="71">
        <f>intermediate!O75*intermediate!E75</f>
        <v>1.3744137949459317E-4</v>
      </c>
    </row>
    <row r="76" spans="1:15" x14ac:dyDescent="0.3">
      <c r="A76" s="6" t="s">
        <v>85</v>
      </c>
      <c r="C76" s="24">
        <v>0.71610581874847412</v>
      </c>
      <c r="D76" s="50">
        <v>0.71610581874847412</v>
      </c>
      <c r="E76" s="55">
        <f>C76*intermediate!D76</f>
        <v>3.0757752565390658E-3</v>
      </c>
      <c r="F76" s="78">
        <f>intermediate!K76*intermediate!E76</f>
        <v>3.8756169135501376E-3</v>
      </c>
      <c r="G76" s="70">
        <f>D76*intermediate!D76</f>
        <v>3.0757752565390658E-3</v>
      </c>
      <c r="H76" s="71">
        <f>intermediate!L76*intermediate!E76</f>
        <v>2.8999953533556809E-3</v>
      </c>
      <c r="J76" s="40">
        <v>6.390805821865797E-3</v>
      </c>
      <c r="K76" s="47">
        <v>6.390805821865797E-3</v>
      </c>
      <c r="L76" s="122">
        <f>J76*intermediate!D76</f>
        <v>2.7449410270948888E-5</v>
      </c>
      <c r="M76" s="78">
        <f>intermediate!N76*intermediate!E76</f>
        <v>1.1714560946366211E-7</v>
      </c>
      <c r="N76" s="70">
        <f>K76*intermediate!D76</f>
        <v>2.7449410270948888E-5</v>
      </c>
      <c r="O76" s="71">
        <f>intermediate!O76*intermediate!E76</f>
        <v>1.1714560946366211E-7</v>
      </c>
    </row>
    <row r="77" spans="1:15" x14ac:dyDescent="0.3">
      <c r="A77" s="6" t="s">
        <v>36</v>
      </c>
      <c r="C77" s="24">
        <v>10.350429534912109</v>
      </c>
      <c r="D77" s="50">
        <v>10.350429534912109</v>
      </c>
      <c r="E77" s="55">
        <f>C77*intermediate!D77</f>
        <v>1.5957025243542023E-2</v>
      </c>
      <c r="F77" s="78">
        <f>intermediate!K77*intermediate!E77</f>
        <v>5.6134549350361026E-5</v>
      </c>
      <c r="G77" s="70">
        <f>D77*intermediate!D77</f>
        <v>1.5957025243542023E-2</v>
      </c>
      <c r="H77" s="71">
        <f>intermediate!L77*intermediate!E77</f>
        <v>2.0036551032517507E-5</v>
      </c>
      <c r="J77" s="40">
        <v>0.11356544494628906</v>
      </c>
      <c r="K77" s="47">
        <v>0.11356544494628906</v>
      </c>
      <c r="L77" s="122">
        <f>J77*intermediate!D77</f>
        <v>1.7508130128218922E-4</v>
      </c>
      <c r="M77" s="78">
        <f>intermediate!N77*intermediate!E77</f>
        <v>2.3926545626338567E-7</v>
      </c>
      <c r="N77" s="70">
        <f>K77*intermediate!D77</f>
        <v>1.7508130128218922E-4</v>
      </c>
      <c r="O77" s="71">
        <f>intermediate!O77*intermediate!E77</f>
        <v>2.3926545626338567E-7</v>
      </c>
    </row>
    <row r="78" spans="1:15" x14ac:dyDescent="0.3">
      <c r="A78" s="2" t="s">
        <v>46</v>
      </c>
      <c r="B78" s="12">
        <v>0.6638636589050293</v>
      </c>
      <c r="C78" s="24">
        <v>1.0975359678268433</v>
      </c>
      <c r="D78" s="50">
        <v>0.6638636589050293</v>
      </c>
      <c r="E78" s="55">
        <f>C78*intermediate!D78</f>
        <v>1.0272393066635239E-3</v>
      </c>
      <c r="F78" s="78">
        <f>intermediate!K78*intermediate!E78</f>
        <v>1.7447280275671235E-4</v>
      </c>
      <c r="G78" s="70">
        <f>D78*intermediate!D78</f>
        <v>6.2134350461697332E-4</v>
      </c>
      <c r="H78" s="71">
        <f>intermediate!L78*intermediate!E78</f>
        <v>1.3885449341466698E-4</v>
      </c>
      <c r="I78" s="123">
        <v>3.5294119268655777E-2</v>
      </c>
      <c r="J78" s="40">
        <v>1.9375484436750412E-2</v>
      </c>
      <c r="K78" s="47">
        <v>3.5294119268655777E-2</v>
      </c>
      <c r="L78" s="122">
        <f>J78*intermediate!D78</f>
        <v>1.8134493795667116E-5</v>
      </c>
      <c r="M78" s="78">
        <f>intermediate!N78*intermediate!E78</f>
        <v>1.6644128154693771E-8</v>
      </c>
      <c r="N78" s="70">
        <f>K78*intermediate!D78</f>
        <v>3.3033547573498439E-5</v>
      </c>
      <c r="O78" s="71">
        <f>intermediate!O78*intermediate!E78</f>
        <v>2.9826549164084991E-8</v>
      </c>
    </row>
    <row r="79" spans="1:15" x14ac:dyDescent="0.3">
      <c r="A79" s="2" t="s">
        <v>37</v>
      </c>
      <c r="B79" s="12">
        <v>20.232345581054687</v>
      </c>
      <c r="C79" s="24">
        <v>29.44129753112793</v>
      </c>
      <c r="D79" s="50">
        <v>20.232345581054687</v>
      </c>
      <c r="E79" s="55">
        <f>C79*intermediate!D79</f>
        <v>2.8028779969281381E-2</v>
      </c>
      <c r="F79" s="78">
        <f>intermediate!K79*intermediate!E79</f>
        <v>1.8355546625093992E-4</v>
      </c>
      <c r="G79" s="70">
        <f>D79*intermediate!D79</f>
        <v>1.9261649794961276E-2</v>
      </c>
      <c r="H79" s="71">
        <f>intermediate!L79*intermediate!E79</f>
        <v>4.4137879286217663E-5</v>
      </c>
      <c r="I79" s="123">
        <v>0.24734042584896088</v>
      </c>
      <c r="J79" s="40">
        <v>0.14798006415367126</v>
      </c>
      <c r="K79" s="47">
        <v>0.24734042584896088</v>
      </c>
      <c r="L79" s="122">
        <f>J79*intermediate!D79</f>
        <v>1.4088036213818635E-4</v>
      </c>
      <c r="M79" s="78">
        <f>intermediate!N79*intermediate!E79</f>
        <v>1.1427400908762527E-7</v>
      </c>
      <c r="N79" s="70">
        <f>K79*intermediate!D79</f>
        <v>2.3547366981020701E-4</v>
      </c>
      <c r="O79" s="71">
        <f>intermediate!O79*intermediate!E79</f>
        <v>1.687284009622146E-7</v>
      </c>
    </row>
    <row r="80" spans="1:15" x14ac:dyDescent="0.3">
      <c r="A80" s="2" t="s">
        <v>86</v>
      </c>
      <c r="B80" s="143">
        <v>33.955856323242188</v>
      </c>
      <c r="C80" s="24">
        <v>38.123023986816406</v>
      </c>
      <c r="D80" s="50">
        <v>33.955856323242188</v>
      </c>
      <c r="E80" s="55">
        <f>C80*intermediate!D80</f>
        <v>1.3951934154931902E-2</v>
      </c>
      <c r="F80" s="78">
        <f>intermediate!K80*intermediate!E80</f>
        <v>7.0315153161477594E-5</v>
      </c>
      <c r="G80" s="70">
        <f>D80*intermediate!D80</f>
        <v>1.2426870223097566E-2</v>
      </c>
      <c r="H80" s="71">
        <f>intermediate!L80*intermediate!E80</f>
        <v>5.7400646472502381E-5</v>
      </c>
      <c r="I80" s="144">
        <v>0.12765957415103912</v>
      </c>
      <c r="J80" s="40">
        <v>0.17451630532741547</v>
      </c>
      <c r="K80" s="47">
        <v>0.12765957415103912</v>
      </c>
      <c r="L80" s="122">
        <f>J80*intermediate!D80</f>
        <v>6.3867966028405859E-5</v>
      </c>
      <c r="M80" s="78">
        <f>intermediate!N80*intermediate!E80</f>
        <v>1.9294727995099965E-8</v>
      </c>
      <c r="N80" s="70">
        <f>K80*intermediate!D80</f>
        <v>4.6719745354352753E-5</v>
      </c>
      <c r="O80" s="71">
        <f>intermediate!O80*intermediate!E80</f>
        <v>1.4915353183296595E-8</v>
      </c>
    </row>
    <row r="81" spans="1:15" x14ac:dyDescent="0.3">
      <c r="A81" s="6" t="s">
        <v>38</v>
      </c>
      <c r="C81" s="24">
        <v>8.5911407470703125</v>
      </c>
      <c r="D81" s="50">
        <v>8.5911407470703125</v>
      </c>
      <c r="E81" s="55">
        <f>C81*intermediate!D81</f>
        <v>6.6539144284381027E-2</v>
      </c>
      <c r="F81" s="78">
        <f>intermediate!K81*intermediate!E81</f>
        <v>2.6281721866157981E-3</v>
      </c>
      <c r="G81" s="70">
        <f>D81*intermediate!D81</f>
        <v>6.6539144284381027E-2</v>
      </c>
      <c r="H81" s="71">
        <f>intermediate!L81*intermediate!E81</f>
        <v>1.304185529516463E-3</v>
      </c>
      <c r="J81" s="40">
        <v>7.4533715844154358E-2</v>
      </c>
      <c r="K81" s="47">
        <v>7.4533715844154358E-2</v>
      </c>
      <c r="L81" s="122">
        <f>J81*intermediate!D81</f>
        <v>5.772702157506224E-4</v>
      </c>
      <c r="M81" s="78">
        <f>intermediate!N81*intermediate!E81</f>
        <v>4.1377679323119281E-6</v>
      </c>
      <c r="N81" s="70">
        <f>K81*intermediate!D81</f>
        <v>5.772702157506224E-4</v>
      </c>
      <c r="O81" s="71">
        <f>intermediate!O81*intermediate!E81</f>
        <v>4.1377679323119281E-6</v>
      </c>
    </row>
    <row r="82" spans="1:15" x14ac:dyDescent="0.3">
      <c r="A82" s="2" t="s">
        <v>39</v>
      </c>
      <c r="B82" s="12">
        <v>0.68398761749267578</v>
      </c>
      <c r="C82" s="24">
        <v>3.6280367374420166</v>
      </c>
      <c r="D82" s="50">
        <v>0.68398761749267578</v>
      </c>
      <c r="E82" s="55">
        <f>C82*intermediate!D82</f>
        <v>2.9661815046326985E-2</v>
      </c>
      <c r="F82" s="78">
        <f>intermediate!K82*intermediate!E82</f>
        <v>8.9667761599710859E-3</v>
      </c>
      <c r="G82" s="70">
        <f>D82*intermediate!D82</f>
        <v>5.5920917213065696E-3</v>
      </c>
      <c r="H82" s="71">
        <f>intermediate!L82*intermediate!E82</f>
        <v>1.0561286654282253E-2</v>
      </c>
      <c r="I82" s="123">
        <v>8.4985839203000069E-3</v>
      </c>
      <c r="J82" s="40">
        <v>4.4739745557308197E-2</v>
      </c>
      <c r="K82" s="47">
        <v>8.4985839203000069E-3</v>
      </c>
      <c r="L82" s="122">
        <f>J82*intermediate!D82</f>
        <v>3.6577966376279407E-4</v>
      </c>
      <c r="M82" s="78">
        <f>intermediate!N82*intermediate!E82</f>
        <v>2.8567176054014359E-6</v>
      </c>
      <c r="N82" s="70">
        <f>K82*intermediate!D82</f>
        <v>6.9482048458351952E-5</v>
      </c>
      <c r="O82" s="71">
        <f>intermediate!O82*intermediate!E82</f>
        <v>5.6323806664169467E-7</v>
      </c>
    </row>
    <row r="83" spans="1:15" x14ac:dyDescent="0.3">
      <c r="A83" s="2" t="s">
        <v>40</v>
      </c>
      <c r="B83" s="12">
        <v>3.5058722496032715</v>
      </c>
      <c r="C83" s="24">
        <v>16.478296279907227</v>
      </c>
      <c r="D83" s="50">
        <v>3.5058722496032715</v>
      </c>
      <c r="E83" s="55">
        <f>C83*intermediate!D83</f>
        <v>2.725742165331228E-2</v>
      </c>
      <c r="F83" s="78">
        <f>intermediate!K83*intermediate!E83</f>
        <v>4.3995159959995341E-6</v>
      </c>
      <c r="G83" s="70">
        <f>D83*intermediate!D83</f>
        <v>5.7992062132421404E-3</v>
      </c>
      <c r="H83" s="71">
        <f>intermediate!L83*intermediate!E83</f>
        <v>2.6000323350499011E-4</v>
      </c>
      <c r="I83" s="123">
        <v>8.5889570415019989E-2</v>
      </c>
      <c r="J83" s="40">
        <v>6.1486009508371353E-2</v>
      </c>
      <c r="K83" s="47">
        <v>8.5889570415019989E-2</v>
      </c>
      <c r="L83" s="122">
        <f>J83*intermediate!D83</f>
        <v>1.0170651495038427E-4</v>
      </c>
      <c r="M83" s="78">
        <f>intermediate!N83*intermediate!E83</f>
        <v>1.5789267750268781E-7</v>
      </c>
      <c r="N83" s="70">
        <f>K83*intermediate!D83</f>
        <v>1.4207343991494466E-4</v>
      </c>
      <c r="O83" s="71">
        <f>intermediate!O83*intermediate!E83</f>
        <v>2.148246065938153E-7</v>
      </c>
    </row>
    <row r="84" spans="1:15" x14ac:dyDescent="0.3">
      <c r="A84" s="2" t="s">
        <v>41</v>
      </c>
      <c r="B84" s="12">
        <v>2.3174300193786621</v>
      </c>
      <c r="C84" s="24">
        <v>15.073238372802734</v>
      </c>
      <c r="D84" s="50">
        <v>2.3174300193786621</v>
      </c>
      <c r="E84" s="55">
        <f>C84*intermediate!D84</f>
        <v>2.1554128572937658E-2</v>
      </c>
      <c r="F84" s="78">
        <f>intermediate!K84*intermediate!E84</f>
        <v>3.8393473000758677E-8</v>
      </c>
      <c r="G84" s="70">
        <f>D84*intermediate!D84</f>
        <v>3.3138323272721717E-3</v>
      </c>
      <c r="H84" s="71">
        <f>intermediate!L84*intermediate!E84</f>
        <v>2.4456956207398158E-4</v>
      </c>
      <c r="I84" s="123">
        <v>5.8608058840036392E-2</v>
      </c>
      <c r="J84" s="40">
        <v>5.5216874927282333E-2</v>
      </c>
      <c r="K84" s="47">
        <v>5.8608058840036392E-2</v>
      </c>
      <c r="L84" s="122">
        <f>J84*intermediate!D84</f>
        <v>7.8957924776529818E-5</v>
      </c>
      <c r="M84" s="78">
        <f>intermediate!N84*intermediate!E84</f>
        <v>1.0667232352522215E-7</v>
      </c>
      <c r="N84" s="70">
        <f>K84*intermediate!D84</f>
        <v>8.3807182266006357E-5</v>
      </c>
      <c r="O84" s="71">
        <f>intermediate!O84*intermediate!E84</f>
        <v>1.1281727805299738E-7</v>
      </c>
    </row>
    <row r="85" spans="1:15" x14ac:dyDescent="0.3">
      <c r="A85" s="6" t="s">
        <v>87</v>
      </c>
      <c r="C85" s="24">
        <v>1.1607941389083862</v>
      </c>
      <c r="D85" s="50">
        <v>1.1607941389083862</v>
      </c>
      <c r="E85" s="55">
        <f>C85*intermediate!D85</f>
        <v>1.2673357819227933E-3</v>
      </c>
      <c r="F85" s="78">
        <f>intermediate!K85*intermediate!E85</f>
        <v>2.3528428075919393E-4</v>
      </c>
      <c r="G85" s="70">
        <f>D85*intermediate!D85</f>
        <v>1.2673357819227933E-3</v>
      </c>
      <c r="H85" s="71">
        <f>intermediate!L85*intermediate!E85</f>
        <v>1.7432068974286818E-4</v>
      </c>
      <c r="J85" s="40">
        <v>0.36520689725875854</v>
      </c>
      <c r="K85" s="47">
        <v>0.36520689725875854</v>
      </c>
      <c r="L85" s="122">
        <f>J85*intermediate!D85</f>
        <v>3.9872683121598262E-4</v>
      </c>
      <c r="M85" s="78">
        <f>intermediate!N85*intermediate!E85</f>
        <v>2.7634025304388887E-7</v>
      </c>
      <c r="N85" s="70">
        <f>K85*intermediate!D85</f>
        <v>3.9872683121598262E-4</v>
      </c>
      <c r="O85" s="71">
        <f>intermediate!O85*intermediate!E85</f>
        <v>2.7634025304388887E-7</v>
      </c>
    </row>
    <row r="86" spans="1:15" x14ac:dyDescent="0.3">
      <c r="A86" s="2" t="s">
        <v>88</v>
      </c>
      <c r="B86" s="12">
        <v>0</v>
      </c>
      <c r="C86" s="24">
        <v>5.204707145690918</v>
      </c>
      <c r="D86" s="50">
        <v>0</v>
      </c>
      <c r="E86" s="55">
        <f>C86*intermediate!D86</f>
        <v>5.5831748939293199E-2</v>
      </c>
      <c r="F86" s="78">
        <f>intermediate!K86*intermediate!E86</f>
        <v>1.1520000001841786E-2</v>
      </c>
      <c r="G86" s="70">
        <f>D86*intermediate!D86</f>
        <v>0</v>
      </c>
      <c r="H86" s="71">
        <f>intermediate!L86*intermediate!E86</f>
        <v>2.0214242533892514E-2</v>
      </c>
      <c r="I86" s="123">
        <v>0</v>
      </c>
      <c r="J86" s="40">
        <v>7.9372149741629983E-8</v>
      </c>
      <c r="K86" s="47">
        <v>0</v>
      </c>
      <c r="L86" s="122">
        <f>J86*intermediate!D86</f>
        <v>8.5143809499744618E-10</v>
      </c>
      <c r="M86" s="78">
        <f>intermediate!N86*intermediate!E86</f>
        <v>9.1335156529351732E-12</v>
      </c>
      <c r="N86" s="70">
        <f>K86*intermediate!D86</f>
        <v>0</v>
      </c>
      <c r="O86" s="71">
        <f>intermediate!O86*intermediate!E86</f>
        <v>0</v>
      </c>
    </row>
    <row r="87" spans="1:15" x14ac:dyDescent="0.3">
      <c r="A87" s="6" t="s">
        <v>89</v>
      </c>
      <c r="C87" s="24">
        <v>3.7234930992126465</v>
      </c>
      <c r="D87" s="50">
        <v>3.7234930992126465</v>
      </c>
      <c r="E87" s="55">
        <f>C87*intermediate!D87</f>
        <v>1.3017677906971229E-3</v>
      </c>
      <c r="F87" s="78">
        <f>intermediate!K87*intermediate!E87</f>
        <v>1.6127309737835969E-5</v>
      </c>
      <c r="G87" s="70">
        <f>D87*intermediate!D87</f>
        <v>1.3017677906971229E-3</v>
      </c>
      <c r="H87" s="71">
        <f>intermediate!L87*intermediate!E87</f>
        <v>1.1101690998405204E-5</v>
      </c>
      <c r="J87" s="40">
        <v>8.3736889064311981E-2</v>
      </c>
      <c r="K87" s="47">
        <v>8.3736889064311981E-2</v>
      </c>
      <c r="L87" s="122">
        <f>J87*intermediate!D87</f>
        <v>2.9275194601582424E-5</v>
      </c>
      <c r="M87" s="78">
        <f>intermediate!N87*intermediate!E87</f>
        <v>9.377843074355286E-9</v>
      </c>
      <c r="N87" s="70">
        <f>K87*intermediate!D87</f>
        <v>2.9275194601582424E-5</v>
      </c>
      <c r="O87" s="71">
        <f>intermediate!O87*intermediate!E87</f>
        <v>9.377843074355286E-9</v>
      </c>
    </row>
    <row r="88" spans="1:15" x14ac:dyDescent="0.3">
      <c r="A88" s="2" t="s">
        <v>42</v>
      </c>
      <c r="B88" s="12">
        <v>3.5566177219152451E-2</v>
      </c>
      <c r="C88" s="24">
        <v>1.5458039045333862</v>
      </c>
      <c r="D88" s="50">
        <v>3.5566177219152451E-2</v>
      </c>
      <c r="E88" s="55">
        <f>C88*intermediate!D88</f>
        <v>1.8003532131766961E-2</v>
      </c>
      <c r="F88" s="78">
        <f>intermediate!K88*intermediate!E88</f>
        <v>2.532746068981195E-2</v>
      </c>
      <c r="G88" s="70">
        <f>D88*intermediate!D88</f>
        <v>4.1422900569164633E-4</v>
      </c>
      <c r="H88" s="71">
        <f>intermediate!L88*intermediate!E88</f>
        <v>2.3700651938280356E-2</v>
      </c>
      <c r="I88" s="123">
        <v>3.7523452192544937E-3</v>
      </c>
      <c r="J88" s="40">
        <v>1.0632562451064587E-2</v>
      </c>
      <c r="K88" s="47">
        <v>3.7523452192544937E-3</v>
      </c>
      <c r="L88" s="122">
        <f>J88*intermediate!D88</f>
        <v>1.2383438751148904E-4</v>
      </c>
      <c r="M88" s="78">
        <f>intermediate!N88*intermediate!E88</f>
        <v>1.4269284312048263E-6</v>
      </c>
      <c r="N88" s="70">
        <f>K88*intermediate!D88</f>
        <v>4.370248226583604E-5</v>
      </c>
      <c r="O88" s="71">
        <f>intermediate!O88*intermediate!E88</f>
        <v>5.0708029639592784E-7</v>
      </c>
    </row>
    <row r="89" spans="1:15" x14ac:dyDescent="0.3">
      <c r="A89" s="6" t="s">
        <v>90</v>
      </c>
      <c r="C89" s="24">
        <v>4.3024325370788574</v>
      </c>
      <c r="D89" s="50">
        <v>4.3024325370788574</v>
      </c>
      <c r="E89" s="55">
        <f>C89*intermediate!D89</f>
        <v>3.3339472639905381E-3</v>
      </c>
      <c r="F89" s="78">
        <f>intermediate!K89*intermediate!E89</f>
        <v>7.1444076493290342E-5</v>
      </c>
      <c r="G89" s="70">
        <f>D89*intermediate!D89</f>
        <v>3.3339472639905381E-3</v>
      </c>
      <c r="H89" s="71">
        <f>intermediate!L89*intermediate!E89</f>
        <v>4.8114737439953348E-5</v>
      </c>
      <c r="J89" s="40">
        <v>0.32661101222038269</v>
      </c>
      <c r="K89" s="47">
        <v>0.32661101222038269</v>
      </c>
      <c r="L89" s="122">
        <f>J89*intermediate!D89</f>
        <v>2.5309028815606669E-4</v>
      </c>
      <c r="M89" s="78">
        <f>intermediate!N89*intermediate!E89</f>
        <v>1.320645168523165E-7</v>
      </c>
      <c r="N89" s="70">
        <f>K89*intermediate!D89</f>
        <v>2.5309028815606669E-4</v>
      </c>
      <c r="O89" s="71">
        <f>intermediate!O89*intermediate!E89</f>
        <v>1.320645168523165E-7</v>
      </c>
    </row>
    <row r="90" spans="1:15" x14ac:dyDescent="0.3">
      <c r="A90" s="6" t="s">
        <v>91</v>
      </c>
      <c r="C90" s="24">
        <v>11.540923118591309</v>
      </c>
      <c r="D90" s="50">
        <v>11.540923118591309</v>
      </c>
      <c r="E90" s="55">
        <f>C90*intermediate!D90</f>
        <v>4.5232940848302303E-2</v>
      </c>
      <c r="F90" s="78">
        <f>intermediate!K90*intermediate!E90</f>
        <v>2.0682588742709817E-4</v>
      </c>
      <c r="G90" s="70">
        <f>D90*intermediate!D90</f>
        <v>4.5232940848302303E-2</v>
      </c>
      <c r="H90" s="71">
        <f>intermediate!L90*intermediate!E90</f>
        <v>4.5074746369288106E-5</v>
      </c>
      <c r="J90" s="40">
        <v>8.5494913160800934E-2</v>
      </c>
      <c r="K90" s="47">
        <v>8.5494913160800934E-2</v>
      </c>
      <c r="L90" s="122">
        <f>J90*intermediate!D90</f>
        <v>3.3508466438040717E-4</v>
      </c>
      <c r="M90" s="78">
        <f>intermediate!N90*intermediate!E90</f>
        <v>1.2010330387378669E-6</v>
      </c>
      <c r="N90" s="70">
        <f>K90*intermediate!D90</f>
        <v>3.3508466438040717E-4</v>
      </c>
      <c r="O90" s="71">
        <f>intermediate!O90*intermediate!E90</f>
        <v>1.2010330387378669E-6</v>
      </c>
    </row>
    <row r="91" spans="1:15" x14ac:dyDescent="0.3">
      <c r="A91" s="6" t="s">
        <v>92</v>
      </c>
      <c r="B91" s="13">
        <v>88.438720703125</v>
      </c>
      <c r="C91" s="24">
        <v>11.931818962097168</v>
      </c>
      <c r="D91" s="50">
        <v>88.438720703125</v>
      </c>
      <c r="E91" s="55">
        <f>C91*intermediate!D91</f>
        <v>9.5397773386123125E-2</v>
      </c>
      <c r="F91" s="78">
        <f>intermediate!K91*intermediate!E91</f>
        <v>6.8706722355966674E-4</v>
      </c>
      <c r="G91" s="70">
        <f>D91*intermediate!D91</f>
        <v>0.70708892441261695</v>
      </c>
      <c r="H91" s="71">
        <f>intermediate!L91*intermediate!E91</f>
        <v>0.36134617600542274</v>
      </c>
      <c r="J91" s="40">
        <v>0.35211187601089478</v>
      </c>
      <c r="K91" s="47">
        <v>0.35211187601089478</v>
      </c>
      <c r="L91" s="122">
        <f>J91*intermediate!D91</f>
        <v>2.8152194615887831E-3</v>
      </c>
      <c r="M91" s="78">
        <f>intermediate!N91*intermediate!E91</f>
        <v>1.4582898677008375E-5</v>
      </c>
      <c r="N91" s="70">
        <f>K91*intermediate!D91</f>
        <v>2.8152194615887831E-3</v>
      </c>
      <c r="O91" s="71">
        <f>intermediate!O91*intermediate!E91</f>
        <v>1.4582898677008375E-5</v>
      </c>
    </row>
    <row r="92" spans="1:15" x14ac:dyDescent="0.3">
      <c r="A92" s="2" t="s">
        <v>43</v>
      </c>
      <c r="B92" s="12">
        <v>2.263416051864624</v>
      </c>
      <c r="C92" s="24">
        <v>38.219070434570313</v>
      </c>
      <c r="D92" s="50">
        <v>2.263416051864624</v>
      </c>
      <c r="E92" s="55">
        <f>C92*intermediate!D92</f>
        <v>0.416172346020314</v>
      </c>
      <c r="F92" s="78">
        <f>intermediate!K92*intermediate!E92</f>
        <v>6.2773210771353435E-2</v>
      </c>
      <c r="G92" s="70">
        <f>D92*intermediate!D92</f>
        <v>2.4646626870142182E-2</v>
      </c>
      <c r="H92" s="71">
        <f>intermediate!L92*intermediate!E92</f>
        <v>1.4322541868902765E-2</v>
      </c>
      <c r="I92" s="123">
        <v>7.5221240520477295E-2</v>
      </c>
      <c r="J92" s="40">
        <v>6.7179150879383087E-2</v>
      </c>
      <c r="K92" s="47">
        <v>7.5221240520477295E-2</v>
      </c>
      <c r="L92" s="122">
        <f>J92*intermediate!D92</f>
        <v>7.3152236585630149E-4</v>
      </c>
      <c r="M92" s="78">
        <f>intermediate!N92*intermediate!E92</f>
        <v>7.4305156286935207E-6</v>
      </c>
      <c r="N92" s="70">
        <f>K92*intermediate!D92</f>
        <v>8.1909370850759928E-4</v>
      </c>
      <c r="O92" s="71">
        <f>intermediate!O92*intermediate!E92</f>
        <v>8.2483016472609853E-6</v>
      </c>
    </row>
    <row r="93" spans="1:15" x14ac:dyDescent="0.3">
      <c r="A93" s="6" t="s">
        <v>93</v>
      </c>
      <c r="C93" s="24">
        <v>5.0832371711730957</v>
      </c>
      <c r="D93" s="50">
        <v>5.0832371711730957</v>
      </c>
      <c r="E93" s="55">
        <f>C93*intermediate!D93</f>
        <v>2.9067301132576523E-2</v>
      </c>
      <c r="F93" s="78">
        <f>intermediate!K93*intermediate!E93</f>
        <v>3.3534564863378843E-3</v>
      </c>
      <c r="G93" s="70">
        <f>D93*intermediate!D93</f>
        <v>2.9067301132576523E-2</v>
      </c>
      <c r="H93" s="71">
        <f>intermediate!L93*intermediate!E93</f>
        <v>2.1829491304351904E-3</v>
      </c>
      <c r="J93" s="40">
        <v>5.6308124214410782E-2</v>
      </c>
      <c r="K93" s="47">
        <v>5.6308124214410782E-2</v>
      </c>
      <c r="L93" s="122">
        <f>J93*intermediate!D93</f>
        <v>3.2198481944392199E-4</v>
      </c>
      <c r="M93" s="78">
        <f>intermediate!N93*intermediate!E93</f>
        <v>1.7375205485384522E-6</v>
      </c>
      <c r="N93" s="70">
        <f>K93*intermediate!D93</f>
        <v>3.2198481944392199E-4</v>
      </c>
      <c r="O93" s="71">
        <f>intermediate!O93*intermediate!E93</f>
        <v>1.7375205485384522E-6</v>
      </c>
    </row>
    <row r="94" spans="1:15" x14ac:dyDescent="0.3">
      <c r="A94" s="2" t="s">
        <v>45</v>
      </c>
      <c r="B94" s="12">
        <v>1.9965288639068604</v>
      </c>
      <c r="C94" s="24">
        <v>11.605268478393555</v>
      </c>
      <c r="D94" s="50">
        <v>1.9965288639068604</v>
      </c>
      <c r="E94" s="55">
        <f>C94*intermediate!D94</f>
        <v>0.61519247667466159</v>
      </c>
      <c r="F94" s="78">
        <f>intermediate!K94*intermediate!E94</f>
        <v>3.6519206682447986E-2</v>
      </c>
      <c r="G94" s="70">
        <f>D94*intermediate!D94</f>
        <v>0.10583551245074933</v>
      </c>
      <c r="H94" s="71">
        <f>intermediate!L94*intermediate!E94</f>
        <v>0.3561114027619966</v>
      </c>
      <c r="I94" s="123">
        <v>2.21403818577528E-2</v>
      </c>
      <c r="J94" s="40">
        <v>3.9711661636829376E-2</v>
      </c>
      <c r="K94" s="47">
        <v>2.21403818577528E-2</v>
      </c>
      <c r="L94" s="122">
        <f>J94*intermediate!D94</f>
        <v>2.1051055837881787E-3</v>
      </c>
      <c r="M94" s="78">
        <f>intermediate!N94*intermediate!E94</f>
        <v>1.0715966860629214E-4</v>
      </c>
      <c r="N94" s="70">
        <f>K94*intermediate!D94</f>
        <v>1.1736562902402673E-3</v>
      </c>
      <c r="O94" s="71">
        <f>intermediate!O94*intermediate!E94</f>
        <v>6.0837767147711337E-5</v>
      </c>
    </row>
    <row r="95" spans="1:15" x14ac:dyDescent="0.3">
      <c r="A95" s="6" t="s">
        <v>94</v>
      </c>
      <c r="C95" s="24">
        <v>3.111961841583252</v>
      </c>
      <c r="D95" s="50">
        <v>3.111961841583252</v>
      </c>
      <c r="E95" s="55">
        <f>C95*intermediate!D95</f>
        <v>1.1350861022229437E-2</v>
      </c>
      <c r="F95" s="78">
        <f>intermediate!K95*intermediate!E95</f>
        <v>1.9473230664277623E-3</v>
      </c>
      <c r="G95" s="70">
        <f>D95*intermediate!D95</f>
        <v>1.1350861022229437E-2</v>
      </c>
      <c r="H95" s="71">
        <f>intermediate!L95*intermediate!E95</f>
        <v>1.3684574414217141E-3</v>
      </c>
      <c r="J95" s="40">
        <v>0.29936066269874573</v>
      </c>
      <c r="K95" s="47">
        <v>0.29936066269874573</v>
      </c>
      <c r="L95" s="122">
        <f>J95*intermediate!D95</f>
        <v>1.0919161129839523E-3</v>
      </c>
      <c r="M95" s="78">
        <f>intermediate!N95*intermediate!E95</f>
        <v>2.7904762787221319E-6</v>
      </c>
      <c r="N95" s="70">
        <f>K95*intermediate!D95</f>
        <v>1.0919161129839523E-3</v>
      </c>
      <c r="O95" s="71">
        <f>intermediate!O95*intermediate!E95</f>
        <v>2.7904762787221319E-6</v>
      </c>
    </row>
    <row r="96" spans="1:15" x14ac:dyDescent="0.3">
      <c r="A96" s="2" t="s">
        <v>44</v>
      </c>
      <c r="B96" s="12">
        <v>0.23605839908123016</v>
      </c>
      <c r="C96" s="24">
        <v>6.6295990943908691</v>
      </c>
      <c r="D96" s="50">
        <v>0.23605839908123016</v>
      </c>
      <c r="E96" s="55">
        <f>C96*intermediate!D96</f>
        <v>2.9083611695116085E-2</v>
      </c>
      <c r="F96" s="78">
        <f>intermediate!K96*intermediate!E96</f>
        <v>1.416981310898936E-3</v>
      </c>
      <c r="G96" s="70">
        <f>D96*intermediate!D96</f>
        <v>1.0355725464693494E-3</v>
      </c>
      <c r="H96" s="71">
        <f>intermediate!L96*intermediate!E96</f>
        <v>3.2613719833536306E-3</v>
      </c>
      <c r="I96" s="123">
        <v>1.1185682378709316E-2</v>
      </c>
      <c r="J96" s="40">
        <v>2.0019346848130226E-2</v>
      </c>
      <c r="K96" s="47">
        <v>1.1185682378709316E-2</v>
      </c>
      <c r="L96" s="122">
        <f>J96*intermediate!D96</f>
        <v>8.7823547371586821E-5</v>
      </c>
      <c r="M96" s="78">
        <f>intermediate!N96*intermediate!E96</f>
        <v>3.7756310428337565E-7</v>
      </c>
      <c r="N96" s="70">
        <f>K96*intermediate!D96</f>
        <v>4.907084700227635E-5</v>
      </c>
      <c r="O96" s="71">
        <f>intermediate!O96*intermediate!E96</f>
        <v>2.1286260445360834E-7</v>
      </c>
    </row>
    <row r="97" spans="1:16" x14ac:dyDescent="0.3">
      <c r="A97" s="6" t="s">
        <v>95</v>
      </c>
      <c r="C97" s="24">
        <v>5.9773769378662109</v>
      </c>
      <c r="D97" s="50">
        <v>5.9773769378662109</v>
      </c>
      <c r="E97" s="55">
        <f>C97*intermediate!D97</f>
        <v>8.6781177450033276E-2</v>
      </c>
      <c r="F97" s="78">
        <f>intermediate!K97*intermediate!E97</f>
        <v>1.7968214562753614E-2</v>
      </c>
      <c r="G97" s="70">
        <f>D97*intermediate!D97</f>
        <v>8.6781177450033276E-2</v>
      </c>
      <c r="H97" s="71">
        <f>intermediate!L97*intermediate!E97</f>
        <v>1.1160355226879724E-2</v>
      </c>
      <c r="J97" s="40">
        <v>8.530280837248938E-8</v>
      </c>
      <c r="K97" s="47">
        <v>8.530280837248938E-8</v>
      </c>
      <c r="L97" s="122">
        <f>J97*intermediate!D97</f>
        <v>1.2384492775524668E-9</v>
      </c>
      <c r="M97" s="78">
        <f>intermediate!N97*intermediate!E97</f>
        <v>1.7980140531119083E-11</v>
      </c>
      <c r="N97" s="70">
        <f>K97*intermediate!D97</f>
        <v>1.2384492775524668E-9</v>
      </c>
      <c r="O97" s="71">
        <f>intermediate!O97*intermediate!E97</f>
        <v>1.7980140531119083E-11</v>
      </c>
    </row>
    <row r="98" spans="1:16" x14ac:dyDescent="0.3">
      <c r="A98" s="7" t="s">
        <v>96</v>
      </c>
      <c r="C98" s="34">
        <v>0.72083961963653564</v>
      </c>
      <c r="D98" s="51">
        <v>0.72083961963653564</v>
      </c>
      <c r="E98" s="56">
        <f>C98*intermediate!D98</f>
        <v>2.247178692772253E-3</v>
      </c>
      <c r="F98" s="57">
        <f>intermediate!K98*intermediate!E98</f>
        <v>2.0403291814293429E-3</v>
      </c>
      <c r="G98" s="58">
        <f>D98*intermediate!D98</f>
        <v>2.247178692772253E-3</v>
      </c>
      <c r="H98" s="72">
        <f>intermediate!L98*intermediate!E98</f>
        <v>1.5265548735450807E-3</v>
      </c>
      <c r="J98" s="42">
        <v>6.9774137809872627E-3</v>
      </c>
      <c r="K98" s="48">
        <v>6.9774137809872627E-3</v>
      </c>
      <c r="L98" s="56">
        <f>J98*intermediate!D98</f>
        <v>2.1751711687540195E-5</v>
      </c>
      <c r="M98" s="57">
        <f>intermediate!N98*intermediate!E98</f>
        <v>6.7336652767217771E-8</v>
      </c>
      <c r="N98" s="58">
        <f>K98*intermediate!D98</f>
        <v>2.1751711687540195E-5</v>
      </c>
      <c r="O98" s="72">
        <f>intermediate!O98*intermediate!E98</f>
        <v>6.7336652767217771E-8</v>
      </c>
    </row>
    <row r="99" spans="1:16" x14ac:dyDescent="0.3">
      <c r="A99" s="1" t="s">
        <v>137</v>
      </c>
      <c r="B99" s="17">
        <f t="shared" ref="B99:K99" si="0">COUNTA(B4:B98)</f>
        <v>52</v>
      </c>
      <c r="C99" s="17">
        <f t="shared" si="0"/>
        <v>95</v>
      </c>
      <c r="D99" s="17">
        <f t="shared" si="0"/>
        <v>95</v>
      </c>
      <c r="E99" s="17">
        <f t="shared" si="0"/>
        <v>95</v>
      </c>
      <c r="F99" s="17">
        <f t="shared" si="0"/>
        <v>95</v>
      </c>
      <c r="G99" s="17">
        <f t="shared" si="0"/>
        <v>95</v>
      </c>
      <c r="H99" s="94">
        <f t="shared" si="0"/>
        <v>95</v>
      </c>
      <c r="I99" s="125">
        <f t="shared" si="0"/>
        <v>50</v>
      </c>
      <c r="J99" s="17">
        <f t="shared" si="0"/>
        <v>95</v>
      </c>
      <c r="K99" s="17">
        <f t="shared" si="0"/>
        <v>95</v>
      </c>
      <c r="L99" s="17">
        <f t="shared" ref="L99" si="1">COUNTA(L4:L98)</f>
        <v>95</v>
      </c>
      <c r="M99" s="17">
        <f t="shared" ref="M99" si="2">COUNTA(M4:M98)</f>
        <v>95</v>
      </c>
      <c r="N99" s="17">
        <f t="shared" ref="N99" si="3">COUNTA(N4:N98)</f>
        <v>95</v>
      </c>
      <c r="O99" s="126">
        <f t="shared" ref="O99" si="4">COUNTA(O4:O98)</f>
        <v>95</v>
      </c>
      <c r="P99" s="1" t="s">
        <v>137</v>
      </c>
    </row>
    <row r="100" spans="1:16" x14ac:dyDescent="0.3">
      <c r="A100" s="1" t="s">
        <v>51</v>
      </c>
      <c r="B100" s="10">
        <v>5.5068778222069348E-2</v>
      </c>
      <c r="C100" s="10"/>
      <c r="D100" s="5"/>
      <c r="E100" s="5"/>
      <c r="F100" s="5"/>
      <c r="G100" s="73"/>
      <c r="H100" s="74"/>
      <c r="I100" s="127">
        <v>0.20592228839280813</v>
      </c>
      <c r="J100" s="10"/>
      <c r="K100" s="128"/>
      <c r="L100" s="73"/>
      <c r="M100" s="73"/>
      <c r="N100" s="73"/>
      <c r="O100" s="74"/>
      <c r="P100" s="1" t="s">
        <v>51</v>
      </c>
    </row>
    <row r="101" spans="1:16" s="2" customFormat="1" x14ac:dyDescent="0.3">
      <c r="A101" s="25" t="s">
        <v>153</v>
      </c>
      <c r="B101" s="43">
        <f>AVERAGE(B4:B98)</f>
        <v>15.974177262960719</v>
      </c>
      <c r="C101" s="43">
        <f>AVERAGE(C4:C98)</f>
        <v>15.210264946285047</v>
      </c>
      <c r="D101" s="43">
        <f>AVERAGE(D4:D98)</f>
        <v>13.253903421524324</v>
      </c>
      <c r="E101" s="68">
        <f>SUM(E4:E98)</f>
        <v>11.365988184626433</v>
      </c>
      <c r="F101" s="52"/>
      <c r="G101" s="80">
        <f>SUM(G4:G98)</f>
        <v>8.3689049664382491</v>
      </c>
      <c r="H101" s="75"/>
      <c r="I101" s="129">
        <f>AVERAGE(I4:I98)</f>
        <v>9.5146339340135458E-2</v>
      </c>
      <c r="J101" s="130">
        <f>AVERAGE(J4:J98)</f>
        <v>0.10845432436821742</v>
      </c>
      <c r="K101" s="130">
        <f>AVERAGE(K4:K98)</f>
        <v>0.10852019875547861</v>
      </c>
      <c r="L101" s="130">
        <f>SUM(L4:L98)</f>
        <v>7.0621437674910817E-2</v>
      </c>
      <c r="M101" s="131"/>
      <c r="N101" s="130">
        <f>SUM(N4:N98)</f>
        <v>6.8670698425039978E-2</v>
      </c>
      <c r="O101" s="132"/>
    </row>
    <row r="102" spans="1:16" s="2" customFormat="1" x14ac:dyDescent="0.3">
      <c r="A102" s="25" t="s">
        <v>168</v>
      </c>
      <c r="B102" s="96">
        <f>[1]intermediate!J100/('[1]Model 1 (total)'!B99-1)</f>
        <v>879.37596792140948</v>
      </c>
      <c r="C102" s="96">
        <f>[1]intermediate!K100/('[1]Model 1 (total)'!C99-1)</f>
        <v>886.51478194025674</v>
      </c>
      <c r="D102" s="96">
        <f>[1]intermediate!L100/('[1]Model 1 (total)'!D99-1)</f>
        <v>904.77333266889298</v>
      </c>
      <c r="E102" s="68"/>
      <c r="F102" s="52">
        <f>SUM(F4:F98)</f>
        <v>39.547616820832168</v>
      </c>
      <c r="G102" s="80"/>
      <c r="H102" s="75">
        <f>SUM(H4:H98)</f>
        <v>23.701943255008462</v>
      </c>
      <c r="I102" s="129">
        <f>intermediate!P100</f>
        <v>3.5558466134475748E-4</v>
      </c>
      <c r="J102" s="130">
        <f>intermediate!Q100</f>
        <v>7.7880440457100562E-4</v>
      </c>
      <c r="K102" s="130">
        <f>intermediate!R100</f>
        <v>7.4129881957242494E-4</v>
      </c>
      <c r="L102" s="130"/>
      <c r="M102" s="131">
        <f>SUM(M4:M98)</f>
        <v>5.6677148097078875E-3</v>
      </c>
      <c r="N102" s="130"/>
      <c r="O102" s="133">
        <f>SUM(O4:O98)</f>
        <v>5.6089067789173346E-3</v>
      </c>
    </row>
    <row r="103" spans="1:16" x14ac:dyDescent="0.3">
      <c r="A103" s="35" t="s">
        <v>149</v>
      </c>
      <c r="B103" s="26">
        <f>SQRT(B102)</f>
        <v>29.654274024521481</v>
      </c>
      <c r="C103" s="26">
        <f t="shared" ref="C103:D103" si="5">SQRT(C102)</f>
        <v>29.774398095347902</v>
      </c>
      <c r="D103" s="26">
        <f t="shared" si="5"/>
        <v>30.079450338543307</v>
      </c>
      <c r="E103" s="68"/>
      <c r="F103" s="52">
        <f>SQRT(F102)</f>
        <v>6.2886895948863755</v>
      </c>
      <c r="G103" s="81"/>
      <c r="H103" s="75">
        <f>SQRT(H102)</f>
        <v>4.8684641577204264</v>
      </c>
      <c r="I103" s="134">
        <f>(SQRT(I102))</f>
        <v>1.8856952599631719E-2</v>
      </c>
      <c r="J103" s="131">
        <f>(SQRT(J102))</f>
        <v>2.7907067287176658E-2</v>
      </c>
      <c r="K103" s="131">
        <f>(SQRT(K102))</f>
        <v>2.7226803330035368E-2</v>
      </c>
      <c r="L103" s="131"/>
      <c r="M103" s="131">
        <f>SQRT(M102)</f>
        <v>7.5284226832105325E-2</v>
      </c>
      <c r="N103" s="131"/>
      <c r="O103" s="133">
        <f>SQRT(O102)</f>
        <v>7.4892635011176725E-2</v>
      </c>
    </row>
    <row r="104" spans="1:16" x14ac:dyDescent="0.3">
      <c r="A104" s="35" t="s">
        <v>154</v>
      </c>
      <c r="B104" s="26">
        <f>B103/SQRT(B99)</f>
        <v>4.1123079050796951</v>
      </c>
      <c r="C104" s="26">
        <f>C103/SQRT(C99)</f>
        <v>3.0547887892192391</v>
      </c>
      <c r="D104" s="26">
        <f>D103/SQRT(D99)</f>
        <v>3.0860864889965893</v>
      </c>
      <c r="E104" s="68"/>
      <c r="F104" s="95">
        <f>F103/SQRT(F99)</f>
        <v>0.64520593873365795</v>
      </c>
      <c r="G104" s="81"/>
      <c r="H104" s="75">
        <f>H103/SQRT(H99)</f>
        <v>0.49949388337236411</v>
      </c>
      <c r="I104" s="134">
        <f>I103/SQRT(I99)</f>
        <v>2.6667758111425769E-3</v>
      </c>
      <c r="J104" s="131">
        <f>J103/SQRT(J99)</f>
        <v>2.8632046906827023E-3</v>
      </c>
      <c r="K104" s="131">
        <f>K103/SQRT(K99)</f>
        <v>2.7934110813096274E-3</v>
      </c>
      <c r="L104" s="131"/>
      <c r="M104" s="131">
        <f>M103/SQRT(M99)</f>
        <v>7.7239986983208371E-3</v>
      </c>
      <c r="N104" s="131"/>
      <c r="O104" s="133">
        <f>O103/SQRT(O99)</f>
        <v>7.6838222252082018E-3</v>
      </c>
    </row>
    <row r="105" spans="1:16" x14ac:dyDescent="0.3">
      <c r="A105" s="35" t="s">
        <v>148</v>
      </c>
      <c r="B105" s="43">
        <f>B101-1.96*B104</f>
        <v>7.9140537690045161</v>
      </c>
      <c r="C105" s="43">
        <f>C101-1.96*C104</f>
        <v>9.2228789194153382</v>
      </c>
      <c r="D105" s="43">
        <f>D101-1.96*D104</f>
        <v>7.2051739030910094</v>
      </c>
      <c r="E105" s="68">
        <f>E101-1.96*F104</f>
        <v>10.101384544708463</v>
      </c>
      <c r="F105" s="36"/>
      <c r="G105" s="80">
        <f>G101-1.96*H104</f>
        <v>7.3898969550284157</v>
      </c>
      <c r="H105" s="76"/>
      <c r="I105" s="129">
        <f>I101-1.96*I104</f>
        <v>8.9919458750296014E-2</v>
      </c>
      <c r="J105" s="130">
        <f>J101-1.96*J104</f>
        <v>0.10284244317447933</v>
      </c>
      <c r="K105" s="130">
        <f>K101-1.96*K104</f>
        <v>0.10304511303611175</v>
      </c>
      <c r="L105" s="130">
        <f>L101-1.96*M104</f>
        <v>5.5482400226201975E-2</v>
      </c>
      <c r="M105" s="135"/>
      <c r="N105" s="130">
        <f>N101-1.96*O104</f>
        <v>5.3610406863631901E-2</v>
      </c>
      <c r="O105" s="76"/>
    </row>
    <row r="106" spans="1:16" x14ac:dyDescent="0.3">
      <c r="A106" s="35" t="s">
        <v>150</v>
      </c>
      <c r="B106" s="43">
        <f>B101+1.96*B104</f>
        <v>24.03430075691692</v>
      </c>
      <c r="C106" s="43">
        <f>C101+1.96*C104</f>
        <v>21.197650973154758</v>
      </c>
      <c r="D106" s="43">
        <f>D101+1.96*D104</f>
        <v>19.30263293995764</v>
      </c>
      <c r="E106" s="68">
        <f>E101+1.96*F104</f>
        <v>12.630591824544403</v>
      </c>
      <c r="F106" s="36"/>
      <c r="G106" s="80">
        <f>G101+1.96*H104</f>
        <v>9.3479129778480825</v>
      </c>
      <c r="H106" s="76"/>
      <c r="I106" s="129">
        <f>I101+1.96*I104</f>
        <v>0.1003732199299749</v>
      </c>
      <c r="J106" s="130">
        <f>J101+1.96*J104</f>
        <v>0.11406620556195551</v>
      </c>
      <c r="K106" s="130">
        <f>K101+1.96*K104</f>
        <v>0.11399528447484547</v>
      </c>
      <c r="L106" s="130">
        <f>L101+1.96*M104</f>
        <v>8.5760475123619659E-2</v>
      </c>
      <c r="M106" s="135"/>
      <c r="N106" s="130">
        <f>N101+1.96*O104</f>
        <v>8.3730989986448054E-2</v>
      </c>
      <c r="O106" s="76"/>
    </row>
    <row r="107" spans="1:16" x14ac:dyDescent="0.3">
      <c r="A107" s="2"/>
      <c r="B107" s="2"/>
      <c r="C107" s="2" t="s">
        <v>173</v>
      </c>
      <c r="D107" s="2"/>
      <c r="E107" s="2" t="s">
        <v>173</v>
      </c>
      <c r="F107" s="2"/>
      <c r="G107" s="2" t="s">
        <v>173</v>
      </c>
      <c r="H107" s="2"/>
      <c r="I107" s="2"/>
      <c r="J107" s="2" t="s">
        <v>173</v>
      </c>
      <c r="K107" s="2"/>
      <c r="L107" s="2" t="s">
        <v>173</v>
      </c>
      <c r="M107" s="2"/>
      <c r="N107" s="2" t="s">
        <v>173</v>
      </c>
      <c r="O107" s="2"/>
    </row>
    <row r="108" spans="1:16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</row>
    <row r="109" spans="1:16" s="18" customFormat="1" ht="20.399999999999999" customHeight="1" x14ac:dyDescent="0.3">
      <c r="A109" s="114"/>
      <c r="B109" s="159" t="s">
        <v>221</v>
      </c>
      <c r="C109" s="159"/>
      <c r="D109" s="115" t="s">
        <v>200</v>
      </c>
      <c r="E109" s="115" t="s">
        <v>199</v>
      </c>
      <c r="F109" s="115" t="s">
        <v>198</v>
      </c>
      <c r="H109" s="114"/>
      <c r="I109" s="159" t="s">
        <v>222</v>
      </c>
      <c r="J109" s="159"/>
      <c r="K109" s="115" t="s">
        <v>200</v>
      </c>
      <c r="L109" s="115" t="s">
        <v>199</v>
      </c>
      <c r="M109" s="115" t="s">
        <v>198</v>
      </c>
      <c r="N109" s="112"/>
      <c r="O109" s="112"/>
    </row>
    <row r="110" spans="1:16" s="18" customFormat="1" ht="16.2" customHeight="1" x14ac:dyDescent="0.35">
      <c r="A110" s="114"/>
      <c r="B110" s="158" t="s">
        <v>202</v>
      </c>
      <c r="C110" s="158"/>
      <c r="D110" s="136">
        <v>-0.42448005349420159</v>
      </c>
      <c r="E110" s="136">
        <v>0.69109279410385838</v>
      </c>
      <c r="F110" s="117">
        <v>0.53907279119420681</v>
      </c>
      <c r="H110" s="114"/>
      <c r="I110" s="158" t="s">
        <v>202</v>
      </c>
      <c r="J110" s="158"/>
      <c r="K110" s="137">
        <v>-1.9194998411768318</v>
      </c>
      <c r="L110" s="137">
        <v>0.2866259911788846</v>
      </c>
      <c r="M110" s="116">
        <v>2.1291645313460993E-11</v>
      </c>
      <c r="N110" s="112"/>
      <c r="O110" s="112"/>
    </row>
    <row r="111" spans="1:16" s="18" customFormat="1" ht="15.6" customHeight="1" x14ac:dyDescent="0.35">
      <c r="A111" s="119"/>
      <c r="B111" s="158" t="s">
        <v>204</v>
      </c>
      <c r="C111" s="158"/>
      <c r="D111" s="136">
        <v>0.21568160480542947</v>
      </c>
      <c r="E111" s="136">
        <v>9.2244324452595061E-2</v>
      </c>
      <c r="F111" s="117">
        <v>1.9379166006454226E-2</v>
      </c>
      <c r="H111" s="119"/>
      <c r="I111" s="158" t="s">
        <v>203</v>
      </c>
      <c r="J111" s="158"/>
      <c r="K111" s="137">
        <v>6.6252249695498986E-3</v>
      </c>
      <c r="L111" s="137">
        <v>4.5123014283300986E-3</v>
      </c>
      <c r="M111" s="116">
        <v>0.14203401651783062</v>
      </c>
      <c r="N111" s="112"/>
      <c r="O111" s="112"/>
    </row>
    <row r="112" spans="1:16" s="18" customFormat="1" ht="15.6" customHeight="1" x14ac:dyDescent="0.35">
      <c r="A112" s="119"/>
      <c r="B112" s="158" t="s">
        <v>205</v>
      </c>
      <c r="C112" s="158"/>
      <c r="D112" s="136">
        <v>0.13785721286288516</v>
      </c>
      <c r="E112" s="136">
        <v>6.0885197525668254E-2</v>
      </c>
      <c r="F112" s="117">
        <v>2.3560858764855325E-2</v>
      </c>
      <c r="H112" s="119"/>
      <c r="I112" s="158" t="s">
        <v>204</v>
      </c>
      <c r="J112" s="158"/>
      <c r="K112" s="137">
        <v>2.0396077086996457E-2</v>
      </c>
      <c r="L112" s="137">
        <v>1.8817682537436254E-2</v>
      </c>
      <c r="M112" s="116">
        <v>0.27841877804373277</v>
      </c>
    </row>
    <row r="113" spans="1:13" s="18" customFormat="1" ht="15.6" customHeight="1" x14ac:dyDescent="0.35">
      <c r="A113" s="119"/>
      <c r="B113" s="160" t="s">
        <v>201</v>
      </c>
      <c r="C113" s="160"/>
      <c r="D113" s="136">
        <v>2.3299084645429597</v>
      </c>
      <c r="E113" s="136">
        <v>0.45165897273245637</v>
      </c>
      <c r="F113"/>
      <c r="H113" s="119"/>
      <c r="I113" s="158" t="s">
        <v>206</v>
      </c>
      <c r="J113" s="158"/>
      <c r="K113" s="137">
        <v>1.2505926566851988E-2</v>
      </c>
      <c r="L113" s="137">
        <v>2.0187656507390569E-2</v>
      </c>
      <c r="M113" s="116">
        <v>0.53559767776580336</v>
      </c>
    </row>
    <row r="114" spans="1:13" s="18" customFormat="1" ht="15.6" customHeight="1" x14ac:dyDescent="0.35">
      <c r="A114" s="120"/>
      <c r="B114" s="140"/>
      <c r="C114" s="157"/>
      <c r="D114" s="157"/>
      <c r="E114" s="138"/>
      <c r="F114" s="138"/>
      <c r="G114" s="139"/>
      <c r="H114" s="119"/>
      <c r="I114" s="158" t="s">
        <v>220</v>
      </c>
      <c r="J114" s="158"/>
      <c r="K114" s="118">
        <v>0</v>
      </c>
      <c r="L114" s="118">
        <v>0</v>
      </c>
      <c r="M114" s="118">
        <v>0</v>
      </c>
    </row>
    <row r="115" spans="1:13" s="18" customFormat="1" ht="15.6" customHeight="1" x14ac:dyDescent="0.35">
      <c r="A115" s="113"/>
      <c r="B115" s="113"/>
      <c r="C115" s="113"/>
      <c r="D115" s="113"/>
      <c r="E115" s="113"/>
      <c r="F115" s="113"/>
      <c r="G115" s="119"/>
      <c r="H115" s="119"/>
      <c r="I115" s="148" t="s">
        <v>207</v>
      </c>
      <c r="J115" s="148"/>
      <c r="K115" s="137">
        <v>-3.6665093736751659</v>
      </c>
      <c r="L115" s="137">
        <v>0.21871738294125084</v>
      </c>
      <c r="M115" s="116">
        <v>4.4985497601345242E-63</v>
      </c>
    </row>
    <row r="116" spans="1:13" s="18" customFormat="1" ht="15.6" customHeight="1" x14ac:dyDescent="0.35">
      <c r="A116" s="113"/>
      <c r="B116" s="113"/>
      <c r="C116" s="113"/>
      <c r="D116" s="113"/>
      <c r="E116" s="113"/>
      <c r="F116" s="113"/>
      <c r="G116" s="119"/>
      <c r="H116" s="119"/>
      <c r="I116" s="148" t="s">
        <v>208</v>
      </c>
      <c r="J116" s="148"/>
      <c r="K116" s="137">
        <v>0.10452011142633413</v>
      </c>
      <c r="L116" s="137">
        <v>0.15311347050257371</v>
      </c>
      <c r="M116" s="116">
        <v>0.49483958643561166</v>
      </c>
    </row>
    <row r="117" spans="1:13" s="18" customFormat="1" ht="15.6" customHeight="1" x14ac:dyDescent="0.35">
      <c r="A117" s="113"/>
      <c r="B117" s="113"/>
      <c r="C117" s="113"/>
      <c r="D117" s="113"/>
      <c r="E117" s="113"/>
      <c r="F117" s="113"/>
      <c r="G117" s="119"/>
      <c r="H117" s="119"/>
      <c r="I117" s="148" t="s">
        <v>209</v>
      </c>
      <c r="J117" s="148"/>
      <c r="K117" s="137">
        <v>-0.44184380475877721</v>
      </c>
      <c r="L117" s="137">
        <v>9.427881331771408E-2</v>
      </c>
      <c r="M117" s="116">
        <v>2.7782834945262359E-6</v>
      </c>
    </row>
    <row r="118" spans="1:13" s="18" customFormat="1" ht="15.6" customHeight="1" x14ac:dyDescent="0.35">
      <c r="A118" s="113"/>
      <c r="B118" s="113"/>
      <c r="C118" s="113"/>
      <c r="D118" s="113"/>
      <c r="E118" s="113"/>
      <c r="F118" s="113"/>
      <c r="G118" s="119"/>
      <c r="H118" s="119"/>
      <c r="I118" s="148" t="s">
        <v>210</v>
      </c>
      <c r="J118" s="148"/>
      <c r="K118" s="137">
        <v>1.1597250844123392</v>
      </c>
      <c r="L118" s="137">
        <v>0.62405563960561017</v>
      </c>
      <c r="M118" s="116">
        <v>6.3116761126324458E-2</v>
      </c>
    </row>
    <row r="119" spans="1:13" s="18" customFormat="1" ht="15.6" customHeight="1" x14ac:dyDescent="0.35">
      <c r="A119" s="113"/>
      <c r="B119" s="113"/>
      <c r="C119" s="113"/>
      <c r="D119" s="113"/>
      <c r="E119" s="113"/>
      <c r="F119" s="113"/>
      <c r="G119" s="119"/>
      <c r="H119" s="119"/>
      <c r="I119" s="148" t="s">
        <v>211</v>
      </c>
      <c r="J119" s="148"/>
      <c r="K119" s="137">
        <v>0.31167185000369368</v>
      </c>
      <c r="L119" s="137">
        <v>0.23355685374995669</v>
      </c>
      <c r="M119" s="116">
        <v>0.18205374928969162</v>
      </c>
    </row>
    <row r="120" spans="1:13" s="18" customFormat="1" ht="15.6" customHeight="1" x14ac:dyDescent="0.35">
      <c r="A120" s="113"/>
      <c r="B120" s="113"/>
      <c r="C120" s="113"/>
      <c r="D120" s="113"/>
      <c r="E120" s="113"/>
      <c r="F120" s="113"/>
      <c r="G120" s="119"/>
      <c r="H120" s="119"/>
      <c r="I120" s="148" t="s">
        <v>212</v>
      </c>
      <c r="J120" s="148"/>
      <c r="K120" s="137">
        <v>-0.41846674012417984</v>
      </c>
      <c r="L120" s="137">
        <v>0.18537049245081891</v>
      </c>
      <c r="M120" s="116">
        <v>2.3979255889533806E-2</v>
      </c>
    </row>
    <row r="121" spans="1:13" s="18" customFormat="1" ht="15.6" customHeight="1" x14ac:dyDescent="0.35">
      <c r="A121" s="113"/>
      <c r="B121" s="113"/>
      <c r="C121" s="113"/>
      <c r="D121" s="113"/>
      <c r="E121" s="113"/>
      <c r="F121" s="113"/>
      <c r="G121" s="119"/>
      <c r="H121" s="119"/>
      <c r="I121" s="148" t="s">
        <v>213</v>
      </c>
      <c r="J121" s="148"/>
      <c r="K121" s="137">
        <v>0.60870784034200842</v>
      </c>
      <c r="L121" s="137">
        <v>0.4645401103145731</v>
      </c>
      <c r="M121" s="116">
        <v>0.19007912923038189</v>
      </c>
    </row>
    <row r="122" spans="1:13" s="18" customFormat="1" ht="15.6" customHeight="1" x14ac:dyDescent="0.35">
      <c r="A122" s="113"/>
      <c r="B122" s="113"/>
      <c r="C122" s="113"/>
      <c r="D122" s="113"/>
      <c r="E122" s="113"/>
      <c r="F122" s="113"/>
      <c r="G122" s="119"/>
      <c r="H122" s="119"/>
      <c r="I122" s="148" t="s">
        <v>214</v>
      </c>
      <c r="J122" s="148"/>
      <c r="K122" s="137">
        <v>-0.22887566000676507</v>
      </c>
      <c r="L122" s="137">
        <v>0.26081724259810268</v>
      </c>
      <c r="M122" s="116">
        <v>0.38019736375605501</v>
      </c>
    </row>
    <row r="123" spans="1:13" s="18" customFormat="1" ht="14.4" customHeight="1" x14ac:dyDescent="0.35">
      <c r="A123" s="113"/>
      <c r="B123" s="113"/>
      <c r="C123" s="113"/>
      <c r="D123" s="113"/>
      <c r="E123" s="113"/>
      <c r="F123" s="113"/>
      <c r="G123" s="119"/>
      <c r="H123" s="119"/>
      <c r="I123" s="148" t="s">
        <v>215</v>
      </c>
      <c r="J123" s="148"/>
      <c r="K123" s="137">
        <v>-0.16721668473760831</v>
      </c>
      <c r="L123" s="137">
        <v>0.1722579309184602</v>
      </c>
      <c r="M123" s="116">
        <v>0.33168059880356277</v>
      </c>
    </row>
    <row r="124" spans="1:13" s="18" customFormat="1" ht="15.6" customHeight="1" x14ac:dyDescent="0.35">
      <c r="A124" s="113"/>
      <c r="B124" s="113"/>
      <c r="C124" s="113"/>
      <c r="D124" s="113"/>
      <c r="E124" s="113"/>
      <c r="F124" s="113"/>
      <c r="G124" s="119"/>
      <c r="H124" s="119"/>
      <c r="I124" s="148" t="s">
        <v>216</v>
      </c>
      <c r="J124" s="148"/>
      <c r="K124" s="137">
        <v>-0.6215889252268858</v>
      </c>
      <c r="L124" s="137">
        <v>0.23307336502548051</v>
      </c>
      <c r="M124" s="116">
        <v>7.6549005264721914E-3</v>
      </c>
    </row>
    <row r="125" spans="1:13" s="18" customFormat="1" ht="15.6" customHeight="1" x14ac:dyDescent="0.35">
      <c r="A125" s="113"/>
      <c r="B125" s="113"/>
      <c r="C125" s="113"/>
      <c r="D125" s="113"/>
      <c r="E125" s="113"/>
      <c r="F125" s="113"/>
      <c r="G125" s="119"/>
      <c r="H125" s="119"/>
      <c r="I125" s="148" t="s">
        <v>217</v>
      </c>
      <c r="J125" s="148"/>
      <c r="K125" s="137">
        <v>-3.7287074288891788</v>
      </c>
      <c r="L125" s="137">
        <v>0.32228745409420007</v>
      </c>
      <c r="M125" s="116">
        <v>5.8818667582616709E-31</v>
      </c>
    </row>
    <row r="126" spans="1:13" s="18" customFormat="1" ht="15.6" customHeight="1" x14ac:dyDescent="0.35">
      <c r="A126" s="113"/>
      <c r="B126" s="113"/>
      <c r="C126" s="113"/>
      <c r="D126" s="113"/>
      <c r="E126" s="113"/>
      <c r="F126" s="113"/>
      <c r="G126" s="119"/>
      <c r="H126" s="119"/>
      <c r="I126" s="148" t="s">
        <v>218</v>
      </c>
      <c r="J126" s="148"/>
      <c r="K126" s="137">
        <v>-0.50012248413394544</v>
      </c>
      <c r="L126" s="137">
        <v>0.26235668080642716</v>
      </c>
      <c r="M126" s="116">
        <v>5.6615276223473336E-2</v>
      </c>
    </row>
    <row r="127" spans="1:13" s="18" customFormat="1" ht="15.6" customHeight="1" x14ac:dyDescent="0.35">
      <c r="A127" s="113"/>
      <c r="B127" s="113"/>
      <c r="C127" s="113"/>
      <c r="D127" s="113"/>
      <c r="E127" s="113"/>
      <c r="F127" s="113"/>
      <c r="G127" s="119"/>
      <c r="H127" s="119"/>
      <c r="I127" s="148" t="s">
        <v>219</v>
      </c>
      <c r="J127" s="148"/>
      <c r="K127" s="137">
        <v>-0.48028908621940641</v>
      </c>
      <c r="L127" s="137">
        <v>0.10198706096706861</v>
      </c>
      <c r="M127" s="118">
        <v>2.4855200670272103E-6</v>
      </c>
    </row>
    <row r="128" spans="1:13" s="18" customFormat="1" ht="15.6" customHeight="1" x14ac:dyDescent="0.3">
      <c r="A128" s="113"/>
      <c r="B128" s="113"/>
      <c r="C128" s="113"/>
      <c r="D128" s="113"/>
      <c r="E128" s="113"/>
      <c r="F128" s="113"/>
      <c r="G128" s="119"/>
      <c r="H128" s="119"/>
      <c r="I128" s="147"/>
      <c r="J128" s="147"/>
      <c r="K128" s="141"/>
      <c r="L128" s="141"/>
      <c r="M128" s="142"/>
    </row>
    <row r="129" spans="9:13" x14ac:dyDescent="0.3">
      <c r="I129" s="147"/>
      <c r="J129" s="147"/>
      <c r="K129" s="2"/>
      <c r="L129" s="2"/>
      <c r="M129" s="2"/>
    </row>
  </sheetData>
  <mergeCells count="35">
    <mergeCell ref="C114:D114"/>
    <mergeCell ref="I110:J110"/>
    <mergeCell ref="B109:C109"/>
    <mergeCell ref="B110:C110"/>
    <mergeCell ref="B111:C111"/>
    <mergeCell ref="B112:C112"/>
    <mergeCell ref="B113:C113"/>
    <mergeCell ref="I113:J113"/>
    <mergeCell ref="I112:J112"/>
    <mergeCell ref="I111:J111"/>
    <mergeCell ref="I109:J109"/>
    <mergeCell ref="I114:J114"/>
    <mergeCell ref="I1:O1"/>
    <mergeCell ref="B1:H1"/>
    <mergeCell ref="E2:F2"/>
    <mergeCell ref="G2:H2"/>
    <mergeCell ref="L2:M2"/>
    <mergeCell ref="I2:K2"/>
    <mergeCell ref="B2:D2"/>
    <mergeCell ref="N2:O2"/>
    <mergeCell ref="I129:J129"/>
    <mergeCell ref="I118:J118"/>
    <mergeCell ref="I117:J117"/>
    <mergeCell ref="I116:J116"/>
    <mergeCell ref="I115:J115"/>
    <mergeCell ref="I128:J128"/>
    <mergeCell ref="I127:J127"/>
    <mergeCell ref="I126:J126"/>
    <mergeCell ref="I125:J125"/>
    <mergeCell ref="I124:J124"/>
    <mergeCell ref="I123:J123"/>
    <mergeCell ref="I122:J122"/>
    <mergeCell ref="I121:J121"/>
    <mergeCell ref="I120:J120"/>
    <mergeCell ref="I119:J11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7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8.88671875" defaultRowHeight="14.4" x14ac:dyDescent="0.3"/>
  <cols>
    <col min="1" max="1" width="31.5546875" customWidth="1"/>
    <col min="2" max="2" width="9" customWidth="1"/>
    <col min="3" max="3" width="9.5546875" customWidth="1"/>
    <col min="4" max="4" width="10.33203125" customWidth="1"/>
    <col min="5" max="5" width="9.33203125" customWidth="1"/>
    <col min="6" max="8" width="12.6640625" customWidth="1"/>
    <col min="9" max="9" width="9" customWidth="1"/>
    <col min="10" max="10" width="8.88671875" customWidth="1"/>
    <col min="11" max="11" width="10" customWidth="1"/>
    <col min="12" max="12" width="10.88671875" customWidth="1"/>
    <col min="13" max="15" width="12.6640625" customWidth="1"/>
  </cols>
  <sheetData>
    <row r="1" spans="1:15" ht="45.6" customHeight="1" x14ac:dyDescent="0.3">
      <c r="A1" s="82" t="s">
        <v>50</v>
      </c>
      <c r="B1" s="152" t="s">
        <v>194</v>
      </c>
      <c r="C1" s="152"/>
      <c r="D1" s="152"/>
      <c r="E1" s="152"/>
      <c r="F1" s="152"/>
      <c r="G1" s="152"/>
      <c r="H1" s="152"/>
      <c r="I1" s="149" t="s">
        <v>193</v>
      </c>
      <c r="J1" s="150"/>
      <c r="K1" s="150"/>
      <c r="L1" s="150"/>
      <c r="M1" s="150"/>
      <c r="N1" s="150"/>
      <c r="O1" s="150"/>
    </row>
    <row r="2" spans="1:15" ht="30.6" customHeight="1" x14ac:dyDescent="0.3">
      <c r="A2" s="83" t="s">
        <v>179</v>
      </c>
      <c r="B2" s="152" t="s">
        <v>177</v>
      </c>
      <c r="C2" s="152"/>
      <c r="D2" s="152"/>
      <c r="E2" s="153" t="s">
        <v>170</v>
      </c>
      <c r="F2" s="153"/>
      <c r="G2" s="154" t="s">
        <v>171</v>
      </c>
      <c r="H2" s="155"/>
      <c r="I2" s="150" t="s">
        <v>178</v>
      </c>
      <c r="J2" s="150"/>
      <c r="K2" s="150"/>
      <c r="L2" s="153" t="s">
        <v>170</v>
      </c>
      <c r="M2" s="153"/>
      <c r="N2" s="161" t="s">
        <v>171</v>
      </c>
      <c r="O2" s="161"/>
    </row>
    <row r="3" spans="1:15" ht="43.2" x14ac:dyDescent="0.3">
      <c r="A3" s="3"/>
      <c r="B3" s="11" t="s">
        <v>101</v>
      </c>
      <c r="C3" s="28" t="s">
        <v>136</v>
      </c>
      <c r="D3" s="45" t="s">
        <v>152</v>
      </c>
      <c r="E3" s="54" t="s">
        <v>169</v>
      </c>
      <c r="F3" s="54" t="s">
        <v>168</v>
      </c>
      <c r="G3" s="45" t="s">
        <v>169</v>
      </c>
      <c r="H3" s="69" t="s">
        <v>168</v>
      </c>
      <c r="I3" s="11" t="s">
        <v>101</v>
      </c>
      <c r="J3" s="38" t="s">
        <v>136</v>
      </c>
      <c r="K3" s="45" t="s">
        <v>152</v>
      </c>
      <c r="L3" s="54" t="s">
        <v>151</v>
      </c>
      <c r="M3" s="54" t="s">
        <v>147</v>
      </c>
      <c r="N3" s="45" t="s">
        <v>146</v>
      </c>
      <c r="O3" s="45" t="s">
        <v>147</v>
      </c>
    </row>
    <row r="4" spans="1:15" x14ac:dyDescent="0.3">
      <c r="A4" s="6" t="s">
        <v>52</v>
      </c>
      <c r="C4" s="24">
        <v>0.43451538681983948</v>
      </c>
      <c r="D4" s="49">
        <v>0.43451538681983948</v>
      </c>
      <c r="E4" s="55">
        <f>C4*intermediate!F4</f>
        <v>1.45956480417811E-3</v>
      </c>
      <c r="F4" s="77">
        <f>intermediate!T4*intermediate!G4</f>
        <v>1.1845260567509207E-4</v>
      </c>
      <c r="G4" s="70">
        <f>D4*intermediate!F4</f>
        <v>1.45956480417811E-3</v>
      </c>
      <c r="H4" s="79">
        <f>intermediate!U4*intermediate!G4</f>
        <v>1.181787959241145E-4</v>
      </c>
      <c r="J4" s="39">
        <v>4.3590699938533817E-9</v>
      </c>
      <c r="K4" s="46">
        <v>4.3590699938533817E-9</v>
      </c>
      <c r="L4" s="55">
        <f>J4*intermediate!F4</f>
        <v>1.4642393192430873E-11</v>
      </c>
      <c r="M4" s="77">
        <f>intermediate!W4*intermediate!G4</f>
        <v>4.9184729258645212E-14</v>
      </c>
      <c r="N4" s="84">
        <f>K4*intermediate!F4</f>
        <v>1.4642393192430873E-11</v>
      </c>
      <c r="O4" s="85">
        <f>intermediate!X4*intermediate!G4</f>
        <v>4.9184729258645212E-14</v>
      </c>
    </row>
    <row r="5" spans="1:15" x14ac:dyDescent="0.3">
      <c r="A5" s="6" t="s">
        <v>53</v>
      </c>
      <c r="C5" s="24">
        <v>1.7343803644180298</v>
      </c>
      <c r="D5" s="50">
        <v>1.7343803644180298</v>
      </c>
      <c r="E5" s="55">
        <f>C5*intermediate!F5</f>
        <v>8.4544861751459138E-4</v>
      </c>
      <c r="F5" s="78">
        <f>intermediate!T5*intermediate!G5</f>
        <v>8.9449922291362584E-7</v>
      </c>
      <c r="G5" s="70">
        <f>D5*intermediate!F5</f>
        <v>8.4544861751459138E-4</v>
      </c>
      <c r="H5" s="71">
        <f>intermediate!U5*intermediate!G5</f>
        <v>8.9104760382459559E-7</v>
      </c>
      <c r="J5" s="39">
        <v>7.8788459300994873E-2</v>
      </c>
      <c r="K5" s="47">
        <v>7.8788459300994873E-2</v>
      </c>
      <c r="L5" s="55">
        <f>J5*intermediate!F5</f>
        <v>3.8406566032868022E-5</v>
      </c>
      <c r="M5" s="78">
        <f>intermediate!W5*intermediate!G5</f>
        <v>1.7246767886924775E-8</v>
      </c>
      <c r="N5" s="70">
        <f>K5*intermediate!F5</f>
        <v>3.8406566032868022E-5</v>
      </c>
      <c r="O5" s="86">
        <f>intermediate!X5*intermediate!G5</f>
        <v>1.7246767886924775E-8</v>
      </c>
    </row>
    <row r="6" spans="1:15" x14ac:dyDescent="0.3">
      <c r="A6" s="6" t="s">
        <v>54</v>
      </c>
      <c r="C6" s="24">
        <v>0.47085282206535339</v>
      </c>
      <c r="D6" s="50">
        <v>0.47085282206535339</v>
      </c>
      <c r="E6" s="55">
        <f>C6*intermediate!F6</f>
        <v>2.6745549810000637E-3</v>
      </c>
      <c r="F6" s="78">
        <f>intermediate!T6*intermediate!G6</f>
        <v>3.3116512688740072E-4</v>
      </c>
      <c r="G6" s="70">
        <f>D6*intermediate!F6</f>
        <v>2.6745549810000637E-3</v>
      </c>
      <c r="H6" s="71">
        <f>intermediate!U6*intermediate!G6</f>
        <v>3.303909429080108E-4</v>
      </c>
      <c r="J6" s="39">
        <v>2.6819094167684909E-10</v>
      </c>
      <c r="K6" s="47">
        <v>2.6819094167684909E-10</v>
      </c>
      <c r="L6" s="55">
        <f>J6*intermediate!F6</f>
        <v>1.5233877451866598E-12</v>
      </c>
      <c r="M6" s="78">
        <f>intermediate!W6*intermediate!G6</f>
        <v>8.6532013611361719E-15</v>
      </c>
      <c r="N6" s="70">
        <f>K6*intermediate!F6</f>
        <v>1.5233877451866598E-12</v>
      </c>
      <c r="O6" s="86">
        <f>intermediate!X6*intermediate!G6</f>
        <v>8.6532013611361719E-15</v>
      </c>
    </row>
    <row r="7" spans="1:15" x14ac:dyDescent="0.3">
      <c r="A7" s="2" t="s">
        <v>0</v>
      </c>
      <c r="B7" s="12">
        <v>0</v>
      </c>
      <c r="C7" s="24">
        <v>3.4642696380615234</v>
      </c>
      <c r="D7" s="50">
        <v>0</v>
      </c>
      <c r="E7" s="55">
        <f>C7*intermediate!F7</f>
        <v>2.3542322837320002E-2</v>
      </c>
      <c r="F7" s="78">
        <f>intermediate!T7*intermediate!G7</f>
        <v>2.0427226739615877E-6</v>
      </c>
      <c r="G7" s="70">
        <f>D7*intermediate!F7</f>
        <v>0</v>
      </c>
      <c r="H7" s="71">
        <f>intermediate!U7*intermediate!G7</f>
        <v>6.2230779966314397E-4</v>
      </c>
      <c r="I7" s="14">
        <v>0</v>
      </c>
      <c r="J7" s="39">
        <v>2.6363981887698174E-3</v>
      </c>
      <c r="K7" s="47">
        <v>0</v>
      </c>
      <c r="L7" s="55">
        <f>J7*intermediate!F7</f>
        <v>1.7916312461888824E-5</v>
      </c>
      <c r="M7" s="78">
        <f>intermediate!W7*intermediate!G7</f>
        <v>1.214338505202162E-7</v>
      </c>
      <c r="N7" s="70">
        <f>K7*intermediate!F7</f>
        <v>0</v>
      </c>
      <c r="O7" s="86">
        <f>intermediate!X7*intermediate!G7</f>
        <v>0</v>
      </c>
    </row>
    <row r="8" spans="1:15" x14ac:dyDescent="0.3">
      <c r="A8" s="6" t="s">
        <v>55</v>
      </c>
      <c r="C8" s="24">
        <v>1.4943904876708984</v>
      </c>
      <c r="D8" s="50">
        <v>1.4943904876708984</v>
      </c>
      <c r="E8" s="55">
        <f>C8*intermediate!F8</f>
        <v>7.7241248735390614E-4</v>
      </c>
      <c r="F8" s="78">
        <f>intermediate!T8*intermediate!G8</f>
        <v>1.2698724836775875E-6</v>
      </c>
      <c r="G8" s="70">
        <f>D8*intermediate!F8</f>
        <v>7.7241248735390614E-4</v>
      </c>
      <c r="H8" s="71">
        <f>intermediate!U8*intermediate!G8</f>
        <v>1.2655113292974607E-6</v>
      </c>
      <c r="J8" s="39">
        <v>0.52696293592453003</v>
      </c>
      <c r="K8" s="47">
        <v>0.52696293592453003</v>
      </c>
      <c r="L8" s="55">
        <f>J8*intermediate!F8</f>
        <v>2.7237375735385564E-4</v>
      </c>
      <c r="M8" s="78">
        <f>intermediate!W8*intermediate!G8</f>
        <v>6.6595613514915705E-8</v>
      </c>
      <c r="N8" s="70">
        <f>K8*intermediate!F8</f>
        <v>2.7237375735385564E-4</v>
      </c>
      <c r="O8" s="86">
        <f>intermediate!X8*intermediate!G8</f>
        <v>6.6595613514915705E-8</v>
      </c>
    </row>
    <row r="9" spans="1:15" x14ac:dyDescent="0.3">
      <c r="A9" s="2" t="s">
        <v>1</v>
      </c>
      <c r="B9" s="12">
        <v>0.65308254957199097</v>
      </c>
      <c r="C9" s="24">
        <v>4.4647731781005859</v>
      </c>
      <c r="D9" s="50">
        <v>0.65308254957199097</v>
      </c>
      <c r="E9" s="55">
        <f>C9*intermediate!F9</f>
        <v>1.6991150310615908E-2</v>
      </c>
      <c r="F9" s="78">
        <f>intermediate!T9*intermediate!G9</f>
        <v>9.042945267540204E-6</v>
      </c>
      <c r="G9" s="70">
        <f>D9*intermediate!F9</f>
        <v>2.4853723408495105E-3</v>
      </c>
      <c r="H9" s="71">
        <f>intermediate!U9*intermediate!G9</f>
        <v>1.3189074252116254E-4</v>
      </c>
      <c r="I9" s="14">
        <v>1.9801979884505272E-2</v>
      </c>
      <c r="J9" s="39">
        <v>4.9687076359987259E-2</v>
      </c>
      <c r="K9" s="47">
        <v>1.9801979884505272E-2</v>
      </c>
      <c r="L9" s="55">
        <f>J9*intermediate!F9</f>
        <v>1.8908924356304089E-4</v>
      </c>
      <c r="M9" s="78">
        <f>intermediate!W9*intermediate!G9</f>
        <v>6.8384368578118713E-7</v>
      </c>
      <c r="N9" s="70">
        <f>K9*intermediate!F9</f>
        <v>7.5358456800387466E-5</v>
      </c>
      <c r="O9" s="86">
        <f>intermediate!X9*intermediate!G9</f>
        <v>2.8110540660163312E-7</v>
      </c>
    </row>
    <row r="10" spans="1:15" x14ac:dyDescent="0.3">
      <c r="A10" s="2" t="s">
        <v>2</v>
      </c>
      <c r="B10" s="12">
        <v>0.80364316701889038</v>
      </c>
      <c r="C10" s="24">
        <v>13.481030464172363</v>
      </c>
      <c r="D10" s="50">
        <v>0.80364316701889038</v>
      </c>
      <c r="E10" s="55">
        <f>C10*intermediate!F10</f>
        <v>2.0845930742430182E-2</v>
      </c>
      <c r="F10" s="78">
        <f>intermediate!T10*intermediate!G10</f>
        <v>2.2994279379985865E-4</v>
      </c>
      <c r="G10" s="70">
        <f>D10*intermediate!F10</f>
        <v>1.2426861467174596E-3</v>
      </c>
      <c r="H10" s="71">
        <f>intermediate!U10*intermediate!G10</f>
        <v>1.965668364016982E-5</v>
      </c>
      <c r="I10" s="14">
        <v>4.2918454855680466E-3</v>
      </c>
      <c r="J10" s="39">
        <v>1.8883770331740379E-2</v>
      </c>
      <c r="K10" s="47">
        <v>4.2918454855680466E-3</v>
      </c>
      <c r="L10" s="55">
        <f>J10*intermediate!F10</f>
        <v>2.9200272897357105E-5</v>
      </c>
      <c r="M10" s="78">
        <f>intermediate!W10*intermediate!G10</f>
        <v>4.4300188134698422E-8</v>
      </c>
      <c r="N10" s="70">
        <f>K10*intermediate!F10</f>
        <v>6.6365485922708193E-6</v>
      </c>
      <c r="O10" s="86">
        <f>intermediate!X10*intermediate!G10</f>
        <v>1.0218156333591495E-8</v>
      </c>
    </row>
    <row r="11" spans="1:15" x14ac:dyDescent="0.3">
      <c r="A11" s="6" t="s">
        <v>56</v>
      </c>
      <c r="C11" s="24">
        <v>1.0233376026153564</v>
      </c>
      <c r="D11" s="50">
        <v>1.0233376026153564</v>
      </c>
      <c r="E11" s="55">
        <f>C11*intermediate!F11</f>
        <v>1.4504867471783259E-3</v>
      </c>
      <c r="F11" s="78">
        <f>intermediate!T11*intermediate!G11</f>
        <v>1.4121783671384119E-5</v>
      </c>
      <c r="G11" s="70">
        <f>D11*intermediate!F11</f>
        <v>1.4504867471783259E-3</v>
      </c>
      <c r="H11" s="71">
        <f>intermediate!U11*intermediate!G11</f>
        <v>1.4081895678762103E-5</v>
      </c>
      <c r="J11" s="39">
        <v>0.6000969409942627</v>
      </c>
      <c r="K11" s="47">
        <v>0.6000969409942627</v>
      </c>
      <c r="L11" s="55">
        <f>J11*intermediate!F11</f>
        <v>8.5058211259886904E-4</v>
      </c>
      <c r="M11" s="78">
        <f>intermediate!W11*intermediate!G11</f>
        <v>4.8213182989521097E-7</v>
      </c>
      <c r="N11" s="70">
        <f>K11*intermediate!F11</f>
        <v>8.5058211259886904E-4</v>
      </c>
      <c r="O11" s="86">
        <f>intermediate!X11*intermediate!G11</f>
        <v>4.8213182989521097E-7</v>
      </c>
    </row>
    <row r="12" spans="1:15" x14ac:dyDescent="0.3">
      <c r="A12" s="6" t="s">
        <v>3</v>
      </c>
      <c r="C12" s="24">
        <v>0.54518520832061768</v>
      </c>
      <c r="D12" s="50">
        <v>0.54518520832061768</v>
      </c>
      <c r="E12" s="55">
        <f>C12*intermediate!F12</f>
        <v>8.3241444058899513E-5</v>
      </c>
      <c r="F12" s="78">
        <f>intermediate!T12*intermediate!G12</f>
        <v>2.2830354511608692E-7</v>
      </c>
      <c r="G12" s="70">
        <f>D12*intermediate!F12</f>
        <v>8.3241444058899513E-5</v>
      </c>
      <c r="H12" s="71">
        <f>intermediate!U12*intermediate!G12</f>
        <v>2.277571568528612E-7</v>
      </c>
      <c r="J12" s="39">
        <v>7.2761863201264987E-10</v>
      </c>
      <c r="K12" s="47">
        <v>7.2761863201264987E-10</v>
      </c>
      <c r="L12" s="55">
        <f>J12*intermediate!F12</f>
        <v>1.1109623799124528E-13</v>
      </c>
      <c r="M12" s="78">
        <f>intermediate!W12*intermediate!G12</f>
        <v>1.6962696588303274E-17</v>
      </c>
      <c r="N12" s="70">
        <f>K12*intermediate!F12</f>
        <v>1.1109623799124528E-13</v>
      </c>
      <c r="O12" s="86">
        <f>intermediate!X12*intermediate!G12</f>
        <v>1.6962696588303274E-17</v>
      </c>
    </row>
    <row r="13" spans="1:15" x14ac:dyDescent="0.3">
      <c r="A13" s="6" t="s">
        <v>57</v>
      </c>
      <c r="C13" s="24">
        <v>0.45876118540763855</v>
      </c>
      <c r="D13" s="50">
        <v>0.45876118540763855</v>
      </c>
      <c r="E13" s="55">
        <f>C13*intermediate!F13</f>
        <v>1.0327406332401215E-2</v>
      </c>
      <c r="F13" s="78">
        <f>intermediate!T13*intermediate!G13</f>
        <v>5.2407468135081473E-3</v>
      </c>
      <c r="G13" s="70">
        <f>D13*intermediate!F13</f>
        <v>1.0327406332401215E-2</v>
      </c>
      <c r="H13" s="71">
        <f>intermediate!U13*intermediate!G13</f>
        <v>5.2285412545682534E-3</v>
      </c>
      <c r="J13" s="39">
        <v>5.9904116205871105E-3</v>
      </c>
      <c r="K13" s="47">
        <v>5.9904116205871105E-3</v>
      </c>
      <c r="L13" s="55">
        <f>J13*intermediate!F13</f>
        <v>1.3485320221493844E-4</v>
      </c>
      <c r="M13" s="78">
        <f>intermediate!W13*intermediate!G13</f>
        <v>3.0175636240081699E-6</v>
      </c>
      <c r="N13" s="70">
        <f>K13*intermediate!F13</f>
        <v>1.3485320221493844E-4</v>
      </c>
      <c r="O13" s="86">
        <f>intermediate!X13*intermediate!G13</f>
        <v>3.0175636240081699E-6</v>
      </c>
    </row>
    <row r="14" spans="1:15" x14ac:dyDescent="0.3">
      <c r="A14" s="6" t="s">
        <v>58</v>
      </c>
      <c r="C14" s="24">
        <v>27.304145812988281</v>
      </c>
      <c r="D14" s="50">
        <v>27.304145812988281</v>
      </c>
      <c r="E14" s="55">
        <f>C14*intermediate!F14</f>
        <v>4.9337186350325753E-2</v>
      </c>
      <c r="F14" s="78">
        <f>intermediate!T14*intermediate!G14</f>
        <v>1.8230682898172424E-3</v>
      </c>
      <c r="G14" s="70">
        <f>D14*intermediate!F14</f>
        <v>4.9337186350325753E-2</v>
      </c>
      <c r="H14" s="71">
        <f>intermediate!U14*intermediate!G14</f>
        <v>1.8236465073481825E-3</v>
      </c>
      <c r="J14" s="39">
        <v>0.38567063212394714</v>
      </c>
      <c r="K14" s="47">
        <v>0.38567063212394714</v>
      </c>
      <c r="L14" s="55">
        <f>J14*intermediate!F14</f>
        <v>6.9688698475583674E-4</v>
      </c>
      <c r="M14" s="78">
        <f>intermediate!W14*intermediate!G14</f>
        <v>7.7358744853482326E-7</v>
      </c>
      <c r="N14" s="70">
        <f>K14*intermediate!F14</f>
        <v>6.9688698475583674E-4</v>
      </c>
      <c r="O14" s="86">
        <f>intermediate!X14*intermediate!G14</f>
        <v>7.7358744853482326E-7</v>
      </c>
    </row>
    <row r="15" spans="1:15" x14ac:dyDescent="0.3">
      <c r="A15" s="2" t="s">
        <v>4</v>
      </c>
      <c r="B15" s="12">
        <v>0.63441044092178345</v>
      </c>
      <c r="C15" s="24">
        <v>5.3406105041503906</v>
      </c>
      <c r="D15" s="50">
        <v>0.63441044092178345</v>
      </c>
      <c r="E15" s="55">
        <f>C15*intermediate!F15</f>
        <v>1.046121342506443E-2</v>
      </c>
      <c r="F15" s="78">
        <f>intermediate!T15*intermediate!G15</f>
        <v>1.0649926068517709E-5</v>
      </c>
      <c r="G15" s="70">
        <f>D15*intermediate!F15</f>
        <v>1.2426862090793502E-3</v>
      </c>
      <c r="H15" s="71">
        <f>intermediate!U15*intermediate!G15</f>
        <v>3.5375910837466464E-5</v>
      </c>
      <c r="I15" s="14">
        <v>1.2295082211494446E-2</v>
      </c>
      <c r="J15" s="39">
        <v>1.6977779567241669E-2</v>
      </c>
      <c r="K15" s="47">
        <v>1.2295082211494446E-2</v>
      </c>
      <c r="L15" s="55">
        <f>J15*intermediate!F15</f>
        <v>3.3256155901762001E-5</v>
      </c>
      <c r="M15" s="78">
        <f>intermediate!W15*intermediate!G15</f>
        <v>6.4036345497335805E-8</v>
      </c>
      <c r="N15" s="70">
        <f>K15*intermediate!F15</f>
        <v>2.4083665901716658E-5</v>
      </c>
      <c r="O15" s="86">
        <f>intermediate!X15*intermediate!G15</f>
        <v>4.6595177111708923E-8</v>
      </c>
    </row>
    <row r="16" spans="1:15" x14ac:dyDescent="0.3">
      <c r="A16" s="6" t="s">
        <v>59</v>
      </c>
      <c r="C16" s="24">
        <v>1.189471960067749</v>
      </c>
      <c r="D16" s="50">
        <v>1.189471960067749</v>
      </c>
      <c r="E16" s="55">
        <f>C16*intermediate!F16</f>
        <v>8.1563784790289712E-4</v>
      </c>
      <c r="F16" s="78">
        <f>intermediate!T16*intermediate!G16</f>
        <v>2.9038752594613928E-6</v>
      </c>
      <c r="G16" s="70">
        <f>D16*intermediate!F16</f>
        <v>8.1563784790289712E-4</v>
      </c>
      <c r="H16" s="71">
        <f>intermediate!U16*intermediate!G16</f>
        <v>2.8951251360237768E-6</v>
      </c>
      <c r="J16" s="39">
        <v>0.11573293060064316</v>
      </c>
      <c r="K16" s="47">
        <v>0.11573293060064316</v>
      </c>
      <c r="L16" s="55">
        <f>J16*intermediate!F16</f>
        <v>7.9359717265825575E-5</v>
      </c>
      <c r="M16" s="78">
        <f>intermediate!W16*intermediate!G16</f>
        <v>4.812012260660411E-8</v>
      </c>
      <c r="N16" s="70">
        <f>K16*intermediate!F16</f>
        <v>7.9359717265825575E-5</v>
      </c>
      <c r="O16" s="86">
        <f>intermediate!X16*intermediate!G16</f>
        <v>4.812012260660411E-8</v>
      </c>
    </row>
    <row r="17" spans="1:15" x14ac:dyDescent="0.3">
      <c r="A17" s="2" t="s">
        <v>5</v>
      </c>
      <c r="B17" s="12">
        <v>0.30097666382789612</v>
      </c>
      <c r="C17" s="24">
        <v>3.6634066104888916</v>
      </c>
      <c r="D17" s="50">
        <v>0.30097666382789612</v>
      </c>
      <c r="E17" s="55">
        <f>C17*intermediate!F17</f>
        <v>0.12100511957003234</v>
      </c>
      <c r="F17" s="78">
        <f>intermediate!T17*intermediate!G17</f>
        <v>1.3628511131825027E-7</v>
      </c>
      <c r="G17" s="70">
        <f>D17*intermediate!F17</f>
        <v>9.9414891838674954E-3</v>
      </c>
      <c r="H17" s="71">
        <f>intermediate!U17*intermediate!G17</f>
        <v>1.2389700921095445E-2</v>
      </c>
      <c r="I17" s="14">
        <v>4.2697028256952763E-3</v>
      </c>
      <c r="J17" s="39">
        <v>4.2711705900728703E-3</v>
      </c>
      <c r="K17" s="47">
        <v>4.2697028256952763E-3</v>
      </c>
      <c r="L17" s="55">
        <f>J17*intermediate!F17</f>
        <v>1.4108002821090079E-4</v>
      </c>
      <c r="M17" s="78">
        <f>intermediate!W17*intermediate!G17</f>
        <v>4.6400775573346336E-6</v>
      </c>
      <c r="N17" s="70">
        <f>K17*intermediate!F17</f>
        <v>1.4103154683198343E-4</v>
      </c>
      <c r="O17" s="86">
        <f>intermediate!X17*intermediate!G17</f>
        <v>4.6384898575023198E-6</v>
      </c>
    </row>
    <row r="18" spans="1:15" x14ac:dyDescent="0.3">
      <c r="A18" s="6" t="s">
        <v>60</v>
      </c>
      <c r="C18" s="24">
        <v>3.479602575302124</v>
      </c>
      <c r="D18" s="50">
        <v>3.479602575302124</v>
      </c>
      <c r="E18" s="55">
        <f>C18*intermediate!F18</f>
        <v>4.7022645891214108E-3</v>
      </c>
      <c r="F18" s="78">
        <f>intermediate!T18*intermediate!G18</f>
        <v>6.942842720000292E-8</v>
      </c>
      <c r="G18" s="70">
        <f>D18*intermediate!F18</f>
        <v>4.7022645891214108E-3</v>
      </c>
      <c r="H18" s="71">
        <f>intermediate!U18*intermediate!G18</f>
        <v>6.67856379548317E-8</v>
      </c>
      <c r="J18" s="39">
        <v>6.6300652921199799E-2</v>
      </c>
      <c r="K18" s="47">
        <v>6.6300652921199799E-2</v>
      </c>
      <c r="L18" s="55">
        <f>J18*intermediate!F18</f>
        <v>8.9597362261958132E-5</v>
      </c>
      <c r="M18" s="78">
        <f>intermediate!W18*intermediate!G18</f>
        <v>1.1305237705819793E-7</v>
      </c>
      <c r="N18" s="70">
        <f>K18*intermediate!F18</f>
        <v>8.9597362261958132E-5</v>
      </c>
      <c r="O18" s="86">
        <f>intermediate!X18*intermediate!G18</f>
        <v>1.1305237705819793E-7</v>
      </c>
    </row>
    <row r="19" spans="1:15" x14ac:dyDescent="0.3">
      <c r="A19" s="2" t="s">
        <v>6</v>
      </c>
      <c r="B19" s="12">
        <v>0.54664969444274902</v>
      </c>
      <c r="C19" s="24">
        <v>5.640650749206543</v>
      </c>
      <c r="D19" s="50">
        <v>0.54664969444274902</v>
      </c>
      <c r="E19" s="55">
        <f>C19*intermediate!F19</f>
        <v>3.4194029147427002E-2</v>
      </c>
      <c r="F19" s="78">
        <f>intermediate!T19*intermediate!G19</f>
        <v>1.4204928318366035E-4</v>
      </c>
      <c r="G19" s="70">
        <f>D19*intermediate!F19</f>
        <v>3.3138296300009007E-3</v>
      </c>
      <c r="H19" s="71">
        <f>intermediate!U19*intermediate!G19</f>
        <v>3.5868731814174066E-4</v>
      </c>
      <c r="I19" s="14">
        <v>2.5157231837511063E-2</v>
      </c>
      <c r="J19" s="39">
        <v>1.6712604090571404E-2</v>
      </c>
      <c r="K19" s="47">
        <v>2.5157231837511063E-2</v>
      </c>
      <c r="L19" s="55">
        <f>J19*intermediate!F19</f>
        <v>1.0131300390877662E-4</v>
      </c>
      <c r="M19" s="78">
        <f>intermediate!W19*intermediate!G19</f>
        <v>6.0390236676077107E-7</v>
      </c>
      <c r="N19" s="70">
        <f>K19*intermediate!F19</f>
        <v>1.5250494259752526E-4</v>
      </c>
      <c r="O19" s="86">
        <f>intermediate!X19*intermediate!G19</f>
        <v>9.0123813562828023E-7</v>
      </c>
    </row>
    <row r="20" spans="1:15" x14ac:dyDescent="0.3">
      <c r="A20" s="2" t="s">
        <v>7</v>
      </c>
      <c r="B20" s="12">
        <v>0.14067468047142029</v>
      </c>
      <c r="C20" s="24">
        <v>2.2828476428985596</v>
      </c>
      <c r="D20" s="50">
        <v>0.14067468047142029</v>
      </c>
      <c r="E20" s="55">
        <f>C20*intermediate!F20</f>
        <v>6.7220419033398489E-3</v>
      </c>
      <c r="F20" s="78">
        <f>intermediate!T20*intermediate!G20</f>
        <v>1.6794302132056131E-5</v>
      </c>
      <c r="G20" s="70">
        <f>D20*intermediate!F20</f>
        <v>4.1422873743215049E-4</v>
      </c>
      <c r="H20" s="71">
        <f>intermediate!U20*intermediate!G20</f>
        <v>1.0805322012231483E-4</v>
      </c>
      <c r="I20" s="14">
        <v>5.4945056326687336E-3</v>
      </c>
      <c r="J20" s="39">
        <v>2.8389308135956526E-3</v>
      </c>
      <c r="K20" s="47">
        <v>5.4945056326687336E-3</v>
      </c>
      <c r="L20" s="55">
        <f>J20*intermediate!F20</f>
        <v>8.3594767916452912E-6</v>
      </c>
      <c r="M20" s="78">
        <f>intermediate!W20*intermediate!G20</f>
        <v>2.4545320016842388E-8</v>
      </c>
      <c r="N20" s="70">
        <f>K20*intermediate!F20</f>
        <v>1.6179046033067771E-5</v>
      </c>
      <c r="O20" s="86">
        <f>intermediate!X20*intermediate!G20</f>
        <v>4.7378835829806184E-8</v>
      </c>
    </row>
    <row r="21" spans="1:15" x14ac:dyDescent="0.3">
      <c r="A21" s="6" t="s">
        <v>8</v>
      </c>
      <c r="C21" s="24">
        <v>0.73044025897979736</v>
      </c>
      <c r="D21" s="50">
        <v>0.73044025897979736</v>
      </c>
      <c r="E21" s="55">
        <f>C21*intermediate!F21</f>
        <v>0.16679757944283424</v>
      </c>
      <c r="F21" s="78">
        <f>intermediate!T21*intermediate!G21</f>
        <v>0.45198897257249215</v>
      </c>
      <c r="G21" s="70">
        <f>D21*intermediate!F21</f>
        <v>0.16679757944283424</v>
      </c>
      <c r="H21" s="71">
        <f>intermediate!U21*intermediate!G21</f>
        <v>0.45083922610380212</v>
      </c>
      <c r="J21" s="39">
        <v>7.8606409952044487E-3</v>
      </c>
      <c r="K21" s="47">
        <v>7.8606409952044487E-3</v>
      </c>
      <c r="L21" s="55">
        <f>J21*intermediate!F21</f>
        <v>1.7949940118312635E-3</v>
      </c>
      <c r="M21" s="78">
        <f>intermediate!W21*intermediate!G21</f>
        <v>4.066686790099906E-4</v>
      </c>
      <c r="N21" s="70">
        <f>K21*intermediate!F21</f>
        <v>1.7949940118312635E-3</v>
      </c>
      <c r="O21" s="86">
        <f>intermediate!X21*intermediate!G21</f>
        <v>4.066686790099906E-4</v>
      </c>
    </row>
    <row r="22" spans="1:15" x14ac:dyDescent="0.3">
      <c r="A22" s="2" t="s">
        <v>61</v>
      </c>
      <c r="B22" s="12">
        <v>0</v>
      </c>
      <c r="C22" s="24">
        <v>2.9314196109771729</v>
      </c>
      <c r="D22" s="50">
        <v>0</v>
      </c>
      <c r="E22" s="55">
        <f>C22*intermediate!F22</f>
        <v>2.1743108368231869E-2</v>
      </c>
      <c r="F22" s="78">
        <f>intermediate!T22*intermediate!G22</f>
        <v>3.0384774535985237E-5</v>
      </c>
      <c r="G22" s="70">
        <f>D22*intermediate!F22</f>
        <v>0</v>
      </c>
      <c r="H22" s="71">
        <f>intermediate!U22*intermediate!G22</f>
        <v>7.4133973840084344E-4</v>
      </c>
      <c r="I22" s="14">
        <v>0</v>
      </c>
      <c r="J22" s="39">
        <v>9.5488807971833012E-9</v>
      </c>
      <c r="K22" s="47">
        <v>0</v>
      </c>
      <c r="L22" s="55">
        <f>J22*intermediate!F22</f>
        <v>7.0826554202956651E-11</v>
      </c>
      <c r="M22" s="78">
        <f>intermediate!W22*intermediate!G22</f>
        <v>5.2533913019869985E-13</v>
      </c>
      <c r="N22" s="70">
        <f>K22*intermediate!F22</f>
        <v>0</v>
      </c>
      <c r="O22" s="86">
        <f>intermediate!X22*intermediate!G22</f>
        <v>0</v>
      </c>
    </row>
    <row r="23" spans="1:15" x14ac:dyDescent="0.3">
      <c r="A23" s="2" t="s">
        <v>9</v>
      </c>
      <c r="B23" s="12">
        <v>0</v>
      </c>
      <c r="C23" s="24">
        <v>2.175976037979126</v>
      </c>
      <c r="D23" s="50">
        <v>0</v>
      </c>
      <c r="E23" s="55">
        <f>C23*intermediate!F23</f>
        <v>1.6368548263238753E-3</v>
      </c>
      <c r="F23" s="78">
        <f>intermediate!T23*intermediate!G23</f>
        <v>1.2708305943896858E-6</v>
      </c>
      <c r="G23" s="70">
        <f>D23*intermediate!F23</f>
        <v>0</v>
      </c>
      <c r="H23" s="71">
        <f>intermediate!U23*intermediate!G23</f>
        <v>7.6250396598552651E-6</v>
      </c>
      <c r="I23" s="14">
        <v>0</v>
      </c>
      <c r="J23" s="39">
        <v>1.2621076628249739E-8</v>
      </c>
      <c r="K23" s="47">
        <v>0</v>
      </c>
      <c r="L23" s="55">
        <f>J23*intermediate!F23</f>
        <v>9.4940706293532392E-12</v>
      </c>
      <c r="M23" s="78">
        <f>intermediate!W23*intermediate!G23</f>
        <v>7.1418135419416361E-15</v>
      </c>
      <c r="N23" s="70">
        <f>K23*intermediate!F23</f>
        <v>0</v>
      </c>
      <c r="O23" s="86">
        <f>intermediate!X23*intermediate!G23</f>
        <v>0</v>
      </c>
    </row>
    <row r="24" spans="1:15" x14ac:dyDescent="0.3">
      <c r="A24" s="2" t="s">
        <v>62</v>
      </c>
      <c r="B24" s="12">
        <v>2.635462760925293</v>
      </c>
      <c r="C24" s="24">
        <v>5.3436646461486816</v>
      </c>
      <c r="D24" s="50">
        <v>2.635462760925293</v>
      </c>
      <c r="E24" s="55">
        <f>C24*intermediate!F24</f>
        <v>4.1994510337215627E-3</v>
      </c>
      <c r="F24" s="78">
        <f>intermediate!T24*intermediate!G24</f>
        <v>1.7205280669779455E-6</v>
      </c>
      <c r="G24" s="70">
        <f>D24*intermediate!F24</f>
        <v>2.0711435968720528E-3</v>
      </c>
      <c r="H24" s="71">
        <f>intermediate!U24*intermediate!G24</f>
        <v>6.6206501877052007E-7</v>
      </c>
      <c r="I24" s="14">
        <v>0.10638298094272614</v>
      </c>
      <c r="J24" s="39">
        <v>6.3893087208271027E-2</v>
      </c>
      <c r="K24" s="47">
        <v>0.10638298094272614</v>
      </c>
      <c r="L24" s="55">
        <f>J24*intermediate!F24</f>
        <v>5.0211962930311874E-5</v>
      </c>
      <c r="M24" s="78">
        <f>intermediate!W24*intermediate!G24</f>
        <v>3.6939071802793121E-8</v>
      </c>
      <c r="N24" s="70">
        <f>K24*intermediate!F24</f>
        <v>8.3603696877253893E-5</v>
      </c>
      <c r="O24" s="86">
        <f>intermediate!X24*intermediate!G24</f>
        <v>5.8712454934316307E-8</v>
      </c>
    </row>
    <row r="25" spans="1:15" x14ac:dyDescent="0.3">
      <c r="A25" s="2" t="s">
        <v>63</v>
      </c>
      <c r="B25" s="12">
        <v>0</v>
      </c>
      <c r="C25" s="24">
        <v>5.4061498641967773</v>
      </c>
      <c r="D25" s="50">
        <v>0</v>
      </c>
      <c r="E25" s="55">
        <f>C25*intermediate!F25</f>
        <v>1.0274287173231448E-3</v>
      </c>
      <c r="F25" s="78">
        <f>intermediate!T25*intermediate!G25</f>
        <v>1.0829433031062913E-7</v>
      </c>
      <c r="G25" s="70">
        <f>D25*intermediate!F25</f>
        <v>0</v>
      </c>
      <c r="H25" s="71">
        <f>intermediate!U25*intermediate!G25</f>
        <v>4.8669539491657737E-7</v>
      </c>
      <c r="I25" s="14">
        <v>0</v>
      </c>
      <c r="J25" s="39">
        <v>1.6253834590315819E-2</v>
      </c>
      <c r="K25" s="47">
        <v>0</v>
      </c>
      <c r="L25" s="55">
        <f>J25*intermediate!F25</f>
        <v>3.0890110049126264E-6</v>
      </c>
      <c r="M25" s="78">
        <f>intermediate!W25*intermediate!G25</f>
        <v>5.7751880183294602E-10</v>
      </c>
      <c r="N25" s="70">
        <f>K25*intermediate!F25</f>
        <v>0</v>
      </c>
      <c r="O25" s="86">
        <f>intermediate!X25*intermediate!G25</f>
        <v>0</v>
      </c>
    </row>
    <row r="26" spans="1:15" x14ac:dyDescent="0.3">
      <c r="A26" s="2" t="s">
        <v>49</v>
      </c>
      <c r="B26" s="12">
        <v>0.65163558721542358</v>
      </c>
      <c r="C26" s="24">
        <v>3.9568088054656982</v>
      </c>
      <c r="D26" s="50">
        <v>0.65163558721542358</v>
      </c>
      <c r="E26" s="55">
        <f>C26*intermediate!F26</f>
        <v>7.5457380497925188E-3</v>
      </c>
      <c r="F26" s="78">
        <f>intermediate!T26*intermediate!G26</f>
        <v>2.8967194754688459E-7</v>
      </c>
      <c r="G26" s="70">
        <f>D26*intermediate!F26</f>
        <v>1.2426861359230109E-3</v>
      </c>
      <c r="H26" s="71">
        <f>intermediate!U26*intermediate!G26</f>
        <v>3.3151046519555774E-5</v>
      </c>
      <c r="I26" s="14">
        <v>2.9702970758080482E-2</v>
      </c>
      <c r="J26" s="39">
        <v>5.211310088634491E-2</v>
      </c>
      <c r="K26" s="47">
        <v>2.9702970758080482E-2</v>
      </c>
      <c r="L26" s="55">
        <f>J26*intermediate!F26</f>
        <v>9.9381048613615645E-5</v>
      </c>
      <c r="M26" s="78">
        <f>intermediate!W26*intermediate!G26</f>
        <v>1.7964567039932808E-7</v>
      </c>
      <c r="N26" s="70">
        <f>K26*intermediate!F26</f>
        <v>5.6644343373761589E-5</v>
      </c>
      <c r="O26" s="86">
        <f>intermediate!X26*intermediate!G26</f>
        <v>1.0481366510726459E-7</v>
      </c>
    </row>
    <row r="27" spans="1:15" x14ac:dyDescent="0.3">
      <c r="A27" s="6" t="s">
        <v>64</v>
      </c>
      <c r="C27" s="24">
        <v>0.63994544744491577</v>
      </c>
      <c r="D27" s="50">
        <v>0.63994544744491577</v>
      </c>
      <c r="E27" s="55">
        <f>C27*intermediate!F27</f>
        <v>2.6710902593759201E-3</v>
      </c>
      <c r="F27" s="78">
        <f>intermediate!T27*intermediate!G27</f>
        <v>1.6043713755844574E-4</v>
      </c>
      <c r="G27" s="70">
        <f>D27*intermediate!F27</f>
        <v>2.6710902593759201E-3</v>
      </c>
      <c r="H27" s="71">
        <f>intermediate!U27*intermediate!G27</f>
        <v>1.6004118839361758E-4</v>
      </c>
      <c r="J27" s="39">
        <v>1.8910413607954979E-2</v>
      </c>
      <c r="K27" s="47">
        <v>1.8910413607954979E-2</v>
      </c>
      <c r="L27" s="55">
        <f>J27*intermediate!F27</f>
        <v>7.8930824167361925E-5</v>
      </c>
      <c r="M27" s="78">
        <f>intermediate!W27*intermediate!G27</f>
        <v>3.2322200007505359E-7</v>
      </c>
      <c r="N27" s="70">
        <f>K27*intermediate!F27</f>
        <v>7.8930824167361925E-5</v>
      </c>
      <c r="O27" s="86">
        <f>intermediate!X27*intermediate!G27</f>
        <v>3.2322200007505359E-7</v>
      </c>
    </row>
    <row r="28" spans="1:15" x14ac:dyDescent="0.3">
      <c r="A28" s="6" t="s">
        <v>65</v>
      </c>
      <c r="C28" s="24">
        <v>0.76728212833404541</v>
      </c>
      <c r="D28" s="50">
        <v>0.76728212833404541</v>
      </c>
      <c r="E28" s="55">
        <f>C28*intermediate!F28</f>
        <v>6.299396478517673E-3</v>
      </c>
      <c r="F28" s="78">
        <f>intermediate!T28*intermediate!G28</f>
        <v>5.6972819100465017E-4</v>
      </c>
      <c r="G28" s="70">
        <f>D28*intermediate!F28</f>
        <v>6.299396478517673E-3</v>
      </c>
      <c r="H28" s="71">
        <f>intermediate!U28*intermediate!G28</f>
        <v>5.6826059225272474E-4</v>
      </c>
      <c r="J28" s="39">
        <v>8.9966487139463425E-3</v>
      </c>
      <c r="K28" s="47">
        <v>8.9966487139463425E-3</v>
      </c>
      <c r="L28" s="55">
        <f>J28*intermediate!F28</f>
        <v>7.3862605597429834E-5</v>
      </c>
      <c r="M28" s="78">
        <f>intermediate!W28*intermediate!G28</f>
        <v>6.0095728982603724E-7</v>
      </c>
      <c r="N28" s="70">
        <f>K28*intermediate!F28</f>
        <v>7.3862605597429834E-5</v>
      </c>
      <c r="O28" s="86">
        <f>intermediate!X28*intermediate!G28</f>
        <v>6.0095728982603724E-7</v>
      </c>
    </row>
    <row r="29" spans="1:15" x14ac:dyDescent="0.3">
      <c r="A29" s="2" t="s">
        <v>10</v>
      </c>
      <c r="B29" s="12">
        <v>0</v>
      </c>
      <c r="C29" s="24">
        <v>5.1324367523193359</v>
      </c>
      <c r="D29" s="50">
        <v>0</v>
      </c>
      <c r="E29" s="55">
        <f>C29*intermediate!F29</f>
        <v>4.9786731800742631E-3</v>
      </c>
      <c r="F29" s="78">
        <f>intermediate!T29*intermediate!G29</f>
        <v>1.9998981569192944E-6</v>
      </c>
      <c r="G29" s="70">
        <f>D29*intermediate!F29</f>
        <v>0</v>
      </c>
      <c r="H29" s="71">
        <f>intermediate!U29*intermediate!G29</f>
        <v>1.2679730467530002E-5</v>
      </c>
      <c r="I29" s="14">
        <v>0</v>
      </c>
      <c r="J29" s="39">
        <v>1.8512314185500145E-2</v>
      </c>
      <c r="K29" s="47">
        <v>0</v>
      </c>
      <c r="L29" s="55">
        <f>J29*intermediate!F29</f>
        <v>1.7957700520090765E-5</v>
      </c>
      <c r="M29" s="78">
        <f>intermediate!W29*intermediate!G29</f>
        <v>1.7097223614723434E-8</v>
      </c>
      <c r="N29" s="70">
        <f>K29*intermediate!F29</f>
        <v>0</v>
      </c>
      <c r="O29" s="86">
        <f>intermediate!X29*intermediate!G29</f>
        <v>0</v>
      </c>
    </row>
    <row r="30" spans="1:15" x14ac:dyDescent="0.3">
      <c r="A30" s="6" t="s">
        <v>11</v>
      </c>
      <c r="C30" s="24">
        <v>0.40930137038230896</v>
      </c>
      <c r="D30" s="50">
        <v>0.40930137038230896</v>
      </c>
      <c r="E30" s="55">
        <f>C30*intermediate!F30</f>
        <v>5.0013219713540844E-3</v>
      </c>
      <c r="F30" s="78">
        <f>intermediate!T30*intermediate!G30</f>
        <v>1.5919321315419803E-3</v>
      </c>
      <c r="G30" s="70">
        <f>D30*intermediate!F30</f>
        <v>5.0013219713540844E-3</v>
      </c>
      <c r="H30" s="71">
        <f>intermediate!U30*intermediate!G30</f>
        <v>1.5882806912062119E-3</v>
      </c>
      <c r="J30" s="39">
        <v>2.360138040558013E-8</v>
      </c>
      <c r="K30" s="47">
        <v>2.360138040558013E-8</v>
      </c>
      <c r="L30" s="55">
        <f>J30*intermediate!F30</f>
        <v>2.8838921860061178E-10</v>
      </c>
      <c r="M30" s="78">
        <f>intermediate!W30*intermediate!G30</f>
        <v>3.523876062034071E-12</v>
      </c>
      <c r="N30" s="70">
        <f>K30*intermediate!F30</f>
        <v>2.8838921860061178E-10</v>
      </c>
      <c r="O30" s="86">
        <f>intermediate!X30*intermediate!G30</f>
        <v>3.523876062034071E-12</v>
      </c>
    </row>
    <row r="31" spans="1:15" x14ac:dyDescent="0.3">
      <c r="A31" s="2" t="s">
        <v>12</v>
      </c>
      <c r="B31" s="12">
        <v>14.831905364990234</v>
      </c>
      <c r="C31" s="24">
        <v>6.9672613143920898</v>
      </c>
      <c r="D31" s="50">
        <v>14.831905364990234</v>
      </c>
      <c r="E31" s="55">
        <f>C31*intermediate!F31</f>
        <v>1.7512489267636649E-3</v>
      </c>
      <c r="F31" s="78">
        <f>intermediate!T31*intermediate!G31</f>
        <v>6.8496778192662199E-7</v>
      </c>
      <c r="G31" s="70">
        <f>D31*intermediate!F31</f>
        <v>3.7280585843170312E-3</v>
      </c>
      <c r="H31" s="71">
        <f>intermediate!U31*intermediate!G31</f>
        <v>7.870152882234864E-6</v>
      </c>
      <c r="I31" s="14">
        <v>0.16363635659217834</v>
      </c>
      <c r="J31" s="39">
        <v>0.31043469905853271</v>
      </c>
      <c r="K31" s="47">
        <v>0.16363635659217834</v>
      </c>
      <c r="L31" s="55">
        <f>J31*intermediate!F31</f>
        <v>7.8029000065413991E-5</v>
      </c>
      <c r="M31" s="78">
        <f>intermediate!W31*intermediate!G31</f>
        <v>1.3524375606354133E-8</v>
      </c>
      <c r="N31" s="70">
        <f>K31*intermediate!F31</f>
        <v>4.1130651044997075E-5</v>
      </c>
      <c r="O31" s="86">
        <f>intermediate!X31*intermediate!G31</f>
        <v>8.6466227725683154E-9</v>
      </c>
    </row>
    <row r="32" spans="1:15" x14ac:dyDescent="0.3">
      <c r="A32" s="6" t="s">
        <v>66</v>
      </c>
      <c r="C32" s="24">
        <v>1.1180930137634277</v>
      </c>
      <c r="D32" s="50">
        <v>1.1180930137634277</v>
      </c>
      <c r="E32" s="55">
        <f>C32*intermediate!F32</f>
        <v>1.2741523630606605E-2</v>
      </c>
      <c r="F32" s="78">
        <f>intermediate!T32*intermediate!G32</f>
        <v>8.4874081546272334E-4</v>
      </c>
      <c r="G32" s="70">
        <f>D32*intermediate!F32</f>
        <v>1.2741523630606605E-2</v>
      </c>
      <c r="H32" s="71">
        <f>intermediate!U32*intermediate!G32</f>
        <v>8.4625469503439154E-4</v>
      </c>
      <c r="J32" s="39">
        <v>7.5123709393665195E-5</v>
      </c>
      <c r="K32" s="47">
        <v>7.5123709393665195E-5</v>
      </c>
      <c r="L32" s="55">
        <f>J32*intermediate!F32</f>
        <v>8.5609203051575099E-7</v>
      </c>
      <c r="M32" s="78">
        <f>intermediate!W32*intermediate!G32</f>
        <v>9.7550894776663707E-9</v>
      </c>
      <c r="N32" s="70">
        <f>K32*intermediate!F32</f>
        <v>8.5609203051575099E-7</v>
      </c>
      <c r="O32" s="86">
        <f>intermediate!X32*intermediate!G32</f>
        <v>9.7550894776663707E-9</v>
      </c>
    </row>
    <row r="33" spans="1:15" x14ac:dyDescent="0.3">
      <c r="A33" s="2" t="s">
        <v>13</v>
      </c>
      <c r="B33" s="12">
        <v>3.8576939105987549</v>
      </c>
      <c r="C33" s="24">
        <v>5.238703727722168</v>
      </c>
      <c r="D33" s="50">
        <v>3.8576939105987549</v>
      </c>
      <c r="E33" s="55">
        <f>C33*intermediate!F33</f>
        <v>5.0626602948247307E-3</v>
      </c>
      <c r="F33" s="78">
        <f>intermediate!T33*intermediate!G33</f>
        <v>2.2848115384090405E-6</v>
      </c>
      <c r="G33" s="70">
        <f>D33*intermediate!F33</f>
        <v>3.7280584674841597E-3</v>
      </c>
      <c r="H33" s="71">
        <f>intermediate!U33*intermediate!G33</f>
        <v>3.2608605361244498E-8</v>
      </c>
      <c r="I33" s="14">
        <v>7.3770493268966675E-2</v>
      </c>
      <c r="J33" s="39">
        <v>1.1023104190826416E-2</v>
      </c>
      <c r="K33" s="47">
        <v>7.3770493268966675E-2</v>
      </c>
      <c r="L33" s="55">
        <f>J33*intermediate!F33</f>
        <v>1.0652679520183136E-5</v>
      </c>
      <c r="M33" s="78">
        <f>intermediate!W33*intermediate!G33</f>
        <v>1.0181223162952328E-8</v>
      </c>
      <c r="N33" s="70">
        <f>K33*intermediate!F33</f>
        <v>7.1291480987191203E-5</v>
      </c>
      <c r="O33" s="86">
        <f>intermediate!X33*intermediate!G33</f>
        <v>6.3813299134743516E-8</v>
      </c>
    </row>
    <row r="34" spans="1:15" x14ac:dyDescent="0.3">
      <c r="A34" s="2" t="s">
        <v>14</v>
      </c>
      <c r="B34" s="12">
        <v>0.37401354312896729</v>
      </c>
      <c r="C34" s="24">
        <v>5.315241813659668</v>
      </c>
      <c r="D34" s="50">
        <v>0.37401354312896729</v>
      </c>
      <c r="E34" s="55">
        <f>C34*intermediate!F34</f>
        <v>5.8867543560631605E-2</v>
      </c>
      <c r="F34" s="78">
        <f>intermediate!T34*intermediate!G34</f>
        <v>3.3017354271797674E-4</v>
      </c>
      <c r="G34" s="70">
        <f>D34*intermediate!F34</f>
        <v>4.1422872776603276E-3</v>
      </c>
      <c r="H34" s="71">
        <f>intermediate!U34*intermediate!G34</f>
        <v>1.3332049872904431E-3</v>
      </c>
      <c r="I34" s="14">
        <v>8.210180327296257E-3</v>
      </c>
      <c r="J34" s="39">
        <v>1.5190019272267818E-2</v>
      </c>
      <c r="K34" s="47">
        <v>8.210180327296257E-3</v>
      </c>
      <c r="L34" s="55">
        <f>J34*intermediate!F34</f>
        <v>1.6823300849625548E-4</v>
      </c>
      <c r="M34" s="78">
        <f>intermediate!W34*intermediate!G34</f>
        <v>1.8349174862696507E-6</v>
      </c>
      <c r="N34" s="70">
        <f>K34*intermediate!F34</f>
        <v>9.092966322165889E-5</v>
      </c>
      <c r="O34" s="86">
        <f>intermediate!X34*intermediate!G34</f>
        <v>9.9879903774609296E-7</v>
      </c>
    </row>
    <row r="35" spans="1:15" x14ac:dyDescent="0.3">
      <c r="A35" s="2" t="s">
        <v>67</v>
      </c>
      <c r="B35" s="12">
        <v>0</v>
      </c>
      <c r="C35" s="24">
        <v>1.1947933435440063</v>
      </c>
      <c r="D35" s="50">
        <v>0</v>
      </c>
      <c r="E35" s="55">
        <f>C35*intermediate!F35</f>
        <v>8.9847363171959276E-4</v>
      </c>
      <c r="F35" s="78">
        <f>intermediate!T35*intermediate!G35</f>
        <v>3.4774012681185265E-6</v>
      </c>
      <c r="G35" s="70">
        <f>D35*intermediate!F35</f>
        <v>0</v>
      </c>
      <c r="H35" s="71">
        <f>intermediate!U35*intermediate!G35</f>
        <v>7.6200019197560986E-6</v>
      </c>
      <c r="I35" s="14">
        <v>0</v>
      </c>
      <c r="J35" s="39">
        <v>0.21238644421100616</v>
      </c>
      <c r="K35" s="47">
        <v>0</v>
      </c>
      <c r="L35" s="55">
        <f>J35*intermediate!F35</f>
        <v>1.5971265733055618E-4</v>
      </c>
      <c r="M35" s="78">
        <f>intermediate!W35*intermediate!G35</f>
        <v>9.4594319984348131E-8</v>
      </c>
      <c r="N35" s="70">
        <f>K35*intermediate!F35</f>
        <v>0</v>
      </c>
      <c r="O35" s="86">
        <f>intermediate!X35*intermediate!G35</f>
        <v>0</v>
      </c>
    </row>
    <row r="36" spans="1:15" x14ac:dyDescent="0.3">
      <c r="A36" s="2" t="s">
        <v>15</v>
      </c>
      <c r="B36" s="12">
        <v>2.285574197769165</v>
      </c>
      <c r="C36" s="24">
        <v>4.1611976623535156</v>
      </c>
      <c r="D36" s="50">
        <v>2.285574197769165</v>
      </c>
      <c r="E36" s="55">
        <f>C36*intermediate!F36</f>
        <v>6.1841084618059358E-2</v>
      </c>
      <c r="F36" s="78">
        <f>intermediate!T36*intermediate!G36</f>
        <v>5.2298315323933685E-5</v>
      </c>
      <c r="G36" s="70">
        <f>D36*intermediate!F36</f>
        <v>3.3966756408575598E-2</v>
      </c>
      <c r="H36" s="71">
        <f>intermediate!U36*intermediate!G36</f>
        <v>4.2381986613009362E-4</v>
      </c>
      <c r="I36" s="14">
        <v>3.4180909395217896E-2</v>
      </c>
      <c r="J36" s="39">
        <v>1.207583025097847E-2</v>
      </c>
      <c r="K36" s="47">
        <v>3.4180909395217896E-2</v>
      </c>
      <c r="L36" s="55">
        <f>J36*intermediate!F36</f>
        <v>1.7946334228249826E-4</v>
      </c>
      <c r="M36" s="78">
        <f>intermediate!W36*intermediate!G36</f>
        <v>2.6348634582817013E-6</v>
      </c>
      <c r="N36" s="70">
        <f>K36*intermediate!F36</f>
        <v>5.079750306877667E-4</v>
      </c>
      <c r="O36" s="86">
        <f>intermediate!X36*intermediate!G36</f>
        <v>7.2911646038009258E-6</v>
      </c>
    </row>
    <row r="37" spans="1:15" x14ac:dyDescent="0.3">
      <c r="A37" s="6" t="s">
        <v>68</v>
      </c>
      <c r="C37" s="24">
        <v>0.62679684162139893</v>
      </c>
      <c r="D37" s="50">
        <v>0.62679684162139893</v>
      </c>
      <c r="E37" s="55">
        <f>C37*intermediate!F37</f>
        <v>2.1272599626450377E-3</v>
      </c>
      <c r="F37" s="78">
        <f>intermediate!T37*intermediate!G37</f>
        <v>1.0699329149552945E-4</v>
      </c>
      <c r="G37" s="70">
        <f>D37*intermediate!F37</f>
        <v>2.1272599626450377E-3</v>
      </c>
      <c r="H37" s="71">
        <f>intermediate!U37*intermediate!G37</f>
        <v>1.067303769780652E-4</v>
      </c>
      <c r="J37" s="39">
        <v>1.0482687503099442E-4</v>
      </c>
      <c r="K37" s="47">
        <v>1.0482687503099442E-4</v>
      </c>
      <c r="L37" s="55">
        <f>J37*intermediate!F37</f>
        <v>3.5576760994166466E-7</v>
      </c>
      <c r="M37" s="78">
        <f>intermediate!W37*intermediate!G37</f>
        <v>1.2072984551578498E-9</v>
      </c>
      <c r="N37" s="70">
        <f>K37*intermediate!F37</f>
        <v>3.5576760994166466E-7</v>
      </c>
      <c r="O37" s="86">
        <f>intermediate!X37*intermediate!G37</f>
        <v>1.2072984551578498E-9</v>
      </c>
    </row>
    <row r="38" spans="1:15" x14ac:dyDescent="0.3">
      <c r="A38" s="6" t="s">
        <v>69</v>
      </c>
      <c r="C38" s="24">
        <v>3.6272764205932617</v>
      </c>
      <c r="D38" s="50">
        <v>3.6272764205932617</v>
      </c>
      <c r="E38" s="55">
        <f>C38*intermediate!F38</f>
        <v>7.2965477323566263E-3</v>
      </c>
      <c r="F38" s="78">
        <f>intermediate!T38*intermediate!G38</f>
        <v>9.0556277301347578E-9</v>
      </c>
      <c r="G38" s="70">
        <f>D38*intermediate!F38</f>
        <v>7.2965477323566263E-3</v>
      </c>
      <c r="H38" s="71">
        <f>intermediate!U38*intermediate!G38</f>
        <v>7.6779220070592893E-9</v>
      </c>
      <c r="J38" s="39">
        <v>1.3060017488896847E-2</v>
      </c>
      <c r="K38" s="47">
        <v>1.3060017488896847E-2</v>
      </c>
      <c r="L38" s="55">
        <f>J38*intermediate!F38</f>
        <v>2.6271237684599304E-5</v>
      </c>
      <c r="M38" s="78">
        <f>intermediate!W38*intermediate!G38</f>
        <v>5.2156453406769398E-8</v>
      </c>
      <c r="N38" s="70">
        <f>K38*intermediate!F38</f>
        <v>2.6271237684599304E-5</v>
      </c>
      <c r="O38" s="86">
        <f>intermediate!X38*intermediate!G38</f>
        <v>5.2156453406769398E-8</v>
      </c>
    </row>
    <row r="39" spans="1:15" x14ac:dyDescent="0.3">
      <c r="A39" s="2" t="s">
        <v>16</v>
      </c>
      <c r="B39" s="12">
        <v>8.672062873840332</v>
      </c>
      <c r="C39" s="24">
        <v>20.198663711547852</v>
      </c>
      <c r="D39" s="50">
        <v>8.672062873840332</v>
      </c>
      <c r="E39" s="55">
        <f>C39*intermediate!F39</f>
        <v>3.7627472859971367E-2</v>
      </c>
      <c r="F39" s="78">
        <f>intermediate!T39*intermediate!G39</f>
        <v>9.4754410652048507E-4</v>
      </c>
      <c r="G39" s="70">
        <f>D39*intermediate!F39</f>
        <v>1.6154920696008112E-2</v>
      </c>
      <c r="H39" s="71">
        <f>intermediate!U39*intermediate!G39</f>
        <v>8.6799637823472417E-5</v>
      </c>
      <c r="I39" s="14">
        <v>0.11403508484363556</v>
      </c>
      <c r="J39" s="39">
        <v>0.13556715846061707</v>
      </c>
      <c r="K39" s="47">
        <v>0.11403508484363556</v>
      </c>
      <c r="L39" s="55">
        <f>J39*intermediate!F39</f>
        <v>2.5254391322748575E-4</v>
      </c>
      <c r="M39" s="78">
        <f>intermediate!W39*intermediate!G39</f>
        <v>4.0667790388590006E-7</v>
      </c>
      <c r="N39" s="70">
        <f>K39*intermediate!F39</f>
        <v>2.1243247183650523E-4</v>
      </c>
      <c r="O39" s="86">
        <f>intermediate!X39*intermediate!G39</f>
        <v>3.5060639952915583E-7</v>
      </c>
    </row>
    <row r="40" spans="1:15" x14ac:dyDescent="0.3">
      <c r="A40" s="6" t="s">
        <v>17</v>
      </c>
      <c r="C40" s="24">
        <v>0.58106958866119385</v>
      </c>
      <c r="D40" s="50">
        <v>0.58106958866119385</v>
      </c>
      <c r="E40" s="55">
        <f>C40*intermediate!F40</f>
        <v>0.10516347159711101</v>
      </c>
      <c r="F40" s="78">
        <f>intermediate!T40*intermediate!G40</f>
        <v>0.31345671035223244</v>
      </c>
      <c r="G40" s="70">
        <f>D40*intermediate!F40</f>
        <v>0.10516347159711101</v>
      </c>
      <c r="H40" s="71">
        <f>intermediate!U40*intermediate!G40</f>
        <v>0.31269783223704029</v>
      </c>
      <c r="J40" s="39">
        <v>5.1742191426455975E-3</v>
      </c>
      <c r="K40" s="47">
        <v>5.1742191426455975E-3</v>
      </c>
      <c r="L40" s="55">
        <f>J40*intermediate!F40</f>
        <v>9.3644351462026201E-4</v>
      </c>
      <c r="M40" s="78">
        <f>intermediate!W40*intermediate!G40</f>
        <v>1.6860303407493113E-4</v>
      </c>
      <c r="N40" s="70">
        <f>K40*intermediate!F40</f>
        <v>9.3644351462026201E-4</v>
      </c>
      <c r="O40" s="86">
        <f>intermediate!X40*intermediate!G40</f>
        <v>1.6860303407493113E-4</v>
      </c>
    </row>
    <row r="41" spans="1:15" x14ac:dyDescent="0.3">
      <c r="A41" s="6" t="s">
        <v>70</v>
      </c>
      <c r="C41" s="24">
        <v>0.46639066934585571</v>
      </c>
      <c r="D41" s="50">
        <v>0.46639066934585571</v>
      </c>
      <c r="E41" s="55">
        <f>C41*intermediate!F41</f>
        <v>1.7437353880605518E-2</v>
      </c>
      <c r="F41" s="78">
        <f>intermediate!T41*intermediate!G41</f>
        <v>1.4387398639236033E-2</v>
      </c>
      <c r="G41" s="70">
        <f>D41*intermediate!F41</f>
        <v>1.7437353880605518E-2</v>
      </c>
      <c r="H41" s="71">
        <f>intermediate!U41*intermediate!G41</f>
        <v>1.4353811133867559E-2</v>
      </c>
      <c r="J41" s="39">
        <v>1.6427803117835538E-8</v>
      </c>
      <c r="K41" s="47">
        <v>1.6427803117835538E-8</v>
      </c>
      <c r="L41" s="55">
        <f>J41*intermediate!F41</f>
        <v>6.142005731984063E-10</v>
      </c>
      <c r="M41" s="78">
        <f>intermediate!W41*intermediate!G41</f>
        <v>2.2963651025889078E-11</v>
      </c>
      <c r="N41" s="70">
        <f>K41*intermediate!F41</f>
        <v>6.142005731984063E-10</v>
      </c>
      <c r="O41" s="86">
        <f>intermediate!X41*intermediate!G41</f>
        <v>2.2963651025889078E-11</v>
      </c>
    </row>
    <row r="42" spans="1:15" x14ac:dyDescent="0.3">
      <c r="A42" s="6" t="s">
        <v>71</v>
      </c>
      <c r="C42" s="24">
        <v>0.42705845832824707</v>
      </c>
      <c r="D42" s="50">
        <v>0.42705845832824707</v>
      </c>
      <c r="E42" s="55">
        <f>C42*intermediate!F42</f>
        <v>1.5089913568822411E-3</v>
      </c>
      <c r="F42" s="78">
        <f>intermediate!T42*intermediate!G42</f>
        <v>1.3167513128737191E-4</v>
      </c>
      <c r="G42" s="70">
        <f>D42*intermediate!F42</f>
        <v>1.5089913568822411E-3</v>
      </c>
      <c r="H42" s="71">
        <f>intermediate!U42*intermediate!G42</f>
        <v>1.3137145543438671E-4</v>
      </c>
      <c r="J42" s="39">
        <v>1.8357052766759807E-8</v>
      </c>
      <c r="K42" s="47">
        <v>1.8357052766759807E-8</v>
      </c>
      <c r="L42" s="55">
        <f>J42*intermediate!F42</f>
        <v>6.486379890778425E-11</v>
      </c>
      <c r="M42" s="78">
        <f>intermediate!W42*intermediate!G42</f>
        <v>2.2919323624400344E-13</v>
      </c>
      <c r="N42" s="70">
        <f>K42*intermediate!F42</f>
        <v>6.486379890778425E-11</v>
      </c>
      <c r="O42" s="86">
        <f>intermediate!X42*intermediate!G42</f>
        <v>2.2919323624400344E-13</v>
      </c>
    </row>
    <row r="43" spans="1:15" x14ac:dyDescent="0.3">
      <c r="A43" s="2" t="s">
        <v>18</v>
      </c>
      <c r="B43" s="12">
        <v>0.53972363471984863</v>
      </c>
      <c r="C43" s="24">
        <v>7.6543312072753906</v>
      </c>
      <c r="D43" s="50">
        <v>0.53972363471984863</v>
      </c>
      <c r="E43" s="55">
        <f>C43*intermediate!F43</f>
        <v>5.8745689166576102E-3</v>
      </c>
      <c r="F43" s="78">
        <f>intermediate!T43*intermediate!G43</f>
        <v>9.3292917318490764E-6</v>
      </c>
      <c r="G43" s="70">
        <f>D43*intermediate!F43</f>
        <v>4.1422870297237903E-4</v>
      </c>
      <c r="H43" s="71">
        <f>intermediate!U43*intermediate!G43</f>
        <v>5.7747721127739143E-6</v>
      </c>
      <c r="I43" s="14">
        <v>2.2727273404598236E-2</v>
      </c>
      <c r="J43" s="39">
        <v>1.4981660060584545E-2</v>
      </c>
      <c r="K43" s="47">
        <v>2.2727273404598236E-2</v>
      </c>
      <c r="L43" s="55">
        <f>J43*intermediate!F43</f>
        <v>1.1498169092576903E-5</v>
      </c>
      <c r="M43" s="78">
        <f>intermediate!W43*intermediate!G43</f>
        <v>8.6924411749017911E-9</v>
      </c>
      <c r="N43" s="70">
        <f>K43*intermediate!F43</f>
        <v>1.7442795495461292E-5</v>
      </c>
      <c r="O43" s="86">
        <f>intermediate!X43*intermediate!G43</f>
        <v>1.3082797532983707E-8</v>
      </c>
    </row>
    <row r="44" spans="1:15" x14ac:dyDescent="0.3">
      <c r="A44" s="6" t="s">
        <v>72</v>
      </c>
      <c r="C44" s="24">
        <v>0.4521920382976532</v>
      </c>
      <c r="D44" s="50">
        <v>0.4521920382976532</v>
      </c>
      <c r="E44" s="55">
        <f>C44*intermediate!F44</f>
        <v>5.5002356344152912E-3</v>
      </c>
      <c r="F44" s="78">
        <f>intermediate!T44*intermediate!G44</f>
        <v>1.5362901903475305E-3</v>
      </c>
      <c r="G44" s="70">
        <f>D44*intermediate!F44</f>
        <v>5.5002356344152912E-3</v>
      </c>
      <c r="H44" s="71">
        <f>intermediate!U44*intermediate!G44</f>
        <v>1.5327195014509802E-3</v>
      </c>
      <c r="J44" s="39">
        <v>7.156774478600525E-11</v>
      </c>
      <c r="K44" s="47">
        <v>7.156774478600525E-11</v>
      </c>
      <c r="L44" s="55">
        <f>J44*intermediate!F44</f>
        <v>8.7051391180756252E-13</v>
      </c>
      <c r="M44" s="78">
        <f>intermediate!W44*intermediate!G44</f>
        <v>1.0588491685215914E-14</v>
      </c>
      <c r="N44" s="70">
        <f>K44*intermediate!F44</f>
        <v>8.7051391180756252E-13</v>
      </c>
      <c r="O44" s="86">
        <f>intermediate!X44*intermediate!G44</f>
        <v>1.0588491685215914E-14</v>
      </c>
    </row>
    <row r="45" spans="1:15" x14ac:dyDescent="0.3">
      <c r="A45" s="2" t="s">
        <v>19</v>
      </c>
      <c r="B45" s="12">
        <v>0</v>
      </c>
      <c r="C45" s="24">
        <v>1.1404920816421509</v>
      </c>
      <c r="D45" s="50">
        <v>0</v>
      </c>
      <c r="E45" s="55">
        <f>C45*intermediate!F45</f>
        <v>1.3663463678376859E-3</v>
      </c>
      <c r="F45" s="78">
        <f>intermediate!T45*intermediate!G45</f>
        <v>9.216828050676119E-6</v>
      </c>
      <c r="G45" s="70">
        <f>D45*intermediate!F45</f>
        <v>0</v>
      </c>
      <c r="H45" s="71">
        <f>intermediate!U45*intermediate!G45</f>
        <v>1.9340471704217476E-5</v>
      </c>
      <c r="I45" s="14">
        <v>0</v>
      </c>
      <c r="J45" s="39">
        <v>2.5166852399706841E-2</v>
      </c>
      <c r="K45" s="47">
        <v>0</v>
      </c>
      <c r="L45" s="55">
        <f>J45*intermediate!F45</f>
        <v>3.0150702420252308E-5</v>
      </c>
      <c r="M45" s="78">
        <f>intermediate!W45*intermediate!G45</f>
        <v>3.5212450937300404E-8</v>
      </c>
      <c r="N45" s="70">
        <f>K45*intermediate!F45</f>
        <v>0</v>
      </c>
      <c r="O45" s="86">
        <f>intermediate!X45*intermediate!G45</f>
        <v>0</v>
      </c>
    </row>
    <row r="46" spans="1:15" x14ac:dyDescent="0.3">
      <c r="A46" s="2" t="s">
        <v>20</v>
      </c>
      <c r="B46" s="12">
        <v>3.7519510835409164E-2</v>
      </c>
      <c r="C46" s="24">
        <v>1.5517042875289917</v>
      </c>
      <c r="D46" s="50">
        <v>3.7519510835409164E-2</v>
      </c>
      <c r="E46" s="55">
        <f>C46*intermediate!F46</f>
        <v>1.7131366689123118E-2</v>
      </c>
      <c r="F46" s="78">
        <f>intermediate!T46*intermediate!G46</f>
        <v>5.4930873959349342E-4</v>
      </c>
      <c r="G46" s="70">
        <f>D46*intermediate!F46</f>
        <v>4.1422873113374273E-4</v>
      </c>
      <c r="H46" s="71">
        <f>intermediate!U46*intermediate!G46</f>
        <v>1.6090613197363478E-3</v>
      </c>
      <c r="I46" s="14">
        <v>6.7204301012679935E-4</v>
      </c>
      <c r="J46" s="39">
        <v>8.5624838247895241E-3</v>
      </c>
      <c r="K46" s="47">
        <v>6.7204301012679935E-4</v>
      </c>
      <c r="L46" s="55">
        <f>J46*intermediate!F46</f>
        <v>9.453286386528342E-5</v>
      </c>
      <c r="M46" s="78">
        <f>intermediate!W46*intermediate!G46</f>
        <v>1.0347399443364651E-6</v>
      </c>
      <c r="N46" s="70">
        <f>K46*intermediate!F46</f>
        <v>7.4195936235235641E-6</v>
      </c>
      <c r="O46" s="86">
        <f>intermediate!X46*intermediate!G46</f>
        <v>8.1859899579639519E-8</v>
      </c>
    </row>
    <row r="47" spans="1:15" x14ac:dyDescent="0.3">
      <c r="A47" s="2" t="s">
        <v>21</v>
      </c>
      <c r="B47" s="12">
        <v>0</v>
      </c>
      <c r="C47" s="24">
        <v>1.5854907035827637</v>
      </c>
      <c r="D47" s="50">
        <v>0</v>
      </c>
      <c r="E47" s="55">
        <f>C47*intermediate!F47</f>
        <v>6.7514495241716556E-4</v>
      </c>
      <c r="F47" s="78">
        <f>intermediate!T47*intermediate!G47</f>
        <v>7.9137431200638594E-7</v>
      </c>
      <c r="G47" s="70">
        <f>D47*intermediate!F47</f>
        <v>0</v>
      </c>
      <c r="H47" s="71">
        <f>intermediate!U47*intermediate!G47</f>
        <v>2.4434116929000193E-6</v>
      </c>
      <c r="I47" s="14">
        <v>0</v>
      </c>
      <c r="J47" s="39">
        <v>7.8110824475174923E-9</v>
      </c>
      <c r="K47" s="47">
        <v>0</v>
      </c>
      <c r="L47" s="55">
        <f>J47*intermediate!F47</f>
        <v>3.3261708034231107E-12</v>
      </c>
      <c r="M47" s="78">
        <f>intermediate!W47*intermediate!G47</f>
        <v>1.4163737486400846E-15</v>
      </c>
      <c r="N47" s="70">
        <f>K47*intermediate!F47</f>
        <v>0</v>
      </c>
      <c r="O47" s="86">
        <f>intermediate!X47*intermediate!G47</f>
        <v>0</v>
      </c>
    </row>
    <row r="48" spans="1:15" x14ac:dyDescent="0.3">
      <c r="A48" s="2" t="s">
        <v>22</v>
      </c>
      <c r="B48" s="12">
        <v>0</v>
      </c>
      <c r="C48" s="24">
        <v>1.59605872631073</v>
      </c>
      <c r="D48" s="50">
        <v>0</v>
      </c>
      <c r="E48" s="55">
        <f>C48*intermediate!F48</f>
        <v>3.7734187027327698E-2</v>
      </c>
      <c r="F48" s="78">
        <f>intermediate!T48*intermediate!G48</f>
        <v>2.4148074464732214E-3</v>
      </c>
      <c r="G48" s="70">
        <f>D48*intermediate!F48</f>
        <v>0</v>
      </c>
      <c r="H48" s="71">
        <f>intermediate!U48*intermediate!G48</f>
        <v>7.5318603464825662E-3</v>
      </c>
      <c r="I48" s="14">
        <v>0</v>
      </c>
      <c r="J48" s="39">
        <v>3.8742520303003403E-9</v>
      </c>
      <c r="K48" s="47">
        <v>0</v>
      </c>
      <c r="L48" s="55">
        <f>J48*intermediate!F48</f>
        <v>9.1595470951296073E-11</v>
      </c>
      <c r="M48" s="78">
        <f>intermediate!W48*intermediate!G48</f>
        <v>2.1655096779120493E-12</v>
      </c>
      <c r="N48" s="70">
        <f>K48*intermediate!F48</f>
        <v>0</v>
      </c>
      <c r="O48" s="86">
        <f>intermediate!X48*intermediate!G48</f>
        <v>0</v>
      </c>
    </row>
    <row r="49" spans="1:15" x14ac:dyDescent="0.3">
      <c r="A49" s="6" t="s">
        <v>73</v>
      </c>
      <c r="C49" s="24">
        <v>2.5402474403381348</v>
      </c>
      <c r="D49" s="50">
        <v>2.5402474403381348</v>
      </c>
      <c r="E49" s="55">
        <f>C49*intermediate!F49</f>
        <v>7.0552923632408067E-3</v>
      </c>
      <c r="F49" s="78">
        <f>intermediate!T49*intermediate!G49</f>
        <v>9.925700323970965E-6</v>
      </c>
      <c r="G49" s="70">
        <f>D49*intermediate!F49</f>
        <v>7.0552923632408067E-3</v>
      </c>
      <c r="H49" s="71">
        <f>intermediate!U49*intermediate!G49</f>
        <v>9.8602350086962551E-6</v>
      </c>
      <c r="J49" s="39">
        <v>0.29520285129547119</v>
      </c>
      <c r="K49" s="47">
        <v>0.29520285129547119</v>
      </c>
      <c r="L49" s="55">
        <f>J49*intermediate!F49</f>
        <v>8.1989745930995345E-4</v>
      </c>
      <c r="M49" s="78">
        <f>intermediate!W49*intermediate!G49</f>
        <v>1.6049543040909528E-6</v>
      </c>
      <c r="N49" s="70">
        <f>K49*intermediate!F49</f>
        <v>8.1989745930995345E-4</v>
      </c>
      <c r="O49" s="86">
        <f>intermediate!X49*intermediate!G49</f>
        <v>1.6049543040909528E-6</v>
      </c>
    </row>
    <row r="50" spans="1:15" x14ac:dyDescent="0.3">
      <c r="A50" s="6" t="s">
        <v>74</v>
      </c>
      <c r="C50" s="24">
        <v>0.55742353200912476</v>
      </c>
      <c r="D50" s="50">
        <v>0.55742353200912476</v>
      </c>
      <c r="E50" s="55">
        <f>C50*intermediate!F50</f>
        <v>2.9377051832463739E-3</v>
      </c>
      <c r="F50" s="78">
        <f>intermediate!T50*intermediate!G50</f>
        <v>2.6987576822746519E-4</v>
      </c>
      <c r="G50" s="70">
        <f>D50*intermediate!F50</f>
        <v>2.9377051832463739E-3</v>
      </c>
      <c r="H50" s="71">
        <f>intermediate!U50*intermediate!G50</f>
        <v>2.692273528169596E-4</v>
      </c>
      <c r="J50" s="39">
        <v>7.8872740268707275E-3</v>
      </c>
      <c r="K50" s="47">
        <v>7.8872740268707275E-3</v>
      </c>
      <c r="L50" s="55">
        <f>J50*intermediate!F50</f>
        <v>4.1567110930730039E-5</v>
      </c>
      <c r="M50" s="78">
        <f>intermediate!W50*intermediate!G50</f>
        <v>2.1733705185347305E-7</v>
      </c>
      <c r="N50" s="70">
        <f>K50*intermediate!F50</f>
        <v>4.1567110930730039E-5</v>
      </c>
      <c r="O50" s="86">
        <f>intermediate!X50*intermediate!G50</f>
        <v>2.1733705185347305E-7</v>
      </c>
    </row>
    <row r="51" spans="1:15" x14ac:dyDescent="0.3">
      <c r="A51" s="2" t="s">
        <v>75</v>
      </c>
      <c r="B51" s="12">
        <v>25.495195388793945</v>
      </c>
      <c r="C51" s="24">
        <v>1.5289342403411865</v>
      </c>
      <c r="D51" s="50">
        <v>25.495195388793945</v>
      </c>
      <c r="E51" s="55">
        <f>C51*intermediate!F51</f>
        <v>1.2917367651851207E-3</v>
      </c>
      <c r="F51" s="78">
        <f>intermediate!T51*intermediate!G51</f>
        <v>3.2861526205131584E-6</v>
      </c>
      <c r="G51" s="70">
        <f>D51*intermediate!F51</f>
        <v>2.1539893836071178E-2</v>
      </c>
      <c r="H51" s="71">
        <f>intermediate!U51*intermediate!G51</f>
        <v>3.3998004846451076E-4</v>
      </c>
      <c r="I51" s="14">
        <v>0.70270270109176636</v>
      </c>
      <c r="J51" s="39">
        <v>0.47211617231369019</v>
      </c>
      <c r="K51" s="47">
        <v>0.70270270109176636</v>
      </c>
      <c r="L51" s="55">
        <f>J51*intermediate!F51</f>
        <v>3.9887249636058727E-4</v>
      </c>
      <c r="M51" s="78">
        <f>intermediate!W51*intermediate!G51</f>
        <v>1.7789250969448084E-7</v>
      </c>
      <c r="N51" s="70">
        <f>K51*intermediate!F51</f>
        <v>5.9368603962493989E-4</v>
      </c>
      <c r="O51" s="86">
        <f>intermediate!X51*intermediate!G51</f>
        <v>1.4911901076913949E-7</v>
      </c>
    </row>
    <row r="52" spans="1:15" x14ac:dyDescent="0.3">
      <c r="A52" s="2" t="s">
        <v>23</v>
      </c>
      <c r="B52" s="12">
        <v>66.403816223144531</v>
      </c>
      <c r="C52" s="24">
        <v>4.198789119720459</v>
      </c>
      <c r="D52" s="50">
        <v>66.403816223144531</v>
      </c>
      <c r="E52" s="55">
        <f>C52*intermediate!F52</f>
        <v>1.6762978794913272E-3</v>
      </c>
      <c r="F52" s="78">
        <f>intermediate!T52*intermediate!G52</f>
        <v>4.3798401997522497E-8</v>
      </c>
      <c r="G52" s="70">
        <f>D52*intermediate!F52</f>
        <v>2.6510637507891746E-2</v>
      </c>
      <c r="H52" s="71">
        <f>intermediate!U52*intermediate!G52</f>
        <v>6.2725784648494463E-4</v>
      </c>
      <c r="I52" s="14">
        <v>0.26337447762489319</v>
      </c>
      <c r="J52" s="39">
        <v>0.38957065343856812</v>
      </c>
      <c r="K52" s="47">
        <v>0.26337447762489319</v>
      </c>
      <c r="L52" s="55">
        <f>J52*intermediate!F52</f>
        <v>1.555297114599076E-4</v>
      </c>
      <c r="M52" s="78">
        <f>intermediate!W52*intermediate!G52</f>
        <v>3.7903202266554767E-8</v>
      </c>
      <c r="N52" s="70">
        <f>K52*intermediate!F52</f>
        <v>1.0514795236588058E-4</v>
      </c>
      <c r="O52" s="86">
        <f>intermediate!X52*intermediate!G52</f>
        <v>3.0922508266326502E-8</v>
      </c>
    </row>
    <row r="53" spans="1:15" x14ac:dyDescent="0.3">
      <c r="A53" s="4" t="s">
        <v>48</v>
      </c>
      <c r="B53" s="12">
        <v>20.824357986450195</v>
      </c>
      <c r="C53" s="24">
        <v>9.9607715606689453</v>
      </c>
      <c r="D53" s="50">
        <v>20.824357986450195</v>
      </c>
      <c r="E53" s="55">
        <f>C53*intermediate!F53</f>
        <v>5.7459200854154402E-3</v>
      </c>
      <c r="F53" s="78">
        <f>intermediate!T53*intermediate!G53</f>
        <v>1.314946236006194E-5</v>
      </c>
      <c r="G53" s="70">
        <f>D53*intermediate!F53</f>
        <v>1.2012633367950646E-2</v>
      </c>
      <c r="H53" s="71">
        <f>intermediate!U53*intermediate!G53</f>
        <v>9.7912874953551553E-5</v>
      </c>
      <c r="I53" s="15">
        <v>0.20422534644603729</v>
      </c>
      <c r="J53" s="40">
        <v>0.23582839965820313</v>
      </c>
      <c r="K53" s="47">
        <v>0.20422534644603729</v>
      </c>
      <c r="L53" s="55">
        <f>J53*intermediate!F53</f>
        <v>1.3603877270491749E-4</v>
      </c>
      <c r="M53" s="78">
        <f>intermediate!W53*intermediate!G53</f>
        <v>5.9968087716348452E-8</v>
      </c>
      <c r="N53" s="70">
        <f>K53*intermediate!F53</f>
        <v>1.1780839596088529E-4</v>
      </c>
      <c r="O53" s="86">
        <f>intermediate!X53*intermediate!G53</f>
        <v>5.4079534711607687E-8</v>
      </c>
    </row>
    <row r="54" spans="1:15" x14ac:dyDescent="0.3">
      <c r="A54" s="2" t="s">
        <v>76</v>
      </c>
      <c r="B54" s="12">
        <v>0</v>
      </c>
      <c r="C54" s="24">
        <v>4.626042366027832</v>
      </c>
      <c r="D54" s="50">
        <v>0</v>
      </c>
      <c r="E54" s="55">
        <f>C54*intermediate!F54</f>
        <v>4.3498639469415979E-4</v>
      </c>
      <c r="F54" s="78">
        <f>intermediate!T54*intermediate!G54</f>
        <v>8.0041004685351156E-9</v>
      </c>
      <c r="G54" s="70">
        <f>D54*intermediate!F54</f>
        <v>0</v>
      </c>
      <c r="H54" s="71">
        <f>intermediate!U54*intermediate!G54</f>
        <v>1.1914124468523852E-7</v>
      </c>
      <c r="I54" s="16">
        <v>0</v>
      </c>
      <c r="J54" s="41">
        <v>1.4956856146454811E-2</v>
      </c>
      <c r="K54" s="47">
        <v>0</v>
      </c>
      <c r="L54" s="55">
        <f>J54*intermediate!F54</f>
        <v>1.4063919904590037E-6</v>
      </c>
      <c r="M54" s="78">
        <f>intermediate!W54*intermediate!G54</f>
        <v>1.3026498825507692E-10</v>
      </c>
      <c r="N54" s="70">
        <f>K54*intermediate!F54</f>
        <v>0</v>
      </c>
      <c r="O54" s="86">
        <f>intermediate!X54*intermediate!G54</f>
        <v>0</v>
      </c>
    </row>
    <row r="55" spans="1:15" x14ac:dyDescent="0.3">
      <c r="A55" s="6" t="s">
        <v>24</v>
      </c>
      <c r="C55" s="24">
        <v>0.58985048532485962</v>
      </c>
      <c r="D55" s="50">
        <v>0.58985048532485962</v>
      </c>
      <c r="E55" s="55">
        <f>C55*intermediate!F55</f>
        <v>2.6926964096854402E-3</v>
      </c>
      <c r="F55" s="78">
        <f>intermediate!T55*intermediate!G55</f>
        <v>1.9830147845107429E-4</v>
      </c>
      <c r="G55" s="70">
        <f>D55*intermediate!F55</f>
        <v>2.6926964096854402E-3</v>
      </c>
      <c r="H55" s="71">
        <f>intermediate!U55*intermediate!G55</f>
        <v>1.9782002516847527E-4</v>
      </c>
      <c r="J55" s="39">
        <v>1.3015743149935588E-8</v>
      </c>
      <c r="K55" s="47">
        <v>1.3015743149935588E-8</v>
      </c>
      <c r="L55" s="55">
        <f>J55*intermediate!F55</f>
        <v>5.9417506166697607E-11</v>
      </c>
      <c r="M55" s="78">
        <f>intermediate!W55*intermediate!G55</f>
        <v>2.7124382775913328E-13</v>
      </c>
      <c r="N55" s="70">
        <f>K55*intermediate!F55</f>
        <v>5.9417506166697607E-11</v>
      </c>
      <c r="O55" s="86">
        <f>intermediate!X55*intermediate!G55</f>
        <v>2.7124382775913328E-13</v>
      </c>
    </row>
    <row r="56" spans="1:15" x14ac:dyDescent="0.3">
      <c r="A56" s="2" t="s">
        <v>77</v>
      </c>
      <c r="B56" s="12">
        <v>0</v>
      </c>
      <c r="C56" s="24">
        <v>2.2360572814941406</v>
      </c>
      <c r="D56" s="50">
        <v>0</v>
      </c>
      <c r="E56" s="55">
        <f>C56*intermediate!F56</f>
        <v>1.6412957798574883E-4</v>
      </c>
      <c r="F56" s="78">
        <f>intermediate!T56*intermediate!G56</f>
        <v>1.1149186512258844E-8</v>
      </c>
      <c r="G56" s="70">
        <f>D56*intermediate!F56</f>
        <v>0</v>
      </c>
      <c r="H56" s="71">
        <f>intermediate!U56*intermediate!G56</f>
        <v>7.260020610757707E-8</v>
      </c>
      <c r="I56" s="14">
        <v>0</v>
      </c>
      <c r="J56" s="39">
        <v>6.8263104185461998E-3</v>
      </c>
      <c r="K56" s="47">
        <v>0</v>
      </c>
      <c r="L56" s="55">
        <f>J56*intermediate!F56</f>
        <v>5.0106026239500165E-7</v>
      </c>
      <c r="M56" s="78">
        <f>intermediate!W56*intermediate!G56</f>
        <v>3.6527428186563689E-11</v>
      </c>
      <c r="N56" s="70">
        <f>K56*intermediate!F56</f>
        <v>0</v>
      </c>
      <c r="O56" s="86">
        <f>intermediate!X56*intermediate!G56</f>
        <v>0</v>
      </c>
    </row>
    <row r="57" spans="1:15" x14ac:dyDescent="0.3">
      <c r="A57" s="2" t="s">
        <v>25</v>
      </c>
      <c r="B57" s="12">
        <v>0</v>
      </c>
      <c r="C57" s="24">
        <v>0.87340414524078369</v>
      </c>
      <c r="D57" s="50">
        <v>0</v>
      </c>
      <c r="E57" s="55">
        <f>C57*intermediate!F57</f>
        <v>1.623629816269961E-2</v>
      </c>
      <c r="F57" s="78">
        <f>intermediate!T57*intermediate!G57</f>
        <v>2.7115976548897393E-3</v>
      </c>
      <c r="G57" s="70">
        <f>D57*intermediate!F57</f>
        <v>0</v>
      </c>
      <c r="H57" s="71">
        <f>intermediate!U57*intermediate!G57</f>
        <v>4.6566493468862989E-3</v>
      </c>
      <c r="I57" s="14">
        <v>0</v>
      </c>
      <c r="J57" s="39">
        <v>4.0361629594087844E-9</v>
      </c>
      <c r="K57" s="47">
        <v>0</v>
      </c>
      <c r="L57" s="55">
        <f>J57*intermediate!F57</f>
        <v>7.5030952851888335E-11</v>
      </c>
      <c r="M57" s="78">
        <f>intermediate!W57*intermediate!G57</f>
        <v>1.3948009334005577E-12</v>
      </c>
      <c r="N57" s="70">
        <f>K57*intermediate!F57</f>
        <v>0</v>
      </c>
      <c r="O57" s="86">
        <f>intermediate!X57*intermediate!G57</f>
        <v>0</v>
      </c>
    </row>
    <row r="58" spans="1:15" x14ac:dyDescent="0.3">
      <c r="A58" s="6" t="s">
        <v>78</v>
      </c>
      <c r="C58" s="24">
        <v>2.4797859191894531</v>
      </c>
      <c r="D58" s="50">
        <v>2.4797859191894531</v>
      </c>
      <c r="E58" s="55">
        <f>C58*intermediate!F58</f>
        <v>2.6234651117555382E-4</v>
      </c>
      <c r="F58" s="78">
        <f>intermediate!T58*intermediate!G58</f>
        <v>1.5977564832939155E-8</v>
      </c>
      <c r="G58" s="70">
        <f>D58*intermediate!F58</f>
        <v>2.6234651117555382E-4</v>
      </c>
      <c r="H58" s="71">
        <f>intermediate!U58*intermediate!G58</f>
        <v>1.5877508531473817E-8</v>
      </c>
      <c r="J58" s="39">
        <v>6.7629262804985046E-2</v>
      </c>
      <c r="K58" s="47">
        <v>6.7629262804985046E-2</v>
      </c>
      <c r="L58" s="55">
        <f>J58*intermediate!F58</f>
        <v>7.1547713102838136E-6</v>
      </c>
      <c r="M58" s="78">
        <f>intermediate!W58*intermediate!G58</f>
        <v>7.0574123787089938E-10</v>
      </c>
      <c r="N58" s="70">
        <f>K58*intermediate!F58</f>
        <v>7.1547713102838136E-6</v>
      </c>
      <c r="O58" s="86">
        <f>intermediate!X58*intermediate!G58</f>
        <v>7.0574123787089938E-10</v>
      </c>
    </row>
    <row r="59" spans="1:15" x14ac:dyDescent="0.3">
      <c r="A59" s="2" t="s">
        <v>26</v>
      </c>
      <c r="B59" s="12">
        <v>0</v>
      </c>
      <c r="C59" s="24">
        <v>0.43017393350601196</v>
      </c>
      <c r="D59" s="50">
        <v>0</v>
      </c>
      <c r="E59" s="55">
        <f>C59*intermediate!F59</f>
        <v>2.187928637647673E-3</v>
      </c>
      <c r="F59" s="78">
        <f>intermediate!T59*intermediate!G59</f>
        <v>2.7230108065521191E-4</v>
      </c>
      <c r="G59" s="70">
        <f>D59*intermediate!F59</f>
        <v>0</v>
      </c>
      <c r="H59" s="71">
        <f>intermediate!U59*intermediate!G59</f>
        <v>3.4858453984168246E-4</v>
      </c>
      <c r="I59" s="14">
        <v>0</v>
      </c>
      <c r="J59" s="39">
        <v>1.023365925334474E-8</v>
      </c>
      <c r="K59" s="47">
        <v>0</v>
      </c>
      <c r="L59" s="55">
        <f>J59*intermediate!F59</f>
        <v>5.2049913777511899E-11</v>
      </c>
      <c r="M59" s="78">
        <f>intermediate!W59*intermediate!G59</f>
        <v>2.6473360402692654E-13</v>
      </c>
      <c r="N59" s="70">
        <f>K59*intermediate!F59</f>
        <v>0</v>
      </c>
      <c r="O59" s="86">
        <f>intermediate!X59*intermediate!G59</f>
        <v>0</v>
      </c>
    </row>
    <row r="60" spans="1:15" x14ac:dyDescent="0.3">
      <c r="A60" s="6" t="s">
        <v>79</v>
      </c>
      <c r="C60" s="24">
        <v>0.66037356853485107</v>
      </c>
      <c r="D60" s="50">
        <v>0.66037356853485107</v>
      </c>
      <c r="E60" s="55">
        <f>C60*intermediate!F60</f>
        <v>2.0724916440321502E-3</v>
      </c>
      <c r="F60" s="78">
        <f>intermediate!T60*intermediate!G60</f>
        <v>8.9485586890755857E-5</v>
      </c>
      <c r="G60" s="70">
        <f>D60*intermediate!F60</f>
        <v>2.0724916440321502E-3</v>
      </c>
      <c r="H60" s="71">
        <f>intermediate!U60*intermediate!G60</f>
        <v>8.9263246071223418E-5</v>
      </c>
      <c r="J60" s="39">
        <v>4.8822308890521526E-3</v>
      </c>
      <c r="K60" s="47">
        <v>4.8822308890521526E-3</v>
      </c>
      <c r="L60" s="55">
        <f>J60*intermediate!F60</f>
        <v>1.5322210342617984E-5</v>
      </c>
      <c r="M60" s="78">
        <f>intermediate!W60*intermediate!G60</f>
        <v>4.7851880239389986E-8</v>
      </c>
      <c r="N60" s="70">
        <f>K60*intermediate!F60</f>
        <v>1.5322210342617984E-5</v>
      </c>
      <c r="O60" s="86">
        <f>intermediate!X60*intermediate!G60</f>
        <v>4.7851880239389986E-8</v>
      </c>
    </row>
    <row r="61" spans="1:15" x14ac:dyDescent="0.3">
      <c r="A61" s="6" t="s">
        <v>80</v>
      </c>
      <c r="C61" s="24">
        <v>0.52491617202758789</v>
      </c>
      <c r="D61" s="50">
        <v>0.52491617202758789</v>
      </c>
      <c r="E61" s="55">
        <f>C61*intermediate!F61</f>
        <v>2.100251589622972E-3</v>
      </c>
      <c r="F61" s="78">
        <f>intermediate!T61*intermediate!G61</f>
        <v>1.5881517587305129E-4</v>
      </c>
      <c r="G61" s="70">
        <f>D61*intermediate!F61</f>
        <v>2.100251589622972E-3</v>
      </c>
      <c r="H61" s="71">
        <f>intermediate!U61*intermediate!G61</f>
        <v>1.5843753539743232E-4</v>
      </c>
      <c r="J61" s="39">
        <v>9.637429378926754E-3</v>
      </c>
      <c r="K61" s="47">
        <v>9.637429378926754E-3</v>
      </c>
      <c r="L61" s="55">
        <f>J61*intermediate!F61</f>
        <v>3.8560492992214851E-5</v>
      </c>
      <c r="M61" s="78">
        <f>intermediate!W61*intermediate!G61</f>
        <v>1.5279817430299934E-7</v>
      </c>
      <c r="N61" s="70">
        <f>K61*intermediate!F61</f>
        <v>3.8560492992214851E-5</v>
      </c>
      <c r="O61" s="86">
        <f>intermediate!X61*intermediate!G61</f>
        <v>1.5279817430299934E-7</v>
      </c>
    </row>
    <row r="62" spans="1:15" x14ac:dyDescent="0.3">
      <c r="A62" s="2" t="s">
        <v>27</v>
      </c>
      <c r="B62" s="12">
        <v>0.14101190865039825</v>
      </c>
      <c r="C62" s="24">
        <v>1.8256878852844238</v>
      </c>
      <c r="D62" s="50">
        <v>0.14101190865039825</v>
      </c>
      <c r="E62" s="55">
        <f>C62*intermediate!F62</f>
        <v>5.3630392521825361E-3</v>
      </c>
      <c r="F62" s="78">
        <f>intermediate!T62*intermediate!G62</f>
        <v>2.9498061900070001E-5</v>
      </c>
      <c r="G62" s="70">
        <f>D62*intermediate!F62</f>
        <v>4.1422874479963336E-4</v>
      </c>
      <c r="H62" s="71">
        <f>intermediate!U62*intermediate!G62</f>
        <v>1.0751648158776338E-4</v>
      </c>
      <c r="I62" s="14">
        <v>5.4347827099263668E-3</v>
      </c>
      <c r="J62" s="39">
        <v>1.1798479594290257E-2</v>
      </c>
      <c r="K62" s="47">
        <v>5.4347827099263668E-3</v>
      </c>
      <c r="L62" s="55">
        <f>J62*intermediate!F62</f>
        <v>3.465855784566134E-5</v>
      </c>
      <c r="M62" s="78">
        <f>intermediate!W62*intermediate!G62</f>
        <v>1.0060983742292613E-7</v>
      </c>
      <c r="N62" s="70">
        <f>K62*intermediate!F62</f>
        <v>1.5964915599950578E-5</v>
      </c>
      <c r="O62" s="86">
        <f>intermediate!X62*intermediate!G62</f>
        <v>4.6642770137242011E-8</v>
      </c>
    </row>
    <row r="63" spans="1:15" x14ac:dyDescent="0.3">
      <c r="A63" s="2" t="s">
        <v>47</v>
      </c>
      <c r="B63" s="12">
        <v>2.7713112831115723</v>
      </c>
      <c r="C63" s="24">
        <v>3.6014730930328369</v>
      </c>
      <c r="D63" s="50">
        <v>2.7713112831115723</v>
      </c>
      <c r="E63" s="55">
        <f>C63*intermediate!F63</f>
        <v>2.6915661849061683E-3</v>
      </c>
      <c r="F63" s="78">
        <f>intermediate!T63*intermediate!G63</f>
        <v>2.9854065475996336E-9</v>
      </c>
      <c r="G63" s="70">
        <f>D63*intermediate!F63</f>
        <v>2.0711435417640708E-3</v>
      </c>
      <c r="H63" s="71">
        <f>intermediate!U63*intermediate!G63</f>
        <v>4.5193514485646865E-7</v>
      </c>
      <c r="I63" s="14">
        <v>8.196721225976944E-2</v>
      </c>
      <c r="J63" s="39">
        <v>5.187736451625824E-2</v>
      </c>
      <c r="K63" s="47">
        <v>8.196721225976944E-2</v>
      </c>
      <c r="L63" s="55">
        <f>J63*intermediate!F63</f>
        <v>3.8770624265979686E-5</v>
      </c>
      <c r="M63" s="78">
        <f>intermediate!W63*intermediate!G63</f>
        <v>2.7472121459261649E-8</v>
      </c>
      <c r="N63" s="70">
        <f>K63*intermediate!F63</f>
        <v>6.1258315997478484E-5</v>
      </c>
      <c r="O63" s="86">
        <f>intermediate!X63*intermediate!G63</f>
        <v>4.2028910800623777E-8</v>
      </c>
    </row>
    <row r="64" spans="1:15" x14ac:dyDescent="0.3">
      <c r="A64" s="6" t="s">
        <v>81</v>
      </c>
      <c r="C64" s="24">
        <v>1.2980561256408691</v>
      </c>
      <c r="D64" s="50">
        <v>1.2980561256408691</v>
      </c>
      <c r="E64" s="55">
        <f>C64*intermediate!F64</f>
        <v>2.5736526358523179E-2</v>
      </c>
      <c r="F64" s="78">
        <f>intermediate!T64*intermediate!G64</f>
        <v>2.2202322969722367E-3</v>
      </c>
      <c r="G64" s="70">
        <f>D64*intermediate!F64</f>
        <v>2.5736526358523179E-2</v>
      </c>
      <c r="H64" s="71">
        <f>intermediate!U64*intermediate!G64</f>
        <v>2.2132367329403975E-3</v>
      </c>
      <c r="J64" s="39">
        <v>2.118339529260993E-3</v>
      </c>
      <c r="K64" s="47">
        <v>2.118339529260993E-3</v>
      </c>
      <c r="L64" s="55">
        <f>J64*intermediate!F64</f>
        <v>4.2000264899339739E-5</v>
      </c>
      <c r="M64" s="78">
        <f>intermediate!W64*intermediate!G64</f>
        <v>8.3097418012244444E-7</v>
      </c>
      <c r="N64" s="70">
        <f>K64*intermediate!F64</f>
        <v>4.2000264899339739E-5</v>
      </c>
      <c r="O64" s="86">
        <f>intermediate!X64*intermediate!G64</f>
        <v>8.3097418012244444E-7</v>
      </c>
    </row>
    <row r="65" spans="1:15" x14ac:dyDescent="0.3">
      <c r="A65" s="2" t="s">
        <v>28</v>
      </c>
      <c r="B65" s="12">
        <v>0</v>
      </c>
      <c r="C65" s="24">
        <v>6.472008228302002</v>
      </c>
      <c r="D65" s="50">
        <v>0</v>
      </c>
      <c r="E65" s="55">
        <f>C65*intermediate!F65</f>
        <v>5.5671397187237555E-3</v>
      </c>
      <c r="F65" s="78">
        <f>intermediate!T65*intermediate!G65</f>
        <v>5.7903266244957763E-6</v>
      </c>
      <c r="G65" s="70">
        <f>D65*intermediate!F65</f>
        <v>0</v>
      </c>
      <c r="H65" s="71">
        <f>intermediate!U65*intermediate!G65</f>
        <v>9.9704811759237797E-6</v>
      </c>
      <c r="I65" s="14">
        <v>0</v>
      </c>
      <c r="J65" s="39">
        <v>2.7890345081686974E-2</v>
      </c>
      <c r="K65" s="47">
        <v>0</v>
      </c>
      <c r="L65" s="55">
        <f>J65*intermediate!F65</f>
        <v>2.399092250751168E-5</v>
      </c>
      <c r="M65" s="78">
        <f>intermediate!W65*intermediate!G65</f>
        <v>2.0061124106874997E-8</v>
      </c>
      <c r="N65" s="70">
        <f>K65*intermediate!F65</f>
        <v>0</v>
      </c>
      <c r="O65" s="86">
        <f>intermediate!X65*intermediate!G65</f>
        <v>0</v>
      </c>
    </row>
    <row r="66" spans="1:15" x14ac:dyDescent="0.3">
      <c r="A66" s="6" t="s">
        <v>82</v>
      </c>
      <c r="C66" s="24">
        <v>0.42151099443435669</v>
      </c>
      <c r="D66" s="50">
        <v>0.42151099443435669</v>
      </c>
      <c r="E66" s="55">
        <f>C66*intermediate!F66</f>
        <v>9.9947400633595435E-3</v>
      </c>
      <c r="F66" s="78">
        <f>intermediate!T66*intermediate!G66</f>
        <v>5.949939833407818E-3</v>
      </c>
      <c r="G66" s="70">
        <f>D66*intermediate!F66</f>
        <v>9.9947400633595435E-3</v>
      </c>
      <c r="H66" s="71">
        <f>intermediate!U66*intermediate!G66</f>
        <v>5.9362411677182751E-3</v>
      </c>
      <c r="J66" s="39">
        <v>2.4771986529231071E-2</v>
      </c>
      <c r="K66" s="47">
        <v>2.4771986529231071E-2</v>
      </c>
      <c r="L66" s="55">
        <f>J66*intermediate!F66</f>
        <v>5.8738578466964908E-4</v>
      </c>
      <c r="M66" s="78">
        <f>intermediate!W66*intermediate!G66</f>
        <v>1.3582890407740906E-5</v>
      </c>
      <c r="N66" s="70">
        <f>K66*intermediate!F66</f>
        <v>5.8738578466964908E-4</v>
      </c>
      <c r="O66" s="86">
        <f>intermediate!X66*intermediate!G66</f>
        <v>1.3582890407740906E-5</v>
      </c>
    </row>
    <row r="67" spans="1:15" x14ac:dyDescent="0.3">
      <c r="A67" s="2" t="s">
        <v>83</v>
      </c>
      <c r="B67" s="12">
        <v>0</v>
      </c>
      <c r="C67" s="24">
        <v>3.5618739128112793</v>
      </c>
      <c r="D67" s="50">
        <v>0</v>
      </c>
      <c r="E67" s="55">
        <f>C67*intermediate!F67</f>
        <v>1.6297014956535082E-2</v>
      </c>
      <c r="F67" s="78">
        <f>intermediate!T67*intermediate!G67</f>
        <v>2.6593635653140621E-7</v>
      </c>
      <c r="G67" s="70">
        <f>D67*intermediate!F67</f>
        <v>0</v>
      </c>
      <c r="H67" s="71">
        <f>intermediate!U67*intermediate!G67</f>
        <v>2.8209087777990337E-4</v>
      </c>
      <c r="I67" s="14">
        <v>0</v>
      </c>
      <c r="J67" s="39">
        <v>7.8110824475174923E-9</v>
      </c>
      <c r="K67" s="47">
        <v>0</v>
      </c>
      <c r="L67" s="55">
        <f>J67*intermediate!F67</f>
        <v>3.5738864033356337E-11</v>
      </c>
      <c r="M67" s="78">
        <f>intermediate!W67*intermediate!G67</f>
        <v>1.6351976835474793E-13</v>
      </c>
      <c r="N67" s="70">
        <f>K67*intermediate!F67</f>
        <v>0</v>
      </c>
      <c r="O67" s="86">
        <f>intermediate!X67*intermediate!G67</f>
        <v>0</v>
      </c>
    </row>
    <row r="68" spans="1:15" x14ac:dyDescent="0.3">
      <c r="A68" s="6" t="s">
        <v>29</v>
      </c>
      <c r="C68" s="24">
        <v>1.0452996492385864</v>
      </c>
      <c r="D68" s="50">
        <v>1.0452996492385864</v>
      </c>
      <c r="E68" s="55">
        <f>C68*intermediate!F68</f>
        <v>1.4256732107692542E-2</v>
      </c>
      <c r="F68" s="78">
        <f>intermediate!T68*intermediate!G68</f>
        <v>1.2859769549158921E-3</v>
      </c>
      <c r="G68" s="70">
        <f>D68*intermediate!F68</f>
        <v>1.4256732107692542E-2</v>
      </c>
      <c r="H68" s="71">
        <f>intermediate!U68*intermediate!G68</f>
        <v>1.2823143018504152E-3</v>
      </c>
      <c r="J68" s="39">
        <v>1.0499006108943831E-8</v>
      </c>
      <c r="K68" s="47">
        <v>1.0499006108943831E-8</v>
      </c>
      <c r="L68" s="55">
        <f>J68*intermediate!F68</f>
        <v>1.4319484140386935E-10</v>
      </c>
      <c r="M68" s="78">
        <f>intermediate!W68*intermediate!G68</f>
        <v>1.9530193788469365E-12</v>
      </c>
      <c r="N68" s="70">
        <f>K68*intermediate!F68</f>
        <v>1.4319484140386935E-10</v>
      </c>
      <c r="O68" s="86">
        <f>intermediate!X68*intermediate!G68</f>
        <v>1.9530193788469365E-12</v>
      </c>
    </row>
    <row r="69" spans="1:15" x14ac:dyDescent="0.3">
      <c r="A69" s="2" t="s">
        <v>30</v>
      </c>
      <c r="B69" s="12">
        <v>3.0966265201568604</v>
      </c>
      <c r="C69" s="24">
        <v>4.4383888244628906</v>
      </c>
      <c r="D69" s="50">
        <v>3.0966265201568604</v>
      </c>
      <c r="E69" s="55">
        <f>C69*intermediate!F69</f>
        <v>3.1466802171739944E-2</v>
      </c>
      <c r="F69" s="78">
        <f>intermediate!T69*intermediate!G69</f>
        <v>2.9323806204544716E-5</v>
      </c>
      <c r="G69" s="70">
        <f>D69*intermediate!F69</f>
        <v>2.1954122985457718E-2</v>
      </c>
      <c r="H69" s="71">
        <f>intermediate!U69*intermediate!G69</f>
        <v>1.6572783456157408E-5</v>
      </c>
      <c r="I69" s="14">
        <v>4.5611016452312469E-2</v>
      </c>
      <c r="J69" s="39">
        <v>3.5059217363595963E-2</v>
      </c>
      <c r="K69" s="47">
        <v>4.5611016452312469E-2</v>
      </c>
      <c r="L69" s="55">
        <f>J69*intermediate!F69</f>
        <v>2.4855899307330465E-4</v>
      </c>
      <c r="M69" s="78">
        <f>intermediate!W69*intermediate!G69</f>
        <v>1.7004247077496599E-6</v>
      </c>
      <c r="N69" s="70">
        <f>K69*intermediate!F69</f>
        <v>3.2336798066144563E-4</v>
      </c>
      <c r="O69" s="86">
        <f>intermediate!X69*intermediate!G69</f>
        <v>2.1880119831106458E-6</v>
      </c>
    </row>
    <row r="70" spans="1:15" x14ac:dyDescent="0.3">
      <c r="A70" s="2" t="s">
        <v>31</v>
      </c>
      <c r="B70" s="12">
        <v>0</v>
      </c>
      <c r="C70" s="24">
        <v>4.9224576950073242</v>
      </c>
      <c r="D70" s="50">
        <v>0</v>
      </c>
      <c r="E70" s="55">
        <f>C70*intermediate!F70</f>
        <v>9.6706800276475831E-3</v>
      </c>
      <c r="F70" s="78">
        <f>intermediate!T70*intermediate!G70</f>
        <v>6.0102415523629939E-6</v>
      </c>
      <c r="G70" s="70">
        <f>D70*intermediate!F70</f>
        <v>0</v>
      </c>
      <c r="H70" s="71">
        <f>intermediate!U70*intermediate!G70</f>
        <v>5.2009184116834181E-5</v>
      </c>
      <c r="I70" s="14">
        <v>0</v>
      </c>
      <c r="J70" s="39">
        <v>5.3972033783793449E-3</v>
      </c>
      <c r="K70" s="47">
        <v>0</v>
      </c>
      <c r="L70" s="55">
        <f>J70*intermediate!F70</f>
        <v>1.0603367291380558E-5</v>
      </c>
      <c r="M70" s="78">
        <f>intermediate!W70*intermediate!G70</f>
        <v>2.0718986288937974E-8</v>
      </c>
      <c r="N70" s="70">
        <f>K70*intermediate!F70</f>
        <v>0</v>
      </c>
      <c r="O70" s="86">
        <f>intermediate!X70*intermediate!G70</f>
        <v>0</v>
      </c>
    </row>
    <row r="71" spans="1:15" x14ac:dyDescent="0.3">
      <c r="A71" s="6" t="s">
        <v>32</v>
      </c>
      <c r="C71" s="24">
        <v>0.45886152982711792</v>
      </c>
      <c r="D71" s="50">
        <v>0.45886152982711792</v>
      </c>
      <c r="E71" s="55">
        <f>C71*intermediate!F71</f>
        <v>7.5079082179214026E-5</v>
      </c>
      <c r="F71" s="78">
        <f>intermediate!T71*intermediate!G71</f>
        <v>2.7684168954202149E-7</v>
      </c>
      <c r="G71" s="70">
        <f>D71*intermediate!F71</f>
        <v>7.5079082179214026E-5</v>
      </c>
      <c r="H71" s="71">
        <f>intermediate!U71*intermediate!G71</f>
        <v>2.761969125556197E-7</v>
      </c>
      <c r="J71" s="39">
        <v>5.973120331681514E-10</v>
      </c>
      <c r="K71" s="47">
        <v>5.973120331681514E-10</v>
      </c>
      <c r="L71" s="55">
        <f>J71*intermediate!F71</f>
        <v>9.7732401410423825E-14</v>
      </c>
      <c r="M71" s="78">
        <f>intermediate!W71*intermediate!G71</f>
        <v>1.599100930393278E-17</v>
      </c>
      <c r="N71" s="70">
        <f>K71*intermediate!F71</f>
        <v>9.7732401410423825E-14</v>
      </c>
      <c r="O71" s="86">
        <f>intermediate!X71*intermediate!G71</f>
        <v>1.599100930393278E-17</v>
      </c>
    </row>
    <row r="72" spans="1:15" x14ac:dyDescent="0.3">
      <c r="A72" s="6" t="s">
        <v>33</v>
      </c>
      <c r="C72" s="24">
        <v>2.2191214561462402</v>
      </c>
      <c r="D72" s="50">
        <v>2.2191214561462402</v>
      </c>
      <c r="E72" s="55">
        <f>C72*intermediate!F72</f>
        <v>1.9739412914162174E-2</v>
      </c>
      <c r="F72" s="78">
        <f>intermediate!T72*intermediate!G72</f>
        <v>1.676130585132888E-4</v>
      </c>
      <c r="G72" s="70">
        <f>D72*intermediate!F72</f>
        <v>1.9739412914162174E-2</v>
      </c>
      <c r="H72" s="71">
        <f>intermediate!U72*intermediate!G72</f>
        <v>1.667511577452297E-4</v>
      </c>
      <c r="J72" s="39">
        <v>2.2232531371457753E-9</v>
      </c>
      <c r="K72" s="47">
        <v>2.2232531371457753E-9</v>
      </c>
      <c r="L72" s="55">
        <f>J72*intermediate!F72</f>
        <v>1.9776164826525299E-11</v>
      </c>
      <c r="M72" s="78">
        <f>intermediate!W72*intermediate!G72</f>
        <v>1.7591190487579006E-13</v>
      </c>
      <c r="N72" s="70">
        <f>K72*intermediate!F72</f>
        <v>1.9776164826525299E-11</v>
      </c>
      <c r="O72" s="86">
        <f>intermediate!X72*intermediate!G72</f>
        <v>1.7591190487579006E-13</v>
      </c>
    </row>
    <row r="73" spans="1:15" x14ac:dyDescent="0.3">
      <c r="A73" s="2" t="s">
        <v>84</v>
      </c>
      <c r="B73" s="12">
        <v>16.67963981628418</v>
      </c>
      <c r="C73" s="24">
        <v>7.9149074554443359</v>
      </c>
      <c r="D73" s="50">
        <v>16.67963981628418</v>
      </c>
      <c r="E73" s="55">
        <f>C73*intermediate!F73</f>
        <v>5.8968576067894799E-3</v>
      </c>
      <c r="F73" s="78">
        <f>intermediate!T73*intermediate!G73</f>
        <v>9.980395576792242E-6</v>
      </c>
      <c r="G73" s="70">
        <f>D73*intermediate!F73</f>
        <v>1.2426861777329821E-2</v>
      </c>
      <c r="H73" s="71">
        <f>intermediate!U73*intermediate!G73</f>
        <v>9.3934324857002435E-5</v>
      </c>
      <c r="I73" s="14">
        <v>0.46153846383094788</v>
      </c>
      <c r="J73" s="39">
        <v>0.18058885633945465</v>
      </c>
      <c r="K73" s="47">
        <v>0.46153846383094788</v>
      </c>
      <c r="L73" s="55">
        <f>J73*intermediate!F73</f>
        <v>1.3454443746833966E-4</v>
      </c>
      <c r="M73" s="78">
        <f>intermediate!W73*intermediate!G73</f>
        <v>8.2137676366761607E-8</v>
      </c>
      <c r="N73" s="70">
        <f>K73*intermediate!F73</f>
        <v>3.4386082422168594E-4</v>
      </c>
      <c r="O73" s="86">
        <f>intermediate!X73*intermediate!G73</f>
        <v>1.3794697623432426E-7</v>
      </c>
    </row>
    <row r="74" spans="1:15" x14ac:dyDescent="0.3">
      <c r="A74" s="2" t="s">
        <v>34</v>
      </c>
      <c r="B74" s="12">
        <v>1.5983195304870605</v>
      </c>
      <c r="C74" s="24">
        <v>2.492032527923584</v>
      </c>
      <c r="D74" s="50">
        <v>1.5983195304870605</v>
      </c>
      <c r="E74" s="55">
        <f>C74*intermediate!F74</f>
        <v>9.0418721111018806E-3</v>
      </c>
      <c r="F74" s="78">
        <f>intermediate!T74*intermediate!G74</f>
        <v>1.8409786621246235E-5</v>
      </c>
      <c r="G74" s="70">
        <f>D74*intermediate!F74</f>
        <v>5.7992023079176903E-3</v>
      </c>
      <c r="H74" s="71">
        <f>intermediate!U74*intermediate!G74</f>
        <v>5.6546450133892708E-5</v>
      </c>
      <c r="I74" s="14">
        <v>9.62861068546772E-3</v>
      </c>
      <c r="J74" s="39">
        <v>4.5248538255691528E-2</v>
      </c>
      <c r="K74" s="47">
        <v>9.62861068546772E-3</v>
      </c>
      <c r="L74" s="55">
        <f>J74*intermediate!F74</f>
        <v>1.6417582496933177E-4</v>
      </c>
      <c r="M74" s="78">
        <f>intermediate!W74*intermediate!G74</f>
        <v>5.6872745292432037E-7</v>
      </c>
      <c r="N74" s="70">
        <f>K74*intermediate!F74</f>
        <v>3.4935605956206751E-5</v>
      </c>
      <c r="O74" s="86">
        <f>intermediate!X74*intermediate!G74</f>
        <v>1.2553678996477952E-7</v>
      </c>
    </row>
    <row r="75" spans="1:15" x14ac:dyDescent="0.3">
      <c r="A75" s="2" t="s">
        <v>35</v>
      </c>
      <c r="B75" s="12">
        <v>74.576423645019531</v>
      </c>
      <c r="C75" s="24">
        <v>27.28742790222168</v>
      </c>
      <c r="D75" s="50">
        <v>74.576423645019531</v>
      </c>
      <c r="E75" s="55">
        <f>C75*intermediate!F75</f>
        <v>0.73585199469461349</v>
      </c>
      <c r="F75" s="78">
        <f>intermediate!T75*intermediate!G75</f>
        <v>0.40546406084470071</v>
      </c>
      <c r="G75" s="70">
        <f>D75*intermediate!F75</f>
        <v>2.0110803514724149</v>
      </c>
      <c r="H75" s="71">
        <f>intermediate!U75*intermediate!G75</f>
        <v>3.6560881657240651</v>
      </c>
      <c r="J75" s="39">
        <v>0.47915422916412354</v>
      </c>
      <c r="K75" s="47">
        <v>0.47915422916412354</v>
      </c>
      <c r="L75" s="55">
        <f>J75*intermediate!F75</f>
        <v>1.2921210330273505E-2</v>
      </c>
      <c r="M75" s="78">
        <f>intermediate!W75*intermediate!G75</f>
        <v>1.8148477957251818E-4</v>
      </c>
      <c r="N75" s="70">
        <f>K75*intermediate!F75</f>
        <v>1.2921210330273505E-2</v>
      </c>
      <c r="O75" s="86">
        <f>intermediate!X75*intermediate!G75</f>
        <v>1.8148477957251818E-4</v>
      </c>
    </row>
    <row r="76" spans="1:15" x14ac:dyDescent="0.3">
      <c r="A76" s="6" t="s">
        <v>85</v>
      </c>
      <c r="C76" s="24">
        <v>0.42782208323478699</v>
      </c>
      <c r="D76" s="50">
        <v>0.42782208323478699</v>
      </c>
      <c r="E76" s="55">
        <f>C76*intermediate!F76</f>
        <v>1.5174313949857222E-3</v>
      </c>
      <c r="F76" s="78">
        <f>intermediate!T76*intermediate!G76</f>
        <v>1.3261491795391224E-4</v>
      </c>
      <c r="G76" s="70">
        <f>D76*intermediate!F76</f>
        <v>1.5174313949857222E-3</v>
      </c>
      <c r="H76" s="71">
        <f>intermediate!U76*intermediate!G76</f>
        <v>1.3230900282579981E-4</v>
      </c>
      <c r="J76" s="39">
        <v>1.6339152253408429E-8</v>
      </c>
      <c r="K76" s="47">
        <v>1.6339152253408429E-8</v>
      </c>
      <c r="L76" s="55">
        <f>J76*intermediate!F76</f>
        <v>5.7952928491461401E-11</v>
      </c>
      <c r="M76" s="78">
        <f>intermediate!W76*intermediate!G76</f>
        <v>2.0555178223277169E-13</v>
      </c>
      <c r="N76" s="70">
        <f>K76*intermediate!F76</f>
        <v>5.7952928491461401E-11</v>
      </c>
      <c r="O76" s="86">
        <f>intermediate!X76*intermediate!G76</f>
        <v>2.0555178223277169E-13</v>
      </c>
    </row>
    <row r="77" spans="1:15" x14ac:dyDescent="0.3">
      <c r="A77" s="6" t="s">
        <v>36</v>
      </c>
      <c r="C77" s="24">
        <v>2.9117715358734131</v>
      </c>
      <c r="D77" s="50">
        <v>2.9117715358734131</v>
      </c>
      <c r="E77" s="55">
        <f>C77*intermediate!F77</f>
        <v>4.6371235621163803E-3</v>
      </c>
      <c r="F77" s="78">
        <f>intermediate!T77*intermediate!G77</f>
        <v>1.4757652706204433E-6</v>
      </c>
      <c r="G77" s="70">
        <f>D77*intermediate!F77</f>
        <v>4.6371235621163803E-3</v>
      </c>
      <c r="H77" s="71">
        <f>intermediate!U77*intermediate!G77</f>
        <v>1.4613028284093856E-6</v>
      </c>
      <c r="J77" s="39">
        <v>5.9745781123638153E-2</v>
      </c>
      <c r="K77" s="47">
        <v>5.9745781123638153E-2</v>
      </c>
      <c r="L77" s="55">
        <f>J77*intermediate!F77</f>
        <v>9.5147770342623121E-5</v>
      </c>
      <c r="M77" s="78">
        <f>intermediate!W77*intermediate!G77</f>
        <v>1.4247388882470693E-7</v>
      </c>
      <c r="N77" s="70">
        <f>K77*intermediate!F77</f>
        <v>9.5147770342623121E-5</v>
      </c>
      <c r="O77" s="86">
        <f>intermediate!X77*intermediate!G77</f>
        <v>1.4247388882470693E-7</v>
      </c>
    </row>
    <row r="78" spans="1:15" x14ac:dyDescent="0.3">
      <c r="A78" s="2" t="s">
        <v>46</v>
      </c>
      <c r="B78" s="12">
        <v>0</v>
      </c>
      <c r="C78" s="24">
        <v>0.58469796180725098</v>
      </c>
      <c r="D78" s="50">
        <v>0</v>
      </c>
      <c r="E78" s="55">
        <f>C78*intermediate!F78</f>
        <v>5.5817110180573484E-4</v>
      </c>
      <c r="F78" s="78">
        <f>intermediate!T78*intermediate!G78</f>
        <v>8.7007403467083127E-6</v>
      </c>
      <c r="G78" s="70">
        <f>D78*intermediate!F78</f>
        <v>0</v>
      </c>
      <c r="H78" s="71">
        <f>intermediate!U78*intermediate!G78</f>
        <v>1.2280089544745463E-5</v>
      </c>
      <c r="I78" s="14">
        <v>0</v>
      </c>
      <c r="J78" s="39">
        <v>1.2005148875005034E-8</v>
      </c>
      <c r="K78" s="47">
        <v>0</v>
      </c>
      <c r="L78" s="55">
        <f>J78*intermediate!F78</f>
        <v>1.1460493472888891E-11</v>
      </c>
      <c r="M78" s="78">
        <f>intermediate!W78*intermediate!G78</f>
        <v>1.0940548129211151E-14</v>
      </c>
      <c r="N78" s="70">
        <f>K78*intermediate!F78</f>
        <v>0</v>
      </c>
      <c r="O78" s="86">
        <f>intermediate!X78*intermediate!G78</f>
        <v>0</v>
      </c>
    </row>
    <row r="79" spans="1:15" x14ac:dyDescent="0.3">
      <c r="A79" s="2" t="s">
        <v>37</v>
      </c>
      <c r="B79" s="12">
        <v>4.1830501556396484</v>
      </c>
      <c r="C79" s="24">
        <v>3.0118083953857422</v>
      </c>
      <c r="D79" s="50">
        <v>4.1830501556396484</v>
      </c>
      <c r="E79" s="55">
        <f>C79*intermediate!F79</f>
        <v>2.9824588840749234E-3</v>
      </c>
      <c r="F79" s="78">
        <f>intermediate!T79*intermediate!G79</f>
        <v>4.3075081399372476E-7</v>
      </c>
      <c r="G79" s="70">
        <f>D79*intermediate!F79</f>
        <v>4.1422871117339473E-3</v>
      </c>
      <c r="H79" s="71">
        <f>intermediate!U79*intermediate!G79</f>
        <v>2.5727475135254258E-7</v>
      </c>
      <c r="I79" s="14">
        <v>0.125</v>
      </c>
      <c r="J79" s="39">
        <v>6.6645652055740356E-2</v>
      </c>
      <c r="K79" s="47">
        <v>0.125</v>
      </c>
      <c r="L79" s="55">
        <f>J79*intermediate!F79</f>
        <v>6.5996202601444542E-5</v>
      </c>
      <c r="M79" s="78">
        <f>intermediate!W79*intermediate!G79</f>
        <v>6.0997583153190723E-8</v>
      </c>
      <c r="N79" s="70">
        <f>K79*intermediate!F79</f>
        <v>1.2378189830419725E-4</v>
      </c>
      <c r="O79" s="86">
        <f>intermediate!X79*intermediate!G79</f>
        <v>1.072537084345344E-7</v>
      </c>
    </row>
    <row r="80" spans="1:15" x14ac:dyDescent="0.3">
      <c r="A80" s="2" t="s">
        <v>86</v>
      </c>
      <c r="B80" s="143">
        <v>13.377926826477051</v>
      </c>
      <c r="C80" s="24">
        <v>8.2622642517089844</v>
      </c>
      <c r="D80" s="50">
        <v>13.377926826477051</v>
      </c>
      <c r="E80" s="55">
        <f>C80*intermediate!F80</f>
        <v>3.0699530553688582E-3</v>
      </c>
      <c r="F80" s="78">
        <f>intermediate!T80*intermediate!G80</f>
        <v>2.9057065948132931E-6</v>
      </c>
      <c r="G80" s="70">
        <f>D80*intermediate!F80</f>
        <v>4.9707448326830397E-3</v>
      </c>
      <c r="H80" s="71">
        <f>intermediate!U80*intermediate!G80</f>
        <v>1.3008987039986194E-5</v>
      </c>
      <c r="I80" s="145">
        <v>4.3478261679410934E-2</v>
      </c>
      <c r="J80" s="39">
        <v>7.6636672019958496E-2</v>
      </c>
      <c r="K80" s="47">
        <v>4.3478261679410934E-2</v>
      </c>
      <c r="L80" s="55">
        <f>J80*intermediate!F80</f>
        <v>2.8475364410223108E-5</v>
      </c>
      <c r="M80" s="78">
        <f>intermediate!W80*intermediate!G80</f>
        <v>9.7695501462804919E-9</v>
      </c>
      <c r="N80" s="70">
        <f>K80*intermediate!F80</f>
        <v>1.6154920517971311E-5</v>
      </c>
      <c r="O80" s="86">
        <f>intermediate!X80*intermediate!G80</f>
        <v>5.7415919409167066E-9</v>
      </c>
    </row>
    <row r="81" spans="1:15" x14ac:dyDescent="0.3">
      <c r="A81" s="6" t="s">
        <v>38</v>
      </c>
      <c r="C81" s="24">
        <v>1.7009934186935425</v>
      </c>
      <c r="D81" s="50">
        <v>1.7009934186935425</v>
      </c>
      <c r="E81" s="55">
        <f>C81*intermediate!F81</f>
        <v>1.3615274065646134E-2</v>
      </c>
      <c r="F81" s="78">
        <f>intermediate!T81*intermediate!G81</f>
        <v>2.4955210791598577E-4</v>
      </c>
      <c r="G81" s="70">
        <f>D81*intermediate!F81</f>
        <v>1.3615274065646134E-2</v>
      </c>
      <c r="H81" s="71">
        <f>intermediate!U81*intermediate!G81</f>
        <v>2.4860543165896595E-4</v>
      </c>
      <c r="J81" s="39">
        <v>3.9786496199667454E-3</v>
      </c>
      <c r="K81" s="47">
        <v>3.9786496199667454E-3</v>
      </c>
      <c r="L81" s="55">
        <f>J81*intermediate!F81</f>
        <v>3.1846334260735681E-5</v>
      </c>
      <c r="M81" s="78">
        <f>intermediate!W81*intermediate!G81</f>
        <v>2.5389365730382281E-7</v>
      </c>
      <c r="N81" s="70">
        <f>K81*intermediate!F81</f>
        <v>3.1846334260735681E-5</v>
      </c>
      <c r="O81" s="86">
        <f>intermediate!X81*intermediate!G81</f>
        <v>2.5389365730382281E-7</v>
      </c>
    </row>
    <row r="82" spans="1:15" x14ac:dyDescent="0.3">
      <c r="A82" s="2" t="s">
        <v>39</v>
      </c>
      <c r="B82" s="12">
        <v>0.24749289453029633</v>
      </c>
      <c r="C82" s="24">
        <v>1.8035783767700195</v>
      </c>
      <c r="D82" s="50">
        <v>0.24749289453029633</v>
      </c>
      <c r="E82" s="55">
        <f>C82*intermediate!F82</f>
        <v>1.5093240613425507E-2</v>
      </c>
      <c r="F82" s="78">
        <f>intermediate!T82*intermediate!G82</f>
        <v>2.4515723868903221E-4</v>
      </c>
      <c r="G82" s="70">
        <f>D82*intermediate!F82</f>
        <v>2.071143597290547E-3</v>
      </c>
      <c r="H82" s="71">
        <f>intermediate!U82*intermediate!G82</f>
        <v>8.2072156324961151E-4</v>
      </c>
      <c r="I82" s="14">
        <v>4.314064048230648E-3</v>
      </c>
      <c r="J82" s="39">
        <v>6.4105866476893425E-3</v>
      </c>
      <c r="K82" s="47">
        <v>4.314064048230648E-3</v>
      </c>
      <c r="L82" s="55">
        <f>J82*intermediate!F82</f>
        <v>5.3646976473551839E-5</v>
      </c>
      <c r="M82" s="78">
        <f>intermediate!W82*intermediate!G82</f>
        <v>4.4606657484152928E-7</v>
      </c>
      <c r="N82" s="70">
        <f>K82*intermediate!F82</f>
        <v>3.6102232949966487E-5</v>
      </c>
      <c r="O82" s="86">
        <f>intermediate!X82*intermediate!G82</f>
        <v>3.0081806448076635E-7</v>
      </c>
    </row>
    <row r="83" spans="1:15" x14ac:dyDescent="0.3">
      <c r="A83" s="2" t="s">
        <v>40</v>
      </c>
      <c r="B83" s="12">
        <v>1.7389576435089111</v>
      </c>
      <c r="C83" s="24">
        <v>12.093629837036133</v>
      </c>
      <c r="D83" s="50">
        <v>1.7389576435089111</v>
      </c>
      <c r="E83" s="55">
        <f>C83*intermediate!F83</f>
        <v>2.0165357432996942E-2</v>
      </c>
      <c r="F83" s="78">
        <f>intermediate!T83*intermediate!G83</f>
        <v>1.9707173767816939E-4</v>
      </c>
      <c r="G83" s="70">
        <f>D83*intermediate!F83</f>
        <v>2.8996011052702516E-3</v>
      </c>
      <c r="H83" s="71">
        <f>intermediate!U83*intermediate!G83</f>
        <v>1.0376672793733035E-5</v>
      </c>
      <c r="I83" s="14">
        <v>6.6037736833095551E-2</v>
      </c>
      <c r="J83" s="39">
        <v>2.4538898840546608E-2</v>
      </c>
      <c r="K83" s="47">
        <v>6.6037736833095551E-2</v>
      </c>
      <c r="L83" s="55">
        <f>J83*intermediate!F83</f>
        <v>4.091705077795314E-5</v>
      </c>
      <c r="M83" s="78">
        <f>intermediate!W83*intermediate!G83</f>
        <v>6.6552370860468377E-8</v>
      </c>
      <c r="N83" s="70">
        <f>K83*intermediate!F83</f>
        <v>1.1011371980539481E-4</v>
      </c>
      <c r="O83" s="86">
        <f>intermediate!X83*intermediate!G83</f>
        <v>1.7148258264242176E-7</v>
      </c>
    </row>
    <row r="84" spans="1:15" x14ac:dyDescent="0.3">
      <c r="A84" s="2" t="s">
        <v>41</v>
      </c>
      <c r="B84" s="12">
        <v>0.85299968719482422</v>
      </c>
      <c r="C84" s="24">
        <v>4.3712363243103027</v>
      </c>
      <c r="D84" s="50">
        <v>0.85299968719482422</v>
      </c>
      <c r="E84" s="55">
        <f>C84*intermediate!F84</f>
        <v>6.3682025077238446E-3</v>
      </c>
      <c r="F84" s="78">
        <f>intermediate!T84*intermediate!G84</f>
        <v>1.0300503526962568E-6</v>
      </c>
      <c r="G84" s="70">
        <f>D84*intermediate!F84</f>
        <v>1.2426861290641411E-3</v>
      </c>
      <c r="H84" s="71">
        <f>intermediate!U84*intermediate!G84</f>
        <v>1.6852204622558275E-5</v>
      </c>
      <c r="I84" s="14">
        <v>3.4090910106897354E-2</v>
      </c>
      <c r="J84" s="39">
        <v>1.6908911988139153E-2</v>
      </c>
      <c r="K84" s="47">
        <v>3.4090910106897354E-2</v>
      </c>
      <c r="L84" s="55">
        <f>J84*intermediate!F84</f>
        <v>2.4633620270516779E-5</v>
      </c>
      <c r="M84" s="78">
        <f>intermediate!W84*intermediate!G84</f>
        <v>3.5280487735414375E-8</v>
      </c>
      <c r="N84" s="70">
        <f>K84*intermediate!F84</f>
        <v>4.9665084000596958E-5</v>
      </c>
      <c r="O84" s="86">
        <f>intermediate!X84*intermediate!G84</f>
        <v>6.9887580625956748E-8</v>
      </c>
    </row>
    <row r="85" spans="1:15" x14ac:dyDescent="0.3">
      <c r="A85" s="6" t="s">
        <v>87</v>
      </c>
      <c r="C85" s="24">
        <v>0.61825662851333618</v>
      </c>
      <c r="D85" s="50">
        <v>0.61825662851333618</v>
      </c>
      <c r="E85" s="55">
        <f>C85*intermediate!F85</f>
        <v>6.7533478768610133E-4</v>
      </c>
      <c r="F85" s="78">
        <f>intermediate!T85*intermediate!G85</f>
        <v>1.1145515695806237E-5</v>
      </c>
      <c r="G85" s="70">
        <f>D85*intermediate!F85</f>
        <v>6.7533478768610133E-4</v>
      </c>
      <c r="H85" s="71">
        <f>intermediate!U85*intermediate!G85</f>
        <v>1.1118204312523267E-5</v>
      </c>
      <c r="J85" s="39">
        <v>7.1589775383472443E-2</v>
      </c>
      <c r="K85" s="47">
        <v>7.1589775383472443E-2</v>
      </c>
      <c r="L85" s="55">
        <f>J85*intermediate!F85</f>
        <v>7.8199025338957875E-5</v>
      </c>
      <c r="M85" s="78">
        <f>intermediate!W85*intermediate!G85</f>
        <v>7.9303361246741549E-8</v>
      </c>
      <c r="N85" s="70">
        <f>K85*intermediate!F85</f>
        <v>7.8199025338957875E-5</v>
      </c>
      <c r="O85" s="86">
        <f>intermediate!X85*intermediate!G85</f>
        <v>7.9303361246741549E-8</v>
      </c>
    </row>
    <row r="86" spans="1:15" x14ac:dyDescent="0.3">
      <c r="A86" s="2" t="s">
        <v>88</v>
      </c>
      <c r="B86" s="12">
        <v>0</v>
      </c>
      <c r="C86" s="24">
        <v>0.7228427529335022</v>
      </c>
      <c r="D86" s="50">
        <v>0</v>
      </c>
      <c r="E86" s="55">
        <f>C86*intermediate!F86</f>
        <v>7.9225325749338518E-3</v>
      </c>
      <c r="F86" s="78">
        <f>intermediate!T86*intermediate!G86</f>
        <v>1.0466385078856386E-3</v>
      </c>
      <c r="G86" s="70">
        <f>D86*intermediate!F86</f>
        <v>0</v>
      </c>
      <c r="H86" s="71">
        <f>intermediate!U86*intermediate!G86</f>
        <v>1.6187150408033758E-3</v>
      </c>
      <c r="I86" s="14">
        <v>0</v>
      </c>
      <c r="J86" s="39">
        <v>7.8110824475174923E-9</v>
      </c>
      <c r="K86" s="47">
        <v>0</v>
      </c>
      <c r="L86" s="55">
        <f>J86*intermediate!F86</f>
        <v>8.5611365521491696E-11</v>
      </c>
      <c r="M86" s="78">
        <f>intermediate!W86*intermediate!G86</f>
        <v>9.38321404037162E-13</v>
      </c>
      <c r="N86" s="70">
        <f>K86*intermediate!F86</f>
        <v>0</v>
      </c>
      <c r="O86" s="86">
        <f>intermediate!X86*intermediate!G86</f>
        <v>0</v>
      </c>
    </row>
    <row r="87" spans="1:15" x14ac:dyDescent="0.3">
      <c r="A87" s="6" t="s">
        <v>89</v>
      </c>
      <c r="C87" s="24">
        <v>1.3713101148605347</v>
      </c>
      <c r="D87" s="50">
        <v>1.3713101148605347</v>
      </c>
      <c r="E87" s="55">
        <f>C87*intermediate!F87</f>
        <v>4.8396670473477304E-4</v>
      </c>
      <c r="F87" s="78">
        <f>intermediate!T87*intermediate!G87</f>
        <v>6.6077018681398336E-7</v>
      </c>
      <c r="G87" s="70">
        <f>D87*intermediate!F87</f>
        <v>4.8396670473477304E-4</v>
      </c>
      <c r="H87" s="71">
        <f>intermediate!U87*intermediate!G87</f>
        <v>6.5862205366563289E-7</v>
      </c>
      <c r="J87" s="39">
        <v>9.9798522889614105E-2</v>
      </c>
      <c r="K87" s="47">
        <v>9.9798522889614105E-2</v>
      </c>
      <c r="L87" s="55">
        <f>J87*intermediate!F87</f>
        <v>3.5221181362901633E-5</v>
      </c>
      <c r="M87" s="78">
        <f>intermediate!W87*intermediate!G87</f>
        <v>1.1189828880525839E-8</v>
      </c>
      <c r="N87" s="70">
        <f>K87*intermediate!F87</f>
        <v>3.5221181362901633E-5</v>
      </c>
      <c r="O87" s="86">
        <f>intermediate!X87*intermediate!G87</f>
        <v>1.1189828880525839E-8</v>
      </c>
    </row>
    <row r="88" spans="1:15" x14ac:dyDescent="0.3">
      <c r="A88" s="2" t="s">
        <v>42</v>
      </c>
      <c r="B88" s="12">
        <v>0</v>
      </c>
      <c r="C88" s="24">
        <v>0.6612163782119751</v>
      </c>
      <c r="D88" s="50">
        <v>0</v>
      </c>
      <c r="E88" s="55">
        <f>C88*intermediate!F88</f>
        <v>7.9347328286042944E-3</v>
      </c>
      <c r="F88" s="78">
        <f>intermediate!T88*intermediate!G88</f>
        <v>1.3076194998015414E-3</v>
      </c>
      <c r="G88" s="70">
        <f>D88*intermediate!F88</f>
        <v>0</v>
      </c>
      <c r="H88" s="71">
        <f>intermediate!U88*intermediate!G88</f>
        <v>1.9404721271837895E-3</v>
      </c>
      <c r="I88" s="14">
        <v>0</v>
      </c>
      <c r="J88" s="39">
        <v>5.4691304818277331E-9</v>
      </c>
      <c r="K88" s="47">
        <v>0</v>
      </c>
      <c r="L88" s="55">
        <f>J88*intermediate!F88</f>
        <v>6.5630693080271626E-11</v>
      </c>
      <c r="M88" s="78">
        <f>intermediate!W88*intermediate!G88</f>
        <v>7.8758184046829644E-13</v>
      </c>
      <c r="N88" s="70">
        <f>K88*intermediate!F88</f>
        <v>0</v>
      </c>
      <c r="O88" s="86">
        <f>intermediate!X88*intermediate!G88</f>
        <v>0</v>
      </c>
    </row>
    <row r="89" spans="1:15" x14ac:dyDescent="0.3">
      <c r="A89" s="6" t="s">
        <v>90</v>
      </c>
      <c r="C89" s="24">
        <v>1.2414216995239258</v>
      </c>
      <c r="D89" s="50">
        <v>1.2414216995239258</v>
      </c>
      <c r="E89" s="55">
        <f>C89*intermediate!F89</f>
        <v>9.8948622640778394E-4</v>
      </c>
      <c r="F89" s="78">
        <f>intermediate!T89*intermediate!G89</f>
        <v>3.7611675428034847E-6</v>
      </c>
      <c r="G89" s="70">
        <f>D89*intermediate!F89</f>
        <v>9.8948622640778394E-4</v>
      </c>
      <c r="H89" s="71">
        <f>intermediate!U89*intermediate!G89</f>
        <v>3.7495923880792073E-6</v>
      </c>
      <c r="J89" s="39">
        <v>0.40926596522331238</v>
      </c>
      <c r="K89" s="47">
        <v>0.40926596522331238</v>
      </c>
      <c r="L89" s="55">
        <f>J89*intermediate!F89</f>
        <v>3.2620908405359313E-4</v>
      </c>
      <c r="M89" s="78">
        <f>intermediate!W89*intermediate!G89</f>
        <v>1.5359549037910966E-7</v>
      </c>
      <c r="N89" s="70">
        <f>K89*intermediate!F89</f>
        <v>3.2620908405359313E-4</v>
      </c>
      <c r="O89" s="86">
        <f>intermediate!X89*intermediate!G89</f>
        <v>1.5359549037910966E-7</v>
      </c>
    </row>
    <row r="90" spans="1:15" x14ac:dyDescent="0.3">
      <c r="A90" s="6" t="s">
        <v>91</v>
      </c>
      <c r="C90" s="24">
        <v>2.7955019474029541</v>
      </c>
      <c r="D90" s="50">
        <v>2.7955019474029541</v>
      </c>
      <c r="E90" s="55">
        <f>C90*intermediate!F90</f>
        <v>1.1052660809626486E-2</v>
      </c>
      <c r="F90" s="78">
        <f>intermediate!T90*intermediate!G90</f>
        <v>1.2080141701673449E-5</v>
      </c>
      <c r="G90" s="70">
        <f>D90*intermediate!F90</f>
        <v>1.1052660809626486E-2</v>
      </c>
      <c r="H90" s="71">
        <f>intermediate!U90*intermediate!G90</f>
        <v>1.1977381232219132E-5</v>
      </c>
      <c r="J90" s="39">
        <v>7.9188216477632523E-4</v>
      </c>
      <c r="K90" s="47">
        <v>7.9188216477632523E-4</v>
      </c>
      <c r="L90" s="55">
        <f>J90*intermediate!F90</f>
        <v>3.1308885249021323E-6</v>
      </c>
      <c r="M90" s="78">
        <f>intermediate!W90*intermediate!G90</f>
        <v>1.2368886427117882E-8</v>
      </c>
      <c r="N90" s="70">
        <f>K90*intermediate!F90</f>
        <v>3.1308885249021323E-6</v>
      </c>
      <c r="O90" s="86">
        <f>intermediate!X90*intermediate!G90</f>
        <v>1.2368886427117882E-8</v>
      </c>
    </row>
    <row r="91" spans="1:15" x14ac:dyDescent="0.3">
      <c r="A91" s="6" t="s">
        <v>92</v>
      </c>
      <c r="C91" s="24">
        <v>2.8010845184326172</v>
      </c>
      <c r="D91" s="50">
        <v>2.8010845184326172</v>
      </c>
      <c r="E91" s="55">
        <f>C91*intermediate!F91</f>
        <v>2.4459138186148435E-2</v>
      </c>
      <c r="F91" s="78">
        <f>intermediate!T91*intermediate!G91</f>
        <v>5.8177397212277354E-5</v>
      </c>
      <c r="G91" s="70">
        <f>D91*intermediate!F91</f>
        <v>2.4459138186148435E-2</v>
      </c>
      <c r="H91" s="71">
        <f>intermediate!U91*intermediate!G91</f>
        <v>5.7679351534629966E-5</v>
      </c>
      <c r="J91" s="39">
        <v>0.24849425256252289</v>
      </c>
      <c r="K91" s="47">
        <v>0.24849425256252289</v>
      </c>
      <c r="L91" s="55">
        <f>J91*intermediate!F91</f>
        <v>2.1698578610871103E-3</v>
      </c>
      <c r="M91" s="78">
        <f>intermediate!W91*intermediate!G91</f>
        <v>1.4238968514452155E-5</v>
      </c>
      <c r="N91" s="70">
        <f>K91*intermediate!F91</f>
        <v>2.1698578610871103E-3</v>
      </c>
      <c r="O91" s="86">
        <f>intermediate!X91*intermediate!G91</f>
        <v>1.4238968514452155E-5</v>
      </c>
    </row>
    <row r="92" spans="1:15" x14ac:dyDescent="0.3">
      <c r="A92" s="2" t="s">
        <v>43</v>
      </c>
      <c r="B92" s="12">
        <v>0.59447288513183594</v>
      </c>
      <c r="C92" s="24">
        <v>22.209686279296875</v>
      </c>
      <c r="D92" s="50">
        <v>0.59447288513183594</v>
      </c>
      <c r="E92" s="55">
        <f>C92*intermediate!F92</f>
        <v>0.24761135931672615</v>
      </c>
      <c r="F92" s="78">
        <f>intermediate!T92*intermediate!G92</f>
        <v>4.2701811228373035E-2</v>
      </c>
      <c r="G92" s="70">
        <f>D92*intermediate!F92</f>
        <v>6.627659540677221E-3</v>
      </c>
      <c r="H92" s="71">
        <f>intermediate!U92*intermediate!G92</f>
        <v>1.1763363335825056E-3</v>
      </c>
      <c r="I92" s="14">
        <v>3.3126294612884521E-2</v>
      </c>
      <c r="J92" s="39">
        <v>2.9347458854317665E-2</v>
      </c>
      <c r="K92" s="47">
        <v>3.3126294612884521E-2</v>
      </c>
      <c r="L92" s="55">
        <f>J92*intermediate!F92</f>
        <v>3.2718896106979781E-4</v>
      </c>
      <c r="M92" s="78">
        <f>intermediate!W92*intermediate!G92</f>
        <v>3.5407118044266876E-6</v>
      </c>
      <c r="N92" s="70">
        <f>K92*intermediate!F92</f>
        <v>3.6931844669362685E-4</v>
      </c>
      <c r="O92" s="86">
        <f>intermediate!X92*intermediate!G92</f>
        <v>3.9810615318592677E-6</v>
      </c>
    </row>
    <row r="93" spans="1:15" x14ac:dyDescent="0.3">
      <c r="A93" s="6" t="s">
        <v>93</v>
      </c>
      <c r="C93" s="24">
        <v>1.7692040205001831</v>
      </c>
      <c r="D93" s="50">
        <v>1.7692040205001831</v>
      </c>
      <c r="E93" s="55">
        <f>C93*intermediate!F93</f>
        <v>1.027184397567063E-2</v>
      </c>
      <c r="F93" s="78">
        <f>intermediate!T93*intermediate!G93</f>
        <v>1.2237812074352808E-4</v>
      </c>
      <c r="G93" s="70">
        <f>D93*intermediate!F93</f>
        <v>1.027184397567063E-2</v>
      </c>
      <c r="H93" s="71">
        <f>intermediate!U93*intermediate!G93</f>
        <v>1.2189727616636209E-4</v>
      </c>
      <c r="J93" s="39">
        <v>9.0968934819102287E-3</v>
      </c>
      <c r="K93" s="47">
        <v>9.0968934819102287E-3</v>
      </c>
      <c r="L93" s="55">
        <f>J93*intermediate!F93</f>
        <v>5.2815768801531126E-5</v>
      </c>
      <c r="M93" s="78">
        <f>intermediate!W93*intermediate!G93</f>
        <v>3.038542339527504E-7</v>
      </c>
      <c r="N93" s="70">
        <f>K93*intermediate!F93</f>
        <v>5.2815768801531126E-5</v>
      </c>
      <c r="O93" s="86">
        <f>intermediate!X93*intermediate!G93</f>
        <v>3.038542339527504E-7</v>
      </c>
    </row>
    <row r="94" spans="1:15" x14ac:dyDescent="0.3">
      <c r="A94" s="2" t="s">
        <v>45</v>
      </c>
      <c r="B94" s="12">
        <v>0.64550536870956421</v>
      </c>
      <c r="C94" s="24">
        <v>6.6056699752807617</v>
      </c>
      <c r="D94" s="50">
        <v>0.64550536870956421</v>
      </c>
      <c r="E94" s="55">
        <f>C94*intermediate!F94</f>
        <v>0.35607092676273389</v>
      </c>
      <c r="F94" s="78">
        <f>intermediate!T94*intermediate!G94</f>
        <v>2.4962993621787496E-2</v>
      </c>
      <c r="G94" s="70">
        <f>D94*intermediate!F94</f>
        <v>3.4795213161851246E-2</v>
      </c>
      <c r="H94" s="71">
        <f>intermediate!U94*intermediate!G94</f>
        <v>2.6594082694371468E-2</v>
      </c>
      <c r="I94" s="14">
        <v>9.177318774163723E-3</v>
      </c>
      <c r="J94" s="39">
        <v>1.7680495977401733E-2</v>
      </c>
      <c r="K94" s="47">
        <v>9.177318774163723E-3</v>
      </c>
      <c r="L94" s="55">
        <f>J94*intermediate!F94</f>
        <v>9.5304649064467456E-4</v>
      </c>
      <c r="M94" s="78">
        <f>intermediate!W94*intermediate!G94</f>
        <v>5.0464560619327325E-5</v>
      </c>
      <c r="N94" s="70">
        <f>K94*intermediate!F94</f>
        <v>4.9469265242465025E-4</v>
      </c>
      <c r="O94" s="86">
        <f>intermediate!X94*intermediate!G94</f>
        <v>2.642110896991106E-5</v>
      </c>
    </row>
    <row r="95" spans="1:15" x14ac:dyDescent="0.3">
      <c r="A95" s="6" t="s">
        <v>94</v>
      </c>
      <c r="C95" s="24">
        <v>1.0708799362182617</v>
      </c>
      <c r="D95" s="50">
        <v>1.0708799362182617</v>
      </c>
      <c r="E95" s="55">
        <f>C95*intermediate!F95</f>
        <v>4.0291209671604713E-3</v>
      </c>
      <c r="F95" s="78">
        <f>intermediate!T95*intermediate!G95</f>
        <v>9.5967016317568632E-5</v>
      </c>
      <c r="G95" s="70">
        <f>D95*intermediate!F95</f>
        <v>4.0291209671604713E-3</v>
      </c>
      <c r="H95" s="71">
        <f>intermediate!U95*intermediate!G95</f>
        <v>9.5691004622358407E-5</v>
      </c>
      <c r="J95" s="39">
        <v>0.51405942440032959</v>
      </c>
      <c r="K95" s="47">
        <v>0.51405942440032959</v>
      </c>
      <c r="L95" s="55">
        <f>J95*intermediate!F95</f>
        <v>1.9341174814910974E-3</v>
      </c>
      <c r="M95" s="78">
        <f>intermediate!W95*intermediate!G95</f>
        <v>3.5361895694406688E-6</v>
      </c>
      <c r="N95" s="70">
        <f>K95*intermediate!F95</f>
        <v>1.9341174814910974E-3</v>
      </c>
      <c r="O95" s="86">
        <f>intermediate!X95*intermediate!G95</f>
        <v>3.5361895694406688E-6</v>
      </c>
    </row>
    <row r="96" spans="1:15" x14ac:dyDescent="0.3">
      <c r="A96" s="2" t="s">
        <v>44</v>
      </c>
      <c r="B96" s="12">
        <v>0</v>
      </c>
      <c r="C96" s="24">
        <v>3.9630541801452637</v>
      </c>
      <c r="D96" s="50">
        <v>0</v>
      </c>
      <c r="E96" s="55">
        <f>C96*intermediate!F96</f>
        <v>1.7605291659914674E-2</v>
      </c>
      <c r="F96" s="78">
        <f>intermediate!T96*intermediate!G96</f>
        <v>1.6422186394529853E-6</v>
      </c>
      <c r="G96" s="70">
        <f>D96*intermediate!F96</f>
        <v>0</v>
      </c>
      <c r="H96" s="71">
        <f>intermediate!U96*intermediate!G96</f>
        <v>2.6592332139706255E-4</v>
      </c>
      <c r="I96" s="14">
        <v>0</v>
      </c>
      <c r="J96" s="39">
        <v>5.4367093049734194E-9</v>
      </c>
      <c r="K96" s="47">
        <v>0</v>
      </c>
      <c r="L96" s="55">
        <f>J96*intermediate!F96</f>
        <v>2.4151790168238544E-11</v>
      </c>
      <c r="M96" s="78">
        <f>intermediate!W96*intermediate!G96</f>
        <v>1.0729081369602391E-13</v>
      </c>
      <c r="N96" s="70">
        <f>K96*intermediate!F96</f>
        <v>0</v>
      </c>
      <c r="O96" s="86">
        <f>intermediate!X96*intermediate!G96</f>
        <v>0</v>
      </c>
    </row>
    <row r="97" spans="1:15" x14ac:dyDescent="0.3">
      <c r="A97" s="6" t="s">
        <v>95</v>
      </c>
      <c r="C97" s="24">
        <v>0.62765747308731079</v>
      </c>
      <c r="D97" s="50">
        <v>0.62765747308731079</v>
      </c>
      <c r="E97" s="55">
        <f>C97*intermediate!F97</f>
        <v>9.3597751397248071E-3</v>
      </c>
      <c r="F97" s="78">
        <f>intermediate!T97*intermediate!G97</f>
        <v>2.0644726367298393E-3</v>
      </c>
      <c r="G97" s="70">
        <f>D97*intermediate!F97</f>
        <v>9.3597751397248071E-3</v>
      </c>
      <c r="H97" s="71">
        <f>intermediate!U97*intermediate!G97</f>
        <v>2.0593981779650169E-3</v>
      </c>
      <c r="J97" s="40">
        <v>3.0130010486573156E-8</v>
      </c>
      <c r="K97" s="47">
        <v>3.0130010486573156E-8</v>
      </c>
      <c r="L97" s="55">
        <f>J97*intermediate!F97</f>
        <v>4.4930576819985688E-10</v>
      </c>
      <c r="M97" s="78">
        <f>intermediate!W97*intermediate!G97</f>
        <v>6.7001525719716984E-12</v>
      </c>
      <c r="N97" s="70">
        <f>K97*intermediate!F97</f>
        <v>4.4930576819985688E-10</v>
      </c>
      <c r="O97" s="86">
        <f>intermediate!X97*intermediate!G97</f>
        <v>6.7001525719716984E-12</v>
      </c>
    </row>
    <row r="98" spans="1:15" x14ac:dyDescent="0.3">
      <c r="A98" s="7" t="s">
        <v>96</v>
      </c>
      <c r="C98" s="34">
        <v>0.42545706033706665</v>
      </c>
      <c r="D98" s="51">
        <v>0.42545706033706665</v>
      </c>
      <c r="E98" s="56">
        <f>C98*intermediate!F98</f>
        <v>1.3219854964441791E-3</v>
      </c>
      <c r="F98" s="57">
        <f>intermediate!T98*intermediate!G98</f>
        <v>1.019236645053443E-4</v>
      </c>
      <c r="G98" s="58">
        <f>D98*intermediate!F98</f>
        <v>1.3219854964441791E-3</v>
      </c>
      <c r="H98" s="72">
        <f>intermediate!U98*intermediate!G98</f>
        <v>1.0168871877904565E-4</v>
      </c>
      <c r="J98" s="42">
        <v>1.8924451339330517E-8</v>
      </c>
      <c r="K98" s="48">
        <v>1.8924451339330517E-8</v>
      </c>
      <c r="L98" s="56">
        <f>J98*intermediate!F98</f>
        <v>5.8802291772848408E-11</v>
      </c>
      <c r="M98" s="57">
        <f>intermediate!W98*intermediate!G98</f>
        <v>1.8271121261612555E-13</v>
      </c>
      <c r="N98" s="58">
        <f>K98*intermediate!F98</f>
        <v>5.8802291772848408E-11</v>
      </c>
      <c r="O98" s="87">
        <f>intermediate!X98*intermediate!G98</f>
        <v>1.8271121261612555E-13</v>
      </c>
    </row>
    <row r="99" spans="1:15" x14ac:dyDescent="0.3">
      <c r="A99" s="1" t="s">
        <v>137</v>
      </c>
      <c r="B99" s="17">
        <f t="shared" ref="B99:O99" si="0">COUNTA(B4:B98)</f>
        <v>51</v>
      </c>
      <c r="C99" s="17">
        <f t="shared" si="0"/>
        <v>95</v>
      </c>
      <c r="D99" s="17">
        <f t="shared" si="0"/>
        <v>95</v>
      </c>
      <c r="E99" s="17">
        <f t="shared" si="0"/>
        <v>95</v>
      </c>
      <c r="F99" s="17">
        <f t="shared" si="0"/>
        <v>95</v>
      </c>
      <c r="G99" s="17">
        <f t="shared" si="0"/>
        <v>95</v>
      </c>
      <c r="H99" s="94">
        <f t="shared" si="0"/>
        <v>95</v>
      </c>
      <c r="I99" s="17">
        <f t="shared" si="0"/>
        <v>50</v>
      </c>
      <c r="J99" s="17">
        <f t="shared" si="0"/>
        <v>95</v>
      </c>
      <c r="K99" s="17">
        <f t="shared" si="0"/>
        <v>95</v>
      </c>
      <c r="L99" s="17">
        <f t="shared" si="0"/>
        <v>95</v>
      </c>
      <c r="M99" s="17">
        <f t="shared" si="0"/>
        <v>95</v>
      </c>
      <c r="N99" s="17">
        <f t="shared" si="0"/>
        <v>95</v>
      </c>
      <c r="O99" s="17">
        <f t="shared" si="0"/>
        <v>95</v>
      </c>
    </row>
    <row r="100" spans="1:15" x14ac:dyDescent="0.3">
      <c r="A100" s="1" t="s">
        <v>51</v>
      </c>
      <c r="B100" s="10">
        <v>3.8758547932716603E-2</v>
      </c>
      <c r="C100" s="10"/>
      <c r="D100" s="5"/>
      <c r="E100" s="5"/>
      <c r="F100" s="5"/>
      <c r="G100" s="73"/>
      <c r="H100" s="74"/>
      <c r="I100" s="10">
        <v>0.30371656293915983</v>
      </c>
      <c r="J100" s="10"/>
      <c r="K100" s="53"/>
      <c r="L100" s="5"/>
      <c r="M100" s="5"/>
      <c r="N100" s="5"/>
      <c r="O100" s="5"/>
    </row>
    <row r="101" spans="1:15" s="2" customFormat="1" x14ac:dyDescent="0.3">
      <c r="A101" s="25" t="s">
        <v>153</v>
      </c>
      <c r="B101" s="43">
        <f>AVERAGE(B4:B98)</f>
        <v>5.2978850263444812</v>
      </c>
      <c r="C101" s="43">
        <f>AVERAGE(C4:C98)</f>
        <v>3.6745831044096695</v>
      </c>
      <c r="D101" s="43">
        <f>AVERAGE(D4:D98)</f>
        <v>3.670836139940902</v>
      </c>
      <c r="E101" s="68">
        <f>SUM(E4:E98)</f>
        <v>2.6130390426137091</v>
      </c>
      <c r="F101" s="52"/>
      <c r="G101" s="80">
        <f>SUM(G4:G98)</f>
        <v>2.8294104635600723</v>
      </c>
      <c r="H101" s="75"/>
      <c r="I101" s="37">
        <f>AVERAGE(I4:I98)</f>
        <v>5.4286716751521455E-2</v>
      </c>
      <c r="J101" s="37">
        <f>AVERAGE(J4:J98)</f>
        <v>7.2266581453862264E-2</v>
      </c>
      <c r="K101" s="37">
        <f>AVERAGE(K4:K98)</f>
        <v>7.2170164185309332E-2</v>
      </c>
      <c r="L101" s="37">
        <f t="shared" ref="L101:N101" si="1">SUM(L4:L98)</f>
        <v>2.8790646253634575E-2</v>
      </c>
      <c r="M101" s="27"/>
      <c r="N101" s="37">
        <f t="shared" si="1"/>
        <v>2.8573942268155433E-2</v>
      </c>
      <c r="O101" s="37"/>
    </row>
    <row r="102" spans="1:15" s="2" customFormat="1" x14ac:dyDescent="0.3">
      <c r="A102" s="25" t="s">
        <v>168</v>
      </c>
      <c r="B102" s="96">
        <f>intermediate!S100/('Model 2 (female)'!B99-1)</f>
        <v>208.94816686047037</v>
      </c>
      <c r="C102" s="96">
        <f>intermediate!T100/('Model 2 (female)'!C99-1)</f>
        <v>25.932136244812472</v>
      </c>
      <c r="D102" s="96">
        <f>intermediate!U100/('Model 2 (female)'!D99-1)</f>
        <v>121.70582831139623</v>
      </c>
      <c r="E102" s="68"/>
      <c r="F102" s="52">
        <f>SUM(F4:F98)</f>
        <v>1.289322566070692</v>
      </c>
      <c r="G102" s="80"/>
      <c r="H102" s="75">
        <f>SUM(H4:H98)</f>
        <v>4.5242507046097806</v>
      </c>
      <c r="I102" s="37">
        <f>intermediate!Y100</f>
        <v>1.9976450441066854E-4</v>
      </c>
      <c r="J102" s="37">
        <f>intermediate!Z100</f>
        <v>5.0582580764750357E-4</v>
      </c>
      <c r="K102" s="37">
        <f>intermediate!AA100</f>
        <v>4.7635038400809215E-4</v>
      </c>
      <c r="L102" s="37"/>
      <c r="M102" s="27">
        <f>SUM(M4:M98)</f>
        <v>8.6734130427425509E-4</v>
      </c>
      <c r="N102" s="37"/>
      <c r="O102" s="27">
        <f>SUM(O4:O98)</f>
        <v>8.4615964087948671E-4</v>
      </c>
    </row>
    <row r="103" spans="1:15" x14ac:dyDescent="0.3">
      <c r="A103" s="35" t="s">
        <v>149</v>
      </c>
      <c r="B103" s="26">
        <f>SQRT(B102)</f>
        <v>14.455039497022149</v>
      </c>
      <c r="C103" s="26">
        <f t="shared" ref="C103:D103" si="2">SQRT(C102)</f>
        <v>5.0923605768653575</v>
      </c>
      <c r="D103" s="26">
        <f t="shared" si="2"/>
        <v>11.032036453501966</v>
      </c>
      <c r="E103" s="68"/>
      <c r="F103" s="52">
        <f>SQRT(F102)</f>
        <v>1.1354834063387682</v>
      </c>
      <c r="G103" s="81"/>
      <c r="H103" s="75">
        <f>SQRT(H102)</f>
        <v>2.1270286092598241</v>
      </c>
      <c r="I103" s="27">
        <f>(SQRT(I102))</f>
        <v>1.4133807144951022E-2</v>
      </c>
      <c r="J103" s="27">
        <f>(SQRT(J102))</f>
        <v>2.2490571527809238E-2</v>
      </c>
      <c r="K103" s="27">
        <f>(SQRT(K102))</f>
        <v>2.1825452664448731E-2</v>
      </c>
      <c r="L103" s="27"/>
      <c r="M103" s="27">
        <f>SQRT(M102)</f>
        <v>2.945065880883236E-2</v>
      </c>
      <c r="N103" s="27"/>
      <c r="O103" s="27">
        <f>SQRT(O102)</f>
        <v>2.9088823298295974E-2</v>
      </c>
    </row>
    <row r="104" spans="1:15" x14ac:dyDescent="0.3">
      <c r="A104" s="35" t="s">
        <v>154</v>
      </c>
      <c r="B104" s="26">
        <f>B103/SQRT(B99)</f>
        <v>2.0241103921518375</v>
      </c>
      <c r="C104" s="26">
        <f>C103/SQRT(C99)</f>
        <v>0.52246517128757242</v>
      </c>
      <c r="D104" s="26">
        <f>D103/SQRT(D99)</f>
        <v>1.1318630580707296</v>
      </c>
      <c r="E104" s="68"/>
      <c r="F104" s="95">
        <f>F103/SQRT(F99)</f>
        <v>0.11649813940554869</v>
      </c>
      <c r="G104" s="81"/>
      <c r="H104" s="75">
        <f>H103/SQRT(H99)</f>
        <v>0.21822853073663717</v>
      </c>
      <c r="I104" s="27">
        <f>I103/SQRT(I99)</f>
        <v>1.9988221752355487E-3</v>
      </c>
      <c r="J104" s="27">
        <f>J103/SQRT(J99)</f>
        <v>2.3074839513555013E-3</v>
      </c>
      <c r="K104" s="27">
        <f>K103/SQRT(K99)</f>
        <v>2.2392441958183646E-3</v>
      </c>
      <c r="L104" s="27"/>
      <c r="M104" s="27">
        <f>M103/SQRT(M99)</f>
        <v>3.0215738392507952E-3</v>
      </c>
      <c r="N104" s="27"/>
      <c r="O104" s="27">
        <f>O103/SQRT(O99)</f>
        <v>2.9844502991681942E-3</v>
      </c>
    </row>
    <row r="105" spans="1:15" x14ac:dyDescent="0.3">
      <c r="A105" s="35" t="s">
        <v>148</v>
      </c>
      <c r="B105" s="43">
        <f>B101-1.96*B104</f>
        <v>1.3306286577268795</v>
      </c>
      <c r="C105" s="43">
        <f>C101-1.96*C104</f>
        <v>2.6505513686860276</v>
      </c>
      <c r="D105" s="43">
        <f>D101-1.96*D104</f>
        <v>1.4523845461222717</v>
      </c>
      <c r="E105" s="68">
        <f>E101-1.96*F104</f>
        <v>2.3847026893788339</v>
      </c>
      <c r="F105" s="36"/>
      <c r="G105" s="80">
        <f>G101-1.96*H104</f>
        <v>2.4016825433162636</v>
      </c>
      <c r="H105" s="76"/>
      <c r="I105" s="37">
        <f>I101-1.96*I104</f>
        <v>5.0369025288059782E-2</v>
      </c>
      <c r="J105" s="37">
        <f>J101-1.96*J104</f>
        <v>6.7743912909205478E-2</v>
      </c>
      <c r="K105" s="37">
        <f>K101-1.96*K104</f>
        <v>6.7781245561505332E-2</v>
      </c>
      <c r="L105" s="37">
        <f>L101-1.96*M104</f>
        <v>2.2868361528703016E-2</v>
      </c>
      <c r="M105" s="36"/>
      <c r="N105" s="37">
        <f>N101-1.96*O104</f>
        <v>2.2724419681785773E-2</v>
      </c>
      <c r="O105" s="36"/>
    </row>
    <row r="106" spans="1:15" x14ac:dyDescent="0.3">
      <c r="A106" s="35" t="s">
        <v>150</v>
      </c>
      <c r="B106" s="43">
        <f>B101+1.96*B104</f>
        <v>9.2651413949620824</v>
      </c>
      <c r="C106" s="43">
        <f>C101+1.96*C104</f>
        <v>4.6986148401333114</v>
      </c>
      <c r="D106" s="43">
        <f>D101+1.96*D104</f>
        <v>5.8892877337595326</v>
      </c>
      <c r="E106" s="68">
        <f>E101+1.96*F104</f>
        <v>2.8413753958485843</v>
      </c>
      <c r="F106" s="36"/>
      <c r="G106" s="80">
        <f>G101+1.96*H104</f>
        <v>3.257138383803881</v>
      </c>
      <c r="H106" s="76"/>
      <c r="I106" s="37">
        <f>I101+1.96*I104</f>
        <v>5.8204408214983128E-2</v>
      </c>
      <c r="J106" s="37">
        <f>J101+1.96*J104</f>
        <v>7.6789249998519049E-2</v>
      </c>
      <c r="K106" s="37">
        <f>K101+1.96*K104</f>
        <v>7.6559082809113332E-2</v>
      </c>
      <c r="L106" s="37">
        <f>L101+1.96*M104</f>
        <v>3.4712930978566134E-2</v>
      </c>
      <c r="M106" s="36"/>
      <c r="N106" s="37">
        <f>N101+1.96*O104</f>
        <v>3.442346485452509E-2</v>
      </c>
      <c r="O106" s="36"/>
    </row>
    <row r="107" spans="1:15" x14ac:dyDescent="0.3">
      <c r="A107" s="2"/>
      <c r="B107" s="2"/>
      <c r="D107" s="2"/>
      <c r="E107" s="2"/>
      <c r="F107" s="2"/>
      <c r="G107" s="2" t="s">
        <v>173</v>
      </c>
      <c r="H107" s="2"/>
      <c r="I107" s="2"/>
      <c r="J107" s="2"/>
      <c r="K107" s="2"/>
      <c r="L107" s="2"/>
      <c r="M107" s="2"/>
      <c r="N107" s="2" t="s">
        <v>173</v>
      </c>
      <c r="O107" s="2"/>
    </row>
    <row r="108" spans="1:15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44"/>
      <c r="M108" s="2"/>
      <c r="N108" s="2"/>
      <c r="O108" s="2"/>
    </row>
    <row r="109" spans="1:15" s="18" customFormat="1" ht="20.399999999999999" customHeight="1" x14ac:dyDescent="0.3">
      <c r="A109" s="114"/>
      <c r="B109" s="159" t="s">
        <v>221</v>
      </c>
      <c r="C109" s="159"/>
      <c r="D109" s="115" t="s">
        <v>200</v>
      </c>
      <c r="E109" s="115" t="s">
        <v>199</v>
      </c>
      <c r="F109" s="115" t="s">
        <v>198</v>
      </c>
      <c r="H109" s="114"/>
      <c r="I109" s="159" t="s">
        <v>222</v>
      </c>
      <c r="J109" s="159"/>
      <c r="K109" s="115" t="s">
        <v>200</v>
      </c>
      <c r="L109" s="115" t="s">
        <v>199</v>
      </c>
      <c r="M109" s="115" t="s">
        <v>198</v>
      </c>
      <c r="N109" s="112"/>
      <c r="O109" s="112"/>
    </row>
    <row r="110" spans="1:15" s="18" customFormat="1" ht="16.2" customHeight="1" x14ac:dyDescent="0.35">
      <c r="A110" s="114"/>
      <c r="B110" s="158" t="s">
        <v>202</v>
      </c>
      <c r="C110" s="158"/>
      <c r="D110" s="136">
        <v>-0.9060679896404612</v>
      </c>
      <c r="E110" s="136">
        <v>0.83685987200354239</v>
      </c>
      <c r="F110" s="117">
        <v>0.27894170684653491</v>
      </c>
      <c r="H110" s="114"/>
      <c r="I110" s="158" t="s">
        <v>202</v>
      </c>
      <c r="J110" s="158"/>
      <c r="K110" s="137">
        <v>-1.9618869396009251</v>
      </c>
      <c r="L110" s="137">
        <v>0.45905925667833714</v>
      </c>
      <c r="M110" s="116">
        <v>1.9224553698299929E-5</v>
      </c>
      <c r="N110" s="112"/>
      <c r="O110" s="112"/>
    </row>
    <row r="111" spans="1:15" s="18" customFormat="1" ht="15.6" customHeight="1" x14ac:dyDescent="0.35">
      <c r="A111" s="119"/>
      <c r="B111" s="158" t="s">
        <v>204</v>
      </c>
      <c r="C111" s="158"/>
      <c r="D111" s="136">
        <v>0.40840521192151341</v>
      </c>
      <c r="E111" s="136">
        <v>0.28083800288885624</v>
      </c>
      <c r="F111" s="117">
        <v>0.1458804156381544</v>
      </c>
      <c r="H111" s="119"/>
      <c r="I111" s="158" t="s">
        <v>203</v>
      </c>
      <c r="J111" s="158"/>
      <c r="K111" s="137">
        <v>3.2524675005840861E-3</v>
      </c>
      <c r="L111" s="137">
        <v>9.8841921533437786E-3</v>
      </c>
      <c r="M111" s="116">
        <v>0.74211223155403738</v>
      </c>
      <c r="N111" s="112"/>
      <c r="O111" s="112"/>
    </row>
    <row r="112" spans="1:15" s="18" customFormat="1" ht="15.6" customHeight="1" x14ac:dyDescent="0.35">
      <c r="A112" s="119"/>
      <c r="B112" s="158" t="s">
        <v>205</v>
      </c>
      <c r="C112" s="158"/>
      <c r="D112" s="136">
        <v>0.21481021386913465</v>
      </c>
      <c r="E112" s="136">
        <v>0.14213072326537338</v>
      </c>
      <c r="F112" s="117">
        <v>0.13069760762863286</v>
      </c>
      <c r="H112" s="119"/>
      <c r="I112" s="158" t="s">
        <v>204</v>
      </c>
      <c r="J112" s="158"/>
      <c r="K112" s="137">
        <v>9.7786786733770434E-2</v>
      </c>
      <c r="L112" s="137">
        <v>4.8395721902319062E-2</v>
      </c>
      <c r="M112" s="116">
        <v>4.3324633350567458E-2</v>
      </c>
    </row>
    <row r="113" spans="1:13" s="18" customFormat="1" ht="15.6" customHeight="1" x14ac:dyDescent="0.35">
      <c r="A113" s="119"/>
      <c r="B113" s="160" t="s">
        <v>201</v>
      </c>
      <c r="C113" s="160"/>
      <c r="D113" s="136">
        <v>3.9313893788218404</v>
      </c>
      <c r="E113" s="136">
        <v>0.9357835821204753</v>
      </c>
      <c r="F113"/>
      <c r="H113" s="119"/>
      <c r="I113" s="158" t="s">
        <v>206</v>
      </c>
      <c r="J113" s="158"/>
      <c r="K113" s="137">
        <v>-5.7832960039868334E-2</v>
      </c>
      <c r="L113" s="137">
        <v>6.0989928971570316E-2</v>
      </c>
      <c r="M113" s="116">
        <v>0.34300837467715628</v>
      </c>
    </row>
    <row r="114" spans="1:13" s="18" customFormat="1" ht="15.6" customHeight="1" x14ac:dyDescent="0.3">
      <c r="A114" s="120"/>
      <c r="B114" s="140"/>
      <c r="C114" s="157"/>
      <c r="D114" s="157"/>
      <c r="E114" s="138"/>
      <c r="F114" s="138"/>
      <c r="G114" s="139"/>
      <c r="H114" s="119"/>
      <c r="I114" s="158" t="s">
        <v>220</v>
      </c>
      <c r="J114" s="158"/>
      <c r="K114" s="118">
        <v>0</v>
      </c>
      <c r="L114" s="118">
        <v>0</v>
      </c>
      <c r="M114" s="118">
        <v>0</v>
      </c>
    </row>
    <row r="115" spans="1:13" s="18" customFormat="1" ht="15.6" customHeight="1" x14ac:dyDescent="0.35">
      <c r="A115" s="113"/>
      <c r="B115" s="113"/>
      <c r="C115" s="113"/>
      <c r="D115" s="113"/>
      <c r="E115" s="113"/>
      <c r="F115" s="113"/>
      <c r="G115" s="119"/>
      <c r="H115" s="119"/>
      <c r="I115" s="148" t="s">
        <v>207</v>
      </c>
      <c r="J115" s="148"/>
      <c r="K115" s="137">
        <v>-3.5083800061868518</v>
      </c>
      <c r="L115" s="137">
        <v>0.22597747863476877</v>
      </c>
      <c r="M115" s="116">
        <v>2.3371636972698873E-54</v>
      </c>
    </row>
    <row r="116" spans="1:13" s="18" customFormat="1" ht="15.6" customHeight="1" x14ac:dyDescent="0.35">
      <c r="A116" s="113"/>
      <c r="B116" s="113"/>
      <c r="C116" s="113"/>
      <c r="D116" s="113"/>
      <c r="E116" s="113"/>
      <c r="F116" s="113"/>
      <c r="G116" s="119"/>
      <c r="H116" s="119"/>
      <c r="I116" s="148" t="s">
        <v>208</v>
      </c>
      <c r="J116" s="148"/>
      <c r="K116" s="137">
        <v>0.62569054289694181</v>
      </c>
      <c r="L116" s="137">
        <v>0.25717091676992054</v>
      </c>
      <c r="M116" s="116">
        <v>1.4975313650066996E-2</v>
      </c>
    </row>
    <row r="117" spans="1:13" s="18" customFormat="1" ht="15.6" customHeight="1" x14ac:dyDescent="0.35">
      <c r="A117" s="113"/>
      <c r="B117" s="113"/>
      <c r="C117" s="113"/>
      <c r="D117" s="113"/>
      <c r="E117" s="113"/>
      <c r="F117" s="113"/>
      <c r="G117" s="119"/>
      <c r="H117" s="119"/>
      <c r="I117" s="148" t="s">
        <v>209</v>
      </c>
      <c r="J117" s="148"/>
      <c r="K117" s="137">
        <v>-3.3881875529892227</v>
      </c>
      <c r="L117" s="137">
        <v>0.23004483395267922</v>
      </c>
      <c r="M117" s="116">
        <v>4.2374717282406133E-49</v>
      </c>
    </row>
    <row r="118" spans="1:13" s="18" customFormat="1" ht="15.6" customHeight="1" x14ac:dyDescent="0.35">
      <c r="A118" s="113"/>
      <c r="B118" s="113"/>
      <c r="C118" s="113"/>
      <c r="D118" s="113"/>
      <c r="E118" s="113"/>
      <c r="F118" s="113"/>
      <c r="G118" s="119"/>
      <c r="H118" s="119"/>
      <c r="I118" s="148" t="s">
        <v>210</v>
      </c>
      <c r="J118" s="148"/>
      <c r="K118" s="137">
        <v>2.1642781729515779</v>
      </c>
      <c r="L118" s="137">
        <v>0.62785258582287529</v>
      </c>
      <c r="M118" s="116">
        <v>5.6661366685571138E-4</v>
      </c>
    </row>
    <row r="119" spans="1:13" s="18" customFormat="1" ht="15.6" customHeight="1" x14ac:dyDescent="0.35">
      <c r="A119" s="113"/>
      <c r="B119" s="113"/>
      <c r="C119" s="113"/>
      <c r="D119" s="113"/>
      <c r="E119" s="113"/>
      <c r="F119" s="113"/>
      <c r="G119" s="119"/>
      <c r="H119" s="119"/>
      <c r="I119" s="148" t="s">
        <v>211</v>
      </c>
      <c r="J119" s="148"/>
      <c r="K119" s="137">
        <v>0.75217560930489991</v>
      </c>
      <c r="L119" s="137">
        <v>0.22996068601908365</v>
      </c>
      <c r="M119" s="116">
        <v>1.0721042540791919E-3</v>
      </c>
    </row>
    <row r="120" spans="1:13" s="18" customFormat="1" ht="15.6" customHeight="1" x14ac:dyDescent="0.35">
      <c r="A120" s="113"/>
      <c r="B120" s="113"/>
      <c r="C120" s="113"/>
      <c r="D120" s="113"/>
      <c r="E120" s="113"/>
      <c r="F120" s="113"/>
      <c r="G120" s="119"/>
      <c r="H120" s="119"/>
      <c r="I120" s="148" t="s">
        <v>212</v>
      </c>
      <c r="J120" s="148"/>
      <c r="K120" s="137">
        <v>-3.524530525066504</v>
      </c>
      <c r="L120" s="137">
        <v>0.16695066530742042</v>
      </c>
      <c r="M120" s="116">
        <v>6.2745849026322371E-99</v>
      </c>
    </row>
    <row r="121" spans="1:13" s="18" customFormat="1" ht="15.6" customHeight="1" x14ac:dyDescent="0.35">
      <c r="A121" s="113"/>
      <c r="B121" s="113"/>
      <c r="C121" s="113"/>
      <c r="D121" s="113"/>
      <c r="E121" s="113"/>
      <c r="F121" s="113"/>
      <c r="G121" s="119"/>
      <c r="H121" s="119"/>
      <c r="I121" s="148" t="s">
        <v>213</v>
      </c>
      <c r="J121" s="148"/>
      <c r="K121" s="137">
        <v>1.7904623665056003</v>
      </c>
      <c r="L121" s="137">
        <v>0.61667566202445856</v>
      </c>
      <c r="M121" s="116">
        <v>3.6912288965575595E-3</v>
      </c>
    </row>
    <row r="122" spans="1:13" s="18" customFormat="1" ht="15.6" customHeight="1" x14ac:dyDescent="0.35">
      <c r="A122" s="113"/>
      <c r="B122" s="113"/>
      <c r="C122" s="113"/>
      <c r="D122" s="113"/>
      <c r="E122" s="113"/>
      <c r="F122" s="113"/>
      <c r="G122" s="119"/>
      <c r="H122" s="119"/>
      <c r="I122" s="148" t="s">
        <v>214</v>
      </c>
      <c r="J122" s="148"/>
      <c r="K122" s="137">
        <v>-3.4899352541985338</v>
      </c>
      <c r="L122" s="137">
        <v>0.2874550103507405</v>
      </c>
      <c r="M122" s="116">
        <v>6.4191301951381529E-34</v>
      </c>
    </row>
    <row r="123" spans="1:13" s="18" customFormat="1" ht="14.4" customHeight="1" x14ac:dyDescent="0.35">
      <c r="A123" s="113"/>
      <c r="B123" s="113"/>
      <c r="C123" s="113"/>
      <c r="D123" s="113"/>
      <c r="E123" s="113"/>
      <c r="F123" s="113"/>
      <c r="G123" s="119"/>
      <c r="H123" s="119"/>
      <c r="I123" s="148" t="s">
        <v>215</v>
      </c>
      <c r="J123" s="148"/>
      <c r="K123" s="137">
        <v>-9.414113731290287E-2</v>
      </c>
      <c r="L123" s="137">
        <v>0.20132889264340018</v>
      </c>
      <c r="M123" s="116">
        <v>0.64007156334747806</v>
      </c>
    </row>
    <row r="124" spans="1:13" s="18" customFormat="1" ht="15.6" customHeight="1" x14ac:dyDescent="0.35">
      <c r="A124" s="113"/>
      <c r="B124" s="113"/>
      <c r="C124" s="113"/>
      <c r="D124" s="113"/>
      <c r="E124" s="113"/>
      <c r="F124" s="113"/>
      <c r="G124" s="119"/>
      <c r="H124" s="119"/>
      <c r="I124" s="148" t="s">
        <v>216</v>
      </c>
      <c r="J124" s="148"/>
      <c r="K124" s="137">
        <v>-3.4476112122700298</v>
      </c>
      <c r="L124" s="137">
        <v>0.25371491507840815</v>
      </c>
      <c r="M124" s="116">
        <v>4.6843185041633734E-42</v>
      </c>
    </row>
    <row r="125" spans="1:13" s="18" customFormat="1" ht="15.6" customHeight="1" x14ac:dyDescent="0.35">
      <c r="A125" s="113"/>
      <c r="B125" s="113"/>
      <c r="C125" s="113"/>
      <c r="D125" s="113"/>
      <c r="E125" s="113"/>
      <c r="F125" s="113"/>
      <c r="G125" s="119"/>
      <c r="H125" s="119"/>
      <c r="I125" s="148" t="s">
        <v>217</v>
      </c>
      <c r="J125" s="148"/>
      <c r="K125" s="137">
        <v>-3.477713699744462</v>
      </c>
      <c r="L125" s="137">
        <v>0.2608056144235586</v>
      </c>
      <c r="M125" s="116">
        <v>1.458198944635888E-40</v>
      </c>
    </row>
    <row r="126" spans="1:13" s="18" customFormat="1" ht="15.6" customHeight="1" x14ac:dyDescent="0.35">
      <c r="A126" s="113"/>
      <c r="B126" s="113"/>
      <c r="C126" s="113"/>
      <c r="D126" s="113"/>
      <c r="E126" s="113"/>
      <c r="F126" s="113"/>
      <c r="G126" s="119"/>
      <c r="H126" s="119"/>
      <c r="I126" s="148" t="s">
        <v>218</v>
      </c>
      <c r="J126" s="148"/>
      <c r="K126" s="137">
        <v>-0.44394828822680377</v>
      </c>
      <c r="L126" s="137">
        <v>0.29176063879176273</v>
      </c>
      <c r="M126" s="116">
        <v>0.12810478297187264</v>
      </c>
    </row>
    <row r="127" spans="1:13" s="18" customFormat="1" ht="15.6" customHeight="1" x14ac:dyDescent="0.35">
      <c r="A127" s="113"/>
      <c r="B127" s="113"/>
      <c r="C127" s="113"/>
      <c r="D127" s="113"/>
      <c r="E127" s="113"/>
      <c r="F127" s="113"/>
      <c r="G127" s="119"/>
      <c r="H127" s="119"/>
      <c r="I127" s="148" t="s">
        <v>219</v>
      </c>
      <c r="J127" s="148"/>
      <c r="K127" s="137">
        <v>-0.46551069105510451</v>
      </c>
      <c r="L127" s="137">
        <v>0.14253652522084428</v>
      </c>
      <c r="M127" s="118">
        <v>1.0911500929015692E-3</v>
      </c>
    </row>
  </sheetData>
  <mergeCells count="33">
    <mergeCell ref="I125:J125"/>
    <mergeCell ref="I126:J126"/>
    <mergeCell ref="I127:J127"/>
    <mergeCell ref="I120:J120"/>
    <mergeCell ref="I121:J121"/>
    <mergeCell ref="I122:J122"/>
    <mergeCell ref="I123:J123"/>
    <mergeCell ref="I124:J124"/>
    <mergeCell ref="I115:J115"/>
    <mergeCell ref="I116:J116"/>
    <mergeCell ref="I117:J117"/>
    <mergeCell ref="I118:J118"/>
    <mergeCell ref="I119:J119"/>
    <mergeCell ref="B112:C112"/>
    <mergeCell ref="I112:J112"/>
    <mergeCell ref="B113:C113"/>
    <mergeCell ref="I113:J113"/>
    <mergeCell ref="C114:D114"/>
    <mergeCell ref="I114:J114"/>
    <mergeCell ref="B109:C109"/>
    <mergeCell ref="I109:J109"/>
    <mergeCell ref="B110:C110"/>
    <mergeCell ref="I110:J110"/>
    <mergeCell ref="B111:C111"/>
    <mergeCell ref="I111:J111"/>
    <mergeCell ref="N2:O2"/>
    <mergeCell ref="B2:D2"/>
    <mergeCell ref="B1:H1"/>
    <mergeCell ref="I1:O1"/>
    <mergeCell ref="E2:F2"/>
    <mergeCell ref="G2:H2"/>
    <mergeCell ref="I2:K2"/>
    <mergeCell ref="L2:M2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7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8.88671875" defaultRowHeight="14.4" x14ac:dyDescent="0.3"/>
  <cols>
    <col min="1" max="1" width="31.5546875" customWidth="1"/>
    <col min="2" max="2" width="9" customWidth="1"/>
    <col min="3" max="3" width="9.5546875" customWidth="1"/>
    <col min="4" max="4" width="10.33203125" customWidth="1"/>
    <col min="5" max="5" width="9.33203125" customWidth="1"/>
    <col min="6" max="8" width="12.6640625" customWidth="1"/>
    <col min="9" max="9" width="9" customWidth="1"/>
    <col min="10" max="10" width="8.88671875" customWidth="1"/>
    <col min="11" max="11" width="10" customWidth="1"/>
    <col min="12" max="12" width="10.88671875" customWidth="1"/>
    <col min="13" max="15" width="12.6640625" customWidth="1"/>
  </cols>
  <sheetData>
    <row r="1" spans="1:15" ht="45.6" customHeight="1" x14ac:dyDescent="0.3">
      <c r="A1" s="82" t="s">
        <v>50</v>
      </c>
      <c r="B1" s="152" t="s">
        <v>194</v>
      </c>
      <c r="C1" s="152"/>
      <c r="D1" s="152"/>
      <c r="E1" s="152"/>
      <c r="F1" s="152"/>
      <c r="G1" s="152"/>
      <c r="H1" s="152"/>
      <c r="I1" s="149" t="s">
        <v>193</v>
      </c>
      <c r="J1" s="150"/>
      <c r="K1" s="150"/>
      <c r="L1" s="150"/>
      <c r="M1" s="150"/>
      <c r="N1" s="150"/>
      <c r="O1" s="150"/>
    </row>
    <row r="2" spans="1:15" ht="30.6" customHeight="1" x14ac:dyDescent="0.3">
      <c r="A2" s="83" t="s">
        <v>182</v>
      </c>
      <c r="B2" s="152" t="s">
        <v>177</v>
      </c>
      <c r="C2" s="152"/>
      <c r="D2" s="152"/>
      <c r="E2" s="153" t="s">
        <v>170</v>
      </c>
      <c r="F2" s="153"/>
      <c r="G2" s="154" t="s">
        <v>171</v>
      </c>
      <c r="H2" s="155"/>
      <c r="I2" s="150" t="s">
        <v>178</v>
      </c>
      <c r="J2" s="150"/>
      <c r="K2" s="150"/>
      <c r="L2" s="153" t="s">
        <v>170</v>
      </c>
      <c r="M2" s="153"/>
      <c r="N2" s="161" t="s">
        <v>171</v>
      </c>
      <c r="O2" s="161"/>
    </row>
    <row r="3" spans="1:15" ht="43.2" x14ac:dyDescent="0.3">
      <c r="A3" s="3"/>
      <c r="B3" s="11" t="s">
        <v>101</v>
      </c>
      <c r="C3" s="28" t="s">
        <v>136</v>
      </c>
      <c r="D3" s="45" t="s">
        <v>152</v>
      </c>
      <c r="E3" s="54" t="s">
        <v>169</v>
      </c>
      <c r="F3" s="54" t="s">
        <v>168</v>
      </c>
      <c r="G3" s="45" t="s">
        <v>169</v>
      </c>
      <c r="H3" s="69" t="s">
        <v>168</v>
      </c>
      <c r="I3" s="11" t="s">
        <v>101</v>
      </c>
      <c r="J3" s="38" t="s">
        <v>136</v>
      </c>
      <c r="K3" s="45" t="s">
        <v>152</v>
      </c>
      <c r="L3" s="54" t="s">
        <v>151</v>
      </c>
      <c r="M3" s="54" t="s">
        <v>147</v>
      </c>
      <c r="N3" s="45" t="s">
        <v>146</v>
      </c>
      <c r="O3" s="45" t="s">
        <v>147</v>
      </c>
    </row>
    <row r="4" spans="1:15" x14ac:dyDescent="0.3">
      <c r="A4" s="6" t="s">
        <v>52</v>
      </c>
      <c r="C4" s="24">
        <v>1.1942857503890991</v>
      </c>
      <c r="D4" s="49">
        <v>1.1942857503890991</v>
      </c>
      <c r="E4" s="55">
        <f>C4*intermediate!H4</f>
        <v>4.2908017430706331E-3</v>
      </c>
      <c r="F4" s="77">
        <f>intermediate!AC4*intermediate!I4</f>
        <v>1.4674110568835773E-2</v>
      </c>
      <c r="G4" s="70">
        <f>D4*intermediate!H4</f>
        <v>4.2908017430706331E-3</v>
      </c>
      <c r="H4" s="79">
        <f>intermediate!AD4*intermediate!I4</f>
        <v>7.1100448245625574E-3</v>
      </c>
      <c r="J4" s="39">
        <v>1.758352667093277E-2</v>
      </c>
      <c r="K4" s="46">
        <v>1.758352667093277E-2</v>
      </c>
      <c r="L4" s="55">
        <f>J4*intermediate!H4</f>
        <v>6.3173680892019755E-5</v>
      </c>
      <c r="M4" s="77">
        <f>intermediate!AF4*intermediate!I4</f>
        <v>2.2297800030729511E-7</v>
      </c>
      <c r="N4" s="84">
        <f>K4*intermediate!H4</f>
        <v>6.3173680892019755E-5</v>
      </c>
      <c r="O4" s="85">
        <f>intermediate!AG4*intermediate!I4</f>
        <v>2.2297800030729511E-7</v>
      </c>
    </row>
    <row r="5" spans="1:15" x14ac:dyDescent="0.3">
      <c r="A5" s="6" t="s">
        <v>53</v>
      </c>
      <c r="C5" s="24">
        <v>7.7920923233032227</v>
      </c>
      <c r="D5" s="50">
        <v>7.7920923233032227</v>
      </c>
      <c r="E5" s="55">
        <f>C5*intermediate!H5</f>
        <v>3.715743208394321E-3</v>
      </c>
      <c r="F5" s="78">
        <f>intermediate!AC5*intermediate!I5</f>
        <v>1.6723559184368624E-4</v>
      </c>
      <c r="G5" s="70">
        <f>D5*intermediate!H5</f>
        <v>3.715743208394321E-3</v>
      </c>
      <c r="H5" s="71">
        <f>intermediate!AD5*intermediate!I5</f>
        <v>6.4730132239251584E-5</v>
      </c>
      <c r="J5" s="39">
        <v>0.10838552564382553</v>
      </c>
      <c r="K5" s="47">
        <v>0.10838552564382553</v>
      </c>
      <c r="L5" s="55">
        <f>J5*intermediate!H5</f>
        <v>5.168480609436193E-5</v>
      </c>
      <c r="M5" s="78">
        <f>intermediate!AF5*intermediate!I5</f>
        <v>2.1975137669603398E-8</v>
      </c>
      <c r="N5" s="70">
        <f>K5*intermediate!H5</f>
        <v>5.168480609436193E-5</v>
      </c>
      <c r="O5" s="86">
        <f>intermediate!AG5*intermediate!I5</f>
        <v>2.1975137669603398E-8</v>
      </c>
    </row>
    <row r="6" spans="1:15" x14ac:dyDescent="0.3">
      <c r="A6" s="6" t="s">
        <v>54</v>
      </c>
      <c r="C6" s="24">
        <v>1.4855842590332031</v>
      </c>
      <c r="D6" s="50">
        <v>1.4855842590332031</v>
      </c>
      <c r="E6" s="55">
        <f>C6*intermediate!H6</f>
        <v>8.486110373105319E-3</v>
      </c>
      <c r="F6" s="78">
        <f>intermediate!AC6*intermediate!I6</f>
        <v>3.6456696944153849E-2</v>
      </c>
      <c r="G6" s="70">
        <f>D6*intermediate!H6</f>
        <v>8.486110373105319E-3</v>
      </c>
      <c r="H6" s="71">
        <f>intermediate!AD6*intermediate!I6</f>
        <v>1.7530187601352453E-2</v>
      </c>
      <c r="J6" s="39">
        <v>1.4556406065821648E-2</v>
      </c>
      <c r="K6" s="47">
        <v>1.4556406065821648E-2</v>
      </c>
      <c r="L6" s="55">
        <f>J6*intermediate!H6</f>
        <v>8.3150630978475796E-5</v>
      </c>
      <c r="M6" s="78">
        <f>intermediate!AF6*intermediate!I6</f>
        <v>4.6806773666916961E-7</v>
      </c>
      <c r="N6" s="70">
        <f>K6*intermediate!H6</f>
        <v>8.3150630978475796E-5</v>
      </c>
      <c r="O6" s="86">
        <f>intermediate!AG6*intermediate!I6</f>
        <v>4.6806773666916961E-7</v>
      </c>
    </row>
    <row r="7" spans="1:15" x14ac:dyDescent="0.3">
      <c r="A7" s="2" t="s">
        <v>0</v>
      </c>
      <c r="B7" s="12">
        <v>0.45739078521728516</v>
      </c>
      <c r="C7" s="24">
        <v>10.186596870422363</v>
      </c>
      <c r="D7" s="50">
        <v>0.45739078521728516</v>
      </c>
      <c r="E7" s="55">
        <f>C7*intermediate!H7</f>
        <v>6.4577402774092837E-2</v>
      </c>
      <c r="F7" s="78">
        <f>intermediate!AC7*intermediate!I7</f>
        <v>2.4567206157523162E-2</v>
      </c>
      <c r="G7" s="70">
        <f>D7*intermediate!H7</f>
        <v>2.8996051711733758E-3</v>
      </c>
      <c r="H7" s="71">
        <f>intermediate!AD7*intermediate!I7</f>
        <v>2.3548718500863857E-2</v>
      </c>
      <c r="I7" s="14">
        <v>6.0240961611270905E-3</v>
      </c>
      <c r="J7" s="39">
        <v>2.5139428675174713E-2</v>
      </c>
      <c r="K7" s="47">
        <v>6.0240961611270905E-3</v>
      </c>
      <c r="L7" s="55">
        <f>J7*intermediate!H7</f>
        <v>1.5937010482677759E-4</v>
      </c>
      <c r="M7" s="78">
        <f>intermediate!AF7*intermediate!I7</f>
        <v>9.8491968729086819E-7</v>
      </c>
      <c r="N7" s="70">
        <f>K7*intermediate!H7</f>
        <v>3.818944531676954E-5</v>
      </c>
      <c r="O7" s="86">
        <f>intermediate!AG7*intermediate!I7</f>
        <v>2.4064157506334569E-7</v>
      </c>
    </row>
    <row r="8" spans="1:15" x14ac:dyDescent="0.3">
      <c r="A8" s="6" t="s">
        <v>55</v>
      </c>
      <c r="C8" s="24">
        <v>7.0629377365112305</v>
      </c>
      <c r="D8" s="50">
        <v>7.0629377365112305</v>
      </c>
      <c r="E8" s="55">
        <f>C8*intermediate!H8</f>
        <v>3.3656974441316598E-3</v>
      </c>
      <c r="F8" s="78">
        <f>intermediate!AC8*intermediate!I8</f>
        <v>1.761044959967645E-4</v>
      </c>
      <c r="G8" s="70">
        <f>D8*intermediate!H8</f>
        <v>3.3656974441316598E-3</v>
      </c>
      <c r="H8" s="71">
        <f>intermediate!AD8*intermediate!I8</f>
        <v>7.0348083012141633E-5</v>
      </c>
      <c r="J8" s="39">
        <v>0.28552207350730896</v>
      </c>
      <c r="K8" s="47">
        <v>0.28552207350730896</v>
      </c>
      <c r="L8" s="55">
        <f>J8*intermediate!H8</f>
        <v>1.3605966085174673E-4</v>
      </c>
      <c r="M8" s="78">
        <f>intermediate!AF8*intermediate!I8</f>
        <v>4.6324196512826689E-8</v>
      </c>
      <c r="N8" s="70">
        <f>K8*intermediate!H8</f>
        <v>1.3605966085174673E-4</v>
      </c>
      <c r="O8" s="86">
        <f>intermediate!AG8*intermediate!I8</f>
        <v>4.6324196512826689E-8</v>
      </c>
    </row>
    <row r="9" spans="1:15" x14ac:dyDescent="0.3">
      <c r="A9" s="2" t="s">
        <v>1</v>
      </c>
      <c r="B9" s="12">
        <v>3.5280368328094482</v>
      </c>
      <c r="C9" s="24">
        <v>6.2536463737487793</v>
      </c>
      <c r="D9" s="50">
        <v>3.5280368328094482</v>
      </c>
      <c r="E9" s="55">
        <f>C9*intermediate!H9</f>
        <v>2.3495841568215901E-2</v>
      </c>
      <c r="F9" s="78">
        <f>intermediate!AC9*intermediate!I9</f>
        <v>1.1592806765526587E-2</v>
      </c>
      <c r="G9" s="70">
        <f>D9*intermediate!H9</f>
        <v>1.3255337688822606E-2</v>
      </c>
      <c r="H9" s="71">
        <f>intermediate!AD9*intermediate!I9</f>
        <v>6.3060207147762858E-3</v>
      </c>
      <c r="I9" s="14">
        <v>5.3333334624767303E-2</v>
      </c>
      <c r="J9" s="39">
        <v>6.6049262881278992E-2</v>
      </c>
      <c r="K9" s="47">
        <v>5.3333334624767303E-2</v>
      </c>
      <c r="L9" s="55">
        <f>J9*intermediate!H9</f>
        <v>2.4815650319953903E-4</v>
      </c>
      <c r="M9" s="78">
        <f>intermediate!AF9*intermediate!I9</f>
        <v>8.7077773432219609E-7</v>
      </c>
      <c r="N9" s="70">
        <f>K9*intermediate!H9</f>
        <v>2.003809466919045E-4</v>
      </c>
      <c r="O9" s="86">
        <f>intermediate!AG9*intermediate!I9</f>
        <v>7.1270727916926515E-7</v>
      </c>
    </row>
    <row r="10" spans="1:15" x14ac:dyDescent="0.3">
      <c r="A10" s="2" t="s">
        <v>2</v>
      </c>
      <c r="B10" s="12">
        <v>3.118267297744751</v>
      </c>
      <c r="C10" s="24">
        <v>30.806707382202148</v>
      </c>
      <c r="D10" s="50">
        <v>3.118267297744751</v>
      </c>
      <c r="E10" s="55">
        <f>C10*intermediate!H10</f>
        <v>4.5015848397316295E-2</v>
      </c>
      <c r="F10" s="78">
        <f>intermediate!AC10*intermediate!I10</f>
        <v>3.5968667250396929E-5</v>
      </c>
      <c r="G10" s="70">
        <f>D10*intermediate!H10</f>
        <v>4.5565222597817503E-3</v>
      </c>
      <c r="H10" s="71">
        <f>intermediate!AD10*intermediate!I10</f>
        <v>9.9119444565325338E-4</v>
      </c>
      <c r="I10" s="14">
        <v>1.8121911212801933E-2</v>
      </c>
      <c r="J10" s="39">
        <v>8.8644154369831085E-2</v>
      </c>
      <c r="K10" s="47">
        <v>1.8121911212801933E-2</v>
      </c>
      <c r="L10" s="55">
        <f>J10*intermediate!H10</f>
        <v>1.2952996777338086E-4</v>
      </c>
      <c r="M10" s="78">
        <f>intermediate!AF10*intermediate!I10</f>
        <v>1.7249574916080666E-7</v>
      </c>
      <c r="N10" s="70">
        <f>K10*intermediate!H10</f>
        <v>2.6480376422714095E-5</v>
      </c>
      <c r="O10" s="86">
        <f>intermediate!AG10*intermediate!I10</f>
        <v>3.7992850531186061E-8</v>
      </c>
    </row>
    <row r="11" spans="1:15" x14ac:dyDescent="0.3">
      <c r="A11" s="6" t="s">
        <v>56</v>
      </c>
      <c r="C11" s="24">
        <v>5.1109552383422852</v>
      </c>
      <c r="D11" s="50">
        <v>5.1109552383422852</v>
      </c>
      <c r="E11" s="55">
        <f>C11*intermediate!H11</f>
        <v>6.7582303891362263E-3</v>
      </c>
      <c r="F11" s="78">
        <f>intermediate!AC11*intermediate!I11</f>
        <v>1.5527326422019642E-3</v>
      </c>
      <c r="G11" s="70">
        <f>D11*intermediate!H11</f>
        <v>6.7582303891362263E-3</v>
      </c>
      <c r="H11" s="71">
        <f>intermediate!AD11*intermediate!I11</f>
        <v>6.6847662496539529E-4</v>
      </c>
      <c r="J11" s="39">
        <v>0.24796618521213531</v>
      </c>
      <c r="K11" s="47">
        <v>0.24796618521213531</v>
      </c>
      <c r="L11" s="55">
        <f>J11*intermediate!H11</f>
        <v>3.2788637940064935E-4</v>
      </c>
      <c r="M11" s="78">
        <f>intermediate!AF11*intermediate!I11</f>
        <v>3.2605559763707334E-7</v>
      </c>
      <c r="N11" s="70">
        <f>K11*intermediate!H11</f>
        <v>3.2788637940064935E-4</v>
      </c>
      <c r="O11" s="86">
        <f>intermediate!AG11*intermediate!I11</f>
        <v>3.2605559763707334E-7</v>
      </c>
    </row>
    <row r="12" spans="1:15" x14ac:dyDescent="0.3">
      <c r="A12" s="6" t="s">
        <v>3</v>
      </c>
      <c r="C12" s="24">
        <v>1.5562847852706909</v>
      </c>
      <c r="D12" s="50">
        <v>1.5562847852706909</v>
      </c>
      <c r="E12" s="55">
        <f>C12*intermediate!H12</f>
        <v>4.4172018779975306E-4</v>
      </c>
      <c r="F12" s="78">
        <f>intermediate!AC12*intermediate!I12</f>
        <v>8.9625530138354775E-5</v>
      </c>
      <c r="G12" s="70">
        <f>D12*intermediate!H12</f>
        <v>4.4172018779975306E-4</v>
      </c>
      <c r="H12" s="71">
        <f>intermediate!AD12*intermediate!I12</f>
        <v>4.3015665646774802E-5</v>
      </c>
      <c r="J12" s="39">
        <v>1.504297461360693E-2</v>
      </c>
      <c r="K12" s="47">
        <v>1.504297461360693E-2</v>
      </c>
      <c r="L12" s="55">
        <f>J12*intermediate!H12</f>
        <v>4.2696462975660436E-6</v>
      </c>
      <c r="M12" s="78">
        <f>intermediate!AF12*intermediate!I12</f>
        <v>1.1936234922217576E-9</v>
      </c>
      <c r="N12" s="70">
        <f>K12*intermediate!H12</f>
        <v>4.2696462975660436E-6</v>
      </c>
      <c r="O12" s="86">
        <f>intermediate!AG12*intermediate!I12</f>
        <v>1.1936234922217576E-9</v>
      </c>
    </row>
    <row r="13" spans="1:15" x14ac:dyDescent="0.3">
      <c r="A13" s="6" t="s">
        <v>57</v>
      </c>
      <c r="C13" s="24">
        <v>1.3059470653533936</v>
      </c>
      <c r="D13" s="50">
        <v>1.3059470653533936</v>
      </c>
      <c r="E13" s="55">
        <f>C13*intermediate!H13</f>
        <v>2.9736439894478363E-2</v>
      </c>
      <c r="F13" s="78">
        <f>intermediate!AC13*intermediate!I13</f>
        <v>0.5855134413071118</v>
      </c>
      <c r="G13" s="70">
        <f>D13*intermediate!H13</f>
        <v>2.9736439894478363E-2</v>
      </c>
      <c r="H13" s="71">
        <f>intermediate!AD13*intermediate!I13</f>
        <v>0.28287619135359604</v>
      </c>
      <c r="J13" s="39">
        <v>6.3522391021251678E-2</v>
      </c>
      <c r="K13" s="47">
        <v>6.3522391021251678E-2</v>
      </c>
      <c r="L13" s="55">
        <f>J13*intermediate!H13</f>
        <v>1.4464060701004386E-3</v>
      </c>
      <c r="M13" s="78">
        <f>intermediate!AF13*intermediate!I13</f>
        <v>3.0842603625051941E-5</v>
      </c>
      <c r="N13" s="70">
        <f>K13*intermediate!H13</f>
        <v>1.4464060701004386E-3</v>
      </c>
      <c r="O13" s="86">
        <f>intermediate!AG13*intermediate!I13</f>
        <v>3.0842603625051941E-5</v>
      </c>
    </row>
    <row r="14" spans="1:15" x14ac:dyDescent="0.3">
      <c r="A14" s="6" t="s">
        <v>58</v>
      </c>
      <c r="C14" s="24">
        <v>797.3973388671875</v>
      </c>
      <c r="D14" s="50">
        <v>797.3973388671875</v>
      </c>
      <c r="E14" s="55">
        <f>C14*intermediate!H14</f>
        <v>1.2066054326181208</v>
      </c>
      <c r="F14" s="78">
        <f>intermediate!AC14*intermediate!I14</f>
        <v>1.3312054377680393</v>
      </c>
      <c r="G14" s="70">
        <f>D14*intermediate!H14</f>
        <v>1.2066054326181208</v>
      </c>
      <c r="H14" s="71">
        <f>intermediate!AD14*intermediate!I14</f>
        <v>1.3672262868688052</v>
      </c>
      <c r="J14" s="39">
        <v>0.99794471263885498</v>
      </c>
      <c r="K14" s="47">
        <v>0.99794471263885498</v>
      </c>
      <c r="L14" s="55">
        <f>J14*intermediate!H14</f>
        <v>1.5100696391001226E-3</v>
      </c>
      <c r="M14" s="78">
        <f>intermediate!AF14*intermediate!I14</f>
        <v>4.6963453089253131E-9</v>
      </c>
      <c r="N14" s="70">
        <f>K14*intermediate!H14</f>
        <v>1.5100696391001226E-3</v>
      </c>
      <c r="O14" s="86">
        <f>intermediate!AG14*intermediate!I14</f>
        <v>4.6963453089253131E-9</v>
      </c>
    </row>
    <row r="15" spans="1:15" x14ac:dyDescent="0.3">
      <c r="A15" s="2" t="s">
        <v>4</v>
      </c>
      <c r="B15" s="12">
        <v>4.4614973068237305</v>
      </c>
      <c r="C15" s="24">
        <v>10.714247703552246</v>
      </c>
      <c r="D15" s="50">
        <v>4.4614973068237305</v>
      </c>
      <c r="E15" s="55">
        <f>C15*intermediate!H15</f>
        <v>1.9895363028279694E-2</v>
      </c>
      <c r="F15" s="78">
        <f>intermediate!AC15*intermediate!I15</f>
        <v>2.0188115626038304E-3</v>
      </c>
      <c r="G15" s="70">
        <f>D15*intermediate!H15</f>
        <v>8.2845861907338003E-3</v>
      </c>
      <c r="H15" s="71">
        <f>intermediate!AD15*intermediate!I15</f>
        <v>1.407299277143782E-3</v>
      </c>
      <c r="I15" s="14">
        <v>6.8728521466255188E-2</v>
      </c>
      <c r="J15" s="39">
        <v>7.2428181767463684E-2</v>
      </c>
      <c r="K15" s="47">
        <v>6.8728521466255188E-2</v>
      </c>
      <c r="L15" s="55">
        <f>J15*intermediate!H15</f>
        <v>1.3449240764371802E-4</v>
      </c>
      <c r="M15" s="78">
        <f>intermediate!AF15*intermediate!I15</f>
        <v>2.3165170391172347E-7</v>
      </c>
      <c r="N15" s="70">
        <f>K15*intermediate!H15</f>
        <v>1.2762248202593957E-4</v>
      </c>
      <c r="O15" s="86">
        <f>intermediate!AG15*intermediate!I15</f>
        <v>2.20695599796775E-7</v>
      </c>
    </row>
    <row r="16" spans="1:15" x14ac:dyDescent="0.3">
      <c r="A16" s="6" t="s">
        <v>59</v>
      </c>
      <c r="C16" s="24">
        <v>9.1591634750366211</v>
      </c>
      <c r="D16" s="50">
        <v>9.1591634750366211</v>
      </c>
      <c r="E16" s="55">
        <f>C16*intermediate!H16</f>
        <v>6.1546169663868706E-3</v>
      </c>
      <c r="F16" s="78">
        <f>intermediate!AC16*intermediate!I16</f>
        <v>2.9943877094059713E-4</v>
      </c>
      <c r="G16" s="70">
        <f>D16*intermediate!H16</f>
        <v>6.1546169663868706E-3</v>
      </c>
      <c r="H16" s="71">
        <f>intermediate!AD16*intermediate!I16</f>
        <v>1.0854736371042581E-4</v>
      </c>
      <c r="J16" s="39">
        <v>0.11750075221061707</v>
      </c>
      <c r="K16" s="47">
        <v>0.11750075221061707</v>
      </c>
      <c r="L16" s="55">
        <f>J16*intermediate!H16</f>
        <v>7.8956132302878445E-5</v>
      </c>
      <c r="M16" s="78">
        <f>intermediate!AF16*intermediate!I16</f>
        <v>4.6821511463322278E-8</v>
      </c>
      <c r="N16" s="70">
        <f>K16*intermediate!H16</f>
        <v>7.8956132302878445E-5</v>
      </c>
      <c r="O16" s="86">
        <f>intermediate!AG16*intermediate!I16</f>
        <v>4.6821511463322278E-8</v>
      </c>
    </row>
    <row r="17" spans="1:15" x14ac:dyDescent="0.3">
      <c r="A17" s="2" t="s">
        <v>5</v>
      </c>
      <c r="B17" s="12">
        <v>2.992117166519165</v>
      </c>
      <c r="C17" s="24">
        <v>8.8194875717163086</v>
      </c>
      <c r="D17" s="50">
        <v>2.992117166519165</v>
      </c>
      <c r="E17" s="55">
        <f>C17*intermediate!H17</f>
        <v>0.27593958654835149</v>
      </c>
      <c r="F17" s="78">
        <f>intermediate!AC17*intermediate!I17</f>
        <v>0.66640920319353081</v>
      </c>
      <c r="G17" s="70">
        <f>D17*intermediate!H17</f>
        <v>9.3615821454448703E-2</v>
      </c>
      <c r="H17" s="71">
        <f>intermediate!AD17*intermediate!I17</f>
        <v>0.45975942068647424</v>
      </c>
      <c r="I17" s="14">
        <v>2.8651116415858269E-2</v>
      </c>
      <c r="J17" s="39">
        <v>2.8649717569351196E-2</v>
      </c>
      <c r="K17" s="47">
        <v>2.8651116415858269E-2</v>
      </c>
      <c r="L17" s="55">
        <f>J17*intermediate!H17</f>
        <v>8.9637761338500876E-4</v>
      </c>
      <c r="M17" s="78">
        <f>intermediate!AF17*intermediate!I17</f>
        <v>2.7241908453757396E-5</v>
      </c>
      <c r="N17" s="70">
        <f>K17*intermediate!H17</f>
        <v>8.9642137977434457E-4</v>
      </c>
      <c r="O17" s="86">
        <f>intermediate!AG17*intermediate!I17</f>
        <v>2.7243199329675659E-5</v>
      </c>
    </row>
    <row r="18" spans="1:15" x14ac:dyDescent="0.3">
      <c r="A18" s="6" t="s">
        <v>60</v>
      </c>
      <c r="C18" s="24">
        <v>23.022235870361328</v>
      </c>
      <c r="D18" s="50">
        <v>23.022235870361328</v>
      </c>
      <c r="E18" s="55">
        <f>C18*intermediate!H18</f>
        <v>2.8954675174049246E-2</v>
      </c>
      <c r="F18" s="78">
        <f>intermediate!AC18*intermediate!I18</f>
        <v>2.2357249472356532E-4</v>
      </c>
      <c r="G18" s="70">
        <f>D18*intermediate!H18</f>
        <v>2.8954675174049246E-2</v>
      </c>
      <c r="H18" s="71">
        <f>intermediate!AD18*intermediate!I18</f>
        <v>4.2629632250523454E-6</v>
      </c>
      <c r="J18" s="39">
        <v>0.16527818143367767</v>
      </c>
      <c r="K18" s="47">
        <v>0.16527818143367767</v>
      </c>
      <c r="L18" s="55">
        <f>J18*intermediate!H18</f>
        <v>2.0786756263454985E-4</v>
      </c>
      <c r="M18" s="78">
        <f>intermediate!AF18*intermediate!I18</f>
        <v>2.1822258067686529E-7</v>
      </c>
      <c r="N18" s="70">
        <f>K18*intermediate!H18</f>
        <v>2.0786756263454985E-4</v>
      </c>
      <c r="O18" s="86">
        <f>intermediate!AG18*intermediate!I18</f>
        <v>2.1822258067686529E-7</v>
      </c>
    </row>
    <row r="19" spans="1:15" x14ac:dyDescent="0.3">
      <c r="A19" s="2" t="s">
        <v>6</v>
      </c>
      <c r="B19" s="12">
        <v>2.8854138851165771</v>
      </c>
      <c r="C19" s="24">
        <v>13.471732139587402</v>
      </c>
      <c r="D19" s="50">
        <v>2.8854138851165771</v>
      </c>
      <c r="E19" s="55">
        <f>C19*intermediate!H19</f>
        <v>7.9293940622322076E-2</v>
      </c>
      <c r="F19" s="78">
        <f>intermediate!AC19*intermediate!I19</f>
        <v>1.5924083340472555E-2</v>
      </c>
      <c r="G19" s="70">
        <f>D19*intermediate!H19</f>
        <v>1.6983401607646931E-2</v>
      </c>
      <c r="H19" s="71">
        <f>intermediate!AD19*intermediate!I19</f>
        <v>1.6431928716961659E-2</v>
      </c>
      <c r="I19" s="14">
        <v>7.2824157774448395E-2</v>
      </c>
      <c r="J19" s="39">
        <v>5.1799505949020386E-2</v>
      </c>
      <c r="K19" s="47">
        <v>7.2824157774448395E-2</v>
      </c>
      <c r="L19" s="55">
        <f>J19*intermediate!H19</f>
        <v>3.0488929756237256E-4</v>
      </c>
      <c r="M19" s="78">
        <f>intermediate!AF19*intermediate!I19</f>
        <v>1.7016056508603325E-6</v>
      </c>
      <c r="N19" s="70">
        <f>K19*intermediate!H19</f>
        <v>4.2863934515658953E-4</v>
      </c>
      <c r="O19" s="86">
        <f>intermediate!AG19*intermediate!I19</f>
        <v>2.3392180283506595E-6</v>
      </c>
    </row>
    <row r="20" spans="1:15" x14ac:dyDescent="0.3">
      <c r="A20" s="2" t="s">
        <v>7</v>
      </c>
      <c r="B20" s="12">
        <v>2.3498311042785645</v>
      </c>
      <c r="C20" s="24">
        <v>9.111846923828125</v>
      </c>
      <c r="D20" s="50">
        <v>2.3498311042785645</v>
      </c>
      <c r="E20" s="55">
        <f>C20*intermediate!H20</f>
        <v>2.5699848990364E-2</v>
      </c>
      <c r="F20" s="78">
        <f>intermediate!AC20*intermediate!I20</f>
        <v>5.2949320214096159E-3</v>
      </c>
      <c r="G20" s="70">
        <f>D20*intermediate!H20</f>
        <v>6.6276689059486353E-3</v>
      </c>
      <c r="H20" s="71">
        <f>intermediate!AD20*intermediate!I20</f>
        <v>3.9610095918776586E-3</v>
      </c>
      <c r="I20" s="14">
        <v>4.3010752648115158E-2</v>
      </c>
      <c r="J20" s="39">
        <v>2.4009155109524727E-2</v>
      </c>
      <c r="K20" s="47">
        <v>4.3010752648115158E-2</v>
      </c>
      <c r="L20" s="55">
        <f>J20*intermediate!H20</f>
        <v>6.7717518287914853E-5</v>
      </c>
      <c r="M20" s="78">
        <f>intermediate!AF20*intermediate!I20</f>
        <v>1.8641074147021311E-7</v>
      </c>
      <c r="N20" s="70">
        <f>K20*intermediate!H20</f>
        <v>1.2131128378900195E-4</v>
      </c>
      <c r="O20" s="86">
        <f>intermediate!AG20*intermediate!I20</f>
        <v>3.2744051385207934E-7</v>
      </c>
    </row>
    <row r="21" spans="1:15" x14ac:dyDescent="0.3">
      <c r="A21" s="6" t="s">
        <v>8</v>
      </c>
      <c r="C21" s="24">
        <v>9.7093296051025391</v>
      </c>
      <c r="D21" s="50">
        <v>9.7093296051025391</v>
      </c>
      <c r="E21" s="55">
        <f>C21*intermediate!H21</f>
        <v>2.3128507421713262</v>
      </c>
      <c r="F21" s="78">
        <f>intermediate!AC21*intermediate!I21</f>
        <v>36.039319723434353</v>
      </c>
      <c r="G21" s="70">
        <f>D21*intermediate!H21</f>
        <v>2.3128507421713262</v>
      </c>
      <c r="H21" s="71">
        <f>intermediate!AD21*intermediate!I21</f>
        <v>12.690089072921026</v>
      </c>
      <c r="J21" s="39">
        <v>8.2801707088947296E-2</v>
      </c>
      <c r="K21" s="47">
        <v>8.2801707088947296E-2</v>
      </c>
      <c r="L21" s="55">
        <f>J21*intermediate!H21</f>
        <v>1.9724120766595608E-2</v>
      </c>
      <c r="M21" s="78">
        <f>intermediate!AF21*intermediate!I21</f>
        <v>4.3094242691299241E-3</v>
      </c>
      <c r="N21" s="70">
        <f>K21*intermediate!H21</f>
        <v>1.9724120766595608E-2</v>
      </c>
      <c r="O21" s="86">
        <f>intermediate!AG21*intermediate!I21</f>
        <v>4.3094242691299241E-3</v>
      </c>
    </row>
    <row r="22" spans="1:15" x14ac:dyDescent="0.3">
      <c r="A22" s="2" t="s">
        <v>61</v>
      </c>
      <c r="B22" s="12">
        <v>0</v>
      </c>
      <c r="C22" s="24">
        <v>6.8471565246582031</v>
      </c>
      <c r="D22" s="50">
        <v>0</v>
      </c>
      <c r="E22" s="55">
        <f>C22*intermediate!H22</f>
        <v>4.8159118950040734E-2</v>
      </c>
      <c r="F22" s="78">
        <f>intermediate!AC22*intermediate!I22</f>
        <v>3.896116511078989E-2</v>
      </c>
      <c r="G22" s="70">
        <f>D22*intermediate!H22</f>
        <v>0</v>
      </c>
      <c r="H22" s="71">
        <f>intermediate!AD22*intermediate!I22</f>
        <v>3.0092626460750806E-2</v>
      </c>
      <c r="I22" s="14">
        <v>0</v>
      </c>
      <c r="J22" s="39">
        <v>3.1150501221418381E-2</v>
      </c>
      <c r="K22" s="47">
        <v>0</v>
      </c>
      <c r="L22" s="55">
        <f>J22*intermediate!H22</f>
        <v>2.1909542863131248E-4</v>
      </c>
      <c r="M22" s="78">
        <f>intermediate!AF22*intermediate!I22</f>
        <v>1.4929934842216196E-6</v>
      </c>
      <c r="N22" s="70">
        <f>K22*intermediate!H22</f>
        <v>0</v>
      </c>
      <c r="O22" s="86">
        <f>intermediate!AG22*intermediate!I22</f>
        <v>0</v>
      </c>
    </row>
    <row r="23" spans="1:15" x14ac:dyDescent="0.3">
      <c r="A23" s="2" t="s">
        <v>9</v>
      </c>
      <c r="B23" s="12">
        <v>2.7830345630645752</v>
      </c>
      <c r="C23" s="24">
        <v>6.3303852081298828</v>
      </c>
      <c r="D23" s="50">
        <v>2.7830345630645752</v>
      </c>
      <c r="E23" s="55">
        <f>C23*intermediate!H23</f>
        <v>4.711100353315293E-3</v>
      </c>
      <c r="F23" s="78">
        <f>intermediate!AC23*intermediate!I23</f>
        <v>4.5240628638159203E-4</v>
      </c>
      <c r="G23" s="70">
        <f>D23*intermediate!H23</f>
        <v>2.0711464914495272E-3</v>
      </c>
      <c r="H23" s="71">
        <f>intermediate!AD23*intermediate!I23</f>
        <v>2.6516333256465144E-4</v>
      </c>
      <c r="I23" s="14">
        <v>6.4102567732334137E-2</v>
      </c>
      <c r="J23" s="39">
        <v>2.8787979856133461E-2</v>
      </c>
      <c r="K23" s="47">
        <v>6.4102567732334137E-2</v>
      </c>
      <c r="L23" s="55">
        <f>J23*intermediate!H23</f>
        <v>2.1424140492633549E-5</v>
      </c>
      <c r="M23" s="78">
        <f>intermediate!AF23*intermediate!I23</f>
        <v>1.5484945241969065E-8</v>
      </c>
      <c r="N23" s="70">
        <f>K23*intermediate!H23</f>
        <v>4.7705411213266676E-5</v>
      </c>
      <c r="O23" s="86">
        <f>intermediate!AG23*intermediate!I23</f>
        <v>3.3226769371479818E-8</v>
      </c>
    </row>
    <row r="24" spans="1:15" x14ac:dyDescent="0.3">
      <c r="A24" s="2" t="s">
        <v>62</v>
      </c>
      <c r="B24" s="12">
        <v>20.840570449829102</v>
      </c>
      <c r="C24" s="24">
        <v>14.428613662719727</v>
      </c>
      <c r="D24" s="50">
        <v>20.840570449829102</v>
      </c>
      <c r="E24" s="55">
        <f>C24*intermediate!H24</f>
        <v>1.032424596015912E-2</v>
      </c>
      <c r="F24" s="78">
        <f>intermediate!AC24*intermediate!I24</f>
        <v>2.1479791672238919E-4</v>
      </c>
      <c r="G24" s="70">
        <f>D24*intermediate!H24</f>
        <v>1.491225562647038E-2</v>
      </c>
      <c r="H24" s="71">
        <f>intermediate!AD24*intermediate!I24</f>
        <v>7.4842999999490786E-6</v>
      </c>
      <c r="I24" s="14">
        <v>0.23376622796058655</v>
      </c>
      <c r="J24" s="39">
        <v>0.14005517959594727</v>
      </c>
      <c r="K24" s="47">
        <v>0.23376622796058655</v>
      </c>
      <c r="L24" s="55">
        <f>J24*intermediate!H24</f>
        <v>1.0021504185664509E-4</v>
      </c>
      <c r="M24" s="78">
        <f>intermediate!AF24*intermediate!I24</f>
        <v>6.1664786847178248E-8</v>
      </c>
      <c r="N24" s="70">
        <f>K24*intermediate!H24</f>
        <v>1.6726901773519355E-4</v>
      </c>
      <c r="O24" s="86">
        <f>intermediate!AG24*intermediate!I24</f>
        <v>9.1708699269790566E-8</v>
      </c>
    </row>
    <row r="25" spans="1:15" x14ac:dyDescent="0.3">
      <c r="A25" s="2" t="s">
        <v>63</v>
      </c>
      <c r="B25" s="12">
        <v>0</v>
      </c>
      <c r="C25" s="24">
        <v>11.029191970825195</v>
      </c>
      <c r="D25" s="50">
        <v>0</v>
      </c>
      <c r="E25" s="55">
        <f>C25*intermediate!H25</f>
        <v>2.1710056321665849E-3</v>
      </c>
      <c r="F25" s="78">
        <f>intermediate!AC25*intermediate!I25</f>
        <v>2.2098876060942141E-5</v>
      </c>
      <c r="G25" s="70">
        <f>D25*intermediate!H25</f>
        <v>0</v>
      </c>
      <c r="H25" s="71">
        <f>intermediate!AD25*intermediate!I25</f>
        <v>2.3569916724300804E-5</v>
      </c>
      <c r="I25" s="14">
        <v>0</v>
      </c>
      <c r="J25" s="39">
        <v>6.5566942095756531E-2</v>
      </c>
      <c r="K25" s="47">
        <v>0</v>
      </c>
      <c r="L25" s="55">
        <f>J25*intermediate!H25</f>
        <v>1.2906312715416226E-5</v>
      </c>
      <c r="M25" s="78">
        <f>intermediate!AF25*intermediate!I25</f>
        <v>2.3739284878233652E-9</v>
      </c>
      <c r="N25" s="70">
        <f>K25*intermediate!H25</f>
        <v>0</v>
      </c>
      <c r="O25" s="86">
        <f>intermediate!AG25*intermediate!I25</f>
        <v>0</v>
      </c>
    </row>
    <row r="26" spans="1:15" x14ac:dyDescent="0.3">
      <c r="A26" s="2" t="s">
        <v>49</v>
      </c>
      <c r="B26" s="12">
        <v>4.5724735260009766</v>
      </c>
      <c r="C26" s="24">
        <v>13.03318977355957</v>
      </c>
      <c r="D26" s="50">
        <v>4.5724735260009766</v>
      </c>
      <c r="E26" s="55">
        <f>C26*intermediate!H26</f>
        <v>2.3614041375024895E-2</v>
      </c>
      <c r="F26" s="78">
        <f>intermediate!AC26*intermediate!I26</f>
        <v>1.5712608580513328E-3</v>
      </c>
      <c r="G26" s="70">
        <f>D26*intermediate!H26</f>
        <v>8.2845858078611761E-3</v>
      </c>
      <c r="H26" s="71">
        <f>intermediate!AD26*intermediate!I26</f>
        <v>1.3251370392978032E-3</v>
      </c>
      <c r="I26" s="14">
        <v>6.9444447755813599E-2</v>
      </c>
      <c r="J26" s="39">
        <v>0.12181317061185837</v>
      </c>
      <c r="K26" s="47">
        <v>6.9444447755813599E-2</v>
      </c>
      <c r="L26" s="55">
        <f>J26*intermediate!H26</f>
        <v>2.2070585181587301E-4</v>
      </c>
      <c r="M26" s="78">
        <f>intermediate!AF26*intermediate!I26</f>
        <v>3.5117239426350622E-7</v>
      </c>
      <c r="N26" s="70">
        <f>K26*intermediate!H26</f>
        <v>1.2582215797228157E-4</v>
      </c>
      <c r="O26" s="86">
        <f>intermediate!AG26*intermediate!I26</f>
        <v>2.1213827598271143E-7</v>
      </c>
    </row>
    <row r="27" spans="1:15" x14ac:dyDescent="0.3">
      <c r="A27" s="6" t="s">
        <v>64</v>
      </c>
      <c r="C27" s="24">
        <v>3.6973152160644531</v>
      </c>
      <c r="D27" s="50">
        <v>3.6973152160644531</v>
      </c>
      <c r="E27" s="55">
        <f>C27*intermediate!H27</f>
        <v>1.4397054016534001E-2</v>
      </c>
      <c r="F27" s="78">
        <f>intermediate!AC27*intermediate!I27</f>
        <v>1.4772886654414251E-2</v>
      </c>
      <c r="G27" s="70">
        <f>D27*intermediate!H27</f>
        <v>1.4397054016534001E-2</v>
      </c>
      <c r="H27" s="71">
        <f>intermediate!AD27*intermediate!I27</f>
        <v>6.6654541605776375E-3</v>
      </c>
      <c r="J27" s="39">
        <v>8.4560640156269073E-2</v>
      </c>
      <c r="K27" s="47">
        <v>8.4560640156269073E-2</v>
      </c>
      <c r="L27" s="55">
        <f>J27*intermediate!H27</f>
        <v>3.2927246741444111E-4</v>
      </c>
      <c r="M27" s="78">
        <f>intermediate!AF27*intermediate!I27</f>
        <v>1.1737406759512741E-6</v>
      </c>
      <c r="N27" s="70">
        <f>K27*intermediate!H27</f>
        <v>3.2927246741444111E-4</v>
      </c>
      <c r="O27" s="86">
        <f>intermediate!AG27*intermediate!I27</f>
        <v>1.1737406759512741E-6</v>
      </c>
    </row>
    <row r="28" spans="1:15" x14ac:dyDescent="0.3">
      <c r="A28" s="6" t="s">
        <v>65</v>
      </c>
      <c r="C28" s="24">
        <v>4.7107224464416504</v>
      </c>
      <c r="D28" s="50">
        <v>4.7107224464416504</v>
      </c>
      <c r="E28" s="55">
        <f>C28*intermediate!H28</f>
        <v>3.7733051452222298E-2</v>
      </c>
      <c r="F28" s="78">
        <f>intermediate!AC28*intermediate!I28</f>
        <v>5.8518299443451278E-2</v>
      </c>
      <c r="G28" s="70">
        <f>D28*intermediate!H28</f>
        <v>3.7733051452222298E-2</v>
      </c>
      <c r="H28" s="71">
        <f>intermediate!AD28*intermediate!I28</f>
        <v>2.5544241050349765E-2</v>
      </c>
      <c r="J28" s="39">
        <v>5.7290110737085342E-2</v>
      </c>
      <c r="K28" s="47">
        <v>5.7290110737085342E-2</v>
      </c>
      <c r="L28" s="55">
        <f>J28*intermediate!H28</f>
        <v>4.5889578949378899E-4</v>
      </c>
      <c r="M28" s="78">
        <f>intermediate!AF28*intermediate!I28</f>
        <v>3.4651859682428967E-6</v>
      </c>
      <c r="N28" s="70">
        <f>K28*intermediate!H28</f>
        <v>4.5889578949378899E-4</v>
      </c>
      <c r="O28" s="86">
        <f>intermediate!AG28*intermediate!I28</f>
        <v>3.4651859682428967E-6</v>
      </c>
    </row>
    <row r="29" spans="1:15" x14ac:dyDescent="0.3">
      <c r="A29" s="2" t="s">
        <v>10</v>
      </c>
      <c r="B29" s="12">
        <v>6.592247486114502</v>
      </c>
      <c r="C29" s="24">
        <v>9.0829753875732422</v>
      </c>
      <c r="D29" s="50">
        <v>6.592247486114502</v>
      </c>
      <c r="E29" s="55">
        <f>C29*intermediate!H29</f>
        <v>8.5610436875571735E-3</v>
      </c>
      <c r="F29" s="78">
        <f>intermediate!AC29*intermediate!I29</f>
        <v>5.9262601357716409E-4</v>
      </c>
      <c r="G29" s="70">
        <f>D29*intermediate!H29</f>
        <v>6.2134395745504396E-3</v>
      </c>
      <c r="H29" s="71">
        <f>intermediate!AD29*intermediate!I29</f>
        <v>2.9013020064501757E-4</v>
      </c>
      <c r="I29" s="14">
        <v>0.14851485192775726</v>
      </c>
      <c r="J29" s="39">
        <v>6.7215986549854279E-2</v>
      </c>
      <c r="K29" s="47">
        <v>0.14851485192775726</v>
      </c>
      <c r="L29" s="55">
        <f>J29*intermediate!H29</f>
        <v>6.3353578844090825E-5</v>
      </c>
      <c r="M29" s="78">
        <f>intermediate!AF29*intermediate!I29</f>
        <v>5.5699439310448103E-8</v>
      </c>
      <c r="N29" s="70">
        <f>K29*intermediate!H29</f>
        <v>1.3998079718944545E-4</v>
      </c>
      <c r="O29" s="86">
        <f>intermediate!AG29*intermediate!I29</f>
        <v>1.1234250814240795E-7</v>
      </c>
    </row>
    <row r="30" spans="1:15" x14ac:dyDescent="0.3">
      <c r="A30" s="6" t="s">
        <v>11</v>
      </c>
      <c r="C30" s="24">
        <v>1.1275516748428345</v>
      </c>
      <c r="D30" s="50">
        <v>1.1275516748428345</v>
      </c>
      <c r="E30" s="55">
        <f>C30*intermediate!H30</f>
        <v>1.3794763261937789E-2</v>
      </c>
      <c r="F30" s="78">
        <f>intermediate!AC30*intermediate!I30</f>
        <v>0.17083012040550458</v>
      </c>
      <c r="G30" s="70">
        <f>D30*intermediate!H30</f>
        <v>1.3794763261937789E-2</v>
      </c>
      <c r="H30" s="71">
        <f>intermediate!AD30*intermediate!I30</f>
        <v>8.2915132700609531E-2</v>
      </c>
      <c r="J30" s="39">
        <v>8.6953295394778252E-3</v>
      </c>
      <c r="K30" s="47">
        <v>8.6953295394778252E-3</v>
      </c>
      <c r="L30" s="55">
        <f>J30*intermediate!H30</f>
        <v>1.0638094480091172E-4</v>
      </c>
      <c r="M30" s="78">
        <f>intermediate!AF30*intermediate!I30</f>
        <v>1.2901755067287209E-6</v>
      </c>
      <c r="N30" s="70">
        <f>K30*intermediate!H30</f>
        <v>1.0638094480091172E-4</v>
      </c>
      <c r="O30" s="86">
        <f>intermediate!AG30*intermediate!I30</f>
        <v>1.2901755067287209E-6</v>
      </c>
    </row>
    <row r="31" spans="1:15" x14ac:dyDescent="0.3">
      <c r="A31" s="2" t="s">
        <v>12</v>
      </c>
      <c r="B31" s="12">
        <v>136.5587158203125</v>
      </c>
      <c r="C31" s="24">
        <v>82.548606872558594</v>
      </c>
      <c r="D31" s="50">
        <v>136.5587158203125</v>
      </c>
      <c r="E31" s="55">
        <f>C31*intermediate!H31</f>
        <v>1.752787116328329E-2</v>
      </c>
      <c r="F31" s="78">
        <f>intermediate!AC31*intermediate!I31</f>
        <v>1.0231471116779087E-4</v>
      </c>
      <c r="G31" s="70">
        <f>D31*intermediate!H31</f>
        <v>2.8996050542889843E-2</v>
      </c>
      <c r="H31" s="71">
        <f>intermediate!AD31*intermediate!I31</f>
        <v>5.6449327342832762E-4</v>
      </c>
      <c r="I31" s="14">
        <v>0.40462428331375122</v>
      </c>
      <c r="J31" s="39">
        <v>0.39970296621322632</v>
      </c>
      <c r="K31" s="47">
        <v>0.40462428331375122</v>
      </c>
      <c r="L31" s="55">
        <f>J31*intermediate!H31</f>
        <v>8.4870506732883104E-5</v>
      </c>
      <c r="M31" s="78">
        <f>intermediate!AF31*intermediate!I31</f>
        <v>1.0817886402130362E-8</v>
      </c>
      <c r="N31" s="70">
        <f>K31*intermediate!H31</f>
        <v>8.5915469396212295E-5</v>
      </c>
      <c r="O31" s="86">
        <f>intermediate!AG31*intermediate!I31</f>
        <v>1.0861302475954976E-8</v>
      </c>
    </row>
    <row r="32" spans="1:15" x14ac:dyDescent="0.3">
      <c r="A32" s="6" t="s">
        <v>66</v>
      </c>
      <c r="C32" s="24">
        <v>3.3958523273468018</v>
      </c>
      <c r="D32" s="50">
        <v>3.3958523273468018</v>
      </c>
      <c r="E32" s="55">
        <f>C32*intermediate!H32</f>
        <v>3.7797277339641298E-2</v>
      </c>
      <c r="F32" s="78">
        <f>intermediate!AC32*intermediate!I32</f>
        <v>0.12304475308327478</v>
      </c>
      <c r="G32" s="70">
        <f>D32*intermediate!H32</f>
        <v>3.7797277339641298E-2</v>
      </c>
      <c r="H32" s="71">
        <f>intermediate!AD32*intermediate!I32</f>
        <v>5.6037498042337125E-2</v>
      </c>
      <c r="J32" s="39">
        <v>0.17476606369018555</v>
      </c>
      <c r="K32" s="47">
        <v>0.17476606369018555</v>
      </c>
      <c r="L32" s="55">
        <f>J32*intermediate!H32</f>
        <v>1.9452204460305297E-3</v>
      </c>
      <c r="M32" s="78">
        <f>intermediate!AF32*intermediate!I32</f>
        <v>1.7867246381308178E-5</v>
      </c>
      <c r="N32" s="70">
        <f>K32*intermediate!H32</f>
        <v>1.9452204460305297E-3</v>
      </c>
      <c r="O32" s="86">
        <f>intermediate!AG32*intermediate!I32</f>
        <v>1.7867246381308178E-5</v>
      </c>
    </row>
    <row r="33" spans="1:15" x14ac:dyDescent="0.3">
      <c r="A33" s="2" t="s">
        <v>13</v>
      </c>
      <c r="B33" s="12">
        <v>43.658294677734375</v>
      </c>
      <c r="C33" s="24">
        <v>17.613803863525391</v>
      </c>
      <c r="D33" s="50">
        <v>43.658294677734375</v>
      </c>
      <c r="E33" s="55">
        <f>C33*intermediate!H33</f>
        <v>1.6210594438101977E-2</v>
      </c>
      <c r="F33" s="78">
        <f>intermediate!AC33*intermediate!I33</f>
        <v>2.53422251672583E-4</v>
      </c>
      <c r="G33" s="70">
        <f>D33*intermediate!H33</f>
        <v>4.0180242403258307E-2</v>
      </c>
      <c r="H33" s="71">
        <f>intermediate!AD33*intermediate!I33</f>
        <v>3.0559231987831664E-4</v>
      </c>
      <c r="I33" s="14">
        <v>0.24009901285171509</v>
      </c>
      <c r="J33" s="39">
        <v>0.11560716480016708</v>
      </c>
      <c r="K33" s="47">
        <v>0.24009901285171509</v>
      </c>
      <c r="L33" s="55">
        <f>J33*intermediate!H33</f>
        <v>1.0639728233803752E-4</v>
      </c>
      <c r="M33" s="78">
        <f>intermediate!AF33*intermediate!I33</f>
        <v>8.6600726474989403E-8</v>
      </c>
      <c r="N33" s="70">
        <f>K33*intermediate!H33</f>
        <v>2.2097144674056661E-4</v>
      </c>
      <c r="O33" s="86">
        <f>intermediate!AG33*intermediate!I33</f>
        <v>1.5453930414304001E-7</v>
      </c>
    </row>
    <row r="34" spans="1:15" x14ac:dyDescent="0.3">
      <c r="A34" s="2" t="s">
        <v>14</v>
      </c>
      <c r="B34" s="12">
        <v>3.6642720699310303</v>
      </c>
      <c r="C34" s="24">
        <v>12.405389785766602</v>
      </c>
      <c r="D34" s="50">
        <v>3.6642720699310303</v>
      </c>
      <c r="E34" s="55">
        <f>C34*intermediate!H34</f>
        <v>0.12761593557360784</v>
      </c>
      <c r="F34" s="78">
        <f>intermediate!AC34*intermediate!I34</f>
        <v>5.3600880452132904E-2</v>
      </c>
      <c r="G34" s="70">
        <f>D34*intermediate!H34</f>
        <v>3.769486622153663E-2</v>
      </c>
      <c r="H34" s="71">
        <f>intermediate!AD34*intermediate!I34</f>
        <v>4.6667252496939933E-2</v>
      </c>
      <c r="I34" s="14">
        <v>5.4328359663486481E-2</v>
      </c>
      <c r="J34" s="39">
        <v>7.2983197867870331E-2</v>
      </c>
      <c r="K34" s="47">
        <v>5.4328359663486481E-2</v>
      </c>
      <c r="L34" s="55">
        <f>J34*intermediate!H34</f>
        <v>7.5078810403428678E-4</v>
      </c>
      <c r="M34" s="78">
        <f>intermediate!AF34*intermediate!I34</f>
        <v>7.1597767810240769E-6</v>
      </c>
      <c r="N34" s="70">
        <f>K34*intermediate!H34</f>
        <v>5.5888324078217147E-4</v>
      </c>
      <c r="O34" s="86">
        <f>intermediate!AG34*intermediate!I34</f>
        <v>5.4369575965603179E-6</v>
      </c>
    </row>
    <row r="35" spans="1:15" x14ac:dyDescent="0.3">
      <c r="A35" s="2" t="s">
        <v>67</v>
      </c>
      <c r="B35" s="12">
        <v>3.1621553897857666</v>
      </c>
      <c r="C35" s="24">
        <v>7.4505186080932617</v>
      </c>
      <c r="D35" s="50">
        <v>3.1621553897857666</v>
      </c>
      <c r="E35" s="55">
        <f>C35*intermediate!H35</f>
        <v>4.8799360591984496E-3</v>
      </c>
      <c r="F35" s="78">
        <f>intermediate!AC35*intermediate!I35</f>
        <v>3.2349878543348569E-4</v>
      </c>
      <c r="G35" s="70">
        <f>D35*intermediate!H35</f>
        <v>2.071146576916399E-3</v>
      </c>
      <c r="H35" s="71">
        <f>intermediate!AD35*intermediate!I35</f>
        <v>1.9833652403118411E-4</v>
      </c>
      <c r="I35" s="14">
        <v>6.756756454706192E-2</v>
      </c>
      <c r="J35" s="39">
        <v>0.35581511259078979</v>
      </c>
      <c r="K35" s="47">
        <v>6.756756454706192E-2</v>
      </c>
      <c r="L35" s="55">
        <f>J35*intermediate!H35</f>
        <v>2.330515618675731E-4</v>
      </c>
      <c r="M35" s="78">
        <f>intermediate!AF35*intermediate!I35</f>
        <v>9.8330937029627802E-8</v>
      </c>
      <c r="N35" s="70">
        <f>K35*intermediate!H35</f>
        <v>4.4255361540504846E-5</v>
      </c>
      <c r="O35" s="86">
        <f>intermediate!AG35*intermediate!I35</f>
        <v>2.7027812241905766E-8</v>
      </c>
    </row>
    <row r="36" spans="1:15" x14ac:dyDescent="0.3">
      <c r="A36" s="2" t="s">
        <v>15</v>
      </c>
      <c r="B36" s="12">
        <v>13.100436210632324</v>
      </c>
      <c r="C36" s="24">
        <v>11.510764122009277</v>
      </c>
      <c r="D36" s="50">
        <v>13.100436210632324</v>
      </c>
      <c r="E36" s="55">
        <f>C36*intermediate!H36</f>
        <v>0.1626921983004663</v>
      </c>
      <c r="F36" s="78">
        <f>intermediate!AC36*intermediate!I36</f>
        <v>0.10938730290389619</v>
      </c>
      <c r="G36" s="70">
        <f>D36*intermediate!H36</f>
        <v>0.1851604935355729</v>
      </c>
      <c r="H36" s="71">
        <f>intermediate!AD36*intermediate!I36</f>
        <v>2.671167466324462E-2</v>
      </c>
      <c r="I36" s="14">
        <v>0.10053981095552444</v>
      </c>
      <c r="J36" s="39">
        <v>8.3421602845191956E-2</v>
      </c>
      <c r="K36" s="47">
        <v>0.10053981095552444</v>
      </c>
      <c r="L36" s="55">
        <f>J36*intermediate!H36</f>
        <v>1.1790741091359995E-3</v>
      </c>
      <c r="M36" s="78">
        <f>intermediate!AF36*intermediate!I36</f>
        <v>1.5274721232946565E-5</v>
      </c>
      <c r="N36" s="70">
        <f>K36*intermediate!H36</f>
        <v>1.4210214619715751E-3</v>
      </c>
      <c r="O36" s="86">
        <f>intermediate!AG36*intermediate!I36</f>
        <v>1.8065299081468264E-5</v>
      </c>
    </row>
    <row r="37" spans="1:15" x14ac:dyDescent="0.3">
      <c r="A37" s="6" t="s">
        <v>68</v>
      </c>
      <c r="C37" s="24">
        <v>2.050818920135498</v>
      </c>
      <c r="D37" s="50">
        <v>2.050818920135498</v>
      </c>
      <c r="E37" s="55">
        <f>C37*intermediate!H37</f>
        <v>6.6203958758004533E-3</v>
      </c>
      <c r="F37" s="78">
        <f>intermediate!AC37*intermediate!I37</f>
        <v>1.1252632024764118E-2</v>
      </c>
      <c r="G37" s="70">
        <f>D37*intermediate!H37</f>
        <v>6.6203958758004533E-3</v>
      </c>
      <c r="H37" s="71">
        <f>intermediate!AD37*intermediate!I37</f>
        <v>5.3288415802820194E-3</v>
      </c>
      <c r="J37" s="39">
        <v>0.15223389863967896</v>
      </c>
      <c r="K37" s="47">
        <v>0.15223389863967896</v>
      </c>
      <c r="L37" s="55">
        <f>J37*intermediate!H37</f>
        <v>4.9143718385656697E-4</v>
      </c>
      <c r="M37" s="78">
        <f>intermediate!AF37*intermediate!I37</f>
        <v>1.3449331697130753E-6</v>
      </c>
      <c r="N37" s="70">
        <f>K37*intermediate!H37</f>
        <v>4.9143718385656697E-4</v>
      </c>
      <c r="O37" s="86">
        <f>intermediate!AG37*intermediate!I37</f>
        <v>1.3449331697130753E-6</v>
      </c>
    </row>
    <row r="38" spans="1:15" x14ac:dyDescent="0.3">
      <c r="A38" s="6" t="s">
        <v>69</v>
      </c>
      <c r="C38" s="24">
        <v>8.2216758728027344</v>
      </c>
      <c r="D38" s="50">
        <v>8.2216758728027344</v>
      </c>
      <c r="E38" s="55">
        <f>C38*intermediate!H38</f>
        <v>1.5578846979696234E-2</v>
      </c>
      <c r="F38" s="78">
        <f>intermediate!AC38*intermediate!I38</f>
        <v>2.5575622346890353E-3</v>
      </c>
      <c r="G38" s="70">
        <f>D38*intermediate!H38</f>
        <v>1.5578846979696234E-2</v>
      </c>
      <c r="H38" s="71">
        <f>intermediate!AD38*intermediate!I38</f>
        <v>9.7066887777416189E-4</v>
      </c>
      <c r="J38" s="39">
        <v>7.492481917142868E-2</v>
      </c>
      <c r="K38" s="47">
        <v>7.492481917142868E-2</v>
      </c>
      <c r="L38" s="55">
        <f>J38*intermediate!H38</f>
        <v>1.4197133417948648E-4</v>
      </c>
      <c r="M38" s="78">
        <f>intermediate!AF38*intermediate!I38</f>
        <v>2.4885859972012933E-7</v>
      </c>
      <c r="N38" s="70">
        <f>K38*intermediate!H38</f>
        <v>1.4197133417948648E-4</v>
      </c>
      <c r="O38" s="86">
        <f>intermediate!AG38*intermediate!I38</f>
        <v>2.4885859972012933E-7</v>
      </c>
    </row>
    <row r="39" spans="1:15" x14ac:dyDescent="0.3">
      <c r="A39" s="2" t="s">
        <v>16</v>
      </c>
      <c r="B39" s="12">
        <v>43.029693603515625</v>
      </c>
      <c r="C39" s="24">
        <v>613.84832763671875</v>
      </c>
      <c r="D39" s="50">
        <v>43.029693603515625</v>
      </c>
      <c r="E39" s="55">
        <f>C39*intermediate!H39</f>
        <v>1.0104847460589275</v>
      </c>
      <c r="F39" s="78">
        <f>intermediate!AC39*intermediate!I39</f>
        <v>0.90823957497385999</v>
      </c>
      <c r="G39" s="70">
        <f>D39*intermediate!H39</f>
        <v>7.0833212466898374E-2</v>
      </c>
      <c r="H39" s="71">
        <f>intermediate!AD39*intermediate!I39</f>
        <v>9.140221439584205E-4</v>
      </c>
      <c r="I39" s="14">
        <v>0.18506494164466858</v>
      </c>
      <c r="J39" s="39">
        <v>0.21857477724552155</v>
      </c>
      <c r="K39" s="47">
        <v>0.18506494164466858</v>
      </c>
      <c r="L39" s="55">
        <f>J39*intermediate!H39</f>
        <v>3.598062719013195E-4</v>
      </c>
      <c r="M39" s="78">
        <f>intermediate!AF39*intermediate!I39</f>
        <v>4.6283355735215835E-7</v>
      </c>
      <c r="N39" s="70">
        <f>K39*intermediate!H39</f>
        <v>3.0464414765481721E-4</v>
      </c>
      <c r="O39" s="86">
        <f>intermediate!AG39*intermediate!I39</f>
        <v>4.0868107395589612E-7</v>
      </c>
    </row>
    <row r="40" spans="1:15" x14ac:dyDescent="0.3">
      <c r="A40" s="6" t="s">
        <v>17</v>
      </c>
      <c r="C40" s="24">
        <v>3.5237562656402588</v>
      </c>
      <c r="D40" s="50">
        <v>3.5237562656402588</v>
      </c>
      <c r="E40" s="55">
        <f>C40*intermediate!H40</f>
        <v>0.67659100074134937</v>
      </c>
      <c r="F40" s="78">
        <f>intermediate!AC40*intermediate!I40</f>
        <v>36.32018394075164</v>
      </c>
      <c r="G40" s="70">
        <f>D40*intermediate!H40</f>
        <v>0.67659100074134937</v>
      </c>
      <c r="H40" s="71">
        <f>intermediate!AD40*intermediate!I40</f>
        <v>16.476183789136279</v>
      </c>
      <c r="J40" s="39">
        <v>0.11395375430583954</v>
      </c>
      <c r="K40" s="47">
        <v>0.11395375430583954</v>
      </c>
      <c r="L40" s="55">
        <f>J40*intermediate!H40</f>
        <v>2.188008444733135E-2</v>
      </c>
      <c r="M40" s="78">
        <f>intermediate!AF40*intermediate!I40</f>
        <v>3.7224231417710284E-3</v>
      </c>
      <c r="N40" s="70">
        <f>K40*intermediate!H40</f>
        <v>2.188008444733135E-2</v>
      </c>
      <c r="O40" s="86">
        <f>intermediate!AG40*intermediate!I40</f>
        <v>3.7224231417710284E-3</v>
      </c>
    </row>
    <row r="41" spans="1:15" x14ac:dyDescent="0.3">
      <c r="A41" s="6" t="s">
        <v>70</v>
      </c>
      <c r="C41" s="24">
        <v>1.3545911312103271</v>
      </c>
      <c r="D41" s="50">
        <v>1.3545911312103271</v>
      </c>
      <c r="E41" s="55">
        <f>C41*intermediate!H41</f>
        <v>5.0619537804545436E-2</v>
      </c>
      <c r="F41" s="78">
        <f>intermediate!AC41*intermediate!I41</f>
        <v>1.5724315718071653</v>
      </c>
      <c r="G41" s="70">
        <f>D41*intermediate!H41</f>
        <v>5.0619537804545436E-2</v>
      </c>
      <c r="H41" s="71">
        <f>intermediate!AD41*intermediate!I41</f>
        <v>0.7587151021440478</v>
      </c>
      <c r="J41" s="39">
        <v>8.1342719226995541E-9</v>
      </c>
      <c r="K41" s="47">
        <v>8.1342719226995541E-9</v>
      </c>
      <c r="L41" s="55">
        <f>J41*intermediate!H41</f>
        <v>3.0396853752884176E-10</v>
      </c>
      <c r="M41" s="78">
        <f>intermediate!AF41*intermediate!I41</f>
        <v>1.1358960203678252E-11</v>
      </c>
      <c r="N41" s="70">
        <f>K41*intermediate!H41</f>
        <v>3.0396853752884176E-10</v>
      </c>
      <c r="O41" s="86">
        <f>intermediate!AG41*intermediate!I41</f>
        <v>1.1358960203678252E-11</v>
      </c>
    </row>
    <row r="42" spans="1:15" x14ac:dyDescent="0.3">
      <c r="A42" s="6" t="s">
        <v>71</v>
      </c>
      <c r="C42" s="24">
        <v>1.1708934307098389</v>
      </c>
      <c r="D42" s="50">
        <v>1.1708934307098389</v>
      </c>
      <c r="E42" s="55">
        <f>C42*intermediate!H42</f>
        <v>4.124790262085681E-3</v>
      </c>
      <c r="F42" s="78">
        <f>intermediate!AC42*intermediate!I42</f>
        <v>1.4127418228970186E-2</v>
      </c>
      <c r="G42" s="70">
        <f>D42*intermediate!H42</f>
        <v>4.124790262085681E-3</v>
      </c>
      <c r="H42" s="71">
        <f>intermediate!AD42*intermediate!I42</f>
        <v>6.8493008425280517E-3</v>
      </c>
      <c r="J42" s="39">
        <v>9.8986933007836342E-3</v>
      </c>
      <c r="K42" s="47">
        <v>9.8986933007836342E-3</v>
      </c>
      <c r="L42" s="55">
        <f>J42*intermediate!H42</f>
        <v>3.4870836801682651E-5</v>
      </c>
      <c r="M42" s="78">
        <f>intermediate!AF42*intermediate!I42</f>
        <v>1.216260223964735E-7</v>
      </c>
      <c r="N42" s="70">
        <f>K42*intermediate!H42</f>
        <v>3.4870836801682651E-5</v>
      </c>
      <c r="O42" s="86">
        <f>intermediate!AG42*intermediate!I42</f>
        <v>1.216260223964735E-7</v>
      </c>
    </row>
    <row r="43" spans="1:15" x14ac:dyDescent="0.3">
      <c r="A43" s="2" t="s">
        <v>18</v>
      </c>
      <c r="B43" s="12">
        <v>6.6276373863220215</v>
      </c>
      <c r="C43" s="24">
        <v>16.872821807861328</v>
      </c>
      <c r="D43" s="50">
        <v>6.6276373863220215</v>
      </c>
      <c r="E43" s="55">
        <f>C43*intermediate!H43</f>
        <v>1.2654676812625498E-2</v>
      </c>
      <c r="F43" s="78">
        <f>intermediate!AC43*intermediate!I43</f>
        <v>1.8302638674219969E-4</v>
      </c>
      <c r="G43" s="70">
        <f>D43*intermediate!H43</f>
        <v>4.9707517871197121E-3</v>
      </c>
      <c r="H43" s="71">
        <f>intermediate!AD43*intermediate!I43</f>
        <v>1.8298682794661548E-4</v>
      </c>
      <c r="I43" s="14">
        <v>0.1071428582072258</v>
      </c>
      <c r="J43" s="39">
        <v>8.1060521304607391E-2</v>
      </c>
      <c r="K43" s="47">
        <v>0.1071428582072258</v>
      </c>
      <c r="L43" s="55">
        <f>J43*intermediate!H43</f>
        <v>6.079568142507233E-5</v>
      </c>
      <c r="M43" s="78">
        <f>intermediate!AF43*intermediate!I43</f>
        <v>4.1900864024868651E-8</v>
      </c>
      <c r="N43" s="70">
        <f>K43*intermediate!H43</f>
        <v>8.0357527557227263E-5</v>
      </c>
      <c r="O43" s="86">
        <f>intermediate!AG43*intermediate!I43</f>
        <v>5.3811101360541394E-8</v>
      </c>
    </row>
    <row r="44" spans="1:15" x14ac:dyDescent="0.3">
      <c r="A44" s="6" t="s">
        <v>72</v>
      </c>
      <c r="C44" s="24">
        <v>1.2066354751586914</v>
      </c>
      <c r="D44" s="50">
        <v>1.2066354751586914</v>
      </c>
      <c r="E44" s="55">
        <f>C44*intermediate!H44</f>
        <v>1.4809078746269889E-2</v>
      </c>
      <c r="F44" s="78">
        <f>intermediate!AC44*intermediate!I44</f>
        <v>0.1711106707244765</v>
      </c>
      <c r="G44" s="70">
        <f>D44*intermediate!H44</f>
        <v>1.4809078746269889E-2</v>
      </c>
      <c r="H44" s="71">
        <f>intermediate!AD44*intermediate!I44</f>
        <v>8.2881705039131726E-2</v>
      </c>
      <c r="J44" s="39">
        <v>1.943059079349041E-2</v>
      </c>
      <c r="K44" s="47">
        <v>1.943059079349041E-2</v>
      </c>
      <c r="L44" s="55">
        <f>J44*intermediate!H44</f>
        <v>2.3847231004832069E-4</v>
      </c>
      <c r="M44" s="78">
        <f>intermediate!AF44*intermediate!I44</f>
        <v>2.8699098321665317E-6</v>
      </c>
      <c r="N44" s="70">
        <f>K44*intermediate!H44</f>
        <v>2.3847231004832069E-4</v>
      </c>
      <c r="O44" s="86">
        <f>intermediate!AG44*intermediate!I44</f>
        <v>2.8699098321665317E-6</v>
      </c>
    </row>
    <row r="45" spans="1:15" x14ac:dyDescent="0.3">
      <c r="A45" s="2" t="s">
        <v>19</v>
      </c>
      <c r="B45" s="12">
        <v>0.36247643828392029</v>
      </c>
      <c r="C45" s="24">
        <v>5.6770195960998535</v>
      </c>
      <c r="D45" s="50">
        <v>0.36247643828392029</v>
      </c>
      <c r="E45" s="55">
        <f>C45*intermediate!H45</f>
        <v>6.4875606780570392E-3</v>
      </c>
      <c r="F45" s="78">
        <f>intermediate!AC45*intermediate!I45</f>
        <v>1.1160894966236266E-3</v>
      </c>
      <c r="G45" s="70">
        <f>D45*intermediate!H45</f>
        <v>4.142293060514509E-4</v>
      </c>
      <c r="H45" s="71">
        <f>intermediate!AD45*intermediate!I45</f>
        <v>7.7123289972053359E-4</v>
      </c>
      <c r="I45" s="14">
        <v>1.7241379246115685E-2</v>
      </c>
      <c r="J45" s="39">
        <v>4.7677639871835709E-2</v>
      </c>
      <c r="K45" s="47">
        <v>1.7241379246115685E-2</v>
      </c>
      <c r="L45" s="55">
        <f>J45*intermediate!H45</f>
        <v>5.448485361360822E-5</v>
      </c>
      <c r="M45" s="78">
        <f>intermediate!AF45*intermediate!I45</f>
        <v>5.9295373550785052E-8</v>
      </c>
      <c r="N45" s="70">
        <f>K45*intermediate!H45</f>
        <v>1.9703031166109333E-5</v>
      </c>
      <c r="O45" s="86">
        <f>intermediate!AG45*intermediate!I45</f>
        <v>2.2127938000441703E-8</v>
      </c>
    </row>
    <row r="46" spans="1:15" x14ac:dyDescent="0.3">
      <c r="A46" s="2" t="s">
        <v>20</v>
      </c>
      <c r="B46" s="12">
        <v>0.64707642793655396</v>
      </c>
      <c r="C46" s="24">
        <v>2.4338536262512207</v>
      </c>
      <c r="D46" s="50">
        <v>0.64707642793655396</v>
      </c>
      <c r="E46" s="55">
        <f>C46*intermediate!H46</f>
        <v>2.492870288270602E-2</v>
      </c>
      <c r="F46" s="78">
        <f>intermediate!AC46*intermediate!I46</f>
        <v>0.11065399845916583</v>
      </c>
      <c r="G46" s="70">
        <f>D46*intermediate!H46</f>
        <v>6.6276689117409065E-3</v>
      </c>
      <c r="H46" s="71">
        <f>intermediate!AD46*intermediate!I46</f>
        <v>6.0512016507829468E-2</v>
      </c>
      <c r="I46" s="14">
        <v>7.7669904567301273E-3</v>
      </c>
      <c r="J46" s="39">
        <v>5.458422377705574E-2</v>
      </c>
      <c r="K46" s="47">
        <v>7.7669904567301273E-3</v>
      </c>
      <c r="L46" s="55">
        <f>J46*intermediate!H46</f>
        <v>5.590779502698442E-4</v>
      </c>
      <c r="M46" s="78">
        <f>intermediate!AF46*intermediate!I46</f>
        <v>5.4137779002829899E-6</v>
      </c>
      <c r="N46" s="70">
        <f>K46*intermediate!H46</f>
        <v>7.9553262899735716E-5</v>
      </c>
      <c r="O46" s="86">
        <f>intermediate!AG46*intermediate!I46</f>
        <v>8.0849417189480306E-7</v>
      </c>
    </row>
    <row r="47" spans="1:15" x14ac:dyDescent="0.3">
      <c r="A47" s="2" t="s">
        <v>21</v>
      </c>
      <c r="B47" s="12">
        <v>1.0026067495346069</v>
      </c>
      <c r="C47" s="24">
        <v>4.6488752365112305</v>
      </c>
      <c r="D47" s="50">
        <v>1.0026067495346069</v>
      </c>
      <c r="E47" s="55">
        <f>C47*intermediate!H47</f>
        <v>1.9206935461567442E-3</v>
      </c>
      <c r="F47" s="78">
        <f>intermediate!AC47*intermediate!I47</f>
        <v>1.5632203884238233E-4</v>
      </c>
      <c r="G47" s="70">
        <f>D47*intermediate!H47</f>
        <v>4.1422929530142893E-4</v>
      </c>
      <c r="H47" s="71">
        <f>intermediate!AD47*intermediate!I47</f>
        <v>9.556467077314968E-5</v>
      </c>
      <c r="I47" s="14">
        <v>2.6315789669752121E-2</v>
      </c>
      <c r="J47" s="39">
        <v>2.6313729584217072E-2</v>
      </c>
      <c r="K47" s="47">
        <v>2.6315789669752121E-2</v>
      </c>
      <c r="L47" s="55">
        <f>J47*intermediate!H47</f>
        <v>1.0871578181058684E-5</v>
      </c>
      <c r="M47" s="78">
        <f>intermediate!AF47*intermediate!I47</f>
        <v>4.3734264343976953E-9</v>
      </c>
      <c r="N47" s="70">
        <f>K47*intermediate!H47</f>
        <v>1.0872429310157745E-5</v>
      </c>
      <c r="O47" s="86">
        <f>intermediate!AG47*intermediate!I47</f>
        <v>4.3737595733941776E-9</v>
      </c>
    </row>
    <row r="48" spans="1:15" x14ac:dyDescent="0.3">
      <c r="A48" s="2" t="s">
        <v>22</v>
      </c>
      <c r="B48" s="12">
        <v>0.65708202123641968</v>
      </c>
      <c r="C48" s="24">
        <v>4.2037181854248047</v>
      </c>
      <c r="D48" s="50">
        <v>0.65708202123641968</v>
      </c>
      <c r="E48" s="55">
        <f>C48*intermediate!H48</f>
        <v>9.2751911739167692E-2</v>
      </c>
      <c r="F48" s="78">
        <f>intermediate!AC48*intermediate!I48</f>
        <v>0.45905243052026945</v>
      </c>
      <c r="G48" s="70">
        <f>D48*intermediate!H48</f>
        <v>1.4498025545676651E-2</v>
      </c>
      <c r="H48" s="71">
        <f>intermediate!AD48*intermediate!I48</f>
        <v>0.28057423720971225</v>
      </c>
      <c r="I48" s="14">
        <v>1.6114180907607079E-2</v>
      </c>
      <c r="J48" s="39">
        <v>4.7458577901124954E-2</v>
      </c>
      <c r="K48" s="47">
        <v>1.6114180907607079E-2</v>
      </c>
      <c r="L48" s="55">
        <f>J48*intermediate!H48</f>
        <v>1.0471381844800634E-3</v>
      </c>
      <c r="M48" s="78">
        <f>intermediate!AF48*intermediate!I48</f>
        <v>2.2007825980586968E-5</v>
      </c>
      <c r="N48" s="70">
        <f>K48*intermediate!H48</f>
        <v>3.5554740336151119E-4</v>
      </c>
      <c r="O48" s="86">
        <f>intermediate!AG48*intermediate!I48</f>
        <v>7.7184747641482522E-6</v>
      </c>
    </row>
    <row r="49" spans="1:15" x14ac:dyDescent="0.3">
      <c r="A49" s="6" t="s">
        <v>73</v>
      </c>
      <c r="C49" s="24">
        <v>10.262624740600586</v>
      </c>
      <c r="D49" s="50">
        <v>10.262624740600586</v>
      </c>
      <c r="E49" s="55">
        <f>C49*intermediate!H49</f>
        <v>2.5469920312568471E-2</v>
      </c>
      <c r="F49" s="78">
        <f>intermediate!AC49*intermediate!I49</f>
        <v>3.7421061391463449E-3</v>
      </c>
      <c r="G49" s="70">
        <f>D49*intermediate!H49</f>
        <v>2.5469920312568471E-2</v>
      </c>
      <c r="H49" s="71">
        <f>intermediate!AD49*intermediate!I49</f>
        <v>1.2774392103107864E-3</v>
      </c>
      <c r="J49" s="39">
        <v>0.41335418820381165</v>
      </c>
      <c r="K49" s="47">
        <v>0.41335418820381165</v>
      </c>
      <c r="L49" s="55">
        <f>J49*intermediate!H49</f>
        <v>1.0258679919150381E-3</v>
      </c>
      <c r="M49" s="78">
        <f>intermediate!AF49*intermediate!I49</f>
        <v>1.4936078633201067E-6</v>
      </c>
      <c r="N49" s="70">
        <f>K49*intermediate!H49</f>
        <v>1.0258679919150381E-3</v>
      </c>
      <c r="O49" s="86">
        <f>intermediate!AG49*intermediate!I49</f>
        <v>1.4936078633201067E-6</v>
      </c>
    </row>
    <row r="50" spans="1:15" x14ac:dyDescent="0.3">
      <c r="A50" s="6" t="s">
        <v>74</v>
      </c>
      <c r="C50" s="24">
        <v>2.0970644950866699</v>
      </c>
      <c r="D50" s="50">
        <v>2.0970644950866699</v>
      </c>
      <c r="E50" s="55">
        <f>C50*intermediate!H50</f>
        <v>1.0932503694081957E-2</v>
      </c>
      <c r="F50" s="78">
        <f>intermediate!AC50*intermediate!I50</f>
        <v>2.9263970937034988E-2</v>
      </c>
      <c r="G50" s="70">
        <f>D50*intermediate!H50</f>
        <v>1.0932503694081957E-2</v>
      </c>
      <c r="H50" s="71">
        <f>intermediate!AD50*intermediate!I50</f>
        <v>1.3840668243879571E-2</v>
      </c>
      <c r="J50" s="39">
        <v>6.1582211405038834E-2</v>
      </c>
      <c r="K50" s="47">
        <v>6.1582211405038834E-2</v>
      </c>
      <c r="L50" s="55">
        <f>J50*intermediate!H50</f>
        <v>3.2104294133666992E-4</v>
      </c>
      <c r="M50" s="78">
        <f>intermediate!AF50*intermediate!I50</f>
        <v>1.5706058210182632E-6</v>
      </c>
      <c r="N50" s="70">
        <f>K50*intermediate!H50</f>
        <v>3.2104294133666992E-4</v>
      </c>
      <c r="O50" s="86">
        <f>intermediate!AG50*intermediate!I50</f>
        <v>1.5706058210182632E-6</v>
      </c>
    </row>
    <row r="51" spans="1:15" x14ac:dyDescent="0.3">
      <c r="A51" s="2" t="s">
        <v>75</v>
      </c>
      <c r="B51" s="12">
        <v>121.88823699951172</v>
      </c>
      <c r="C51" s="24">
        <v>7.106480598449707</v>
      </c>
      <c r="D51" s="50">
        <v>121.88823699951172</v>
      </c>
      <c r="E51" s="55">
        <f>C51*intermediate!H51</f>
        <v>5.6996162060747426E-3</v>
      </c>
      <c r="F51" s="78">
        <f>intermediate!AC51*intermediate!I51</f>
        <v>4.9729484105983626E-4</v>
      </c>
      <c r="G51" s="70">
        <f>D51*intermediate!H51</f>
        <v>9.7758118284858156E-2</v>
      </c>
      <c r="H51" s="71">
        <f>intermediate!AD51*intermediate!I51</f>
        <v>6.0803985498271871E-3</v>
      </c>
      <c r="I51" s="14">
        <v>0.82807016372680664</v>
      </c>
      <c r="J51" s="39">
        <v>0.53470891714096069</v>
      </c>
      <c r="K51" s="47">
        <v>0.82807016372680664</v>
      </c>
      <c r="L51" s="55">
        <f>J51*intermediate!H51</f>
        <v>4.2885301204285899E-4</v>
      </c>
      <c r="M51" s="78">
        <f>intermediate!AF51*intermediate!I51</f>
        <v>1.6003841154449922E-7</v>
      </c>
      <c r="N51" s="70">
        <f>K51*intermediate!H51</f>
        <v>6.6413776264637669E-4</v>
      </c>
      <c r="O51" s="86">
        <f>intermediate!AG51*intermediate!I51</f>
        <v>9.1579962706842401E-8</v>
      </c>
    </row>
    <row r="52" spans="1:15" x14ac:dyDescent="0.3">
      <c r="A52" s="2" t="s">
        <v>23</v>
      </c>
      <c r="B52" s="12">
        <v>293.51708984375</v>
      </c>
      <c r="C52" s="24">
        <v>34.594680786132812</v>
      </c>
      <c r="D52" s="50">
        <v>293.51708984375</v>
      </c>
      <c r="E52" s="55">
        <f>C52*intermediate!H52</f>
        <v>1.1229090373159166E-2</v>
      </c>
      <c r="F52" s="78">
        <f>intermediate!AC52*intermediate!I52</f>
        <v>1.0544297940502243E-8</v>
      </c>
      <c r="G52" s="70">
        <f>D52*intermediate!H52</f>
        <v>9.5272737109437705E-2</v>
      </c>
      <c r="H52" s="71">
        <f>intermediate!AD52*intermediate!I52</f>
        <v>7.6155431406766463E-3</v>
      </c>
      <c r="I52" s="14">
        <v>0.43977054953575134</v>
      </c>
      <c r="J52" s="39">
        <v>0.63505381345748901</v>
      </c>
      <c r="K52" s="47">
        <v>0.43977054953575134</v>
      </c>
      <c r="L52" s="55">
        <f>J52*intermediate!H52</f>
        <v>2.0613217122072652E-4</v>
      </c>
      <c r="M52" s="78">
        <f>intermediate!AF52*intermediate!I52</f>
        <v>2.4417986943198007E-8</v>
      </c>
      <c r="N52" s="70">
        <f>K52*intermediate!H52</f>
        <v>1.4274516000651452E-4</v>
      </c>
      <c r="O52" s="86">
        <f>intermediate!AG52*intermediate!I52</f>
        <v>2.5957482899054995E-8</v>
      </c>
    </row>
    <row r="53" spans="1:15" x14ac:dyDescent="0.3">
      <c r="A53" s="4" t="s">
        <v>48</v>
      </c>
      <c r="B53" s="12">
        <v>62.72869873046875</v>
      </c>
      <c r="C53" s="24">
        <v>87.952934265136719</v>
      </c>
      <c r="D53" s="50">
        <v>62.72869873046875</v>
      </c>
      <c r="E53" s="55">
        <f>C53*intermediate!H53</f>
        <v>4.1817433548516046E-2</v>
      </c>
      <c r="F53" s="78">
        <f>intermediate!AC53*intermediate!I53</f>
        <v>6.3599282835044102E-4</v>
      </c>
      <c r="G53" s="70">
        <f>D53*intermediate!H53</f>
        <v>2.9824510264077002E-2</v>
      </c>
      <c r="H53" s="71">
        <f>intermediate!AD53*intermediate!I53</f>
        <v>3.2753758009173071E-4</v>
      </c>
      <c r="I53" s="15">
        <v>0.21238937973976135</v>
      </c>
      <c r="J53" s="40">
        <v>0.32260602712631226</v>
      </c>
      <c r="K53" s="47">
        <v>0.21238937973976135</v>
      </c>
      <c r="L53" s="55">
        <f>J53*intermediate!H53</f>
        <v>1.5338380935691863E-4</v>
      </c>
      <c r="M53" s="78">
        <f>intermediate!AF53*intermediate!I53</f>
        <v>4.940010707181902E-8</v>
      </c>
      <c r="N53" s="70">
        <f>K53*intermediate!H53</f>
        <v>1.0098104000605857E-4</v>
      </c>
      <c r="O53" s="86">
        <f>intermediate!AG53*intermediate!I53</f>
        <v>3.7814507229805892E-8</v>
      </c>
    </row>
    <row r="54" spans="1:15" x14ac:dyDescent="0.3">
      <c r="A54" s="2" t="s">
        <v>76</v>
      </c>
      <c r="B54" s="12">
        <v>0</v>
      </c>
      <c r="C54" s="24">
        <v>11.267112731933594</v>
      </c>
      <c r="D54" s="50">
        <v>0</v>
      </c>
      <c r="E54" s="55">
        <f>C54*intermediate!H54</f>
        <v>1.0482459996808305E-3</v>
      </c>
      <c r="F54" s="78">
        <f>intermediate!AC54*intermediate!I54</f>
        <v>4.8388280879576979E-6</v>
      </c>
      <c r="G54" s="70">
        <f>D54*intermediate!H54</f>
        <v>0</v>
      </c>
      <c r="H54" s="71">
        <f>intermediate!AD54*intermediate!I54</f>
        <v>5.2653189988763817E-6</v>
      </c>
      <c r="I54" s="16">
        <v>0</v>
      </c>
      <c r="J54" s="41">
        <v>6.7144922912120819E-2</v>
      </c>
      <c r="K54" s="47">
        <v>0</v>
      </c>
      <c r="L54" s="55">
        <f>J54*intermediate!H54</f>
        <v>6.2468884900763251E-6</v>
      </c>
      <c r="M54" s="78">
        <f>intermediate!AF54*intermediate!I54</f>
        <v>5.4216129162810183E-10</v>
      </c>
      <c r="N54" s="70">
        <f>K54*intermediate!H54</f>
        <v>0</v>
      </c>
      <c r="O54" s="86">
        <f>intermediate!AG54*intermediate!I54</f>
        <v>0</v>
      </c>
    </row>
    <row r="55" spans="1:15" x14ac:dyDescent="0.3">
      <c r="A55" s="6" t="s">
        <v>24</v>
      </c>
      <c r="C55" s="24">
        <v>2.407761812210083</v>
      </c>
      <c r="D55" s="50">
        <v>2.407761812210083</v>
      </c>
      <c r="E55" s="55">
        <f>C55*intermediate!H55</f>
        <v>1.086749403373248E-2</v>
      </c>
      <c r="F55" s="78">
        <f>intermediate!AC55*intermediate!I55</f>
        <v>2.1522165763406428E-2</v>
      </c>
      <c r="G55" s="70">
        <f>D55*intermediate!H55</f>
        <v>1.086749403373248E-2</v>
      </c>
      <c r="H55" s="71">
        <f>intermediate!AD55*intermediate!I55</f>
        <v>1.0090935660866438E-2</v>
      </c>
      <c r="J55" s="39">
        <v>1.5712728895778127E-8</v>
      </c>
      <c r="K55" s="47">
        <v>1.5712728895778127E-8</v>
      </c>
      <c r="L55" s="55">
        <f>J55*intermediate!H55</f>
        <v>7.0919800564403052E-11</v>
      </c>
      <c r="M55" s="78">
        <f>intermediate!AF55*intermediate!I55</f>
        <v>3.2009831433017927E-13</v>
      </c>
      <c r="N55" s="70">
        <f>K55*intermediate!H55</f>
        <v>7.0919800564403052E-11</v>
      </c>
      <c r="O55" s="86">
        <f>intermediate!AG55*intermediate!I55</f>
        <v>3.2009831433017927E-13</v>
      </c>
    </row>
    <row r="56" spans="1:15" x14ac:dyDescent="0.3">
      <c r="A56" s="2" t="s">
        <v>77</v>
      </c>
      <c r="B56" s="12">
        <v>5.694760799407959</v>
      </c>
      <c r="C56" s="24">
        <v>4.6017003059387207</v>
      </c>
      <c r="D56" s="50">
        <v>5.694760799407959</v>
      </c>
      <c r="E56" s="55">
        <f>C56*intermediate!H56</f>
        <v>3.3472154293244012E-4</v>
      </c>
      <c r="F56" s="78">
        <f>intermediate!AC56*intermediate!I56</f>
        <v>4.8605282721743833E-6</v>
      </c>
      <c r="G56" s="70">
        <f>D56*intermediate!H56</f>
        <v>4.1422930540457317E-4</v>
      </c>
      <c r="H56" s="71">
        <f>intermediate!AD56*intermediate!I56</f>
        <v>1.9038203470081064E-6</v>
      </c>
      <c r="I56" s="14">
        <v>0.1428571492433548</v>
      </c>
      <c r="J56" s="39">
        <v>6.8221762776374817E-2</v>
      </c>
      <c r="K56" s="47">
        <v>0.1428571492433548</v>
      </c>
      <c r="L56" s="55">
        <f>J56*intermediate!H56</f>
        <v>4.9623600364867344E-6</v>
      </c>
      <c r="M56" s="78">
        <f>intermediate!AF56*intermediate!I56</f>
        <v>3.3633043358624679E-10</v>
      </c>
      <c r="N56" s="70">
        <f>K56*intermediate!H56</f>
        <v>1.0391238506331002E-5</v>
      </c>
      <c r="O56" s="86">
        <f>intermediate!AG56*intermediate!I56</f>
        <v>6.4786699238383991E-10</v>
      </c>
    </row>
    <row r="57" spans="1:15" x14ac:dyDescent="0.3">
      <c r="A57" s="2" t="s">
        <v>25</v>
      </c>
      <c r="B57" s="12">
        <v>0.55147057771682739</v>
      </c>
      <c r="C57" s="24">
        <v>4.6938915252685547</v>
      </c>
      <c r="D57" s="50">
        <v>0.55147057771682739</v>
      </c>
      <c r="E57" s="55">
        <f>C57*intermediate!H57</f>
        <v>8.4618000292979223E-2</v>
      </c>
      <c r="F57" s="78">
        <f>intermediate!AC57*intermediate!I57</f>
        <v>0.29673326160389518</v>
      </c>
      <c r="G57" s="70">
        <f>D57*intermediate!H57</f>
        <v>9.9415031761182614E-3</v>
      </c>
      <c r="H57" s="71">
        <f>intermediate!AD57*intermediate!I57</f>
        <v>0.18894760682407116</v>
      </c>
      <c r="I57" s="14">
        <v>4.4943820685148239E-2</v>
      </c>
      <c r="J57" s="39">
        <v>3.448844701051712E-2</v>
      </c>
      <c r="K57" s="47">
        <v>4.4943820685148239E-2</v>
      </c>
      <c r="L57" s="55">
        <f>J57*intermediate!H57</f>
        <v>6.2173218182185559E-4</v>
      </c>
      <c r="M57" s="78">
        <f>intermediate!AF57*intermediate!I57</f>
        <v>1.0821576435833902E-5</v>
      </c>
      <c r="N57" s="70">
        <f>K57*intermediate!H57</f>
        <v>8.1021391556037139E-4</v>
      </c>
      <c r="O57" s="86">
        <f>intermediate!AG57*intermediate!I57</f>
        <v>1.3949489865931737E-5</v>
      </c>
    </row>
    <row r="58" spans="1:15" x14ac:dyDescent="0.3">
      <c r="A58" s="6" t="s">
        <v>78</v>
      </c>
      <c r="C58" s="24">
        <v>10.830716133117676</v>
      </c>
      <c r="D58" s="50">
        <v>10.830716133117676</v>
      </c>
      <c r="E58" s="55">
        <f>C58*intermediate!H58</f>
        <v>1.0866060889890069E-3</v>
      </c>
      <c r="F58" s="78">
        <f>intermediate!AC58*intermediate!I58</f>
        <v>5.8365255074917579E-6</v>
      </c>
      <c r="G58" s="70">
        <f>D58*intermediate!H58</f>
        <v>1.0866060889890069E-3</v>
      </c>
      <c r="H58" s="71">
        <f>intermediate!AD58*intermediate!I58</f>
        <v>1.9260798545333191E-6</v>
      </c>
      <c r="J58" s="39">
        <v>0.13089075684547424</v>
      </c>
      <c r="K58" s="47">
        <v>0.13089075684547424</v>
      </c>
      <c r="L58" s="55">
        <f>J58*intermediate!H58</f>
        <v>1.3131790329706592E-5</v>
      </c>
      <c r="M58" s="78">
        <f>intermediate!AF58*intermediate!I58</f>
        <v>1.1450205196407347E-9</v>
      </c>
      <c r="N58" s="70">
        <f>K58*intermediate!H58</f>
        <v>1.3131790329706592E-5</v>
      </c>
      <c r="O58" s="86">
        <f>intermediate!AG58*intermediate!I58</f>
        <v>1.1450205196407347E-9</v>
      </c>
    </row>
    <row r="59" spans="1:15" x14ac:dyDescent="0.3">
      <c r="A59" s="2" t="s">
        <v>26</v>
      </c>
      <c r="B59" s="12">
        <v>8.6320005357265472E-2</v>
      </c>
      <c r="C59" s="24">
        <v>1.2750802040100098</v>
      </c>
      <c r="D59" s="50">
        <v>8.6320005357265472E-2</v>
      </c>
      <c r="E59" s="55">
        <f>C59*intermediate!H59</f>
        <v>6.1188085652576279E-3</v>
      </c>
      <c r="F59" s="78">
        <f>intermediate!AC59*intermediate!I59</f>
        <v>2.6053510243558616E-2</v>
      </c>
      <c r="G59" s="70">
        <f>D59*intermediate!H59</f>
        <v>4.1422930610329983E-4</v>
      </c>
      <c r="H59" s="71">
        <f>intermediate!AD59*intermediate!I59</f>
        <v>1.3910316137076852E-2</v>
      </c>
      <c r="I59" s="14">
        <v>2.5641025975346565E-2</v>
      </c>
      <c r="J59" s="39">
        <v>1.7733283340930939E-2</v>
      </c>
      <c r="K59" s="47">
        <v>2.5641025975346565E-2</v>
      </c>
      <c r="L59" s="55">
        <f>J59*intermediate!H59</f>
        <v>8.5097835928583544E-5</v>
      </c>
      <c r="M59" s="78">
        <f>intermediate!AF59*intermediate!I59</f>
        <v>4.0112276216495559E-7</v>
      </c>
      <c r="N59" s="70">
        <f>K59*intermediate!H59</f>
        <v>1.2304522403103064E-4</v>
      </c>
      <c r="O59" s="86">
        <f>intermediate!AG59*intermediate!I59</f>
        <v>5.75324824261381E-7</v>
      </c>
    </row>
    <row r="60" spans="1:15" x14ac:dyDescent="0.3">
      <c r="A60" s="6" t="s">
        <v>79</v>
      </c>
      <c r="C60" s="24">
        <v>2.796947717666626</v>
      </c>
      <c r="D60" s="50">
        <v>2.796947717666626</v>
      </c>
      <c r="E60" s="55">
        <f>C60*intermediate!H60</f>
        <v>7.9591971833509779E-3</v>
      </c>
      <c r="F60" s="78">
        <f>intermediate!AC60*intermediate!I60</f>
        <v>8.3514329305760353E-3</v>
      </c>
      <c r="G60" s="70">
        <f>D60*intermediate!H60</f>
        <v>7.9591971833509779E-3</v>
      </c>
      <c r="H60" s="71">
        <f>intermediate!AD60*intermediate!I60</f>
        <v>3.8720984335833073E-3</v>
      </c>
      <c r="J60" s="39">
        <v>5.659155547618866E-2</v>
      </c>
      <c r="K60" s="47">
        <v>5.659155547618866E-2</v>
      </c>
      <c r="L60" s="55">
        <f>J60*intermediate!H60</f>
        <v>1.6104103273095874E-4</v>
      </c>
      <c r="M60" s="78">
        <f>intermediate!AF60*intermediate!I60</f>
        <v>4.3233582279626344E-7</v>
      </c>
      <c r="N60" s="70">
        <f>K60*intermediate!H60</f>
        <v>1.6104103273095874E-4</v>
      </c>
      <c r="O60" s="86">
        <f>intermediate!AG60*intermediate!I60</f>
        <v>4.3233582279626344E-7</v>
      </c>
    </row>
    <row r="61" spans="1:15" x14ac:dyDescent="0.3">
      <c r="A61" s="6" t="s">
        <v>80</v>
      </c>
      <c r="C61" s="24">
        <v>2.0419390201568604</v>
      </c>
      <c r="D61" s="50">
        <v>2.0419390201568604</v>
      </c>
      <c r="E61" s="55">
        <f>C61*intermediate!H61</f>
        <v>7.2870031025176066E-3</v>
      </c>
      <c r="F61" s="78">
        <f>intermediate!AC61*intermediate!I61</f>
        <v>1.3759032314029099E-2</v>
      </c>
      <c r="G61" s="70">
        <f>D61*intermediate!H61</f>
        <v>7.2870031025176066E-3</v>
      </c>
      <c r="H61" s="71">
        <f>intermediate!AD61*intermediate!I61</f>
        <v>6.517378020613758E-3</v>
      </c>
      <c r="J61" s="39">
        <v>0.13208490610122681</v>
      </c>
      <c r="K61" s="47">
        <v>0.13208490610122681</v>
      </c>
      <c r="L61" s="55">
        <f>J61*intermediate!H61</f>
        <v>4.7136722059478922E-4</v>
      </c>
      <c r="M61" s="78">
        <f>intermediate!AF61*intermediate!I61</f>
        <v>1.4599662128599293E-6</v>
      </c>
      <c r="N61" s="70">
        <f>K61*intermediate!H61</f>
        <v>4.7136722059478922E-4</v>
      </c>
      <c r="O61" s="86">
        <f>intermediate!AG61*intermediate!I61</f>
        <v>1.4599662128599293E-6</v>
      </c>
    </row>
    <row r="62" spans="1:15" x14ac:dyDescent="0.3">
      <c r="A62" s="2" t="s">
        <v>27</v>
      </c>
      <c r="B62" s="12">
        <v>2.4702122211456299</v>
      </c>
      <c r="C62" s="24">
        <v>2.7994687557220459</v>
      </c>
      <c r="D62" s="50">
        <v>2.4702122211456299</v>
      </c>
      <c r="E62" s="55">
        <f>C62*intermediate!H62</f>
        <v>7.9805186204271565E-3</v>
      </c>
      <c r="F62" s="78">
        <f>intermediate!AC62*intermediate!I62</f>
        <v>8.3798058720733672E-3</v>
      </c>
      <c r="G62" s="70">
        <f>D62*intermediate!H62</f>
        <v>7.0418984269659587E-3</v>
      </c>
      <c r="H62" s="71">
        <f>intermediate!AD62*intermediate!I62</f>
        <v>4.0028560041124647E-3</v>
      </c>
      <c r="I62" s="14">
        <v>6.3909776508808136E-2</v>
      </c>
      <c r="J62" s="39">
        <v>5.5059894919395447E-2</v>
      </c>
      <c r="K62" s="47">
        <v>6.3909776508808136E-2</v>
      </c>
      <c r="L62" s="55">
        <f>J62*intermediate!H62</f>
        <v>1.5696067896627235E-4</v>
      </c>
      <c r="M62" s="78">
        <f>intermediate!AF62*intermediate!I62</f>
        <v>4.228152479113645E-7</v>
      </c>
      <c r="N62" s="70">
        <f>K62*intermediate!H62</f>
        <v>1.8218926730772974E-4</v>
      </c>
      <c r="O62" s="86">
        <f>intermediate!AG62*intermediate!I62</f>
        <v>4.8617876853281131E-7</v>
      </c>
    </row>
    <row r="63" spans="1:15" x14ac:dyDescent="0.3">
      <c r="A63" s="2" t="s">
        <v>47</v>
      </c>
      <c r="B63" s="12">
        <v>5.8934464454650879</v>
      </c>
      <c r="C63" s="24">
        <v>5.3719902038574219</v>
      </c>
      <c r="D63" s="50">
        <v>5.8934464454650879</v>
      </c>
      <c r="E63" s="55">
        <f>C63*intermediate!H63</f>
        <v>3.7757800695496289E-3</v>
      </c>
      <c r="F63" s="78">
        <f>intermediate!AC63*intermediate!I63</f>
        <v>4.3105813876775218E-4</v>
      </c>
      <c r="G63" s="70">
        <f>D63*intermediate!H63</f>
        <v>4.1422930395082647E-3</v>
      </c>
      <c r="H63" s="71">
        <f>intermediate!AD63*intermediate!I63</f>
        <v>1.7405741878544334E-4</v>
      </c>
      <c r="I63" s="14">
        <v>7.8125E-2</v>
      </c>
      <c r="J63" s="39">
        <v>6.5428502857685089E-2</v>
      </c>
      <c r="K63" s="47">
        <v>7.8125E-2</v>
      </c>
      <c r="L63" s="55">
        <f>J63*intermediate!H63</f>
        <v>4.5987358073200816E-5</v>
      </c>
      <c r="M63" s="78">
        <f>intermediate!AF63*intermediate!I63</f>
        <v>3.0208034584620227E-8</v>
      </c>
      <c r="N63" s="70">
        <f>K63*intermediate!H63</f>
        <v>5.4911272496690112E-5</v>
      </c>
      <c r="O63" s="86">
        <f>intermediate!AG63*intermediate!I63</f>
        <v>3.5579924597027924E-8</v>
      </c>
    </row>
    <row r="64" spans="1:15" x14ac:dyDescent="0.3">
      <c r="A64" s="6" t="s">
        <v>81</v>
      </c>
      <c r="C64" s="24">
        <v>4.1879606246948242</v>
      </c>
      <c r="D64" s="50">
        <v>4.1879606246948242</v>
      </c>
      <c r="E64" s="55">
        <f>C64*intermediate!H64</f>
        <v>8.5224341874292633E-2</v>
      </c>
      <c r="F64" s="78">
        <f>intermediate!AC64*intermediate!I64</f>
        <v>0.39088722445192059</v>
      </c>
      <c r="G64" s="70">
        <f>D64*intermediate!H64</f>
        <v>8.5224341874292633E-2</v>
      </c>
      <c r="H64" s="71">
        <f>intermediate!AD64*intermediate!I64</f>
        <v>0.17362403650521924</v>
      </c>
      <c r="J64" s="39">
        <v>8.0657646059989929E-2</v>
      </c>
      <c r="K64" s="47">
        <v>8.0657646059989929E-2</v>
      </c>
      <c r="L64" s="55">
        <f>J64*intermediate!H64</f>
        <v>1.6413704470044246E-3</v>
      </c>
      <c r="M64" s="78">
        <f>intermediate!AF64*intermediate!I64</f>
        <v>3.0707534220286473E-5</v>
      </c>
      <c r="N64" s="70">
        <f>K64*intermediate!H64</f>
        <v>1.6413704470044246E-3</v>
      </c>
      <c r="O64" s="86">
        <f>intermediate!AG64*intermediate!I64</f>
        <v>3.0707534220286473E-5</v>
      </c>
    </row>
    <row r="65" spans="1:15" x14ac:dyDescent="0.3">
      <c r="A65" s="2" t="s">
        <v>28</v>
      </c>
      <c r="B65" s="12">
        <v>3.3715441226959229</v>
      </c>
      <c r="C65" s="24">
        <v>14.811820030212402</v>
      </c>
      <c r="D65" s="50">
        <v>3.3715441226959229</v>
      </c>
      <c r="E65" s="55">
        <f>C65*intermediate!H65</f>
        <v>1.2738504224073117E-2</v>
      </c>
      <c r="F65" s="78">
        <f>intermediate!AC65*intermediate!I65</f>
        <v>2.987983582414715E-4</v>
      </c>
      <c r="G65" s="70">
        <f>D65*intermediate!H65</f>
        <v>2.8996051100409581E-3</v>
      </c>
      <c r="H65" s="71">
        <f>intermediate!AD65*intermediate!I65</f>
        <v>3.3532620542015191E-4</v>
      </c>
      <c r="I65" s="14">
        <v>9.7222223877906799E-2</v>
      </c>
      <c r="J65" s="39">
        <v>6.149740144610405E-2</v>
      </c>
      <c r="K65" s="47">
        <v>9.7222223877906799E-2</v>
      </c>
      <c r="L65" s="55">
        <f>J65*intermediate!H65</f>
        <v>5.2889172734532801E-5</v>
      </c>
      <c r="M65" s="78">
        <f>intermediate!AF65*intermediate!I65</f>
        <v>4.2688634433527856E-8</v>
      </c>
      <c r="N65" s="70">
        <f>K65*intermediate!H65</f>
        <v>8.3613337659810757E-5</v>
      </c>
      <c r="O65" s="86">
        <f>intermediate!AG65*intermediate!I65</f>
        <v>6.4918193811087527E-8</v>
      </c>
    </row>
    <row r="66" spans="1:15" x14ac:dyDescent="0.3">
      <c r="A66" s="6" t="s">
        <v>82</v>
      </c>
      <c r="C66" s="24">
        <v>1.1224634647369385</v>
      </c>
      <c r="D66" s="50">
        <v>1.1224634647369385</v>
      </c>
      <c r="E66" s="55">
        <f>C66*intermediate!H66</f>
        <v>2.7821647747625744E-2</v>
      </c>
      <c r="F66" s="78">
        <f>intermediate!AC66*intermediate!I66</f>
        <v>0.70139219699342947</v>
      </c>
      <c r="G66" s="70">
        <f>D66*intermediate!H66</f>
        <v>2.7821647747625744E-2</v>
      </c>
      <c r="H66" s="71">
        <f>intermediate!AD66*intermediate!I66</f>
        <v>0.34047656796506676</v>
      </c>
      <c r="J66" s="39">
        <v>4.1690446436405182E-2</v>
      </c>
      <c r="K66" s="47">
        <v>4.1690446436405182E-2</v>
      </c>
      <c r="L66" s="55">
        <f>J66*intermediate!H66</f>
        <v>1.0333493709452346E-3</v>
      </c>
      <c r="M66" s="78">
        <f>intermediate!AF66*intermediate!I66</f>
        <v>2.4545033594877697E-5</v>
      </c>
      <c r="N66" s="70">
        <f>K66*intermediate!H66</f>
        <v>1.0333493709452346E-3</v>
      </c>
      <c r="O66" s="86">
        <f>intermediate!AG66*intermediate!I66</f>
        <v>2.4545033594877697E-5</v>
      </c>
    </row>
    <row r="67" spans="1:15" x14ac:dyDescent="0.3">
      <c r="A67" s="2" t="s">
        <v>83</v>
      </c>
      <c r="B67" s="12">
        <v>0</v>
      </c>
      <c r="C67" s="24">
        <v>16.764541625976563</v>
      </c>
      <c r="D67" s="50">
        <v>0</v>
      </c>
      <c r="E67" s="55">
        <f>C67*intermediate!H67</f>
        <v>7.5196356100477049E-2</v>
      </c>
      <c r="F67" s="78">
        <f>intermediate!AC67*intermediate!I67</f>
        <v>6.6251490348314531E-3</v>
      </c>
      <c r="G67" s="70">
        <f>D67*intermediate!H67</f>
        <v>0</v>
      </c>
      <c r="H67" s="71">
        <f>intermediate!AD67*intermediate!I67</f>
        <v>1.2238657030948133E-2</v>
      </c>
      <c r="I67" s="14">
        <v>0</v>
      </c>
      <c r="J67" s="39">
        <v>7.8427476069009572E-8</v>
      </c>
      <c r="K67" s="47">
        <v>0</v>
      </c>
      <c r="L67" s="55">
        <f>J67*intermediate!H67</f>
        <v>3.5178178742500212E-10</v>
      </c>
      <c r="M67" s="78">
        <f>intermediate!AF67*intermediate!I67</f>
        <v>1.5778961973684559E-12</v>
      </c>
      <c r="N67" s="70">
        <f>K67*intermediate!H67</f>
        <v>0</v>
      </c>
      <c r="O67" s="86">
        <f>intermediate!AG67*intermediate!I67</f>
        <v>0</v>
      </c>
    </row>
    <row r="68" spans="1:15" x14ac:dyDescent="0.3">
      <c r="A68" s="6" t="s">
        <v>29</v>
      </c>
      <c r="C68" s="24">
        <v>6.3436222076416016</v>
      </c>
      <c r="D68" s="50">
        <v>6.3436222076416016</v>
      </c>
      <c r="E68" s="55">
        <f>C68*intermediate!H68</f>
        <v>8.6447593835520864E-2</v>
      </c>
      <c r="F68" s="78">
        <f>intermediate!AC68*intermediate!I68</f>
        <v>0.1515559591869933</v>
      </c>
      <c r="G68" s="70">
        <f>D68*intermediate!H68</f>
        <v>8.6447593835520864E-2</v>
      </c>
      <c r="H68" s="71">
        <f>intermediate!AD68*intermediate!I68</f>
        <v>6.2329746177453856E-2</v>
      </c>
      <c r="J68" s="39">
        <v>2.1657466930946612E-8</v>
      </c>
      <c r="K68" s="47">
        <v>2.1657466930946612E-8</v>
      </c>
      <c r="L68" s="55">
        <f>J68*intermediate!H68</f>
        <v>2.9513672842896914E-10</v>
      </c>
      <c r="M68" s="78">
        <f>intermediate!AF68*intermediate!I68</f>
        <v>4.0219701989617342E-12</v>
      </c>
      <c r="N68" s="70">
        <f>K68*intermediate!H68</f>
        <v>2.9513672842896914E-10</v>
      </c>
      <c r="O68" s="86">
        <f>intermediate!AG68*intermediate!I68</f>
        <v>4.0219701989617342E-12</v>
      </c>
    </row>
    <row r="69" spans="1:15" x14ac:dyDescent="0.3">
      <c r="A69" s="2" t="s">
        <v>30</v>
      </c>
      <c r="B69" s="12">
        <v>27.561361312866211</v>
      </c>
      <c r="C69" s="24">
        <v>39.948051452636719</v>
      </c>
      <c r="D69" s="50">
        <v>27.561361312866211</v>
      </c>
      <c r="E69" s="55">
        <f>C69*intermediate!H69</f>
        <v>0.25997025814584174</v>
      </c>
      <c r="F69" s="78">
        <f>intermediate!AC69*intermediate!I69</f>
        <v>1.0744912257312396E-3</v>
      </c>
      <c r="G69" s="70">
        <f>D69*intermediate!H69</f>
        <v>0.17936129435128478</v>
      </c>
      <c r="H69" s="71">
        <f>intermediate!AD69*intermediate!I69</f>
        <v>3.5554215258170566E-4</v>
      </c>
      <c r="I69" s="14">
        <v>0.18999561667442322</v>
      </c>
      <c r="J69" s="39">
        <v>0.21447055041790009</v>
      </c>
      <c r="K69" s="47">
        <v>0.18999561667442322</v>
      </c>
      <c r="L69" s="55">
        <f>J69*intermediate!H69</f>
        <v>1.3957117388548408E-3</v>
      </c>
      <c r="M69" s="78">
        <f>intermediate!AF69*intermediate!I69</f>
        <v>7.1348733347161301E-6</v>
      </c>
      <c r="N69" s="70">
        <f>K69*intermediate!H69</f>
        <v>1.2364360142068471E-3</v>
      </c>
      <c r="O69" s="86">
        <f>intermediate!AG69*intermediate!I69</f>
        <v>6.5175906515289553E-6</v>
      </c>
    </row>
    <row r="70" spans="1:15" x14ac:dyDescent="0.3">
      <c r="A70" s="2" t="s">
        <v>31</v>
      </c>
      <c r="B70" s="12">
        <v>3.3361928462982178</v>
      </c>
      <c r="C70" s="24">
        <v>12.894407272338867</v>
      </c>
      <c r="D70" s="50">
        <v>3.3361928462982178</v>
      </c>
      <c r="E70" s="55">
        <f>C70*intermediate!H70</f>
        <v>2.2413985358005893E-2</v>
      </c>
      <c r="F70" s="78">
        <f>intermediate!AC70*intermediate!I70</f>
        <v>1.4646605972811271E-3</v>
      </c>
      <c r="G70" s="70">
        <f>D70*intermediate!H70</f>
        <v>5.7992101559274445E-3</v>
      </c>
      <c r="H70" s="71">
        <f>intermediate!AD70*intermediate!I70</f>
        <v>1.3744336611636663E-3</v>
      </c>
      <c r="I70" s="14">
        <v>6.8965516984462738E-2</v>
      </c>
      <c r="J70" s="39">
        <v>9.0833142399787903E-2</v>
      </c>
      <c r="K70" s="47">
        <v>6.8965516984462738E-2</v>
      </c>
      <c r="L70" s="55">
        <f>J70*intermediate!H70</f>
        <v>1.5789269570676593E-4</v>
      </c>
      <c r="M70" s="78">
        <f>intermediate!AF70*intermediate!I70</f>
        <v>2.4953032704156E-7</v>
      </c>
      <c r="N70" s="70">
        <f>K70*intermediate!H70</f>
        <v>1.1988081772576657E-4</v>
      </c>
      <c r="O70" s="86">
        <f>intermediate!AG70*intermediate!I70</f>
        <v>1.940140419673756E-7</v>
      </c>
    </row>
    <row r="71" spans="1:15" x14ac:dyDescent="0.3">
      <c r="A71" s="6" t="s">
        <v>32</v>
      </c>
      <c r="C71" s="24">
        <v>1.2045164108276367</v>
      </c>
      <c r="D71" s="50">
        <v>1.2045164108276367</v>
      </c>
      <c r="E71" s="55">
        <f>C71*intermediate!H71</f>
        <v>6.7307815132048524E-4</v>
      </c>
      <c r="F71" s="78">
        <f>intermediate!AC71*intermediate!I71</f>
        <v>3.5475893263926881E-4</v>
      </c>
      <c r="G71" s="70">
        <f>D71*intermediate!H71</f>
        <v>6.7307815132048524E-4</v>
      </c>
      <c r="H71" s="71">
        <f>intermediate!AD71*intermediate!I71</f>
        <v>1.7184574246809439E-4</v>
      </c>
      <c r="J71" s="39">
        <v>2.2407881915569305E-2</v>
      </c>
      <c r="K71" s="47">
        <v>2.2407881915569305E-2</v>
      </c>
      <c r="L71" s="55">
        <f>J71*intermediate!H71</f>
        <v>1.2521419882005539E-5</v>
      </c>
      <c r="M71" s="78">
        <f>intermediate!AF71*intermediate!I71</f>
        <v>6.8401250619775808E-9</v>
      </c>
      <c r="N71" s="70">
        <f>K71*intermediate!H71</f>
        <v>1.2521419882005539E-5</v>
      </c>
      <c r="O71" s="86">
        <f>intermediate!AG71*intermediate!I71</f>
        <v>6.8401250619775808E-9</v>
      </c>
    </row>
    <row r="72" spans="1:15" x14ac:dyDescent="0.3">
      <c r="A72" s="6" t="s">
        <v>33</v>
      </c>
      <c r="C72" s="24">
        <v>18.324966430664063</v>
      </c>
      <c r="D72" s="50">
        <v>18.324966430664063</v>
      </c>
      <c r="E72" s="55">
        <f>C72*intermediate!H72</f>
        <v>0.15884682268916531</v>
      </c>
      <c r="F72" s="78">
        <f>intermediate!AC72*intermediate!I72</f>
        <v>2.0670815026985527E-2</v>
      </c>
      <c r="G72" s="70">
        <f>D72*intermediate!H72</f>
        <v>0.15884682268916531</v>
      </c>
      <c r="H72" s="71">
        <f>intermediate!AD72*intermediate!I72</f>
        <v>3.0192789440905434E-3</v>
      </c>
      <c r="J72" s="39">
        <v>0.12213469296693802</v>
      </c>
      <c r="K72" s="47">
        <v>0.12213469296693802</v>
      </c>
      <c r="L72" s="55">
        <f>J72*intermediate!H72</f>
        <v>1.0587035993392432E-3</v>
      </c>
      <c r="M72" s="78">
        <f>intermediate!AF72*intermediate!I72</f>
        <v>8.0563369204953113E-6</v>
      </c>
      <c r="N72" s="70">
        <f>K72*intermediate!H72</f>
        <v>1.0587035993392432E-3</v>
      </c>
      <c r="O72" s="86">
        <f>intermediate!AG72*intermediate!I72</f>
        <v>8.0563369204953113E-6</v>
      </c>
    </row>
    <row r="73" spans="1:15" x14ac:dyDescent="0.3">
      <c r="A73" s="2" t="s">
        <v>84</v>
      </c>
      <c r="B73" s="12">
        <v>55.459697723388672</v>
      </c>
      <c r="C73" s="24">
        <v>23.729934692382813</v>
      </c>
      <c r="D73" s="50">
        <v>55.459697723388672</v>
      </c>
      <c r="E73" s="55">
        <f>C73*intermediate!H73</f>
        <v>1.5951530705202544E-2</v>
      </c>
      <c r="F73" s="78">
        <f>intermediate!AC73*intermediate!I73</f>
        <v>5.6491190535014617E-5</v>
      </c>
      <c r="G73" s="70">
        <f>D73*intermediate!H73</f>
        <v>3.7280636571657304E-2</v>
      </c>
      <c r="H73" s="71">
        <f>intermediate!AD73*intermediate!I73</f>
        <v>4.2854312149319054E-4</v>
      </c>
      <c r="I73" s="14">
        <v>0.58823531866073608</v>
      </c>
      <c r="J73" s="39">
        <v>0.2931617796421051</v>
      </c>
      <c r="K73" s="47">
        <v>0.58823531866073608</v>
      </c>
      <c r="L73" s="55">
        <f>J73*intermediate!H73</f>
        <v>1.9706666664590341E-4</v>
      </c>
      <c r="M73" s="78">
        <f>intermediate!AF73*intermediate!I73</f>
        <v>9.3635172862647E-8</v>
      </c>
      <c r="N73" s="70">
        <f>K73*intermediate!H73</f>
        <v>3.9541843958438335E-4</v>
      </c>
      <c r="O73" s="86">
        <f>intermediate!AG73*intermediate!I73</f>
        <v>1.094490085641056E-7</v>
      </c>
    </row>
    <row r="74" spans="1:15" x14ac:dyDescent="0.3">
      <c r="A74" s="2" t="s">
        <v>34</v>
      </c>
      <c r="B74" s="12">
        <v>10.018056869506836</v>
      </c>
      <c r="C74" s="24">
        <v>6.5719852447509766</v>
      </c>
      <c r="D74" s="50">
        <v>10.018056869506836</v>
      </c>
      <c r="E74" s="55">
        <f>C74*intermediate!H74</f>
        <v>2.2010956322878805E-2</v>
      </c>
      <c r="F74" s="78">
        <f>intermediate!AC74*intermediate!I74</f>
        <v>9.0085570073948681E-3</v>
      </c>
      <c r="G74" s="70">
        <f>D74*intermediate!H74</f>
        <v>3.3552572621940863E-2</v>
      </c>
      <c r="H74" s="71">
        <f>intermediate!AD74*intermediate!I74</f>
        <v>2.4060989582167613E-3</v>
      </c>
      <c r="I74" s="14">
        <v>4.1474655270576477E-2</v>
      </c>
      <c r="J74" s="39">
        <v>0.14998364448547363</v>
      </c>
      <c r="K74" s="47">
        <v>4.1474655270576477E-2</v>
      </c>
      <c r="L74" s="55">
        <f>J74*intermediate!H74</f>
        <v>5.0232666766144478E-4</v>
      </c>
      <c r="M74" s="78">
        <f>intermediate!AF74*intermediate!I74</f>
        <v>1.430065235740184E-6</v>
      </c>
      <c r="N74" s="70">
        <f>K74*intermediate!H74</f>
        <v>1.3890731516724597E-4</v>
      </c>
      <c r="O74" s="86">
        <f>intermediate!AG74*intermediate!I74</f>
        <v>4.4593447654758685E-7</v>
      </c>
    </row>
    <row r="75" spans="1:15" x14ac:dyDescent="0.3">
      <c r="A75" s="2" t="s">
        <v>35</v>
      </c>
      <c r="B75" s="12">
        <v>271.46380615234375</v>
      </c>
      <c r="C75" s="24">
        <v>781.78973388671875</v>
      </c>
      <c r="D75" s="50">
        <v>271.46380615234375</v>
      </c>
      <c r="E75" s="55">
        <f>C75*intermediate!H75</f>
        <v>17.592296090305851</v>
      </c>
      <c r="F75" s="78">
        <f>intermediate!AC75*intermediate!I75</f>
        <v>282.46540972075002</v>
      </c>
      <c r="G75" s="70">
        <f>D75*intermediate!H75</f>
        <v>6.1086395083379497</v>
      </c>
      <c r="H75" s="71">
        <f>intermediate!AD75*intermediate!I75</f>
        <v>30.84289263323215</v>
      </c>
      <c r="J75" s="39">
        <v>0.68699157238006592</v>
      </c>
      <c r="K75" s="47">
        <v>0.68699157238006592</v>
      </c>
      <c r="L75" s="55">
        <f>J75*intermediate!H75</f>
        <v>1.5459091657253878E-2</v>
      </c>
      <c r="M75" s="78">
        <f>intermediate!AF75*intermediate!I75</f>
        <v>1.0888613081026084E-4</v>
      </c>
      <c r="N75" s="70">
        <f>K75*intermediate!H75</f>
        <v>1.5459091657253878E-2</v>
      </c>
      <c r="O75" s="86">
        <f>intermediate!AG75*intermediate!I75</f>
        <v>1.0888613081026084E-4</v>
      </c>
    </row>
    <row r="76" spans="1:15" x14ac:dyDescent="0.3">
      <c r="A76" s="6" t="s">
        <v>85</v>
      </c>
      <c r="C76" s="24">
        <v>1.0960084199905396</v>
      </c>
      <c r="D76" s="50">
        <v>1.0960084199905396</v>
      </c>
      <c r="E76" s="55">
        <f>C76*intermediate!H76</f>
        <v>5.5276170890602196E-3</v>
      </c>
      <c r="F76" s="78">
        <f>intermediate!AC76*intermediate!I76</f>
        <v>2.9084900740193955E-2</v>
      </c>
      <c r="G76" s="70">
        <f>D76*intermediate!H76</f>
        <v>5.5276170890602196E-3</v>
      </c>
      <c r="H76" s="71">
        <f>intermediate!AD76*intermediate!I76</f>
        <v>1.4128290740838568E-2</v>
      </c>
      <c r="J76" s="39">
        <v>6.6752354614436626E-3</v>
      </c>
      <c r="K76" s="47">
        <v>6.6752354614436626E-3</v>
      </c>
      <c r="L76" s="55">
        <f>J76*intermediate!H76</f>
        <v>3.366593261253893E-5</v>
      </c>
      <c r="M76" s="78">
        <f>intermediate!AF76*intermediate!I76</f>
        <v>1.6865762212499761E-7</v>
      </c>
      <c r="N76" s="70">
        <f>K76*intermediate!H76</f>
        <v>3.366593261253893E-5</v>
      </c>
      <c r="O76" s="86">
        <f>intermediate!AG76*intermediate!I76</f>
        <v>1.6865762212499761E-7</v>
      </c>
    </row>
    <row r="77" spans="1:15" x14ac:dyDescent="0.3">
      <c r="A77" s="6" t="s">
        <v>36</v>
      </c>
      <c r="C77" s="24">
        <v>12.843561172485352</v>
      </c>
      <c r="D77" s="50">
        <v>12.843561172485352</v>
      </c>
      <c r="E77" s="55">
        <f>C77*intermediate!H77</f>
        <v>1.9147325814204898E-2</v>
      </c>
      <c r="F77" s="78">
        <f>intermediate!AC77*intermediate!I77</f>
        <v>1.0823072730420883E-3</v>
      </c>
      <c r="G77" s="70">
        <f>D77*intermediate!H77</f>
        <v>1.9147325814204898E-2</v>
      </c>
      <c r="H77" s="71">
        <f>intermediate!AD77*intermediate!I77</f>
        <v>3.1053121922709352E-4</v>
      </c>
      <c r="J77" s="39">
        <v>0.14706996083259583</v>
      </c>
      <c r="K77" s="47">
        <v>0.14706996083259583</v>
      </c>
      <c r="L77" s="55">
        <f>J77*intermediate!H77</f>
        <v>2.1925355590447529E-4</v>
      </c>
      <c r="M77" s="78">
        <f>intermediate!AF77*intermediate!I77</f>
        <v>2.7879355157087902E-7</v>
      </c>
      <c r="N77" s="70">
        <f>K77*intermediate!H77</f>
        <v>2.1925355590447529E-4</v>
      </c>
      <c r="O77" s="86">
        <f>intermediate!AG77*intermediate!I77</f>
        <v>2.7879355157087902E-7</v>
      </c>
    </row>
    <row r="78" spans="1:15" x14ac:dyDescent="0.3">
      <c r="A78" s="2" t="s">
        <v>46</v>
      </c>
      <c r="B78" s="12">
        <v>1.3547687530517578</v>
      </c>
      <c r="C78" s="24">
        <v>1.5879327058792114</v>
      </c>
      <c r="D78" s="50">
        <v>1.3547687530517578</v>
      </c>
      <c r="E78" s="55">
        <f>C78*intermediate!H78</f>
        <v>1.4565620441764483E-3</v>
      </c>
      <c r="F78" s="78">
        <f>intermediate!AC78*intermediate!I78</f>
        <v>9.3429632755055779E-4</v>
      </c>
      <c r="G78" s="70">
        <f>D78*intermediate!H78</f>
        <v>1.2426878903781132E-3</v>
      </c>
      <c r="H78" s="71">
        <f>intermediate!AD78*intermediate!I78</f>
        <v>4.5713661141903256E-4</v>
      </c>
      <c r="I78" s="14">
        <v>6.1224490404129028E-2</v>
      </c>
      <c r="J78" s="39">
        <v>3.1667478382587433E-2</v>
      </c>
      <c r="K78" s="47">
        <v>6.1224490404129028E-2</v>
      </c>
      <c r="L78" s="55">
        <f>J78*intermediate!H78</f>
        <v>2.9047608173871603E-5</v>
      </c>
      <c r="M78" s="78">
        <f>intermediate!AF78*intermediate!I78</f>
        <v>2.5800717918523696E-8</v>
      </c>
      <c r="N78" s="70">
        <f>K78*intermediate!H78</f>
        <v>5.6159350183119741E-5</v>
      </c>
      <c r="O78" s="86">
        <f>intermediate!AG78*intermediate!I78</f>
        <v>4.8359379554112644E-8</v>
      </c>
    </row>
    <row r="79" spans="1:15" x14ac:dyDescent="0.3">
      <c r="A79" s="2" t="s">
        <v>37</v>
      </c>
      <c r="B79" s="12">
        <v>37.624660491943359</v>
      </c>
      <c r="C79" s="24">
        <v>73.972312927246094</v>
      </c>
      <c r="D79" s="50">
        <v>37.624660491943359</v>
      </c>
      <c r="E79" s="55">
        <f>C79*intermediate!H79</f>
        <v>6.7595148810430744E-2</v>
      </c>
      <c r="F79" s="78">
        <f>intermediate!AC79*intermediate!I79</f>
        <v>1.2740473130457414E-3</v>
      </c>
      <c r="G79" s="70">
        <f>D79*intermediate!H79</f>
        <v>3.4381032906138816E-2</v>
      </c>
      <c r="H79" s="71">
        <f>intermediate!AD79*intermediate!I79</f>
        <v>1.4026637016862484E-4</v>
      </c>
      <c r="I79" s="14">
        <v>0.28040540218353271</v>
      </c>
      <c r="J79" s="39">
        <v>0.19666342437267303</v>
      </c>
      <c r="K79" s="47">
        <v>0.28040540218353271</v>
      </c>
      <c r="L79" s="55">
        <f>J79*intermediate!H79</f>
        <v>1.7970904126134681E-4</v>
      </c>
      <c r="M79" s="78">
        <f>intermediate!AF79*intermediate!I79</f>
        <v>1.3192095853260173E-7</v>
      </c>
      <c r="N79" s="70">
        <f>K79*intermediate!H79</f>
        <v>2.562316106904272E-4</v>
      </c>
      <c r="O79" s="86">
        <f>intermediate!AG79*intermediate!I79</f>
        <v>1.68487207046004E-7</v>
      </c>
    </row>
    <row r="80" spans="1:15" x14ac:dyDescent="0.3">
      <c r="A80" s="2" t="s">
        <v>86</v>
      </c>
      <c r="B80" s="143">
        <v>55.172412872314453</v>
      </c>
      <c r="C80" s="24">
        <v>72.524406433105469</v>
      </c>
      <c r="D80" s="50">
        <v>55.172412872314453</v>
      </c>
      <c r="E80" s="55">
        <f>C80*intermediate!H80</f>
        <v>2.6136309111164886E-2</v>
      </c>
      <c r="F80" s="78">
        <f>intermediate!AC80*intermediate!I80</f>
        <v>1.8374040765149757E-4</v>
      </c>
      <c r="G80" s="70">
        <f>D80*intermediate!H80</f>
        <v>1.9883006399641304E-2</v>
      </c>
      <c r="H80" s="71">
        <f>intermediate!AD80*intermediate!I80</f>
        <v>1.2088215564901115E-4</v>
      </c>
      <c r="I80" s="145">
        <v>0.24742268025875092</v>
      </c>
      <c r="J80" s="39">
        <v>0.20288306474685669</v>
      </c>
      <c r="K80" s="47">
        <v>0.24742268025875092</v>
      </c>
      <c r="L80" s="55">
        <f>J80*intermediate!H80</f>
        <v>7.3114896824909723E-5</v>
      </c>
      <c r="M80" s="78">
        <f>intermediate!AF80*intermediate!I80</f>
        <v>2.1003321603834157E-8</v>
      </c>
      <c r="N80" s="70">
        <f>K80*intermediate!H80</f>
        <v>8.9166061060015015E-5</v>
      </c>
      <c r="O80" s="86">
        <f>intermediate!AG80*intermediate!I80</f>
        <v>2.4183033790032751E-8</v>
      </c>
    </row>
    <row r="81" spans="1:15" x14ac:dyDescent="0.3">
      <c r="A81" s="6" t="s">
        <v>38</v>
      </c>
      <c r="C81" s="24">
        <v>14.141950607299805</v>
      </c>
      <c r="D81" s="50">
        <v>14.141950607299805</v>
      </c>
      <c r="E81" s="55">
        <f>C81*intermediate!H81</f>
        <v>0.10586479231702421</v>
      </c>
      <c r="F81" s="78">
        <f>intermediate!AC81*intermediate!I81</f>
        <v>2.4172366394077688E-2</v>
      </c>
      <c r="G81" s="70">
        <f>D81*intermediate!H81</f>
        <v>0.10586479231702421</v>
      </c>
      <c r="H81" s="71">
        <f>intermediate!AD81*intermediate!I81</f>
        <v>6.204074069055516E-3</v>
      </c>
      <c r="J81" s="39">
        <v>0.11438494175672531</v>
      </c>
      <c r="K81" s="47">
        <v>0.11438494175672531</v>
      </c>
      <c r="L81" s="55">
        <f>J81*intermediate!H81</f>
        <v>8.5627071112948355E-4</v>
      </c>
      <c r="M81" s="78">
        <f>intermediate!AF81*intermediate!I81</f>
        <v>5.6767310027542793E-6</v>
      </c>
      <c r="N81" s="70">
        <f>K81*intermediate!H81</f>
        <v>8.5627071112948355E-4</v>
      </c>
      <c r="O81" s="86">
        <f>intermediate!AG81*intermediate!I81</f>
        <v>5.6767310027542793E-6</v>
      </c>
    </row>
    <row r="82" spans="1:15" x14ac:dyDescent="0.3">
      <c r="A82" s="2" t="s">
        <v>39</v>
      </c>
      <c r="B82" s="12">
        <v>1.1415643692016602</v>
      </c>
      <c r="C82" s="24">
        <v>3.4548966884613037</v>
      </c>
      <c r="D82" s="50">
        <v>1.1415643692016602</v>
      </c>
      <c r="E82" s="55">
        <f>C82*intermediate!H82</f>
        <v>2.7580248022568112E-2</v>
      </c>
      <c r="F82" s="78">
        <f>intermediate!AC82*intermediate!I82</f>
        <v>6.3057538680524133E-2</v>
      </c>
      <c r="G82" s="70">
        <f>D82*intermediate!H82</f>
        <v>9.1130448390717312E-3</v>
      </c>
      <c r="H82" s="71">
        <f>intermediate!AD82*intermediate!I82</f>
        <v>3.5260391427021379E-2</v>
      </c>
      <c r="I82" s="14">
        <v>1.0901883244514465E-2</v>
      </c>
      <c r="J82" s="39">
        <v>6.8533830344676971E-2</v>
      </c>
      <c r="K82" s="47">
        <v>1.0901883244514465E-2</v>
      </c>
      <c r="L82" s="55">
        <f>J82*intermediate!H82</f>
        <v>5.4710175420169191E-4</v>
      </c>
      <c r="M82" s="78">
        <f>intermediate!AF82*intermediate!I82</f>
        <v>4.0681625318632926E-6</v>
      </c>
      <c r="N82" s="70">
        <f>K82*intermediate!H82</f>
        <v>8.702912732556987E-5</v>
      </c>
      <c r="O82" s="86">
        <f>intermediate!AG82*intermediate!I82</f>
        <v>6.8717461186007691E-7</v>
      </c>
    </row>
    <row r="83" spans="1:15" x14ac:dyDescent="0.3">
      <c r="A83" s="2" t="s">
        <v>40</v>
      </c>
      <c r="B83" s="12">
        <v>5.3014240264892578</v>
      </c>
      <c r="C83" s="24">
        <v>18.45811653137207</v>
      </c>
      <c r="D83" s="50">
        <v>5.3014240264892578</v>
      </c>
      <c r="E83" s="55">
        <f>C83*intermediate!H83</f>
        <v>3.0286910628979476E-2</v>
      </c>
      <c r="F83" s="78">
        <f>intermediate!AC83*intermediate!I83</f>
        <v>7.2882133065757277E-4</v>
      </c>
      <c r="G83" s="70">
        <f>D83*intermediate!H83</f>
        <v>8.6988157986598903E-3</v>
      </c>
      <c r="H83" s="71">
        <f>intermediate!AD83*intermediate!I83</f>
        <v>1.0093853967918368E-3</v>
      </c>
      <c r="I83" s="14">
        <v>9.5454543828964233E-2</v>
      </c>
      <c r="J83" s="39">
        <v>7.6668411493301392E-2</v>
      </c>
      <c r="K83" s="47">
        <v>9.5454543828964233E-2</v>
      </c>
      <c r="L83" s="55">
        <f>J83*intermediate!H83</f>
        <v>1.2580098966310049E-4</v>
      </c>
      <c r="M83" s="78">
        <f>intermediate!AF83*intermediate!I83</f>
        <v>1.9059405230244526E-7</v>
      </c>
      <c r="N83" s="70">
        <f>K83*intermediate!H83</f>
        <v>1.5662612342728243E-4</v>
      </c>
      <c r="O83" s="86">
        <f>intermediate!AG83*intermediate!I83</f>
        <v>2.3246746939723256E-7</v>
      </c>
    </row>
    <row r="84" spans="1:15" x14ac:dyDescent="0.3">
      <c r="A84" s="2" t="s">
        <v>41</v>
      </c>
      <c r="B84" s="12">
        <v>3.8379783630371094</v>
      </c>
      <c r="C84" s="24">
        <v>23.075958251953125</v>
      </c>
      <c r="D84" s="50">
        <v>3.8379783630371094</v>
      </c>
      <c r="E84" s="55">
        <f>C84*intermediate!H84</f>
        <v>3.2377358006963709E-2</v>
      </c>
      <c r="F84" s="78">
        <f>intermediate!AC84*intermediate!I84</f>
        <v>2.75743625093427E-4</v>
      </c>
      <c r="G84" s="70">
        <f>D84*intermediate!H84</f>
        <v>5.3849811187154269E-3</v>
      </c>
      <c r="H84" s="71">
        <f>intermediate!AD84*intermediate!I84</f>
        <v>8.5383082687870307E-4</v>
      </c>
      <c r="I84" s="14">
        <v>7.0270270109176636E-2</v>
      </c>
      <c r="J84" s="39">
        <v>7.1907572448253632E-2</v>
      </c>
      <c r="K84" s="47">
        <v>7.0270270109176636E-2</v>
      </c>
      <c r="L84" s="55">
        <f>J84*intermediate!H84</f>
        <v>1.0089189758226977E-4</v>
      </c>
      <c r="M84" s="78">
        <f>intermediate!AF84*intermediate!I84</f>
        <v>1.3137997727479122E-7</v>
      </c>
      <c r="N84" s="70">
        <f>K84*intermediate!H84</f>
        <v>9.8594635495940239E-5</v>
      </c>
      <c r="O84" s="86">
        <f>intermediate!AG84*intermediate!I84</f>
        <v>1.2861501335984851E-7</v>
      </c>
    </row>
    <row r="85" spans="1:15" x14ac:dyDescent="0.3">
      <c r="A85" s="6" t="s">
        <v>87</v>
      </c>
      <c r="C85" s="24">
        <v>1.6169443130493164</v>
      </c>
      <c r="D85" s="50">
        <v>1.6169443130493164</v>
      </c>
      <c r="E85" s="55">
        <f>C85*intermediate!H85</f>
        <v>1.7644835062991108E-3</v>
      </c>
      <c r="F85" s="78">
        <f>intermediate!AC85*intermediate!I85</f>
        <v>1.3200166076990196E-3</v>
      </c>
      <c r="G85" s="70">
        <f>D85*intermediate!H85</f>
        <v>1.7644835062991108E-3</v>
      </c>
      <c r="H85" s="71">
        <f>intermediate!AD85*intermediate!I85</f>
        <v>6.3251707522081523E-4</v>
      </c>
      <c r="J85" s="39">
        <v>0.39633834362030029</v>
      </c>
      <c r="K85" s="47">
        <v>0.39633834362030029</v>
      </c>
      <c r="L85" s="55">
        <f>J85*intermediate!H85</f>
        <v>4.32502507716603E-4</v>
      </c>
      <c r="M85" s="78">
        <f>intermediate!AF85*intermediate!I85</f>
        <v>2.8490807659740549E-7</v>
      </c>
      <c r="N85" s="70">
        <f>K85*intermediate!H85</f>
        <v>4.32502507716603E-4</v>
      </c>
      <c r="O85" s="86">
        <f>intermediate!AG85*intermediate!I85</f>
        <v>2.8490807659740549E-7</v>
      </c>
    </row>
    <row r="86" spans="1:15" x14ac:dyDescent="0.3">
      <c r="A86" s="2" t="s">
        <v>88</v>
      </c>
      <c r="B86" s="12">
        <v>0</v>
      </c>
      <c r="C86" s="24">
        <v>10.524622917175293</v>
      </c>
      <c r="D86" s="50">
        <v>0</v>
      </c>
      <c r="E86" s="55">
        <f>C86*intermediate!H86</f>
        <v>0.11044629023428683</v>
      </c>
      <c r="F86" s="78">
        <f>intermediate!AC86*intermediate!I86</f>
        <v>6.5491508258913922E-2</v>
      </c>
      <c r="G86" s="70">
        <f>D86*intermediate!H86</f>
        <v>0</v>
      </c>
      <c r="H86" s="71">
        <f>intermediate!AD86*intermediate!I86</f>
        <v>6.699042246085081E-2</v>
      </c>
      <c r="I86" s="14">
        <v>0</v>
      </c>
      <c r="J86" s="39">
        <v>7.8427476069009572E-8</v>
      </c>
      <c r="K86" s="47">
        <v>0</v>
      </c>
      <c r="L86" s="55">
        <f>J86*intermediate!H86</f>
        <v>8.2302462068495841E-10</v>
      </c>
      <c r="M86" s="78">
        <f>intermediate!AF86*intermediate!I86</f>
        <v>8.6368898641237566E-12</v>
      </c>
      <c r="N86" s="70">
        <f>K86*intermediate!H86</f>
        <v>0</v>
      </c>
      <c r="O86" s="86">
        <f>intermediate!AG86*intermediate!I86</f>
        <v>0</v>
      </c>
    </row>
    <row r="87" spans="1:15" x14ac:dyDescent="0.3">
      <c r="A87" s="6" t="s">
        <v>89</v>
      </c>
      <c r="C87" s="24">
        <v>6.3840627670288086</v>
      </c>
      <c r="D87" s="50">
        <v>6.3840627670288086</v>
      </c>
      <c r="E87" s="55">
        <f>C87*intermediate!H87</f>
        <v>2.210773488411432E-3</v>
      </c>
      <c r="F87" s="78">
        <f>intermediate!AC87*intermediate!I87</f>
        <v>9.7590053737871228E-5</v>
      </c>
      <c r="G87" s="70">
        <f>D87*intermediate!H87</f>
        <v>2.210773488411432E-3</v>
      </c>
      <c r="H87" s="71">
        <f>intermediate!AD87*intermediate!I87</f>
        <v>4.0071804451268501E-5</v>
      </c>
      <c r="J87" s="39">
        <v>8.6166940629482269E-2</v>
      </c>
      <c r="K87" s="47">
        <v>8.6166940629482269E-2</v>
      </c>
      <c r="L87" s="55">
        <f>J87*intermediate!H87</f>
        <v>2.9839241071534666E-5</v>
      </c>
      <c r="M87" s="78">
        <f>intermediate!AF87*intermediate!I87</f>
        <v>9.4428205837141154E-9</v>
      </c>
      <c r="N87" s="70">
        <f>K87*intermediate!H87</f>
        <v>2.9839241071534666E-5</v>
      </c>
      <c r="O87" s="86">
        <f>intermediate!AG87*intermediate!I87</f>
        <v>9.4428205837141154E-9</v>
      </c>
    </row>
    <row r="88" spans="1:15" x14ac:dyDescent="0.3">
      <c r="A88" s="2" t="s">
        <v>42</v>
      </c>
      <c r="B88" s="12">
        <v>7.3358960449695587E-2</v>
      </c>
      <c r="C88" s="24">
        <v>2.6903731822967529</v>
      </c>
      <c r="D88" s="50">
        <v>7.3358960449695587E-2</v>
      </c>
      <c r="E88" s="55">
        <f>C88*intermediate!H88</f>
        <v>3.0382966652135305E-2</v>
      </c>
      <c r="F88" s="78">
        <f>intermediate!AC88*intermediate!I88</f>
        <v>0.13240494825705509</v>
      </c>
      <c r="G88" s="70">
        <f>D88*intermediate!H88</f>
        <v>8.2845861817417061E-4</v>
      </c>
      <c r="H88" s="71">
        <f>intermediate!AD88*intermediate!I88</f>
        <v>7.712079713954452E-2</v>
      </c>
      <c r="I88" s="14">
        <v>5.8479532599449158E-3</v>
      </c>
      <c r="J88" s="39">
        <v>1.3476435095071793E-2</v>
      </c>
      <c r="K88" s="47">
        <v>5.8479532599449158E-3</v>
      </c>
      <c r="L88" s="55">
        <f>J88*intermediate!H88</f>
        <v>1.5219229836869102E-4</v>
      </c>
      <c r="M88" s="78">
        <f>intermediate!AF88*intermediate!I88</f>
        <v>1.695578070300835E-6</v>
      </c>
      <c r="N88" s="70">
        <f>K88*intermediate!H88</f>
        <v>6.6042201895749538E-5</v>
      </c>
      <c r="O88" s="86">
        <f>intermediate!AG88*intermediate!I88</f>
        <v>7.4146730775376224E-7</v>
      </c>
    </row>
    <row r="89" spans="1:15" x14ac:dyDescent="0.3">
      <c r="A89" s="6" t="s">
        <v>90</v>
      </c>
      <c r="C89" s="24">
        <v>7.5936927795410156</v>
      </c>
      <c r="D89" s="50">
        <v>7.5936927795410156</v>
      </c>
      <c r="E89" s="55">
        <f>C89*intermediate!H89</f>
        <v>5.7160572921308023E-3</v>
      </c>
      <c r="F89" s="78">
        <f>intermediate!AC89*intermediate!I89</f>
        <v>4.2282824100051944E-4</v>
      </c>
      <c r="G89" s="70">
        <f>D89*intermediate!H89</f>
        <v>5.7160572921308023E-3</v>
      </c>
      <c r="H89" s="71">
        <f>intermediate!AD89*intermediate!I89</f>
        <v>1.6510671702767157E-4</v>
      </c>
      <c r="J89" s="39">
        <v>0.31674972176551819</v>
      </c>
      <c r="K89" s="47">
        <v>0.31674972176551819</v>
      </c>
      <c r="L89" s="55">
        <f>J89*intermediate!H89</f>
        <v>2.3842939258172466E-4</v>
      </c>
      <c r="M89" s="78">
        <f>intermediate!AF89*intermediate!I89</f>
        <v>1.226261688192585E-7</v>
      </c>
      <c r="N89" s="70">
        <f>K89*intermediate!H89</f>
        <v>2.3842939258172466E-4</v>
      </c>
      <c r="O89" s="86">
        <f>intermediate!AG89*intermediate!I89</f>
        <v>1.226261688192585E-7</v>
      </c>
    </row>
    <row r="90" spans="1:15" x14ac:dyDescent="0.3">
      <c r="A90" s="6" t="s">
        <v>91</v>
      </c>
      <c r="C90" s="24">
        <v>14.985305786132812</v>
      </c>
      <c r="D90" s="50">
        <v>14.985305786132812</v>
      </c>
      <c r="E90" s="55">
        <f>C90*intermediate!H90</f>
        <v>5.8217520717878633E-2</v>
      </c>
      <c r="F90" s="78">
        <f>intermediate!AC90*intermediate!I90</f>
        <v>5.992453059239883E-3</v>
      </c>
      <c r="G90" s="70">
        <f>D90*intermediate!H90</f>
        <v>5.8217520717878633E-2</v>
      </c>
      <c r="H90" s="71">
        <f>intermediate!AD90*intermediate!I90</f>
        <v>1.4138419218609156E-3</v>
      </c>
      <c r="J90" s="39">
        <v>0.12154914438724518</v>
      </c>
      <c r="K90" s="47">
        <v>0.12154914438724518</v>
      </c>
      <c r="L90" s="55">
        <f>J90*intermediate!H90</f>
        <v>4.7221524422632499E-4</v>
      </c>
      <c r="M90" s="78">
        <f>intermediate!AF90*intermediate!I90</f>
        <v>1.6115566260479249E-6</v>
      </c>
      <c r="N90" s="70">
        <f>K90*intermediate!H90</f>
        <v>4.7221524422632499E-4</v>
      </c>
      <c r="O90" s="86">
        <f>intermediate!AG90*intermediate!I90</f>
        <v>1.6115566260479249E-6</v>
      </c>
    </row>
    <row r="91" spans="1:15" x14ac:dyDescent="0.3">
      <c r="A91" s="6" t="s">
        <v>92</v>
      </c>
      <c r="C91" s="24">
        <v>16.439870834350586</v>
      </c>
      <c r="D91" s="50">
        <v>16.439870834350586</v>
      </c>
      <c r="E91" s="55">
        <f>C91*intermediate!H91</f>
        <v>0.11932810045299228</v>
      </c>
      <c r="F91" s="78">
        <f>intermediate!AC91*intermediate!I91</f>
        <v>1.7975343056130869E-2</v>
      </c>
      <c r="G91" s="70">
        <f>D91*intermediate!H91</f>
        <v>0.11932810045299228</v>
      </c>
      <c r="H91" s="71">
        <f>intermediate!AD91*intermediate!I91</f>
        <v>3.5633464601088172E-3</v>
      </c>
      <c r="J91" s="39">
        <v>0.18151102960109711</v>
      </c>
      <c r="K91" s="47">
        <v>0.18151102960109711</v>
      </c>
      <c r="L91" s="55">
        <f>J91*intermediate!H91</f>
        <v>1.3174900576657339E-3</v>
      </c>
      <c r="M91" s="78">
        <f>intermediate!AF91*intermediate!I91</f>
        <v>7.8271652734384708E-6</v>
      </c>
      <c r="N91" s="70">
        <f>K91*intermediate!H91</f>
        <v>1.3174900576657339E-3</v>
      </c>
      <c r="O91" s="86">
        <f>intermediate!AG91*intermediate!I91</f>
        <v>7.8271652734384708E-6</v>
      </c>
    </row>
    <row r="92" spans="1:15" x14ac:dyDescent="0.3">
      <c r="A92" s="2" t="s">
        <v>43</v>
      </c>
      <c r="B92" s="12">
        <v>4.0139045715332031</v>
      </c>
      <c r="C92" s="24">
        <v>43.600421905517578</v>
      </c>
      <c r="D92" s="50">
        <v>4.0139045715332031</v>
      </c>
      <c r="E92" s="55">
        <f>C92*intermediate!H92</f>
        <v>0.46344874000686531</v>
      </c>
      <c r="F92" s="78">
        <f>intermediate!AC92*intermediate!I92</f>
        <v>8.5310070535937962E-3</v>
      </c>
      <c r="G92" s="70">
        <f>D92*intermediate!H92</f>
        <v>4.2665619617535143E-2</v>
      </c>
      <c r="H92" s="71">
        <f>intermediate!AD92*intermediate!I92</f>
        <v>4.8179467214298936E-2</v>
      </c>
      <c r="I92" s="14">
        <v>9.3721568584442139E-2</v>
      </c>
      <c r="J92" s="39">
        <v>8.6187690496444702E-2</v>
      </c>
      <c r="K92" s="47">
        <v>9.3721568584442139E-2</v>
      </c>
      <c r="L92" s="55">
        <f>J92*intermediate!H92</f>
        <v>9.1612821204430062E-4</v>
      </c>
      <c r="M92" s="78">
        <f>intermediate!AF92*intermediate!I92</f>
        <v>8.8986530684630945E-6</v>
      </c>
      <c r="N92" s="70">
        <f>K92*intermediate!H92</f>
        <v>9.9620923315950891E-4</v>
      </c>
      <c r="O92" s="86">
        <f>intermediate!AG92*intermediate!I92</f>
        <v>9.5967287753564931E-6</v>
      </c>
    </row>
    <row r="93" spans="1:15" x14ac:dyDescent="0.3">
      <c r="A93" s="6" t="s">
        <v>93</v>
      </c>
      <c r="C93" s="24">
        <v>8.4123344421386719</v>
      </c>
      <c r="D93" s="50">
        <v>8.4123344421386719</v>
      </c>
      <c r="E93" s="55">
        <f>C93*intermediate!H93</f>
        <v>4.7366649881539116E-2</v>
      </c>
      <c r="F93" s="78">
        <f>intermediate!AC93*intermediate!I93</f>
        <v>2.2261859234332288E-2</v>
      </c>
      <c r="G93" s="70">
        <f>D93*intermediate!H93</f>
        <v>4.7366649881539116E-2</v>
      </c>
      <c r="H93" s="71">
        <f>intermediate!AD93*intermediate!I93</f>
        <v>8.3734174690996942E-3</v>
      </c>
      <c r="J93" s="39">
        <v>7.5544297695159912E-2</v>
      </c>
      <c r="K93" s="47">
        <v>7.5544297695159912E-2</v>
      </c>
      <c r="L93" s="55">
        <f>J93*intermediate!H93</f>
        <v>4.2536115558473853E-4</v>
      </c>
      <c r="M93" s="78">
        <f>intermediate!AF93*intermediate!I93</f>
        <v>2.2141144785327658E-6</v>
      </c>
      <c r="N93" s="70">
        <f>K93*intermediate!H93</f>
        <v>4.2536115558473853E-4</v>
      </c>
      <c r="O93" s="86">
        <f>intermediate!AG93*intermediate!I93</f>
        <v>2.2141144785327658E-6</v>
      </c>
    </row>
    <row r="94" spans="1:15" x14ac:dyDescent="0.3">
      <c r="A94" s="2" t="s">
        <v>45</v>
      </c>
      <c r="B94" s="12">
        <v>3.3939096927642822</v>
      </c>
      <c r="C94" s="24">
        <v>13.656913757324219</v>
      </c>
      <c r="D94" s="50">
        <v>3.3939096927642822</v>
      </c>
      <c r="E94" s="55">
        <f>C94*intermediate!H94</f>
        <v>0.71173935163440671</v>
      </c>
      <c r="F94" s="78">
        <f>intermediate!AC94*intermediate!I94</f>
        <v>1.2269394457995204</v>
      </c>
      <c r="G94" s="70">
        <f>D94*intermediate!H94</f>
        <v>0.17687591260787605</v>
      </c>
      <c r="H94" s="71">
        <f>intermediate!AD94*intermediate!I94</f>
        <v>1.2287724091030019</v>
      </c>
      <c r="I94" s="14">
        <v>3.0659869313240051E-2</v>
      </c>
      <c r="J94" s="39">
        <v>5.1679950207471848E-2</v>
      </c>
      <c r="K94" s="47">
        <v>3.0659869313240051E-2</v>
      </c>
      <c r="L94" s="55">
        <f>J94*intermediate!H94</f>
        <v>2.6933357643441117E-3</v>
      </c>
      <c r="M94" s="78">
        <f>intermediate!AF94*intermediate!I94</f>
        <v>1.3311096816918477E-4</v>
      </c>
      <c r="N94" s="70">
        <f>K94*intermediate!H94</f>
        <v>1.5978599480060451E-3</v>
      </c>
      <c r="O94" s="86">
        <f>intermediate!AG94*intermediate!I94</f>
        <v>8.0720401844659856E-5</v>
      </c>
    </row>
    <row r="95" spans="1:15" x14ac:dyDescent="0.3">
      <c r="A95" s="6" t="s">
        <v>94</v>
      </c>
      <c r="C95" s="24">
        <v>6.0201950073242187</v>
      </c>
      <c r="D95" s="50">
        <v>6.0201950073242187</v>
      </c>
      <c r="E95" s="55">
        <f>C95*intermediate!H95</f>
        <v>2.1266624998979317E-2</v>
      </c>
      <c r="F95" s="78">
        <f>intermediate!AC95*intermediate!I95</f>
        <v>1.0415889523320366E-2</v>
      </c>
      <c r="G95" s="70">
        <f>D95*intermediate!H95</f>
        <v>2.1266624998979317E-2</v>
      </c>
      <c r="H95" s="71">
        <f>intermediate!AD95*intermediate!I95</f>
        <v>4.3375103355738397E-3</v>
      </c>
      <c r="J95" s="39">
        <v>0.27970132231712341</v>
      </c>
      <c r="K95" s="47">
        <v>0.27970132231712341</v>
      </c>
      <c r="L95" s="55">
        <f>J95*intermediate!H95</f>
        <v>9.8805821509106496E-4</v>
      </c>
      <c r="M95" s="78">
        <f>intermediate!AF95*intermediate!I95</f>
        <v>2.5141035701076827E-6</v>
      </c>
      <c r="N95" s="70">
        <f>K95*intermediate!H95</f>
        <v>9.8805821509106496E-4</v>
      </c>
      <c r="O95" s="86">
        <f>intermediate!AG95*intermediate!I95</f>
        <v>2.5141035701076827E-6</v>
      </c>
    </row>
    <row r="96" spans="1:15" x14ac:dyDescent="0.3">
      <c r="A96" s="2" t="s">
        <v>44</v>
      </c>
      <c r="B96" s="12">
        <v>0.47815775871276855</v>
      </c>
      <c r="C96" s="24">
        <v>7.9128355979919434</v>
      </c>
      <c r="D96" s="50">
        <v>0.47815775871276855</v>
      </c>
      <c r="E96" s="55">
        <f>C96*intermediate!H96</f>
        <v>3.4274550389745112E-2</v>
      </c>
      <c r="F96" s="78">
        <f>intermediate!AC96*intermediate!I96</f>
        <v>1.3675677413030836E-2</v>
      </c>
      <c r="G96" s="70">
        <f>D96*intermediate!H96</f>
        <v>2.0711465557817668E-3</v>
      </c>
      <c r="H96" s="71">
        <f>intermediate!AD96*intermediate!I96</f>
        <v>1.0974838209908274E-2</v>
      </c>
      <c r="I96" s="14">
        <v>2.0661156624555588E-2</v>
      </c>
      <c r="J96" s="39">
        <v>3.581821545958519E-2</v>
      </c>
      <c r="K96" s="47">
        <v>2.0661156624555588E-2</v>
      </c>
      <c r="L96" s="55">
        <f>J96*intermediate!H96</f>
        <v>1.5514706648926763E-4</v>
      </c>
      <c r="M96" s="78">
        <f>intermediate!AF96*intermediate!I96</f>
        <v>6.4795092572234731E-7</v>
      </c>
      <c r="N96" s="70">
        <f>K96*intermediate!H96</f>
        <v>8.9494068854211457E-5</v>
      </c>
      <c r="O96" s="86">
        <f>intermediate!AG96*intermediate!I96</f>
        <v>3.7963553577716647E-7</v>
      </c>
    </row>
    <row r="97" spans="1:15" x14ac:dyDescent="0.3">
      <c r="A97" s="6" t="s">
        <v>95</v>
      </c>
      <c r="C97" s="24">
        <v>12.051109313964844</v>
      </c>
      <c r="D97" s="50">
        <v>12.051109313964844</v>
      </c>
      <c r="E97" s="55">
        <f>C97*intermediate!H97</f>
        <v>0.17021358042734655</v>
      </c>
      <c r="F97" s="78">
        <f>intermediate!AC97*intermediate!I97</f>
        <v>0.10425190267757474</v>
      </c>
      <c r="G97" s="70">
        <f>D97*intermediate!H97</f>
        <v>0.17021358042734655</v>
      </c>
      <c r="H97" s="71">
        <f>intermediate!AD97*intermediate!I97</f>
        <v>3.1736338085254952E-2</v>
      </c>
      <c r="J97" s="40">
        <v>1.7422429721136723E-7</v>
      </c>
      <c r="K97" s="47">
        <v>1.7422429721136723E-7</v>
      </c>
      <c r="L97" s="55">
        <f>J97*intermediate!H97</f>
        <v>2.4607976455263191E-9</v>
      </c>
      <c r="M97" s="78">
        <f>intermediate!AF97*intermediate!I97</f>
        <v>3.4757057965696806E-11</v>
      </c>
      <c r="N97" s="70">
        <f>K97*intermediate!H97</f>
        <v>2.4607976455263191E-9</v>
      </c>
      <c r="O97" s="86">
        <f>intermediate!AG97*intermediate!I97</f>
        <v>3.4757057965696806E-11</v>
      </c>
    </row>
    <row r="98" spans="1:15" x14ac:dyDescent="0.3">
      <c r="A98" s="7" t="s">
        <v>96</v>
      </c>
      <c r="C98" s="34">
        <v>1.1246547698974609</v>
      </c>
      <c r="D98" s="51">
        <v>1.1246547698974609</v>
      </c>
      <c r="E98" s="56">
        <f>C98*intermediate!H98</f>
        <v>3.5175600110929663E-3</v>
      </c>
      <c r="F98" s="57">
        <f>intermediate!AC98*intermediate!I98</f>
        <v>1.1166778497524702E-2</v>
      </c>
      <c r="G98" s="58">
        <f>D98*intermediate!H98</f>
        <v>3.5175600110929663E-3</v>
      </c>
      <c r="H98" s="72">
        <f>intermediate!AD98*intermediate!I98</f>
        <v>5.4203793044992361E-3</v>
      </c>
      <c r="J98" s="42">
        <v>8.244149386882782E-3</v>
      </c>
      <c r="K98" s="48">
        <v>8.244149386882782E-3</v>
      </c>
      <c r="L98" s="56">
        <f>J98*intermediate!H98</f>
        <v>2.578505954446754E-5</v>
      </c>
      <c r="M98" s="57">
        <f>intermediate!AF98*intermediate!I98</f>
        <v>7.9982540705083018E-8</v>
      </c>
      <c r="N98" s="58">
        <f>K98*intermediate!H98</f>
        <v>2.578505954446754E-5</v>
      </c>
      <c r="O98" s="87">
        <f>intermediate!AG98*intermediate!I98</f>
        <v>7.9982540705083018E-8</v>
      </c>
    </row>
    <row r="99" spans="1:15" x14ac:dyDescent="0.3">
      <c r="A99" s="1" t="s">
        <v>137</v>
      </c>
      <c r="B99" s="17">
        <f t="shared" ref="B99:O99" si="0">COUNTA(B4:B98)</f>
        <v>51</v>
      </c>
      <c r="C99" s="17">
        <f t="shared" si="0"/>
        <v>95</v>
      </c>
      <c r="D99" s="17">
        <f t="shared" si="0"/>
        <v>95</v>
      </c>
      <c r="E99" s="17">
        <f t="shared" si="0"/>
        <v>95</v>
      </c>
      <c r="F99" s="17">
        <f t="shared" si="0"/>
        <v>95</v>
      </c>
      <c r="G99" s="17">
        <f t="shared" si="0"/>
        <v>95</v>
      </c>
      <c r="H99" s="94">
        <f t="shared" si="0"/>
        <v>95</v>
      </c>
      <c r="I99" s="17">
        <f t="shared" si="0"/>
        <v>50</v>
      </c>
      <c r="J99" s="17">
        <f t="shared" si="0"/>
        <v>95</v>
      </c>
      <c r="K99" s="17">
        <f t="shared" si="0"/>
        <v>95</v>
      </c>
      <c r="L99" s="17">
        <f t="shared" si="0"/>
        <v>95</v>
      </c>
      <c r="M99" s="17">
        <f t="shared" si="0"/>
        <v>95</v>
      </c>
      <c r="N99" s="17">
        <f t="shared" si="0"/>
        <v>95</v>
      </c>
      <c r="O99" s="17">
        <f t="shared" si="0"/>
        <v>95</v>
      </c>
    </row>
    <row r="100" spans="1:15" x14ac:dyDescent="0.3">
      <c r="A100" s="1" t="s">
        <v>51</v>
      </c>
      <c r="B100" s="10">
        <v>7.0524544876809259E-2</v>
      </c>
      <c r="C100" s="10"/>
      <c r="D100" s="5"/>
      <c r="E100" s="5"/>
      <c r="F100" s="5"/>
      <c r="G100" s="73"/>
      <c r="H100" s="74"/>
      <c r="I100" s="10">
        <v>0.18578757361943998</v>
      </c>
      <c r="J100" s="10"/>
      <c r="K100" s="53"/>
      <c r="L100" s="5"/>
      <c r="M100" s="5"/>
      <c r="N100" s="5"/>
      <c r="O100" s="5"/>
    </row>
    <row r="101" spans="1:15" s="2" customFormat="1" x14ac:dyDescent="0.3">
      <c r="A101" s="25" t="s">
        <v>153</v>
      </c>
      <c r="B101" s="43">
        <f>AVERAGE(B4:B98)</f>
        <v>25.166360033493415</v>
      </c>
      <c r="C101" s="43">
        <f>AVERAGE(C4:C98)</f>
        <v>34.911034971789313</v>
      </c>
      <c r="D101" s="43">
        <f>AVERAGE(D4:D98)</f>
        <v>24.663901081210689</v>
      </c>
      <c r="E101" s="68">
        <f>SUM(E4:E98)</f>
        <v>27.274720848422341</v>
      </c>
      <c r="F101" s="52"/>
      <c r="G101" s="80">
        <f>SUM(G4:G98)</f>
        <v>12.949235641145304</v>
      </c>
      <c r="H101" s="75"/>
      <c r="I101" s="37">
        <f>AVERAGE(I4:I98)</f>
        <v>0.11542994343675674</v>
      </c>
      <c r="J101" s="37">
        <f>AVERAGE(J4:J98)</f>
        <v>0.12689017370003705</v>
      </c>
      <c r="K101" s="37">
        <f>AVERAGE(K4:K98)</f>
        <v>0.12700712287633792</v>
      </c>
      <c r="L101" s="37">
        <f>SUM(L4:L98)</f>
        <v>9.1508916202803728E-2</v>
      </c>
      <c r="M101" s="27"/>
      <c r="N101" s="37">
        <f>SUM(N4:N98)</f>
        <v>8.8554443001159944E-2</v>
      </c>
      <c r="O101" s="37"/>
    </row>
    <row r="102" spans="1:15" s="2" customFormat="1" x14ac:dyDescent="0.3">
      <c r="A102" s="25" t="s">
        <v>168</v>
      </c>
      <c r="B102" s="96">
        <f>intermediate!AB100/('Model 2 (male)'!B99-1)</f>
        <v>3562.3908359831044</v>
      </c>
      <c r="C102" s="96">
        <f>intermediate!AC100/('Model 2 (male)'!C99-1)</f>
        <v>16456.433218832142</v>
      </c>
      <c r="D102" s="96">
        <f>intermediate!AD100/('Model 2 (male)'!D99-1)</f>
        <v>8418.3007417976005</v>
      </c>
      <c r="E102" s="68"/>
      <c r="F102" s="52">
        <f>SUM(F4:F98)</f>
        <v>364.77915921327485</v>
      </c>
      <c r="G102" s="80"/>
      <c r="H102" s="75">
        <f>SUM(H4:H98)</f>
        <v>66.072313902954377</v>
      </c>
      <c r="I102" s="37">
        <f>intermediate!AH100</f>
        <v>4.2775044144135446E-4</v>
      </c>
      <c r="J102" s="37">
        <f>intermediate!AI100</f>
        <v>8.9759355599295233E-4</v>
      </c>
      <c r="K102" s="37">
        <f>intermediate!AJ100</f>
        <v>8.5634701350393195E-4</v>
      </c>
      <c r="L102" s="37"/>
      <c r="M102" s="27">
        <f>SUM(M4:M98)</f>
        <v>8.5441483795686193E-3</v>
      </c>
      <c r="N102" s="37"/>
      <c r="O102" s="27">
        <f>SUM(O4:O98)</f>
        <v>8.4699196531019972E-3</v>
      </c>
    </row>
    <row r="103" spans="1:15" x14ac:dyDescent="0.3">
      <c r="A103" s="35" t="s">
        <v>149</v>
      </c>
      <c r="B103" s="26">
        <f>SQRT(B102)</f>
        <v>59.685767449058609</v>
      </c>
      <c r="C103" s="26">
        <f t="shared" ref="C103:D103" si="1">SQRT(C102)</f>
        <v>128.28263023041015</v>
      </c>
      <c r="D103" s="26">
        <f t="shared" si="1"/>
        <v>91.751298311236994</v>
      </c>
      <c r="E103" s="68"/>
      <c r="F103" s="52">
        <f>SQRT(F102)</f>
        <v>19.099192632498234</v>
      </c>
      <c r="G103" s="81"/>
      <c r="H103" s="75">
        <f>SQRT(H102)</f>
        <v>8.1284877992744988</v>
      </c>
      <c r="I103" s="27">
        <f>(SQRT(I102))</f>
        <v>2.0682128551997601E-2</v>
      </c>
      <c r="J103" s="27">
        <f>(SQRT(J102))</f>
        <v>2.9959865753920734E-2</v>
      </c>
      <c r="K103" s="27">
        <f>(SQRT(K102))</f>
        <v>2.9263407414447346E-2</v>
      </c>
      <c r="L103" s="27"/>
      <c r="M103" s="27">
        <f>SQRT(M102)</f>
        <v>9.2434562689335087E-2</v>
      </c>
      <c r="N103" s="27"/>
      <c r="O103" s="27">
        <f>SQRT(O102)</f>
        <v>9.2032166404480545E-2</v>
      </c>
    </row>
    <row r="104" spans="1:15" x14ac:dyDescent="0.3">
      <c r="A104" s="35" t="s">
        <v>154</v>
      </c>
      <c r="B104" s="26">
        <f>B103/SQRT(B99)</f>
        <v>8.3576791458844042</v>
      </c>
      <c r="C104" s="26">
        <f>C103/SQRT(C99)</f>
        <v>13.161520156494539</v>
      </c>
      <c r="D104" s="26">
        <f>D103/SQRT(D99)</f>
        <v>9.4134845843036317</v>
      </c>
      <c r="E104" s="68"/>
      <c r="F104" s="95">
        <f>F103/SQRT(F99)</f>
        <v>1.9595358183247455</v>
      </c>
      <c r="G104" s="81"/>
      <c r="H104" s="75">
        <f>H103/SQRT(H99)</f>
        <v>0.83396525172439318</v>
      </c>
      <c r="I104" s="27">
        <f>I103/SQRT(I99)</f>
        <v>2.924894669697883E-3</v>
      </c>
      <c r="J104" s="27">
        <f>J103/SQRT(J99)</f>
        <v>3.0738173694900041E-3</v>
      </c>
      <c r="K104" s="27">
        <f>K103/SQRT(K99)</f>
        <v>3.0023622515471171E-3</v>
      </c>
      <c r="L104" s="27"/>
      <c r="M104" s="27">
        <f>M103/SQRT(M99)</f>
        <v>9.4835860303715894E-3</v>
      </c>
      <c r="N104" s="27"/>
      <c r="O104" s="27">
        <f>O103/SQRT(O99)</f>
        <v>9.4423010426495646E-3</v>
      </c>
    </row>
    <row r="105" spans="1:15" x14ac:dyDescent="0.3">
      <c r="A105" s="35" t="s">
        <v>148</v>
      </c>
      <c r="B105" s="43">
        <f>B101-1.96*B104</f>
        <v>8.7853089075599833</v>
      </c>
      <c r="C105" s="43">
        <f>C101-1.96*C104</f>
        <v>9.1144554650600149</v>
      </c>
      <c r="D105" s="43">
        <f>D101-1.96*D104</f>
        <v>6.2134712959755696</v>
      </c>
      <c r="E105" s="68">
        <f>E101-1.96*F104</f>
        <v>23.434030644505839</v>
      </c>
      <c r="F105" s="36"/>
      <c r="G105" s="80">
        <f>G101-1.96*H104</f>
        <v>11.314663747765493</v>
      </c>
      <c r="H105" s="76"/>
      <c r="I105" s="37">
        <f>I101-1.96*I104</f>
        <v>0.10969714988414889</v>
      </c>
      <c r="J105" s="37">
        <f>J101-1.96*J104</f>
        <v>0.12086549165583664</v>
      </c>
      <c r="K105" s="37">
        <f>K101-1.96*K104</f>
        <v>0.12112249286330556</v>
      </c>
      <c r="L105" s="37">
        <f>L101-1.96*M104</f>
        <v>7.292108758327541E-2</v>
      </c>
      <c r="M105" s="36"/>
      <c r="N105" s="37">
        <f>N101-1.96*O104</f>
        <v>7.0047532957566799E-2</v>
      </c>
      <c r="O105" s="36"/>
    </row>
    <row r="106" spans="1:15" x14ac:dyDescent="0.3">
      <c r="A106" s="35" t="s">
        <v>150</v>
      </c>
      <c r="B106" s="43">
        <f>B101+1.96*B104</f>
        <v>41.547411159426844</v>
      </c>
      <c r="C106" s="43">
        <f>C101+1.96*C104</f>
        <v>60.707614478518607</v>
      </c>
      <c r="D106" s="43">
        <f>D101+1.96*D104</f>
        <v>43.114330866445812</v>
      </c>
      <c r="E106" s="68">
        <f>E101+1.96*F104</f>
        <v>31.115411052338843</v>
      </c>
      <c r="F106" s="36"/>
      <c r="G106" s="80">
        <f>G101+1.96*H104</f>
        <v>14.583807534525114</v>
      </c>
      <c r="H106" s="76"/>
      <c r="I106" s="37">
        <f>I101+1.96*I104</f>
        <v>0.12116273698936458</v>
      </c>
      <c r="J106" s="37">
        <f>J101+1.96*J104</f>
        <v>0.13291485574423745</v>
      </c>
      <c r="K106" s="37">
        <f>K101+1.96*K104</f>
        <v>0.13289175288937027</v>
      </c>
      <c r="L106" s="37">
        <f>L101+1.96*M104</f>
        <v>0.11009674482233205</v>
      </c>
      <c r="M106" s="36"/>
      <c r="N106" s="37">
        <f>N101+1.96*O104</f>
        <v>0.10706135304475309</v>
      </c>
      <c r="O106" s="36"/>
    </row>
    <row r="107" spans="1:15" x14ac:dyDescent="0.3">
      <c r="A107" s="2"/>
      <c r="B107" s="2"/>
      <c r="D107" s="2"/>
      <c r="E107" s="2"/>
      <c r="F107" s="2"/>
      <c r="G107" s="2" t="s">
        <v>173</v>
      </c>
      <c r="H107" s="2"/>
      <c r="I107" s="2"/>
      <c r="J107" s="2"/>
      <c r="K107" s="2"/>
      <c r="L107" s="2"/>
      <c r="M107" s="2"/>
      <c r="N107" s="2" t="s">
        <v>173</v>
      </c>
      <c r="O107" s="2"/>
    </row>
    <row r="108" spans="1:15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44"/>
      <c r="M108" s="2"/>
      <c r="N108" s="2"/>
      <c r="O108" s="2"/>
    </row>
    <row r="109" spans="1:15" s="18" customFormat="1" ht="20.399999999999999" customHeight="1" x14ac:dyDescent="0.3">
      <c r="A109" s="114"/>
      <c r="B109" s="159" t="s">
        <v>221</v>
      </c>
      <c r="C109" s="159"/>
      <c r="D109" s="115" t="s">
        <v>200</v>
      </c>
      <c r="E109" s="115" t="s">
        <v>199</v>
      </c>
      <c r="F109" s="115" t="s">
        <v>198</v>
      </c>
      <c r="H109" s="114"/>
      <c r="I109" s="159" t="s">
        <v>222</v>
      </c>
      <c r="J109" s="159"/>
      <c r="K109" s="115" t="s">
        <v>200</v>
      </c>
      <c r="L109" s="115" t="s">
        <v>199</v>
      </c>
      <c r="M109" s="115" t="s">
        <v>198</v>
      </c>
      <c r="N109" s="112"/>
      <c r="O109" s="112"/>
    </row>
    <row r="110" spans="1:15" s="18" customFormat="1" ht="16.2" customHeight="1" x14ac:dyDescent="0.35">
      <c r="A110" s="114"/>
      <c r="B110" s="158" t="s">
        <v>202</v>
      </c>
      <c r="C110" s="158"/>
      <c r="D110" s="136">
        <v>8.1705384419090317E-3</v>
      </c>
      <c r="E110" s="136">
        <v>0.5925431391578132</v>
      </c>
      <c r="F110" s="117">
        <v>0.98899837080993258</v>
      </c>
      <c r="H110" s="114"/>
      <c r="I110" s="158" t="s">
        <v>202</v>
      </c>
      <c r="J110" s="158"/>
      <c r="K110" s="137">
        <v>-1.8704680205152484</v>
      </c>
      <c r="L110" s="137">
        <v>0.28045762781780664</v>
      </c>
      <c r="M110" s="116">
        <v>2.5695169219307968E-11</v>
      </c>
      <c r="N110" s="112"/>
      <c r="O110" s="112"/>
    </row>
    <row r="111" spans="1:15" s="18" customFormat="1" ht="15.6" customHeight="1" x14ac:dyDescent="0.35">
      <c r="A111" s="119"/>
      <c r="B111" s="158" t="s">
        <v>204</v>
      </c>
      <c r="C111" s="158"/>
      <c r="D111" s="136">
        <v>0.17100134622195182</v>
      </c>
      <c r="E111" s="136">
        <v>5.0227435955690312E-2</v>
      </c>
      <c r="F111" s="117">
        <v>6.6275441223105581E-4</v>
      </c>
      <c r="H111" s="119"/>
      <c r="I111" s="158" t="s">
        <v>203</v>
      </c>
      <c r="J111" s="158"/>
      <c r="K111" s="137">
        <v>4.5694673963834181E-3</v>
      </c>
      <c r="L111" s="137">
        <v>2.7553477717842199E-3</v>
      </c>
      <c r="M111" s="116">
        <v>9.723685531196577E-2</v>
      </c>
      <c r="N111" s="112"/>
      <c r="O111" s="112"/>
    </row>
    <row r="112" spans="1:15" s="18" customFormat="1" ht="15.6" customHeight="1" x14ac:dyDescent="0.35">
      <c r="A112" s="119"/>
      <c r="B112" s="158" t="s">
        <v>205</v>
      </c>
      <c r="C112" s="158"/>
      <c r="D112" s="136">
        <v>5.6697384692845243E-2</v>
      </c>
      <c r="E112" s="136">
        <v>3.6876994572334149E-2</v>
      </c>
      <c r="F112" s="117">
        <v>0.12417751386713256</v>
      </c>
      <c r="H112" s="119"/>
      <c r="I112" s="158" t="s">
        <v>204</v>
      </c>
      <c r="J112" s="158"/>
      <c r="K112" s="137">
        <v>8.1541776734940143E-3</v>
      </c>
      <c r="L112" s="137">
        <v>1.2310746459855859E-2</v>
      </c>
      <c r="M112" s="116">
        <v>0.50773888528245004</v>
      </c>
    </row>
    <row r="113" spans="1:13" s="18" customFormat="1" ht="15.6" customHeight="1" x14ac:dyDescent="0.35">
      <c r="A113" s="119"/>
      <c r="B113" s="160" t="s">
        <v>201</v>
      </c>
      <c r="C113" s="160"/>
      <c r="D113" s="136">
        <v>2.0082614131767116</v>
      </c>
      <c r="E113" s="136">
        <v>0.39008966140793044</v>
      </c>
      <c r="F113"/>
      <c r="H113" s="119"/>
      <c r="I113" s="158" t="s">
        <v>206</v>
      </c>
      <c r="J113" s="158"/>
      <c r="K113" s="137">
        <v>1.7856104245411505E-2</v>
      </c>
      <c r="L113" s="137">
        <v>1.4495018537806419E-2</v>
      </c>
      <c r="M113" s="116">
        <v>0.21799440807860213</v>
      </c>
    </row>
    <row r="114" spans="1:13" s="18" customFormat="1" ht="15.6" customHeight="1" x14ac:dyDescent="0.3">
      <c r="A114" s="120"/>
      <c r="B114" s="140"/>
      <c r="C114" s="157"/>
      <c r="D114" s="157"/>
      <c r="E114" s="138"/>
      <c r="F114" s="138"/>
      <c r="G114" s="139"/>
      <c r="H114" s="119"/>
      <c r="I114" s="158" t="s">
        <v>220</v>
      </c>
      <c r="J114" s="158"/>
      <c r="K114" s="118">
        <v>0</v>
      </c>
      <c r="L114" s="118">
        <v>0</v>
      </c>
      <c r="M114" s="118">
        <v>0</v>
      </c>
    </row>
    <row r="115" spans="1:13" s="18" customFormat="1" ht="15.6" customHeight="1" x14ac:dyDescent="0.35">
      <c r="A115" s="113"/>
      <c r="B115" s="113"/>
      <c r="C115" s="113"/>
      <c r="D115" s="113"/>
      <c r="E115" s="113"/>
      <c r="F115" s="113"/>
      <c r="G115" s="119"/>
      <c r="H115" s="119"/>
      <c r="I115" s="148" t="s">
        <v>207</v>
      </c>
      <c r="J115" s="148"/>
      <c r="K115" s="137">
        <v>-3.8145812721555239</v>
      </c>
      <c r="L115" s="137">
        <v>0.21466025099963928</v>
      </c>
      <c r="M115" s="116">
        <v>1.2000504733060569E-70</v>
      </c>
    </row>
    <row r="116" spans="1:13" s="18" customFormat="1" ht="15.6" customHeight="1" x14ac:dyDescent="0.35">
      <c r="A116" s="113"/>
      <c r="B116" s="113"/>
      <c r="C116" s="113"/>
      <c r="D116" s="113"/>
      <c r="E116" s="113"/>
      <c r="F116" s="113"/>
      <c r="G116" s="119"/>
      <c r="H116" s="119"/>
      <c r="I116" s="148" t="s">
        <v>208</v>
      </c>
      <c r="J116" s="148"/>
      <c r="K116" s="137">
        <v>-3.9443870700097118E-2</v>
      </c>
      <c r="L116" s="137">
        <v>0.13108951234519511</v>
      </c>
      <c r="M116" s="116">
        <v>0.76349635553669448</v>
      </c>
    </row>
    <row r="117" spans="1:13" s="18" customFormat="1" ht="15.6" customHeight="1" x14ac:dyDescent="0.35">
      <c r="A117" s="113"/>
      <c r="B117" s="113"/>
      <c r="C117" s="113"/>
      <c r="D117" s="113"/>
      <c r="E117" s="113"/>
      <c r="F117" s="113"/>
      <c r="G117" s="119"/>
      <c r="H117" s="119"/>
      <c r="I117" s="148" t="s">
        <v>209</v>
      </c>
      <c r="J117" s="148"/>
      <c r="K117" s="137">
        <v>-0.35667115649792175</v>
      </c>
      <c r="L117" s="137">
        <v>0.11070965608050629</v>
      </c>
      <c r="M117" s="116">
        <v>1.2744109530612104E-3</v>
      </c>
    </row>
    <row r="118" spans="1:13" s="18" customFormat="1" ht="15.6" customHeight="1" x14ac:dyDescent="0.35">
      <c r="A118" s="113"/>
      <c r="B118" s="113"/>
      <c r="C118" s="113"/>
      <c r="D118" s="113"/>
      <c r="E118" s="113"/>
      <c r="F118" s="113"/>
      <c r="G118" s="119"/>
      <c r="H118" s="119"/>
      <c r="I118" s="148" t="s">
        <v>210</v>
      </c>
      <c r="J118" s="148"/>
      <c r="K118" s="137">
        <v>1.0230599834890401</v>
      </c>
      <c r="L118" s="137">
        <v>0.60466628494228836</v>
      </c>
      <c r="M118" s="116">
        <v>9.0657127495883214E-2</v>
      </c>
    </row>
    <row r="119" spans="1:13" s="18" customFormat="1" ht="15.6" customHeight="1" x14ac:dyDescent="0.35">
      <c r="A119" s="113"/>
      <c r="B119" s="113"/>
      <c r="C119" s="113"/>
      <c r="D119" s="113"/>
      <c r="E119" s="113"/>
      <c r="F119" s="113"/>
      <c r="G119" s="119"/>
      <c r="H119" s="119"/>
      <c r="I119" s="148" t="s">
        <v>211</v>
      </c>
      <c r="J119" s="148"/>
      <c r="K119" s="137">
        <v>0.23450823161467052</v>
      </c>
      <c r="L119" s="137">
        <v>0.22850580843301413</v>
      </c>
      <c r="M119" s="116">
        <v>0.30476520923342787</v>
      </c>
    </row>
    <row r="120" spans="1:13" s="18" customFormat="1" ht="15.6" customHeight="1" x14ac:dyDescent="0.35">
      <c r="A120" s="113"/>
      <c r="B120" s="113"/>
      <c r="C120" s="113"/>
      <c r="D120" s="113"/>
      <c r="E120" s="113"/>
      <c r="F120" s="113"/>
      <c r="G120" s="119"/>
      <c r="H120" s="119"/>
      <c r="I120" s="148" t="s">
        <v>212</v>
      </c>
      <c r="J120" s="148"/>
      <c r="K120" s="137">
        <v>-0.2896252040762603</v>
      </c>
      <c r="L120" s="137">
        <v>0.198435965435388</v>
      </c>
      <c r="M120" s="116">
        <v>0.14441657413667702</v>
      </c>
    </row>
    <row r="121" spans="1:13" s="18" customFormat="1" ht="15.6" customHeight="1" x14ac:dyDescent="0.35">
      <c r="A121" s="113"/>
      <c r="B121" s="113"/>
      <c r="C121" s="113"/>
      <c r="D121" s="113"/>
      <c r="E121" s="113"/>
      <c r="F121" s="113"/>
      <c r="G121" s="119"/>
      <c r="H121" s="119"/>
      <c r="I121" s="148" t="s">
        <v>213</v>
      </c>
      <c r="J121" s="148"/>
      <c r="K121" s="137">
        <v>0.29518262724941136</v>
      </c>
      <c r="L121" s="137">
        <v>0.52426937879484958</v>
      </c>
      <c r="M121" s="116">
        <v>0.57341024905370297</v>
      </c>
    </row>
    <row r="122" spans="1:13" s="18" customFormat="1" ht="15.6" customHeight="1" x14ac:dyDescent="0.35">
      <c r="A122" s="113"/>
      <c r="B122" s="113"/>
      <c r="C122" s="113"/>
      <c r="D122" s="113"/>
      <c r="E122" s="113"/>
      <c r="F122" s="113"/>
      <c r="G122" s="119"/>
      <c r="H122" s="119"/>
      <c r="I122" s="148" t="s">
        <v>214</v>
      </c>
      <c r="J122" s="148"/>
      <c r="K122" s="137">
        <v>-0.10436811467918902</v>
      </c>
      <c r="L122" s="137">
        <v>0.29678368746729072</v>
      </c>
      <c r="M122" s="116">
        <v>0.72509032255940142</v>
      </c>
    </row>
    <row r="123" spans="1:13" s="18" customFormat="1" ht="14.4" customHeight="1" x14ac:dyDescent="0.35">
      <c r="A123" s="113"/>
      <c r="B123" s="113"/>
      <c r="C123" s="113"/>
      <c r="D123" s="113"/>
      <c r="E123" s="113"/>
      <c r="F123" s="113"/>
      <c r="G123" s="119"/>
      <c r="H123" s="119"/>
      <c r="I123" s="148" t="s">
        <v>215</v>
      </c>
      <c r="J123" s="148"/>
      <c r="K123" s="137">
        <v>-0.18620793722328866</v>
      </c>
      <c r="L123" s="137">
        <v>0.16650082248615092</v>
      </c>
      <c r="M123" s="116">
        <v>0.26341307237758049</v>
      </c>
    </row>
    <row r="124" spans="1:13" s="18" customFormat="1" ht="15.6" customHeight="1" x14ac:dyDescent="0.35">
      <c r="A124" s="113"/>
      <c r="B124" s="113"/>
      <c r="C124" s="113"/>
      <c r="D124" s="113"/>
      <c r="E124" s="113"/>
      <c r="F124" s="113"/>
      <c r="G124" s="119"/>
      <c r="H124" s="119"/>
      <c r="I124" s="148" t="s">
        <v>216</v>
      </c>
      <c r="J124" s="148"/>
      <c r="K124" s="137">
        <v>-0.67550583014619592</v>
      </c>
      <c r="L124" s="137">
        <v>0.20037659462939936</v>
      </c>
      <c r="M124" s="116">
        <v>7.4846581482795687E-4</v>
      </c>
    </row>
    <row r="125" spans="1:13" s="18" customFormat="1" ht="15.6" customHeight="1" x14ac:dyDescent="0.35">
      <c r="A125" s="113"/>
      <c r="B125" s="113"/>
      <c r="C125" s="113"/>
      <c r="D125" s="113"/>
      <c r="E125" s="113"/>
      <c r="F125" s="113"/>
      <c r="G125" s="119"/>
      <c r="H125" s="119"/>
      <c r="I125" s="148" t="s">
        <v>217</v>
      </c>
      <c r="J125" s="148"/>
      <c r="K125" s="137">
        <v>-3.9956867727112875</v>
      </c>
      <c r="L125" s="137">
        <v>0.28730135131333268</v>
      </c>
      <c r="M125" s="116">
        <v>5.6918655509409545E-44</v>
      </c>
    </row>
    <row r="126" spans="1:13" s="18" customFormat="1" ht="15.6" customHeight="1" x14ac:dyDescent="0.35">
      <c r="A126" s="113"/>
      <c r="B126" s="113"/>
      <c r="C126" s="113"/>
      <c r="D126" s="113"/>
      <c r="E126" s="113"/>
      <c r="F126" s="113"/>
      <c r="G126" s="119"/>
      <c r="H126" s="119"/>
      <c r="I126" s="148" t="s">
        <v>218</v>
      </c>
      <c r="J126" s="148"/>
      <c r="K126" s="137">
        <v>-0.51077443831164648</v>
      </c>
      <c r="L126" s="137">
        <v>0.25270633038586265</v>
      </c>
      <c r="M126" s="116">
        <v>4.3257262712876568E-2</v>
      </c>
    </row>
    <row r="127" spans="1:13" s="18" customFormat="1" ht="15.6" customHeight="1" x14ac:dyDescent="0.35">
      <c r="A127" s="113"/>
      <c r="B127" s="113"/>
      <c r="C127" s="113"/>
      <c r="D127" s="113"/>
      <c r="E127" s="113"/>
      <c r="F127" s="113"/>
      <c r="G127" s="119"/>
      <c r="H127" s="119"/>
      <c r="I127" s="148" t="s">
        <v>219</v>
      </c>
      <c r="J127" s="148"/>
      <c r="K127" s="137">
        <v>-0.45946502388646782</v>
      </c>
      <c r="L127" s="137">
        <v>9.4198089465521717E-2</v>
      </c>
      <c r="M127" s="118">
        <v>1.0735886053937285E-6</v>
      </c>
    </row>
  </sheetData>
  <mergeCells count="33">
    <mergeCell ref="I125:J125"/>
    <mergeCell ref="I126:J126"/>
    <mergeCell ref="I127:J127"/>
    <mergeCell ref="I120:J120"/>
    <mergeCell ref="I121:J121"/>
    <mergeCell ref="I122:J122"/>
    <mergeCell ref="I123:J123"/>
    <mergeCell ref="I124:J124"/>
    <mergeCell ref="I115:J115"/>
    <mergeCell ref="I116:J116"/>
    <mergeCell ref="I117:J117"/>
    <mergeCell ref="I118:J118"/>
    <mergeCell ref="I119:J119"/>
    <mergeCell ref="B112:C112"/>
    <mergeCell ref="I112:J112"/>
    <mergeCell ref="B113:C113"/>
    <mergeCell ref="I113:J113"/>
    <mergeCell ref="C114:D114"/>
    <mergeCell ref="I114:J114"/>
    <mergeCell ref="B109:C109"/>
    <mergeCell ref="I109:J109"/>
    <mergeCell ref="B110:C110"/>
    <mergeCell ref="I110:J110"/>
    <mergeCell ref="B111:C111"/>
    <mergeCell ref="I111:J111"/>
    <mergeCell ref="N2:O2"/>
    <mergeCell ref="B2:D2"/>
    <mergeCell ref="B1:H1"/>
    <mergeCell ref="I1:O1"/>
    <mergeCell ref="E2:F2"/>
    <mergeCell ref="G2:H2"/>
    <mergeCell ref="I2:K2"/>
    <mergeCell ref="L2:M2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7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8.88671875" defaultRowHeight="14.4" x14ac:dyDescent="0.3"/>
  <cols>
    <col min="1" max="1" width="31.5546875" customWidth="1"/>
    <col min="2" max="2" width="9" customWidth="1"/>
    <col min="3" max="3" width="9.5546875" customWidth="1"/>
    <col min="4" max="4" width="10.33203125" customWidth="1"/>
    <col min="5" max="5" width="9.33203125" customWidth="1"/>
    <col min="6" max="8" width="12.6640625" customWidth="1"/>
    <col min="9" max="9" width="11.44140625" customWidth="1"/>
    <col min="10" max="10" width="11" customWidth="1"/>
    <col min="11" max="11" width="10" customWidth="1"/>
    <col min="12" max="12" width="10.88671875" customWidth="1"/>
    <col min="13" max="15" width="12.6640625" customWidth="1"/>
  </cols>
  <sheetData>
    <row r="1" spans="1:15" ht="45.6" customHeight="1" x14ac:dyDescent="0.3">
      <c r="A1" s="82" t="s">
        <v>144</v>
      </c>
      <c r="B1" s="152" t="s">
        <v>191</v>
      </c>
      <c r="C1" s="152"/>
      <c r="D1" s="152"/>
      <c r="E1" s="152"/>
      <c r="F1" s="152"/>
      <c r="G1" s="152"/>
      <c r="H1" s="152"/>
      <c r="I1" s="149" t="s">
        <v>192</v>
      </c>
      <c r="J1" s="150"/>
      <c r="K1" s="150"/>
      <c r="L1" s="150"/>
      <c r="M1" s="150"/>
      <c r="N1" s="150"/>
      <c r="O1" s="150"/>
    </row>
    <row r="2" spans="1:15" ht="30.6" customHeight="1" x14ac:dyDescent="0.3">
      <c r="A2" s="83" t="s">
        <v>155</v>
      </c>
      <c r="B2" s="152" t="s">
        <v>177</v>
      </c>
      <c r="C2" s="152"/>
      <c r="D2" s="152"/>
      <c r="E2" s="153" t="s">
        <v>170</v>
      </c>
      <c r="F2" s="153"/>
      <c r="G2" s="154" t="s">
        <v>171</v>
      </c>
      <c r="H2" s="155"/>
      <c r="I2" s="150" t="s">
        <v>178</v>
      </c>
      <c r="J2" s="150"/>
      <c r="K2" s="150"/>
      <c r="L2" s="153" t="s">
        <v>170</v>
      </c>
      <c r="M2" s="153"/>
      <c r="N2" s="161" t="s">
        <v>171</v>
      </c>
      <c r="O2" s="161"/>
    </row>
    <row r="3" spans="1:15" ht="28.8" x14ac:dyDescent="0.3">
      <c r="A3" s="3"/>
      <c r="B3" s="11" t="s">
        <v>101</v>
      </c>
      <c r="C3" s="28" t="s">
        <v>136</v>
      </c>
      <c r="D3" s="45" t="s">
        <v>152</v>
      </c>
      <c r="E3" s="54" t="s">
        <v>169</v>
      </c>
      <c r="F3" s="54" t="s">
        <v>168</v>
      </c>
      <c r="G3" s="45" t="s">
        <v>169</v>
      </c>
      <c r="H3" s="69" t="s">
        <v>168</v>
      </c>
      <c r="I3" s="11" t="s">
        <v>101</v>
      </c>
      <c r="J3" s="38" t="s">
        <v>136</v>
      </c>
      <c r="K3" s="45" t="s">
        <v>152</v>
      </c>
      <c r="L3" s="54" t="s">
        <v>169</v>
      </c>
      <c r="M3" s="54" t="s">
        <v>168</v>
      </c>
      <c r="N3" s="45" t="s">
        <v>169</v>
      </c>
      <c r="O3" s="69" t="s">
        <v>168</v>
      </c>
    </row>
    <row r="4" spans="1:15" x14ac:dyDescent="0.3">
      <c r="A4" s="6" t="s">
        <v>52</v>
      </c>
      <c r="C4" s="24">
        <v>0.7664141058921814</v>
      </c>
      <c r="D4" s="49">
        <v>0.7664141058921814</v>
      </c>
      <c r="E4" s="55">
        <f>C4*intermediate!D4</f>
        <v>2.6639940407226334E-3</v>
      </c>
      <c r="F4" s="77">
        <f>intermediate!AL4*intermediate!E4</f>
        <v>2.5206091534291063E-3</v>
      </c>
      <c r="G4" s="70">
        <f>D4*intermediate!D4</f>
        <v>2.6639940407226334E-3</v>
      </c>
      <c r="H4" s="79">
        <f>intermediate!AM4*intermediate!E4</f>
        <v>1.8840385229712685E-3</v>
      </c>
      <c r="J4" s="39">
        <v>9.8464079201221466E-3</v>
      </c>
      <c r="K4" s="46">
        <v>9.8464079201221466E-3</v>
      </c>
      <c r="L4" s="55">
        <f>J4*intermediate!D4</f>
        <v>3.4225325212659467E-5</v>
      </c>
      <c r="M4" s="77">
        <f>intermediate!AO4*intermediate!E4</f>
        <v>1.1779311603379647E-7</v>
      </c>
      <c r="N4" s="84">
        <f>K4*intermediate!D4</f>
        <v>3.4225325212659467E-5</v>
      </c>
      <c r="O4" s="85">
        <f>intermediate!AP4*intermediate!E4</f>
        <v>1.1779311603379647E-7</v>
      </c>
    </row>
    <row r="5" spans="1:15" x14ac:dyDescent="0.3">
      <c r="A5" s="6" t="s">
        <v>53</v>
      </c>
      <c r="C5" s="24">
        <v>4.9950809478759766</v>
      </c>
      <c r="D5" s="50">
        <v>4.9950809478759766</v>
      </c>
      <c r="E5" s="55">
        <f>C5*intermediate!D5</f>
        <v>2.4084411158304159E-3</v>
      </c>
      <c r="F5" s="78">
        <f>intermediate!AL5*intermediate!E5</f>
        <v>2.4259362915382078E-5</v>
      </c>
      <c r="G5" s="70">
        <f>D5*intermediate!D5</f>
        <v>2.4084411158304159E-3</v>
      </c>
      <c r="H5" s="71">
        <f>intermediate!AM5*intermediate!E5</f>
        <v>1.5857081779642971E-5</v>
      </c>
      <c r="J5" s="39">
        <v>6.9323308765888214E-2</v>
      </c>
      <c r="K5" s="47">
        <v>6.9323308765888214E-2</v>
      </c>
      <c r="L5" s="55">
        <f>J5*intermediate!D5</f>
        <v>3.3425105390567888E-5</v>
      </c>
      <c r="M5" s="78">
        <f>intermediate!AO5*intermediate!E5</f>
        <v>1.4999097372776237E-8</v>
      </c>
      <c r="N5" s="70">
        <f>K5*intermediate!D5</f>
        <v>3.3425105390567888E-5</v>
      </c>
      <c r="O5" s="86">
        <f>intermediate!AP5*intermediate!E5</f>
        <v>1.4999097372776237E-8</v>
      </c>
    </row>
    <row r="6" spans="1:15" x14ac:dyDescent="0.3">
      <c r="A6" s="6" t="s">
        <v>54</v>
      </c>
      <c r="C6" s="24">
        <v>0.97666776180267334</v>
      </c>
      <c r="D6" s="50">
        <v>0.97666776180267334</v>
      </c>
      <c r="E6" s="55">
        <f>C6*intermediate!D6</f>
        <v>5.5633636367451974E-3</v>
      </c>
      <c r="F6" s="78">
        <f>intermediate!AL6*intermediate!E6</f>
        <v>6.5737098583540593E-3</v>
      </c>
      <c r="G6" s="70">
        <f>D6*intermediate!D6</f>
        <v>5.5633636367451974E-3</v>
      </c>
      <c r="H6" s="71">
        <f>intermediate!AM6*intermediate!E6</f>
        <v>4.8908278230497182E-3</v>
      </c>
      <c r="J6" s="39">
        <v>1.002363208681345E-2</v>
      </c>
      <c r="K6" s="47">
        <v>1.002363208681345E-2</v>
      </c>
      <c r="L6" s="55">
        <f>J6*intermediate!D6</f>
        <v>5.7097318495454903E-5</v>
      </c>
      <c r="M6" s="78">
        <f>intermediate!AO6*intermediate!E6</f>
        <v>3.2198165999807545E-7</v>
      </c>
      <c r="N6" s="70">
        <f>K6*intermediate!D6</f>
        <v>5.7097318495454903E-5</v>
      </c>
      <c r="O6" s="86">
        <f>intermediate!AP6*intermediate!E6</f>
        <v>3.2198165999807545E-7</v>
      </c>
    </row>
    <row r="7" spans="1:15" x14ac:dyDescent="0.3">
      <c r="A7" s="2" t="s">
        <v>0</v>
      </c>
      <c r="B7" s="12">
        <v>0.22075055539608002</v>
      </c>
      <c r="C7" s="24">
        <v>8.6033039093017578</v>
      </c>
      <c r="D7" s="50">
        <v>0.22075055539608002</v>
      </c>
      <c r="E7" s="55">
        <f>C7*intermediate!D7</f>
        <v>5.6503068376192359E-2</v>
      </c>
      <c r="F7" s="78">
        <f>intermediate!AL7*intermediate!E7</f>
        <v>1.8828556574148503E-3</v>
      </c>
      <c r="G7" s="70">
        <f>D7*intermediate!D7</f>
        <v>1.4498015944945806E-3</v>
      </c>
      <c r="H7" s="71">
        <f>intermediate!AM7*intermediate!E7</f>
        <v>7.3267692587687758E-3</v>
      </c>
      <c r="I7" s="14">
        <v>2.8735632076859474E-3</v>
      </c>
      <c r="J7" s="39">
        <v>1.7098337411880493E-2</v>
      </c>
      <c r="K7" s="47">
        <v>2.8735632076859474E-3</v>
      </c>
      <c r="L7" s="55">
        <f>J7*intermediate!D7</f>
        <v>1.1229505990810693E-4</v>
      </c>
      <c r="M7" s="78">
        <f>intermediate!AO7*intermediate!E7</f>
        <v>7.2489898055733936E-7</v>
      </c>
      <c r="N7" s="70">
        <f>K7*intermediate!D7</f>
        <v>1.8872416936433348E-5</v>
      </c>
      <c r="O7" s="86">
        <f>intermediate!AP7*intermediate!E7</f>
        <v>1.2359033845657068E-7</v>
      </c>
    </row>
    <row r="8" spans="1:15" x14ac:dyDescent="0.3">
      <c r="A8" s="6" t="s">
        <v>55</v>
      </c>
      <c r="C8" s="24">
        <v>4.269467830657959</v>
      </c>
      <c r="D8" s="50">
        <v>4.269467830657959</v>
      </c>
      <c r="E8" s="55">
        <f>C8*intermediate!D8</f>
        <v>2.120653245609404E-3</v>
      </c>
      <c r="F8" s="78">
        <f>intermediate!AL8*intermediate!E8</f>
        <v>2.9531789291129721E-5</v>
      </c>
      <c r="G8" s="70">
        <f>D8*intermediate!D8</f>
        <v>2.120653245609404E-3</v>
      </c>
      <c r="H8" s="71">
        <f>intermediate!AM8*intermediate!E8</f>
        <v>1.991468452561748E-5</v>
      </c>
      <c r="J8" s="39">
        <v>0.29210186004638672</v>
      </c>
      <c r="K8" s="47">
        <v>0.29210186004638672</v>
      </c>
      <c r="L8" s="55">
        <f>J8*intermediate!D8</f>
        <v>1.4508758049605733E-4</v>
      </c>
      <c r="M8" s="78">
        <f>intermediate!AO8*intermediate!E8</f>
        <v>5.1014886589061976E-8</v>
      </c>
      <c r="N8" s="70">
        <f>K8*intermediate!D8</f>
        <v>1.4508758049605733E-4</v>
      </c>
      <c r="O8" s="86">
        <f>intermediate!AP8*intermediate!E8</f>
        <v>5.1014886589061976E-8</v>
      </c>
    </row>
    <row r="9" spans="1:15" x14ac:dyDescent="0.3">
      <c r="A9" s="2" t="s">
        <v>1</v>
      </c>
      <c r="B9" s="12">
        <v>2.0813477039337158</v>
      </c>
      <c r="C9" s="24">
        <v>7.395787239074707</v>
      </c>
      <c r="D9" s="50">
        <v>2.0813477039337158</v>
      </c>
      <c r="E9" s="55">
        <f>C9*intermediate!D9</f>
        <v>2.796622677288791E-2</v>
      </c>
      <c r="F9" s="78">
        <f>intermediate!AL9*intermediate!E9</f>
        <v>8.7317007872612712E-4</v>
      </c>
      <c r="G9" s="70">
        <f>D9*intermediate!D9</f>
        <v>7.8703510525435609E-3</v>
      </c>
      <c r="H9" s="71">
        <f>intermediate!AM9*intermediate!E9</f>
        <v>1.78485931582484E-3</v>
      </c>
      <c r="I9" s="14">
        <v>3.6714974790811539E-2</v>
      </c>
      <c r="J9" s="39">
        <v>5.4253578186035156E-2</v>
      </c>
      <c r="K9" s="47">
        <v>3.6714974790811539E-2</v>
      </c>
      <c r="L9" s="55">
        <f>J9*intermediate!D9</f>
        <v>2.0515299071544011E-4</v>
      </c>
      <c r="M9" s="78">
        <f>intermediate!AO9*intermediate!E9</f>
        <v>7.3367213586227392E-7</v>
      </c>
      <c r="N9" s="70">
        <f>K9*intermediate!D9</f>
        <v>1.3883299745777428E-4</v>
      </c>
      <c r="O9" s="86">
        <f>intermediate!AP9*intermediate!E9</f>
        <v>5.0570468296266313E-7</v>
      </c>
    </row>
    <row r="10" spans="1:15" x14ac:dyDescent="0.3">
      <c r="A10" s="2" t="s">
        <v>2</v>
      </c>
      <c r="B10" s="12">
        <v>1.9282152652740479</v>
      </c>
      <c r="C10" s="24">
        <v>26.443878173828125</v>
      </c>
      <c r="D10" s="50">
        <v>1.9282152652740479</v>
      </c>
      <c r="E10" s="55">
        <f>C10*intermediate!D10</f>
        <v>3.9765659638816883E-2</v>
      </c>
      <c r="F10" s="78">
        <f>intermediate!AL10*intermediate!E10</f>
        <v>2.8536783520322534E-4</v>
      </c>
      <c r="G10" s="70">
        <f>D10*intermediate!D10</f>
        <v>2.8996031310243608E-3</v>
      </c>
      <c r="H10" s="71">
        <f>intermediate!AM10*intermediate!E10</f>
        <v>2.9006497108709282E-4</v>
      </c>
      <c r="I10" s="14">
        <v>1.0355029255151749E-2</v>
      </c>
      <c r="J10" s="39">
        <v>5.3457342088222504E-2</v>
      </c>
      <c r="K10" s="47">
        <v>1.0355029255151749E-2</v>
      </c>
      <c r="L10" s="55">
        <f>J10*intermediate!D10</f>
        <v>8.0387848435179874E-5</v>
      </c>
      <c r="M10" s="78">
        <f>intermediate!AO10*intermediate!E10</f>
        <v>1.1442308148702386E-7</v>
      </c>
      <c r="N10" s="70">
        <f>K10*intermediate!D10</f>
        <v>1.5571640672505252E-5</v>
      </c>
      <c r="O10" s="86">
        <f>intermediate!AP10*intermediate!E10</f>
        <v>2.317377781531889E-8</v>
      </c>
    </row>
    <row r="11" spans="1:15" x14ac:dyDescent="0.3">
      <c r="A11" s="6" t="s">
        <v>56</v>
      </c>
      <c r="C11" s="24">
        <v>2.4767234325408936</v>
      </c>
      <c r="D11" s="50">
        <v>2.4767234325408936</v>
      </c>
      <c r="E11" s="55">
        <f>C11*intermediate!D11</f>
        <v>3.3927528951671073E-3</v>
      </c>
      <c r="F11" s="78">
        <f>intermediate!AL11*intermediate!E11</f>
        <v>3.0426209440368736E-4</v>
      </c>
      <c r="G11" s="70">
        <f>D11*intermediate!D11</f>
        <v>3.3927528951671073E-3</v>
      </c>
      <c r="H11" s="71">
        <f>intermediate!AM11*intermediate!E11</f>
        <v>2.179514212976709E-4</v>
      </c>
      <c r="J11" s="39">
        <v>0.27382689714431763</v>
      </c>
      <c r="K11" s="47">
        <v>0.27382689714431763</v>
      </c>
      <c r="L11" s="55">
        <f>J11*intermediate!D11</f>
        <v>3.751032456247696E-4</v>
      </c>
      <c r="M11" s="78">
        <f>intermediate!AO11*intermediate!E11</f>
        <v>3.7313475061129407E-7</v>
      </c>
      <c r="N11" s="70">
        <f>K11*intermediate!D11</f>
        <v>3.751032456247696E-4</v>
      </c>
      <c r="O11" s="86">
        <f>intermediate!AP11*intermediate!E11</f>
        <v>3.7313475061129407E-7</v>
      </c>
    </row>
    <row r="12" spans="1:15" x14ac:dyDescent="0.3">
      <c r="A12" s="6" t="s">
        <v>3</v>
      </c>
      <c r="C12" s="24">
        <v>1.0765635967254639</v>
      </c>
      <c r="D12" s="50">
        <v>1.0765635967254639</v>
      </c>
      <c r="E12" s="55">
        <f>C12*intermediate!D12</f>
        <v>2.3496784340025723E-4</v>
      </c>
      <c r="F12" s="78">
        <f>intermediate!AL12*intermediate!E12</f>
        <v>9.5158875540951618E-6</v>
      </c>
      <c r="G12" s="70">
        <f>D12*intermediate!D12</f>
        <v>2.3496784340025723E-4</v>
      </c>
      <c r="H12" s="71">
        <f>intermediate!AM12*intermediate!E12</f>
        <v>7.0638640532726237E-6</v>
      </c>
      <c r="J12" s="39">
        <v>1.0240139439702034E-2</v>
      </c>
      <c r="K12" s="47">
        <v>1.0240139439702034E-2</v>
      </c>
      <c r="L12" s="55">
        <f>J12*intermediate!D12</f>
        <v>2.2349849907457809E-6</v>
      </c>
      <c r="M12" s="78">
        <f>intermediate!AO12*intermediate!E12</f>
        <v>4.8280658915448629E-10</v>
      </c>
      <c r="N12" s="70">
        <f>K12*intermediate!D12</f>
        <v>2.2349849907457809E-6</v>
      </c>
      <c r="O12" s="86">
        <f>intermediate!AP12*intermediate!E12</f>
        <v>4.8280658915448629E-10</v>
      </c>
    </row>
    <row r="13" spans="1:15" x14ac:dyDescent="0.3">
      <c r="A13" s="6" t="s">
        <v>57</v>
      </c>
      <c r="C13" s="24">
        <v>0.81384742259979248</v>
      </c>
      <c r="D13" s="50">
        <v>0.81384742259979248</v>
      </c>
      <c r="E13" s="55">
        <f>C13*intermediate!D13</f>
        <v>1.8426128039358638E-2</v>
      </c>
      <c r="F13" s="78">
        <f>intermediate!AL13*intermediate!E13</f>
        <v>0.10624073131080451</v>
      </c>
      <c r="G13" s="70">
        <f>D13*intermediate!D13</f>
        <v>1.8426128039358638E-2</v>
      </c>
      <c r="H13" s="71">
        <f>intermediate!AM13*intermediate!E13</f>
        <v>7.9328063935480184E-2</v>
      </c>
      <c r="J13" s="39">
        <v>3.7733197212219238E-2</v>
      </c>
      <c r="K13" s="47">
        <v>3.7733197212219238E-2</v>
      </c>
      <c r="L13" s="55">
        <f>J13*intermediate!D13</f>
        <v>8.5430844143451039E-4</v>
      </c>
      <c r="M13" s="78">
        <f>intermediate!AO13*intermediate!E13</f>
        <v>1.8612353535328153E-5</v>
      </c>
      <c r="N13" s="70">
        <f>K13*intermediate!D13</f>
        <v>8.5430844143451039E-4</v>
      </c>
      <c r="O13" s="86">
        <f>intermediate!AP13*intermediate!E13</f>
        <v>1.8612353535328153E-5</v>
      </c>
    </row>
    <row r="14" spans="1:15" x14ac:dyDescent="0.3">
      <c r="A14" s="6" t="s">
        <v>58</v>
      </c>
      <c r="C14" s="24">
        <v>267.938720703125</v>
      </c>
      <c r="D14" s="50">
        <v>267.938720703125</v>
      </c>
      <c r="E14" s="55">
        <f>C14*intermediate!D14</f>
        <v>0.44479549480135333</v>
      </c>
      <c r="F14" s="78">
        <f>intermediate!AL14*intermediate!E14</f>
        <v>0.17601840772394192</v>
      </c>
      <c r="G14" s="70">
        <f>D14*intermediate!D14</f>
        <v>0.44479549480135333</v>
      </c>
      <c r="H14" s="71">
        <f>intermediate!AM14*intermediate!E14</f>
        <v>0.1787540590106422</v>
      </c>
      <c r="J14" s="39">
        <v>0.84201216697692871</v>
      </c>
      <c r="K14" s="47">
        <v>0.84201216697692871</v>
      </c>
      <c r="L14" s="55">
        <f>J14*intermediate!D14</f>
        <v>1.3977943070581163E-3</v>
      </c>
      <c r="M14" s="78">
        <f>intermediate!AO14*intermediate!E14</f>
        <v>3.6659945074448222E-7</v>
      </c>
      <c r="N14" s="70">
        <f>K14*intermediate!D14</f>
        <v>1.3977943070581163E-3</v>
      </c>
      <c r="O14" s="86">
        <f>intermediate!AP14*intermediate!E14</f>
        <v>3.6659945074448222E-7</v>
      </c>
    </row>
    <row r="15" spans="1:15" x14ac:dyDescent="0.3">
      <c r="A15" s="2" t="s">
        <v>4</v>
      </c>
      <c r="B15" s="12">
        <v>2.496851921081543</v>
      </c>
      <c r="C15" s="24">
        <v>9.8671474456787109</v>
      </c>
      <c r="D15" s="50">
        <v>2.496851921081543</v>
      </c>
      <c r="E15" s="55">
        <f>C15*intermediate!D15</f>
        <v>1.882509587719151E-2</v>
      </c>
      <c r="F15" s="78">
        <f>intermediate!AL15*intermediate!E15</f>
        <v>1.0391556597998353E-4</v>
      </c>
      <c r="G15" s="70">
        <f>D15*intermediate!D15</f>
        <v>4.7636337719970832E-3</v>
      </c>
      <c r="H15" s="71">
        <f>intermediate!AM15*intermediate!E15</f>
        <v>4.2118961384436307E-4</v>
      </c>
      <c r="I15" s="14">
        <v>3.6565978080034256E-2</v>
      </c>
      <c r="J15" s="39">
        <v>4.4134851545095444E-2</v>
      </c>
      <c r="K15" s="47">
        <v>3.6565978080034256E-2</v>
      </c>
      <c r="L15" s="55">
        <f>J15*intermediate!D15</f>
        <v>8.4202938735439782E-5</v>
      </c>
      <c r="M15" s="78">
        <f>intermediate!AO15*intermediate!E15</f>
        <v>1.5355694204341717E-7</v>
      </c>
      <c r="N15" s="70">
        <f>K15*intermediate!D15</f>
        <v>6.9762618526734646E-5</v>
      </c>
      <c r="O15" s="86">
        <f>intermediate!AP15*intermediate!E15</f>
        <v>1.2823020328801007E-7</v>
      </c>
    </row>
    <row r="16" spans="1:15" x14ac:dyDescent="0.3">
      <c r="A16" s="6" t="s">
        <v>59</v>
      </c>
      <c r="C16" s="24">
        <v>5.3717446327209473</v>
      </c>
      <c r="D16" s="50">
        <v>5.3717446327209473</v>
      </c>
      <c r="E16" s="55">
        <f>C16*intermediate!D16</f>
        <v>3.6465472775383118E-3</v>
      </c>
      <c r="F16" s="78">
        <f>intermediate!AL16*intermediate!E16</f>
        <v>4.4605925355424702E-5</v>
      </c>
      <c r="G16" s="70">
        <f>D16*intermediate!D16</f>
        <v>3.6465472775383118E-3</v>
      </c>
      <c r="H16" s="71">
        <f>intermediate!AM16*intermediate!E16</f>
        <v>2.8630131268753549E-5</v>
      </c>
      <c r="J16" s="39">
        <v>6.9853127002716064E-2</v>
      </c>
      <c r="K16" s="47">
        <v>6.9853127002716064E-2</v>
      </c>
      <c r="L16" s="55">
        <f>J16*intermediate!D16</f>
        <v>4.7418994668454229E-5</v>
      </c>
      <c r="M16" s="78">
        <f>intermediate!AO16*intermediate!E16</f>
        <v>2.9941279998985062E-8</v>
      </c>
      <c r="N16" s="70">
        <f>K16*intermediate!D16</f>
        <v>4.7418994668454229E-5</v>
      </c>
      <c r="O16" s="86">
        <f>intermediate!AP16*intermediate!E16</f>
        <v>2.9941279998985062E-8</v>
      </c>
    </row>
    <row r="17" spans="1:15" x14ac:dyDescent="0.3">
      <c r="A17" s="2" t="s">
        <v>5</v>
      </c>
      <c r="B17" s="12">
        <v>1.6100757122039795</v>
      </c>
      <c r="C17" s="24">
        <v>7.285240650177002</v>
      </c>
      <c r="D17" s="50">
        <v>1.6100757122039795</v>
      </c>
      <c r="E17" s="55">
        <f>C17*intermediate!D17</f>
        <v>0.23428697417624555</v>
      </c>
      <c r="F17" s="78">
        <f>intermediate!AL17*intermediate!E17</f>
        <v>6.4954566280295001E-2</v>
      </c>
      <c r="G17" s="70">
        <f>D17*intermediate!D17</f>
        <v>5.1778628177199471E-2</v>
      </c>
      <c r="H17" s="71">
        <f>intermediate!AM17*intermediate!E17</f>
        <v>0.14021679108708629</v>
      </c>
      <c r="I17" s="14">
        <v>1.7986904829740524E-2</v>
      </c>
      <c r="J17" s="39">
        <v>1.7982183024287224E-2</v>
      </c>
      <c r="K17" s="47">
        <v>1.7986904829740524E-2</v>
      </c>
      <c r="L17" s="55">
        <f>J17*intermediate!D17</f>
        <v>5.7829129498163437E-4</v>
      </c>
      <c r="M17" s="78">
        <f>intermediate!AO17*intermediate!E17</f>
        <v>1.8262921970169754E-5</v>
      </c>
      <c r="N17" s="70">
        <f>K17*intermediate!D17</f>
        <v>5.7844314411955894E-4</v>
      </c>
      <c r="O17" s="86">
        <f>intermediate!AP17*intermediate!E17</f>
        <v>1.8267629656647043E-5</v>
      </c>
    </row>
    <row r="18" spans="1:15" x14ac:dyDescent="0.3">
      <c r="A18" s="6" t="s">
        <v>60</v>
      </c>
      <c r="C18" s="24">
        <v>15.645481109619141</v>
      </c>
      <c r="D18" s="50">
        <v>15.645481109619141</v>
      </c>
      <c r="E18" s="55">
        <f>C18*intermediate!D18</f>
        <v>2.0410022535756304E-2</v>
      </c>
      <c r="F18" s="78">
        <f>intermediate!AL18*intermediate!E18</f>
        <v>3.2234367695335391E-7</v>
      </c>
      <c r="G18" s="70">
        <f>D18*intermediate!D18</f>
        <v>2.0410022535756304E-2</v>
      </c>
      <c r="H18" s="71">
        <f>intermediate!AM18*intermediate!E18</f>
        <v>9.7337034225451788E-6</v>
      </c>
      <c r="J18" s="39">
        <v>9.1700010001659393E-2</v>
      </c>
      <c r="K18" s="47">
        <v>9.1700010001659393E-2</v>
      </c>
      <c r="L18" s="55">
        <f>J18*intermediate!D18</f>
        <v>1.1962554922726228E-4</v>
      </c>
      <c r="M18" s="78">
        <f>intermediate!AO18*intermediate!E18</f>
        <v>1.4174502205181687E-7</v>
      </c>
      <c r="N18" s="70">
        <f>K18*intermediate!D18</f>
        <v>1.1962554922726228E-4</v>
      </c>
      <c r="O18" s="86">
        <f>intermediate!AP18*intermediate!E18</f>
        <v>1.4174502205181687E-7</v>
      </c>
    </row>
    <row r="19" spans="1:15" x14ac:dyDescent="0.3">
      <c r="A19" s="2" t="s">
        <v>6</v>
      </c>
      <c r="B19" s="12">
        <v>1.6987935304641724</v>
      </c>
      <c r="C19" s="24">
        <v>11.447213172912598</v>
      </c>
      <c r="D19" s="50">
        <v>1.6987935304641724</v>
      </c>
      <c r="E19" s="55">
        <f>C19*intermediate!D19</f>
        <v>6.8385776637294685E-2</v>
      </c>
      <c r="F19" s="78">
        <f>intermediate!AL19*intermediate!E19</f>
        <v>5.053734392171217E-4</v>
      </c>
      <c r="G19" s="70">
        <f>D19*intermediate!D19</f>
        <v>1.0148611122408698E-2</v>
      </c>
      <c r="H19" s="71">
        <f>intermediate!AM19*intermediate!E19</f>
        <v>4.7651896092177773E-3</v>
      </c>
      <c r="I19" s="14">
        <v>5.088265985250473E-2</v>
      </c>
      <c r="J19" s="39">
        <v>3.5434987396001816E-2</v>
      </c>
      <c r="K19" s="47">
        <v>5.088265985250473E-2</v>
      </c>
      <c r="L19" s="55">
        <f>J19*intermediate!D19</f>
        <v>2.1168900208327017E-4</v>
      </c>
      <c r="M19" s="78">
        <f>intermediate!AO19*intermediate!E19</f>
        <v>1.2198201790521435E-6</v>
      </c>
      <c r="N19" s="70">
        <f>K19*intermediate!D19</f>
        <v>3.0397356621423671E-4</v>
      </c>
      <c r="O19" s="86">
        <f>intermediate!AP19*intermediate!E19</f>
        <v>1.7235414786825311E-6</v>
      </c>
    </row>
    <row r="20" spans="1:15" x14ac:dyDescent="0.3">
      <c r="A20" s="2" t="s">
        <v>7</v>
      </c>
      <c r="B20" s="12">
        <v>1.2214750051498413</v>
      </c>
      <c r="C20" s="24">
        <v>6.7554407119750977</v>
      </c>
      <c r="D20" s="50">
        <v>1.2214750051498413</v>
      </c>
      <c r="E20" s="55">
        <f>C20*intermediate!D20</f>
        <v>1.9472806629565791E-2</v>
      </c>
      <c r="F20" s="78">
        <f>intermediate!AL20*intermediate!E20</f>
        <v>5.9396232133896582E-4</v>
      </c>
      <c r="G20" s="70">
        <f>D20*intermediate!D20</f>
        <v>3.5209466846429509E-3</v>
      </c>
      <c r="H20" s="71">
        <f>intermediate!AM20*intermediate!E20</f>
        <v>1.2029741691465929E-3</v>
      </c>
      <c r="I20" s="14">
        <v>2.9929578304290771E-2</v>
      </c>
      <c r="J20" s="39">
        <v>1.5832971781492233E-2</v>
      </c>
      <c r="K20" s="47">
        <v>2.9929578304290771E-2</v>
      </c>
      <c r="L20" s="55">
        <f>J20*intermediate!D20</f>
        <v>4.5639124228540271E-5</v>
      </c>
      <c r="M20" s="78">
        <f>intermediate!AO20*intermediate!E20</f>
        <v>1.2947352664452244E-7</v>
      </c>
      <c r="N20" s="70">
        <f>K20*intermediate!D20</f>
        <v>8.6273111655139364E-5</v>
      </c>
      <c r="O20" s="86">
        <f>intermediate!AP20*intermediate!E20</f>
        <v>2.4124237166325229E-7</v>
      </c>
    </row>
    <row r="21" spans="1:15" x14ac:dyDescent="0.3">
      <c r="A21" s="6" t="s">
        <v>8</v>
      </c>
      <c r="C21" s="24">
        <v>5.1043925285339355</v>
      </c>
      <c r="D21" s="50">
        <v>5.1043925285339355</v>
      </c>
      <c r="E21" s="55">
        <f>C21*intermediate!D21</f>
        <v>1.1907557855091471</v>
      </c>
      <c r="F21" s="78">
        <f>intermediate!AL21*intermediate!E21</f>
        <v>5.5578253367564372</v>
      </c>
      <c r="G21" s="70">
        <f>D21*intermediate!D21</f>
        <v>1.1907557855091471</v>
      </c>
      <c r="H21" s="71">
        <f>intermediate!AM21*intermediate!E21</f>
        <v>3.6142680710769235</v>
      </c>
      <c r="J21" s="39">
        <v>4.6771913766860962E-2</v>
      </c>
      <c r="K21" s="47">
        <v>4.6771913766860962E-2</v>
      </c>
      <c r="L21" s="55">
        <f>J21*intermediate!D21</f>
        <v>1.0910980416551315E-2</v>
      </c>
      <c r="M21" s="78">
        <f>intermediate!AO21*intermediate!E21</f>
        <v>2.4262706367975725E-3</v>
      </c>
      <c r="N21" s="70">
        <f>K21*intermediate!D21</f>
        <v>1.0910980416551315E-2</v>
      </c>
      <c r="O21" s="86">
        <f>intermediate!AP21*intermediate!E21</f>
        <v>2.4262706367975725E-3</v>
      </c>
    </row>
    <row r="22" spans="1:15" x14ac:dyDescent="0.3">
      <c r="A22" s="2" t="s">
        <v>61</v>
      </c>
      <c r="B22" s="12">
        <v>0</v>
      </c>
      <c r="C22" s="24">
        <v>4.774442195892334</v>
      </c>
      <c r="D22" s="50">
        <v>0</v>
      </c>
      <c r="E22" s="55">
        <f>C22*intermediate!D22</f>
        <v>3.4497042378314698E-2</v>
      </c>
      <c r="F22" s="78">
        <f>intermediate!AL22*intermediate!E22</f>
        <v>5.6855414913556876E-3</v>
      </c>
      <c r="G22" s="70">
        <f>D22*intermediate!D22</f>
        <v>0</v>
      </c>
      <c r="H22" s="71">
        <f>intermediate!AM22*intermediate!E22</f>
        <v>9.1707752090919512E-3</v>
      </c>
      <c r="I22" s="14">
        <v>0</v>
      </c>
      <c r="J22" s="39">
        <v>1.6789039596915245E-2</v>
      </c>
      <c r="K22" s="47">
        <v>0</v>
      </c>
      <c r="L22" s="55">
        <f>J22*intermediate!D22</f>
        <v>1.2130678029032929E-4</v>
      </c>
      <c r="M22" s="78">
        <f>intermediate!AO22*intermediate!E22</f>
        <v>8.6176928226442834E-7</v>
      </c>
      <c r="N22" s="70">
        <f>K22*intermediate!D22</f>
        <v>0</v>
      </c>
      <c r="O22" s="86">
        <f>intermediate!AP22*intermediate!E22</f>
        <v>0</v>
      </c>
    </row>
    <row r="23" spans="1:15" x14ac:dyDescent="0.3">
      <c r="A23" s="2" t="s">
        <v>9</v>
      </c>
      <c r="B23" s="12">
        <v>1.3840446472167969</v>
      </c>
      <c r="C23" s="24">
        <v>4.1506829261779785</v>
      </c>
      <c r="D23" s="50">
        <v>1.3840446472167969</v>
      </c>
      <c r="E23" s="55">
        <f>C23*intermediate!D23</f>
        <v>3.105631864340804E-3</v>
      </c>
      <c r="F23" s="78">
        <f>intermediate!AL23*intermediate!E23</f>
        <v>6.8475980323577914E-5</v>
      </c>
      <c r="G23" s="70">
        <f>D23*intermediate!D23</f>
        <v>1.0355725152980527E-3</v>
      </c>
      <c r="H23" s="71">
        <f>intermediate!AM23*intermediate!E23</f>
        <v>7.8877281548644354E-5</v>
      </c>
      <c r="I23" s="14">
        <v>3.4013606607913971E-2</v>
      </c>
      <c r="J23" s="39">
        <v>1.6257578507065773E-2</v>
      </c>
      <c r="K23" s="47">
        <v>3.4013606607913971E-2</v>
      </c>
      <c r="L23" s="55">
        <f>J23*intermediate!D23</f>
        <v>1.2164276276110975E-5</v>
      </c>
      <c r="M23" s="78">
        <f>intermediate!AO23*intermediate!E23</f>
        <v>8.9536082872382521E-9</v>
      </c>
      <c r="N23" s="70">
        <f>K23*intermediate!D23</f>
        <v>2.5449725353981679E-5</v>
      </c>
      <c r="O23" s="86">
        <f>intermediate!AP23*intermediate!E23</f>
        <v>1.8394353332222349E-8</v>
      </c>
    </row>
    <row r="24" spans="1:15" x14ac:dyDescent="0.3">
      <c r="A24" s="2" t="s">
        <v>62</v>
      </c>
      <c r="B24" s="12">
        <v>11.311593055725098</v>
      </c>
      <c r="C24" s="24">
        <v>14.319207191467285</v>
      </c>
      <c r="D24" s="50">
        <v>11.311593055725098</v>
      </c>
      <c r="E24" s="55">
        <f>C24*intermediate!D24</f>
        <v>1.0749532994913233E-2</v>
      </c>
      <c r="F24" s="78">
        <f>intermediate!AL24*intermediate!E24</f>
        <v>4.4745869968254254E-7</v>
      </c>
      <c r="G24" s="70">
        <f>D24*intermediate!D24</f>
        <v>8.4916951861696323E-3</v>
      </c>
      <c r="H24" s="71">
        <f>intermediate!AM24*intermediate!E24</f>
        <v>2.1260746229356732E-6</v>
      </c>
      <c r="I24" s="14">
        <v>0.10459183901548386</v>
      </c>
      <c r="J24" s="39">
        <v>7.8566782176494598E-2</v>
      </c>
      <c r="K24" s="47">
        <v>0.10459183901548386</v>
      </c>
      <c r="L24" s="55">
        <f>J24*intermediate!D24</f>
        <v>5.8980654865700574E-5</v>
      </c>
      <c r="M24" s="78">
        <f>intermediate!AO24*intermediate!E24</f>
        <v>4.0798488977846078E-8</v>
      </c>
      <c r="N24" s="70">
        <f>K24*intermediate!D24</f>
        <v>7.8517854338022806E-5</v>
      </c>
      <c r="O24" s="86">
        <f>intermediate!AP24*intermediate!E24</f>
        <v>5.2778870931617324E-8</v>
      </c>
    </row>
    <row r="25" spans="1:15" x14ac:dyDescent="0.3">
      <c r="A25" s="2" t="s">
        <v>63</v>
      </c>
      <c r="B25" s="12">
        <v>0</v>
      </c>
      <c r="C25" s="24">
        <v>11.104336738586426</v>
      </c>
      <c r="D25" s="50">
        <v>0</v>
      </c>
      <c r="E25" s="55">
        <f>C25*intermediate!D25</f>
        <v>2.1480778932057346E-3</v>
      </c>
      <c r="F25" s="78">
        <f>intermediate!AL25*intermediate!E25</f>
        <v>6.3086655996978252E-7</v>
      </c>
      <c r="G25" s="70">
        <f>D25*intermediate!D25</f>
        <v>0</v>
      </c>
      <c r="H25" s="71">
        <f>intermediate!AM25*intermediate!E25</f>
        <v>6.5735868924465409E-6</v>
      </c>
      <c r="I25" s="14">
        <v>0</v>
      </c>
      <c r="J25" s="39">
        <v>4.2321901768445969E-2</v>
      </c>
      <c r="K25" s="47">
        <v>0</v>
      </c>
      <c r="L25" s="55">
        <f>J25*intermediate!D25</f>
        <v>8.1869582783200389E-6</v>
      </c>
      <c r="M25" s="78">
        <f>intermediate!AO25*intermediate!E25</f>
        <v>1.5166994696141745E-9</v>
      </c>
      <c r="N25" s="70">
        <f>K25*intermediate!D25</f>
        <v>0</v>
      </c>
      <c r="O25" s="86">
        <f>intermediate!AP25*intermediate!E25</f>
        <v>0</v>
      </c>
    </row>
    <row r="26" spans="1:15" x14ac:dyDescent="0.3">
      <c r="A26" s="2" t="s">
        <v>49</v>
      </c>
      <c r="B26" s="12">
        <v>2.5618748664855957</v>
      </c>
      <c r="C26" s="24">
        <v>12.144301414489746</v>
      </c>
      <c r="D26" s="50">
        <v>2.5618748664855957</v>
      </c>
      <c r="E26" s="55">
        <f>C26*intermediate!D26</f>
        <v>2.2581510065983679E-2</v>
      </c>
      <c r="F26" s="78">
        <f>intermediate!AL26*intermediate!E26</f>
        <v>3.250086020105627E-5</v>
      </c>
      <c r="G26" s="70">
        <f>D26*intermediate!D26</f>
        <v>4.7636336674179739E-3</v>
      </c>
      <c r="H26" s="71">
        <f>intermediate!AM26*intermediate!E26</f>
        <v>3.952583977984983E-4</v>
      </c>
      <c r="I26" s="14">
        <v>4.8523206263780594E-2</v>
      </c>
      <c r="J26" s="39">
        <v>6.9656021893024445E-2</v>
      </c>
      <c r="K26" s="47">
        <v>4.8523206263780594E-2</v>
      </c>
      <c r="L26" s="55">
        <f>J26*intermediate!D26</f>
        <v>1.2952067853462442E-4</v>
      </c>
      <c r="M26" s="78">
        <f>intermediate!AO26*intermediate!E26</f>
        <v>2.2405936706415117E-7</v>
      </c>
      <c r="N26" s="70">
        <f>K26*intermediate!D26</f>
        <v>9.0225632029522696E-5</v>
      </c>
      <c r="O26" s="86">
        <f>intermediate!AP26*intermediate!E26</f>
        <v>1.5962781770571096E-7</v>
      </c>
    </row>
    <row r="27" spans="1:15" x14ac:dyDescent="0.3">
      <c r="A27" s="6" t="s">
        <v>64</v>
      </c>
      <c r="C27" s="24">
        <v>2.0814628601074219</v>
      </c>
      <c r="D27" s="50">
        <v>2.0814628601074219</v>
      </c>
      <c r="E27" s="55">
        <f>C27*intermediate!D27</f>
        <v>8.3964714247713994E-3</v>
      </c>
      <c r="F27" s="78">
        <f>intermediate!AL27*intermediate!E27</f>
        <v>2.8048297123757834E-3</v>
      </c>
      <c r="G27" s="70">
        <f>D27*intermediate!D27</f>
        <v>8.3964714247713994E-3</v>
      </c>
      <c r="H27" s="71">
        <f>intermediate!AM27*intermediate!E27</f>
        <v>2.0311986635101337E-3</v>
      </c>
      <c r="J27" s="39">
        <v>4.2652182281017303E-2</v>
      </c>
      <c r="K27" s="47">
        <v>4.2652182281017303E-2</v>
      </c>
      <c r="L27" s="55">
        <f>J27*intermediate!D27</f>
        <v>1.7205583466822956E-4</v>
      </c>
      <c r="M27" s="78">
        <f>intermediate!AO27*intermediate!E27</f>
        <v>6.6445764808124184E-7</v>
      </c>
      <c r="N27" s="70">
        <f>K27*intermediate!D27</f>
        <v>1.7205583466822956E-4</v>
      </c>
      <c r="O27" s="86">
        <f>intermediate!AP27*intermediate!E27</f>
        <v>6.6445764808124184E-7</v>
      </c>
    </row>
    <row r="28" spans="1:15" x14ac:dyDescent="0.3">
      <c r="A28" s="6" t="s">
        <v>65</v>
      </c>
      <c r="C28" s="24">
        <v>2.4118833541870117</v>
      </c>
      <c r="D28" s="50">
        <v>2.4118833541870117</v>
      </c>
      <c r="E28" s="55">
        <f>C28*intermediate!D28</f>
        <v>1.9560432217784859E-2</v>
      </c>
      <c r="F28" s="78">
        <f>intermediate!AL28*intermediate!E28</f>
        <v>1.0773440143717972E-2</v>
      </c>
      <c r="G28" s="70">
        <f>D28*intermediate!D28</f>
        <v>1.9560432217784859E-2</v>
      </c>
      <c r="H28" s="71">
        <f>intermediate!AM28*intermediate!E28</f>
        <v>7.7315168558842254E-3</v>
      </c>
      <c r="J28" s="39">
        <v>3.9529465138912201E-2</v>
      </c>
      <c r="K28" s="47">
        <v>3.9529465138912201E-2</v>
      </c>
      <c r="L28" s="55">
        <f>J28*intermediate!D28</f>
        <v>3.205849163943558E-4</v>
      </c>
      <c r="M28" s="78">
        <f>intermediate!AO28*intermediate!E28</f>
        <v>2.4971767212568574E-6</v>
      </c>
      <c r="N28" s="70">
        <f>K28*intermediate!D28</f>
        <v>3.205849163943558E-4</v>
      </c>
      <c r="O28" s="86">
        <f>intermediate!AP28*intermediate!E28</f>
        <v>2.4971767212568574E-6</v>
      </c>
    </row>
    <row r="29" spans="1:15" x14ac:dyDescent="0.3">
      <c r="A29" s="2" t="s">
        <v>10</v>
      </c>
      <c r="B29" s="12">
        <v>3.2487220764160156</v>
      </c>
      <c r="C29" s="24">
        <v>8.7109394073486328</v>
      </c>
      <c r="D29" s="50">
        <v>3.2487220764160156</v>
      </c>
      <c r="E29" s="55">
        <f>C29*intermediate!D29</f>
        <v>8.3301769019511161E-3</v>
      </c>
      <c r="F29" s="78">
        <f>intermediate!AL29*intermediate!E29</f>
        <v>3.8629140390503597E-5</v>
      </c>
      <c r="G29" s="70">
        <f>D29*intermediate!D29</f>
        <v>3.1067176955667073E-3</v>
      </c>
      <c r="H29" s="71">
        <f>intermediate!AM29*intermediate!E29</f>
        <v>9.1543685374639326E-5</v>
      </c>
      <c r="I29" s="14">
        <v>9.0909093618392944E-2</v>
      </c>
      <c r="J29" s="39">
        <v>4.2911939322948456E-2</v>
      </c>
      <c r="K29" s="47">
        <v>9.0909093618392944E-2</v>
      </c>
      <c r="L29" s="55">
        <f>J29*intermediate!D29</f>
        <v>4.1036222277518418E-5</v>
      </c>
      <c r="M29" s="78">
        <f>intermediate!AO29*intermediate!E29</f>
        <v>3.755852286668867E-8</v>
      </c>
      <c r="N29" s="70">
        <f>K29*intermediate!D29</f>
        <v>8.6935380493910027E-5</v>
      </c>
      <c r="O29" s="86">
        <f>intermediate!AP29*intermediate!E29</f>
        <v>7.5577601338582269E-8</v>
      </c>
    </row>
    <row r="30" spans="1:15" x14ac:dyDescent="0.3">
      <c r="A30" s="6" t="s">
        <v>11</v>
      </c>
      <c r="C30" s="24">
        <v>0.72204297780990601</v>
      </c>
      <c r="D30" s="50">
        <v>0.72204297780990601</v>
      </c>
      <c r="E30" s="55">
        <f>C30*intermediate!D30</f>
        <v>8.8282140487995174E-3</v>
      </c>
      <c r="F30" s="78">
        <f>intermediate!AL30*intermediate!E30</f>
        <v>3.1379772725413806E-2</v>
      </c>
      <c r="G30" s="70">
        <f>D30*intermediate!D30</f>
        <v>8.8282140487995174E-3</v>
      </c>
      <c r="H30" s="71">
        <f>intermediate!AM30*intermediate!E30</f>
        <v>2.3477438497568302E-2</v>
      </c>
      <c r="J30" s="39">
        <v>7.4074319563806057E-3</v>
      </c>
      <c r="K30" s="47">
        <v>7.4074319563806057E-3</v>
      </c>
      <c r="L30" s="55">
        <f>J30*intermediate!D30</f>
        <v>9.0568562914633463E-5</v>
      </c>
      <c r="M30" s="78">
        <f>intermediate!AO30*intermediate!E30</f>
        <v>1.0991533849472497E-6</v>
      </c>
      <c r="N30" s="70">
        <f>K30*intermediate!D30</f>
        <v>9.0568562914633463E-5</v>
      </c>
      <c r="O30" s="86">
        <f>intermediate!AP30*intermediate!E30</f>
        <v>1.0991533849472497E-6</v>
      </c>
    </row>
    <row r="31" spans="1:15" x14ac:dyDescent="0.3">
      <c r="A31" s="2" t="s">
        <v>12</v>
      </c>
      <c r="B31" s="12">
        <v>70.573516845703125</v>
      </c>
      <c r="C31" s="24">
        <v>39.442279815673828</v>
      </c>
      <c r="D31" s="50">
        <v>70.573516845703125</v>
      </c>
      <c r="E31" s="55">
        <f>C31*intermediate!D31</f>
        <v>9.1444554392439963E-3</v>
      </c>
      <c r="F31" s="78">
        <f>intermediate!AL31*intermediate!E31</f>
        <v>3.156245163402773E-5</v>
      </c>
      <c r="G31" s="70">
        <f>D31*intermediate!D31</f>
        <v>1.6362045576529066E-2</v>
      </c>
      <c r="H31" s="71">
        <f>intermediate!AM31*intermediate!E31</f>
        <v>1.7660304272237303E-4</v>
      </c>
      <c r="I31" s="14">
        <v>0.34051725268363953</v>
      </c>
      <c r="J31" s="39">
        <v>0.355904221534729</v>
      </c>
      <c r="K31" s="47">
        <v>0.34051725268363953</v>
      </c>
      <c r="L31" s="55">
        <f>J31*intermediate!D31</f>
        <v>8.251425398513192E-5</v>
      </c>
      <c r="M31" s="78">
        <f>intermediate!AO31*intermediate!E31</f>
        <v>1.2321831581136226E-8</v>
      </c>
      <c r="N31" s="70">
        <f>K31*intermediate!D31</f>
        <v>7.8946877766987743E-5</v>
      </c>
      <c r="O31" s="86">
        <f>intermediate!AP31*intermediate!E31</f>
        <v>1.2070749454409537E-8</v>
      </c>
    </row>
    <row r="32" spans="1:15" x14ac:dyDescent="0.3">
      <c r="A32" s="6" t="s">
        <v>66</v>
      </c>
      <c r="C32" s="24">
        <v>2.6594898700714111</v>
      </c>
      <c r="D32" s="50">
        <v>2.6594898700714111</v>
      </c>
      <c r="E32" s="55">
        <f>C32*intermediate!D32</f>
        <v>2.9954084874763684E-2</v>
      </c>
      <c r="F32" s="78">
        <f>intermediate!AL32*intermediate!E32</f>
        <v>1.9982808405013052E-2</v>
      </c>
      <c r="G32" s="70">
        <f>D32*intermediate!D32</f>
        <v>2.9954084874763684E-2</v>
      </c>
      <c r="H32" s="71">
        <f>intermediate!AM32*intermediate!E32</f>
        <v>1.423866506536787E-2</v>
      </c>
      <c r="J32" s="39">
        <v>6.4511269330978394E-2</v>
      </c>
      <c r="K32" s="47">
        <v>6.4511269330978394E-2</v>
      </c>
      <c r="L32" s="55">
        <f>J32*intermediate!D32</f>
        <v>7.2659650208292735E-4</v>
      </c>
      <c r="M32" s="78">
        <f>intermediate!AO32*intermediate!E32</f>
        <v>7.6557823562672901E-6</v>
      </c>
      <c r="N32" s="70">
        <f>K32*intermediate!D32</f>
        <v>7.2659650208292735E-4</v>
      </c>
      <c r="O32" s="86">
        <f>intermediate!AP32*intermediate!E32</f>
        <v>7.6557823562672901E-6</v>
      </c>
    </row>
    <row r="33" spans="1:15" x14ac:dyDescent="0.3">
      <c r="A33" s="2" t="s">
        <v>13</v>
      </c>
      <c r="B33" s="12">
        <v>23.272153854370117</v>
      </c>
      <c r="C33" s="24">
        <v>13.625353813171387</v>
      </c>
      <c r="D33" s="50">
        <v>23.272153854370117</v>
      </c>
      <c r="E33" s="55">
        <f>C33*intermediate!D33</f>
        <v>1.2853683679337955E-2</v>
      </c>
      <c r="F33" s="78">
        <f>intermediate!AL33*intermediate!E33</f>
        <v>2.2354732176928494E-6</v>
      </c>
      <c r="G33" s="70">
        <f>D33*intermediate!D33</f>
        <v>2.1954138460007738E-2</v>
      </c>
      <c r="H33" s="71">
        <f>intermediate!AM33*intermediate!E33</f>
        <v>8.9318908370856427E-5</v>
      </c>
      <c r="I33" s="14">
        <v>0.1840277761220932</v>
      </c>
      <c r="J33" s="39">
        <v>6.4013734459877014E-2</v>
      </c>
      <c r="K33" s="47">
        <v>0.1840277761220932</v>
      </c>
      <c r="L33" s="55">
        <f>J33*intermediate!D33</f>
        <v>6.0388324968486086E-5</v>
      </c>
      <c r="M33" s="78">
        <f>intermediate!AO33*intermediate!E33</f>
        <v>5.3321490277687591E-8</v>
      </c>
      <c r="N33" s="70">
        <f>K33*intermediate!D33</f>
        <v>1.7360538705415374E-4</v>
      </c>
      <c r="O33" s="86">
        <f>intermediate!AP33*intermediate!E33</f>
        <v>1.3363443821576369E-7</v>
      </c>
    </row>
    <row r="34" spans="1:15" x14ac:dyDescent="0.3">
      <c r="A34" s="2" t="s">
        <v>14</v>
      </c>
      <c r="B34" s="12">
        <v>1.9584498405456543</v>
      </c>
      <c r="C34" s="24">
        <v>11.661161422729492</v>
      </c>
      <c r="D34" s="50">
        <v>1.9584498405456543</v>
      </c>
      <c r="E34" s="55">
        <f>C34*intermediate!D34</f>
        <v>0.12455502162623409</v>
      </c>
      <c r="F34" s="78">
        <f>intermediate!AL34*intermediate!E34</f>
        <v>1.4370643090047559E-3</v>
      </c>
      <c r="G34" s="70">
        <f>D34*intermediate!D34</f>
        <v>2.091856491820706E-2</v>
      </c>
      <c r="H34" s="71">
        <f>intermediate!AM34*intermediate!E34</f>
        <v>1.4556139827841912E-2</v>
      </c>
      <c r="I34" s="14">
        <v>3.2299328595399857E-2</v>
      </c>
      <c r="J34" s="39">
        <v>4.3315771967172623E-2</v>
      </c>
      <c r="K34" s="47">
        <v>3.2299328595399857E-2</v>
      </c>
      <c r="L34" s="55">
        <f>J34*intermediate!D34</f>
        <v>4.6266377066113656E-4</v>
      </c>
      <c r="M34" s="78">
        <f>intermediate!AO34*intermediate!E34</f>
        <v>4.727739529028718E-6</v>
      </c>
      <c r="N34" s="70">
        <f>K34*intermediate!D34</f>
        <v>3.4499510176330353E-4</v>
      </c>
      <c r="O34" s="86">
        <f>intermediate!AP34*intermediate!E34</f>
        <v>3.5659348607935338E-6</v>
      </c>
    </row>
    <row r="35" spans="1:15" x14ac:dyDescent="0.3">
      <c r="A35" s="2" t="s">
        <v>67</v>
      </c>
      <c r="B35" s="12">
        <v>1.4720602035522461</v>
      </c>
      <c r="C35" s="24">
        <v>4.4313287734985352</v>
      </c>
      <c r="D35" s="50">
        <v>1.4720602035522461</v>
      </c>
      <c r="E35" s="55">
        <f>C35*intermediate!D35</f>
        <v>3.1173740558796586E-3</v>
      </c>
      <c r="F35" s="78">
        <f>intermediate!AL35*intermediate!E35</f>
        <v>5.7499184904929421E-5</v>
      </c>
      <c r="G35" s="70">
        <f>D35*intermediate!D35</f>
        <v>1.035572516011651E-3</v>
      </c>
      <c r="H35" s="71">
        <f>intermediate!AM35*intermediate!E35</f>
        <v>6.8696777662627688E-5</v>
      </c>
      <c r="I35" s="14">
        <v>4.4247787445783615E-2</v>
      </c>
      <c r="J35" s="39">
        <v>0.31498366594314575</v>
      </c>
      <c r="K35" s="47">
        <v>4.4247787445783615E-2</v>
      </c>
      <c r="L35" s="55">
        <f>J35*intermediate!D35</f>
        <v>2.2158633638501171E-4</v>
      </c>
      <c r="M35" s="78">
        <f>intermediate!AO35*intermediate!E35</f>
        <v>1.0678219606532476E-7</v>
      </c>
      <c r="N35" s="70">
        <f>K35*intermediate!D35</f>
        <v>3.1127662077003209E-5</v>
      </c>
      <c r="O35" s="86">
        <f>intermediate!AP35*intermediate!E35</f>
        <v>2.0928917163386086E-8</v>
      </c>
    </row>
    <row r="36" spans="1:15" x14ac:dyDescent="0.3">
      <c r="A36" s="2" t="s">
        <v>15</v>
      </c>
      <c r="B36" s="12">
        <v>7.5573368072509766</v>
      </c>
      <c r="C36" s="24">
        <v>10.254690170288086</v>
      </c>
      <c r="D36" s="50">
        <v>7.5573368072509766</v>
      </c>
      <c r="E36" s="55">
        <f>C36*intermediate!D36</f>
        <v>0.14866884285477774</v>
      </c>
      <c r="F36" s="78">
        <f>intermediate!AL36*intermediate!E36</f>
        <v>5.1615828536669536E-3</v>
      </c>
      <c r="G36" s="70">
        <f>D36*intermediate!D36</f>
        <v>0.10956357525585382</v>
      </c>
      <c r="H36" s="71">
        <f>intermediate!AM36*intermediate!E36</f>
        <v>6.8205782558758265E-3</v>
      </c>
      <c r="I36" s="14">
        <v>7.1826204657554626E-2</v>
      </c>
      <c r="J36" s="39">
        <v>4.7564368695020676E-2</v>
      </c>
      <c r="K36" s="47">
        <v>7.1826204657554626E-2</v>
      </c>
      <c r="L36" s="55">
        <f>J36*intermediate!D36</f>
        <v>6.8957126325427367E-4</v>
      </c>
      <c r="M36" s="78">
        <f>intermediate!AO36*intermediate!E36</f>
        <v>9.5216498532567653E-6</v>
      </c>
      <c r="N36" s="70">
        <f>K36*intermediate!D36</f>
        <v>1.0413107130265553E-3</v>
      </c>
      <c r="O36" s="86">
        <f>intermediate!AP36*intermediate!E36</f>
        <v>1.4012223546294324E-5</v>
      </c>
    </row>
    <row r="37" spans="1:15" x14ac:dyDescent="0.3">
      <c r="A37" s="6" t="s">
        <v>68</v>
      </c>
      <c r="C37" s="24">
        <v>1.488322377204895</v>
      </c>
      <c r="D37" s="50">
        <v>1.488322377204895</v>
      </c>
      <c r="E37" s="55">
        <f>C37*intermediate!D37</f>
        <v>4.927858440152119E-3</v>
      </c>
      <c r="F37" s="78">
        <f>intermediate!AL37*intermediate!E37</f>
        <v>2.0642087699143962E-3</v>
      </c>
      <c r="G37" s="70">
        <f>D37*intermediate!D37</f>
        <v>4.927858440152119E-3</v>
      </c>
      <c r="H37" s="71">
        <f>intermediate!AM37*intermediate!E37</f>
        <v>1.5175715758890776E-3</v>
      </c>
      <c r="J37" s="39">
        <v>5.8158129453659058E-2</v>
      </c>
      <c r="K37" s="47">
        <v>5.8158129453659058E-2</v>
      </c>
      <c r="L37" s="55">
        <f>J37*intermediate!D37</f>
        <v>1.9256246729952795E-4</v>
      </c>
      <c r="M37" s="78">
        <f>intermediate!AO37*intermediate!E37</f>
        <v>6.0049700757659423E-7</v>
      </c>
      <c r="N37" s="70">
        <f>K37*intermediate!D37</f>
        <v>1.9256246729952795E-4</v>
      </c>
      <c r="O37" s="86">
        <f>intermediate!AP37*intermediate!E37</f>
        <v>6.0049700757659423E-7</v>
      </c>
    </row>
    <row r="38" spans="1:15" x14ac:dyDescent="0.3">
      <c r="A38" s="6" t="s">
        <v>69</v>
      </c>
      <c r="C38" s="24">
        <v>6.9946393966674805</v>
      </c>
      <c r="D38" s="50">
        <v>6.9946393966674805</v>
      </c>
      <c r="E38" s="55">
        <f>C38*intermediate!D38</f>
        <v>1.3662027727135062E-2</v>
      </c>
      <c r="F38" s="78">
        <f>intermediate!AL38*intermediate!E38</f>
        <v>2.5750219720247093E-4</v>
      </c>
      <c r="G38" s="70">
        <f>D38*intermediate!D38</f>
        <v>1.3662027727135062E-2</v>
      </c>
      <c r="H38" s="71">
        <f>intermediate!AM38*intermediate!E38</f>
        <v>1.4946730627543958E-4</v>
      </c>
      <c r="J38" s="39">
        <v>4.6268362551927567E-2</v>
      </c>
      <c r="K38" s="47">
        <v>4.6268362551927567E-2</v>
      </c>
      <c r="L38" s="55">
        <f>J38*intermediate!D38</f>
        <v>9.0372014370710589E-5</v>
      </c>
      <c r="M38" s="78">
        <f>intermediate!AO38*intermediate!E38</f>
        <v>1.6834878440903195E-7</v>
      </c>
      <c r="N38" s="70">
        <f>K38*intermediate!D38</f>
        <v>9.0372014370710589E-5</v>
      </c>
      <c r="O38" s="86">
        <f>intermediate!AP38*intermediate!E38</f>
        <v>1.6834878440903195E-7</v>
      </c>
    </row>
    <row r="39" spans="1:15" x14ac:dyDescent="0.3">
      <c r="A39" s="2" t="s">
        <v>16</v>
      </c>
      <c r="B39" s="12">
        <v>24.789875030517578</v>
      </c>
      <c r="C39" s="24">
        <v>173.75680541992187</v>
      </c>
      <c r="D39" s="50">
        <v>24.789875030517578</v>
      </c>
      <c r="E39" s="55">
        <f>C39*intermediate!D39</f>
        <v>0.3048577884335848</v>
      </c>
      <c r="F39" s="78">
        <f>intermediate!AL39*intermediate!E39</f>
        <v>7.7379244111790146E-2</v>
      </c>
      <c r="G39" s="70">
        <f>D39*intermediate!D39</f>
        <v>4.3494045940154311E-2</v>
      </c>
      <c r="H39" s="71">
        <f>intermediate!AM39*intermediate!E39</f>
        <v>4.0965598097010743E-4</v>
      </c>
      <c r="I39" s="14">
        <v>0.11444141715764999</v>
      </c>
      <c r="J39" s="39">
        <v>0.14137668907642365</v>
      </c>
      <c r="K39" s="47">
        <v>0.11444141715764999</v>
      </c>
      <c r="L39" s="55">
        <f>J39*intermediate!D39</f>
        <v>2.48046599750386E-4</v>
      </c>
      <c r="M39" s="78">
        <f>intermediate!AO39*intermediate!E39</f>
        <v>3.7367274685908601E-7</v>
      </c>
      <c r="N39" s="70">
        <f>K39*intermediate!D39</f>
        <v>2.0078843677846764E-4</v>
      </c>
      <c r="O39" s="86">
        <f>intermediate!AP39*intermediate!E39</f>
        <v>3.1196901851569673E-7</v>
      </c>
    </row>
    <row r="40" spans="1:15" x14ac:dyDescent="0.3">
      <c r="A40" s="6" t="s">
        <v>17</v>
      </c>
      <c r="C40" s="24">
        <v>2.1731908321380615</v>
      </c>
      <c r="D40" s="50">
        <v>2.1731908321380615</v>
      </c>
      <c r="E40" s="55">
        <f>C40*intermediate!D40</f>
        <v>0.40529033238596535</v>
      </c>
      <c r="F40" s="78">
        <f>intermediate!AL40*intermediate!E40</f>
        <v>5.9114909519893013</v>
      </c>
      <c r="G40" s="70">
        <f>D40*intermediate!D40</f>
        <v>0.40529033238596535</v>
      </c>
      <c r="H40" s="71">
        <f>intermediate!AM40*intermediate!E40</f>
        <v>4.270435246635059</v>
      </c>
      <c r="J40" s="39">
        <v>5.2461966872215271E-2</v>
      </c>
      <c r="K40" s="47">
        <v>5.2461966872215271E-2</v>
      </c>
      <c r="L40" s="55">
        <f>J40*intermediate!D40</f>
        <v>9.7839212630687414E-3</v>
      </c>
      <c r="M40" s="78">
        <f>intermediate!AO40*intermediate!E40</f>
        <v>1.7289322696592798E-3</v>
      </c>
      <c r="N40" s="70">
        <f>K40*intermediate!D40</f>
        <v>9.7839212630687414E-3</v>
      </c>
      <c r="O40" s="86">
        <f>intermediate!AP40*intermediate!E40</f>
        <v>1.7289322696592798E-3</v>
      </c>
    </row>
    <row r="41" spans="1:15" x14ac:dyDescent="0.3">
      <c r="A41" s="6" t="s">
        <v>70</v>
      </c>
      <c r="C41" s="24">
        <v>0.85513567924499512</v>
      </c>
      <c r="D41" s="50">
        <v>0.85513567924499512</v>
      </c>
      <c r="E41" s="55">
        <f>C41*intermediate!D41</f>
        <v>3.1963577720049471E-2</v>
      </c>
      <c r="F41" s="78">
        <f>intermediate!AL41*intermediate!E41</f>
        <v>0.28790879376603212</v>
      </c>
      <c r="G41" s="70">
        <f>D41*intermediate!D41</f>
        <v>3.1963577720049471E-2</v>
      </c>
      <c r="H41" s="71">
        <f>intermediate!AM41*intermediate!E41</f>
        <v>0.21478194167062278</v>
      </c>
      <c r="J41" s="39">
        <v>2.4191557201902469E-8</v>
      </c>
      <c r="K41" s="47">
        <v>2.4191557201902469E-8</v>
      </c>
      <c r="L41" s="55">
        <f>J41*intermediate!D41</f>
        <v>9.0424097316900446E-10</v>
      </c>
      <c r="M41" s="78">
        <f>intermediate!AO41*intermediate!E41</f>
        <v>3.379905274196478E-11</v>
      </c>
      <c r="N41" s="70">
        <f>K41*intermediate!D41</f>
        <v>9.0424097316900446E-10</v>
      </c>
      <c r="O41" s="86">
        <f>intermediate!AP41*intermediate!E41</f>
        <v>3.379905274196478E-11</v>
      </c>
    </row>
    <row r="42" spans="1:15" x14ac:dyDescent="0.3">
      <c r="A42" s="6" t="s">
        <v>71</v>
      </c>
      <c r="C42" s="24">
        <v>0.74222517013549805</v>
      </c>
      <c r="D42" s="50">
        <v>0.74222517013549805</v>
      </c>
      <c r="E42" s="55">
        <f>C42*intermediate!D42</f>
        <v>2.6186540894635483E-3</v>
      </c>
      <c r="F42" s="78">
        <f>intermediate!AL42*intermediate!E42</f>
        <v>2.605579331838978E-3</v>
      </c>
      <c r="G42" s="70">
        <f>D42*intermediate!D42</f>
        <v>2.6186540894635483E-3</v>
      </c>
      <c r="H42" s="71">
        <f>intermediate!AM42*intermediate!E42</f>
        <v>1.9485701605356444E-3</v>
      </c>
      <c r="J42" s="39">
        <v>7.8186104074120522E-3</v>
      </c>
      <c r="K42" s="47">
        <v>7.8186104074120522E-3</v>
      </c>
      <c r="L42" s="55">
        <f>J42*intermediate!D42</f>
        <v>2.7584939100831257E-5</v>
      </c>
      <c r="M42" s="78">
        <f>intermediate!AO42*intermediate!E42</f>
        <v>9.6561846608461458E-8</v>
      </c>
      <c r="N42" s="70">
        <f>K42*intermediate!D42</f>
        <v>2.7584939100831257E-5</v>
      </c>
      <c r="O42" s="86">
        <f>intermediate!AP42*intermediate!E42</f>
        <v>9.6561846608461458E-8</v>
      </c>
    </row>
    <row r="43" spans="1:15" x14ac:dyDescent="0.3">
      <c r="A43" s="2" t="s">
        <v>18</v>
      </c>
      <c r="B43" s="12">
        <v>3.5486161708831787</v>
      </c>
      <c r="C43" s="24">
        <v>15.749959945678711</v>
      </c>
      <c r="D43" s="50">
        <v>3.5486161708831787</v>
      </c>
      <c r="E43" s="55">
        <f>C43*intermediate!D43</f>
        <v>1.1950176212816873E-2</v>
      </c>
      <c r="F43" s="78">
        <f>intermediate!AL43*intermediate!E43</f>
        <v>1.6768202088112917E-7</v>
      </c>
      <c r="G43" s="70">
        <f>D43*intermediate!D43</f>
        <v>2.6924886602864334E-3</v>
      </c>
      <c r="H43" s="71">
        <f>intermediate!AM43*intermediate!E43</f>
        <v>5.4225866306838206E-5</v>
      </c>
      <c r="I43" s="14">
        <v>5.6277055293321609E-2</v>
      </c>
      <c r="J43" s="39">
        <v>4.8903096467256546E-2</v>
      </c>
      <c r="K43" s="47">
        <v>5.6277055293321609E-2</v>
      </c>
      <c r="L43" s="55">
        <f>J43*intermediate!D43</f>
        <v>3.7104895641111714E-5</v>
      </c>
      <c r="M43" s="78">
        <f>intermediate!AO43*intermediate!E43</f>
        <v>2.6776316809772139E-8</v>
      </c>
      <c r="N43" s="70">
        <f>K43*intermediate!D43</f>
        <v>4.2699837321056179E-5</v>
      </c>
      <c r="O43" s="86">
        <f>intermediate!AP43*intermediate!E43</f>
        <v>3.0574938364738026E-8</v>
      </c>
    </row>
    <row r="44" spans="1:15" x14ac:dyDescent="0.3">
      <c r="A44" s="6" t="s">
        <v>72</v>
      </c>
      <c r="C44" s="24">
        <v>0.80098074674606323</v>
      </c>
      <c r="D44" s="50">
        <v>0.80098074674606323</v>
      </c>
      <c r="E44" s="55">
        <f>C44*intermediate!D44</f>
        <v>9.7865950548429812E-3</v>
      </c>
      <c r="F44" s="78">
        <f>intermediate!AL44*intermediate!E44</f>
        <v>3.0995874773780963E-2</v>
      </c>
      <c r="G44" s="70">
        <f>D44*intermediate!D44</f>
        <v>9.7865950548429812E-3</v>
      </c>
      <c r="H44" s="71">
        <f>intermediate!AM44*intermediate!E44</f>
        <v>2.3150568806609317E-2</v>
      </c>
      <c r="J44" s="39">
        <v>1.1120916344225407E-2</v>
      </c>
      <c r="K44" s="47">
        <v>1.1120916344225407E-2</v>
      </c>
      <c r="L44" s="55">
        <f>J44*intermediate!D44</f>
        <v>1.3587830336978543E-4</v>
      </c>
      <c r="M44" s="78">
        <f>intermediate!AO44*intermediate!E44</f>
        <v>1.6417342102888326E-6</v>
      </c>
      <c r="N44" s="70">
        <f>K44*intermediate!D44</f>
        <v>1.3587830336978543E-4</v>
      </c>
      <c r="O44" s="86">
        <f>intermediate!AP44*intermediate!E44</f>
        <v>1.6417342102888326E-6</v>
      </c>
    </row>
    <row r="45" spans="1:15" x14ac:dyDescent="0.3">
      <c r="A45" s="2" t="s">
        <v>19</v>
      </c>
      <c r="B45" s="12">
        <v>0.17695982754230499</v>
      </c>
      <c r="C45" s="24">
        <v>2.9669544696807861</v>
      </c>
      <c r="D45" s="50">
        <v>0.17695982754230499</v>
      </c>
      <c r="E45" s="55">
        <f>C45*intermediate!D45</f>
        <v>3.4725356672915472E-3</v>
      </c>
      <c r="F45" s="78">
        <f>intermediate!AL45*intermediate!E45</f>
        <v>2.0533803067162044E-4</v>
      </c>
      <c r="G45" s="70">
        <f>D45*intermediate!D45</f>
        <v>2.0711450718167881E-4</v>
      </c>
      <c r="H45" s="71">
        <f>intermediate!AM45*intermediate!E45</f>
        <v>2.3425246400208923E-4</v>
      </c>
      <c r="I45" s="14">
        <v>8.4745762869715691E-3</v>
      </c>
      <c r="J45" s="39">
        <v>3.6457069218158722E-2</v>
      </c>
      <c r="K45" s="47">
        <v>8.4745762869715691E-3</v>
      </c>
      <c r="L45" s="55">
        <f>J45*intermediate!D45</f>
        <v>4.2669503182026794E-5</v>
      </c>
      <c r="M45" s="78">
        <f>intermediate!AO45*intermediate!E45</f>
        <v>4.811987484464257E-8</v>
      </c>
      <c r="N45" s="70">
        <f>K45*intermediate!D45</f>
        <v>9.918678807652253E-6</v>
      </c>
      <c r="O45" s="86">
        <f>intermediate!AP45*intermediate!E45</f>
        <v>1.151048212523309E-8</v>
      </c>
    </row>
    <row r="46" spans="1:15" x14ac:dyDescent="0.3">
      <c r="A46" s="2" t="s">
        <v>20</v>
      </c>
      <c r="B46" s="12">
        <v>0.33087190985679626</v>
      </c>
      <c r="C46" s="24">
        <v>2.4632236957550049</v>
      </c>
      <c r="D46" s="50">
        <v>0.33087190985679626</v>
      </c>
      <c r="E46" s="55">
        <f>C46*intermediate!D46</f>
        <v>2.6212195293396228E-2</v>
      </c>
      <c r="F46" s="78">
        <f>intermediate!AL46*intermediate!E46</f>
        <v>1.8400001777023355E-2</v>
      </c>
      <c r="G46" s="70">
        <f>D46*intermediate!D46</f>
        <v>3.5209466087922658E-3</v>
      </c>
      <c r="H46" s="71">
        <f>intermediate!AM46*intermediate!E46</f>
        <v>1.8911583261615638E-2</v>
      </c>
      <c r="I46" s="14">
        <v>3.2958511728793383E-3</v>
      </c>
      <c r="J46" s="39">
        <v>3.4078791737556458E-2</v>
      </c>
      <c r="K46" s="47">
        <v>3.2958511728793383E-3</v>
      </c>
      <c r="L46" s="55">
        <f>J46*intermediate!D46</f>
        <v>3.6264669990274985E-4</v>
      </c>
      <c r="M46" s="78">
        <f>intermediate!AO46*intermediate!E46</f>
        <v>3.7275628325021681E-6</v>
      </c>
      <c r="N46" s="70">
        <f>K46*intermediate!D46</f>
        <v>3.5072533099760678E-5</v>
      </c>
      <c r="O46" s="86">
        <f>intermediate!AP46*intermediate!E46</f>
        <v>3.7199143547952378E-7</v>
      </c>
    </row>
    <row r="47" spans="1:15" x14ac:dyDescent="0.3">
      <c r="A47" s="2" t="s">
        <v>21</v>
      </c>
      <c r="B47" s="12">
        <v>0.49372962117195129</v>
      </c>
      <c r="C47" s="24">
        <v>3.2054603099822998</v>
      </c>
      <c r="D47" s="50">
        <v>0.49372962117195129</v>
      </c>
      <c r="E47" s="55">
        <f>C47*intermediate!D47</f>
        <v>1.3446576928121401E-3</v>
      </c>
      <c r="F47" s="78">
        <f>intermediate!AL47*intermediate!E47</f>
        <v>2.5360211294639765E-5</v>
      </c>
      <c r="G47" s="70">
        <f>D47*intermediate!D47</f>
        <v>2.0711450745798001E-4</v>
      </c>
      <c r="H47" s="71">
        <f>intermediate!AM47*intermediate!E47</f>
        <v>2.8652060101796535E-5</v>
      </c>
      <c r="I47" s="14">
        <v>1.5625E-2</v>
      </c>
      <c r="J47" s="39">
        <v>1.5619644895195961E-2</v>
      </c>
      <c r="K47" s="47">
        <v>1.5625E-2</v>
      </c>
      <c r="L47" s="55">
        <f>J47*intermediate!D47</f>
        <v>6.5522806824069205E-6</v>
      </c>
      <c r="M47" s="78">
        <f>intermediate!AO47*intermediate!E47</f>
        <v>2.7056820984767175E-9</v>
      </c>
      <c r="N47" s="70">
        <f>K47*intermediate!D47</f>
        <v>6.5545270938967593E-6</v>
      </c>
      <c r="O47" s="86">
        <f>intermediate!AP47*intermediate!E47</f>
        <v>2.7065950017514819E-9</v>
      </c>
    </row>
    <row r="48" spans="1:15" x14ac:dyDescent="0.3">
      <c r="A48" s="2" t="s">
        <v>22</v>
      </c>
      <c r="B48" s="12">
        <v>0.31719908118247986</v>
      </c>
      <c r="C48" s="24">
        <v>3.4988725185394287</v>
      </c>
      <c r="D48" s="50">
        <v>0.31719908118247986</v>
      </c>
      <c r="E48" s="55">
        <f>C48*intermediate!D48</f>
        <v>7.9960363811393279E-2</v>
      </c>
      <c r="F48" s="78">
        <f>intermediate!AL48*intermediate!E48</f>
        <v>7.1632540119942398E-2</v>
      </c>
      <c r="G48" s="70">
        <f>D48*intermediate!D48</f>
        <v>7.2490077296609974E-3</v>
      </c>
      <c r="H48" s="71">
        <f>intermediate!AM48*intermediate!E48</f>
        <v>8.7405867979620716E-2</v>
      </c>
      <c r="I48" s="14">
        <v>7.9817557707428932E-3</v>
      </c>
      <c r="J48" s="39">
        <v>2.0374959334731102E-2</v>
      </c>
      <c r="K48" s="47">
        <v>7.9817557707428932E-3</v>
      </c>
      <c r="L48" s="55">
        <f>J48*intermediate!D48</f>
        <v>4.6563261519671833E-4</v>
      </c>
      <c r="M48" s="78">
        <f>intermediate!AO48*intermediate!E48</f>
        <v>1.0424372282959584E-5</v>
      </c>
      <c r="N48" s="70">
        <f>K48*intermediate!D48</f>
        <v>1.8240850213905769E-4</v>
      </c>
      <c r="O48" s="86">
        <f>intermediate!AP48*intermediate!E48</f>
        <v>4.1353414894123738E-6</v>
      </c>
    </row>
    <row r="49" spans="1:15" x14ac:dyDescent="0.3">
      <c r="A49" s="6" t="s">
        <v>73</v>
      </c>
      <c r="C49" s="24">
        <v>7.1938624382019043</v>
      </c>
      <c r="D49" s="50">
        <v>7.1938624382019043</v>
      </c>
      <c r="E49" s="55">
        <f>C49*intermediate!D49</f>
        <v>1.8917043600616919E-2</v>
      </c>
      <c r="F49" s="78">
        <f>intermediate!AL49*intermediate!E49</f>
        <v>4.4436649123828358E-4</v>
      </c>
      <c r="G49" s="70">
        <f>D49*intermediate!D49</f>
        <v>1.8917043600616919E-2</v>
      </c>
      <c r="H49" s="71">
        <f>intermediate!AM49*intermediate!E49</f>
        <v>2.5394133259436442E-4</v>
      </c>
      <c r="J49" s="39">
        <v>0.34341391921043396</v>
      </c>
      <c r="K49" s="47">
        <v>0.34341391921043396</v>
      </c>
      <c r="L49" s="55">
        <f>J49*intermediate!D49</f>
        <v>9.0304424619860749E-4</v>
      </c>
      <c r="M49" s="78">
        <f>intermediate!AO49*intermediate!E49</f>
        <v>1.5591641391947279E-6</v>
      </c>
      <c r="N49" s="70">
        <f>K49*intermediate!D49</f>
        <v>9.0304424619860749E-4</v>
      </c>
      <c r="O49" s="86">
        <f>intermediate!AP49*intermediate!E49</f>
        <v>1.5591641391947279E-6</v>
      </c>
    </row>
    <row r="50" spans="1:15" x14ac:dyDescent="0.3">
      <c r="A50" s="6" t="s">
        <v>74</v>
      </c>
      <c r="C50" s="24">
        <v>1.4529256820678711</v>
      </c>
      <c r="D50" s="50">
        <v>1.4529256820678711</v>
      </c>
      <c r="E50" s="55">
        <f>C50*intermediate!D50</f>
        <v>7.615793697380178E-3</v>
      </c>
      <c r="F50" s="78">
        <f>intermediate!AL50*intermediate!E50</f>
        <v>5.2001088663379338E-3</v>
      </c>
      <c r="G50" s="70">
        <f>D50*intermediate!D50</f>
        <v>7.615793697380178E-3</v>
      </c>
      <c r="H50" s="71">
        <f>intermediate!AM50*intermediate!E50</f>
        <v>3.8263044547831781E-3</v>
      </c>
      <c r="J50" s="39">
        <v>3.6219283938407898E-2</v>
      </c>
      <c r="K50" s="47">
        <v>3.6219283938407898E-2</v>
      </c>
      <c r="L50" s="55">
        <f>J50*intermediate!D50</f>
        <v>1.8985044985175272E-4</v>
      </c>
      <c r="M50" s="78">
        <f>intermediate!AO50*intermediate!E50</f>
        <v>9.590950145641506E-7</v>
      </c>
      <c r="N50" s="70">
        <f>K50*intermediate!D50</f>
        <v>1.8985044985175272E-4</v>
      </c>
      <c r="O50" s="86">
        <f>intermediate!AP50*intermediate!E50</f>
        <v>9.590950145641506E-7</v>
      </c>
    </row>
    <row r="51" spans="1:15" x14ac:dyDescent="0.3">
      <c r="A51" s="2" t="s">
        <v>75</v>
      </c>
      <c r="B51" s="12">
        <v>72.438247680664062</v>
      </c>
      <c r="C51" s="24">
        <v>4.2660303115844727</v>
      </c>
      <c r="D51" s="50">
        <v>72.438247680664062</v>
      </c>
      <c r="E51" s="55">
        <f>C51*intermediate!D51</f>
        <v>3.5128450829799689E-3</v>
      </c>
      <c r="F51" s="78">
        <f>intermediate!AL51*intermediate!E51</f>
        <v>8.12158721443323E-5</v>
      </c>
      <c r="G51" s="70">
        <f>D51*intermediate!D51</f>
        <v>5.9648976589243626E-2</v>
      </c>
      <c r="H51" s="71">
        <f>intermediate!AM51*intermediate!E51</f>
        <v>2.375110403425969E-3</v>
      </c>
      <c r="I51" s="14">
        <v>0.75</v>
      </c>
      <c r="J51" s="39">
        <v>0.47084492444992065</v>
      </c>
      <c r="K51" s="47">
        <v>0.75</v>
      </c>
      <c r="L51" s="55">
        <f>J51*intermediate!D51</f>
        <v>3.8771531304137744E-4</v>
      </c>
      <c r="M51" s="78">
        <f>intermediate!AO51*intermediate!E51</f>
        <v>1.6893941307468688E-7</v>
      </c>
      <c r="N51" s="70">
        <f>K51*intermediate!D51</f>
        <v>6.1758440981551097E-4</v>
      </c>
      <c r="O51" s="86">
        <f>intermediate!AP51*intermediate!E51</f>
        <v>1.2713683441572432E-7</v>
      </c>
    </row>
    <row r="52" spans="1:15" x14ac:dyDescent="0.3">
      <c r="A52" s="2" t="s">
        <v>23</v>
      </c>
      <c r="B52" s="12">
        <v>168.24996948242187</v>
      </c>
      <c r="C52" s="24">
        <v>18.032516479492188</v>
      </c>
      <c r="D52" s="50">
        <v>168.24996948242187</v>
      </c>
      <c r="E52" s="55">
        <f>C52*intermediate!D52</f>
        <v>6.5261823040235773E-3</v>
      </c>
      <c r="F52" s="78">
        <f>intermediate!AL52*intermediate!E52</f>
        <v>1.0432710649173266E-6</v>
      </c>
      <c r="G52" s="70">
        <f>D52*intermediate!D52</f>
        <v>6.0891666159708951E-2</v>
      </c>
      <c r="H52" s="71">
        <f>intermediate!AM52*intermediate!E52</f>
        <v>3.1466401381776525E-3</v>
      </c>
      <c r="I52" s="14">
        <v>0.38082900643348694</v>
      </c>
      <c r="J52" s="39">
        <v>0.56396335363388062</v>
      </c>
      <c r="K52" s="47">
        <v>0.38082900643348694</v>
      </c>
      <c r="L52" s="55">
        <f>J52*intermediate!D52</f>
        <v>2.0410504894250174E-4</v>
      </c>
      <c r="M52" s="78">
        <f>intermediate!AO52*intermediate!E52</f>
        <v>3.2209175094198237E-8</v>
      </c>
      <c r="N52" s="70">
        <f>K52*intermediate!D52</f>
        <v>1.3782654935996452E-4</v>
      </c>
      <c r="O52" s="86">
        <f>intermediate!AP52*intermediate!E52</f>
        <v>3.0884910664904213E-8</v>
      </c>
    </row>
    <row r="53" spans="1:15" x14ac:dyDescent="0.3">
      <c r="A53" s="4" t="s">
        <v>48</v>
      </c>
      <c r="B53" s="12">
        <v>39.757518768310547</v>
      </c>
      <c r="C53" s="24">
        <v>56.153636932373047</v>
      </c>
      <c r="D53" s="50">
        <v>39.757518768310547</v>
      </c>
      <c r="E53" s="55">
        <f>C53*intermediate!D53</f>
        <v>2.9545442800363048E-2</v>
      </c>
      <c r="F53" s="78">
        <f>intermediate!AL53*intermediate!E53</f>
        <v>4.6407956056420486E-4</v>
      </c>
      <c r="G53" s="70">
        <f>D53*intermediate!D53</f>
        <v>2.091856486638859E-2</v>
      </c>
      <c r="H53" s="71">
        <f>intermediate!AM53*intermediate!E53</f>
        <v>1.9446232181553026E-4</v>
      </c>
      <c r="I53" s="15">
        <v>0.20570264756679535</v>
      </c>
      <c r="J53" s="40">
        <v>0.29832541942596436</v>
      </c>
      <c r="K53" s="47">
        <v>0.20570264756679535</v>
      </c>
      <c r="L53" s="55">
        <f>J53*intermediate!D53</f>
        <v>1.5696501770952451E-4</v>
      </c>
      <c r="M53" s="78">
        <f>intermediate!AO53*intermediate!E53</f>
        <v>5.7949705146619115E-8</v>
      </c>
      <c r="N53" s="70">
        <f>K53*intermediate!D53</f>
        <v>1.0823120530709947E-4</v>
      </c>
      <c r="O53" s="86">
        <f>intermediate!AP53*intermediate!E53</f>
        <v>4.5232253320934929E-8</v>
      </c>
    </row>
    <row r="54" spans="1:15" x14ac:dyDescent="0.3">
      <c r="A54" s="2" t="s">
        <v>76</v>
      </c>
      <c r="B54" s="12">
        <v>0</v>
      </c>
      <c r="C54" s="24">
        <v>10.42549991607666</v>
      </c>
      <c r="D54" s="50">
        <v>0</v>
      </c>
      <c r="E54" s="55">
        <f>C54*intermediate!D54</f>
        <v>9.7512738777744872E-4</v>
      </c>
      <c r="F54" s="78">
        <f>intermediate!AL54*intermediate!E54</f>
        <v>2.0028580077806357E-7</v>
      </c>
      <c r="G54" s="70">
        <f>D54*intermediate!D54</f>
        <v>0</v>
      </c>
      <c r="H54" s="71">
        <f>intermediate!AM54*intermediate!E54</f>
        <v>1.5367971051568098E-6</v>
      </c>
      <c r="I54" s="16">
        <v>0</v>
      </c>
      <c r="J54" s="41">
        <v>4.1645176708698273E-2</v>
      </c>
      <c r="K54" s="47">
        <v>0</v>
      </c>
      <c r="L54" s="55">
        <f>J54*intermediate!D54</f>
        <v>3.895194734485727E-6</v>
      </c>
      <c r="M54" s="78">
        <f>intermediate!AO54*intermediate!E54</f>
        <v>3.4915637236336484E-10</v>
      </c>
      <c r="N54" s="70">
        <f>K54*intermediate!D54</f>
        <v>0</v>
      </c>
      <c r="O54" s="86">
        <f>intermediate!AP54*intermediate!E54</f>
        <v>0</v>
      </c>
    </row>
    <row r="55" spans="1:15" x14ac:dyDescent="0.3">
      <c r="A55" s="6" t="s">
        <v>24</v>
      </c>
      <c r="C55" s="24">
        <v>1.3696603775024414</v>
      </c>
      <c r="D55" s="50">
        <v>1.3696603775024414</v>
      </c>
      <c r="E55" s="55">
        <f>C55*intermediate!D55</f>
        <v>6.2172821745388627E-3</v>
      </c>
      <c r="F55" s="78">
        <f>intermediate!AL55*intermediate!E55</f>
        <v>3.9471669338019127E-3</v>
      </c>
      <c r="G55" s="70">
        <f>D55*intermediate!D55</f>
        <v>6.2172821745388627E-3</v>
      </c>
      <c r="H55" s="71">
        <f>intermediate!AM55*intermediate!E55</f>
        <v>2.9101704205771665E-3</v>
      </c>
      <c r="J55" s="39">
        <v>3.5842319334733475E-8</v>
      </c>
      <c r="K55" s="47">
        <v>3.5842319334733475E-8</v>
      </c>
      <c r="L55" s="55">
        <f>J55*intermediate!D55</f>
        <v>1.6269859065377747E-10</v>
      </c>
      <c r="M55" s="78">
        <f>intermediate!AO55*intermediate!E55</f>
        <v>7.3853564566335268E-13</v>
      </c>
      <c r="N55" s="70">
        <f>K55*intermediate!D55</f>
        <v>1.6269859065377747E-10</v>
      </c>
      <c r="O55" s="86">
        <f>intermediate!AP55*intermediate!E55</f>
        <v>7.3853564566335268E-13</v>
      </c>
    </row>
    <row r="56" spans="1:15" x14ac:dyDescent="0.3">
      <c r="A56" s="2" t="s">
        <v>77</v>
      </c>
      <c r="B56" s="12">
        <v>2.8344671726226807</v>
      </c>
      <c r="C56" s="24">
        <v>4.3389525413513184</v>
      </c>
      <c r="D56" s="50">
        <v>2.8344671726226807</v>
      </c>
      <c r="E56" s="55">
        <f>C56*intermediate!D56</f>
        <v>3.1704724774447824E-4</v>
      </c>
      <c r="F56" s="78">
        <f>intermediate!AL56*intermediate!E56</f>
        <v>6.3101855132899536E-7</v>
      </c>
      <c r="G56" s="70">
        <f>D56*intermediate!D56</f>
        <v>2.0711450686257478E-4</v>
      </c>
      <c r="H56" s="71">
        <f>intermediate!AM56*intermediate!E56</f>
        <v>5.7965103901150926E-7</v>
      </c>
      <c r="I56" s="14">
        <v>7.6923079788684845E-2</v>
      </c>
      <c r="J56" s="39">
        <v>4.0710926055908203E-2</v>
      </c>
      <c r="K56" s="47">
        <v>7.6923079788684845E-2</v>
      </c>
      <c r="L56" s="55">
        <f>J56*intermediate!D56</f>
        <v>2.9747472313063909E-6</v>
      </c>
      <c r="M56" s="78">
        <f>intermediate!AO56*intermediate!E56</f>
        <v>2.085156491931875E-10</v>
      </c>
      <c r="N56" s="70">
        <f>K56*intermediate!D56</f>
        <v>5.6207691839459445E-6</v>
      </c>
      <c r="O56" s="86">
        <f>intermediate!AP56*intermediate!E56</f>
        <v>3.7911653933023199E-10</v>
      </c>
    </row>
    <row r="57" spans="1:15" x14ac:dyDescent="0.3">
      <c r="A57" s="2" t="s">
        <v>25</v>
      </c>
      <c r="B57" s="12">
        <v>0.27149999141693115</v>
      </c>
      <c r="C57" s="24">
        <v>3.0623562335968018</v>
      </c>
      <c r="D57" s="50">
        <v>0.27149999141693115</v>
      </c>
      <c r="E57" s="55">
        <f>C57*intermediate!D57</f>
        <v>5.6067046214541318E-2</v>
      </c>
      <c r="F57" s="78">
        <f>intermediate!AL57*intermediate!E57</f>
        <v>4.9466020619181511E-2</v>
      </c>
      <c r="G57" s="70">
        <f>D57*intermediate!D57</f>
        <v>4.9707484710692371E-3</v>
      </c>
      <c r="H57" s="71">
        <f>intermediate!AM57*intermediate!E57</f>
        <v>5.6495536390091153E-2</v>
      </c>
      <c r="I57" s="14">
        <v>2.0236087962985039E-2</v>
      </c>
      <c r="J57" s="39">
        <v>1.478755846619606E-2</v>
      </c>
      <c r="K57" s="47">
        <v>2.0236087962985039E-2</v>
      </c>
      <c r="L57" s="55">
        <f>J57*intermediate!D57</f>
        <v>2.7073751734972291E-4</v>
      </c>
      <c r="M57" s="78">
        <f>intermediate!AO57*intermediate!E57</f>
        <v>4.8834899369264726E-6</v>
      </c>
      <c r="N57" s="70">
        <f>K57*intermediate!D57</f>
        <v>3.7049173658337586E-4</v>
      </c>
      <c r="O57" s="86">
        <f>intermediate!AP57*intermediate!E57</f>
        <v>6.6458713846730521E-6</v>
      </c>
    </row>
    <row r="58" spans="1:15" x14ac:dyDescent="0.3">
      <c r="A58" s="6" t="s">
        <v>78</v>
      </c>
      <c r="C58" s="24">
        <v>8.2355442047119141</v>
      </c>
      <c r="D58" s="50">
        <v>8.2355442047119141</v>
      </c>
      <c r="E58" s="55">
        <f>C58*intermediate!D58</f>
        <v>8.4875668080286243E-4</v>
      </c>
      <c r="F58" s="78">
        <f>intermediate!AL58*intermediate!E58</f>
        <v>5.1669642144773908E-7</v>
      </c>
      <c r="G58" s="70">
        <f>D58*intermediate!D58</f>
        <v>8.4875668080286243E-4</v>
      </c>
      <c r="H58" s="71">
        <f>intermediate!AM58*intermediate!E58</f>
        <v>2.6748861156668517E-7</v>
      </c>
      <c r="J58" s="39">
        <v>7.608969509601593E-2</v>
      </c>
      <c r="K58" s="47">
        <v>7.608969509601593E-2</v>
      </c>
      <c r="L58" s="55">
        <f>J58*intermediate!D58</f>
        <v>7.8418177897759746E-6</v>
      </c>
      <c r="M58" s="78">
        <f>intermediate!AO58*intermediate!E58</f>
        <v>7.4668505875516251E-10</v>
      </c>
      <c r="N58" s="70">
        <f>K58*intermediate!D58</f>
        <v>7.8418177897759746E-6</v>
      </c>
      <c r="O58" s="86">
        <f>intermediate!AP58*intermediate!E58</f>
        <v>7.4668505875516251E-10</v>
      </c>
    </row>
    <row r="59" spans="1:15" x14ac:dyDescent="0.3">
      <c r="A59" s="2" t="s">
        <v>26</v>
      </c>
      <c r="B59" s="12">
        <v>4.1905175894498825E-2</v>
      </c>
      <c r="C59" s="24">
        <v>0.82271283864974976</v>
      </c>
      <c r="D59" s="50">
        <v>4.1905175894498825E-2</v>
      </c>
      <c r="E59" s="55">
        <f>C59*intermediate!D59</f>
        <v>4.0662224034742501E-3</v>
      </c>
      <c r="F59" s="78">
        <f>intermediate!AL59*intermediate!E59</f>
        <v>5.0566107949857548E-3</v>
      </c>
      <c r="G59" s="70">
        <f>D59*intermediate!D59</f>
        <v>2.0711450829355796E-4</v>
      </c>
      <c r="H59" s="71">
        <f>intermediate!AM59*intermediate!E59</f>
        <v>4.2640542665570496E-3</v>
      </c>
      <c r="I59" s="14">
        <v>1.666666753590107E-2</v>
      </c>
      <c r="J59" s="39">
        <v>9.9672852084040642E-3</v>
      </c>
      <c r="K59" s="47">
        <v>1.666666753590107E-2</v>
      </c>
      <c r="L59" s="55">
        <f>J59*intermediate!D59</f>
        <v>4.9262873401547155E-5</v>
      </c>
      <c r="M59" s="78">
        <f>intermediate!AO59*intermediate!E59</f>
        <v>2.4105277734540211E-7</v>
      </c>
      <c r="N59" s="70">
        <f>K59*intermediate!D59</f>
        <v>8.2374279021783334E-5</v>
      </c>
      <c r="O59" s="86">
        <f>intermediate!AP59*intermediate!E59</f>
        <v>4.0034576758360687E-7</v>
      </c>
    </row>
    <row r="60" spans="1:15" x14ac:dyDescent="0.3">
      <c r="A60" s="6" t="s">
        <v>79</v>
      </c>
      <c r="C60" s="24">
        <v>1.568076491355896</v>
      </c>
      <c r="D60" s="50">
        <v>1.568076491355896</v>
      </c>
      <c r="E60" s="55">
        <f>C60*intermediate!D60</f>
        <v>4.6917125820585192E-3</v>
      </c>
      <c r="F60" s="78">
        <f>intermediate!AL60*intermediate!E60</f>
        <v>1.6660821041532116E-3</v>
      </c>
      <c r="G60" s="70">
        <f>D60*intermediate!D60</f>
        <v>4.6917125820585192E-3</v>
      </c>
      <c r="H60" s="71">
        <f>intermediate!AM60*intermediate!E60</f>
        <v>1.2224953343050976E-3</v>
      </c>
      <c r="J60" s="39">
        <v>3.7781722843647003E-2</v>
      </c>
      <c r="K60" s="47">
        <v>3.7781722843647003E-2</v>
      </c>
      <c r="L60" s="55">
        <f>J60*intermediate!D60</f>
        <v>1.13043582640609E-4</v>
      </c>
      <c r="M60" s="78">
        <f>intermediate!AO60*intermediate!E60</f>
        <v>3.2544954603039682E-7</v>
      </c>
      <c r="N60" s="70">
        <f>K60*intermediate!D60</f>
        <v>1.13043582640609E-4</v>
      </c>
      <c r="O60" s="86">
        <f>intermediate!AP60*intermediate!E60</f>
        <v>3.2544954603039682E-7</v>
      </c>
    </row>
    <row r="61" spans="1:15" x14ac:dyDescent="0.3">
      <c r="A61" s="6" t="s">
        <v>80</v>
      </c>
      <c r="C61" s="24">
        <v>1.267972469329834</v>
      </c>
      <c r="D61" s="50">
        <v>1.267972469329834</v>
      </c>
      <c r="E61" s="55">
        <f>C61*intermediate!D61</f>
        <v>4.7991407396535445E-3</v>
      </c>
      <c r="F61" s="78">
        <f>intermediate!AL61*intermediate!E61</f>
        <v>2.784682607217902E-3</v>
      </c>
      <c r="G61" s="70">
        <f>D61*intermediate!D61</f>
        <v>4.7991407396535445E-3</v>
      </c>
      <c r="H61" s="71">
        <f>intermediate!AM61*intermediate!E61</f>
        <v>2.0580260484373558E-3</v>
      </c>
      <c r="J61" s="39">
        <v>5.0882663577795029E-2</v>
      </c>
      <c r="K61" s="47">
        <v>5.0882663577795029E-2</v>
      </c>
      <c r="L61" s="55">
        <f>J61*intermediate!D61</f>
        <v>1.9258546192832239E-4</v>
      </c>
      <c r="M61" s="78">
        <f>intermediate!AO61*intermediate!E61</f>
        <v>6.9182630021373372E-7</v>
      </c>
      <c r="N61" s="70">
        <f>K61*intermediate!D61</f>
        <v>1.9258546192832239E-4</v>
      </c>
      <c r="O61" s="86">
        <f>intermediate!AP61*intermediate!E61</f>
        <v>6.9182630021373372E-7</v>
      </c>
    </row>
    <row r="62" spans="1:15" x14ac:dyDescent="0.3">
      <c r="A62" s="2" t="s">
        <v>27</v>
      </c>
      <c r="B62" s="12">
        <v>1.2881433963775635</v>
      </c>
      <c r="C62" s="24">
        <v>2.9859485626220703</v>
      </c>
      <c r="D62" s="50">
        <v>1.2881433963775635</v>
      </c>
      <c r="E62" s="55">
        <f>C62*intermediate!D62</f>
        <v>8.6417389562806115E-3</v>
      </c>
      <c r="F62" s="78">
        <f>intermediate!AL62*intermediate!E62</f>
        <v>1.2516612453613704E-3</v>
      </c>
      <c r="G62" s="70">
        <f>D62*intermediate!D62</f>
        <v>3.7280611960630594E-3</v>
      </c>
      <c r="H62" s="71">
        <f>intermediate!AM62*intermediate!E62</f>
        <v>1.1992734520778988E-3</v>
      </c>
      <c r="I62" s="14">
        <v>3.4026466310024261E-2</v>
      </c>
      <c r="J62" s="39">
        <v>3.3849310129880905E-2</v>
      </c>
      <c r="K62" s="47">
        <v>3.4026466310024261E-2</v>
      </c>
      <c r="L62" s="55">
        <f>J62*intermediate!D62</f>
        <v>9.7964481255412514E-5</v>
      </c>
      <c r="M62" s="78">
        <f>intermediate!AO62*intermediate!E62</f>
        <v>2.7392541776283027E-7</v>
      </c>
      <c r="N62" s="70">
        <f>K62*intermediate!D62</f>
        <v>9.8477195199133752E-5</v>
      </c>
      <c r="O62" s="86">
        <f>intermediate!AP62*intermediate!E62</f>
        <v>2.7530856286812356E-7</v>
      </c>
    </row>
    <row r="63" spans="1:15" x14ac:dyDescent="0.3">
      <c r="A63" s="2" t="s">
        <v>47</v>
      </c>
      <c r="B63" s="12">
        <v>4.2844901084899902</v>
      </c>
      <c r="C63" s="24">
        <v>5.9520359039306641</v>
      </c>
      <c r="D63" s="50">
        <v>4.2844901084899902</v>
      </c>
      <c r="E63" s="55">
        <f>C63*intermediate!D63</f>
        <v>4.3158682562111578E-3</v>
      </c>
      <c r="F63" s="78">
        <f>intermediate!AL63*intermediate!E63</f>
        <v>4.506725591103117E-5</v>
      </c>
      <c r="G63" s="70">
        <f>D63*intermediate!D63</f>
        <v>3.1067176259926767E-3</v>
      </c>
      <c r="H63" s="71">
        <f>intermediate!AM63*intermediate!E63</f>
        <v>4.2299316277367255E-5</v>
      </c>
      <c r="I63" s="14">
        <v>7.2115384042263031E-2</v>
      </c>
      <c r="J63" s="39">
        <v>5.4564245045185089E-2</v>
      </c>
      <c r="K63" s="47">
        <v>7.2115384042263031E-2</v>
      </c>
      <c r="L63" s="55">
        <f>J63*intermediate!D63</f>
        <v>3.9564965150684772E-5</v>
      </c>
      <c r="M63" s="78">
        <f>intermediate!AO63*intermediate!E63</f>
        <v>2.7123482334504268E-8</v>
      </c>
      <c r="N63" s="70">
        <f>K63*intermediate!D63</f>
        <v>5.2291434694965399E-5</v>
      </c>
      <c r="O63" s="86">
        <f>intermediate!AP63*intermediate!E63</f>
        <v>3.5182538267627468E-8</v>
      </c>
    </row>
    <row r="64" spans="1:15" x14ac:dyDescent="0.3">
      <c r="A64" s="6" t="s">
        <v>81</v>
      </c>
      <c r="C64" s="24">
        <v>3.6685669422149658</v>
      </c>
      <c r="D64" s="50">
        <v>3.6685669422149658</v>
      </c>
      <c r="E64" s="55">
        <f>C64*intermediate!D64</f>
        <v>7.3695671355400907E-2</v>
      </c>
      <c r="F64" s="78">
        <f>intermediate!AL64*intermediate!E64</f>
        <v>5.3756436981315693E-2</v>
      </c>
      <c r="G64" s="70">
        <f>D64*intermediate!D64</f>
        <v>7.3695671355400907E-2</v>
      </c>
      <c r="H64" s="71">
        <f>intermediate!AM64*intermediate!E64</f>
        <v>3.7077102543832223E-2</v>
      </c>
      <c r="J64" s="39">
        <v>4.4285167008638382E-2</v>
      </c>
      <c r="K64" s="47">
        <v>4.4285167008638382E-2</v>
      </c>
      <c r="L64" s="55">
        <f>J64*intermediate!D64</f>
        <v>8.8961852548809759E-4</v>
      </c>
      <c r="M64" s="78">
        <f>intermediate!AO64*intermediate!E64</f>
        <v>1.7079599230849186E-5</v>
      </c>
      <c r="N64" s="70">
        <f>K64*intermediate!D64</f>
        <v>8.8961852548809759E-4</v>
      </c>
      <c r="O64" s="86">
        <f>intermediate!AP64*intermediate!E64</f>
        <v>1.7079599230849186E-5</v>
      </c>
    </row>
    <row r="65" spans="1:15" x14ac:dyDescent="0.3">
      <c r="A65" s="2" t="s">
        <v>28</v>
      </c>
      <c r="B65" s="12">
        <v>1.6856098175048828</v>
      </c>
      <c r="C65" s="24">
        <v>11.408406257629395</v>
      </c>
      <c r="D65" s="50">
        <v>1.6856098175048828</v>
      </c>
      <c r="E65" s="55">
        <f>C65*intermediate!D65</f>
        <v>9.8124283764672911E-3</v>
      </c>
      <c r="F65" s="78">
        <f>intermediate!AL65*intermediate!E65</f>
        <v>1.0692887168941419E-5</v>
      </c>
      <c r="G65" s="70">
        <f>D65*intermediate!D65</f>
        <v>1.4498015964215559E-3</v>
      </c>
      <c r="H65" s="71">
        <f>intermediate!AM65*intermediate!E65</f>
        <v>9.9001471135303442E-5</v>
      </c>
      <c r="I65" s="14">
        <v>5.55555559694767E-2</v>
      </c>
      <c r="J65" s="39">
        <v>4.528600350022316E-2</v>
      </c>
      <c r="K65" s="47">
        <v>5.55555559694767E-2</v>
      </c>
      <c r="L65" s="55">
        <f>J65*intermediate!D65</f>
        <v>3.8950722455664342E-5</v>
      </c>
      <c r="M65" s="78">
        <f>intermediate!AO65*intermediate!E65</f>
        <v>3.1984556155365207E-8</v>
      </c>
      <c r="N65" s="70">
        <f>K65*intermediate!D65</f>
        <v>4.7783616883449426E-5</v>
      </c>
      <c r="O65" s="86">
        <f>intermediate!AP65*intermediate!E65</f>
        <v>3.8815658415681728E-8</v>
      </c>
    </row>
    <row r="66" spans="1:15" x14ac:dyDescent="0.3">
      <c r="A66" s="6" t="s">
        <v>82</v>
      </c>
      <c r="C66" s="24">
        <v>0.71734088659286499</v>
      </c>
      <c r="D66" s="50">
        <v>0.71734088659286499</v>
      </c>
      <c r="E66" s="55">
        <f>C66*intermediate!D66</f>
        <v>1.7394775381907458E-2</v>
      </c>
      <c r="F66" s="78">
        <f>intermediate!AL66*intermediate!E66</f>
        <v>0.12350897369291827</v>
      </c>
      <c r="G66" s="70">
        <f>D66*intermediate!D66</f>
        <v>1.7394775381907458E-2</v>
      </c>
      <c r="H66" s="71">
        <f>intermediate!AM66*intermediate!E66</f>
        <v>9.2415203139206925E-2</v>
      </c>
      <c r="J66" s="39">
        <v>2.911326102912426E-2</v>
      </c>
      <c r="K66" s="47">
        <v>2.911326102912426E-2</v>
      </c>
      <c r="L66" s="55">
        <f>J66*intermediate!D66</f>
        <v>7.0596650170294854E-4</v>
      </c>
      <c r="M66" s="78">
        <f>intermediate!AO66*intermediate!E66</f>
        <v>1.6620569598202152E-5</v>
      </c>
      <c r="N66" s="70">
        <f>K66*intermediate!D66</f>
        <v>7.0596650170294854E-4</v>
      </c>
      <c r="O66" s="86">
        <f>intermediate!AP66*intermediate!E66</f>
        <v>1.6620569598202152E-5</v>
      </c>
    </row>
    <row r="67" spans="1:15" x14ac:dyDescent="0.3">
      <c r="A67" s="2" t="s">
        <v>83</v>
      </c>
      <c r="B67" s="12">
        <v>0</v>
      </c>
      <c r="C67" s="24">
        <v>10.775790214538574</v>
      </c>
      <c r="D67" s="50">
        <v>0</v>
      </c>
      <c r="E67" s="55">
        <f>C67*intermediate!D67</f>
        <v>4.8818885633375511E-2</v>
      </c>
      <c r="F67" s="78">
        <f>intermediate!AL67*intermediate!E67</f>
        <v>4.0360992470454452E-4</v>
      </c>
      <c r="G67" s="70">
        <f>D67*intermediate!D67</f>
        <v>0</v>
      </c>
      <c r="H67" s="71">
        <f>intermediate!AM67*intermediate!E67</f>
        <v>3.6054964400748161E-3</v>
      </c>
      <c r="I67" s="14">
        <v>0</v>
      </c>
      <c r="J67" s="39">
        <v>7.8427476069009572E-8</v>
      </c>
      <c r="K67" s="47">
        <v>0</v>
      </c>
      <c r="L67" s="55">
        <f>J67*intermediate!D67</f>
        <v>3.5530962541954256E-10</v>
      </c>
      <c r="M67" s="78">
        <f>intermediate!AO67*intermediate!E67</f>
        <v>1.609702700411008E-12</v>
      </c>
      <c r="N67" s="70">
        <f>K67*intermediate!D67</f>
        <v>0</v>
      </c>
      <c r="O67" s="86">
        <f>intermediate!AP67*intermediate!E67</f>
        <v>0</v>
      </c>
    </row>
    <row r="68" spans="1:15" x14ac:dyDescent="0.3">
      <c r="A68" s="6" t="s">
        <v>29</v>
      </c>
      <c r="C68" s="24">
        <v>3.7592854499816895</v>
      </c>
      <c r="D68" s="50">
        <v>3.7592854499816895</v>
      </c>
      <c r="E68" s="55">
        <f>C68*intermediate!D68</f>
        <v>5.1251045440866137E-2</v>
      </c>
      <c r="F68" s="78">
        <f>intermediate!AL68*intermediate!E68</f>
        <v>2.4371380149888607E-2</v>
      </c>
      <c r="G68" s="70">
        <f>D68*intermediate!D68</f>
        <v>5.1251045440866137E-2</v>
      </c>
      <c r="H68" s="71">
        <f>intermediate!AM68*intermediate!E68</f>
        <v>1.6755208630682056E-2</v>
      </c>
      <c r="J68" s="39">
        <v>4.9266017043692045E-8</v>
      </c>
      <c r="K68" s="47">
        <v>4.9266017043692045E-8</v>
      </c>
      <c r="L68" s="55">
        <f>J68*intermediate!D68</f>
        <v>6.716528744070352E-10</v>
      </c>
      <c r="M68" s="78">
        <f>intermediate!AO68*intermediate!E68</f>
        <v>9.1567694842144035E-12</v>
      </c>
      <c r="N68" s="70">
        <f>K68*intermediate!D68</f>
        <v>6.716528744070352E-10</v>
      </c>
      <c r="O68" s="86">
        <f>intermediate!AP68*intermediate!E68</f>
        <v>9.1567694842144035E-12</v>
      </c>
    </row>
    <row r="69" spans="1:15" x14ac:dyDescent="0.3">
      <c r="A69" s="2" t="s">
        <v>30</v>
      </c>
      <c r="B69" s="12">
        <v>14.805427551269531</v>
      </c>
      <c r="C69" s="24">
        <v>24.74261474609375</v>
      </c>
      <c r="D69" s="50">
        <v>14.805427551269531</v>
      </c>
      <c r="E69" s="55">
        <f>C69*intermediate!D69</f>
        <v>0.16821760622996462</v>
      </c>
      <c r="F69" s="78">
        <f>intermediate!AL69*intermediate!E69</f>
        <v>4.2000228471790035E-3</v>
      </c>
      <c r="G69" s="70">
        <f>D69*intermediate!D69</f>
        <v>0.10065765512025851</v>
      </c>
      <c r="H69" s="71">
        <f>intermediate!AM69*intermediate!E69</f>
        <v>1.1126761512548198E-4</v>
      </c>
      <c r="I69" s="14">
        <v>6.4311236143112183E-2</v>
      </c>
      <c r="J69" s="39">
        <v>0.10705529153347015</v>
      </c>
      <c r="K69" s="47">
        <v>6.4311236143112183E-2</v>
      </c>
      <c r="L69" s="55">
        <f>J69*intermediate!D69</f>
        <v>7.2783677314680172E-4</v>
      </c>
      <c r="M69" s="78">
        <f>intermediate!AO69*intermediate!E69</f>
        <v>4.4185972469647941E-6</v>
      </c>
      <c r="N69" s="70">
        <f>K69*intermediate!D69</f>
        <v>4.3723277869782353E-4</v>
      </c>
      <c r="O69" s="86">
        <f>intermediate!AP69*intermediate!E69</f>
        <v>2.781441837009487E-6</v>
      </c>
    </row>
    <row r="70" spans="1:15" x14ac:dyDescent="0.3">
      <c r="A70" s="2" t="s">
        <v>31</v>
      </c>
      <c r="B70" s="12">
        <v>1.5661356449127197</v>
      </c>
      <c r="C70" s="24">
        <v>11.35279655456543</v>
      </c>
      <c r="D70" s="50">
        <v>1.5661356449127197</v>
      </c>
      <c r="E70" s="55">
        <f>C70*intermediate!D70</f>
        <v>2.1018999742138982E-2</v>
      </c>
      <c r="F70" s="78">
        <f>intermediate!AL70*intermediate!E70</f>
        <v>5.1006219027238708E-5</v>
      </c>
      <c r="G70" s="70">
        <f>D70*intermediate!D70</f>
        <v>2.8996031557825454E-3</v>
      </c>
      <c r="H70" s="71">
        <f>intermediate!AM70*intermediate!E70</f>
        <v>4.682540338201506E-4</v>
      </c>
      <c r="I70" s="14">
        <v>4.1666667908430099E-2</v>
      </c>
      <c r="J70" s="39">
        <v>4.9757715314626694E-2</v>
      </c>
      <c r="K70" s="47">
        <v>4.1666667908430099E-2</v>
      </c>
      <c r="L70" s="55">
        <f>J70*intermediate!D70</f>
        <v>9.2123328409948553E-5</v>
      </c>
      <c r="M70" s="78">
        <f>intermediate!AO70*intermediate!E70</f>
        <v>1.6207392971638371E-7</v>
      </c>
      <c r="N70" s="70">
        <f>K70*intermediate!D70</f>
        <v>7.7143255215904565E-5</v>
      </c>
      <c r="O70" s="86">
        <f>intermediate!AP70*intermediate!E70</f>
        <v>1.36874877725497E-7</v>
      </c>
    </row>
    <row r="71" spans="1:15" x14ac:dyDescent="0.3">
      <c r="A71" s="6" t="s">
        <v>32</v>
      </c>
      <c r="C71" s="24">
        <v>0.8966173529624939</v>
      </c>
      <c r="D71" s="50">
        <v>0.8966173529624939</v>
      </c>
      <c r="E71" s="55">
        <f>C71*intermediate!D71</f>
        <v>3.238650970292271E-4</v>
      </c>
      <c r="F71" s="78">
        <f>intermediate!AL71*intermediate!E71</f>
        <v>2.6730966060610441E-5</v>
      </c>
      <c r="G71" s="70">
        <f>D71*intermediate!D71</f>
        <v>3.238650970292271E-4</v>
      </c>
      <c r="H71" s="71">
        <f>intermediate!AM71*intermediate!E71</f>
        <v>1.9923251379632183E-5</v>
      </c>
      <c r="J71" s="39">
        <v>1.1985212564468384E-2</v>
      </c>
      <c r="K71" s="47">
        <v>1.1985212564468384E-2</v>
      </c>
      <c r="L71" s="55">
        <f>J71*intermediate!D71</f>
        <v>4.329151133738803E-6</v>
      </c>
      <c r="M71" s="78">
        <f>intermediate!AO71*intermediate!E71</f>
        <v>1.5449811994689341E-9</v>
      </c>
      <c r="N71" s="70">
        <f>K71*intermediate!D71</f>
        <v>4.329151133738803E-6</v>
      </c>
      <c r="O71" s="86">
        <f>intermediate!AP71*intermediate!E71</f>
        <v>1.5449811994689341E-9</v>
      </c>
    </row>
    <row r="72" spans="1:15" x14ac:dyDescent="0.3">
      <c r="A72" s="6" t="s">
        <v>33</v>
      </c>
      <c r="C72" s="24">
        <v>12.690543174743652</v>
      </c>
      <c r="D72" s="50">
        <v>12.690543174743652</v>
      </c>
      <c r="E72" s="55">
        <f>C72*intermediate!D72</f>
        <v>0.11144502212324074</v>
      </c>
      <c r="F72" s="78">
        <f>intermediate!AL72*intermediate!E72</f>
        <v>4.8962784111472428E-4</v>
      </c>
      <c r="G72" s="70">
        <f>D72*intermediate!D72</f>
        <v>0.11144502212324074</v>
      </c>
      <c r="H72" s="71">
        <f>intermediate!AM72*intermediate!E72</f>
        <v>2.4475598678544312E-5</v>
      </c>
      <c r="J72" s="39">
        <v>3.8126423954963684E-2</v>
      </c>
      <c r="K72" s="47">
        <v>3.8126423954963684E-2</v>
      </c>
      <c r="L72" s="55">
        <f>J72*intermediate!D72</f>
        <v>3.3481625669082624E-4</v>
      </c>
      <c r="M72" s="78">
        <f>intermediate!AO72*intermediate!E72</f>
        <v>2.8281666364704544E-6</v>
      </c>
      <c r="N72" s="70">
        <f>K72*intermediate!D72</f>
        <v>3.3481625669082624E-4</v>
      </c>
      <c r="O72" s="86">
        <f>intermediate!AP72*intermediate!E72</f>
        <v>2.8281666364704544E-6</v>
      </c>
    </row>
    <row r="73" spans="1:15" x14ac:dyDescent="0.3">
      <c r="A73" s="2" t="s">
        <v>84</v>
      </c>
      <c r="B73" s="12">
        <v>35.0733642578125</v>
      </c>
      <c r="C73" s="24">
        <v>27.837314605712891</v>
      </c>
      <c r="D73" s="50">
        <v>35.0733642578125</v>
      </c>
      <c r="E73" s="55">
        <f>C73*intermediate!D73</f>
        <v>1.9726121440233974E-2</v>
      </c>
      <c r="F73" s="78">
        <f>intermediate!AL73*intermediate!E73</f>
        <v>8.0063119301562467E-5</v>
      </c>
      <c r="G73" s="70">
        <f>D73*intermediate!D73</f>
        <v>2.485374226884602E-2</v>
      </c>
      <c r="H73" s="71">
        <f>intermediate!AM73*intermediate!E73</f>
        <v>2.3906541880795517E-4</v>
      </c>
      <c r="I73" s="14">
        <v>0.54545456171035767</v>
      </c>
      <c r="J73" s="39">
        <v>0.26485240459442139</v>
      </c>
      <c r="K73" s="47">
        <v>0.54545456171035767</v>
      </c>
      <c r="L73" s="55">
        <f>J73*intermediate!D73</f>
        <v>1.8768012542759219E-4</v>
      </c>
      <c r="M73" s="78">
        <f>intermediate!AO73*intermediate!E73</f>
        <v>9.7770354712208763E-8</v>
      </c>
      <c r="N73" s="70">
        <f>K73*intermediate!D73</f>
        <v>3.8652086513474114E-4</v>
      </c>
      <c r="O73" s="86">
        <f>intermediate!AP73*intermediate!E73</f>
        <v>1.2449864115765668E-7</v>
      </c>
    </row>
    <row r="74" spans="1:15" x14ac:dyDescent="0.3">
      <c r="A74" s="2" t="s">
        <v>34</v>
      </c>
      <c r="B74" s="12">
        <v>5.6397895812988281</v>
      </c>
      <c r="C74" s="24">
        <v>7.241513729095459</v>
      </c>
      <c r="D74" s="50">
        <v>5.6397895812988281</v>
      </c>
      <c r="E74" s="55">
        <f>C74*intermediate!D74</f>
        <v>2.5263910661358448E-2</v>
      </c>
      <c r="F74" s="78">
        <f>intermediate!AL74*intermediate!E74</f>
        <v>7.7289940672718011E-4</v>
      </c>
      <c r="G74" s="70">
        <f>D74*intermediate!D74</f>
        <v>1.9675877925676651E-2</v>
      </c>
      <c r="H74" s="71">
        <f>intermediate!AM74*intermediate!E74</f>
        <v>7.0563671345399786E-4</v>
      </c>
      <c r="I74" s="14">
        <v>1.3714450411498547E-2</v>
      </c>
      <c r="J74" s="39">
        <v>7.1218319237232208E-2</v>
      </c>
      <c r="K74" s="47">
        <v>1.3714450411498547E-2</v>
      </c>
      <c r="L74" s="55">
        <f>J74*intermediate!D74</f>
        <v>2.4846369446658296E-4</v>
      </c>
      <c r="M74" s="78">
        <f>intermediate!AO74*intermediate!E74</f>
        <v>8.0509623909652188E-7</v>
      </c>
      <c r="N74" s="70">
        <f>K74*intermediate!D74</f>
        <v>4.784643969859723E-5</v>
      </c>
      <c r="O74" s="86">
        <f>intermediate!AP74*intermediate!E74</f>
        <v>1.6463551090070751E-7</v>
      </c>
    </row>
    <row r="75" spans="1:15" x14ac:dyDescent="0.3">
      <c r="A75" s="2" t="s">
        <v>35</v>
      </c>
      <c r="B75" s="12">
        <v>164.13648986816406</v>
      </c>
      <c r="C75" s="24">
        <v>224.07772827148437</v>
      </c>
      <c r="D75" s="50">
        <v>164.13648986816406</v>
      </c>
      <c r="E75" s="55">
        <f>C75*intermediate!D75</f>
        <v>5.5424842668002592</v>
      </c>
      <c r="F75" s="78">
        <f>intermediate!AL75*intermediate!E75</f>
        <v>26.690280423300003</v>
      </c>
      <c r="G75" s="70">
        <f>D75*intermediate!D75</f>
        <v>4.0598586915337309</v>
      </c>
      <c r="H75" s="71">
        <f>intermediate!AM75*intermediate!E75</f>
        <v>13.928033173626623</v>
      </c>
      <c r="J75" s="39">
        <v>0.64464056491851807</v>
      </c>
      <c r="K75" s="47">
        <v>0.64464056491851807</v>
      </c>
      <c r="L75" s="55">
        <f>J75*intermediate!D75</f>
        <v>1.5944958994199149E-2</v>
      </c>
      <c r="M75" s="78">
        <f>intermediate!AO75*intermediate!E75</f>
        <v>1.4015126872256165E-4</v>
      </c>
      <c r="N75" s="70">
        <f>K75*intermediate!D75</f>
        <v>1.5944958994199149E-2</v>
      </c>
      <c r="O75" s="86">
        <f>intermediate!AP75*intermediate!E75</f>
        <v>1.4015126872256165E-4</v>
      </c>
    </row>
    <row r="76" spans="1:15" x14ac:dyDescent="0.3">
      <c r="A76" s="6" t="s">
        <v>85</v>
      </c>
      <c r="C76" s="24">
        <v>0.71610581874847412</v>
      </c>
      <c r="D76" s="50">
        <v>0.71610581874847412</v>
      </c>
      <c r="E76" s="55">
        <f>C76*intermediate!D76</f>
        <v>3.0757752565390658E-3</v>
      </c>
      <c r="F76" s="78">
        <f>intermediate!AL76*intermediate!E76</f>
        <v>3.8756169135501376E-3</v>
      </c>
      <c r="G76" s="70">
        <f>D76*intermediate!D76</f>
        <v>3.0757752565390658E-3</v>
      </c>
      <c r="H76" s="71">
        <f>intermediate!AM76*intermediate!E76</f>
        <v>2.8999953533556809E-3</v>
      </c>
      <c r="J76" s="39">
        <v>6.9475052878260612E-3</v>
      </c>
      <c r="K76" s="47">
        <v>6.9475052878260612E-3</v>
      </c>
      <c r="L76" s="55">
        <f>J76*intermediate!D76</f>
        <v>2.9840512811801885E-5</v>
      </c>
      <c r="M76" s="78">
        <f>intermediate!AO76*intermediate!E76</f>
        <v>1.2727874525390793E-7</v>
      </c>
      <c r="N76" s="70">
        <f>K76*intermediate!D76</f>
        <v>2.9840512811801885E-5</v>
      </c>
      <c r="O76" s="86">
        <f>intermediate!AP76*intermediate!E76</f>
        <v>1.2727874525390793E-7</v>
      </c>
    </row>
    <row r="77" spans="1:15" x14ac:dyDescent="0.3">
      <c r="A77" s="6" t="s">
        <v>36</v>
      </c>
      <c r="C77" s="24">
        <v>10.350429534912109</v>
      </c>
      <c r="D77" s="50">
        <v>10.350429534912109</v>
      </c>
      <c r="E77" s="55">
        <f>C77*intermediate!D77</f>
        <v>1.5957025243542023E-2</v>
      </c>
      <c r="F77" s="78">
        <f>intermediate!AL77*intermediate!E77</f>
        <v>5.6134549350361026E-5</v>
      </c>
      <c r="G77" s="70">
        <f>D77*intermediate!D77</f>
        <v>1.5957025243542023E-2</v>
      </c>
      <c r="H77" s="71">
        <f>intermediate!AM77*intermediate!E77</f>
        <v>2.0036551032517507E-5</v>
      </c>
      <c r="J77" s="39">
        <v>8.0887593328952789E-2</v>
      </c>
      <c r="K77" s="47">
        <v>8.0887593328952789E-2</v>
      </c>
      <c r="L77" s="55">
        <f>J77*intermediate!D77</f>
        <v>1.2470258980903457E-4</v>
      </c>
      <c r="M77" s="78">
        <f>intermediate!AO77*intermediate!E77</f>
        <v>1.7670045200996573E-7</v>
      </c>
      <c r="N77" s="70">
        <f>K77*intermediate!D77</f>
        <v>1.2470258980903457E-4</v>
      </c>
      <c r="O77" s="86">
        <f>intermediate!AP77*intermediate!E77</f>
        <v>1.7670045200996573E-7</v>
      </c>
    </row>
    <row r="78" spans="1:15" x14ac:dyDescent="0.3">
      <c r="A78" s="2" t="s">
        <v>46</v>
      </c>
      <c r="B78" s="12">
        <v>0.6638636589050293</v>
      </c>
      <c r="C78" s="24">
        <v>1.0975359678268433</v>
      </c>
      <c r="D78" s="50">
        <v>0.6638636589050293</v>
      </c>
      <c r="E78" s="55">
        <f>C78*intermediate!D78</f>
        <v>1.0272393066635239E-3</v>
      </c>
      <c r="F78" s="78">
        <f>intermediate!AL78*intermediate!E78</f>
        <v>1.7447280275671235E-4</v>
      </c>
      <c r="G78" s="70">
        <f>D78*intermediate!D78</f>
        <v>6.2134350461697332E-4</v>
      </c>
      <c r="H78" s="71">
        <f>intermediate!AM78*intermediate!E78</f>
        <v>1.3885449341466698E-4</v>
      </c>
      <c r="I78" s="14">
        <v>2.8301887214183807E-2</v>
      </c>
      <c r="J78" s="39">
        <v>1.6256049275398254E-2</v>
      </c>
      <c r="K78" s="47">
        <v>2.8301887214183807E-2</v>
      </c>
      <c r="L78" s="55">
        <f>J78*intermediate!D78</f>
        <v>1.5214856985336392E-5</v>
      </c>
      <c r="M78" s="78">
        <f>intermediate!AO78*intermediate!E78</f>
        <v>1.4008860697363312E-8</v>
      </c>
      <c r="N78" s="70">
        <f>K78*intermediate!D78</f>
        <v>2.6489164684718746E-5</v>
      </c>
      <c r="O78" s="86">
        <f>intermediate!AP78*intermediate!E78</f>
        <v>2.4090870332728116E-8</v>
      </c>
    </row>
    <row r="79" spans="1:15" x14ac:dyDescent="0.3">
      <c r="A79" s="2" t="s">
        <v>37</v>
      </c>
      <c r="B79" s="12">
        <v>20.232345581054687</v>
      </c>
      <c r="C79" s="24">
        <v>29.44129753112793</v>
      </c>
      <c r="D79" s="50">
        <v>20.232345581054687</v>
      </c>
      <c r="E79" s="55">
        <f>C79*intermediate!D79</f>
        <v>2.8028779969281381E-2</v>
      </c>
      <c r="F79" s="78">
        <f>intermediate!AL79*intermediate!E79</f>
        <v>1.8355546625093992E-4</v>
      </c>
      <c r="G79" s="70">
        <f>D79*intermediate!D79</f>
        <v>1.9261649794961276E-2</v>
      </c>
      <c r="H79" s="71">
        <f>intermediate!AM79*intermediate!E79</f>
        <v>4.4137879286217663E-5</v>
      </c>
      <c r="I79" s="14">
        <v>0.23308271169662476</v>
      </c>
      <c r="J79" s="39">
        <v>0.10779661685228348</v>
      </c>
      <c r="K79" s="47">
        <v>0.23308271169662476</v>
      </c>
      <c r="L79" s="55">
        <f>J79*intermediate!D79</f>
        <v>1.0262481305353763E-4</v>
      </c>
      <c r="M79" s="78">
        <f>intermediate!AO79*intermediate!E79</f>
        <v>8.7169286814920244E-8</v>
      </c>
      <c r="N79" s="70">
        <f>K79*intermediate!D79</f>
        <v>2.2190000402940309E-4</v>
      </c>
      <c r="O79" s="86">
        <f>intermediate!AP79*intermediate!E79</f>
        <v>1.6201420206105207E-7</v>
      </c>
    </row>
    <row r="80" spans="1:15" x14ac:dyDescent="0.3">
      <c r="A80" s="2" t="s">
        <v>86</v>
      </c>
      <c r="B80" s="143">
        <v>33.955856323242188</v>
      </c>
      <c r="C80" s="24">
        <v>38.123023986816406</v>
      </c>
      <c r="D80" s="50">
        <v>33.955856323242188</v>
      </c>
      <c r="E80" s="55">
        <f>C80*intermediate!D80</f>
        <v>1.3951934154931902E-2</v>
      </c>
      <c r="F80" s="78">
        <f>intermediate!AL80*intermediate!E80</f>
        <v>7.0315153161477594E-5</v>
      </c>
      <c r="G80" s="70">
        <f>D80*intermediate!D80</f>
        <v>1.2426870223097566E-2</v>
      </c>
      <c r="H80" s="71">
        <f>intermediate!AM80*intermediate!E80</f>
        <v>5.7400646472502381E-5</v>
      </c>
      <c r="J80" s="39">
        <v>0.12879219651222229</v>
      </c>
      <c r="K80" s="47">
        <v>0.12879219651222229</v>
      </c>
      <c r="L80" s="55">
        <f>J80*intermediate!D80</f>
        <v>4.7134252677042992E-5</v>
      </c>
      <c r="M80" s="78">
        <f>intermediate!AO80*intermediate!E80</f>
        <v>1.5028147813973789E-8</v>
      </c>
      <c r="N80" s="70">
        <f>K80*intermediate!D80</f>
        <v>4.7134252677042992E-5</v>
      </c>
      <c r="O80" s="86">
        <f>intermediate!AP80*intermediate!E80</f>
        <v>1.5028147813973789E-8</v>
      </c>
    </row>
    <row r="81" spans="1:15" x14ac:dyDescent="0.3">
      <c r="A81" s="6" t="s">
        <v>38</v>
      </c>
      <c r="C81" s="24">
        <v>8.5911407470703125</v>
      </c>
      <c r="D81" s="50">
        <v>8.5911407470703125</v>
      </c>
      <c r="E81" s="55">
        <f>C81*intermediate!D81</f>
        <v>6.6539144284381027E-2</v>
      </c>
      <c r="F81" s="78">
        <f>intermediate!AL81*intermediate!E81</f>
        <v>2.6281721866157981E-3</v>
      </c>
      <c r="G81" s="70">
        <f>D81*intermediate!D81</f>
        <v>6.6539144284381027E-2</v>
      </c>
      <c r="H81" s="71">
        <f>intermediate!AM81*intermediate!E81</f>
        <v>1.304185529516463E-3</v>
      </c>
      <c r="J81" s="39">
        <v>5.7803772389888763E-2</v>
      </c>
      <c r="K81" s="47">
        <v>5.7803772389888763E-2</v>
      </c>
      <c r="L81" s="55">
        <f>J81*intermediate!D81</f>
        <v>4.4769532527376367E-4</v>
      </c>
      <c r="M81" s="78">
        <f>intermediate!AO81*intermediate!E81</f>
        <v>3.267008752768235E-6</v>
      </c>
      <c r="N81" s="70">
        <f>K81*intermediate!D81</f>
        <v>4.4769532527376367E-4</v>
      </c>
      <c r="O81" s="86">
        <f>intermediate!AP81*intermediate!E81</f>
        <v>3.267008752768235E-6</v>
      </c>
    </row>
    <row r="82" spans="1:15" x14ac:dyDescent="0.3">
      <c r="A82" s="2" t="s">
        <v>39</v>
      </c>
      <c r="B82" s="12">
        <v>0.68398761749267578</v>
      </c>
      <c r="C82" s="24">
        <v>3.6280367374420166</v>
      </c>
      <c r="D82" s="50">
        <v>0.68398761749267578</v>
      </c>
      <c r="E82" s="55">
        <f>C82*intermediate!D82</f>
        <v>2.9661815046326985E-2</v>
      </c>
      <c r="F82" s="78">
        <f>intermediate!AL82*intermediate!E82</f>
        <v>8.9667761599710859E-3</v>
      </c>
      <c r="G82" s="70">
        <f>D82*intermediate!D82</f>
        <v>5.5920917213065696E-3</v>
      </c>
      <c r="H82" s="71">
        <f>intermediate!AM82*intermediate!E82</f>
        <v>1.0561286654282253E-2</v>
      </c>
      <c r="I82" s="14">
        <v>7.1371928788721561E-3</v>
      </c>
      <c r="J82" s="39">
        <v>3.6900047212839127E-2</v>
      </c>
      <c r="K82" s="47">
        <v>7.1371928788721561E-3</v>
      </c>
      <c r="L82" s="55">
        <f>J82*intermediate!D82</f>
        <v>3.0168447974418023E-4</v>
      </c>
      <c r="M82" s="78">
        <f>intermediate!AO82*intermediate!E82</f>
        <v>2.3754745199013586E-6</v>
      </c>
      <c r="N82" s="70">
        <f>K82*intermediate!D82</f>
        <v>5.8351695543284553E-5</v>
      </c>
      <c r="O82" s="86">
        <f>intermediate!AP82*intermediate!E82</f>
        <v>4.7366224462644572E-7</v>
      </c>
    </row>
    <row r="83" spans="1:15" x14ac:dyDescent="0.3">
      <c r="A83" s="2" t="s">
        <v>40</v>
      </c>
      <c r="B83" s="12">
        <v>3.5058722496032715</v>
      </c>
      <c r="C83" s="24">
        <v>16.478296279907227</v>
      </c>
      <c r="D83" s="50">
        <v>3.5058722496032715</v>
      </c>
      <c r="E83" s="55">
        <f>C83*intermediate!D83</f>
        <v>2.725742165331228E-2</v>
      </c>
      <c r="F83" s="78">
        <f>intermediate!AL83*intermediate!E83</f>
        <v>4.3995159959995341E-6</v>
      </c>
      <c r="G83" s="70">
        <f>D83*intermediate!D83</f>
        <v>5.7992062132421404E-3</v>
      </c>
      <c r="H83" s="71">
        <f>intermediate!AM83*intermediate!E83</f>
        <v>2.6000323350499011E-4</v>
      </c>
      <c r="I83" s="14">
        <v>6.9651737809181213E-2</v>
      </c>
      <c r="J83" s="39">
        <v>5.1784686744213104E-2</v>
      </c>
      <c r="K83" s="47">
        <v>6.9651737809181213E-2</v>
      </c>
      <c r="L83" s="55">
        <f>J83*intermediate!D83</f>
        <v>8.5659161468824762E-5</v>
      </c>
      <c r="M83" s="78">
        <f>intermediate!AO83*intermediate!E83</f>
        <v>1.3435481914033535E-7</v>
      </c>
      <c r="N83" s="70">
        <f>K83*intermediate!D83</f>
        <v>1.1521377902797936E-4</v>
      </c>
      <c r="O83" s="86">
        <f>intermediate!AP83*intermediate!E83</f>
        <v>1.7730559397444626E-7</v>
      </c>
    </row>
    <row r="84" spans="1:15" x14ac:dyDescent="0.3">
      <c r="A84" s="2" t="s">
        <v>41</v>
      </c>
      <c r="B84" s="12">
        <v>2.3174300193786621</v>
      </c>
      <c r="C84" s="24">
        <v>15.073238372802734</v>
      </c>
      <c r="D84" s="50">
        <v>2.3174300193786621</v>
      </c>
      <c r="E84" s="55">
        <f>C84*intermediate!D84</f>
        <v>2.1554128572937658E-2</v>
      </c>
      <c r="F84" s="78">
        <f>intermediate!AL84*intermediate!E84</f>
        <v>3.8393473000758677E-8</v>
      </c>
      <c r="G84" s="70">
        <f>D84*intermediate!D84</f>
        <v>3.3138323272721717E-3</v>
      </c>
      <c r="H84" s="71">
        <f>intermediate!AM84*intermediate!E84</f>
        <v>2.4456956207398158E-4</v>
      </c>
      <c r="I84" s="14">
        <v>5.55555559694767E-2</v>
      </c>
      <c r="J84" s="39">
        <v>4.7253388911485672E-2</v>
      </c>
      <c r="K84" s="47">
        <v>5.55555559694767E-2</v>
      </c>
      <c r="L84" s="55">
        <f>J84*intermediate!D84</f>
        <v>6.75704579808756E-5</v>
      </c>
      <c r="M84" s="78">
        <f>intermediate!AO84*intermediate!E84</f>
        <v>9.2057288123909539E-8</v>
      </c>
      <c r="N84" s="70">
        <f>K84*intermediate!D84</f>
        <v>7.944222513376729E-5</v>
      </c>
      <c r="O84" s="86">
        <f>intermediate!AP84*intermediate!E84</f>
        <v>1.0728814043509079E-7</v>
      </c>
    </row>
    <row r="85" spans="1:15" x14ac:dyDescent="0.3">
      <c r="A85" s="6" t="s">
        <v>87</v>
      </c>
      <c r="C85" s="24">
        <v>1.1607941389083862</v>
      </c>
      <c r="D85" s="50">
        <v>1.1607941389083862</v>
      </c>
      <c r="E85" s="55">
        <f>C85*intermediate!D85</f>
        <v>1.2673357819227933E-3</v>
      </c>
      <c r="F85" s="78">
        <f>intermediate!AL85*intermediate!E85</f>
        <v>2.3528428075919393E-4</v>
      </c>
      <c r="G85" s="70">
        <f>D85*intermediate!D85</f>
        <v>1.2673357819227933E-3</v>
      </c>
      <c r="H85" s="71">
        <f>intermediate!AM85*intermediate!E85</f>
        <v>1.7432068974286818E-4</v>
      </c>
      <c r="J85" s="39">
        <v>0.32105100154876709</v>
      </c>
      <c r="K85" s="47">
        <v>0.32105100154876709</v>
      </c>
      <c r="L85" s="55">
        <f>J85*intermediate!D85</f>
        <v>3.5051815687795694E-4</v>
      </c>
      <c r="M85" s="78">
        <f>intermediate!AO85*intermediate!E85</f>
        <v>2.5982692987054896E-7</v>
      </c>
      <c r="N85" s="70">
        <f>K85*intermediate!D85</f>
        <v>3.5051815687795694E-4</v>
      </c>
      <c r="O85" s="86">
        <f>intermediate!AP85*intermediate!E85</f>
        <v>2.5982692987054896E-7</v>
      </c>
    </row>
    <row r="86" spans="1:15" x14ac:dyDescent="0.3">
      <c r="A86" s="2" t="s">
        <v>88</v>
      </c>
      <c r="B86" s="12">
        <v>0</v>
      </c>
      <c r="C86" s="24">
        <v>5.204707145690918</v>
      </c>
      <c r="D86" s="50">
        <v>0</v>
      </c>
      <c r="E86" s="55">
        <f>C86*intermediate!D86</f>
        <v>5.5831748939293199E-2</v>
      </c>
      <c r="F86" s="78">
        <f>intermediate!AL86*intermediate!E86</f>
        <v>1.1520000001841786E-2</v>
      </c>
      <c r="G86" s="70">
        <f>D86*intermediate!D86</f>
        <v>0</v>
      </c>
      <c r="H86" s="71">
        <f>intermediate!AM86*intermediate!E86</f>
        <v>2.0214242533892514E-2</v>
      </c>
      <c r="I86" s="14">
        <v>0</v>
      </c>
      <c r="J86" s="39">
        <v>7.8427476069009572E-8</v>
      </c>
      <c r="K86" s="47">
        <v>0</v>
      </c>
      <c r="L86" s="55">
        <f>J86*intermediate!D86</f>
        <v>8.4130442525524565E-10</v>
      </c>
      <c r="M86" s="78">
        <f>intermediate!AO86*intermediate!E86</f>
        <v>9.0248101293076402E-12</v>
      </c>
      <c r="N86" s="70">
        <f>K86*intermediate!D86</f>
        <v>0</v>
      </c>
      <c r="O86" s="86">
        <f>intermediate!AP86*intermediate!E86</f>
        <v>0</v>
      </c>
    </row>
    <row r="87" spans="1:15" x14ac:dyDescent="0.3">
      <c r="A87" s="6" t="s">
        <v>89</v>
      </c>
      <c r="C87" s="24">
        <v>3.7234930992126465</v>
      </c>
      <c r="D87" s="50">
        <v>3.7234930992126465</v>
      </c>
      <c r="E87" s="55">
        <f>C87*intermediate!D87</f>
        <v>1.3017677906971229E-3</v>
      </c>
      <c r="F87" s="78">
        <f>intermediate!AL87*intermediate!E87</f>
        <v>1.6127309737835969E-5</v>
      </c>
      <c r="G87" s="70">
        <f>D87*intermediate!D87</f>
        <v>1.3017677906971229E-3</v>
      </c>
      <c r="H87" s="71">
        <f>intermediate!AM87*intermediate!E87</f>
        <v>1.1101690998405204E-5</v>
      </c>
      <c r="J87" s="39">
        <v>6.3447654247283936E-2</v>
      </c>
      <c r="K87" s="47">
        <v>6.3447654247283936E-2</v>
      </c>
      <c r="L87" s="55">
        <f>J87*intermediate!D87</f>
        <v>2.2181889557380065E-5</v>
      </c>
      <c r="M87" s="78">
        <f>intermediate!AO87*intermediate!E87</f>
        <v>7.2629585059361924E-9</v>
      </c>
      <c r="N87" s="70">
        <f>K87*intermediate!D87</f>
        <v>2.2181889557380065E-5</v>
      </c>
      <c r="O87" s="86">
        <f>intermediate!AP87*intermediate!E87</f>
        <v>7.2629585059361924E-9</v>
      </c>
    </row>
    <row r="88" spans="1:15" x14ac:dyDescent="0.3">
      <c r="A88" s="2" t="s">
        <v>42</v>
      </c>
      <c r="B88" s="12">
        <v>3.5566177219152451E-2</v>
      </c>
      <c r="C88" s="24">
        <v>1.5458039045333862</v>
      </c>
      <c r="D88" s="50">
        <v>3.5566177219152451E-2</v>
      </c>
      <c r="E88" s="55">
        <f>C88*intermediate!D88</f>
        <v>1.8003532131766961E-2</v>
      </c>
      <c r="F88" s="78">
        <f>intermediate!AL88*intermediate!E88</f>
        <v>2.532746068981195E-2</v>
      </c>
      <c r="G88" s="70">
        <f>D88*intermediate!D88</f>
        <v>4.1422900569164633E-4</v>
      </c>
      <c r="H88" s="71">
        <f>intermediate!AM88*intermediate!E88</f>
        <v>2.3700651938280356E-2</v>
      </c>
      <c r="I88" s="14">
        <v>3.4722222480922937E-3</v>
      </c>
      <c r="J88" s="39">
        <v>1.0177220217883587E-2</v>
      </c>
      <c r="K88" s="47">
        <v>3.4722222480922937E-3</v>
      </c>
      <c r="L88" s="55">
        <f>J88*intermediate!D88</f>
        <v>1.1853114788194545E-4</v>
      </c>
      <c r="M88" s="78">
        <f>intermediate!AO88*intermediate!E88</f>
        <v>1.3664484516673655E-6</v>
      </c>
      <c r="N88" s="70">
        <f>K88*intermediate!D88</f>
        <v>4.0439970832545909E-5</v>
      </c>
      <c r="O88" s="86">
        <f>intermediate!AP88*intermediate!E88</f>
        <v>4.6935728263979713E-7</v>
      </c>
    </row>
    <row r="89" spans="1:15" x14ac:dyDescent="0.3">
      <c r="A89" s="6" t="s">
        <v>90</v>
      </c>
      <c r="C89" s="24">
        <v>4.3024325370788574</v>
      </c>
      <c r="D89" s="50">
        <v>4.3024325370788574</v>
      </c>
      <c r="E89" s="55">
        <f>C89*intermediate!D89</f>
        <v>3.3339472639905381E-3</v>
      </c>
      <c r="F89" s="78">
        <f>intermediate!AL89*intermediate!E89</f>
        <v>7.1444076493290342E-5</v>
      </c>
      <c r="G89" s="70">
        <f>D89*intermediate!D89</f>
        <v>3.3339472639905381E-3</v>
      </c>
      <c r="H89" s="71">
        <f>intermediate!AM89*intermediate!E89</f>
        <v>4.8114737439953348E-5</v>
      </c>
      <c r="J89" s="39">
        <v>0.30833074450492859</v>
      </c>
      <c r="K89" s="47">
        <v>0.30833074450492859</v>
      </c>
      <c r="L89" s="55">
        <f>J89*intermediate!D89</f>
        <v>2.3892494145749142E-4</v>
      </c>
      <c r="M89" s="78">
        <f>intermediate!AO89*intermediate!E89</f>
        <v>1.2805738138516245E-7</v>
      </c>
      <c r="N89" s="70">
        <f>K89*intermediate!D89</f>
        <v>2.3892494145749142E-4</v>
      </c>
      <c r="O89" s="86">
        <f>intermediate!AP89*intermediate!E89</f>
        <v>1.2805738138516245E-7</v>
      </c>
    </row>
    <row r="90" spans="1:15" x14ac:dyDescent="0.3">
      <c r="A90" s="6" t="s">
        <v>91</v>
      </c>
      <c r="C90" s="24">
        <v>11.540923118591309</v>
      </c>
      <c r="D90" s="50">
        <v>11.540923118591309</v>
      </c>
      <c r="E90" s="55">
        <f>C90*intermediate!D90</f>
        <v>4.5232940848302303E-2</v>
      </c>
      <c r="F90" s="78">
        <f>intermediate!AL90*intermediate!E90</f>
        <v>2.0682588742709817E-4</v>
      </c>
      <c r="G90" s="70">
        <f>D90*intermediate!D90</f>
        <v>4.5232940848302303E-2</v>
      </c>
      <c r="H90" s="71">
        <f>intermediate!AM90*intermediate!E90</f>
        <v>4.5074746369288106E-5</v>
      </c>
      <c r="J90" s="39">
        <v>6.460580974817276E-2</v>
      </c>
      <c r="K90" s="47">
        <v>6.460580974817276E-2</v>
      </c>
      <c r="L90" s="55">
        <f>J90*intermediate!D90</f>
        <v>2.5321291379960857E-4</v>
      </c>
      <c r="M90" s="78">
        <f>intermediate!AO90*intermediate!E90</f>
        <v>9.2831377668257914E-7</v>
      </c>
      <c r="N90" s="70">
        <f>K90*intermediate!D90</f>
        <v>2.5321291379960857E-4</v>
      </c>
      <c r="O90" s="86">
        <f>intermediate!AP90*intermediate!E90</f>
        <v>9.2831377668257914E-7</v>
      </c>
    </row>
    <row r="91" spans="1:15" x14ac:dyDescent="0.3">
      <c r="A91" s="6" t="s">
        <v>92</v>
      </c>
      <c r="B91" s="13">
        <v>88.438720703125</v>
      </c>
      <c r="C91" s="24">
        <v>11.931818962097168</v>
      </c>
      <c r="D91" s="50">
        <v>88.438720703125</v>
      </c>
      <c r="E91" s="55">
        <f>C91*intermediate!D91</f>
        <v>9.5397773386123125E-2</v>
      </c>
      <c r="F91" s="78">
        <f>intermediate!AL91*intermediate!E91</f>
        <v>6.8706722355966674E-4</v>
      </c>
      <c r="G91" s="70">
        <f>D91*intermediate!D91</f>
        <v>0.70708892441261695</v>
      </c>
      <c r="H91" s="71">
        <f>intermediate!AM91*intermediate!E91</f>
        <v>0.36134617600542274</v>
      </c>
      <c r="J91" s="39">
        <v>0.35255417227745056</v>
      </c>
      <c r="K91" s="47">
        <v>0.35255417227745056</v>
      </c>
      <c r="L91" s="55">
        <f>J91*intermediate!D91</f>
        <v>2.818755727026639E-3</v>
      </c>
      <c r="M91" s="78">
        <f>intermediate!AO91*intermediate!E91</f>
        <v>1.4591248741232581E-5</v>
      </c>
      <c r="N91" s="70">
        <f>K91*intermediate!D91</f>
        <v>2.818755727026639E-3</v>
      </c>
      <c r="O91" s="86">
        <f>intermediate!AP91*intermediate!E91</f>
        <v>1.4591248741232581E-5</v>
      </c>
    </row>
    <row r="92" spans="1:15" x14ac:dyDescent="0.3">
      <c r="A92" s="2" t="s">
        <v>43</v>
      </c>
      <c r="B92" s="12">
        <v>2.263416051864624</v>
      </c>
      <c r="C92" s="24">
        <v>38.219070434570313</v>
      </c>
      <c r="D92" s="50">
        <v>2.263416051864624</v>
      </c>
      <c r="E92" s="55">
        <f>C92*intermediate!D92</f>
        <v>0.416172346020314</v>
      </c>
      <c r="F92" s="78">
        <f>intermediate!AL92*intermediate!E92</f>
        <v>6.2773210771353435E-2</v>
      </c>
      <c r="G92" s="70">
        <f>D92*intermediate!D92</f>
        <v>2.4646626870142182E-2</v>
      </c>
      <c r="H92" s="71">
        <f>intermediate!AM92*intermediate!E92</f>
        <v>1.4322541868902765E-2</v>
      </c>
      <c r="I92" s="14">
        <v>3.4343432635068893E-2</v>
      </c>
      <c r="J92" s="39">
        <v>5.6484002619981766E-2</v>
      </c>
      <c r="K92" s="47">
        <v>3.4343432635068893E-2</v>
      </c>
      <c r="L92" s="55">
        <f>J92*intermediate!D92</f>
        <v>6.1506152859522475E-4</v>
      </c>
      <c r="M92" s="78">
        <f>intermediate!AO92*intermediate!E92</f>
        <v>6.3191829646967575E-6</v>
      </c>
      <c r="N92" s="70">
        <f>K92*intermediate!D92</f>
        <v>3.7397003034377767E-4</v>
      </c>
      <c r="O92" s="86">
        <f>intermediate!AP92*intermediate!E92</f>
        <v>3.9323539060112369E-6</v>
      </c>
    </row>
    <row r="93" spans="1:15" x14ac:dyDescent="0.3">
      <c r="A93" s="6" t="s">
        <v>93</v>
      </c>
      <c r="C93" s="24">
        <v>5.0832371711730957</v>
      </c>
      <c r="D93" s="50">
        <v>5.0832371711730957</v>
      </c>
      <c r="E93" s="55">
        <f>C93*intermediate!D93</f>
        <v>2.9067301132576523E-2</v>
      </c>
      <c r="F93" s="78">
        <f>intermediate!AL93*intermediate!E93</f>
        <v>3.3534564863378843E-3</v>
      </c>
      <c r="G93" s="70">
        <f>D93*intermediate!D93</f>
        <v>2.9067301132576523E-2</v>
      </c>
      <c r="H93" s="71">
        <f>intermediate!AM93*intermediate!E93</f>
        <v>2.1829491304351904E-3</v>
      </c>
      <c r="J93" s="39">
        <v>4.6757951378822327E-2</v>
      </c>
      <c r="K93" s="47">
        <v>4.6757951378822327E-2</v>
      </c>
      <c r="L93" s="55">
        <f>J93*intermediate!D93</f>
        <v>2.6737439299078474E-4</v>
      </c>
      <c r="M93" s="78">
        <f>intermediate!AO93*intermediate!E93</f>
        <v>1.4574287740210695E-6</v>
      </c>
      <c r="N93" s="70">
        <f>K93*intermediate!D93</f>
        <v>2.6737439299078474E-4</v>
      </c>
      <c r="O93" s="86">
        <f>intermediate!AP93*intermediate!E93</f>
        <v>1.4574287740210695E-6</v>
      </c>
    </row>
    <row r="94" spans="1:15" x14ac:dyDescent="0.3">
      <c r="A94" s="2" t="s">
        <v>45</v>
      </c>
      <c r="B94" s="12">
        <v>1.9965288639068604</v>
      </c>
      <c r="C94" s="24">
        <v>11.605268478393555</v>
      </c>
      <c r="D94" s="50">
        <v>1.9965288639068604</v>
      </c>
      <c r="E94" s="55">
        <f>C94*intermediate!D94</f>
        <v>0.61519247667466159</v>
      </c>
      <c r="F94" s="78">
        <f>intermediate!AL94*intermediate!E94</f>
        <v>3.6519206682447986E-2</v>
      </c>
      <c r="G94" s="70">
        <f>D94*intermediate!D94</f>
        <v>0.10583551245074933</v>
      </c>
      <c r="H94" s="71">
        <f>intermediate!AM94*intermediate!E94</f>
        <v>0.3561114027619966</v>
      </c>
      <c r="I94" s="14">
        <v>2.1248284727334976E-2</v>
      </c>
      <c r="J94" s="39">
        <v>3.6779306828975677E-2</v>
      </c>
      <c r="K94" s="47">
        <v>2.1248284727334976E-2</v>
      </c>
      <c r="L94" s="55">
        <f>J94*intermediate!D94</f>
        <v>1.9496621642679022E-3</v>
      </c>
      <c r="M94" s="78">
        <f>intermediate!AO94*intermediate!E94</f>
        <v>9.9549937477292307E-5</v>
      </c>
      <c r="N94" s="70">
        <f>K94*intermediate!D94</f>
        <v>1.126366437005259E-3</v>
      </c>
      <c r="O94" s="86">
        <f>intermediate!AP94*intermediate!E94</f>
        <v>5.8439711196403873E-5</v>
      </c>
    </row>
    <row r="95" spans="1:15" x14ac:dyDescent="0.3">
      <c r="A95" s="6" t="s">
        <v>94</v>
      </c>
      <c r="C95" s="24">
        <v>3.111961841583252</v>
      </c>
      <c r="D95" s="50">
        <v>3.111961841583252</v>
      </c>
      <c r="E95" s="55">
        <f>C95*intermediate!D95</f>
        <v>1.1350861022229437E-2</v>
      </c>
      <c r="F95" s="78">
        <f>intermediate!AL95*intermediate!E95</f>
        <v>1.9473230664277623E-3</v>
      </c>
      <c r="G95" s="70">
        <f>D95*intermediate!D95</f>
        <v>1.1350861022229437E-2</v>
      </c>
      <c r="H95" s="71">
        <f>intermediate!AM95*intermediate!E95</f>
        <v>1.3684574414217141E-3</v>
      </c>
      <c r="J95" s="39">
        <v>0.28961509466171265</v>
      </c>
      <c r="K95" s="47">
        <v>0.28961509466171265</v>
      </c>
      <c r="L95" s="55">
        <f>J95*intermediate!D95</f>
        <v>1.056369215559669E-3</v>
      </c>
      <c r="M95" s="78">
        <f>intermediate!AO95*intermediate!E95</f>
        <v>2.7371840746899209E-6</v>
      </c>
      <c r="N95" s="70">
        <f>K95*intermediate!D95</f>
        <v>1.056369215559669E-3</v>
      </c>
      <c r="O95" s="86">
        <f>intermediate!AP95*intermediate!E95</f>
        <v>2.7371840746899209E-6</v>
      </c>
    </row>
    <row r="96" spans="1:15" x14ac:dyDescent="0.3">
      <c r="A96" s="2" t="s">
        <v>44</v>
      </c>
      <c r="B96" s="12">
        <v>0.23605839908123016</v>
      </c>
      <c r="C96" s="24">
        <v>6.6295990943908691</v>
      </c>
      <c r="D96" s="50">
        <v>0.23605839908123016</v>
      </c>
      <c r="E96" s="55">
        <f>C96*intermediate!D96</f>
        <v>2.9083611695116085E-2</v>
      </c>
      <c r="F96" s="78">
        <f>intermediate!AL96*intermediate!E96</f>
        <v>1.416981310898936E-3</v>
      </c>
      <c r="G96" s="70">
        <f>D96*intermediate!D96</f>
        <v>1.0355725464693494E-3</v>
      </c>
      <c r="H96" s="71">
        <f>intermediate!AM96*intermediate!E96</f>
        <v>3.2613719833536306E-3</v>
      </c>
      <c r="I96" s="14">
        <v>1.1013215407729149E-2</v>
      </c>
      <c r="J96" s="39">
        <v>1.7608931288123131E-2</v>
      </c>
      <c r="K96" s="47">
        <v>1.1013215407729149E-2</v>
      </c>
      <c r="L96" s="55">
        <f>J96*intermediate!D96</f>
        <v>7.7249214116590308E-5</v>
      </c>
      <c r="M96" s="78">
        <f>intermediate!AO96*intermediate!E96</f>
        <v>3.3291973974664207E-7</v>
      </c>
      <c r="N96" s="70">
        <f>K96*intermediate!D96</f>
        <v>4.8314245834874849E-5</v>
      </c>
      <c r="O96" s="86">
        <f>intermediate!AP96*intermediate!E96</f>
        <v>2.0961712696861161E-7</v>
      </c>
    </row>
    <row r="97" spans="1:15" x14ac:dyDescent="0.3">
      <c r="A97" s="6" t="s">
        <v>95</v>
      </c>
      <c r="C97" s="24">
        <v>5.9773769378662109</v>
      </c>
      <c r="D97" s="50">
        <v>5.9773769378662109</v>
      </c>
      <c r="E97" s="55">
        <f>C97*intermediate!D97</f>
        <v>8.6781177450033276E-2</v>
      </c>
      <c r="F97" s="78">
        <f>intermediate!AL97*intermediate!E97</f>
        <v>1.7968214562753614E-2</v>
      </c>
      <c r="G97" s="70">
        <f>D97*intermediate!D97</f>
        <v>8.6781177450033276E-2</v>
      </c>
      <c r="H97" s="71">
        <f>intermediate!AM97*intermediate!E97</f>
        <v>1.1160355226879724E-2</v>
      </c>
      <c r="J97" s="40">
        <v>8.6286490841303021E-8</v>
      </c>
      <c r="K97" s="47">
        <v>8.6286490841303021E-8</v>
      </c>
      <c r="L97" s="55">
        <f>J97*intermediate!D97</f>
        <v>1.2527306460804949E-9</v>
      </c>
      <c r="M97" s="78">
        <f>intermediate!AO97*intermediate!E97</f>
        <v>1.8187481272163712E-11</v>
      </c>
      <c r="N97" s="70">
        <f>K97*intermediate!D97</f>
        <v>1.2527306460804949E-9</v>
      </c>
      <c r="O97" s="86">
        <f>intermediate!AP97*intermediate!E97</f>
        <v>1.8187481272163712E-11</v>
      </c>
    </row>
    <row r="98" spans="1:15" x14ac:dyDescent="0.3">
      <c r="A98" s="7" t="s">
        <v>96</v>
      </c>
      <c r="C98" s="34">
        <v>0.72083961963653564</v>
      </c>
      <c r="D98" s="51">
        <v>0.72083961963653564</v>
      </c>
      <c r="E98" s="56">
        <f>C98*intermediate!D98</f>
        <v>2.247178692772253E-3</v>
      </c>
      <c r="F98" s="57">
        <f>intermediate!AL98*intermediate!E98</f>
        <v>2.0403291814293429E-3</v>
      </c>
      <c r="G98" s="58">
        <f>D98*intermediate!D98</f>
        <v>2.247178692772253E-3</v>
      </c>
      <c r="H98" s="72">
        <f>intermediate!AM98*intermediate!E98</f>
        <v>1.5265548735450807E-3</v>
      </c>
      <c r="J98" s="42">
        <v>7.3672663420438766E-3</v>
      </c>
      <c r="K98" s="48">
        <v>7.3672663420438766E-3</v>
      </c>
      <c r="L98" s="56">
        <f>J98*intermediate!D98</f>
        <v>2.2967056050785448E-5</v>
      </c>
      <c r="M98" s="57">
        <f>intermediate!AO98*intermediate!E98</f>
        <v>7.1071074663905104E-8</v>
      </c>
      <c r="N98" s="58">
        <f>K98*intermediate!D98</f>
        <v>2.2967056050785448E-5</v>
      </c>
      <c r="O98" s="87">
        <f>intermediate!AP98*intermediate!E98</f>
        <v>7.1071074663905104E-8</v>
      </c>
    </row>
    <row r="99" spans="1:15" x14ac:dyDescent="0.3">
      <c r="A99" s="1" t="s">
        <v>137</v>
      </c>
      <c r="B99" s="17">
        <f t="shared" ref="B99:O99" si="0">COUNTA(B4:B98)</f>
        <v>52</v>
      </c>
      <c r="C99" s="17">
        <f t="shared" si="0"/>
        <v>95</v>
      </c>
      <c r="D99" s="17">
        <f t="shared" si="0"/>
        <v>95</v>
      </c>
      <c r="E99" s="17">
        <f t="shared" si="0"/>
        <v>95</v>
      </c>
      <c r="F99" s="17">
        <f t="shared" si="0"/>
        <v>95</v>
      </c>
      <c r="G99" s="17">
        <f t="shared" si="0"/>
        <v>95</v>
      </c>
      <c r="H99" s="94">
        <f t="shared" si="0"/>
        <v>95</v>
      </c>
      <c r="I99" s="17">
        <f t="shared" si="0"/>
        <v>49</v>
      </c>
      <c r="J99" s="17">
        <f t="shared" si="0"/>
        <v>95</v>
      </c>
      <c r="K99" s="17">
        <f t="shared" si="0"/>
        <v>95</v>
      </c>
      <c r="L99" s="17">
        <f t="shared" si="0"/>
        <v>95</v>
      </c>
      <c r="M99" s="17">
        <f t="shared" si="0"/>
        <v>95</v>
      </c>
      <c r="N99" s="17">
        <f t="shared" si="0"/>
        <v>95</v>
      </c>
      <c r="O99" s="17">
        <f t="shared" si="0"/>
        <v>95</v>
      </c>
    </row>
    <row r="100" spans="1:15" x14ac:dyDescent="0.3">
      <c r="A100" s="1" t="s">
        <v>51</v>
      </c>
      <c r="B100" s="10">
        <v>5.5068778222069348E-2</v>
      </c>
      <c r="C100" s="10"/>
      <c r="D100" s="5"/>
      <c r="E100" s="5"/>
      <c r="F100" s="5"/>
      <c r="G100" s="73"/>
      <c r="H100" s="74"/>
      <c r="I100" s="10">
        <v>0.22230054604082139</v>
      </c>
      <c r="J100" s="10"/>
      <c r="K100" s="53"/>
      <c r="L100" s="5"/>
      <c r="M100" s="5"/>
      <c r="N100" s="5"/>
      <c r="O100" s="5"/>
    </row>
    <row r="101" spans="1:15" s="2" customFormat="1" x14ac:dyDescent="0.3">
      <c r="A101" s="25" t="s">
        <v>153</v>
      </c>
      <c r="B101" s="43">
        <f>AVERAGE(B4:B98)</f>
        <v>15.974177262960719</v>
      </c>
      <c r="C101" s="43">
        <f>AVERAGE(C4:C98)</f>
        <v>15.210264946285047</v>
      </c>
      <c r="D101" s="43">
        <f>AVERAGE(D4:D98)</f>
        <v>13.253903421524324</v>
      </c>
      <c r="E101" s="68">
        <f>SUM(E4:E98)</f>
        <v>11.365988184626433</v>
      </c>
      <c r="F101" s="52"/>
      <c r="G101" s="80">
        <f>SUM(G4:G98)</f>
        <v>8.3689049664382491</v>
      </c>
      <c r="H101" s="75"/>
      <c r="I101" s="37">
        <f>AVERAGE(I4:I98)</f>
        <v>8.3334050844518504E-2</v>
      </c>
      <c r="J101" s="37">
        <f>AVERAGE(J4:J98)</f>
        <v>9.6833870892569854E-2</v>
      </c>
      <c r="K101" s="37">
        <f>AVERAGE(K4:K98)</f>
        <v>9.6920298505665456E-2</v>
      </c>
      <c r="L101" s="37">
        <f t="shared" ref="L101:N101" si="1">SUM(L4:L98)</f>
        <v>6.0692890221909809E-2</v>
      </c>
      <c r="M101" s="27"/>
      <c r="N101" s="37">
        <f t="shared" si="1"/>
        <v>5.8683359457216151E-2</v>
      </c>
      <c r="O101" s="37"/>
    </row>
    <row r="102" spans="1:15" s="2" customFormat="1" x14ac:dyDescent="0.3">
      <c r="A102" s="25" t="s">
        <v>168</v>
      </c>
      <c r="B102" s="96">
        <f>intermediate!AK100/('Model 1 (total)'!B99-1)</f>
        <v>1296.373110930532</v>
      </c>
      <c r="C102" s="96">
        <f>intermediate!AL100/('Model 1 (total)'!C99-1)</f>
        <v>1548.4324885177116</v>
      </c>
      <c r="D102" s="96">
        <f>intermediate!AM100/('Model 1 (total)'!D99-1)</f>
        <v>1443.1129016405373</v>
      </c>
      <c r="E102" s="68"/>
      <c r="F102" s="52">
        <f>SUM(F4:F98)</f>
        <v>39.547616820832168</v>
      </c>
      <c r="G102" s="80"/>
      <c r="H102" s="75">
        <f>SUM(H4:H98)</f>
        <v>23.701943255008462</v>
      </c>
      <c r="I102" s="37">
        <f>intermediate!AQ100</f>
        <v>3.0416126855297885E-4</v>
      </c>
      <c r="J102" s="37">
        <f>intermediate!AR100</f>
        <v>6.9406591480449128E-4</v>
      </c>
      <c r="K102" s="37">
        <f>intermediate!AS100</f>
        <v>6.6143694610557686E-4</v>
      </c>
      <c r="L102" s="37"/>
      <c r="M102" s="27">
        <f>SUM(M4:M98)</f>
        <v>4.5666513479366609E-3</v>
      </c>
      <c r="N102" s="37"/>
      <c r="O102" s="27">
        <f>SUM(O4:O98)</f>
        <v>4.5123709526473255E-3</v>
      </c>
    </row>
    <row r="103" spans="1:15" x14ac:dyDescent="0.3">
      <c r="A103" s="35" t="s">
        <v>149</v>
      </c>
      <c r="B103" s="26">
        <f>SQRT(B102)</f>
        <v>36.005181723337159</v>
      </c>
      <c r="C103" s="26">
        <f t="shared" ref="C103:D103" si="2">SQRT(C102)</f>
        <v>39.350126918698898</v>
      </c>
      <c r="D103" s="26">
        <f t="shared" si="2"/>
        <v>37.988325859934093</v>
      </c>
      <c r="E103" s="68"/>
      <c r="F103" s="52">
        <f>SQRT(F102)</f>
        <v>6.2886895948863755</v>
      </c>
      <c r="G103" s="81"/>
      <c r="H103" s="75">
        <f>SQRT(H102)</f>
        <v>4.8684641577204264</v>
      </c>
      <c r="I103" s="27">
        <f>(SQRT(I102))</f>
        <v>1.744021985391752E-2</v>
      </c>
      <c r="J103" s="27">
        <f>(SQRT(J102))</f>
        <v>2.634513076081596E-2</v>
      </c>
      <c r="K103" s="27">
        <f>(SQRT(K102))</f>
        <v>2.5718416477411219E-2</v>
      </c>
      <c r="L103" s="27"/>
      <c r="M103" s="27">
        <f>SQRT(M102)</f>
        <v>6.7577003099698496E-2</v>
      </c>
      <c r="N103" s="27"/>
      <c r="O103" s="27">
        <f>SQRT(O102)</f>
        <v>6.7174183676821306E-2</v>
      </c>
    </row>
    <row r="104" spans="1:15" x14ac:dyDescent="0.3">
      <c r="A104" s="35" t="s">
        <v>154</v>
      </c>
      <c r="B104" s="26">
        <f>B103/SQRT(B99)</f>
        <v>4.9930203417650389</v>
      </c>
      <c r="C104" s="26">
        <f>C103/SQRT(C99)</f>
        <v>4.0372378370388358</v>
      </c>
      <c r="D104" s="26">
        <f>D103/SQRT(D99)</f>
        <v>3.897519996424903</v>
      </c>
      <c r="E104" s="68"/>
      <c r="F104" s="95">
        <f>F103/SQRT(F99)</f>
        <v>0.64520593873365795</v>
      </c>
      <c r="G104" s="81"/>
      <c r="H104" s="75">
        <f>H103/SQRT(H99)</f>
        <v>0.49949388337236411</v>
      </c>
      <c r="I104" s="27">
        <f>I103/SQRT(I99)</f>
        <v>2.4914599791310741E-3</v>
      </c>
      <c r="J104" s="27">
        <f>J103/SQRT(J99)</f>
        <v>2.7029533843449861E-3</v>
      </c>
      <c r="K104" s="27">
        <f>K103/SQRT(K99)</f>
        <v>2.6386538555734037E-3</v>
      </c>
      <c r="L104" s="27"/>
      <c r="M104" s="27">
        <f>M103/SQRT(M99)</f>
        <v>6.9332542279082017E-3</v>
      </c>
      <c r="N104" s="27"/>
      <c r="O104" s="27">
        <f>O103/SQRT(O99)</f>
        <v>6.8919258271410589E-3</v>
      </c>
    </row>
    <row r="105" spans="1:15" x14ac:dyDescent="0.3">
      <c r="A105" s="35" t="s">
        <v>148</v>
      </c>
      <c r="B105" s="43">
        <f>B101-1.96*B104</f>
        <v>6.1878573931012433</v>
      </c>
      <c r="C105" s="43">
        <f>C101-1.96*C104</f>
        <v>7.2972787856889294</v>
      </c>
      <c r="D105" s="43">
        <f>D101-1.96*D104</f>
        <v>5.6147642285315147</v>
      </c>
      <c r="E105" s="68">
        <f>E101-1.96*F104</f>
        <v>10.101384544708463</v>
      </c>
      <c r="F105" s="36"/>
      <c r="G105" s="80">
        <f>G101-1.96*H104</f>
        <v>7.3898969550284157</v>
      </c>
      <c r="H105" s="76"/>
      <c r="I105" s="37">
        <f>I101-1.96*I104</f>
        <v>7.8450789285421596E-2</v>
      </c>
      <c r="J105" s="37">
        <f>J101-1.96*J104</f>
        <v>9.1536082259253679E-2</v>
      </c>
      <c r="K105" s="37">
        <f>K101-1.96*K104</f>
        <v>9.1748536948741591E-2</v>
      </c>
      <c r="L105" s="37">
        <f>L101-1.96*M104</f>
        <v>4.7103711935209736E-2</v>
      </c>
      <c r="M105" s="36"/>
      <c r="N105" s="37">
        <f>N101-1.96*O104</f>
        <v>4.5175184836019677E-2</v>
      </c>
      <c r="O105" s="36"/>
    </row>
    <row r="106" spans="1:15" x14ac:dyDescent="0.3">
      <c r="A106" s="35" t="s">
        <v>150</v>
      </c>
      <c r="B106" s="43">
        <f>B101+1.96*B104</f>
        <v>25.760497132820195</v>
      </c>
      <c r="C106" s="43">
        <f>C101+1.96*C104</f>
        <v>23.123251106881163</v>
      </c>
      <c r="D106" s="43">
        <f>D101+1.96*D104</f>
        <v>20.893042614517135</v>
      </c>
      <c r="E106" s="68">
        <f>E101+1.96*F104</f>
        <v>12.630591824544403</v>
      </c>
      <c r="F106" s="36"/>
      <c r="G106" s="80">
        <f>G101+1.96*H104</f>
        <v>9.3479129778480825</v>
      </c>
      <c r="H106" s="76"/>
      <c r="I106" s="37">
        <f>I101+1.96*I104</f>
        <v>8.8217312403615411E-2</v>
      </c>
      <c r="J106" s="37">
        <f>J101+1.96*J104</f>
        <v>0.10213165952588603</v>
      </c>
      <c r="K106" s="37">
        <f>K101+1.96*K104</f>
        <v>0.10209206006258932</v>
      </c>
      <c r="L106" s="37">
        <f>L101+1.96*M104</f>
        <v>7.4282068508609883E-2</v>
      </c>
      <c r="M106" s="36"/>
      <c r="N106" s="37">
        <f>N101+1.96*O104</f>
        <v>7.2191534078412625E-2</v>
      </c>
      <c r="O106" s="36"/>
    </row>
    <row r="107" spans="1:15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 t="s">
        <v>173</v>
      </c>
      <c r="O107" s="2"/>
    </row>
    <row r="108" spans="1:15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44"/>
      <c r="M108" s="2"/>
      <c r="N108" s="2"/>
      <c r="O108" s="2"/>
    </row>
    <row r="109" spans="1:15" s="18" customFormat="1" ht="20.399999999999999" customHeight="1" x14ac:dyDescent="0.3">
      <c r="A109" s="114"/>
      <c r="B109" s="159" t="s">
        <v>221</v>
      </c>
      <c r="C109" s="159"/>
      <c r="D109" s="115" t="s">
        <v>200</v>
      </c>
      <c r="E109" s="115" t="s">
        <v>199</v>
      </c>
      <c r="F109" s="115" t="s">
        <v>198</v>
      </c>
      <c r="H109" s="114"/>
      <c r="I109" s="159" t="s">
        <v>222</v>
      </c>
      <c r="J109" s="159"/>
      <c r="K109" s="115" t="s">
        <v>200</v>
      </c>
      <c r="L109" s="115" t="s">
        <v>199</v>
      </c>
      <c r="M109" s="115" t="s">
        <v>198</v>
      </c>
      <c r="N109" s="112"/>
      <c r="O109" s="112"/>
    </row>
    <row r="110" spans="1:15" s="18" customFormat="1" ht="16.2" customHeight="1" x14ac:dyDescent="0.35">
      <c r="A110" s="114"/>
      <c r="B110" s="158" t="s">
        <v>202</v>
      </c>
      <c r="C110" s="158"/>
      <c r="D110" s="136">
        <v>-0.42448005349420159</v>
      </c>
      <c r="E110" s="136">
        <v>0.69109279410385838</v>
      </c>
      <c r="F110" s="117">
        <v>0.53907279119420681</v>
      </c>
      <c r="H110" s="114"/>
      <c r="I110" s="158" t="s">
        <v>202</v>
      </c>
      <c r="J110" s="158"/>
      <c r="K110" s="137">
        <v>-1.946659554529298</v>
      </c>
      <c r="L110" s="137">
        <v>0.28662006520113348</v>
      </c>
      <c r="M110" s="116">
        <v>1.1076069983568188E-11</v>
      </c>
      <c r="N110" s="112"/>
      <c r="O110" s="112"/>
    </row>
    <row r="111" spans="1:15" s="18" customFormat="1" ht="15.6" customHeight="1" x14ac:dyDescent="0.35">
      <c r="A111" s="119"/>
      <c r="B111" s="158" t="s">
        <v>204</v>
      </c>
      <c r="C111" s="158"/>
      <c r="D111" s="136">
        <v>0.21568160480542947</v>
      </c>
      <c r="E111" s="136">
        <v>9.2244324452595061E-2</v>
      </c>
      <c r="F111" s="117">
        <v>1.9379166006454226E-2</v>
      </c>
      <c r="H111" s="119"/>
      <c r="I111" s="158" t="s">
        <v>203</v>
      </c>
      <c r="J111" s="158"/>
      <c r="K111" s="137">
        <v>6.2432601405554688E-3</v>
      </c>
      <c r="L111" s="137">
        <v>4.4758816472524644E-3</v>
      </c>
      <c r="M111" s="116">
        <v>0.16305591401427849</v>
      </c>
      <c r="N111" s="112"/>
      <c r="O111" s="112"/>
    </row>
    <row r="112" spans="1:15" s="18" customFormat="1" ht="15.6" customHeight="1" x14ac:dyDescent="0.35">
      <c r="A112" s="119"/>
      <c r="B112" s="158" t="s">
        <v>205</v>
      </c>
      <c r="C112" s="158"/>
      <c r="D112" s="136">
        <v>0.13785721286288516</v>
      </c>
      <c r="E112" s="136">
        <v>6.0885197525668254E-2</v>
      </c>
      <c r="F112" s="117">
        <v>2.3560858764855325E-2</v>
      </c>
      <c r="H112" s="119"/>
      <c r="I112" s="158" t="s">
        <v>204</v>
      </c>
      <c r="J112" s="158"/>
      <c r="K112" s="137">
        <v>2.0334493347389175E-2</v>
      </c>
      <c r="L112" s="137">
        <v>1.9267724122545314E-2</v>
      </c>
      <c r="M112" s="116">
        <v>0.2912581466159665</v>
      </c>
    </row>
    <row r="113" spans="1:13" s="18" customFormat="1" ht="15.6" customHeight="1" x14ac:dyDescent="0.35">
      <c r="A113" s="119"/>
      <c r="B113" s="160" t="s">
        <v>201</v>
      </c>
      <c r="C113" s="160"/>
      <c r="D113" s="136">
        <v>2.3299084645429597</v>
      </c>
      <c r="E113" s="136">
        <v>0.45165897273245637</v>
      </c>
      <c r="F113"/>
      <c r="H113" s="119"/>
      <c r="I113" s="158" t="s">
        <v>206</v>
      </c>
      <c r="J113" s="158"/>
      <c r="K113" s="137">
        <v>8.4184166401675281E-3</v>
      </c>
      <c r="L113" s="137">
        <v>2.2227414214703152E-2</v>
      </c>
      <c r="M113" s="116">
        <v>0.70488075349068047</v>
      </c>
    </row>
    <row r="114" spans="1:13" s="18" customFormat="1" ht="15.6" customHeight="1" x14ac:dyDescent="0.35">
      <c r="A114" s="120"/>
      <c r="B114" s="140"/>
      <c r="C114" s="157"/>
      <c r="D114" s="157"/>
      <c r="E114" s="138"/>
      <c r="F114" s="138"/>
      <c r="G114" s="139"/>
      <c r="H114" s="119"/>
      <c r="I114" s="158" t="s">
        <v>220</v>
      </c>
      <c r="J114" s="158"/>
      <c r="K114" s="118">
        <v>0</v>
      </c>
      <c r="L114" s="118">
        <v>0</v>
      </c>
      <c r="M114" s="118">
        <v>0</v>
      </c>
    </row>
    <row r="115" spans="1:13" s="18" customFormat="1" ht="15.6" customHeight="1" x14ac:dyDescent="0.35">
      <c r="A115" s="113"/>
      <c r="B115" s="113"/>
      <c r="C115" s="113"/>
      <c r="D115" s="113"/>
      <c r="E115" s="113"/>
      <c r="F115" s="113"/>
      <c r="G115" s="119"/>
      <c r="H115" s="119"/>
      <c r="I115" s="148" t="s">
        <v>207</v>
      </c>
      <c r="J115" s="148"/>
      <c r="K115" s="137">
        <v>-3.5800154991977902</v>
      </c>
      <c r="L115" s="137">
        <v>0.22114569711490886</v>
      </c>
      <c r="M115" s="116">
        <v>6.079976007788464E-59</v>
      </c>
    </row>
    <row r="116" spans="1:13" s="18" customFormat="1" ht="15.6" customHeight="1" x14ac:dyDescent="0.35">
      <c r="A116" s="113"/>
      <c r="B116" s="113"/>
      <c r="C116" s="113"/>
      <c r="D116" s="113"/>
      <c r="E116" s="113"/>
      <c r="F116" s="113"/>
      <c r="G116" s="119"/>
      <c r="H116" s="119"/>
      <c r="I116" s="148" t="s">
        <v>208</v>
      </c>
      <c r="J116" s="148"/>
      <c r="K116" s="137">
        <v>0.13611298197580832</v>
      </c>
      <c r="L116" s="137">
        <v>0.15845433146716545</v>
      </c>
      <c r="M116" s="116">
        <v>0.39033803957696689</v>
      </c>
    </row>
    <row r="117" spans="1:13" s="18" customFormat="1" ht="15.6" customHeight="1" x14ac:dyDescent="0.35">
      <c r="A117" s="113"/>
      <c r="B117" s="113"/>
      <c r="C117" s="113"/>
      <c r="D117" s="113"/>
      <c r="E117" s="113"/>
      <c r="F117" s="113"/>
      <c r="G117" s="119"/>
      <c r="H117" s="119"/>
      <c r="I117" s="148" t="s">
        <v>209</v>
      </c>
      <c r="J117" s="148"/>
      <c r="K117" s="137">
        <v>-0.38781032742648824</v>
      </c>
      <c r="L117" s="137">
        <v>9.1226523175535257E-2</v>
      </c>
      <c r="M117" s="116">
        <v>2.1275174325284482E-5</v>
      </c>
    </row>
    <row r="118" spans="1:13" s="18" customFormat="1" ht="15.6" customHeight="1" x14ac:dyDescent="0.35">
      <c r="A118" s="113"/>
      <c r="B118" s="113"/>
      <c r="C118" s="113"/>
      <c r="D118" s="113"/>
      <c r="E118" s="113"/>
      <c r="F118" s="113"/>
      <c r="G118" s="119"/>
      <c r="H118" s="119"/>
      <c r="I118" s="148" t="s">
        <v>210</v>
      </c>
      <c r="J118" s="148"/>
      <c r="K118" s="137">
        <v>1.195050301628676</v>
      </c>
      <c r="L118" s="137">
        <v>0.59916374896817681</v>
      </c>
      <c r="M118" s="116">
        <v>4.609412303452818E-2</v>
      </c>
    </row>
    <row r="119" spans="1:13" s="18" customFormat="1" ht="15.6" customHeight="1" x14ac:dyDescent="0.35">
      <c r="A119" s="113"/>
      <c r="B119" s="113"/>
      <c r="C119" s="113"/>
      <c r="D119" s="113"/>
      <c r="E119" s="113"/>
      <c r="F119" s="113"/>
      <c r="G119" s="119"/>
      <c r="H119" s="119"/>
      <c r="I119" s="148" t="s">
        <v>211</v>
      </c>
      <c r="J119" s="148"/>
      <c r="K119" s="137">
        <v>0.22543678018655489</v>
      </c>
      <c r="L119" s="137">
        <v>0.23369034322458251</v>
      </c>
      <c r="M119" s="116">
        <v>0.33470430124150169</v>
      </c>
    </row>
    <row r="120" spans="1:13" s="18" customFormat="1" ht="15.6" customHeight="1" x14ac:dyDescent="0.35">
      <c r="A120" s="113"/>
      <c r="B120" s="113"/>
      <c r="C120" s="113"/>
      <c r="D120" s="113"/>
      <c r="E120" s="113"/>
      <c r="F120" s="113"/>
      <c r="G120" s="119"/>
      <c r="H120" s="119"/>
      <c r="I120" s="148" t="s">
        <v>212</v>
      </c>
      <c r="J120" s="148"/>
      <c r="K120" s="137">
        <v>-0.38884434286944636</v>
      </c>
      <c r="L120" s="137">
        <v>0.18071208990317825</v>
      </c>
      <c r="M120" s="116">
        <v>3.1418312922964264E-2</v>
      </c>
    </row>
    <row r="121" spans="1:13" s="18" customFormat="1" ht="15.6" customHeight="1" x14ac:dyDescent="0.35">
      <c r="A121" s="113"/>
      <c r="B121" s="113"/>
      <c r="C121" s="113"/>
      <c r="D121" s="113"/>
      <c r="E121" s="113"/>
      <c r="F121" s="113"/>
      <c r="G121" s="119"/>
      <c r="H121" s="119"/>
      <c r="I121" s="148" t="s">
        <v>213</v>
      </c>
      <c r="J121" s="148"/>
      <c r="K121" s="137">
        <v>0.75131622531994102</v>
      </c>
      <c r="L121" s="137">
        <v>0.48563674116198557</v>
      </c>
      <c r="M121" s="116">
        <v>0.1218452787024055</v>
      </c>
    </row>
    <row r="122" spans="1:13" s="18" customFormat="1" ht="15.6" customHeight="1" x14ac:dyDescent="0.35">
      <c r="A122" s="113"/>
      <c r="B122" s="113"/>
      <c r="C122" s="113"/>
      <c r="D122" s="113"/>
      <c r="E122" s="113"/>
      <c r="F122" s="113"/>
      <c r="G122" s="119"/>
      <c r="H122" s="119"/>
      <c r="I122" s="148" t="s">
        <v>214</v>
      </c>
      <c r="J122" s="148"/>
      <c r="K122" s="137">
        <v>-0.25342433335259901</v>
      </c>
      <c r="L122" s="137">
        <v>0.23838120482174502</v>
      </c>
      <c r="M122" s="116">
        <v>0.28773418012852048</v>
      </c>
    </row>
    <row r="123" spans="1:13" s="18" customFormat="1" ht="14.4" customHeight="1" x14ac:dyDescent="0.35">
      <c r="A123" s="113"/>
      <c r="B123" s="113"/>
      <c r="C123" s="113"/>
      <c r="D123" s="113"/>
      <c r="E123" s="113"/>
      <c r="F123" s="113"/>
      <c r="G123" s="119"/>
      <c r="H123" s="119"/>
      <c r="I123" s="148" t="s">
        <v>215</v>
      </c>
      <c r="J123" s="148"/>
      <c r="K123" s="137">
        <v>-0.11906701503495563</v>
      </c>
      <c r="L123" s="137">
        <v>0.16688014281382024</v>
      </c>
      <c r="M123" s="116">
        <v>0.47554370376288108</v>
      </c>
    </row>
    <row r="124" spans="1:13" s="18" customFormat="1" ht="15.6" customHeight="1" x14ac:dyDescent="0.35">
      <c r="A124" s="113"/>
      <c r="B124" s="113"/>
      <c r="C124" s="113"/>
      <c r="D124" s="113"/>
      <c r="E124" s="113"/>
      <c r="F124" s="113"/>
      <c r="G124" s="119"/>
      <c r="H124" s="119"/>
      <c r="I124" s="148" t="s">
        <v>216</v>
      </c>
      <c r="J124" s="148"/>
      <c r="K124" s="137">
        <v>-0.5510924176396369</v>
      </c>
      <c r="L124" s="137">
        <v>0.24710727153500181</v>
      </c>
      <c r="M124" s="116">
        <v>2.5735838458602594E-2</v>
      </c>
    </row>
    <row r="125" spans="1:13" s="18" customFormat="1" ht="15.6" customHeight="1" x14ac:dyDescent="0.35">
      <c r="A125" s="113"/>
      <c r="B125" s="113"/>
      <c r="C125" s="113"/>
      <c r="D125" s="113"/>
      <c r="E125" s="113"/>
      <c r="F125" s="113"/>
      <c r="G125" s="119"/>
      <c r="H125" s="119"/>
      <c r="I125" s="148" t="s">
        <v>217</v>
      </c>
      <c r="J125" s="148"/>
      <c r="K125" s="137">
        <v>-3.6040514493245523</v>
      </c>
      <c r="L125" s="137">
        <v>0.34581462924768031</v>
      </c>
      <c r="M125" s="116">
        <v>1.9694248425336057E-25</v>
      </c>
    </row>
    <row r="126" spans="1:13" s="18" customFormat="1" ht="15.6" customHeight="1" x14ac:dyDescent="0.35">
      <c r="A126" s="113"/>
      <c r="B126" s="113"/>
      <c r="C126" s="113"/>
      <c r="D126" s="113"/>
      <c r="E126" s="113"/>
      <c r="F126" s="113"/>
      <c r="G126" s="119"/>
      <c r="H126" s="119"/>
      <c r="I126" s="148" t="s">
        <v>218</v>
      </c>
      <c r="J126" s="148"/>
      <c r="K126" s="137">
        <v>-0.42766732222604814</v>
      </c>
      <c r="L126" s="137">
        <v>0.26760769380998961</v>
      </c>
      <c r="M126" s="116">
        <v>0.11001784106220153</v>
      </c>
    </row>
    <row r="127" spans="1:13" s="18" customFormat="1" ht="15.6" customHeight="1" x14ac:dyDescent="0.35">
      <c r="A127" s="113"/>
      <c r="B127" s="113"/>
      <c r="C127" s="113"/>
      <c r="D127" s="113"/>
      <c r="E127" s="113"/>
      <c r="F127" s="113"/>
      <c r="G127" s="119"/>
      <c r="H127" s="119"/>
      <c r="I127" s="148" t="s">
        <v>219</v>
      </c>
      <c r="J127" s="148"/>
      <c r="K127" s="137">
        <v>-0.40186253486225093</v>
      </c>
      <c r="L127" s="137">
        <v>0.10879666820167566</v>
      </c>
      <c r="M127" s="118">
        <v>2.2101227998365318E-4</v>
      </c>
    </row>
  </sheetData>
  <mergeCells count="33">
    <mergeCell ref="I125:J125"/>
    <mergeCell ref="I126:J126"/>
    <mergeCell ref="I127:J127"/>
    <mergeCell ref="I120:J120"/>
    <mergeCell ref="I121:J121"/>
    <mergeCell ref="I122:J122"/>
    <mergeCell ref="I123:J123"/>
    <mergeCell ref="I124:J124"/>
    <mergeCell ref="I115:J115"/>
    <mergeCell ref="I116:J116"/>
    <mergeCell ref="I117:J117"/>
    <mergeCell ref="I118:J118"/>
    <mergeCell ref="I119:J119"/>
    <mergeCell ref="B112:C112"/>
    <mergeCell ref="I112:J112"/>
    <mergeCell ref="B113:C113"/>
    <mergeCell ref="I113:J113"/>
    <mergeCell ref="C114:D114"/>
    <mergeCell ref="I114:J114"/>
    <mergeCell ref="B109:C109"/>
    <mergeCell ref="I109:J109"/>
    <mergeCell ref="B110:C110"/>
    <mergeCell ref="I110:J110"/>
    <mergeCell ref="B111:C111"/>
    <mergeCell ref="I111:J111"/>
    <mergeCell ref="N2:O2"/>
    <mergeCell ref="B2:D2"/>
    <mergeCell ref="B1:H1"/>
    <mergeCell ref="I1:O1"/>
    <mergeCell ref="E2:F2"/>
    <mergeCell ref="G2:H2"/>
    <mergeCell ref="I2:K2"/>
    <mergeCell ref="L2:M2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7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8.88671875" defaultRowHeight="14.4" x14ac:dyDescent="0.3"/>
  <cols>
    <col min="1" max="1" width="31.5546875" customWidth="1"/>
    <col min="2" max="2" width="9" customWidth="1"/>
    <col min="3" max="3" width="9.5546875" customWidth="1"/>
    <col min="4" max="4" width="10.33203125" customWidth="1"/>
    <col min="5" max="5" width="9.33203125" customWidth="1"/>
    <col min="6" max="8" width="12.6640625" customWidth="1"/>
    <col min="9" max="9" width="9" customWidth="1"/>
    <col min="10" max="10" width="8.88671875" customWidth="1"/>
    <col min="11" max="11" width="10" customWidth="1"/>
    <col min="12" max="12" width="10.88671875" customWidth="1"/>
    <col min="13" max="15" width="12.6640625" customWidth="1"/>
  </cols>
  <sheetData>
    <row r="1" spans="1:15" ht="45.6" customHeight="1" x14ac:dyDescent="0.3">
      <c r="A1" s="82" t="s">
        <v>144</v>
      </c>
      <c r="B1" s="152" t="s">
        <v>190</v>
      </c>
      <c r="C1" s="152"/>
      <c r="D1" s="152"/>
      <c r="E1" s="152"/>
      <c r="F1" s="152"/>
      <c r="G1" s="152"/>
      <c r="H1" s="152"/>
      <c r="I1" s="149" t="s">
        <v>189</v>
      </c>
      <c r="J1" s="150"/>
      <c r="K1" s="150"/>
      <c r="L1" s="150"/>
      <c r="M1" s="150"/>
      <c r="N1" s="150"/>
      <c r="O1" s="150"/>
    </row>
    <row r="2" spans="1:15" ht="30.6" customHeight="1" x14ac:dyDescent="0.3">
      <c r="A2" s="83" t="s">
        <v>179</v>
      </c>
      <c r="B2" s="152" t="s">
        <v>177</v>
      </c>
      <c r="C2" s="152"/>
      <c r="D2" s="152"/>
      <c r="E2" s="153" t="s">
        <v>170</v>
      </c>
      <c r="F2" s="153"/>
      <c r="G2" s="154" t="s">
        <v>171</v>
      </c>
      <c r="H2" s="155"/>
      <c r="I2" s="150" t="s">
        <v>178</v>
      </c>
      <c r="J2" s="150"/>
      <c r="K2" s="150"/>
      <c r="L2" s="153" t="s">
        <v>170</v>
      </c>
      <c r="M2" s="153"/>
      <c r="N2" s="161" t="s">
        <v>171</v>
      </c>
      <c r="O2" s="161"/>
    </row>
    <row r="3" spans="1:15" ht="43.2" x14ac:dyDescent="0.3">
      <c r="A3" s="3"/>
      <c r="B3" s="11" t="s">
        <v>101</v>
      </c>
      <c r="C3" s="28" t="s">
        <v>136</v>
      </c>
      <c r="D3" s="45" t="s">
        <v>152</v>
      </c>
      <c r="E3" s="54" t="s">
        <v>169</v>
      </c>
      <c r="F3" s="54" t="s">
        <v>168</v>
      </c>
      <c r="G3" s="45" t="s">
        <v>169</v>
      </c>
      <c r="H3" s="69" t="s">
        <v>168</v>
      </c>
      <c r="I3" s="11" t="s">
        <v>101</v>
      </c>
      <c r="J3" s="38" t="s">
        <v>136</v>
      </c>
      <c r="K3" s="45" t="s">
        <v>152</v>
      </c>
      <c r="L3" s="54" t="s">
        <v>151</v>
      </c>
      <c r="M3" s="54" t="s">
        <v>147</v>
      </c>
      <c r="N3" s="45" t="s">
        <v>146</v>
      </c>
      <c r="O3" s="45" t="s">
        <v>147</v>
      </c>
    </row>
    <row r="4" spans="1:15" x14ac:dyDescent="0.3">
      <c r="A4" s="6" t="s">
        <v>52</v>
      </c>
      <c r="C4" s="24">
        <v>0.43451538681983948</v>
      </c>
      <c r="D4" s="49">
        <v>0.43451538681983948</v>
      </c>
      <c r="E4" s="55">
        <f>C4*intermediate!F4</f>
        <v>1.45956480417811E-3</v>
      </c>
      <c r="F4" s="77">
        <f>intermediate!AU4*intermediate!G4</f>
        <v>1.1845260567509207E-4</v>
      </c>
      <c r="G4" s="70">
        <f>D4*intermediate!F4</f>
        <v>1.45956480417811E-3</v>
      </c>
      <c r="H4" s="79">
        <f>intermediate!AV4*intermediate!G4</f>
        <v>1.181787959241145E-4</v>
      </c>
      <c r="J4" s="39">
        <v>4.7631658617319772E-9</v>
      </c>
      <c r="K4" s="46">
        <v>4.7631658617319772E-9</v>
      </c>
      <c r="L4" s="55">
        <f>J4*intermediate!F4</f>
        <v>1.5999776898877048E-11</v>
      </c>
      <c r="M4" s="77">
        <f>intermediate!AX4*intermediate!G4</f>
        <v>5.3744267368724229E-14</v>
      </c>
      <c r="N4" s="84">
        <f>K4*intermediate!F4</f>
        <v>1.5999776898877048E-11</v>
      </c>
      <c r="O4" s="85">
        <f>intermediate!AY4*intermediate!G4</f>
        <v>5.3744267368724229E-14</v>
      </c>
    </row>
    <row r="5" spans="1:15" x14ac:dyDescent="0.3">
      <c r="A5" s="6" t="s">
        <v>53</v>
      </c>
      <c r="C5" s="24">
        <v>1.7343803644180298</v>
      </c>
      <c r="D5" s="50">
        <v>1.7343803644180298</v>
      </c>
      <c r="E5" s="55">
        <f>C5*intermediate!F5</f>
        <v>8.4544861751459138E-4</v>
      </c>
      <c r="F5" s="78">
        <f>intermediate!AU5*intermediate!G5</f>
        <v>8.9449922291362584E-7</v>
      </c>
      <c r="G5" s="70">
        <f>D5*intermediate!F5</f>
        <v>8.4544861751459138E-4</v>
      </c>
      <c r="H5" s="71">
        <f>intermediate!AV5*intermediate!G5</f>
        <v>8.9104760382459559E-7</v>
      </c>
      <c r="J5" s="39">
        <v>4.8767082393169403E-2</v>
      </c>
      <c r="K5" s="47">
        <v>4.8767082393169403E-2</v>
      </c>
      <c r="L5" s="55">
        <f>J5*intermediate!F5</f>
        <v>2.3772214697183777E-5</v>
      </c>
      <c r="M5" s="78">
        <f>intermediate!AX5*intermediate!G5</f>
        <v>1.1022989275081565E-8</v>
      </c>
      <c r="N5" s="70">
        <f>K5*intermediate!F5</f>
        <v>2.3772214697183777E-5</v>
      </c>
      <c r="O5" s="86">
        <f>intermediate!AY5*intermediate!G5</f>
        <v>1.1022989275081565E-8</v>
      </c>
    </row>
    <row r="6" spans="1:15" x14ac:dyDescent="0.3">
      <c r="A6" s="6" t="s">
        <v>54</v>
      </c>
      <c r="C6" s="24">
        <v>0.47085282206535339</v>
      </c>
      <c r="D6" s="50">
        <v>0.47085282206535339</v>
      </c>
      <c r="E6" s="55">
        <f>C6*intermediate!F6</f>
        <v>2.6745549810000637E-3</v>
      </c>
      <c r="F6" s="78">
        <f>intermediate!AU6*intermediate!G6</f>
        <v>3.3116512688740072E-4</v>
      </c>
      <c r="G6" s="70">
        <f>D6*intermediate!F6</f>
        <v>2.6745549810000637E-3</v>
      </c>
      <c r="H6" s="71">
        <f>intermediate!AV6*intermediate!G6</f>
        <v>3.303909429080108E-4</v>
      </c>
      <c r="J6" s="39">
        <v>3.1156355273509462E-10</v>
      </c>
      <c r="K6" s="47">
        <v>3.1156355273509462E-10</v>
      </c>
      <c r="L6" s="55">
        <f>J6*intermediate!F6</f>
        <v>1.7697543963112615E-12</v>
      </c>
      <c r="M6" s="78">
        <f>intermediate!AX6*intermediate!G6</f>
        <v>1.0052621992503097E-14</v>
      </c>
      <c r="N6" s="70">
        <f>K6*intermediate!F6</f>
        <v>1.7697543963112615E-12</v>
      </c>
      <c r="O6" s="86">
        <f>intermediate!AY6*intermediate!G6</f>
        <v>1.0052621992503097E-14</v>
      </c>
    </row>
    <row r="7" spans="1:15" x14ac:dyDescent="0.3">
      <c r="A7" s="2" t="s">
        <v>0</v>
      </c>
      <c r="B7" s="12">
        <v>0</v>
      </c>
      <c r="C7" s="24">
        <v>3.4642696380615234</v>
      </c>
      <c r="D7" s="50">
        <v>0</v>
      </c>
      <c r="E7" s="55">
        <f>C7*intermediate!F7</f>
        <v>2.3542322837320002E-2</v>
      </c>
      <c r="F7" s="78">
        <f>intermediate!AU7*intermediate!G7</f>
        <v>2.0427226739615877E-6</v>
      </c>
      <c r="G7" s="70">
        <f>D7*intermediate!F7</f>
        <v>0</v>
      </c>
      <c r="H7" s="71">
        <f>intermediate!AV7*intermediate!G7</f>
        <v>6.2230779966314397E-4</v>
      </c>
      <c r="I7" s="14">
        <v>0</v>
      </c>
      <c r="J7" s="39">
        <v>2.4119769223034382E-3</v>
      </c>
      <c r="K7" s="47">
        <v>0</v>
      </c>
      <c r="L7" s="55">
        <f>J7*intermediate!F7</f>
        <v>1.6391200834126469E-5</v>
      </c>
      <c r="M7" s="78">
        <f>intermediate!AX7*intermediate!G7</f>
        <v>1.1112189048474137E-7</v>
      </c>
      <c r="N7" s="70">
        <f>K7*intermediate!F7</f>
        <v>0</v>
      </c>
      <c r="O7" s="86">
        <f>intermediate!AY7*intermediate!G7</f>
        <v>0</v>
      </c>
    </row>
    <row r="8" spans="1:15" x14ac:dyDescent="0.3">
      <c r="A8" s="6" t="s">
        <v>55</v>
      </c>
      <c r="C8" s="24">
        <v>1.4943904876708984</v>
      </c>
      <c r="D8" s="50">
        <v>1.4943904876708984</v>
      </c>
      <c r="E8" s="55">
        <f>C8*intermediate!F8</f>
        <v>7.7241248735390614E-4</v>
      </c>
      <c r="F8" s="78">
        <f>intermediate!AU8*intermediate!G8</f>
        <v>1.2698724836775875E-6</v>
      </c>
      <c r="G8" s="70">
        <f>D8*intermediate!F8</f>
        <v>7.7241248735390614E-4</v>
      </c>
      <c r="H8" s="71">
        <f>intermediate!AV8*intermediate!G8</f>
        <v>1.2655113292974607E-6</v>
      </c>
      <c r="J8" s="39">
        <v>0.49166494607925415</v>
      </c>
      <c r="K8" s="47">
        <v>0.49166494607925415</v>
      </c>
      <c r="L8" s="55">
        <f>J8*intermediate!F8</f>
        <v>2.5412912292937129E-4</v>
      </c>
      <c r="M8" s="78">
        <f>intermediate!AX8*intermediate!G8</f>
        <v>6.6771277946902441E-8</v>
      </c>
      <c r="N8" s="70">
        <f>K8*intermediate!F8</f>
        <v>2.5412912292937129E-4</v>
      </c>
      <c r="O8" s="86">
        <f>intermediate!AY8*intermediate!G8</f>
        <v>6.6771277946902441E-8</v>
      </c>
    </row>
    <row r="9" spans="1:15" x14ac:dyDescent="0.3">
      <c r="A9" s="2" t="s">
        <v>1</v>
      </c>
      <c r="B9" s="12">
        <v>0.65308254957199097</v>
      </c>
      <c r="C9" s="24">
        <v>4.4647731781005859</v>
      </c>
      <c r="D9" s="50">
        <v>0.65308254957199097</v>
      </c>
      <c r="E9" s="55">
        <f>C9*intermediate!F9</f>
        <v>1.6991150310615908E-2</v>
      </c>
      <c r="F9" s="78">
        <f>intermediate!AU9*intermediate!G9</f>
        <v>9.042945267540204E-6</v>
      </c>
      <c r="G9" s="70">
        <f>D9*intermediate!F9</f>
        <v>2.4853723408495105E-3</v>
      </c>
      <c r="H9" s="71">
        <f>intermediate!AV9*intermediate!G9</f>
        <v>1.3189074252116254E-4</v>
      </c>
      <c r="I9" s="14">
        <v>1.6000000759959221E-2</v>
      </c>
      <c r="J9" s="39">
        <v>4.3005935847759247E-2</v>
      </c>
      <c r="K9" s="47">
        <v>1.6000000759959221E-2</v>
      </c>
      <c r="L9" s="55">
        <f>J9*intermediate!F9</f>
        <v>1.6366348100775122E-4</v>
      </c>
      <c r="M9" s="78">
        <f>intermediate!AX9*intermediate!G9</f>
        <v>5.9605235669334408E-7</v>
      </c>
      <c r="N9" s="70">
        <f>K9*intermediate!F9</f>
        <v>6.0889636950849648E-5</v>
      </c>
      <c r="O9" s="86">
        <f>intermediate!AY9*intermediate!G9</f>
        <v>2.2801418410619421E-7</v>
      </c>
    </row>
    <row r="10" spans="1:15" x14ac:dyDescent="0.3">
      <c r="A10" s="2" t="s">
        <v>2</v>
      </c>
      <c r="B10" s="12">
        <v>0.80364316701889038</v>
      </c>
      <c r="C10" s="24">
        <v>13.481030464172363</v>
      </c>
      <c r="D10" s="50">
        <v>0.80364316701889038</v>
      </c>
      <c r="E10" s="55">
        <f>C10*intermediate!F10</f>
        <v>2.0845930742430182E-2</v>
      </c>
      <c r="F10" s="78">
        <f>intermediate!AU10*intermediate!G10</f>
        <v>2.2994279379985865E-4</v>
      </c>
      <c r="G10" s="70">
        <f>D10*intermediate!F10</f>
        <v>1.2426861467174596E-3</v>
      </c>
      <c r="H10" s="71">
        <f>intermediate!AV10*intermediate!G10</f>
        <v>1.965668364016982E-5</v>
      </c>
      <c r="I10" s="14">
        <v>4.1724615730345249E-3</v>
      </c>
      <c r="J10" s="39">
        <v>1.2952905148267746E-2</v>
      </c>
      <c r="K10" s="47">
        <v>4.1724615730345249E-3</v>
      </c>
      <c r="L10" s="55">
        <f>J10*intermediate!F10</f>
        <v>2.0029282208927472E-5</v>
      </c>
      <c r="M10" s="78">
        <f>intermediate!AX10*intermediate!G10</f>
        <v>3.0570423894833889E-8</v>
      </c>
      <c r="N10" s="70">
        <f>K10*intermediate!F10</f>
        <v>6.4519433590842241E-6</v>
      </c>
      <c r="O10" s="86">
        <f>intermediate!AY10*intermediate!G10</f>
        <v>9.9351145442682623E-9</v>
      </c>
    </row>
    <row r="11" spans="1:15" x14ac:dyDescent="0.3">
      <c r="A11" s="6" t="s">
        <v>56</v>
      </c>
      <c r="C11" s="24">
        <v>1.0233376026153564</v>
      </c>
      <c r="D11" s="50">
        <v>1.0233376026153564</v>
      </c>
      <c r="E11" s="55">
        <f>C11*intermediate!F11</f>
        <v>1.4504867471783259E-3</v>
      </c>
      <c r="F11" s="78">
        <f>intermediate!AU11*intermediate!G11</f>
        <v>1.4121783671384119E-5</v>
      </c>
      <c r="G11" s="70">
        <f>D11*intermediate!F11</f>
        <v>1.4504867471783259E-3</v>
      </c>
      <c r="H11" s="71">
        <f>intermediate!AV11*intermediate!G11</f>
        <v>1.4081895678762103E-5</v>
      </c>
      <c r="J11" s="39">
        <v>0.56449300050735474</v>
      </c>
      <c r="K11" s="47">
        <v>0.56449300050735474</v>
      </c>
      <c r="L11" s="55">
        <f>J11*intermediate!F11</f>
        <v>8.0011680799987742E-4</v>
      </c>
      <c r="M11" s="78">
        <f>intermediate!AX11*intermediate!G11</f>
        <v>4.9390493502892369E-7</v>
      </c>
      <c r="N11" s="70">
        <f>K11*intermediate!F11</f>
        <v>8.0011680799987742E-4</v>
      </c>
      <c r="O11" s="86">
        <f>intermediate!AY11*intermediate!G11</f>
        <v>4.9390493502892369E-7</v>
      </c>
    </row>
    <row r="12" spans="1:15" x14ac:dyDescent="0.3">
      <c r="A12" s="6" t="s">
        <v>3</v>
      </c>
      <c r="C12" s="24">
        <v>0.54518520832061768</v>
      </c>
      <c r="D12" s="50">
        <v>0.54518520832061768</v>
      </c>
      <c r="E12" s="55">
        <f>C12*intermediate!F12</f>
        <v>8.3241444058899513E-5</v>
      </c>
      <c r="F12" s="78">
        <f>intermediate!AU12*intermediate!G12</f>
        <v>2.2830354511608692E-7</v>
      </c>
      <c r="G12" s="70">
        <f>D12*intermediate!F12</f>
        <v>8.3241444058899513E-5</v>
      </c>
      <c r="H12" s="71">
        <f>intermediate!AV12*intermediate!G12</f>
        <v>2.277571568528612E-7</v>
      </c>
      <c r="J12" s="39">
        <v>7.9256884388811955E-10</v>
      </c>
      <c r="K12" s="47">
        <v>7.9256884388811955E-10</v>
      </c>
      <c r="L12" s="55">
        <f>J12*intermediate!F12</f>
        <v>1.2101314209269707E-13</v>
      </c>
      <c r="M12" s="78">
        <f>intermediate!AX12*intermediate!G12</f>
        <v>1.8476856187912391E-17</v>
      </c>
      <c r="N12" s="70">
        <f>K12*intermediate!F12</f>
        <v>1.2101314209269707E-13</v>
      </c>
      <c r="O12" s="86">
        <f>intermediate!AY12*intermediate!G12</f>
        <v>1.8476856187912391E-17</v>
      </c>
    </row>
    <row r="13" spans="1:15" x14ac:dyDescent="0.3">
      <c r="A13" s="6" t="s">
        <v>57</v>
      </c>
      <c r="C13" s="24">
        <v>0.45876118540763855</v>
      </c>
      <c r="D13" s="50">
        <v>0.45876118540763855</v>
      </c>
      <c r="E13" s="55">
        <f>C13*intermediate!F13</f>
        <v>1.0327406332401215E-2</v>
      </c>
      <c r="F13" s="78">
        <f>intermediate!AU13*intermediate!G13</f>
        <v>5.2407468135081473E-3</v>
      </c>
      <c r="G13" s="70">
        <f>D13*intermediate!F13</f>
        <v>1.0327406332401215E-2</v>
      </c>
      <c r="H13" s="71">
        <f>intermediate!AV13*intermediate!G13</f>
        <v>5.2285412545682534E-3</v>
      </c>
      <c r="J13" s="39">
        <v>5.5295308120548725E-3</v>
      </c>
      <c r="K13" s="47">
        <v>5.5295308120548725E-3</v>
      </c>
      <c r="L13" s="55">
        <f>J13*intermediate!F13</f>
        <v>1.2447807996851577E-4</v>
      </c>
      <c r="M13" s="78">
        <f>intermediate!AX13*intermediate!G13</f>
        <v>2.7866945649517712E-6</v>
      </c>
      <c r="N13" s="70">
        <f>K13*intermediate!F13</f>
        <v>1.2447807996851577E-4</v>
      </c>
      <c r="O13" s="86">
        <f>intermediate!AY13*intermediate!G13</f>
        <v>2.7866945649517712E-6</v>
      </c>
    </row>
    <row r="14" spans="1:15" x14ac:dyDescent="0.3">
      <c r="A14" s="6" t="s">
        <v>58</v>
      </c>
      <c r="C14" s="24">
        <v>27.304145812988281</v>
      </c>
      <c r="D14" s="50">
        <v>27.304145812988281</v>
      </c>
      <c r="E14" s="55">
        <f>C14*intermediate!F14</f>
        <v>4.9337186350325753E-2</v>
      </c>
      <c r="F14" s="78">
        <f>intermediate!AU14*intermediate!G14</f>
        <v>1.8230682898172424E-3</v>
      </c>
      <c r="G14" s="70">
        <f>D14*intermediate!F14</f>
        <v>4.9337186350325753E-2</v>
      </c>
      <c r="H14" s="71">
        <f>intermediate!AV14*intermediate!G14</f>
        <v>1.8236465073481825E-3</v>
      </c>
      <c r="J14" s="39">
        <v>0.34943544864654541</v>
      </c>
      <c r="K14" s="47">
        <v>0.34943544864654541</v>
      </c>
      <c r="L14" s="55">
        <f>J14*intermediate!F14</f>
        <v>6.3141187295752497E-4</v>
      </c>
      <c r="M14" s="78">
        <f>intermediate!AX14*intermediate!G14</f>
        <v>7.4224780722451525E-7</v>
      </c>
      <c r="N14" s="70">
        <f>K14*intermediate!F14</f>
        <v>6.3141187295752497E-4</v>
      </c>
      <c r="O14" s="86">
        <f>intermediate!AY14*intermediate!G14</f>
        <v>7.4224780722451525E-7</v>
      </c>
    </row>
    <row r="15" spans="1:15" x14ac:dyDescent="0.3">
      <c r="A15" s="2" t="s">
        <v>4</v>
      </c>
      <c r="B15" s="12">
        <v>0.63441044092178345</v>
      </c>
      <c r="C15" s="24">
        <v>5.3406105041503906</v>
      </c>
      <c r="D15" s="50">
        <v>0.63441044092178345</v>
      </c>
      <c r="E15" s="55">
        <f>C15*intermediate!F15</f>
        <v>1.046121342506443E-2</v>
      </c>
      <c r="F15" s="78">
        <f>intermediate!AU15*intermediate!G15</f>
        <v>1.0649926068517709E-5</v>
      </c>
      <c r="G15" s="70">
        <f>D15*intermediate!F15</f>
        <v>1.2426862090793502E-3</v>
      </c>
      <c r="H15" s="71">
        <f>intermediate!AV15*intermediate!G15</f>
        <v>3.5375910837466464E-5</v>
      </c>
      <c r="I15" s="14">
        <v>9.8039219155907631E-3</v>
      </c>
      <c r="J15" s="39">
        <v>1.3027671724557877E-2</v>
      </c>
      <c r="K15" s="47">
        <v>9.8039219155907631E-3</v>
      </c>
      <c r="L15" s="55">
        <f>J15*intermediate!F15</f>
        <v>2.5518665747364411E-5</v>
      </c>
      <c r="M15" s="78">
        <f>intermediate!AX15*intermediate!G15</f>
        <v>4.9334882341531228E-8</v>
      </c>
      <c r="N15" s="70">
        <f>K15*intermediate!F15</f>
        <v>1.9203969187035361E-5</v>
      </c>
      <c r="O15" s="86">
        <f>intermediate!AY15*intermediate!G15</f>
        <v>3.7248034354927764E-8</v>
      </c>
    </row>
    <row r="16" spans="1:15" x14ac:dyDescent="0.3">
      <c r="A16" s="6" t="s">
        <v>59</v>
      </c>
      <c r="C16" s="24">
        <v>1.189471960067749</v>
      </c>
      <c r="D16" s="50">
        <v>1.189471960067749</v>
      </c>
      <c r="E16" s="55">
        <f>C16*intermediate!F16</f>
        <v>8.1563784790289712E-4</v>
      </c>
      <c r="F16" s="78">
        <f>intermediate!AU16*intermediate!G16</f>
        <v>2.9038752594613928E-6</v>
      </c>
      <c r="G16" s="70">
        <f>D16*intermediate!F16</f>
        <v>8.1563784790289712E-4</v>
      </c>
      <c r="H16" s="71">
        <f>intermediate!AV16*intermediate!G16</f>
        <v>2.8951251360237768E-6</v>
      </c>
      <c r="J16" s="39">
        <v>7.4455320835113525E-2</v>
      </c>
      <c r="K16" s="47">
        <v>7.4455320835113525E-2</v>
      </c>
      <c r="L16" s="55">
        <f>J16*intermediate!F16</f>
        <v>5.1055072914381941E-5</v>
      </c>
      <c r="M16" s="78">
        <f>intermediate!AX16*intermediate!G16</f>
        <v>3.2402569484920665E-8</v>
      </c>
      <c r="N16" s="70">
        <f>K16*intermediate!F16</f>
        <v>5.1055072914381941E-5</v>
      </c>
      <c r="O16" s="86">
        <f>intermediate!AY16*intermediate!G16</f>
        <v>3.2402569484920665E-8</v>
      </c>
    </row>
    <row r="17" spans="1:15" x14ac:dyDescent="0.3">
      <c r="A17" s="2" t="s">
        <v>5</v>
      </c>
      <c r="B17" s="12">
        <v>0.30097666382789612</v>
      </c>
      <c r="C17" s="24">
        <v>3.6634066104888916</v>
      </c>
      <c r="D17" s="50">
        <v>0.30097666382789612</v>
      </c>
      <c r="E17" s="55">
        <f>C17*intermediate!F17</f>
        <v>0.12100511957003234</v>
      </c>
      <c r="F17" s="78">
        <f>intermediate!AU17*intermediate!G17</f>
        <v>1.3628511131825027E-7</v>
      </c>
      <c r="G17" s="70">
        <f>D17*intermediate!F17</f>
        <v>9.9414891838674954E-3</v>
      </c>
      <c r="H17" s="71">
        <f>intermediate!AV17*intermediate!G17</f>
        <v>1.2389700921095445E-2</v>
      </c>
      <c r="I17" s="14">
        <v>4.1336547583341599E-3</v>
      </c>
      <c r="J17" s="39">
        <v>4.1333385743200779E-3</v>
      </c>
      <c r="K17" s="47">
        <v>4.1336547583341599E-3</v>
      </c>
      <c r="L17" s="55">
        <f>J17*intermediate!F17</f>
        <v>1.3652733141251852E-4</v>
      </c>
      <c r="M17" s="78">
        <f>intermediate!AX17*intermediate!G17</f>
        <v>4.4909623654851877E-6</v>
      </c>
      <c r="N17" s="70">
        <f>K17*intermediate!F17</f>
        <v>1.3653777521210127E-4</v>
      </c>
      <c r="O17" s="86">
        <f>intermediate!AY17*intermediate!G17</f>
        <v>4.491304480328314E-6</v>
      </c>
    </row>
    <row r="18" spans="1:15" x14ac:dyDescent="0.3">
      <c r="A18" s="6" t="s">
        <v>60</v>
      </c>
      <c r="C18" s="24">
        <v>3.479602575302124</v>
      </c>
      <c r="D18" s="50">
        <v>3.479602575302124</v>
      </c>
      <c r="E18" s="55">
        <f>C18*intermediate!F18</f>
        <v>4.7022645891214108E-3</v>
      </c>
      <c r="F18" s="78">
        <f>intermediate!AU18*intermediate!G18</f>
        <v>6.942842720000292E-8</v>
      </c>
      <c r="G18" s="70">
        <f>D18*intermediate!F18</f>
        <v>4.7022645891214108E-3</v>
      </c>
      <c r="H18" s="71">
        <f>intermediate!AV18*intermediate!G18</f>
        <v>6.67856379548317E-8</v>
      </c>
      <c r="J18" s="39">
        <v>3.9513476192951202E-2</v>
      </c>
      <c r="K18" s="47">
        <v>3.9513476192951202E-2</v>
      </c>
      <c r="L18" s="55">
        <f>J18*intermediate!F18</f>
        <v>5.3397713064709293E-5</v>
      </c>
      <c r="M18" s="78">
        <f>intermediate!AX18*intermediate!G18</f>
        <v>6.9309274378821884E-8</v>
      </c>
      <c r="N18" s="70">
        <f>K18*intermediate!F18</f>
        <v>5.3397713064709293E-5</v>
      </c>
      <c r="O18" s="86">
        <f>intermediate!AY18*intermediate!G18</f>
        <v>6.9309274378821884E-8</v>
      </c>
    </row>
    <row r="19" spans="1:15" x14ac:dyDescent="0.3">
      <c r="A19" s="2" t="s">
        <v>6</v>
      </c>
      <c r="B19" s="12">
        <v>0.54664969444274902</v>
      </c>
      <c r="C19" s="24">
        <v>5.640650749206543</v>
      </c>
      <c r="D19" s="50">
        <v>0.54664969444274902</v>
      </c>
      <c r="E19" s="55">
        <f>C19*intermediate!F19</f>
        <v>3.4194029147427002E-2</v>
      </c>
      <c r="F19" s="78">
        <f>intermediate!AU19*intermediate!G19</f>
        <v>1.4204928318366035E-4</v>
      </c>
      <c r="G19" s="70">
        <f>D19*intermediate!F19</f>
        <v>3.3138296300009007E-3</v>
      </c>
      <c r="H19" s="71">
        <f>intermediate!AV19*intermediate!G19</f>
        <v>3.5868731814174066E-4</v>
      </c>
      <c r="I19" s="14">
        <v>2.20994483679533E-2</v>
      </c>
      <c r="J19" s="39">
        <v>1.5287996269762516E-2</v>
      </c>
      <c r="K19" s="47">
        <v>2.20994483679533E-2</v>
      </c>
      <c r="L19" s="55">
        <f>J19*intermediate!F19</f>
        <v>9.267692918721299E-5</v>
      </c>
      <c r="M19" s="78">
        <f>intermediate!AX19*intermediate!G19</f>
        <v>5.5322517434692765E-7</v>
      </c>
      <c r="N19" s="70">
        <f>K19*intermediate!F19</f>
        <v>1.3396844003187955E-4</v>
      </c>
      <c r="O19" s="86">
        <f>intermediate!AY19*intermediate!G19</f>
        <v>7.9417874302386825E-7</v>
      </c>
    </row>
    <row r="20" spans="1:15" x14ac:dyDescent="0.3">
      <c r="A20" s="2" t="s">
        <v>7</v>
      </c>
      <c r="B20" s="12">
        <v>0.14067468047142029</v>
      </c>
      <c r="C20" s="24">
        <v>2.2828476428985596</v>
      </c>
      <c r="D20" s="50">
        <v>0.14067468047142029</v>
      </c>
      <c r="E20" s="55">
        <f>C20*intermediate!F20</f>
        <v>6.7220419033398489E-3</v>
      </c>
      <c r="F20" s="78">
        <f>intermediate!AU20*intermediate!G20</f>
        <v>1.6794302132056131E-5</v>
      </c>
      <c r="G20" s="70">
        <f>D20*intermediate!F20</f>
        <v>4.1422873743215049E-4</v>
      </c>
      <c r="H20" s="71">
        <f>intermediate!AV20*intermediate!G20</f>
        <v>1.0805322012231483E-4</v>
      </c>
      <c r="I20" s="14">
        <v>5.2631581202149391E-3</v>
      </c>
      <c r="J20" s="39">
        <v>2.8168961871415377E-3</v>
      </c>
      <c r="K20" s="47">
        <v>5.2631581202149391E-3</v>
      </c>
      <c r="L20" s="55">
        <f>J20*intermediate!F20</f>
        <v>8.2945939323753074E-6</v>
      </c>
      <c r="M20" s="78">
        <f>intermediate!AX20*intermediate!G20</f>
        <v>2.4355347401800339E-8</v>
      </c>
      <c r="N20" s="70">
        <f>K20*intermediate!F20</f>
        <v>1.5497823316437732E-5</v>
      </c>
      <c r="O20" s="86">
        <f>intermediate!AY20*intermediate!G20</f>
        <v>4.5394495751453582E-8</v>
      </c>
    </row>
    <row r="21" spans="1:15" x14ac:dyDescent="0.3">
      <c r="A21" s="6" t="s">
        <v>8</v>
      </c>
      <c r="C21" s="24">
        <v>0.73044025897979736</v>
      </c>
      <c r="D21" s="50">
        <v>0.73044025897979736</v>
      </c>
      <c r="E21" s="55">
        <f>C21*intermediate!F21</f>
        <v>0.16679757944283424</v>
      </c>
      <c r="F21" s="78">
        <f>intermediate!AU21*intermediate!G21</f>
        <v>0.45198897257249215</v>
      </c>
      <c r="G21" s="70">
        <f>D21*intermediate!F21</f>
        <v>0.16679757944283424</v>
      </c>
      <c r="H21" s="71">
        <f>intermediate!AV21*intermediate!G21</f>
        <v>0.45083922610380212</v>
      </c>
      <c r="J21" s="39">
        <v>7.3021440766751766E-3</v>
      </c>
      <c r="K21" s="47">
        <v>7.3021440766751766E-3</v>
      </c>
      <c r="L21" s="55">
        <f>J21*intermediate!F21</f>
        <v>1.6674600581755945E-3</v>
      </c>
      <c r="M21" s="78">
        <f>intermediate!AX21*intermediate!G21</f>
        <v>3.779876111667383E-4</v>
      </c>
      <c r="N21" s="70">
        <f>K21*intermediate!F21</f>
        <v>1.6674600581755945E-3</v>
      </c>
      <c r="O21" s="86">
        <f>intermediate!AY21*intermediate!G21</f>
        <v>3.779876111667383E-4</v>
      </c>
    </row>
    <row r="22" spans="1:15" x14ac:dyDescent="0.3">
      <c r="A22" s="2" t="s">
        <v>61</v>
      </c>
      <c r="B22" s="12">
        <v>0</v>
      </c>
      <c r="C22" s="24">
        <v>2.9314196109771729</v>
      </c>
      <c r="D22" s="50">
        <v>0</v>
      </c>
      <c r="E22" s="55">
        <f>C22*intermediate!F22</f>
        <v>2.1743108368231869E-2</v>
      </c>
      <c r="F22" s="78">
        <f>intermediate!AU22*intermediate!G22</f>
        <v>3.0384774535985237E-5</v>
      </c>
      <c r="G22" s="70">
        <f>D22*intermediate!F22</f>
        <v>0</v>
      </c>
      <c r="H22" s="71">
        <f>intermediate!AV22*intermediate!G22</f>
        <v>7.4133973840084344E-4</v>
      </c>
      <c r="I22" s="14">
        <v>0</v>
      </c>
      <c r="J22" s="39">
        <v>8.8811518139664258E-9</v>
      </c>
      <c r="K22" s="47">
        <v>0</v>
      </c>
      <c r="L22" s="55">
        <f>J22*intermediate!F22</f>
        <v>6.5873833143055533E-11</v>
      </c>
      <c r="M22" s="78">
        <f>intermediate!AX22*intermediate!G22</f>
        <v>4.8860349933401031E-13</v>
      </c>
      <c r="N22" s="70">
        <f>K22*intermediate!F22</f>
        <v>0</v>
      </c>
      <c r="O22" s="86">
        <f>intermediate!AY22*intermediate!G22</f>
        <v>0</v>
      </c>
    </row>
    <row r="23" spans="1:15" x14ac:dyDescent="0.3">
      <c r="A23" s="2" t="s">
        <v>9</v>
      </c>
      <c r="B23" s="12">
        <v>0</v>
      </c>
      <c r="C23" s="24">
        <v>2.175976037979126</v>
      </c>
      <c r="D23" s="50">
        <v>0</v>
      </c>
      <c r="E23" s="55">
        <f>C23*intermediate!F23</f>
        <v>1.6368548263238753E-3</v>
      </c>
      <c r="F23" s="78">
        <f>intermediate!AU23*intermediate!G23</f>
        <v>1.2708305943896858E-6</v>
      </c>
      <c r="G23" s="70">
        <f>D23*intermediate!F23</f>
        <v>0</v>
      </c>
      <c r="H23" s="71">
        <f>intermediate!AV23*intermediate!G23</f>
        <v>7.6250396598552651E-6</v>
      </c>
      <c r="I23" s="14">
        <v>0</v>
      </c>
      <c r="J23" s="39">
        <v>1.2623944556366951E-8</v>
      </c>
      <c r="K23" s="47">
        <v>0</v>
      </c>
      <c r="L23" s="55">
        <f>J23*intermediate!F23</f>
        <v>9.4962279977701116E-12</v>
      </c>
      <c r="M23" s="78">
        <f>intermediate!AX23*intermediate!G23</f>
        <v>7.1434363993419636E-15</v>
      </c>
      <c r="N23" s="70">
        <f>K23*intermediate!F23</f>
        <v>0</v>
      </c>
      <c r="O23" s="86">
        <f>intermediate!AY23*intermediate!G23</f>
        <v>0</v>
      </c>
    </row>
    <row r="24" spans="1:15" x14ac:dyDescent="0.3">
      <c r="A24" s="2" t="s">
        <v>62</v>
      </c>
      <c r="B24" s="12">
        <v>2.635462760925293</v>
      </c>
      <c r="C24" s="24">
        <v>5.3436646461486816</v>
      </c>
      <c r="D24" s="50">
        <v>2.635462760925293</v>
      </c>
      <c r="E24" s="55">
        <f>C24*intermediate!F24</f>
        <v>4.1994510337215627E-3</v>
      </c>
      <c r="F24" s="78">
        <f>intermediate!AU24*intermediate!G24</f>
        <v>1.7205280669779455E-6</v>
      </c>
      <c r="G24" s="70">
        <f>D24*intermediate!F24</f>
        <v>2.0711435968720528E-3</v>
      </c>
      <c r="H24" s="71">
        <f>intermediate!AV24*intermediate!G24</f>
        <v>6.6206501877052007E-7</v>
      </c>
      <c r="I24" s="14">
        <v>2.8089888393878937E-2</v>
      </c>
      <c r="J24" s="39">
        <v>3.8801752030849457E-2</v>
      </c>
      <c r="K24" s="47">
        <v>2.8089888393878937E-2</v>
      </c>
      <c r="L24" s="55">
        <f>J24*intermediate!F24</f>
        <v>3.0493316565738827E-5</v>
      </c>
      <c r="M24" s="78">
        <f>intermediate!AX24*intermediate!G24</f>
        <v>2.3034084697370395E-8</v>
      </c>
      <c r="N24" s="70">
        <f>K24*intermediate!F24</f>
        <v>2.2075133576695648E-5</v>
      </c>
      <c r="O24" s="86">
        <f>intermediate!AY24*intermediate!G24</f>
        <v>1.6860978210724474E-8</v>
      </c>
    </row>
    <row r="25" spans="1:15" x14ac:dyDescent="0.3">
      <c r="A25" s="2" t="s">
        <v>63</v>
      </c>
      <c r="B25" s="12">
        <v>0</v>
      </c>
      <c r="C25" s="24">
        <v>5.4061498641967773</v>
      </c>
      <c r="D25" s="50">
        <v>0</v>
      </c>
      <c r="E25" s="55">
        <f>C25*intermediate!F25</f>
        <v>1.0274287173231448E-3</v>
      </c>
      <c r="F25" s="78">
        <f>intermediate!AU25*intermediate!G25</f>
        <v>1.0829433031062913E-7</v>
      </c>
      <c r="G25" s="70">
        <f>D25*intermediate!F25</f>
        <v>0</v>
      </c>
      <c r="H25" s="71">
        <f>intermediate!AV25*intermediate!G25</f>
        <v>4.8669539491657737E-7</v>
      </c>
      <c r="I25" s="14">
        <v>0</v>
      </c>
      <c r="J25" s="39">
        <v>1.2797962874174118E-2</v>
      </c>
      <c r="K25" s="47">
        <v>0</v>
      </c>
      <c r="L25" s="55">
        <f>J25*intermediate!F25</f>
        <v>2.4322290188889469E-6</v>
      </c>
      <c r="M25" s="78">
        <f>intermediate!AX25*intermediate!G25</f>
        <v>4.5632485907651563E-10</v>
      </c>
      <c r="N25" s="70">
        <f>K25*intermediate!F25</f>
        <v>0</v>
      </c>
      <c r="O25" s="86">
        <f>intermediate!AY25*intermediate!G25</f>
        <v>0</v>
      </c>
    </row>
    <row r="26" spans="1:15" x14ac:dyDescent="0.3">
      <c r="A26" s="2" t="s">
        <v>49</v>
      </c>
      <c r="B26" s="12">
        <v>0.65163558721542358</v>
      </c>
      <c r="C26" s="24">
        <v>3.9568088054656982</v>
      </c>
      <c r="D26" s="50">
        <v>0.65163558721542358</v>
      </c>
      <c r="E26" s="55">
        <f>C26*intermediate!F26</f>
        <v>7.5457380497925188E-3</v>
      </c>
      <c r="F26" s="78">
        <f>intermediate!AU26*intermediate!G26</f>
        <v>2.8967194754688459E-7</v>
      </c>
      <c r="G26" s="70">
        <f>D26*intermediate!F26</f>
        <v>1.2426861359230109E-3</v>
      </c>
      <c r="H26" s="71">
        <f>intermediate!AV26*intermediate!G26</f>
        <v>3.3151046519555774E-5</v>
      </c>
      <c r="I26" s="14">
        <v>2.0689655095338821E-2</v>
      </c>
      <c r="J26" s="39">
        <v>3.2160330563783646E-2</v>
      </c>
      <c r="K26" s="47">
        <v>2.0689655095338821E-2</v>
      </c>
      <c r="L26" s="55">
        <f>J26*intermediate!F26</f>
        <v>6.1330592899468139E-5</v>
      </c>
      <c r="M26" s="78">
        <f>intermediate!AX26*intermediate!G26</f>
        <v>1.1319760573078955E-7</v>
      </c>
      <c r="N26" s="70">
        <f>K26*intermediate!F26</f>
        <v>3.9455714280237341E-5</v>
      </c>
      <c r="O26" s="86">
        <f>intermediate!AY26*intermediate!G26</f>
        <v>7.3686327376851957E-8</v>
      </c>
    </row>
    <row r="27" spans="1:15" x14ac:dyDescent="0.3">
      <c r="A27" s="6" t="s">
        <v>64</v>
      </c>
      <c r="C27" s="24">
        <v>0.63994544744491577</v>
      </c>
      <c r="D27" s="50">
        <v>0.63994544744491577</v>
      </c>
      <c r="E27" s="55">
        <f>C27*intermediate!F27</f>
        <v>2.6710902593759201E-3</v>
      </c>
      <c r="F27" s="78">
        <f>intermediate!AU27*intermediate!G27</f>
        <v>1.6043713755844574E-4</v>
      </c>
      <c r="G27" s="70">
        <f>D27*intermediate!F27</f>
        <v>2.6710902593759201E-3</v>
      </c>
      <c r="H27" s="71">
        <f>intermediate!AV27*intermediate!G27</f>
        <v>1.6004118839361758E-4</v>
      </c>
      <c r="J27" s="39">
        <v>1.6723403707146645E-2</v>
      </c>
      <c r="K27" s="47">
        <v>1.6723403707146645E-2</v>
      </c>
      <c r="L27" s="55">
        <f>J27*intermediate!F27</f>
        <v>6.9802388506897802E-5</v>
      </c>
      <c r="M27" s="78">
        <f>intermediate!AX27*intermediate!G27</f>
        <v>2.8647821084114816E-7</v>
      </c>
      <c r="N27" s="70">
        <f>K27*intermediate!F27</f>
        <v>6.9802388506897802E-5</v>
      </c>
      <c r="O27" s="86">
        <f>intermediate!AY27*intermediate!G27</f>
        <v>2.8647821084114816E-7</v>
      </c>
    </row>
    <row r="28" spans="1:15" x14ac:dyDescent="0.3">
      <c r="A28" s="6" t="s">
        <v>65</v>
      </c>
      <c r="C28" s="24">
        <v>0.76728212833404541</v>
      </c>
      <c r="D28" s="50">
        <v>0.76728212833404541</v>
      </c>
      <c r="E28" s="55">
        <f>C28*intermediate!F28</f>
        <v>6.299396478517673E-3</v>
      </c>
      <c r="F28" s="78">
        <f>intermediate!AU28*intermediate!G28</f>
        <v>5.6972819100465017E-4</v>
      </c>
      <c r="G28" s="70">
        <f>D28*intermediate!F28</f>
        <v>6.299396478517673E-3</v>
      </c>
      <c r="H28" s="71">
        <f>intermediate!AV28*intermediate!G28</f>
        <v>5.6826059225272474E-4</v>
      </c>
      <c r="J28" s="39">
        <v>7.9403482377529144E-3</v>
      </c>
      <c r="K28" s="47">
        <v>7.9403482377529144E-3</v>
      </c>
      <c r="L28" s="55">
        <f>J28*intermediate!F28</f>
        <v>6.5190364639026457E-5</v>
      </c>
      <c r="M28" s="78">
        <f>intermediate!AX28*intermediate!G28</f>
        <v>5.3096397708012864E-7</v>
      </c>
      <c r="N28" s="70">
        <f>K28*intermediate!F28</f>
        <v>6.5190364639026457E-5</v>
      </c>
      <c r="O28" s="86">
        <f>intermediate!AY28*intermediate!G28</f>
        <v>5.3096397708012864E-7</v>
      </c>
    </row>
    <row r="29" spans="1:15" x14ac:dyDescent="0.3">
      <c r="A29" s="2" t="s">
        <v>10</v>
      </c>
      <c r="B29" s="12">
        <v>0</v>
      </c>
      <c r="C29" s="24">
        <v>5.1324367523193359</v>
      </c>
      <c r="D29" s="50">
        <v>0</v>
      </c>
      <c r="E29" s="55">
        <f>C29*intermediate!F29</f>
        <v>4.9786731800742631E-3</v>
      </c>
      <c r="F29" s="78">
        <f>intermediate!AU29*intermediate!G29</f>
        <v>1.9998981569192944E-6</v>
      </c>
      <c r="G29" s="70">
        <f>D29*intermediate!F29</f>
        <v>0</v>
      </c>
      <c r="H29" s="71">
        <f>intermediate!AV29*intermediate!G29</f>
        <v>1.2679730467530002E-5</v>
      </c>
      <c r="I29" s="14">
        <v>0</v>
      </c>
      <c r="J29" s="39">
        <v>1.4227328822016716E-2</v>
      </c>
      <c r="K29" s="47">
        <v>0</v>
      </c>
      <c r="L29" s="55">
        <f>J29*intermediate!F29</f>
        <v>1.3801089784158143E-5</v>
      </c>
      <c r="M29" s="78">
        <f>intermediate!AX29*intermediate!G29</f>
        <v>1.3197150437112971E-8</v>
      </c>
      <c r="N29" s="70">
        <f>K29*intermediate!F29</f>
        <v>0</v>
      </c>
      <c r="O29" s="86">
        <f>intermediate!AY29*intermediate!G29</f>
        <v>0</v>
      </c>
    </row>
    <row r="30" spans="1:15" x14ac:dyDescent="0.3">
      <c r="A30" s="6" t="s">
        <v>11</v>
      </c>
      <c r="C30" s="24">
        <v>0.40930137038230896</v>
      </c>
      <c r="D30" s="50">
        <v>0.40930137038230896</v>
      </c>
      <c r="E30" s="55">
        <f>C30*intermediate!F30</f>
        <v>5.0013219713540844E-3</v>
      </c>
      <c r="F30" s="78">
        <f>intermediate!AU30*intermediate!G30</f>
        <v>1.5919321315419803E-3</v>
      </c>
      <c r="G30" s="70">
        <f>D30*intermediate!F30</f>
        <v>5.0013219713540844E-3</v>
      </c>
      <c r="H30" s="71">
        <f>intermediate!AV30*intermediate!G30</f>
        <v>1.5882806912062119E-3</v>
      </c>
      <c r="J30" s="39">
        <v>2.5444713003253128E-8</v>
      </c>
      <c r="K30" s="47">
        <v>2.5444713003253128E-8</v>
      </c>
      <c r="L30" s="55">
        <f>J30*intermediate!F30</f>
        <v>3.1091320822870428E-10</v>
      </c>
      <c r="M30" s="78">
        <f>intermediate!AX30*intermediate!G30</f>
        <v>3.7991004488453852E-12</v>
      </c>
      <c r="N30" s="70">
        <f>K30*intermediate!F30</f>
        <v>3.1091320822870428E-10</v>
      </c>
      <c r="O30" s="86">
        <f>intermediate!AY30*intermediate!G30</f>
        <v>3.7991004488453852E-12</v>
      </c>
    </row>
    <row r="31" spans="1:15" x14ac:dyDescent="0.3">
      <c r="A31" s="2" t="s">
        <v>12</v>
      </c>
      <c r="B31" s="12">
        <v>14.831905364990234</v>
      </c>
      <c r="C31" s="24">
        <v>6.9672613143920898</v>
      </c>
      <c r="D31" s="50">
        <v>14.831905364990234</v>
      </c>
      <c r="E31" s="55">
        <f>C31*intermediate!F31</f>
        <v>1.7512489267636649E-3</v>
      </c>
      <c r="F31" s="78">
        <f>intermediate!AU31*intermediate!G31</f>
        <v>6.8496778192662199E-7</v>
      </c>
      <c r="G31" s="70">
        <f>D31*intermediate!F31</f>
        <v>3.7280585843170312E-3</v>
      </c>
      <c r="H31" s="71">
        <f>intermediate!AV31*intermediate!G31</f>
        <v>7.870152882234864E-6</v>
      </c>
      <c r="I31" s="14">
        <v>0.15517240762710571</v>
      </c>
      <c r="J31" s="39">
        <v>0.29763802886009216</v>
      </c>
      <c r="K31" s="47">
        <v>0.15517240762710571</v>
      </c>
      <c r="L31" s="55">
        <f>J31*intermediate!F31</f>
        <v>7.4812505959634501E-5</v>
      </c>
      <c r="M31" s="78">
        <f>intermediate!AX31*intermediate!G31</f>
        <v>1.3207510784141066E-8</v>
      </c>
      <c r="N31" s="70">
        <f>K31*intermediate!F31</f>
        <v>3.9003203706306407E-5</v>
      </c>
      <c r="O31" s="86">
        <f>intermediate!AY31*intermediate!G31</f>
        <v>8.282360952718947E-9</v>
      </c>
    </row>
    <row r="32" spans="1:15" x14ac:dyDescent="0.3">
      <c r="A32" s="6" t="s">
        <v>66</v>
      </c>
      <c r="C32" s="24">
        <v>1.1180930137634277</v>
      </c>
      <c r="D32" s="50">
        <v>1.1180930137634277</v>
      </c>
      <c r="E32" s="55">
        <f>C32*intermediate!F32</f>
        <v>1.2741523630606605E-2</v>
      </c>
      <c r="F32" s="78">
        <f>intermediate!AU32*intermediate!G32</f>
        <v>8.4874081546272334E-4</v>
      </c>
      <c r="G32" s="70">
        <f>D32*intermediate!F32</f>
        <v>1.2741523630606605E-2</v>
      </c>
      <c r="H32" s="71">
        <f>intermediate!AV32*intermediate!G32</f>
        <v>8.4625469503439154E-4</v>
      </c>
      <c r="J32" s="39">
        <v>6.9765650550834835E-5</v>
      </c>
      <c r="K32" s="47">
        <v>6.9765650550834835E-5</v>
      </c>
      <c r="L32" s="55">
        <f>J32*intermediate!F32</f>
        <v>7.9503285876552973E-7</v>
      </c>
      <c r="M32" s="78">
        <f>intermediate!AX32*intermediate!G32</f>
        <v>9.0593744091307113E-9</v>
      </c>
      <c r="N32" s="70">
        <f>K32*intermediate!F32</f>
        <v>7.9503285876552973E-7</v>
      </c>
      <c r="O32" s="86">
        <f>intermediate!AY32*intermediate!G32</f>
        <v>9.0593744091307113E-9</v>
      </c>
    </row>
    <row r="33" spans="1:15" x14ac:dyDescent="0.3">
      <c r="A33" s="2" t="s">
        <v>13</v>
      </c>
      <c r="B33" s="12">
        <v>3.8576939105987549</v>
      </c>
      <c r="C33" s="24">
        <v>5.238703727722168</v>
      </c>
      <c r="D33" s="50">
        <v>3.8576939105987549</v>
      </c>
      <c r="E33" s="55">
        <f>C33*intermediate!F33</f>
        <v>5.0626602948247307E-3</v>
      </c>
      <c r="F33" s="78">
        <f>intermediate!AU33*intermediate!G33</f>
        <v>2.2848115384090405E-6</v>
      </c>
      <c r="G33" s="70">
        <f>D33*intermediate!F33</f>
        <v>3.7280584674841597E-3</v>
      </c>
      <c r="H33" s="71">
        <f>intermediate!AV33*intermediate!G33</f>
        <v>3.2608605361244498E-8</v>
      </c>
      <c r="I33" s="14">
        <v>6.4285717904567719E-2</v>
      </c>
      <c r="J33" s="39">
        <v>8.5223978385329247E-3</v>
      </c>
      <c r="K33" s="47">
        <v>6.4285717904567719E-2</v>
      </c>
      <c r="L33" s="55">
        <f>J33*intermediate!F33</f>
        <v>8.2360078745283393E-6</v>
      </c>
      <c r="M33" s="78">
        <f>intermediate!AX33*intermediate!G33</f>
        <v>7.8914100442958785E-9</v>
      </c>
      <c r="N33" s="70">
        <f>K33*intermediate!F33</f>
        <v>6.2125435694617827E-5</v>
      </c>
      <c r="O33" s="86">
        <f>intermediate!AY33*intermediate!G33</f>
        <v>5.6178178686082757E-8</v>
      </c>
    </row>
    <row r="34" spans="1:15" x14ac:dyDescent="0.3">
      <c r="A34" s="2" t="s">
        <v>14</v>
      </c>
      <c r="B34" s="12">
        <v>0.37401354312896729</v>
      </c>
      <c r="C34" s="24">
        <v>5.315241813659668</v>
      </c>
      <c r="D34" s="50">
        <v>0.37401354312896729</v>
      </c>
      <c r="E34" s="55">
        <f>C34*intermediate!F34</f>
        <v>5.8867543560631605E-2</v>
      </c>
      <c r="F34" s="78">
        <f>intermediate!AU34*intermediate!G34</f>
        <v>3.3017354271797674E-4</v>
      </c>
      <c r="G34" s="70">
        <f>D34*intermediate!F34</f>
        <v>4.1422872776603276E-3</v>
      </c>
      <c r="H34" s="71">
        <f>intermediate!AV34*intermediate!G34</f>
        <v>1.3332049872904431E-3</v>
      </c>
      <c r="I34" s="14">
        <v>7.2202165611088276E-3</v>
      </c>
      <c r="J34" s="39">
        <v>1.2030745856463909E-2</v>
      </c>
      <c r="K34" s="47">
        <v>7.2202165611088276E-3</v>
      </c>
      <c r="L34" s="55">
        <f>J34*intermediate!F34</f>
        <v>1.3324331810308571E-4</v>
      </c>
      <c r="M34" s="78">
        <f>intermediate!AX34*intermediate!G34</f>
        <v>1.4579470625787599E-6</v>
      </c>
      <c r="N34" s="70">
        <f>K34*intermediate!F34</f>
        <v>7.9965583472790331E-5</v>
      </c>
      <c r="O34" s="86">
        <f>intermediate!AY34*intermediate!G34</f>
        <v>8.7924300483726784E-7</v>
      </c>
    </row>
    <row r="35" spans="1:15" x14ac:dyDescent="0.3">
      <c r="A35" s="2" t="s">
        <v>67</v>
      </c>
      <c r="B35" s="12">
        <v>0</v>
      </c>
      <c r="C35" s="24">
        <v>1.1947933435440063</v>
      </c>
      <c r="D35" s="50">
        <v>0</v>
      </c>
      <c r="E35" s="55">
        <f>C35*intermediate!F35</f>
        <v>8.9847363171959276E-4</v>
      </c>
      <c r="F35" s="78">
        <f>intermediate!AU35*intermediate!G35</f>
        <v>3.4774012681185265E-6</v>
      </c>
      <c r="G35" s="70">
        <f>D35*intermediate!F35</f>
        <v>0</v>
      </c>
      <c r="H35" s="71">
        <f>intermediate!AV35*intermediate!G35</f>
        <v>7.6200019197560986E-6</v>
      </c>
      <c r="I35" s="14">
        <v>0</v>
      </c>
      <c r="J35" s="39">
        <v>0.19870798289775848</v>
      </c>
      <c r="K35" s="47">
        <v>0</v>
      </c>
      <c r="L35" s="55">
        <f>J35*intermediate!F35</f>
        <v>1.4942657992741661E-4</v>
      </c>
      <c r="M35" s="78">
        <f>intermediate!AX35*intermediate!G35</f>
        <v>9.0039114278144517E-8</v>
      </c>
      <c r="N35" s="70">
        <f>K35*intermediate!F35</f>
        <v>0</v>
      </c>
      <c r="O35" s="86">
        <f>intermediate!AY35*intermediate!G35</f>
        <v>0</v>
      </c>
    </row>
    <row r="36" spans="1:15" x14ac:dyDescent="0.3">
      <c r="A36" s="2" t="s">
        <v>15</v>
      </c>
      <c r="B36" s="12">
        <v>2.285574197769165</v>
      </c>
      <c r="C36" s="24">
        <v>4.1611976623535156</v>
      </c>
      <c r="D36" s="50">
        <v>2.285574197769165</v>
      </c>
      <c r="E36" s="55">
        <f>C36*intermediate!F36</f>
        <v>6.1841084618059358E-2</v>
      </c>
      <c r="F36" s="78">
        <f>intermediate!AU36*intermediate!G36</f>
        <v>5.2298315323933685E-5</v>
      </c>
      <c r="G36" s="70">
        <f>D36*intermediate!F36</f>
        <v>3.3966756408575598E-2</v>
      </c>
      <c r="H36" s="71">
        <f>intermediate!AV36*intermediate!G36</f>
        <v>4.2381986613009362E-4</v>
      </c>
      <c r="I36" s="14">
        <v>3.0585601925849915E-2</v>
      </c>
      <c r="J36" s="39">
        <v>9.8148435354232788E-3</v>
      </c>
      <c r="K36" s="47">
        <v>3.0585601925849915E-2</v>
      </c>
      <c r="L36" s="55">
        <f>J36*intermediate!F36</f>
        <v>1.4586198946479157E-4</v>
      </c>
      <c r="M36" s="78">
        <f>intermediate!AX36*intermediate!G36</f>
        <v>2.1464328017026555E-6</v>
      </c>
      <c r="N36" s="70">
        <f>K36*intermediate!F36</f>
        <v>4.5454384777314033E-4</v>
      </c>
      <c r="O36" s="86">
        <f>intermediate!AY36*intermediate!G36</f>
        <v>6.5485327203787611E-6</v>
      </c>
    </row>
    <row r="37" spans="1:15" x14ac:dyDescent="0.3">
      <c r="A37" s="6" t="s">
        <v>68</v>
      </c>
      <c r="C37" s="24">
        <v>0.62679684162139893</v>
      </c>
      <c r="D37" s="50">
        <v>0.62679684162139893</v>
      </c>
      <c r="E37" s="55">
        <f>C37*intermediate!F37</f>
        <v>2.1272599626450377E-3</v>
      </c>
      <c r="F37" s="78">
        <f>intermediate!AU37*intermediate!G37</f>
        <v>1.0699329149552945E-4</v>
      </c>
      <c r="G37" s="70">
        <f>D37*intermediate!F37</f>
        <v>2.1272599626450377E-3</v>
      </c>
      <c r="H37" s="71">
        <f>intermediate!AV37*intermediate!G37</f>
        <v>1.067303769780652E-4</v>
      </c>
      <c r="J37" s="39">
        <v>1.0220053809462115E-4</v>
      </c>
      <c r="K37" s="47">
        <v>1.0220053809462115E-4</v>
      </c>
      <c r="L37" s="55">
        <f>J37*intermediate!F37</f>
        <v>3.4685419327748606E-7</v>
      </c>
      <c r="M37" s="78">
        <f>intermediate!AX37*intermediate!G37</f>
        <v>1.1770538405355167E-9</v>
      </c>
      <c r="N37" s="70">
        <f>K37*intermediate!F37</f>
        <v>3.4685419327748606E-7</v>
      </c>
      <c r="O37" s="86">
        <f>intermediate!AY37*intermediate!G37</f>
        <v>1.1770538405355167E-9</v>
      </c>
    </row>
    <row r="38" spans="1:15" x14ac:dyDescent="0.3">
      <c r="A38" s="6" t="s">
        <v>69</v>
      </c>
      <c r="C38" s="24">
        <v>3.6272764205932617</v>
      </c>
      <c r="D38" s="50">
        <v>3.6272764205932617</v>
      </c>
      <c r="E38" s="55">
        <f>C38*intermediate!F38</f>
        <v>7.2965477323566263E-3</v>
      </c>
      <c r="F38" s="78">
        <f>intermediate!AU38*intermediate!G38</f>
        <v>9.0556277301347578E-9</v>
      </c>
      <c r="G38" s="70">
        <f>D38*intermediate!F38</f>
        <v>7.2965477323566263E-3</v>
      </c>
      <c r="H38" s="71">
        <f>intermediate!AV38*intermediate!G38</f>
        <v>7.6779220070592893E-9</v>
      </c>
      <c r="J38" s="39">
        <v>1.0344062931835651E-2</v>
      </c>
      <c r="K38" s="47">
        <v>1.0344062931835651E-2</v>
      </c>
      <c r="L38" s="55">
        <f>J38*intermediate!F38</f>
        <v>2.0807884532906687E-5</v>
      </c>
      <c r="M38" s="78">
        <f>intermediate!AX38*intermediate!G38</f>
        <v>4.1423704854791576E-8</v>
      </c>
      <c r="N38" s="70">
        <f>K38*intermediate!F38</f>
        <v>2.0807884532906687E-5</v>
      </c>
      <c r="O38" s="86">
        <f>intermediate!AY38*intermediate!G38</f>
        <v>4.1423704854791576E-8</v>
      </c>
    </row>
    <row r="39" spans="1:15" x14ac:dyDescent="0.3">
      <c r="A39" s="2" t="s">
        <v>16</v>
      </c>
      <c r="B39" s="12">
        <v>8.672062873840332</v>
      </c>
      <c r="C39" s="24">
        <v>20.198663711547852</v>
      </c>
      <c r="D39" s="50">
        <v>8.672062873840332</v>
      </c>
      <c r="E39" s="55">
        <f>C39*intermediate!F39</f>
        <v>3.7627472859971367E-2</v>
      </c>
      <c r="F39" s="78">
        <f>intermediate!AU39*intermediate!G39</f>
        <v>9.4754410652048507E-4</v>
      </c>
      <c r="G39" s="70">
        <f>D39*intermediate!F39</f>
        <v>1.6154920696008112E-2</v>
      </c>
      <c r="H39" s="71">
        <f>intermediate!AV39*intermediate!G39</f>
        <v>8.6799637823472417E-5</v>
      </c>
      <c r="I39" s="14">
        <v>5.9001512825489044E-2</v>
      </c>
      <c r="J39" s="39">
        <v>7.2895795106887817E-2</v>
      </c>
      <c r="K39" s="47">
        <v>5.9001512825489044E-2</v>
      </c>
      <c r="L39" s="55">
        <f>J39*intermediate!F39</f>
        <v>1.3579534721508882E-4</v>
      </c>
      <c r="M39" s="78">
        <f>intermediate!AX39*intermediate!G39</f>
        <v>2.3452862275386038E-7</v>
      </c>
      <c r="N39" s="70">
        <f>K39*intermediate!F39</f>
        <v>1.099121137042889E-4</v>
      </c>
      <c r="O39" s="86">
        <f>intermediate!AY39*intermediate!G39</f>
        <v>1.9267124226154003E-7</v>
      </c>
    </row>
    <row r="40" spans="1:15" x14ac:dyDescent="0.3">
      <c r="A40" s="6" t="s">
        <v>17</v>
      </c>
      <c r="C40" s="24">
        <v>0.58106958866119385</v>
      </c>
      <c r="D40" s="50">
        <v>0.58106958866119385</v>
      </c>
      <c r="E40" s="55">
        <f>C40*intermediate!F40</f>
        <v>0.10516347159711101</v>
      </c>
      <c r="F40" s="78">
        <f>intermediate!AU40*intermediate!G40</f>
        <v>0.31345671035223244</v>
      </c>
      <c r="G40" s="70">
        <f>D40*intermediate!F40</f>
        <v>0.10516347159711101</v>
      </c>
      <c r="H40" s="71">
        <f>intermediate!AV40*intermediate!G40</f>
        <v>0.31269783223704029</v>
      </c>
      <c r="J40" s="39">
        <v>4.6711182221770287E-3</v>
      </c>
      <c r="K40" s="47">
        <v>4.6711182221770287E-3</v>
      </c>
      <c r="L40" s="55">
        <f>J40*intermediate!F40</f>
        <v>8.4539101352124838E-4</v>
      </c>
      <c r="M40" s="78">
        <f>intermediate!AX40*intermediate!G40</f>
        <v>1.5228635827016984E-4</v>
      </c>
      <c r="N40" s="70">
        <f>K40*intermediate!F40</f>
        <v>8.4539101352124838E-4</v>
      </c>
      <c r="O40" s="86">
        <f>intermediate!AY40*intermediate!G40</f>
        <v>1.5228635827016984E-4</v>
      </c>
    </row>
    <row r="41" spans="1:15" x14ac:dyDescent="0.3">
      <c r="A41" s="6" t="s">
        <v>70</v>
      </c>
      <c r="C41" s="24">
        <v>0.46639066934585571</v>
      </c>
      <c r="D41" s="50">
        <v>0.46639066934585571</v>
      </c>
      <c r="E41" s="55">
        <f>C41*intermediate!F41</f>
        <v>1.7437353880605518E-2</v>
      </c>
      <c r="F41" s="78">
        <f>intermediate!AU41*intermediate!G41</f>
        <v>1.4387398639236033E-2</v>
      </c>
      <c r="G41" s="70">
        <f>D41*intermediate!F41</f>
        <v>1.7437353880605518E-2</v>
      </c>
      <c r="H41" s="71">
        <f>intermediate!AV41*intermediate!G41</f>
        <v>1.4353811133867559E-2</v>
      </c>
      <c r="J41" s="39">
        <v>1.8589094707976983E-8</v>
      </c>
      <c r="K41" s="47">
        <v>1.8589094707976983E-8</v>
      </c>
      <c r="L41" s="55">
        <f>J41*intermediate!F41</f>
        <v>6.950066629714539E-10</v>
      </c>
      <c r="M41" s="78">
        <f>intermediate!AX41*intermediate!G41</f>
        <v>2.5984818528481971E-11</v>
      </c>
      <c r="N41" s="70">
        <f>K41*intermediate!F41</f>
        <v>6.950066629714539E-10</v>
      </c>
      <c r="O41" s="86">
        <f>intermediate!AY41*intermediate!G41</f>
        <v>2.5984818528481971E-11</v>
      </c>
    </row>
    <row r="42" spans="1:15" x14ac:dyDescent="0.3">
      <c r="A42" s="6" t="s">
        <v>71</v>
      </c>
      <c r="C42" s="24">
        <v>0.42705845832824707</v>
      </c>
      <c r="D42" s="50">
        <v>0.42705845832824707</v>
      </c>
      <c r="E42" s="55">
        <f>C42*intermediate!F42</f>
        <v>1.5089913568822411E-3</v>
      </c>
      <c r="F42" s="78">
        <f>intermediate!AU42*intermediate!G42</f>
        <v>1.3167513128737191E-4</v>
      </c>
      <c r="G42" s="70">
        <f>D42*intermediate!F42</f>
        <v>1.5089913568822411E-3</v>
      </c>
      <c r="H42" s="71">
        <f>intermediate!AV42*intermediate!G42</f>
        <v>1.3137145543438671E-4</v>
      </c>
      <c r="J42" s="39">
        <v>1.960527740152429E-8</v>
      </c>
      <c r="K42" s="47">
        <v>1.960527740152429E-8</v>
      </c>
      <c r="L42" s="55">
        <f>J42*intermediate!F42</f>
        <v>6.9274343058298064E-11</v>
      </c>
      <c r="M42" s="78">
        <f>intermediate!AX42*intermediate!G42</f>
        <v>2.4477768989390646E-13</v>
      </c>
      <c r="N42" s="70">
        <f>K42*intermediate!F42</f>
        <v>6.9274343058298064E-11</v>
      </c>
      <c r="O42" s="86">
        <f>intermediate!AY42*intermediate!G42</f>
        <v>2.4477768989390646E-13</v>
      </c>
    </row>
    <row r="43" spans="1:15" x14ac:dyDescent="0.3">
      <c r="A43" s="2" t="s">
        <v>18</v>
      </c>
      <c r="B43" s="12">
        <v>0.53972363471984863</v>
      </c>
      <c r="C43" s="24">
        <v>7.6543312072753906</v>
      </c>
      <c r="D43" s="50">
        <v>0.53972363471984863</v>
      </c>
      <c r="E43" s="55">
        <f>C43*intermediate!F43</f>
        <v>5.8745689166576102E-3</v>
      </c>
      <c r="F43" s="78">
        <f>intermediate!AU43*intermediate!G43</f>
        <v>9.3292917318490764E-6</v>
      </c>
      <c r="G43" s="70">
        <f>D43*intermediate!F43</f>
        <v>4.1422870297237903E-4</v>
      </c>
      <c r="H43" s="71">
        <f>intermediate!AV43*intermediate!G43</f>
        <v>5.7747721127739143E-6</v>
      </c>
      <c r="I43" s="14">
        <v>1.1111111380159855E-2</v>
      </c>
      <c r="J43" s="39">
        <v>1.1148256249725819E-2</v>
      </c>
      <c r="K43" s="47">
        <v>1.1111111380159855E-2</v>
      </c>
      <c r="L43" s="55">
        <f>J43*intermediate!F43</f>
        <v>8.5560969163869326E-6</v>
      </c>
      <c r="M43" s="78">
        <f>intermediate!AX43*intermediate!G43</f>
        <v>6.4934519549386206E-9</v>
      </c>
      <c r="N43" s="70">
        <f>K43*intermediate!F43</f>
        <v>8.5275888612405731E-6</v>
      </c>
      <c r="O43" s="86">
        <f>intermediate!AY43*intermediate!G43</f>
        <v>6.4720595305077138E-9</v>
      </c>
    </row>
    <row r="44" spans="1:15" x14ac:dyDescent="0.3">
      <c r="A44" s="6" t="s">
        <v>72</v>
      </c>
      <c r="C44" s="24">
        <v>0.4521920382976532</v>
      </c>
      <c r="D44" s="50">
        <v>0.4521920382976532</v>
      </c>
      <c r="E44" s="55">
        <f>C44*intermediate!F44</f>
        <v>5.5002356344152912E-3</v>
      </c>
      <c r="F44" s="78">
        <f>intermediate!AU44*intermediate!G44</f>
        <v>1.5362901903475305E-3</v>
      </c>
      <c r="G44" s="70">
        <f>D44*intermediate!F44</f>
        <v>5.5002356344152912E-3</v>
      </c>
      <c r="H44" s="71">
        <f>intermediate!AV44*intermediate!G44</f>
        <v>1.5327195014509802E-3</v>
      </c>
      <c r="J44" s="39">
        <v>8.3762385916230642E-11</v>
      </c>
      <c r="K44" s="47">
        <v>8.3762385916230642E-11</v>
      </c>
      <c r="L44" s="55">
        <f>J44*intermediate!F44</f>
        <v>1.0188433692342794E-12</v>
      </c>
      <c r="M44" s="78">
        <f>intermediate!AX44*intermediate!G44</f>
        <v>1.2392696311012888E-14</v>
      </c>
      <c r="N44" s="70">
        <f>K44*intermediate!F44</f>
        <v>1.0188433692342794E-12</v>
      </c>
      <c r="O44" s="86">
        <f>intermediate!AY44*intermediate!G44</f>
        <v>1.2392696311012888E-14</v>
      </c>
    </row>
    <row r="45" spans="1:15" x14ac:dyDescent="0.3">
      <c r="A45" s="2" t="s">
        <v>19</v>
      </c>
      <c r="B45" s="12">
        <v>0</v>
      </c>
      <c r="C45" s="24">
        <v>1.1404920816421509</v>
      </c>
      <c r="D45" s="50">
        <v>0</v>
      </c>
      <c r="E45" s="55">
        <f>C45*intermediate!F45</f>
        <v>1.3663463678376859E-3</v>
      </c>
      <c r="F45" s="78">
        <f>intermediate!AU45*intermediate!G45</f>
        <v>9.216828050676119E-6</v>
      </c>
      <c r="G45" s="70">
        <f>D45*intermediate!F45</f>
        <v>0</v>
      </c>
      <c r="H45" s="71">
        <f>intermediate!AV45*intermediate!G45</f>
        <v>1.9340471704217476E-5</v>
      </c>
      <c r="I45" s="14">
        <v>0</v>
      </c>
      <c r="J45" s="39">
        <v>2.0911714062094688E-2</v>
      </c>
      <c r="K45" s="47">
        <v>0</v>
      </c>
      <c r="L45" s="55">
        <f>J45*intermediate!F45</f>
        <v>2.5052909190621194E-5</v>
      </c>
      <c r="M45" s="78">
        <f>intermediate!AX45*intermediate!G45</f>
        <v>2.9386546514876426E-8</v>
      </c>
      <c r="N45" s="70">
        <f>K45*intermediate!F45</f>
        <v>0</v>
      </c>
      <c r="O45" s="86">
        <f>intermediate!AY45*intermediate!G45</f>
        <v>0</v>
      </c>
    </row>
    <row r="46" spans="1:15" x14ac:dyDescent="0.3">
      <c r="A46" s="2" t="s">
        <v>20</v>
      </c>
      <c r="B46" s="12">
        <v>3.7519510835409164E-2</v>
      </c>
      <c r="C46" s="24">
        <v>1.5517042875289917</v>
      </c>
      <c r="D46" s="50">
        <v>3.7519510835409164E-2</v>
      </c>
      <c r="E46" s="55">
        <f>C46*intermediate!F46</f>
        <v>1.7131366689123118E-2</v>
      </c>
      <c r="F46" s="78">
        <f>intermediate!AU46*intermediate!G46</f>
        <v>5.4930873959349342E-4</v>
      </c>
      <c r="G46" s="70">
        <f>D46*intermediate!F46</f>
        <v>4.1422873113374273E-4</v>
      </c>
      <c r="H46" s="71">
        <f>intermediate!AV46*intermediate!G46</f>
        <v>1.6090613197363478E-3</v>
      </c>
      <c r="I46" s="14">
        <v>3.7907506339251995E-4</v>
      </c>
      <c r="J46" s="39">
        <v>7.6070660725235939E-3</v>
      </c>
      <c r="K46" s="47">
        <v>3.7907506339251995E-4</v>
      </c>
      <c r="L46" s="55">
        <f>J46*intermediate!F46</f>
        <v>8.398471239923959E-5</v>
      </c>
      <c r="M46" s="78">
        <f>intermediate!AX46*intermediate!G46</f>
        <v>9.2016763459395624E-7</v>
      </c>
      <c r="N46" s="70">
        <f>K46*intermediate!F46</f>
        <v>4.1851233935953901E-6</v>
      </c>
      <c r="O46" s="86">
        <f>intermediate!AY46*intermediate!G46</f>
        <v>4.61877340742445E-8</v>
      </c>
    </row>
    <row r="47" spans="1:15" x14ac:dyDescent="0.3">
      <c r="A47" s="2" t="s">
        <v>21</v>
      </c>
      <c r="B47" s="12">
        <v>0</v>
      </c>
      <c r="C47" s="24">
        <v>1.5854907035827637</v>
      </c>
      <c r="D47" s="50">
        <v>0</v>
      </c>
      <c r="E47" s="55">
        <f>C47*intermediate!F47</f>
        <v>6.7514495241716556E-4</v>
      </c>
      <c r="F47" s="78">
        <f>intermediate!AU47*intermediate!G47</f>
        <v>7.9137431200638594E-7</v>
      </c>
      <c r="G47" s="70">
        <f>D47*intermediate!F47</f>
        <v>0</v>
      </c>
      <c r="H47" s="71">
        <f>intermediate!AV47*intermediate!G47</f>
        <v>2.4434116929000193E-6</v>
      </c>
      <c r="I47" s="14">
        <v>0</v>
      </c>
      <c r="J47" s="39">
        <v>8.035148546525761E-9</v>
      </c>
      <c r="K47" s="47">
        <v>0</v>
      </c>
      <c r="L47" s="55">
        <f>J47*intermediate!F47</f>
        <v>3.4215842267950636E-12</v>
      </c>
      <c r="M47" s="78">
        <f>intermediate!AX47*intermediate!G47</f>
        <v>1.4570033720217095E-15</v>
      </c>
      <c r="N47" s="70">
        <f>K47*intermediate!F47</f>
        <v>0</v>
      </c>
      <c r="O47" s="86">
        <f>intermediate!AY47*intermediate!G47</f>
        <v>0</v>
      </c>
    </row>
    <row r="48" spans="1:15" x14ac:dyDescent="0.3">
      <c r="A48" s="2" t="s">
        <v>22</v>
      </c>
      <c r="B48" s="12">
        <v>0</v>
      </c>
      <c r="C48" s="24">
        <v>1.59605872631073</v>
      </c>
      <c r="D48" s="50">
        <v>0</v>
      </c>
      <c r="E48" s="55">
        <f>C48*intermediate!F48</f>
        <v>3.7734187027327698E-2</v>
      </c>
      <c r="F48" s="78">
        <f>intermediate!AU48*intermediate!G48</f>
        <v>2.4148074464732214E-3</v>
      </c>
      <c r="G48" s="70">
        <f>D48*intermediate!F48</f>
        <v>0</v>
      </c>
      <c r="H48" s="71">
        <f>intermediate!AV48*intermediate!G48</f>
        <v>7.5318603464825662E-3</v>
      </c>
      <c r="I48" s="14">
        <v>0</v>
      </c>
      <c r="J48" s="39">
        <v>3.7722251988725475E-9</v>
      </c>
      <c r="K48" s="47">
        <v>0</v>
      </c>
      <c r="L48" s="55">
        <f>J48*intermediate!F48</f>
        <v>8.9183341951631402E-11</v>
      </c>
      <c r="M48" s="78">
        <f>intermediate!AX48*intermediate!G48</f>
        <v>2.1084818727248318E-12</v>
      </c>
      <c r="N48" s="70">
        <f>K48*intermediate!F48</f>
        <v>0</v>
      </c>
      <c r="O48" s="86">
        <f>intermediate!AY48*intermediate!G48</f>
        <v>0</v>
      </c>
    </row>
    <row r="49" spans="1:15" x14ac:dyDescent="0.3">
      <c r="A49" s="6" t="s">
        <v>73</v>
      </c>
      <c r="C49" s="24">
        <v>2.5402474403381348</v>
      </c>
      <c r="D49" s="50">
        <v>2.5402474403381348</v>
      </c>
      <c r="E49" s="55">
        <f>C49*intermediate!F49</f>
        <v>7.0552923632408067E-3</v>
      </c>
      <c r="F49" s="78">
        <f>intermediate!AU49*intermediate!G49</f>
        <v>9.925700323970965E-6</v>
      </c>
      <c r="G49" s="70">
        <f>D49*intermediate!F49</f>
        <v>7.0552923632408067E-3</v>
      </c>
      <c r="H49" s="71">
        <f>intermediate!AV49*intermediate!G49</f>
        <v>9.8602350086962551E-6</v>
      </c>
      <c r="J49" s="39">
        <v>0.2682374119758606</v>
      </c>
      <c r="K49" s="47">
        <v>0.2682374119758606</v>
      </c>
      <c r="L49" s="55">
        <f>J49*intermediate!F49</f>
        <v>7.4500355130634665E-4</v>
      </c>
      <c r="M49" s="78">
        <f>intermediate!AX49*intermediate!G49</f>
        <v>1.5141452473692623E-6</v>
      </c>
      <c r="N49" s="70">
        <f>K49*intermediate!F49</f>
        <v>7.4500355130634665E-4</v>
      </c>
      <c r="O49" s="86">
        <f>intermediate!AY49*intermediate!G49</f>
        <v>1.5141452473692623E-6</v>
      </c>
    </row>
    <row r="50" spans="1:15" x14ac:dyDescent="0.3">
      <c r="A50" s="6" t="s">
        <v>74</v>
      </c>
      <c r="C50" s="24">
        <v>0.55742353200912476</v>
      </c>
      <c r="D50" s="50">
        <v>0.55742353200912476</v>
      </c>
      <c r="E50" s="55">
        <f>C50*intermediate!F50</f>
        <v>2.9377051832463739E-3</v>
      </c>
      <c r="F50" s="78">
        <f>intermediate!AU50*intermediate!G50</f>
        <v>2.6987576822746519E-4</v>
      </c>
      <c r="G50" s="70">
        <f>D50*intermediate!F50</f>
        <v>2.9377051832463739E-3</v>
      </c>
      <c r="H50" s="71">
        <f>intermediate!AV50*intermediate!G50</f>
        <v>2.692273528169596E-4</v>
      </c>
      <c r="J50" s="39">
        <v>7.3794359341263771E-3</v>
      </c>
      <c r="K50" s="47">
        <v>7.3794359341263771E-3</v>
      </c>
      <c r="L50" s="55">
        <f>J50*intermediate!F50</f>
        <v>3.8890728410731568E-5</v>
      </c>
      <c r="M50" s="78">
        <f>intermediate!AX50*intermediate!G50</f>
        <v>2.034474526021737E-7</v>
      </c>
      <c r="N50" s="70">
        <f>K50*intermediate!F50</f>
        <v>3.8890728410731568E-5</v>
      </c>
      <c r="O50" s="86">
        <f>intermediate!AY50*intermediate!G50</f>
        <v>2.034474526021737E-7</v>
      </c>
    </row>
    <row r="51" spans="1:15" x14ac:dyDescent="0.3">
      <c r="A51" s="2" t="s">
        <v>75</v>
      </c>
      <c r="B51" s="12">
        <v>25.495195388793945</v>
      </c>
      <c r="C51" s="24">
        <v>1.5289342403411865</v>
      </c>
      <c r="D51" s="50">
        <v>25.495195388793945</v>
      </c>
      <c r="E51" s="55">
        <f>C51*intermediate!F51</f>
        <v>1.2917367651851207E-3</v>
      </c>
      <c r="F51" s="78">
        <f>intermediate!AU51*intermediate!G51</f>
        <v>3.2861526205131584E-6</v>
      </c>
      <c r="G51" s="70">
        <f>D51*intermediate!F51</f>
        <v>2.1539893836071178E-2</v>
      </c>
      <c r="H51" s="71">
        <f>intermediate!AV51*intermediate!G51</f>
        <v>3.3998004846451076E-4</v>
      </c>
      <c r="I51" s="14">
        <v>0.65822786092758179</v>
      </c>
      <c r="J51" s="39">
        <v>0.44077008962631226</v>
      </c>
      <c r="K51" s="47">
        <v>0.65822786092758179</v>
      </c>
      <c r="L51" s="55">
        <f>J51*intermediate!F51</f>
        <v>3.7238941658942375E-4</v>
      </c>
      <c r="M51" s="78">
        <f>intermediate!AX51*intermediate!G51</f>
        <v>1.7594338173071455E-7</v>
      </c>
      <c r="N51" s="70">
        <f>K51*intermediate!F51</f>
        <v>5.5611098593722277E-4</v>
      </c>
      <c r="O51" s="86">
        <f>intermediate!AY51*intermediate!G51</f>
        <v>1.6057700189012538E-7</v>
      </c>
    </row>
    <row r="52" spans="1:15" x14ac:dyDescent="0.3">
      <c r="A52" s="2" t="s">
        <v>23</v>
      </c>
      <c r="B52" s="12">
        <v>66.403816223144531</v>
      </c>
      <c r="C52" s="24">
        <v>4.198789119720459</v>
      </c>
      <c r="D52" s="50">
        <v>66.403816223144531</v>
      </c>
      <c r="E52" s="55">
        <f>C52*intermediate!F52</f>
        <v>1.6762978794913272E-3</v>
      </c>
      <c r="F52" s="78">
        <f>intermediate!AU52*intermediate!G52</f>
        <v>4.3798401997522497E-8</v>
      </c>
      <c r="G52" s="70">
        <f>D52*intermediate!F52</f>
        <v>2.6510637507891746E-2</v>
      </c>
      <c r="H52" s="71">
        <f>intermediate!AV52*intermediate!G52</f>
        <v>6.2725784648494463E-4</v>
      </c>
      <c r="I52" s="14">
        <v>0.2601625919342041</v>
      </c>
      <c r="J52" s="39">
        <v>0.38775795698165894</v>
      </c>
      <c r="K52" s="47">
        <v>0.2601625919342041</v>
      </c>
      <c r="L52" s="55">
        <f>J52*intermediate!F52</f>
        <v>1.5480602204845161E-4</v>
      </c>
      <c r="M52" s="78">
        <f>intermediate!AX52*intermediate!G52</f>
        <v>3.7838867790231718E-8</v>
      </c>
      <c r="N52" s="70">
        <f>K52*intermediate!F52</f>
        <v>1.0386565953836436E-4</v>
      </c>
      <c r="O52" s="86">
        <f>intermediate!AY52*intermediate!G52</f>
        <v>3.0678590483875149E-8</v>
      </c>
    </row>
    <row r="53" spans="1:15" x14ac:dyDescent="0.3">
      <c r="A53" s="4" t="s">
        <v>48</v>
      </c>
      <c r="B53" s="12">
        <v>20.824357986450195</v>
      </c>
      <c r="C53" s="24">
        <v>9.9607715606689453</v>
      </c>
      <c r="D53" s="50">
        <v>20.824357986450195</v>
      </c>
      <c r="E53" s="55">
        <f>C53*intermediate!F53</f>
        <v>5.7459200854154402E-3</v>
      </c>
      <c r="F53" s="78">
        <f>intermediate!AU53*intermediate!G53</f>
        <v>1.314946236006194E-5</v>
      </c>
      <c r="G53" s="70">
        <f>D53*intermediate!F53</f>
        <v>1.2012633367950646E-2</v>
      </c>
      <c r="H53" s="71">
        <f>intermediate!AV53*intermediate!G53</f>
        <v>9.7912874953551553E-5</v>
      </c>
      <c r="I53" s="15">
        <v>0.19594594836235046</v>
      </c>
      <c r="J53" s="40">
        <v>0.22780013084411621</v>
      </c>
      <c r="K53" s="47">
        <v>0.19594594836235046</v>
      </c>
      <c r="L53" s="55">
        <f>J53*intermediate!F53</f>
        <v>1.3140762633748909E-4</v>
      </c>
      <c r="M53" s="78">
        <f>intermediate!AX53*intermediate!G53</f>
        <v>5.8535171566768439E-8</v>
      </c>
      <c r="N53" s="70">
        <f>K53*intermediate!F53</f>
        <v>1.1303238443864018E-4</v>
      </c>
      <c r="O53" s="86">
        <f>intermediate!AY53*intermediate!G53</f>
        <v>5.2426967192267191E-8</v>
      </c>
    </row>
    <row r="54" spans="1:15" x14ac:dyDescent="0.3">
      <c r="A54" s="2" t="s">
        <v>76</v>
      </c>
      <c r="B54" s="12">
        <v>0</v>
      </c>
      <c r="C54" s="24">
        <v>4.626042366027832</v>
      </c>
      <c r="D54" s="50">
        <v>0</v>
      </c>
      <c r="E54" s="55">
        <f>C54*intermediate!F54</f>
        <v>4.3498639469415979E-4</v>
      </c>
      <c r="F54" s="78">
        <f>intermediate!AU54*intermediate!G54</f>
        <v>8.0041004685351156E-9</v>
      </c>
      <c r="G54" s="70">
        <f>D54*intermediate!F54</f>
        <v>0</v>
      </c>
      <c r="H54" s="71">
        <f>intermediate!AV54*intermediate!G54</f>
        <v>1.1914124468523852E-7</v>
      </c>
      <c r="I54" s="16">
        <v>0</v>
      </c>
      <c r="J54" s="41">
        <v>1.2003233656287193E-2</v>
      </c>
      <c r="K54" s="47">
        <v>0</v>
      </c>
      <c r="L54" s="55">
        <f>J54*intermediate!F54</f>
        <v>1.1286631032960475E-6</v>
      </c>
      <c r="M54" s="78">
        <f>intermediate!AX54*intermediate!G54</f>
        <v>1.0485422117750383E-10</v>
      </c>
      <c r="N54" s="70">
        <f>K54*intermediate!F54</f>
        <v>0</v>
      </c>
      <c r="O54" s="86">
        <f>intermediate!AY54*intermediate!G54</f>
        <v>0</v>
      </c>
    </row>
    <row r="55" spans="1:15" x14ac:dyDescent="0.3">
      <c r="A55" s="6" t="s">
        <v>24</v>
      </c>
      <c r="C55" s="24">
        <v>0.58985048532485962</v>
      </c>
      <c r="D55" s="50">
        <v>0.58985048532485962</v>
      </c>
      <c r="E55" s="55">
        <f>C55*intermediate!F55</f>
        <v>2.6926964096854402E-3</v>
      </c>
      <c r="F55" s="78">
        <f>intermediate!AU55*intermediate!G55</f>
        <v>1.9830147845107429E-4</v>
      </c>
      <c r="G55" s="70">
        <f>D55*intermediate!F55</f>
        <v>2.6926964096854402E-3</v>
      </c>
      <c r="H55" s="71">
        <f>intermediate!AV55*intermediate!G55</f>
        <v>1.9782002516847527E-4</v>
      </c>
      <c r="J55" s="39">
        <v>1.3714321234203908E-8</v>
      </c>
      <c r="K55" s="47">
        <v>1.3714321234203908E-8</v>
      </c>
      <c r="L55" s="55">
        <f>J55*intermediate!F55</f>
        <v>6.2606549400862694E-11</v>
      </c>
      <c r="M55" s="78">
        <f>intermediate!AX55*intermediate!G55</f>
        <v>2.8580196622146616E-13</v>
      </c>
      <c r="N55" s="70">
        <f>K55*intermediate!F55</f>
        <v>6.2606549400862694E-11</v>
      </c>
      <c r="O55" s="86">
        <f>intermediate!AY55*intermediate!G55</f>
        <v>2.8580196622146616E-13</v>
      </c>
    </row>
    <row r="56" spans="1:15" x14ac:dyDescent="0.3">
      <c r="A56" s="2" t="s">
        <v>77</v>
      </c>
      <c r="B56" s="12">
        <v>0</v>
      </c>
      <c r="C56" s="24">
        <v>2.2360572814941406</v>
      </c>
      <c r="D56" s="50">
        <v>0</v>
      </c>
      <c r="E56" s="55">
        <f>C56*intermediate!F56</f>
        <v>1.6412957798574883E-4</v>
      </c>
      <c r="F56" s="78">
        <f>intermediate!AU56*intermediate!G56</f>
        <v>1.1149186512258844E-8</v>
      </c>
      <c r="G56" s="70">
        <f>D56*intermediate!F56</f>
        <v>0</v>
      </c>
      <c r="H56" s="71">
        <f>intermediate!AV56*intermediate!G56</f>
        <v>7.260020610757707E-8</v>
      </c>
      <c r="I56" s="14">
        <v>0</v>
      </c>
      <c r="J56" s="39">
        <v>5.8410833589732647E-3</v>
      </c>
      <c r="K56" s="47">
        <v>0</v>
      </c>
      <c r="L56" s="55">
        <f>J56*intermediate!F56</f>
        <v>4.2874328606074859E-7</v>
      </c>
      <c r="M56" s="78">
        <f>intermediate!AX56*intermediate!G56</f>
        <v>3.1286506537235017E-11</v>
      </c>
      <c r="N56" s="70">
        <f>K56*intermediate!F56</f>
        <v>0</v>
      </c>
      <c r="O56" s="86">
        <f>intermediate!AY56*intermediate!G56</f>
        <v>0</v>
      </c>
    </row>
    <row r="57" spans="1:15" x14ac:dyDescent="0.3">
      <c r="A57" s="2" t="s">
        <v>25</v>
      </c>
      <c r="B57" s="12">
        <v>0</v>
      </c>
      <c r="C57" s="24">
        <v>0.87340414524078369</v>
      </c>
      <c r="D57" s="50">
        <v>0</v>
      </c>
      <c r="E57" s="55">
        <f>C57*intermediate!F57</f>
        <v>1.623629816269961E-2</v>
      </c>
      <c r="F57" s="78">
        <f>intermediate!AU57*intermediate!G57</f>
        <v>2.7115976548897393E-3</v>
      </c>
      <c r="G57" s="70">
        <f>D57*intermediate!F57</f>
        <v>0</v>
      </c>
      <c r="H57" s="71">
        <f>intermediate!AV57*intermediate!G57</f>
        <v>4.6566493468862989E-3</v>
      </c>
      <c r="I57" s="14">
        <v>0</v>
      </c>
      <c r="J57" s="39">
        <v>5.8705804661940419E-9</v>
      </c>
      <c r="K57" s="47">
        <v>0</v>
      </c>
      <c r="L57" s="55">
        <f>J57*intermediate!F57</f>
        <v>1.0913217593095954E-10</v>
      </c>
      <c r="M57" s="78">
        <f>intermediate!AX57*intermediate!G57</f>
        <v>2.0287315406187674E-12</v>
      </c>
      <c r="N57" s="70">
        <f>K57*intermediate!F57</f>
        <v>0</v>
      </c>
      <c r="O57" s="86">
        <f>intermediate!AY57*intermediate!G57</f>
        <v>0</v>
      </c>
    </row>
    <row r="58" spans="1:15" x14ac:dyDescent="0.3">
      <c r="A58" s="6" t="s">
        <v>78</v>
      </c>
      <c r="C58" s="24">
        <v>2.4797859191894531</v>
      </c>
      <c r="D58" s="50">
        <v>2.4797859191894531</v>
      </c>
      <c r="E58" s="55">
        <f>C58*intermediate!F58</f>
        <v>2.6234651117555382E-4</v>
      </c>
      <c r="F58" s="78">
        <f>intermediate!AU58*intermediate!G58</f>
        <v>1.5977564832939155E-8</v>
      </c>
      <c r="G58" s="70">
        <f>D58*intermediate!F58</f>
        <v>2.6234651117555382E-4</v>
      </c>
      <c r="H58" s="71">
        <f>intermediate!AV58*intermediate!G58</f>
        <v>1.5877508531473817E-8</v>
      </c>
      <c r="J58" s="39">
        <v>4.1281446814537048E-2</v>
      </c>
      <c r="K58" s="47">
        <v>4.1281446814537048E-2</v>
      </c>
      <c r="L58" s="55">
        <f>J58*intermediate!F58</f>
        <v>4.3673300442051461E-6</v>
      </c>
      <c r="M58" s="78">
        <f>intermediate!AX58*intermediate!G58</f>
        <v>4.429638127959413E-10</v>
      </c>
      <c r="N58" s="70">
        <f>K58*intermediate!F58</f>
        <v>4.3673300442051461E-6</v>
      </c>
      <c r="O58" s="86">
        <f>intermediate!AY58*intermediate!G58</f>
        <v>4.429638127959413E-10</v>
      </c>
    </row>
    <row r="59" spans="1:15" x14ac:dyDescent="0.3">
      <c r="A59" s="2" t="s">
        <v>26</v>
      </c>
      <c r="B59" s="12">
        <v>0</v>
      </c>
      <c r="C59" s="24">
        <v>0.43017393350601196</v>
      </c>
      <c r="D59" s="50">
        <v>0</v>
      </c>
      <c r="E59" s="55">
        <f>C59*intermediate!F59</f>
        <v>2.187928637647673E-3</v>
      </c>
      <c r="F59" s="78">
        <f>intermediate!AU59*intermediate!G59</f>
        <v>2.7230108065521191E-4</v>
      </c>
      <c r="G59" s="70">
        <f>D59*intermediate!F59</f>
        <v>0</v>
      </c>
      <c r="H59" s="71">
        <f>intermediate!AV59*intermediate!G59</f>
        <v>3.4858453984168246E-4</v>
      </c>
      <c r="I59" s="14">
        <v>0</v>
      </c>
      <c r="J59" s="39">
        <v>1.102200997138425E-8</v>
      </c>
      <c r="K59" s="47">
        <v>0</v>
      </c>
      <c r="L59" s="55">
        <f>J59*intermediate!F59</f>
        <v>5.6059582839630103E-11</v>
      </c>
      <c r="M59" s="78">
        <f>intermediate!AX59*intermediate!G59</f>
        <v>2.8512737710035356E-13</v>
      </c>
      <c r="N59" s="70">
        <f>K59*intermediate!F59</f>
        <v>0</v>
      </c>
      <c r="O59" s="86">
        <f>intermediate!AY59*intermediate!G59</f>
        <v>0</v>
      </c>
    </row>
    <row r="60" spans="1:15" x14ac:dyDescent="0.3">
      <c r="A60" s="6" t="s">
        <v>79</v>
      </c>
      <c r="C60" s="24">
        <v>0.66037356853485107</v>
      </c>
      <c r="D60" s="50">
        <v>0.66037356853485107</v>
      </c>
      <c r="E60" s="55">
        <f>C60*intermediate!F60</f>
        <v>2.0724916440321502E-3</v>
      </c>
      <c r="F60" s="78">
        <f>intermediate!AU60*intermediate!G60</f>
        <v>8.9485586890755857E-5</v>
      </c>
      <c r="G60" s="70">
        <f>D60*intermediate!F60</f>
        <v>2.0724916440321502E-3</v>
      </c>
      <c r="H60" s="71">
        <f>intermediate!AV60*intermediate!G60</f>
        <v>8.9263246071223418E-5</v>
      </c>
      <c r="J60" s="39">
        <v>4.4085383415222168E-3</v>
      </c>
      <c r="K60" s="47">
        <v>4.4085383415222168E-3</v>
      </c>
      <c r="L60" s="55">
        <f>J60*intermediate!F60</f>
        <v>1.3835591414525191E-5</v>
      </c>
      <c r="M60" s="78">
        <f>intermediate!AX60*intermediate!G60</f>
        <v>4.3229677682426265E-8</v>
      </c>
      <c r="N60" s="70">
        <f>K60*intermediate!F60</f>
        <v>1.3835591414525191E-5</v>
      </c>
      <c r="O60" s="86">
        <f>intermediate!AY60*intermediate!G60</f>
        <v>4.3229677682426265E-8</v>
      </c>
    </row>
    <row r="61" spans="1:15" x14ac:dyDescent="0.3">
      <c r="A61" s="6" t="s">
        <v>80</v>
      </c>
      <c r="C61" s="24">
        <v>0.52491617202758789</v>
      </c>
      <c r="D61" s="50">
        <v>0.52491617202758789</v>
      </c>
      <c r="E61" s="55">
        <f>C61*intermediate!F61</f>
        <v>2.100251589622972E-3</v>
      </c>
      <c r="F61" s="78">
        <f>intermediate!AU61*intermediate!G61</f>
        <v>1.5881517587305129E-4</v>
      </c>
      <c r="G61" s="70">
        <f>D61*intermediate!F61</f>
        <v>2.100251589622972E-3</v>
      </c>
      <c r="H61" s="71">
        <f>intermediate!AV61*intermediate!G61</f>
        <v>1.5843753539743232E-4</v>
      </c>
      <c r="J61" s="39">
        <v>8.7526785209774971E-3</v>
      </c>
      <c r="K61" s="47">
        <v>8.7526785209774971E-3</v>
      </c>
      <c r="L61" s="55">
        <f>J61*intermediate!F61</f>
        <v>3.5020500332719205E-5</v>
      </c>
      <c r="M61" s="78">
        <f>intermediate!AX61*intermediate!G61</f>
        <v>1.3889472182442915E-7</v>
      </c>
      <c r="N61" s="70">
        <f>K61*intermediate!F61</f>
        <v>3.5020500332719205E-5</v>
      </c>
      <c r="O61" s="86">
        <f>intermediate!AY61*intermediate!G61</f>
        <v>1.3889472182442915E-7</v>
      </c>
    </row>
    <row r="62" spans="1:15" x14ac:dyDescent="0.3">
      <c r="A62" s="2" t="s">
        <v>27</v>
      </c>
      <c r="B62" s="12">
        <v>0.14101190865039825</v>
      </c>
      <c r="C62" s="24">
        <v>1.8256878852844238</v>
      </c>
      <c r="D62" s="50">
        <v>0.14101190865039825</v>
      </c>
      <c r="E62" s="55">
        <f>C62*intermediate!F62</f>
        <v>5.3630392521825361E-3</v>
      </c>
      <c r="F62" s="78">
        <f>intermediate!AU62*intermediate!G62</f>
        <v>2.9498061900070001E-5</v>
      </c>
      <c r="G62" s="70">
        <f>D62*intermediate!F62</f>
        <v>4.1422874479963336E-4</v>
      </c>
      <c r="H62" s="71">
        <f>intermediate!AV62*intermediate!G62</f>
        <v>1.0751648158776338E-4</v>
      </c>
      <c r="I62" s="14">
        <v>4.2016808874905109E-3</v>
      </c>
      <c r="J62" s="39">
        <v>1.0486437939107418E-2</v>
      </c>
      <c r="K62" s="47">
        <v>4.2016808874905109E-3</v>
      </c>
      <c r="L62" s="55">
        <f>J62*intermediate!F62</f>
        <v>3.0804377208346168E-5</v>
      </c>
      <c r="M62" s="78">
        <f>intermediate!AX62*intermediate!G62</f>
        <v>8.9540316591525698E-8</v>
      </c>
      <c r="N62" s="70">
        <f>K62*intermediate!F62</f>
        <v>1.2342624227495614E-5</v>
      </c>
      <c r="O62" s="86">
        <f>intermediate!AY62*intermediate!G62</f>
        <v>3.6104666501432034E-8</v>
      </c>
    </row>
    <row r="63" spans="1:15" x14ac:dyDescent="0.3">
      <c r="A63" s="2" t="s">
        <v>47</v>
      </c>
      <c r="B63" s="12">
        <v>2.7713112831115723</v>
      </c>
      <c r="C63" s="24">
        <v>3.6014730930328369</v>
      </c>
      <c r="D63" s="50">
        <v>2.7713112831115723</v>
      </c>
      <c r="E63" s="55">
        <f>C63*intermediate!F63</f>
        <v>2.6915661849061683E-3</v>
      </c>
      <c r="F63" s="78">
        <f>intermediate!AU63*intermediate!G63</f>
        <v>2.9854065475996336E-9</v>
      </c>
      <c r="G63" s="70">
        <f>D63*intermediate!F63</f>
        <v>2.0711435417640708E-3</v>
      </c>
      <c r="H63" s="71">
        <f>intermediate!AV63*intermediate!G63</f>
        <v>4.5193514485646865E-7</v>
      </c>
      <c r="I63" s="14">
        <v>7.2463765740394592E-2</v>
      </c>
      <c r="J63" s="39">
        <v>4.5245055109262466E-2</v>
      </c>
      <c r="K63" s="47">
        <v>7.2463765740394592E-2</v>
      </c>
      <c r="L63" s="55">
        <f>J63*intermediate!F63</f>
        <v>3.3813958127826715E-5</v>
      </c>
      <c r="M63" s="78">
        <f>intermediate!AX63*intermediate!G63</f>
        <v>2.4127527311188689E-8</v>
      </c>
      <c r="N63" s="70">
        <f>K63*intermediate!F63</f>
        <v>5.4155901338016707E-5</v>
      </c>
      <c r="O63" s="86">
        <f>intermediate!AY63*intermediate!G63</f>
        <v>3.7540630443406865E-8</v>
      </c>
    </row>
    <row r="64" spans="1:15" x14ac:dyDescent="0.3">
      <c r="A64" s="6" t="s">
        <v>81</v>
      </c>
      <c r="C64" s="24">
        <v>1.2980561256408691</v>
      </c>
      <c r="D64" s="50">
        <v>1.2980561256408691</v>
      </c>
      <c r="E64" s="55">
        <f>C64*intermediate!F64</f>
        <v>2.5736526358523179E-2</v>
      </c>
      <c r="F64" s="78">
        <f>intermediate!AU64*intermediate!G64</f>
        <v>2.2202322969722367E-3</v>
      </c>
      <c r="G64" s="70">
        <f>D64*intermediate!F64</f>
        <v>2.5736526358523179E-2</v>
      </c>
      <c r="H64" s="71">
        <f>intermediate!AV64*intermediate!G64</f>
        <v>2.2132367329403975E-3</v>
      </c>
      <c r="J64" s="39">
        <v>1.9525955431163311E-3</v>
      </c>
      <c r="K64" s="47">
        <v>1.9525955431163311E-3</v>
      </c>
      <c r="L64" s="55">
        <f>J64*intermediate!F64</f>
        <v>3.8714063028775195E-5</v>
      </c>
      <c r="M64" s="78">
        <f>intermediate!AX64*intermediate!G64</f>
        <v>7.6608398134789811E-7</v>
      </c>
      <c r="N64" s="70">
        <f>K64*intermediate!F64</f>
        <v>3.8714063028775195E-5</v>
      </c>
      <c r="O64" s="86">
        <f>intermediate!AY64*intermediate!G64</f>
        <v>7.6608398134789811E-7</v>
      </c>
    </row>
    <row r="65" spans="1:15" x14ac:dyDescent="0.3">
      <c r="A65" s="2" t="s">
        <v>28</v>
      </c>
      <c r="B65" s="12">
        <v>0</v>
      </c>
      <c r="C65" s="24">
        <v>6.472008228302002</v>
      </c>
      <c r="D65" s="50">
        <v>0</v>
      </c>
      <c r="E65" s="55">
        <f>C65*intermediate!F65</f>
        <v>5.5671397187237555E-3</v>
      </c>
      <c r="F65" s="78">
        <f>intermediate!AU65*intermediate!G65</f>
        <v>5.7903266244957763E-6</v>
      </c>
      <c r="G65" s="70">
        <f>D65*intermediate!F65</f>
        <v>0</v>
      </c>
      <c r="H65" s="71">
        <f>intermediate!AV65*intermediate!G65</f>
        <v>9.9704811759237797E-6</v>
      </c>
      <c r="I65" s="14">
        <v>0</v>
      </c>
      <c r="J65" s="39">
        <v>2.0070653408765793E-2</v>
      </c>
      <c r="K65" s="47">
        <v>0</v>
      </c>
      <c r="L65" s="55">
        <f>J65*intermediate!F65</f>
        <v>1.7264522514674475E-5</v>
      </c>
      <c r="M65" s="78">
        <f>intermediate!AX65*intermediate!G65</f>
        <v>1.4552660431067339E-8</v>
      </c>
      <c r="N65" s="70">
        <f>K65*intermediate!F65</f>
        <v>0</v>
      </c>
      <c r="O65" s="86">
        <f>intermediate!AY65*intermediate!G65</f>
        <v>0</v>
      </c>
    </row>
    <row r="66" spans="1:15" x14ac:dyDescent="0.3">
      <c r="A66" s="6" t="s">
        <v>82</v>
      </c>
      <c r="C66" s="24">
        <v>0.42151099443435669</v>
      </c>
      <c r="D66" s="50">
        <v>0.42151099443435669</v>
      </c>
      <c r="E66" s="55">
        <f>C66*intermediate!F66</f>
        <v>9.9947400633595435E-3</v>
      </c>
      <c r="F66" s="78">
        <f>intermediate!AU66*intermediate!G66</f>
        <v>5.949939833407818E-3</v>
      </c>
      <c r="G66" s="70">
        <f>D66*intermediate!F66</f>
        <v>9.9947400633595435E-3</v>
      </c>
      <c r="H66" s="71">
        <f>intermediate!AV66*intermediate!G66</f>
        <v>5.9362411677182751E-3</v>
      </c>
      <c r="J66" s="39">
        <v>2.3062875494360924E-2</v>
      </c>
      <c r="K66" s="47">
        <v>2.3062875494360924E-2</v>
      </c>
      <c r="L66" s="55">
        <f>J66*intermediate!F66</f>
        <v>5.4685986539708127E-4</v>
      </c>
      <c r="M66" s="78">
        <f>intermediate!AX66*intermediate!G66</f>
        <v>1.2667918525294171E-5</v>
      </c>
      <c r="N66" s="70">
        <f>K66*intermediate!F66</f>
        <v>5.4685986539708127E-4</v>
      </c>
      <c r="O66" s="86">
        <f>intermediate!AY66*intermediate!G66</f>
        <v>1.2667918525294171E-5</v>
      </c>
    </row>
    <row r="67" spans="1:15" x14ac:dyDescent="0.3">
      <c r="A67" s="2" t="s">
        <v>83</v>
      </c>
      <c r="B67" s="12">
        <v>0</v>
      </c>
      <c r="C67" s="24">
        <v>3.5618739128112793</v>
      </c>
      <c r="D67" s="50">
        <v>0</v>
      </c>
      <c r="E67" s="55">
        <f>C67*intermediate!F67</f>
        <v>1.6297014956535082E-2</v>
      </c>
      <c r="F67" s="78">
        <f>intermediate!AU67*intermediate!G67</f>
        <v>2.6593635653140621E-7</v>
      </c>
      <c r="G67" s="70">
        <f>D67*intermediate!F67</f>
        <v>0</v>
      </c>
      <c r="H67" s="71">
        <f>intermediate!AV67*intermediate!G67</f>
        <v>2.8209087777990337E-4</v>
      </c>
      <c r="I67" s="14">
        <v>0</v>
      </c>
      <c r="J67" s="39">
        <v>8.035148546525761E-9</v>
      </c>
      <c r="K67" s="47">
        <v>0</v>
      </c>
      <c r="L67" s="55">
        <f>J67*intermediate!F67</f>
        <v>3.6764057135688285E-11</v>
      </c>
      <c r="M67" s="78">
        <f>intermediate!AX67*intermediate!G67</f>
        <v>1.6821044170991487E-13</v>
      </c>
      <c r="N67" s="70">
        <f>K67*intermediate!F67</f>
        <v>0</v>
      </c>
      <c r="O67" s="86">
        <f>intermediate!AY67*intermediate!G67</f>
        <v>0</v>
      </c>
    </row>
    <row r="68" spans="1:15" x14ac:dyDescent="0.3">
      <c r="A68" s="6" t="s">
        <v>29</v>
      </c>
      <c r="C68" s="24">
        <v>1.0452996492385864</v>
      </c>
      <c r="D68" s="50">
        <v>1.0452996492385864</v>
      </c>
      <c r="E68" s="55">
        <f>C68*intermediate!F68</f>
        <v>1.4256732107692542E-2</v>
      </c>
      <c r="F68" s="78">
        <f>intermediate!AU68*intermediate!G68</f>
        <v>1.2859769549158921E-3</v>
      </c>
      <c r="G68" s="70">
        <f>D68*intermediate!F68</f>
        <v>1.4256732107692542E-2</v>
      </c>
      <c r="H68" s="71">
        <f>intermediate!AV68*intermediate!G68</f>
        <v>1.2823143018504152E-3</v>
      </c>
      <c r="J68" s="39">
        <v>1.0136802508498022E-8</v>
      </c>
      <c r="K68" s="47">
        <v>1.0136802508498022E-8</v>
      </c>
      <c r="L68" s="55">
        <f>J68*intermediate!F68</f>
        <v>1.3825478454671932E-10</v>
      </c>
      <c r="M68" s="78">
        <f>intermediate!AX68*intermediate!G68</f>
        <v>1.8856424637134637E-12</v>
      </c>
      <c r="N68" s="70">
        <f>K68*intermediate!F68</f>
        <v>1.3825478454671932E-10</v>
      </c>
      <c r="O68" s="86">
        <f>intermediate!AY68*intermediate!G68</f>
        <v>1.8856424637134637E-12</v>
      </c>
    </row>
    <row r="69" spans="1:15" x14ac:dyDescent="0.3">
      <c r="A69" s="2" t="s">
        <v>30</v>
      </c>
      <c r="B69" s="12">
        <v>3.0966265201568604</v>
      </c>
      <c r="C69" s="24">
        <v>4.4383888244628906</v>
      </c>
      <c r="D69" s="50">
        <v>3.0966265201568604</v>
      </c>
      <c r="E69" s="55">
        <f>C69*intermediate!F69</f>
        <v>3.1466802171739944E-2</v>
      </c>
      <c r="F69" s="78">
        <f>intermediate!AU69*intermediate!G69</f>
        <v>2.9323806204544716E-5</v>
      </c>
      <c r="G69" s="70">
        <f>D69*intermediate!F69</f>
        <v>2.1954122985457718E-2</v>
      </c>
      <c r="H69" s="71">
        <f>intermediate!AV69*intermediate!G69</f>
        <v>1.6572783456157408E-5</v>
      </c>
      <c r="I69" s="14">
        <v>1.3914412818849087E-2</v>
      </c>
      <c r="J69" s="39">
        <v>1.9347095862030983E-2</v>
      </c>
      <c r="K69" s="47">
        <v>1.3914412818849087E-2</v>
      </c>
      <c r="L69" s="55">
        <f>J69*intermediate!F69</f>
        <v>1.3716491775861707E-4</v>
      </c>
      <c r="M69" s="78">
        <f>intermediate!AX69*intermediate!G69</f>
        <v>9.536425715070279E-7</v>
      </c>
      <c r="N69" s="70">
        <f>K69*intermediate!F69</f>
        <v>9.864887751460843E-5</v>
      </c>
      <c r="O69" s="86">
        <f>intermediate!AY69*intermediate!G69</f>
        <v>6.8965838843770382E-7</v>
      </c>
    </row>
    <row r="70" spans="1:15" x14ac:dyDescent="0.3">
      <c r="A70" s="2" t="s">
        <v>31</v>
      </c>
      <c r="B70" s="12">
        <v>0</v>
      </c>
      <c r="C70" s="24">
        <v>4.9224576950073242</v>
      </c>
      <c r="D70" s="50">
        <v>0</v>
      </c>
      <c r="E70" s="55">
        <f>C70*intermediate!F70</f>
        <v>9.6706800276475831E-3</v>
      </c>
      <c r="F70" s="78">
        <f>intermediate!AU70*intermediate!G70</f>
        <v>6.0102415523629939E-6</v>
      </c>
      <c r="G70" s="70">
        <f>D70*intermediate!F70</f>
        <v>0</v>
      </c>
      <c r="H70" s="71">
        <f>intermediate!AV70*intermediate!G70</f>
        <v>5.2009184116834181E-5</v>
      </c>
      <c r="I70" s="14">
        <v>0</v>
      </c>
      <c r="J70" s="39">
        <v>4.1719106957316399E-3</v>
      </c>
      <c r="K70" s="47">
        <v>0</v>
      </c>
      <c r="L70" s="55">
        <f>J70*intermediate!F70</f>
        <v>8.1961523982749595E-6</v>
      </c>
      <c r="M70" s="78">
        <f>intermediate!AX70*intermediate!G70</f>
        <v>1.603501678921421E-8</v>
      </c>
      <c r="N70" s="70">
        <f>K70*intermediate!F70</f>
        <v>0</v>
      </c>
      <c r="O70" s="86">
        <f>intermediate!AY70*intermediate!G70</f>
        <v>0</v>
      </c>
    </row>
    <row r="71" spans="1:15" x14ac:dyDescent="0.3">
      <c r="A71" s="6" t="s">
        <v>32</v>
      </c>
      <c r="C71" s="24">
        <v>0.45886152982711792</v>
      </c>
      <c r="D71" s="50">
        <v>0.45886152982711792</v>
      </c>
      <c r="E71" s="55">
        <f>C71*intermediate!F71</f>
        <v>7.5079082179214026E-5</v>
      </c>
      <c r="F71" s="78">
        <f>intermediate!AU71*intermediate!G71</f>
        <v>2.7684168954202149E-7</v>
      </c>
      <c r="G71" s="70">
        <f>D71*intermediate!F71</f>
        <v>7.5079082179214026E-5</v>
      </c>
      <c r="H71" s="71">
        <f>intermediate!AV71*intermediate!G71</f>
        <v>2.761969125556197E-7</v>
      </c>
      <c r="J71" s="39">
        <v>6.743731129077446E-10</v>
      </c>
      <c r="K71" s="47">
        <v>6.743731129077446E-10</v>
      </c>
      <c r="L71" s="55">
        <f>J71*intermediate!F71</f>
        <v>1.1034116192422787E-13</v>
      </c>
      <c r="M71" s="78">
        <f>intermediate!AX71*intermediate!G71</f>
        <v>1.805405905653841E-17</v>
      </c>
      <c r="N71" s="70">
        <f>K71*intermediate!F71</f>
        <v>1.1034116192422787E-13</v>
      </c>
      <c r="O71" s="86">
        <f>intermediate!AY71*intermediate!G71</f>
        <v>1.805405905653841E-17</v>
      </c>
    </row>
    <row r="72" spans="1:15" x14ac:dyDescent="0.3">
      <c r="A72" s="6" t="s">
        <v>33</v>
      </c>
      <c r="C72" s="24">
        <v>2.2191214561462402</v>
      </c>
      <c r="D72" s="50">
        <v>2.2191214561462402</v>
      </c>
      <c r="E72" s="55">
        <f>C72*intermediate!F72</f>
        <v>1.9739412914162174E-2</v>
      </c>
      <c r="F72" s="78">
        <f>intermediate!AU72*intermediate!G72</f>
        <v>1.676130585132888E-4</v>
      </c>
      <c r="G72" s="70">
        <f>D72*intermediate!F72</f>
        <v>1.9739412914162174E-2</v>
      </c>
      <c r="H72" s="71">
        <f>intermediate!AV72*intermediate!G72</f>
        <v>1.667511577452297E-4</v>
      </c>
      <c r="J72" s="39">
        <v>1.8076473651262859E-9</v>
      </c>
      <c r="K72" s="47">
        <v>1.8076473651262859E-9</v>
      </c>
      <c r="L72" s="55">
        <f>J72*intermediate!F72</f>
        <v>1.6079290137363979E-11</v>
      </c>
      <c r="M72" s="78">
        <f>intermediate!AX72*intermediate!G72</f>
        <v>1.4302765895720625E-13</v>
      </c>
      <c r="N72" s="70">
        <f>K72*intermediate!F72</f>
        <v>1.6079290137363979E-11</v>
      </c>
      <c r="O72" s="86">
        <f>intermediate!AY72*intermediate!G72</f>
        <v>1.4302765895720625E-13</v>
      </c>
    </row>
    <row r="73" spans="1:15" x14ac:dyDescent="0.3">
      <c r="A73" s="2" t="s">
        <v>84</v>
      </c>
      <c r="B73" s="12">
        <v>16.67963981628418</v>
      </c>
      <c r="C73" s="24">
        <v>7.9149074554443359</v>
      </c>
      <c r="D73" s="50">
        <v>16.67963981628418</v>
      </c>
      <c r="E73" s="55">
        <f>C73*intermediate!F73</f>
        <v>5.8968576067894799E-3</v>
      </c>
      <c r="F73" s="78">
        <f>intermediate!AU73*intermediate!G73</f>
        <v>9.980395576792242E-6</v>
      </c>
      <c r="G73" s="70">
        <f>D73*intermediate!F73</f>
        <v>1.2426861777329821E-2</v>
      </c>
      <c r="H73" s="71">
        <f>intermediate!AV73*intermediate!G73</f>
        <v>9.3934324857002435E-5</v>
      </c>
      <c r="I73" s="14">
        <v>0.46153846383094788</v>
      </c>
      <c r="J73" s="39">
        <v>0.18166454136371613</v>
      </c>
      <c r="K73" s="47">
        <v>0.46153846383094788</v>
      </c>
      <c r="L73" s="55">
        <f>J73*intermediate!F73</f>
        <v>1.3534585699895749E-4</v>
      </c>
      <c r="M73" s="78">
        <f>intermediate!AX73*intermediate!G73</f>
        <v>8.2518464034767712E-8</v>
      </c>
      <c r="N73" s="70">
        <f>K73*intermediate!F73</f>
        <v>3.4386082422168594E-4</v>
      </c>
      <c r="O73" s="86">
        <f>intermediate!AY73*intermediate!G73</f>
        <v>1.3794697623432426E-7</v>
      </c>
    </row>
    <row r="74" spans="1:15" x14ac:dyDescent="0.3">
      <c r="A74" s="2" t="s">
        <v>34</v>
      </c>
      <c r="B74" s="12">
        <v>1.5983195304870605</v>
      </c>
      <c r="C74" s="24">
        <v>2.492032527923584</v>
      </c>
      <c r="D74" s="50">
        <v>1.5983195304870605</v>
      </c>
      <c r="E74" s="55">
        <f>C74*intermediate!F74</f>
        <v>9.0418721111018806E-3</v>
      </c>
      <c r="F74" s="78">
        <f>intermediate!AU74*intermediate!G74</f>
        <v>1.8409786621246235E-5</v>
      </c>
      <c r="G74" s="70">
        <f>D74*intermediate!F74</f>
        <v>5.7992023079176903E-3</v>
      </c>
      <c r="H74" s="71">
        <f>intermediate!AV74*intermediate!G74</f>
        <v>5.6546450133892708E-5</v>
      </c>
      <c r="I74" s="14">
        <v>4.3969848193228245E-3</v>
      </c>
      <c r="J74" s="39">
        <v>2.7969291433691978E-2</v>
      </c>
      <c r="K74" s="47">
        <v>4.3969848193228245E-3</v>
      </c>
      <c r="L74" s="55">
        <f>J74*intermediate!F74</f>
        <v>1.0148132231335587E-4</v>
      </c>
      <c r="M74" s="78">
        <f>intermediate!AX74*intermediate!G74</f>
        <v>3.5790746459582438E-7</v>
      </c>
      <c r="N74" s="70">
        <f>K74*intermediate!F74</f>
        <v>1.5953633817091372E-5</v>
      </c>
      <c r="O74" s="86">
        <f>intermediate!AY74*intermediate!G74</f>
        <v>5.7630246339412646E-8</v>
      </c>
    </row>
    <row r="75" spans="1:15" x14ac:dyDescent="0.3">
      <c r="A75" s="2" t="s">
        <v>35</v>
      </c>
      <c r="B75" s="12">
        <v>74.576423645019531</v>
      </c>
      <c r="C75" s="24">
        <v>27.28742790222168</v>
      </c>
      <c r="D75" s="50">
        <v>74.576423645019531</v>
      </c>
      <c r="E75" s="55">
        <f>C75*intermediate!F75</f>
        <v>0.73585199469461349</v>
      </c>
      <c r="F75" s="78">
        <f>intermediate!AU75*intermediate!G75</f>
        <v>0.40546406084470071</v>
      </c>
      <c r="G75" s="70">
        <f>D75*intermediate!F75</f>
        <v>2.0110803514724149</v>
      </c>
      <c r="H75" s="71">
        <f>intermediate!AV75*intermediate!G75</f>
        <v>3.6560881657240651</v>
      </c>
      <c r="J75" s="39">
        <v>0.43828052282333374</v>
      </c>
      <c r="K75" s="47">
        <v>0.43828052282333374</v>
      </c>
      <c r="L75" s="55">
        <f>J75*intermediate!F75</f>
        <v>1.1818981184704851E-2</v>
      </c>
      <c r="M75" s="78">
        <f>intermediate!AX75*intermediate!G75</f>
        <v>1.790306524758025E-4</v>
      </c>
      <c r="N75" s="70">
        <f>K75*intermediate!F75</f>
        <v>1.1818981184704851E-2</v>
      </c>
      <c r="O75" s="86">
        <f>intermediate!AY75*intermediate!G75</f>
        <v>1.790306524758025E-4</v>
      </c>
    </row>
    <row r="76" spans="1:15" x14ac:dyDescent="0.3">
      <c r="A76" s="6" t="s">
        <v>85</v>
      </c>
      <c r="C76" s="24">
        <v>0.42782208323478699</v>
      </c>
      <c r="D76" s="50">
        <v>0.42782208323478699</v>
      </c>
      <c r="E76" s="55">
        <f>C76*intermediate!F76</f>
        <v>1.5174313949857222E-3</v>
      </c>
      <c r="F76" s="78">
        <f>intermediate!AU76*intermediate!G76</f>
        <v>1.3261491795391224E-4</v>
      </c>
      <c r="G76" s="70">
        <f>D76*intermediate!F76</f>
        <v>1.5174313949857222E-3</v>
      </c>
      <c r="H76" s="71">
        <f>intermediate!AV76*intermediate!G76</f>
        <v>1.3230900282579981E-4</v>
      </c>
      <c r="J76" s="39">
        <v>1.748209044194482E-8</v>
      </c>
      <c r="K76" s="47">
        <v>1.748209044194482E-8</v>
      </c>
      <c r="L76" s="55">
        <f>J76*intermediate!F76</f>
        <v>6.2006787228018101E-11</v>
      </c>
      <c r="M76" s="78">
        <f>intermediate!AX76*intermediate!G76</f>
        <v>2.1993031141744361E-13</v>
      </c>
      <c r="N76" s="70">
        <f>K76*intermediate!F76</f>
        <v>6.2006787228018101E-11</v>
      </c>
      <c r="O76" s="86">
        <f>intermediate!AY76*intermediate!G76</f>
        <v>2.1993031141744361E-13</v>
      </c>
    </row>
    <row r="77" spans="1:15" x14ac:dyDescent="0.3">
      <c r="A77" s="6" t="s">
        <v>36</v>
      </c>
      <c r="C77" s="24">
        <v>2.9117715358734131</v>
      </c>
      <c r="D77" s="50">
        <v>2.9117715358734131</v>
      </c>
      <c r="E77" s="55">
        <f>C77*intermediate!F77</f>
        <v>4.6371235621163803E-3</v>
      </c>
      <c r="F77" s="78">
        <f>intermediate!AU77*intermediate!G77</f>
        <v>1.4757652706204433E-6</v>
      </c>
      <c r="G77" s="70">
        <f>D77*intermediate!F77</f>
        <v>4.6371235621163803E-3</v>
      </c>
      <c r="H77" s="71">
        <f>intermediate!AV77*intermediate!G77</f>
        <v>1.4613028284093856E-6</v>
      </c>
      <c r="J77" s="39">
        <v>3.6070175468921661E-2</v>
      </c>
      <c r="K77" s="47">
        <v>3.6070175468921661E-2</v>
      </c>
      <c r="L77" s="55">
        <f>J77*intermediate!F77</f>
        <v>5.7443332519711966E-5</v>
      </c>
      <c r="M77" s="78">
        <f>intermediate!AX77*intermediate!G77</f>
        <v>8.8181283756798853E-8</v>
      </c>
      <c r="N77" s="70">
        <f>K77*intermediate!F77</f>
        <v>5.7443332519711966E-5</v>
      </c>
      <c r="O77" s="86">
        <f>intermediate!AY77*intermediate!G77</f>
        <v>8.8181283756798853E-8</v>
      </c>
    </row>
    <row r="78" spans="1:15" x14ac:dyDescent="0.3">
      <c r="A78" s="2" t="s">
        <v>46</v>
      </c>
      <c r="B78" s="12">
        <v>0</v>
      </c>
      <c r="C78" s="24">
        <v>0.58469796180725098</v>
      </c>
      <c r="D78" s="50">
        <v>0</v>
      </c>
      <c r="E78" s="55">
        <f>C78*intermediate!F78</f>
        <v>5.5817110180573484E-4</v>
      </c>
      <c r="F78" s="78">
        <f>intermediate!AU78*intermediate!G78</f>
        <v>8.7007403467083127E-6</v>
      </c>
      <c r="G78" s="70">
        <f>D78*intermediate!F78</f>
        <v>0</v>
      </c>
      <c r="H78" s="71">
        <f>intermediate!AV78*intermediate!G78</f>
        <v>1.2280089544745463E-5</v>
      </c>
      <c r="I78" s="14">
        <v>0</v>
      </c>
      <c r="J78" s="39">
        <v>1.2621422129655002E-8</v>
      </c>
      <c r="K78" s="47">
        <v>0</v>
      </c>
      <c r="L78" s="55">
        <f>J78*intermediate!F78</f>
        <v>1.2048807344375885E-11</v>
      </c>
      <c r="M78" s="78">
        <f>intermediate!AX78*intermediate!G78</f>
        <v>1.1502171078526094E-14</v>
      </c>
      <c r="N78" s="70">
        <f>K78*intermediate!F78</f>
        <v>0</v>
      </c>
      <c r="O78" s="86">
        <f>intermediate!AY78*intermediate!G78</f>
        <v>0</v>
      </c>
    </row>
    <row r="79" spans="1:15" x14ac:dyDescent="0.3">
      <c r="A79" s="2" t="s">
        <v>37</v>
      </c>
      <c r="B79" s="12">
        <v>4.1830501556396484</v>
      </c>
      <c r="C79" s="24">
        <v>3.0118083953857422</v>
      </c>
      <c r="D79" s="50">
        <v>4.1830501556396484</v>
      </c>
      <c r="E79" s="55">
        <f>C79*intermediate!F79</f>
        <v>2.9824588840749234E-3</v>
      </c>
      <c r="F79" s="78">
        <f>intermediate!AU79*intermediate!G79</f>
        <v>4.3075081399372476E-7</v>
      </c>
      <c r="G79" s="70">
        <f>D79*intermediate!F79</f>
        <v>4.1422871117339473E-3</v>
      </c>
      <c r="H79" s="71">
        <f>intermediate!AV79*intermediate!G79</f>
        <v>2.5727475135254258E-7</v>
      </c>
      <c r="I79" s="14">
        <v>0.10638298094272614</v>
      </c>
      <c r="J79" s="39">
        <v>4.0213417261838913E-2</v>
      </c>
      <c r="K79" s="47">
        <v>0.10638298094272614</v>
      </c>
      <c r="L79" s="55">
        <f>J79*intermediate!F79</f>
        <v>3.9821545007753558E-5</v>
      </c>
      <c r="M79" s="78">
        <f>intermediate!AX79*intermediate!G79</f>
        <v>3.7847736028921574E-8</v>
      </c>
      <c r="N79" s="70">
        <f>K79*intermediate!F79</f>
        <v>1.0534629862679905E-4</v>
      </c>
      <c r="O79" s="86">
        <f>intermediate!AY79*intermediate!G79</f>
        <v>9.3221875952401539E-8</v>
      </c>
    </row>
    <row r="80" spans="1:15" x14ac:dyDescent="0.3">
      <c r="A80" s="2" t="s">
        <v>86</v>
      </c>
      <c r="B80" s="146">
        <v>13.377926826477051</v>
      </c>
      <c r="C80" s="24">
        <v>8.2622642517089844</v>
      </c>
      <c r="D80" s="50">
        <v>13.377926826477051</v>
      </c>
      <c r="E80" s="55">
        <f>C80*intermediate!F80</f>
        <v>3.0699530553688582E-3</v>
      </c>
      <c r="F80" s="78">
        <f>intermediate!AU80*intermediate!G80</f>
        <v>2.9057065948132931E-6</v>
      </c>
      <c r="G80" s="70">
        <f>D80*intermediate!F80</f>
        <v>4.9707448326830397E-3</v>
      </c>
      <c r="H80" s="71">
        <f>intermediate!AV80*intermediate!G80</f>
        <v>1.3008987039986194E-5</v>
      </c>
      <c r="J80" s="39">
        <v>4.2893290519714355E-2</v>
      </c>
      <c r="K80" s="47">
        <v>4.2893290519714355E-2</v>
      </c>
      <c r="L80" s="55">
        <f>J80*intermediate!F80</f>
        <v>1.5937566782445152E-5</v>
      </c>
      <c r="M80" s="78">
        <f>intermediate!AX80*intermediate!G80</f>
        <v>5.6678067210187498E-9</v>
      </c>
      <c r="N80" s="70">
        <f>K80*intermediate!F80</f>
        <v>1.5937566782445152E-5</v>
      </c>
      <c r="O80" s="86">
        <f>intermediate!AY80*intermediate!G80</f>
        <v>5.6678067210187498E-9</v>
      </c>
    </row>
    <row r="81" spans="1:15" x14ac:dyDescent="0.3">
      <c r="A81" s="6" t="s">
        <v>38</v>
      </c>
      <c r="C81" s="24">
        <v>1.7009934186935425</v>
      </c>
      <c r="D81" s="50">
        <v>1.7009934186935425</v>
      </c>
      <c r="E81" s="55">
        <f>C81*intermediate!F81</f>
        <v>1.3615274065646134E-2</v>
      </c>
      <c r="F81" s="78">
        <f>intermediate!AU81*intermediate!G81</f>
        <v>2.4955210791598577E-4</v>
      </c>
      <c r="G81" s="70">
        <f>D81*intermediate!F81</f>
        <v>1.3615274065646134E-2</v>
      </c>
      <c r="H81" s="71">
        <f>intermediate!AV81*intermediate!G81</f>
        <v>2.4860543165896595E-4</v>
      </c>
      <c r="J81" s="39">
        <v>3.3501700963824987E-3</v>
      </c>
      <c r="K81" s="47">
        <v>3.3501700963824987E-3</v>
      </c>
      <c r="L81" s="55">
        <f>J81*intermediate!F81</f>
        <v>2.6815791012180127E-5</v>
      </c>
      <c r="M81" s="78">
        <f>intermediate!AX81*intermediate!G81</f>
        <v>2.1392274553440108E-7</v>
      </c>
      <c r="N81" s="70">
        <f>K81*intermediate!F81</f>
        <v>2.6815791012180127E-5</v>
      </c>
      <c r="O81" s="86">
        <f>intermediate!AY81*intermediate!G81</f>
        <v>2.1392274553440108E-7</v>
      </c>
    </row>
    <row r="82" spans="1:15" x14ac:dyDescent="0.3">
      <c r="A82" s="2" t="s">
        <v>39</v>
      </c>
      <c r="B82" s="12">
        <v>0.24749289453029633</v>
      </c>
      <c r="C82" s="24">
        <v>1.8035783767700195</v>
      </c>
      <c r="D82" s="50">
        <v>0.24749289453029633</v>
      </c>
      <c r="E82" s="55">
        <f>C82*intermediate!F82</f>
        <v>1.5093240613425507E-2</v>
      </c>
      <c r="F82" s="78">
        <f>intermediate!AU82*intermediate!G82</f>
        <v>2.4515723868903221E-4</v>
      </c>
      <c r="G82" s="70">
        <f>D82*intermediate!F82</f>
        <v>2.071143597290547E-3</v>
      </c>
      <c r="H82" s="71">
        <f>intermediate!AV82*intermediate!G82</f>
        <v>8.2072156324961151E-4</v>
      </c>
      <c r="I82" s="14">
        <v>3.2133676577359438E-3</v>
      </c>
      <c r="J82" s="39">
        <v>5.8701587840914726E-3</v>
      </c>
      <c r="K82" s="47">
        <v>3.2133676577359438E-3</v>
      </c>
      <c r="L82" s="55">
        <f>J82*intermediate!F82</f>
        <v>4.9124407405003816E-5</v>
      </c>
      <c r="M82" s="78">
        <f>intermediate!AX82*intermediate!G82</f>
        <v>4.0868425889269514E-7</v>
      </c>
      <c r="N82" s="70">
        <f>K82*intermediate!F82</f>
        <v>2.6891058277414999E-5</v>
      </c>
      <c r="O82" s="86">
        <f>intermediate!AY82*intermediate!G82</f>
        <v>2.2431461714440781E-7</v>
      </c>
    </row>
    <row r="83" spans="1:15" x14ac:dyDescent="0.3">
      <c r="A83" s="2" t="s">
        <v>40</v>
      </c>
      <c r="B83" s="12">
        <v>1.7389576435089111</v>
      </c>
      <c r="C83" s="24">
        <v>12.093629837036133</v>
      </c>
      <c r="D83" s="50">
        <v>1.7389576435089111</v>
      </c>
      <c r="E83" s="55">
        <f>C83*intermediate!F83</f>
        <v>2.0165357432996942E-2</v>
      </c>
      <c r="F83" s="78">
        <f>intermediate!AU83*intermediate!G83</f>
        <v>1.9707173767816939E-4</v>
      </c>
      <c r="G83" s="70">
        <f>D83*intermediate!F83</f>
        <v>2.8996011052702516E-3</v>
      </c>
      <c r="H83" s="71">
        <f>intermediate!AV83*intermediate!G83</f>
        <v>1.0376672793733035E-5</v>
      </c>
      <c r="I83" s="14">
        <v>5.2238807082176208E-2</v>
      </c>
      <c r="J83" s="39">
        <v>1.6371218487620354E-2</v>
      </c>
      <c r="K83" s="47">
        <v>5.2238807082176208E-2</v>
      </c>
      <c r="L83" s="55">
        <f>J83*intermediate!F83</f>
        <v>2.7297964040997933E-5</v>
      </c>
      <c r="M83" s="78">
        <f>intermediate!AX83*intermediate!G83</f>
        <v>4.4772437416497915E-8</v>
      </c>
      <c r="N83" s="70">
        <f>K83*intermediate!F83</f>
        <v>8.7104883387403441E-5</v>
      </c>
      <c r="O83" s="86">
        <f>intermediate!AY83*intermediate!G83</f>
        <v>1.3765458407411271E-7</v>
      </c>
    </row>
    <row r="84" spans="1:15" x14ac:dyDescent="0.3">
      <c r="A84" s="2" t="s">
        <v>41</v>
      </c>
      <c r="B84" s="12">
        <v>0.85299968719482422</v>
      </c>
      <c r="C84" s="24">
        <v>4.3712363243103027</v>
      </c>
      <c r="D84" s="50">
        <v>0.85299968719482422</v>
      </c>
      <c r="E84" s="55">
        <f>C84*intermediate!F84</f>
        <v>6.3682025077238446E-3</v>
      </c>
      <c r="F84" s="78">
        <f>intermediate!AU84*intermediate!G84</f>
        <v>1.0300503526962568E-6</v>
      </c>
      <c r="G84" s="70">
        <f>D84*intermediate!F84</f>
        <v>1.2426861290641411E-3</v>
      </c>
      <c r="H84" s="71">
        <f>intermediate!AV84*intermediate!G84</f>
        <v>1.6852204622558275E-5</v>
      </c>
      <c r="I84" s="14">
        <v>3.0927835032343864E-2</v>
      </c>
      <c r="J84" s="39">
        <v>1.3333376497030258E-2</v>
      </c>
      <c r="K84" s="47">
        <v>3.0927835032343864E-2</v>
      </c>
      <c r="L84" s="55">
        <f>J84*intermediate!F84</f>
        <v>1.9424628490707688E-5</v>
      </c>
      <c r="M84" s="78">
        <f>intermediate!AX84*intermediate!G84</f>
        <v>2.7921306597660638E-8</v>
      </c>
      <c r="N84" s="70">
        <f>K84*intermediate!F84</f>
        <v>4.5056982052444224E-5</v>
      </c>
      <c r="O84" s="86">
        <f>intermediate!AY84*intermediate!G84</f>
        <v>6.3610791166549371E-8</v>
      </c>
    </row>
    <row r="85" spans="1:15" x14ac:dyDescent="0.3">
      <c r="A85" s="6" t="s">
        <v>87</v>
      </c>
      <c r="C85" s="24">
        <v>0.61825662851333618</v>
      </c>
      <c r="D85" s="50">
        <v>0.61825662851333618</v>
      </c>
      <c r="E85" s="55">
        <f>C85*intermediate!F85</f>
        <v>6.7533478768610133E-4</v>
      </c>
      <c r="F85" s="78">
        <f>intermediate!AU85*intermediate!G85</f>
        <v>1.1145515695806237E-5</v>
      </c>
      <c r="G85" s="70">
        <f>D85*intermediate!F85</f>
        <v>6.7533478768610133E-4</v>
      </c>
      <c r="H85" s="71">
        <f>intermediate!AV85*intermediate!G85</f>
        <v>1.1118204312523267E-5</v>
      </c>
      <c r="J85" s="39">
        <v>6.8164512515068054E-2</v>
      </c>
      <c r="K85" s="47">
        <v>6.8164512515068054E-2</v>
      </c>
      <c r="L85" s="55">
        <f>J85*intermediate!F85</f>
        <v>7.4457538284358407E-5</v>
      </c>
      <c r="M85" s="78">
        <f>intermediate!AX85*intermediate!G85</f>
        <v>7.5787618383942506E-8</v>
      </c>
      <c r="N85" s="70">
        <f>K85*intermediate!F85</f>
        <v>7.4457538284358407E-5</v>
      </c>
      <c r="O85" s="86">
        <f>intermediate!AY85*intermediate!G85</f>
        <v>7.5787618383942506E-8</v>
      </c>
    </row>
    <row r="86" spans="1:15" x14ac:dyDescent="0.3">
      <c r="A86" s="2" t="s">
        <v>88</v>
      </c>
      <c r="B86" s="12">
        <v>0</v>
      </c>
      <c r="C86" s="24">
        <v>0.7228427529335022</v>
      </c>
      <c r="D86" s="50">
        <v>0</v>
      </c>
      <c r="E86" s="55">
        <f>C86*intermediate!F86</f>
        <v>7.9225325749338518E-3</v>
      </c>
      <c r="F86" s="78">
        <f>intermediate!AU86*intermediate!G86</f>
        <v>1.0466385078856386E-3</v>
      </c>
      <c r="G86" s="70">
        <f>D86*intermediate!F86</f>
        <v>0</v>
      </c>
      <c r="H86" s="71">
        <f>intermediate!AV86*intermediate!G86</f>
        <v>1.6187150408033758E-3</v>
      </c>
      <c r="I86" s="14">
        <v>0</v>
      </c>
      <c r="J86" s="39">
        <v>8.035148546525761E-9</v>
      </c>
      <c r="K86" s="47">
        <v>0</v>
      </c>
      <c r="L86" s="55">
        <f>J86*intermediate!F86</f>
        <v>8.8067184523795052E-11</v>
      </c>
      <c r="M86" s="78">
        <f>intermediate!AX86*intermediate!G86</f>
        <v>9.6523777783578069E-13</v>
      </c>
      <c r="N86" s="70">
        <f>K86*intermediate!F86</f>
        <v>0</v>
      </c>
      <c r="O86" s="86">
        <f>intermediate!AY86*intermediate!G86</f>
        <v>0</v>
      </c>
    </row>
    <row r="87" spans="1:15" x14ac:dyDescent="0.3">
      <c r="A87" s="6" t="s">
        <v>89</v>
      </c>
      <c r="C87" s="24">
        <v>1.3713101148605347</v>
      </c>
      <c r="D87" s="50">
        <v>1.3713101148605347</v>
      </c>
      <c r="E87" s="55">
        <f>C87*intermediate!F87</f>
        <v>4.8396670473477304E-4</v>
      </c>
      <c r="F87" s="78">
        <f>intermediate!AU87*intermediate!G87</f>
        <v>6.6077018681398336E-7</v>
      </c>
      <c r="G87" s="70">
        <f>D87*intermediate!F87</f>
        <v>4.8396670473477304E-4</v>
      </c>
      <c r="H87" s="71">
        <f>intermediate!AV87*intermediate!G87</f>
        <v>6.5862205366563289E-7</v>
      </c>
      <c r="J87" s="39">
        <v>6.3223704695701599E-2</v>
      </c>
      <c r="K87" s="47">
        <v>6.3223704695701599E-2</v>
      </c>
      <c r="L87" s="55">
        <f>J87*intermediate!F87</f>
        <v>2.231309146714418E-5</v>
      </c>
      <c r="M87" s="78">
        <f>intermediate!AX87*intermediate!G87</f>
        <v>7.3769262826523783E-9</v>
      </c>
      <c r="N87" s="70">
        <f>K87*intermediate!F87</f>
        <v>2.231309146714418E-5</v>
      </c>
      <c r="O87" s="86">
        <f>intermediate!AY87*intermediate!G87</f>
        <v>7.3769262826523783E-9</v>
      </c>
    </row>
    <row r="88" spans="1:15" x14ac:dyDescent="0.3">
      <c r="A88" s="2" t="s">
        <v>42</v>
      </c>
      <c r="B88" s="12">
        <v>0</v>
      </c>
      <c r="C88" s="24">
        <v>0.6612163782119751</v>
      </c>
      <c r="D88" s="50">
        <v>0</v>
      </c>
      <c r="E88" s="55">
        <f>C88*intermediate!F88</f>
        <v>7.9347328286042944E-3</v>
      </c>
      <c r="F88" s="78">
        <f>intermediate!AU88*intermediate!G88</f>
        <v>1.3076194998015414E-3</v>
      </c>
      <c r="G88" s="70">
        <f>D88*intermediate!F88</f>
        <v>0</v>
      </c>
      <c r="H88" s="71">
        <f>intermediate!AV88*intermediate!G88</f>
        <v>1.9404721271837895E-3</v>
      </c>
      <c r="I88" s="14">
        <v>0</v>
      </c>
      <c r="J88" s="39">
        <v>5.1732151895578227E-9</v>
      </c>
      <c r="K88" s="47">
        <v>0</v>
      </c>
      <c r="L88" s="55">
        <f>J88*intermediate!F88</f>
        <v>6.2079648578909678E-11</v>
      </c>
      <c r="M88" s="78">
        <f>intermediate!AX88*intermediate!G88</f>
        <v>7.4496857496340987E-13</v>
      </c>
      <c r="N88" s="70">
        <f>K88*intermediate!F88</f>
        <v>0</v>
      </c>
      <c r="O88" s="86">
        <f>intermediate!AY88*intermediate!G88</f>
        <v>0</v>
      </c>
    </row>
    <row r="89" spans="1:15" x14ac:dyDescent="0.3">
      <c r="A89" s="6" t="s">
        <v>90</v>
      </c>
      <c r="C89" s="24">
        <v>1.2414216995239258</v>
      </c>
      <c r="D89" s="50">
        <v>1.2414216995239258</v>
      </c>
      <c r="E89" s="55">
        <f>C89*intermediate!F89</f>
        <v>9.8948622640778394E-4</v>
      </c>
      <c r="F89" s="78">
        <f>intermediate!AU89*intermediate!G89</f>
        <v>3.7611675428034847E-6</v>
      </c>
      <c r="G89" s="70">
        <f>D89*intermediate!F89</f>
        <v>9.8948622640778394E-4</v>
      </c>
      <c r="H89" s="71">
        <f>intermediate!AV89*intermediate!G89</f>
        <v>3.7495923880792073E-6</v>
      </c>
      <c r="J89" s="39">
        <v>0.37676915526390076</v>
      </c>
      <c r="K89" s="47">
        <v>0.37676915526390076</v>
      </c>
      <c r="L89" s="55">
        <f>J89*intermediate!F89</f>
        <v>3.00307212135807E-4</v>
      </c>
      <c r="M89" s="78">
        <f>intermediate!AX89*intermediate!G89</f>
        <v>1.4917811744519434E-7</v>
      </c>
      <c r="N89" s="70">
        <f>K89*intermediate!F89</f>
        <v>3.00307212135807E-4</v>
      </c>
      <c r="O89" s="86">
        <f>intermediate!AY89*intermediate!G89</f>
        <v>1.4917811744519434E-7</v>
      </c>
    </row>
    <row r="90" spans="1:15" x14ac:dyDescent="0.3">
      <c r="A90" s="6" t="s">
        <v>91</v>
      </c>
      <c r="C90" s="24">
        <v>2.7955019474029541</v>
      </c>
      <c r="D90" s="50">
        <v>2.7955019474029541</v>
      </c>
      <c r="E90" s="55">
        <f>C90*intermediate!F90</f>
        <v>1.1052660809626486E-2</v>
      </c>
      <c r="F90" s="78">
        <f>intermediate!AU90*intermediate!G90</f>
        <v>1.2080141701673449E-5</v>
      </c>
      <c r="G90" s="70">
        <f>D90*intermediate!F90</f>
        <v>1.1052660809626486E-2</v>
      </c>
      <c r="H90" s="71">
        <f>intermediate!AV90*intermediate!G90</f>
        <v>1.1977381232219132E-5</v>
      </c>
      <c r="J90" s="39">
        <v>6.6569901537150145E-4</v>
      </c>
      <c r="K90" s="47">
        <v>6.6569901537150145E-4</v>
      </c>
      <c r="L90" s="55">
        <f>J90*intermediate!F90</f>
        <v>2.631994381201896E-6</v>
      </c>
      <c r="M90" s="78">
        <f>intermediate!AX90*intermediate!G90</f>
        <v>1.0399268593132501E-8</v>
      </c>
      <c r="N90" s="70">
        <f>K90*intermediate!F90</f>
        <v>2.631994381201896E-6</v>
      </c>
      <c r="O90" s="86">
        <f>intermediate!AY90*intermediate!G90</f>
        <v>1.0399268593132501E-8</v>
      </c>
    </row>
    <row r="91" spans="1:15" x14ac:dyDescent="0.3">
      <c r="A91" s="6" t="s">
        <v>92</v>
      </c>
      <c r="C91" s="24">
        <v>2.8010845184326172</v>
      </c>
      <c r="D91" s="50">
        <v>2.8010845184326172</v>
      </c>
      <c r="E91" s="55">
        <f>C91*intermediate!F91</f>
        <v>2.4459138186148435E-2</v>
      </c>
      <c r="F91" s="78">
        <f>intermediate!AU91*intermediate!G91</f>
        <v>5.8177397212277354E-5</v>
      </c>
      <c r="G91" s="70">
        <f>D91*intermediate!F91</f>
        <v>2.4459138186148435E-2</v>
      </c>
      <c r="H91" s="71">
        <f>intermediate!AV91*intermediate!G91</f>
        <v>5.7679351534629966E-5</v>
      </c>
      <c r="J91" s="39">
        <v>0.2541145384311676</v>
      </c>
      <c r="K91" s="47">
        <v>0.2541145384311676</v>
      </c>
      <c r="L91" s="55">
        <f>J91*intermediate!F91</f>
        <v>2.2189343340754228E-3</v>
      </c>
      <c r="M91" s="78">
        <f>intermediate!AX91*intermediate!G91</f>
        <v>1.4452119029364053E-5</v>
      </c>
      <c r="N91" s="70">
        <f>K91*intermediate!F91</f>
        <v>2.2189343340754228E-3</v>
      </c>
      <c r="O91" s="86">
        <f>intermediate!AY91*intermediate!G91</f>
        <v>1.4452119029364053E-5</v>
      </c>
    </row>
    <row r="92" spans="1:15" x14ac:dyDescent="0.3">
      <c r="A92" s="2" t="s">
        <v>43</v>
      </c>
      <c r="B92" s="12">
        <v>0.59447288513183594</v>
      </c>
      <c r="C92" s="24">
        <v>22.209686279296875</v>
      </c>
      <c r="D92" s="50">
        <v>0.59447288513183594</v>
      </c>
      <c r="E92" s="55">
        <f>C92*intermediate!F92</f>
        <v>0.24761135931672615</v>
      </c>
      <c r="F92" s="78">
        <f>intermediate!AU92*intermediate!G92</f>
        <v>4.2701811228373035E-2</v>
      </c>
      <c r="G92" s="70">
        <f>D92*intermediate!F92</f>
        <v>6.627659540677221E-3</v>
      </c>
      <c r="H92" s="71">
        <f>intermediate!AV92*intermediate!G92</f>
        <v>1.1763363335825056E-3</v>
      </c>
      <c r="I92" s="14">
        <v>8.7051140144467354E-3</v>
      </c>
      <c r="J92" s="39">
        <v>1.8868261948227882E-2</v>
      </c>
      <c r="K92" s="47">
        <v>8.7051140144467354E-3</v>
      </c>
      <c r="L92" s="55">
        <f>J92*intermediate!F92</f>
        <v>2.1035848639158148E-4</v>
      </c>
      <c r="M92" s="78">
        <f>intermediate!AX92*intermediate!G92</f>
        <v>2.3009940848288499E-6</v>
      </c>
      <c r="N92" s="70">
        <f>K92*intermediate!F92</f>
        <v>9.7051578622860159E-5</v>
      </c>
      <c r="O92" s="86">
        <f>intermediate!AY92*intermediate!G92</f>
        <v>1.0725896698425071E-6</v>
      </c>
    </row>
    <row r="93" spans="1:15" x14ac:dyDescent="0.3">
      <c r="A93" s="6" t="s">
        <v>93</v>
      </c>
      <c r="C93" s="24">
        <v>1.7692040205001831</v>
      </c>
      <c r="D93" s="50">
        <v>1.7692040205001831</v>
      </c>
      <c r="E93" s="55">
        <f>C93*intermediate!F93</f>
        <v>1.027184397567063E-2</v>
      </c>
      <c r="F93" s="78">
        <f>intermediate!AU93*intermediate!G93</f>
        <v>1.2237812074352808E-4</v>
      </c>
      <c r="G93" s="70">
        <f>D93*intermediate!F93</f>
        <v>1.027184397567063E-2</v>
      </c>
      <c r="H93" s="71">
        <f>intermediate!AV93*intermediate!G93</f>
        <v>1.2189727616636209E-4</v>
      </c>
      <c r="J93" s="39">
        <v>7.4725337326526642E-3</v>
      </c>
      <c r="K93" s="47">
        <v>7.4725337326526642E-3</v>
      </c>
      <c r="L93" s="55">
        <f>J93*intermediate!F93</f>
        <v>4.3384878010306268E-5</v>
      </c>
      <c r="M93" s="78">
        <f>intermediate!AX93*intermediate!G93</f>
        <v>2.5000656374730046E-7</v>
      </c>
      <c r="N93" s="70">
        <f>K93*intermediate!F93</f>
        <v>4.3384878010306268E-5</v>
      </c>
      <c r="O93" s="86">
        <f>intermediate!AY93*intermediate!G93</f>
        <v>2.5000656374730046E-7</v>
      </c>
    </row>
    <row r="94" spans="1:15" x14ac:dyDescent="0.3">
      <c r="A94" s="2" t="s">
        <v>45</v>
      </c>
      <c r="B94" s="12">
        <v>0.64550536870956421</v>
      </c>
      <c r="C94" s="24">
        <v>6.6056699752807617</v>
      </c>
      <c r="D94" s="50">
        <v>0.64550536870956421</v>
      </c>
      <c r="E94" s="55">
        <f>C94*intermediate!F94</f>
        <v>0.35607092676273389</v>
      </c>
      <c r="F94" s="78">
        <f>intermediate!AU94*intermediate!G94</f>
        <v>2.4962993621787496E-2</v>
      </c>
      <c r="G94" s="70">
        <f>D94*intermediate!F94</f>
        <v>3.4795213161851246E-2</v>
      </c>
      <c r="H94" s="71">
        <f>intermediate!AV94*intermediate!G94</f>
        <v>2.6594082694371468E-2</v>
      </c>
      <c r="I94" s="14">
        <v>8.7191201746463776E-3</v>
      </c>
      <c r="J94" s="39">
        <v>1.5543931163847446E-2</v>
      </c>
      <c r="K94" s="47">
        <v>8.7191201746463776E-3</v>
      </c>
      <c r="L94" s="55">
        <f>J94*intermediate!F94</f>
        <v>8.3787745917658521E-4</v>
      </c>
      <c r="M94" s="78">
        <f>intermediate!AX94*intermediate!G94</f>
        <v>4.4462767434408105E-5</v>
      </c>
      <c r="N94" s="70">
        <f>K94*intermediate!F94</f>
        <v>4.6999399194326682E-4</v>
      </c>
      <c r="O94" s="86">
        <f>intermediate!AY94*intermediate!G94</f>
        <v>2.5113582984492436E-5</v>
      </c>
    </row>
    <row r="95" spans="1:15" x14ac:dyDescent="0.3">
      <c r="A95" s="6" t="s">
        <v>94</v>
      </c>
      <c r="C95" s="24">
        <v>1.0708799362182617</v>
      </c>
      <c r="D95" s="50">
        <v>1.0708799362182617</v>
      </c>
      <c r="E95" s="55">
        <f>C95*intermediate!F95</f>
        <v>4.0291209671604713E-3</v>
      </c>
      <c r="F95" s="78">
        <f>intermediate!AU95*intermediate!G95</f>
        <v>9.5967016317568632E-5</v>
      </c>
      <c r="G95" s="70">
        <f>D95*intermediate!F95</f>
        <v>4.0291209671604713E-3</v>
      </c>
      <c r="H95" s="71">
        <f>intermediate!AV95*intermediate!G95</f>
        <v>9.5691004622358407E-5</v>
      </c>
      <c r="J95" s="39">
        <v>0.47887668013572693</v>
      </c>
      <c r="K95" s="47">
        <v>0.47887668013572693</v>
      </c>
      <c r="L95" s="55">
        <f>J95*intermediate!F95</f>
        <v>1.8017445349034946E-3</v>
      </c>
      <c r="M95" s="78">
        <f>intermediate!AX95*intermediate!G95</f>
        <v>3.5326714301945897E-6</v>
      </c>
      <c r="N95" s="70">
        <f>K95*intermediate!F95</f>
        <v>1.8017445349034946E-3</v>
      </c>
      <c r="O95" s="86">
        <f>intermediate!AY95*intermediate!G95</f>
        <v>3.5326714301945897E-6</v>
      </c>
    </row>
    <row r="96" spans="1:15" x14ac:dyDescent="0.3">
      <c r="A96" s="2" t="s">
        <v>44</v>
      </c>
      <c r="B96" s="12">
        <v>0</v>
      </c>
      <c r="C96" s="24">
        <v>3.9630541801452637</v>
      </c>
      <c r="D96" s="50">
        <v>0</v>
      </c>
      <c r="E96" s="55">
        <f>C96*intermediate!F96</f>
        <v>1.7605291659914674E-2</v>
      </c>
      <c r="F96" s="78">
        <f>intermediate!AU96*intermediate!G96</f>
        <v>1.6422186394529853E-6</v>
      </c>
      <c r="G96" s="70">
        <f>D96*intermediate!F96</f>
        <v>0</v>
      </c>
      <c r="H96" s="71">
        <f>intermediate!AV96*intermediate!G96</f>
        <v>2.6592332139706255E-4</v>
      </c>
      <c r="I96" s="14">
        <v>0</v>
      </c>
      <c r="J96" s="39">
        <v>5.1699617920064611E-9</v>
      </c>
      <c r="K96" s="47">
        <v>0</v>
      </c>
      <c r="L96" s="55">
        <f>J96*intermediate!F96</f>
        <v>2.2966803147655334E-11</v>
      </c>
      <c r="M96" s="78">
        <f>intermediate!AX96*intermediate!G96</f>
        <v>1.0202668130191688E-13</v>
      </c>
      <c r="N96" s="70">
        <f>K96*intermediate!F96</f>
        <v>0</v>
      </c>
      <c r="O96" s="86">
        <f>intermediate!AY96*intermediate!G96</f>
        <v>0</v>
      </c>
    </row>
    <row r="97" spans="1:15" x14ac:dyDescent="0.3">
      <c r="A97" s="6" t="s">
        <v>95</v>
      </c>
      <c r="C97" s="24">
        <v>0.62765747308731079</v>
      </c>
      <c r="D97" s="50">
        <v>0.62765747308731079</v>
      </c>
      <c r="E97" s="55">
        <f>C97*intermediate!F97</f>
        <v>9.3597751397248071E-3</v>
      </c>
      <c r="F97" s="78">
        <f>intermediate!AU97*intermediate!G97</f>
        <v>2.0644726367298393E-3</v>
      </c>
      <c r="G97" s="70">
        <f>D97*intermediate!F97</f>
        <v>9.3597751397248071E-3</v>
      </c>
      <c r="H97" s="71">
        <f>intermediate!AV97*intermediate!G97</f>
        <v>2.0593981779650169E-3</v>
      </c>
      <c r="J97" s="40">
        <v>3.089080280460621E-8</v>
      </c>
      <c r="K97" s="47">
        <v>3.089080280460621E-8</v>
      </c>
      <c r="L97" s="55">
        <f>J97*intermediate!F97</f>
        <v>4.6065088130715966E-10</v>
      </c>
      <c r="M97" s="78">
        <f>intermediate!AX97*intermediate!G97</f>
        <v>6.86933354358847E-12</v>
      </c>
      <c r="N97" s="70">
        <f>K97*intermediate!F97</f>
        <v>4.6065088130715966E-10</v>
      </c>
      <c r="O97" s="86">
        <f>intermediate!AY97*intermediate!G97</f>
        <v>6.86933354358847E-12</v>
      </c>
    </row>
    <row r="98" spans="1:15" x14ac:dyDescent="0.3">
      <c r="A98" s="7" t="s">
        <v>96</v>
      </c>
      <c r="C98" s="34">
        <v>0.42545706033706665</v>
      </c>
      <c r="D98" s="51">
        <v>0.42545706033706665</v>
      </c>
      <c r="E98" s="56">
        <f>C98*intermediate!F98</f>
        <v>1.3219854964441791E-3</v>
      </c>
      <c r="F98" s="57">
        <f>intermediate!AU98*intermediate!G98</f>
        <v>1.019236645053443E-4</v>
      </c>
      <c r="G98" s="58">
        <f>D98*intermediate!F98</f>
        <v>1.3219854964441791E-3</v>
      </c>
      <c r="H98" s="72">
        <f>intermediate!AV98*intermediate!G98</f>
        <v>1.0168871877904565E-4</v>
      </c>
      <c r="J98" s="42">
        <v>2.0201580852585721E-8</v>
      </c>
      <c r="K98" s="48">
        <v>2.0201580852585721E-8</v>
      </c>
      <c r="L98" s="56">
        <f>J98*intermediate!F98</f>
        <v>6.2770604561609294E-11</v>
      </c>
      <c r="M98" s="57">
        <f>intermediate!AX98*intermediate!G98</f>
        <v>1.950416032381133E-13</v>
      </c>
      <c r="N98" s="58">
        <f>K98*intermediate!F98</f>
        <v>6.2770604561609294E-11</v>
      </c>
      <c r="O98" s="87">
        <f>intermediate!AY98*intermediate!G98</f>
        <v>1.950416032381133E-13</v>
      </c>
    </row>
    <row r="99" spans="1:15" x14ac:dyDescent="0.3">
      <c r="A99" s="1" t="s">
        <v>137</v>
      </c>
      <c r="B99" s="17">
        <f t="shared" ref="B99:O99" si="0">COUNTA(B4:B98)</f>
        <v>51</v>
      </c>
      <c r="C99" s="17">
        <f t="shared" si="0"/>
        <v>95</v>
      </c>
      <c r="D99" s="17">
        <f t="shared" si="0"/>
        <v>95</v>
      </c>
      <c r="E99" s="17">
        <f t="shared" si="0"/>
        <v>95</v>
      </c>
      <c r="F99" s="17">
        <f t="shared" si="0"/>
        <v>95</v>
      </c>
      <c r="G99" s="17">
        <f t="shared" si="0"/>
        <v>95</v>
      </c>
      <c r="H99" s="94">
        <f t="shared" si="0"/>
        <v>95</v>
      </c>
      <c r="I99" s="17">
        <f t="shared" si="0"/>
        <v>49</v>
      </c>
      <c r="J99" s="17">
        <f t="shared" si="0"/>
        <v>95</v>
      </c>
      <c r="K99" s="17">
        <f t="shared" si="0"/>
        <v>95</v>
      </c>
      <c r="L99" s="17">
        <f t="shared" si="0"/>
        <v>95</v>
      </c>
      <c r="M99" s="17">
        <f t="shared" si="0"/>
        <v>95</v>
      </c>
      <c r="N99" s="17">
        <f t="shared" si="0"/>
        <v>95</v>
      </c>
      <c r="O99" s="17">
        <f t="shared" si="0"/>
        <v>95</v>
      </c>
    </row>
    <row r="100" spans="1:15" x14ac:dyDescent="0.3">
      <c r="A100" s="1" t="s">
        <v>51</v>
      </c>
      <c r="B100" s="10">
        <v>3.3384834666329022E-2</v>
      </c>
      <c r="C100" s="10">
        <v>3.3384834666329022E-2</v>
      </c>
      <c r="D100" s="5"/>
      <c r="E100" s="5"/>
      <c r="F100" s="5"/>
      <c r="G100" s="73"/>
      <c r="H100" s="74"/>
      <c r="I100" s="10">
        <v>0.33322680211018385</v>
      </c>
      <c r="J100" s="10"/>
      <c r="K100" s="53"/>
      <c r="L100" s="5"/>
      <c r="M100" s="5"/>
      <c r="N100" s="5"/>
      <c r="O100" s="5"/>
    </row>
    <row r="101" spans="1:15" s="2" customFormat="1" x14ac:dyDescent="0.3">
      <c r="A101" s="25" t="s">
        <v>153</v>
      </c>
      <c r="B101" s="43">
        <f>AVERAGE(B4:B98)</f>
        <v>5.2978850263444812</v>
      </c>
      <c r="C101" s="43">
        <f>AVERAGE(C4:C98)</f>
        <v>3.6745831044096695</v>
      </c>
      <c r="D101" s="43">
        <f>AVERAGE(D4:D98)</f>
        <v>3.670836139940902</v>
      </c>
      <c r="E101" s="68">
        <f>SUM(E4:E98)</f>
        <v>2.6130390426137091</v>
      </c>
      <c r="F101" s="52"/>
      <c r="G101" s="80">
        <f>SUM(G4:G98)</f>
        <v>2.8294104635600723</v>
      </c>
      <c r="H101" s="75"/>
      <c r="I101" s="37">
        <f>AVERAGE(I4:I98)</f>
        <v>4.7327485030554999E-2</v>
      </c>
      <c r="J101" s="37">
        <f>AVERAGE(J4:J98)</f>
        <v>6.3896808818500947E-2</v>
      </c>
      <c r="K101" s="37">
        <f>AVERAGE(K4:K98)</f>
        <v>6.3842260475242926E-2</v>
      </c>
      <c r="L101" s="37">
        <f t="shared" ref="L101:N101" si="1">SUM(L4:L98)</f>
        <v>2.6058064269693402E-2</v>
      </c>
      <c r="M101" s="27"/>
      <c r="N101" s="37">
        <f t="shared" si="1"/>
        <v>2.5735558482217043E-2</v>
      </c>
      <c r="O101" s="37"/>
    </row>
    <row r="102" spans="1:15" s="2" customFormat="1" x14ac:dyDescent="0.3">
      <c r="A102" s="25" t="s">
        <v>168</v>
      </c>
      <c r="B102" s="96">
        <f>intermediate!AT100/('Model 2 (female)'!B99-1)</f>
        <v>208.94816686047037</v>
      </c>
      <c r="C102" s="96">
        <f>intermediate!AU100/('Model 2 (female)'!C99-1)</f>
        <v>25.932136244812472</v>
      </c>
      <c r="D102" s="96">
        <f>intermediate!AV100/('Model 2 (female)'!D99-1)</f>
        <v>121.70582831139623</v>
      </c>
      <c r="E102" s="68"/>
      <c r="F102" s="52">
        <f>SUM(F4:F98)</f>
        <v>1.289322566070692</v>
      </c>
      <c r="G102" s="80"/>
      <c r="H102" s="75">
        <f>SUM(H4:H98)</f>
        <v>4.5242507046097806</v>
      </c>
      <c r="I102" s="37">
        <f>intermediate!AZ100</f>
        <v>1.6743666461170833E-4</v>
      </c>
      <c r="J102" s="37">
        <f>intermediate!BZ100</f>
        <v>0</v>
      </c>
      <c r="K102" s="37">
        <f>intermediate!BB100</f>
        <v>4.2663909013461535E-4</v>
      </c>
      <c r="L102" s="37"/>
      <c r="M102" s="27">
        <f>SUM(M4:M98)</f>
        <v>8.0850096423000126E-4</v>
      </c>
      <c r="N102" s="37"/>
      <c r="O102" s="27">
        <f>SUM(O4:O98)</f>
        <v>7.8983731836429645E-4</v>
      </c>
    </row>
    <row r="103" spans="1:15" x14ac:dyDescent="0.3">
      <c r="A103" s="35" t="s">
        <v>149</v>
      </c>
      <c r="B103" s="26">
        <f>SQRT(B102)</f>
        <v>14.455039497022149</v>
      </c>
      <c r="C103" s="26">
        <f t="shared" ref="C103:D103" si="2">SQRT(C102)</f>
        <v>5.0923605768653575</v>
      </c>
      <c r="D103" s="26">
        <f t="shared" si="2"/>
        <v>11.032036453501966</v>
      </c>
      <c r="E103" s="68"/>
      <c r="F103" s="52">
        <f>SQRT(F102)</f>
        <v>1.1354834063387682</v>
      </c>
      <c r="G103" s="81"/>
      <c r="H103" s="75">
        <f>SQRT(H102)</f>
        <v>2.1270286092598241</v>
      </c>
      <c r="I103" s="27">
        <f>(SQRT(I102))</f>
        <v>1.2939732014678988E-2</v>
      </c>
      <c r="J103" s="27">
        <f>(SQRT(J102))</f>
        <v>0</v>
      </c>
      <c r="K103" s="27">
        <f>(SQRT(K102))</f>
        <v>2.0655243647428014E-2</v>
      </c>
      <c r="L103" s="27"/>
      <c r="M103" s="27">
        <f>SQRT(M102)</f>
        <v>2.8434151371722019E-2</v>
      </c>
      <c r="N103" s="27"/>
      <c r="O103" s="27">
        <f>SQRT(O102)</f>
        <v>2.810404451968251E-2</v>
      </c>
    </row>
    <row r="104" spans="1:15" x14ac:dyDescent="0.3">
      <c r="A104" s="35" t="s">
        <v>154</v>
      </c>
      <c r="B104" s="26">
        <f>B103/SQRT(B99)</f>
        <v>2.0241103921518375</v>
      </c>
      <c r="C104" s="26">
        <f>C103/SQRT(C99)</f>
        <v>0.52246517128757242</v>
      </c>
      <c r="D104" s="26">
        <f>D103/SQRT(D99)</f>
        <v>1.1318630580707296</v>
      </c>
      <c r="E104" s="68"/>
      <c r="F104" s="95">
        <f>F103/SQRT(F99)</f>
        <v>0.11649813940554869</v>
      </c>
      <c r="G104" s="81"/>
      <c r="H104" s="75">
        <f>H103/SQRT(H99)</f>
        <v>0.21822853073663717</v>
      </c>
      <c r="I104" s="27">
        <f>I103/SQRT(I99)</f>
        <v>1.8485331449541412E-3</v>
      </c>
      <c r="J104" s="27">
        <f>J103/SQRT(J99)</f>
        <v>0</v>
      </c>
      <c r="K104" s="27">
        <f>K103/SQRT(K99)</f>
        <v>2.1191832839305542E-3</v>
      </c>
      <c r="L104" s="27"/>
      <c r="M104" s="27">
        <f>M103/SQRT(M99)</f>
        <v>2.9172823767299183E-3</v>
      </c>
      <c r="N104" s="27"/>
      <c r="O104" s="27">
        <f>O103/SQRT(O99)</f>
        <v>2.8834141283231671E-3</v>
      </c>
    </row>
    <row r="105" spans="1:15" x14ac:dyDescent="0.3">
      <c r="A105" s="35" t="s">
        <v>148</v>
      </c>
      <c r="B105" s="43">
        <f>B101-1.96*B104</f>
        <v>1.3306286577268795</v>
      </c>
      <c r="C105" s="43">
        <f>C101-1.96*C104</f>
        <v>2.6505513686860276</v>
      </c>
      <c r="D105" s="43">
        <f>D101-1.96*D104</f>
        <v>1.4523845461222717</v>
      </c>
      <c r="E105" s="68">
        <f>E101-1.96*F104</f>
        <v>2.3847026893788339</v>
      </c>
      <c r="F105" s="36"/>
      <c r="G105" s="80">
        <f>G101-1.96*H104</f>
        <v>2.4016825433162636</v>
      </c>
      <c r="H105" s="76"/>
      <c r="I105" s="37">
        <f>I101-1.96*I104</f>
        <v>4.3704360066444882E-2</v>
      </c>
      <c r="J105" s="37">
        <f>J101-1.96*J104</f>
        <v>6.3896808818500947E-2</v>
      </c>
      <c r="K105" s="37">
        <f>K101-1.96*K104</f>
        <v>5.9688661238739039E-2</v>
      </c>
      <c r="L105" s="37">
        <f>L101-1.96*M104</f>
        <v>2.0340190811302762E-2</v>
      </c>
      <c r="M105" s="36"/>
      <c r="N105" s="37">
        <f>N101-1.96*O104</f>
        <v>2.0084066790703636E-2</v>
      </c>
      <c r="O105" s="36"/>
    </row>
    <row r="106" spans="1:15" x14ac:dyDescent="0.3">
      <c r="A106" s="35" t="s">
        <v>150</v>
      </c>
      <c r="B106" s="43">
        <f>B101+1.96*B104</f>
        <v>9.2651413949620824</v>
      </c>
      <c r="C106" s="43">
        <f>C101+1.96*C104</f>
        <v>4.6986148401333114</v>
      </c>
      <c r="D106" s="43">
        <f>D101+1.96*D104</f>
        <v>5.8892877337595326</v>
      </c>
      <c r="E106" s="68">
        <f>E101+1.96*F104</f>
        <v>2.8413753958485843</v>
      </c>
      <c r="F106" s="36"/>
      <c r="G106" s="80">
        <f>G101+1.96*H104</f>
        <v>3.257138383803881</v>
      </c>
      <c r="H106" s="76"/>
      <c r="I106" s="37">
        <f>I101+1.96*I104</f>
        <v>5.0950609994665115E-2</v>
      </c>
      <c r="J106" s="37">
        <f>J101+1.96*J104</f>
        <v>6.3896808818500947E-2</v>
      </c>
      <c r="K106" s="37">
        <f>K101+1.96*K104</f>
        <v>6.7995859711746806E-2</v>
      </c>
      <c r="L106" s="37">
        <f>L101+1.96*M104</f>
        <v>3.1775937728084042E-2</v>
      </c>
      <c r="M106" s="36"/>
      <c r="N106" s="37">
        <f>N101+1.96*O104</f>
        <v>3.1387050173730446E-2</v>
      </c>
      <c r="O106" s="36"/>
    </row>
    <row r="107" spans="1:15" x14ac:dyDescent="0.3">
      <c r="A107" s="2"/>
      <c r="B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 t="s">
        <v>173</v>
      </c>
      <c r="O107" s="2"/>
    </row>
    <row r="108" spans="1:15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44"/>
      <c r="M108" s="2"/>
      <c r="N108" s="2"/>
      <c r="O108" s="2"/>
    </row>
    <row r="109" spans="1:15" s="18" customFormat="1" ht="20.399999999999999" customHeight="1" x14ac:dyDescent="0.3">
      <c r="A109" s="114"/>
      <c r="B109" s="159" t="s">
        <v>221</v>
      </c>
      <c r="C109" s="159"/>
      <c r="D109" s="115" t="s">
        <v>200</v>
      </c>
      <c r="E109" s="115" t="s">
        <v>199</v>
      </c>
      <c r="F109" s="115" t="s">
        <v>198</v>
      </c>
      <c r="H109" s="114"/>
      <c r="I109" s="159" t="s">
        <v>222</v>
      </c>
      <c r="J109" s="159"/>
      <c r="K109" s="115" t="s">
        <v>200</v>
      </c>
      <c r="L109" s="115" t="s">
        <v>199</v>
      </c>
      <c r="M109" s="115" t="s">
        <v>198</v>
      </c>
      <c r="N109" s="112"/>
      <c r="O109" s="112"/>
    </row>
    <row r="110" spans="1:15" s="18" customFormat="1" ht="16.2" customHeight="1" x14ac:dyDescent="0.35">
      <c r="A110" s="114"/>
      <c r="B110" s="158" t="s">
        <v>202</v>
      </c>
      <c r="C110" s="158"/>
      <c r="D110" s="136">
        <v>-0.9060679896404612</v>
      </c>
      <c r="E110" s="136">
        <v>0.83685987200354239</v>
      </c>
      <c r="F110" s="117">
        <v>0.27894170684653491</v>
      </c>
      <c r="H110" s="114"/>
      <c r="I110" s="158" t="s">
        <v>202</v>
      </c>
      <c r="J110" s="158"/>
      <c r="K110" s="137">
        <v>-1.9897651340309763</v>
      </c>
      <c r="L110" s="137">
        <v>0.49386470030711227</v>
      </c>
      <c r="M110" s="116">
        <v>5.6022213636242526E-5</v>
      </c>
      <c r="N110" s="112"/>
      <c r="O110" s="112"/>
    </row>
    <row r="111" spans="1:15" s="18" customFormat="1" ht="15.6" customHeight="1" x14ac:dyDescent="0.35">
      <c r="A111" s="119"/>
      <c r="B111" s="158" t="s">
        <v>204</v>
      </c>
      <c r="C111" s="158"/>
      <c r="D111" s="136">
        <v>0.40840521192151341</v>
      </c>
      <c r="E111" s="136">
        <v>0.28083800288885624</v>
      </c>
      <c r="F111" s="117">
        <v>0.1458804156381544</v>
      </c>
      <c r="H111" s="119"/>
      <c r="I111" s="158" t="s">
        <v>203</v>
      </c>
      <c r="J111" s="158"/>
      <c r="K111" s="137">
        <v>3.5238359028759302E-3</v>
      </c>
      <c r="L111" s="137">
        <v>1.0557700509277032E-2</v>
      </c>
      <c r="M111" s="116">
        <v>0.73855368026670221</v>
      </c>
      <c r="N111" s="112"/>
      <c r="O111" s="112"/>
    </row>
    <row r="112" spans="1:15" s="18" customFormat="1" ht="15.6" customHeight="1" x14ac:dyDescent="0.35">
      <c r="A112" s="119"/>
      <c r="B112" s="158" t="s">
        <v>205</v>
      </c>
      <c r="C112" s="158"/>
      <c r="D112" s="136">
        <v>0.21481021386913465</v>
      </c>
      <c r="E112" s="136">
        <v>0.14213072326537338</v>
      </c>
      <c r="F112" s="117">
        <v>0.13069760762863286</v>
      </c>
      <c r="H112" s="119"/>
      <c r="I112" s="158" t="s">
        <v>204</v>
      </c>
      <c r="J112" s="158"/>
      <c r="K112" s="137">
        <v>7.0020118385869787E-2</v>
      </c>
      <c r="L112" s="137">
        <v>5.6211856208784265E-2</v>
      </c>
      <c r="M112" s="116">
        <v>0.21289409548791891</v>
      </c>
    </row>
    <row r="113" spans="1:13" s="18" customFormat="1" ht="15.6" customHeight="1" x14ac:dyDescent="0.35">
      <c r="A113" s="119"/>
      <c r="B113" s="160" t="s">
        <v>201</v>
      </c>
      <c r="C113" s="160"/>
      <c r="D113" s="136">
        <v>3.9313893788218404</v>
      </c>
      <c r="E113" s="136">
        <v>0.9357835821204753</v>
      </c>
      <c r="F113"/>
      <c r="H113" s="119"/>
      <c r="I113" s="158" t="s">
        <v>206</v>
      </c>
      <c r="J113" s="158"/>
      <c r="K113" s="137">
        <v>-5.7040970012905194E-2</v>
      </c>
      <c r="L113" s="137">
        <v>6.6260614587275196E-2</v>
      </c>
      <c r="M113" s="116">
        <v>0.38931634039098129</v>
      </c>
    </row>
    <row r="114" spans="1:13" s="18" customFormat="1" ht="15.6" customHeight="1" x14ac:dyDescent="0.3">
      <c r="A114" s="120"/>
      <c r="B114" s="140"/>
      <c r="C114" s="157"/>
      <c r="D114" s="157"/>
      <c r="E114" s="138"/>
      <c r="F114" s="138"/>
      <c r="G114" s="139"/>
      <c r="H114" s="119"/>
      <c r="I114" s="158" t="s">
        <v>220</v>
      </c>
      <c r="J114" s="158"/>
      <c r="K114" s="118">
        <v>0</v>
      </c>
      <c r="L114" s="118">
        <v>0</v>
      </c>
      <c r="M114" s="118">
        <v>0</v>
      </c>
    </row>
    <row r="115" spans="1:13" s="18" customFormat="1" ht="15.6" customHeight="1" x14ac:dyDescent="0.35">
      <c r="A115" s="113"/>
      <c r="B115" s="113"/>
      <c r="C115" s="113"/>
      <c r="D115" s="113"/>
      <c r="E115" s="113"/>
      <c r="F115" s="113"/>
      <c r="G115" s="119"/>
      <c r="H115" s="119"/>
      <c r="I115" s="148" t="s">
        <v>207</v>
      </c>
      <c r="J115" s="148"/>
      <c r="K115" s="137">
        <v>-3.390955084680463</v>
      </c>
      <c r="L115" s="137">
        <v>0.23526796491007593</v>
      </c>
      <c r="M115" s="116">
        <v>4.276788575533585E-47</v>
      </c>
    </row>
    <row r="116" spans="1:13" s="18" customFormat="1" ht="15.6" customHeight="1" x14ac:dyDescent="0.35">
      <c r="A116" s="113"/>
      <c r="B116" s="113"/>
      <c r="C116" s="113"/>
      <c r="D116" s="113"/>
      <c r="E116" s="113"/>
      <c r="F116" s="113"/>
      <c r="G116" s="119"/>
      <c r="H116" s="119"/>
      <c r="I116" s="148" t="s">
        <v>208</v>
      </c>
      <c r="J116" s="148"/>
      <c r="K116" s="137">
        <v>0.63566592607989425</v>
      </c>
      <c r="L116" s="137">
        <v>0.26558375555336672</v>
      </c>
      <c r="M116" s="116">
        <v>1.6689987528126855E-2</v>
      </c>
    </row>
    <row r="117" spans="1:13" s="18" customFormat="1" ht="15.6" customHeight="1" x14ac:dyDescent="0.35">
      <c r="A117" s="113"/>
      <c r="B117" s="113"/>
      <c r="C117" s="113"/>
      <c r="D117" s="113"/>
      <c r="E117" s="113"/>
      <c r="F117" s="113"/>
      <c r="G117" s="119"/>
      <c r="H117" s="119"/>
      <c r="I117" s="148" t="s">
        <v>209</v>
      </c>
      <c r="J117" s="148"/>
      <c r="K117" s="137">
        <v>-3.3120498994061132</v>
      </c>
      <c r="L117" s="137">
        <v>0.23523777332339685</v>
      </c>
      <c r="M117" s="116">
        <v>5.0707675791207166E-45</v>
      </c>
    </row>
    <row r="118" spans="1:13" s="18" customFormat="1" ht="15.6" customHeight="1" x14ac:dyDescent="0.35">
      <c r="A118" s="113"/>
      <c r="B118" s="113"/>
      <c r="C118" s="113"/>
      <c r="D118" s="113"/>
      <c r="E118" s="113"/>
      <c r="F118" s="113"/>
      <c r="G118" s="119"/>
      <c r="H118" s="119"/>
      <c r="I118" s="148" t="s">
        <v>210</v>
      </c>
      <c r="J118" s="148"/>
      <c r="K118" s="137">
        <v>2.1515192852400014</v>
      </c>
      <c r="L118" s="137">
        <v>0.63694039641993494</v>
      </c>
      <c r="M118" s="116">
        <v>7.3042337707249943E-4</v>
      </c>
    </row>
    <row r="119" spans="1:13" s="18" customFormat="1" ht="15.6" customHeight="1" x14ac:dyDescent="0.35">
      <c r="A119" s="113"/>
      <c r="B119" s="113"/>
      <c r="C119" s="113"/>
      <c r="D119" s="113"/>
      <c r="E119" s="113"/>
      <c r="F119" s="113"/>
      <c r="G119" s="119"/>
      <c r="H119" s="119"/>
      <c r="I119" s="148" t="s">
        <v>211</v>
      </c>
      <c r="J119" s="148"/>
      <c r="K119" s="137">
        <v>0.58327137320645406</v>
      </c>
      <c r="L119" s="137">
        <v>0.25708526178351931</v>
      </c>
      <c r="M119" s="116">
        <v>2.3281359204660828E-2</v>
      </c>
    </row>
    <row r="120" spans="1:13" s="18" customFormat="1" ht="15.6" customHeight="1" x14ac:dyDescent="0.35">
      <c r="A120" s="113"/>
      <c r="B120" s="113"/>
      <c r="C120" s="113"/>
      <c r="D120" s="113"/>
      <c r="E120" s="113"/>
      <c r="F120" s="113"/>
      <c r="G120" s="119"/>
      <c r="H120" s="119"/>
      <c r="I120" s="148" t="s">
        <v>212</v>
      </c>
      <c r="J120" s="148"/>
      <c r="K120" s="137">
        <v>-3.4237818601220664</v>
      </c>
      <c r="L120" s="137">
        <v>0.17396879119328487</v>
      </c>
      <c r="M120" s="116">
        <v>3.1725416782589761E-86</v>
      </c>
    </row>
    <row r="121" spans="1:13" s="18" customFormat="1" ht="15.6" customHeight="1" x14ac:dyDescent="0.35">
      <c r="A121" s="113"/>
      <c r="B121" s="113"/>
      <c r="C121" s="113"/>
      <c r="D121" s="113"/>
      <c r="E121" s="113"/>
      <c r="F121" s="113"/>
      <c r="G121" s="119"/>
      <c r="H121" s="119"/>
      <c r="I121" s="148" t="s">
        <v>213</v>
      </c>
      <c r="J121" s="148"/>
      <c r="K121" s="137">
        <v>1.857209823248557</v>
      </c>
      <c r="L121" s="137">
        <v>0.67084676602983229</v>
      </c>
      <c r="M121" s="116">
        <v>5.6322572486801146E-3</v>
      </c>
    </row>
    <row r="122" spans="1:13" s="18" customFormat="1" ht="15.6" customHeight="1" x14ac:dyDescent="0.35">
      <c r="A122" s="113"/>
      <c r="B122" s="113"/>
      <c r="C122" s="113"/>
      <c r="D122" s="113"/>
      <c r="E122" s="113"/>
      <c r="F122" s="113"/>
      <c r="G122" s="119"/>
      <c r="H122" s="119"/>
      <c r="I122" s="148" t="s">
        <v>214</v>
      </c>
      <c r="J122" s="148"/>
      <c r="K122" s="137">
        <v>-3.4445322110266128</v>
      </c>
      <c r="L122" s="137">
        <v>0.30427158085773726</v>
      </c>
      <c r="M122" s="116">
        <v>1.0377739562500468E-29</v>
      </c>
    </row>
    <row r="123" spans="1:13" s="18" customFormat="1" ht="14.4" customHeight="1" x14ac:dyDescent="0.35">
      <c r="A123" s="113"/>
      <c r="B123" s="113"/>
      <c r="C123" s="113"/>
      <c r="D123" s="113"/>
      <c r="E123" s="113"/>
      <c r="F123" s="113"/>
      <c r="G123" s="119"/>
      <c r="H123" s="119"/>
      <c r="I123" s="148" t="s">
        <v>215</v>
      </c>
      <c r="J123" s="148"/>
      <c r="K123" s="137">
        <v>-7.8769655216190757E-3</v>
      </c>
      <c r="L123" s="137">
        <v>0.20357578369092458</v>
      </c>
      <c r="M123" s="116">
        <v>0.96913512417501224</v>
      </c>
    </row>
    <row r="124" spans="1:13" s="18" customFormat="1" ht="15.6" customHeight="1" x14ac:dyDescent="0.35">
      <c r="A124" s="113"/>
      <c r="B124" s="113"/>
      <c r="C124" s="113"/>
      <c r="D124" s="113"/>
      <c r="E124" s="113"/>
      <c r="F124" s="113"/>
      <c r="G124" s="119"/>
      <c r="H124" s="119"/>
      <c r="I124" s="148" t="s">
        <v>216</v>
      </c>
      <c r="J124" s="148"/>
      <c r="K124" s="137">
        <v>-3.4069472155015204</v>
      </c>
      <c r="L124" s="137">
        <v>0.26894157193509849</v>
      </c>
      <c r="M124" s="116">
        <v>8.8972981476229783E-37</v>
      </c>
    </row>
    <row r="125" spans="1:13" s="18" customFormat="1" ht="15.6" customHeight="1" x14ac:dyDescent="0.35">
      <c r="A125" s="113"/>
      <c r="B125" s="113"/>
      <c r="C125" s="113"/>
      <c r="D125" s="113"/>
      <c r="E125" s="113"/>
      <c r="F125" s="113"/>
      <c r="G125" s="119"/>
      <c r="H125" s="119"/>
      <c r="I125" s="148" t="s">
        <v>217</v>
      </c>
      <c r="J125" s="148"/>
      <c r="K125" s="137">
        <v>-3.421492062093054</v>
      </c>
      <c r="L125" s="137">
        <v>0.26775053149257583</v>
      </c>
      <c r="M125" s="116">
        <v>2.1576448492465207E-37</v>
      </c>
    </row>
    <row r="126" spans="1:13" s="18" customFormat="1" ht="15.6" customHeight="1" x14ac:dyDescent="0.35">
      <c r="A126" s="113"/>
      <c r="B126" s="113"/>
      <c r="C126" s="113"/>
      <c r="D126" s="113"/>
      <c r="E126" s="113"/>
      <c r="F126" s="113"/>
      <c r="G126" s="119"/>
      <c r="H126" s="119"/>
      <c r="I126" s="148" t="s">
        <v>218</v>
      </c>
      <c r="J126" s="148"/>
      <c r="K126" s="137">
        <v>-0.38394313506337169</v>
      </c>
      <c r="L126" s="137">
        <v>0.29325488605740246</v>
      </c>
      <c r="M126" s="116">
        <v>0.19045063246196964</v>
      </c>
    </row>
    <row r="127" spans="1:13" s="18" customFormat="1" ht="15.6" customHeight="1" x14ac:dyDescent="0.35">
      <c r="A127" s="113"/>
      <c r="B127" s="113"/>
      <c r="C127" s="113"/>
      <c r="D127" s="113"/>
      <c r="E127" s="113"/>
      <c r="F127" s="113"/>
      <c r="G127" s="119"/>
      <c r="H127" s="119"/>
      <c r="I127" s="148" t="s">
        <v>219</v>
      </c>
      <c r="J127" s="148"/>
      <c r="K127" s="137">
        <v>-0.36706458129314506</v>
      </c>
      <c r="L127" s="137">
        <v>0.15701260296659941</v>
      </c>
      <c r="M127" s="118">
        <v>1.9397454374723535E-2</v>
      </c>
    </row>
  </sheetData>
  <mergeCells count="33">
    <mergeCell ref="I125:J125"/>
    <mergeCell ref="I126:J126"/>
    <mergeCell ref="I127:J127"/>
    <mergeCell ref="I120:J120"/>
    <mergeCell ref="I121:J121"/>
    <mergeCell ref="I122:J122"/>
    <mergeCell ref="I123:J123"/>
    <mergeCell ref="I124:J124"/>
    <mergeCell ref="I115:J115"/>
    <mergeCell ref="I116:J116"/>
    <mergeCell ref="I117:J117"/>
    <mergeCell ref="I118:J118"/>
    <mergeCell ref="I119:J119"/>
    <mergeCell ref="B112:C112"/>
    <mergeCell ref="I112:J112"/>
    <mergeCell ref="B113:C113"/>
    <mergeCell ref="I113:J113"/>
    <mergeCell ref="C114:D114"/>
    <mergeCell ref="I114:J114"/>
    <mergeCell ref="B109:C109"/>
    <mergeCell ref="I109:J109"/>
    <mergeCell ref="B110:C110"/>
    <mergeCell ref="I110:J110"/>
    <mergeCell ref="B111:C111"/>
    <mergeCell ref="I111:J111"/>
    <mergeCell ref="N2:O2"/>
    <mergeCell ref="B2:D2"/>
    <mergeCell ref="B1:H1"/>
    <mergeCell ref="I1:O1"/>
    <mergeCell ref="E2:F2"/>
    <mergeCell ref="G2:H2"/>
    <mergeCell ref="I2:K2"/>
    <mergeCell ref="L2:M2"/>
  </mergeCells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7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8.88671875" defaultRowHeight="14.4" x14ac:dyDescent="0.3"/>
  <cols>
    <col min="1" max="1" width="31.5546875" customWidth="1"/>
    <col min="2" max="2" width="9" customWidth="1"/>
    <col min="3" max="3" width="9.5546875" customWidth="1"/>
    <col min="4" max="4" width="10.33203125" customWidth="1"/>
    <col min="5" max="5" width="9.33203125" customWidth="1"/>
    <col min="6" max="8" width="12.6640625" customWidth="1"/>
    <col min="9" max="9" width="9" customWidth="1"/>
    <col min="10" max="10" width="8.88671875" customWidth="1"/>
    <col min="11" max="11" width="10" customWidth="1"/>
    <col min="12" max="12" width="10.88671875" customWidth="1"/>
    <col min="13" max="15" width="12.6640625" customWidth="1"/>
  </cols>
  <sheetData>
    <row r="1" spans="1:15" ht="45.6" customHeight="1" x14ac:dyDescent="0.3">
      <c r="A1" s="82" t="s">
        <v>144</v>
      </c>
      <c r="B1" s="152" t="s">
        <v>190</v>
      </c>
      <c r="C1" s="152"/>
      <c r="D1" s="152"/>
      <c r="E1" s="152"/>
      <c r="F1" s="152"/>
      <c r="G1" s="152"/>
      <c r="H1" s="152"/>
      <c r="I1" s="149" t="s">
        <v>189</v>
      </c>
      <c r="J1" s="150"/>
      <c r="K1" s="150"/>
      <c r="L1" s="150"/>
      <c r="M1" s="150"/>
      <c r="N1" s="150"/>
      <c r="O1" s="150"/>
    </row>
    <row r="2" spans="1:15" ht="30.6" customHeight="1" x14ac:dyDescent="0.3">
      <c r="A2" s="83" t="s">
        <v>182</v>
      </c>
      <c r="B2" s="152" t="s">
        <v>177</v>
      </c>
      <c r="C2" s="152"/>
      <c r="D2" s="152"/>
      <c r="E2" s="153" t="s">
        <v>170</v>
      </c>
      <c r="F2" s="153"/>
      <c r="G2" s="154" t="s">
        <v>171</v>
      </c>
      <c r="H2" s="155"/>
      <c r="I2" s="150" t="s">
        <v>178</v>
      </c>
      <c r="J2" s="150"/>
      <c r="K2" s="150"/>
      <c r="L2" s="153" t="s">
        <v>170</v>
      </c>
      <c r="M2" s="153"/>
      <c r="N2" s="161" t="s">
        <v>171</v>
      </c>
      <c r="O2" s="161"/>
    </row>
    <row r="3" spans="1:15" ht="43.2" x14ac:dyDescent="0.3">
      <c r="A3" s="3"/>
      <c r="B3" s="11" t="s">
        <v>101</v>
      </c>
      <c r="C3" s="28" t="s">
        <v>136</v>
      </c>
      <c r="D3" s="45" t="s">
        <v>152</v>
      </c>
      <c r="E3" s="54" t="s">
        <v>169</v>
      </c>
      <c r="F3" s="54" t="s">
        <v>168</v>
      </c>
      <c r="G3" s="45" t="s">
        <v>169</v>
      </c>
      <c r="H3" s="69" t="s">
        <v>168</v>
      </c>
      <c r="I3" s="11" t="s">
        <v>101</v>
      </c>
      <c r="J3" s="38" t="s">
        <v>136</v>
      </c>
      <c r="K3" s="45" t="s">
        <v>152</v>
      </c>
      <c r="L3" s="54" t="s">
        <v>151</v>
      </c>
      <c r="M3" s="54" t="s">
        <v>147</v>
      </c>
      <c r="N3" s="45" t="s">
        <v>146</v>
      </c>
      <c r="O3" s="45" t="s">
        <v>147</v>
      </c>
    </row>
    <row r="4" spans="1:15" x14ac:dyDescent="0.3">
      <c r="A4" s="6" t="s">
        <v>52</v>
      </c>
      <c r="C4" s="24">
        <v>1.1942857503890991</v>
      </c>
      <c r="D4" s="49">
        <v>1.1942857503890991</v>
      </c>
      <c r="E4" s="55">
        <f>C4*intermediate!H4</f>
        <v>4.2908017430706331E-3</v>
      </c>
      <c r="F4" s="77">
        <f>intermediate!BD4*intermediate!I4</f>
        <v>1.4674110568835773E-2</v>
      </c>
      <c r="G4" s="70">
        <f>D4*intermediate!H4</f>
        <v>4.2908017430706331E-3</v>
      </c>
      <c r="H4" s="79">
        <f>intermediate!BE4*intermediate!I4</f>
        <v>7.1100448245625574E-3</v>
      </c>
      <c r="J4" s="39">
        <v>1.615506038069725E-2</v>
      </c>
      <c r="K4" s="46">
        <v>1.615506038069725E-2</v>
      </c>
      <c r="L4" s="55">
        <f>J4*intermediate!H4</f>
        <v>5.8041520815536133E-5</v>
      </c>
      <c r="M4" s="77">
        <f>intermediate!BG4*intermediate!I4</f>
        <v>2.0516139216044904E-7</v>
      </c>
      <c r="N4" s="84">
        <f>K4*intermediate!H4</f>
        <v>5.8041520815536133E-5</v>
      </c>
      <c r="O4" s="85">
        <f>intermediate!BH4*intermediate!I4</f>
        <v>2.0516139216044904E-7</v>
      </c>
    </row>
    <row r="5" spans="1:15" x14ac:dyDescent="0.3">
      <c r="A5" s="6" t="s">
        <v>53</v>
      </c>
      <c r="C5" s="24">
        <v>7.7920923233032227</v>
      </c>
      <c r="D5" s="50">
        <v>7.7920923233032227</v>
      </c>
      <c r="E5" s="55">
        <f>C5*intermediate!H5</f>
        <v>3.715743208394321E-3</v>
      </c>
      <c r="F5" s="78">
        <f>intermediate!BD5*intermediate!I5</f>
        <v>1.6723559184368624E-4</v>
      </c>
      <c r="G5" s="70">
        <f>D5*intermediate!H5</f>
        <v>3.715743208394321E-3</v>
      </c>
      <c r="H5" s="71">
        <f>intermediate!BE5*intermediate!I5</f>
        <v>6.4730132239251584E-5</v>
      </c>
      <c r="J5" s="39">
        <v>8.2001969218254089E-2</v>
      </c>
      <c r="K5" s="47">
        <v>8.2001969218254089E-2</v>
      </c>
      <c r="L5" s="55">
        <f>J5*intermediate!H5</f>
        <v>3.9103522847958269E-5</v>
      </c>
      <c r="M5" s="78">
        <f>intermediate!BG5*intermediate!I5</f>
        <v>1.7117850832993671E-8</v>
      </c>
      <c r="N5" s="70">
        <f>K5*intermediate!H5</f>
        <v>3.9103522847958269E-5</v>
      </c>
      <c r="O5" s="86">
        <f>intermediate!BH5*intermediate!I5</f>
        <v>1.7117850832993671E-8</v>
      </c>
    </row>
    <row r="6" spans="1:15" x14ac:dyDescent="0.3">
      <c r="A6" s="6" t="s">
        <v>54</v>
      </c>
      <c r="C6" s="24">
        <v>1.4855842590332031</v>
      </c>
      <c r="D6" s="50">
        <v>1.4855842590332031</v>
      </c>
      <c r="E6" s="55">
        <f>C6*intermediate!H6</f>
        <v>8.486110373105319E-3</v>
      </c>
      <c r="F6" s="78">
        <f>intermediate!BD6*intermediate!I6</f>
        <v>3.6456696944153849E-2</v>
      </c>
      <c r="G6" s="70">
        <f>D6*intermediate!H6</f>
        <v>8.486110373105319E-3</v>
      </c>
      <c r="H6" s="71">
        <f>intermediate!BE6*intermediate!I6</f>
        <v>1.7530187601352453E-2</v>
      </c>
      <c r="J6" s="39">
        <v>1.3648419640958309E-2</v>
      </c>
      <c r="K6" s="47">
        <v>1.3648419640958309E-2</v>
      </c>
      <c r="L6" s="55">
        <f>J6*intermediate!H6</f>
        <v>7.7963935594609746E-5</v>
      </c>
      <c r="M6" s="78">
        <f>intermediate!BG6*intermediate!I6</f>
        <v>4.3927540293491955E-7</v>
      </c>
      <c r="N6" s="70">
        <f>K6*intermediate!H6</f>
        <v>7.7963935594609746E-5</v>
      </c>
      <c r="O6" s="86">
        <f>intermediate!BH6*intermediate!I6</f>
        <v>4.3927540293491955E-7</v>
      </c>
    </row>
    <row r="7" spans="1:15" x14ac:dyDescent="0.3">
      <c r="A7" s="2" t="s">
        <v>0</v>
      </c>
      <c r="B7" s="12">
        <v>0.45739078521728516</v>
      </c>
      <c r="C7" s="24">
        <v>10.186596870422363</v>
      </c>
      <c r="D7" s="50">
        <v>0.45739078521728516</v>
      </c>
      <c r="E7" s="55">
        <f>C7*intermediate!H7</f>
        <v>6.4577402774092837E-2</v>
      </c>
      <c r="F7" s="78">
        <f>intermediate!BD7*intermediate!I7</f>
        <v>2.4567206157523162E-2</v>
      </c>
      <c r="G7" s="70">
        <f>D7*intermediate!H7</f>
        <v>2.8996051711733758E-3</v>
      </c>
      <c r="H7" s="71">
        <f>intermediate!BE7*intermediate!I7</f>
        <v>2.3548718500863857E-2</v>
      </c>
      <c r="I7" s="14">
        <v>5.3231939673423767E-3</v>
      </c>
      <c r="J7" s="39">
        <v>2.4349506944417953E-2</v>
      </c>
      <c r="K7" s="47">
        <v>5.3231939673423767E-3</v>
      </c>
      <c r="L7" s="55">
        <f>J7*intermediate!H7</f>
        <v>1.5436243696517773E-4</v>
      </c>
      <c r="M7" s="78">
        <f>intermediate!BG7*intermediate!I7</f>
        <v>9.5474490485270403E-7</v>
      </c>
      <c r="N7" s="70">
        <f>K7*intermediate!H7</f>
        <v>3.3746112194919586E-5</v>
      </c>
      <c r="O7" s="86">
        <f>intermediate!BH7*intermediate!I7</f>
        <v>2.1279292873066674E-7</v>
      </c>
    </row>
    <row r="8" spans="1:15" x14ac:dyDescent="0.3">
      <c r="A8" s="6" t="s">
        <v>55</v>
      </c>
      <c r="C8" s="24">
        <v>7.0629377365112305</v>
      </c>
      <c r="D8" s="50">
        <v>7.0629377365112305</v>
      </c>
      <c r="E8" s="55">
        <f>C8*intermediate!H8</f>
        <v>3.3656974441316598E-3</v>
      </c>
      <c r="F8" s="78">
        <f>intermediate!BD8*intermediate!I8</f>
        <v>1.761044959967645E-4</v>
      </c>
      <c r="G8" s="70">
        <f>D8*intermediate!H8</f>
        <v>3.3656974441316598E-3</v>
      </c>
      <c r="H8" s="71">
        <f>intermediate!BE8*intermediate!I8</f>
        <v>7.0348083012141633E-5</v>
      </c>
      <c r="J8" s="39">
        <v>0.269775390625</v>
      </c>
      <c r="K8" s="47">
        <v>0.269775390625</v>
      </c>
      <c r="L8" s="55">
        <f>J8*intermediate!H8</f>
        <v>1.2855590358986862E-4</v>
      </c>
      <c r="M8" s="78">
        <f>intermediate!BG8*intermediate!I8</f>
        <v>4.4734046570400474E-8</v>
      </c>
      <c r="N8" s="70">
        <f>K8*intermediate!H8</f>
        <v>1.2855590358986862E-4</v>
      </c>
      <c r="O8" s="86">
        <f>intermediate!BH8*intermediate!I8</f>
        <v>4.4734046570400474E-8</v>
      </c>
    </row>
    <row r="9" spans="1:15" x14ac:dyDescent="0.3">
      <c r="A9" s="2" t="s">
        <v>1</v>
      </c>
      <c r="B9" s="12">
        <v>3.5280368328094482</v>
      </c>
      <c r="C9" s="24">
        <v>6.2536463737487793</v>
      </c>
      <c r="D9" s="50">
        <v>3.5280368328094482</v>
      </c>
      <c r="E9" s="55">
        <f>C9*intermediate!H9</f>
        <v>2.3495841568215901E-2</v>
      </c>
      <c r="F9" s="78">
        <f>intermediate!BD9*intermediate!I9</f>
        <v>1.1592806765526587E-2</v>
      </c>
      <c r="G9" s="70">
        <f>D9*intermediate!H9</f>
        <v>1.3255337688822606E-2</v>
      </c>
      <c r="H9" s="71">
        <f>intermediate!BE9*intermediate!I9</f>
        <v>6.3060207147762858E-3</v>
      </c>
      <c r="I9" s="14">
        <v>4.8484846949577332E-2</v>
      </c>
      <c r="J9" s="39">
        <v>6.0452729463577271E-2</v>
      </c>
      <c r="K9" s="47">
        <v>4.8484846949577332E-2</v>
      </c>
      <c r="L9" s="55">
        <f>J9*intermediate!H9</f>
        <v>2.2712952875059524E-4</v>
      </c>
      <c r="M9" s="78">
        <f>intermediate!BG9*intermediate!I9</f>
        <v>8.0177021886968595E-7</v>
      </c>
      <c r="N9" s="70">
        <f>K9*intermediate!H9</f>
        <v>1.821644868134062E-4</v>
      </c>
      <c r="O9" s="86">
        <f>intermediate!BH9*intermediate!I9</f>
        <v>6.5123406419590857E-7</v>
      </c>
    </row>
    <row r="10" spans="1:15" x14ac:dyDescent="0.3">
      <c r="A10" s="2" t="s">
        <v>2</v>
      </c>
      <c r="B10" s="12">
        <v>3.118267297744751</v>
      </c>
      <c r="C10" s="24">
        <v>30.806707382202148</v>
      </c>
      <c r="D10" s="50">
        <v>3.118267297744751</v>
      </c>
      <c r="E10" s="55">
        <f>C10*intermediate!H10</f>
        <v>4.5015848397316295E-2</v>
      </c>
      <c r="F10" s="78">
        <f>intermediate!BD10*intermediate!I10</f>
        <v>3.5968667250396929E-5</v>
      </c>
      <c r="G10" s="70">
        <f>D10*intermediate!H10</f>
        <v>4.5565222597817503E-3</v>
      </c>
      <c r="H10" s="71">
        <f>intermediate!BE10*intermediate!I10</f>
        <v>9.9119444565325338E-4</v>
      </c>
      <c r="I10" s="14">
        <v>1.7377566546201706E-2</v>
      </c>
      <c r="J10" s="39">
        <v>7.7571205794811249E-2</v>
      </c>
      <c r="K10" s="47">
        <v>1.7377566546201706E-2</v>
      </c>
      <c r="L10" s="55">
        <f>J10*intermediate!H10</f>
        <v>1.133497844068084E-4</v>
      </c>
      <c r="M10" s="78">
        <f>intermediate!BG10*intermediate!I10</f>
        <v>1.5278253294220326E-7</v>
      </c>
      <c r="N10" s="70">
        <f>K10*intermediate!H10</f>
        <v>2.5392713718247833E-5</v>
      </c>
      <c r="O10" s="86">
        <f>intermediate!BH10*intermediate!I10</f>
        <v>3.6459939815131047E-8</v>
      </c>
    </row>
    <row r="11" spans="1:15" x14ac:dyDescent="0.3">
      <c r="A11" s="6" t="s">
        <v>56</v>
      </c>
      <c r="C11" s="24">
        <v>5.1109552383422852</v>
      </c>
      <c r="D11" s="50">
        <v>5.1109552383422852</v>
      </c>
      <c r="E11" s="55">
        <f>C11*intermediate!H11</f>
        <v>6.7582303891362263E-3</v>
      </c>
      <c r="F11" s="78">
        <f>intermediate!BD11*intermediate!I11</f>
        <v>1.5527326422019642E-3</v>
      </c>
      <c r="G11" s="70">
        <f>D11*intermediate!H11</f>
        <v>6.7582303891362263E-3</v>
      </c>
      <c r="H11" s="71">
        <f>intermediate!BE11*intermediate!I11</f>
        <v>6.6847662496539529E-4</v>
      </c>
      <c r="J11" s="39">
        <v>0.23724840581417084</v>
      </c>
      <c r="K11" s="47">
        <v>0.23724840581417084</v>
      </c>
      <c r="L11" s="55">
        <f>J11*intermediate!H11</f>
        <v>3.1371422976255646E-4</v>
      </c>
      <c r="M11" s="78">
        <f>intermediate!BG11*intermediate!I11</f>
        <v>3.1640858442161246E-7</v>
      </c>
      <c r="N11" s="70">
        <f>K11*intermediate!H11</f>
        <v>3.1371422976255646E-4</v>
      </c>
      <c r="O11" s="86">
        <f>intermediate!BH11*intermediate!I11</f>
        <v>3.1640858442161246E-7</v>
      </c>
    </row>
    <row r="12" spans="1:15" x14ac:dyDescent="0.3">
      <c r="A12" s="6" t="s">
        <v>3</v>
      </c>
      <c r="C12" s="24">
        <v>1.5562847852706909</v>
      </c>
      <c r="D12" s="50">
        <v>1.5562847852706909</v>
      </c>
      <c r="E12" s="55">
        <f>C12*intermediate!H12</f>
        <v>4.4172018779975306E-4</v>
      </c>
      <c r="F12" s="78">
        <f>intermediate!BD12*intermediate!I12</f>
        <v>8.9625530138354775E-5</v>
      </c>
      <c r="G12" s="70">
        <f>D12*intermediate!H12</f>
        <v>4.4172018779975306E-4</v>
      </c>
      <c r="H12" s="71">
        <f>intermediate!BE12*intermediate!I12</f>
        <v>4.3015665646774802E-5</v>
      </c>
      <c r="J12" s="39">
        <v>1.4057849533855915E-2</v>
      </c>
      <c r="K12" s="47">
        <v>1.4057849533855915E-2</v>
      </c>
      <c r="L12" s="55">
        <f>J12*intermediate!H12</f>
        <v>3.9900383239147576E-6</v>
      </c>
      <c r="M12" s="78">
        <f>intermediate!BG12*intermediate!I12</f>
        <v>1.1165718568036852E-9</v>
      </c>
      <c r="N12" s="70">
        <f>K12*intermediate!H12</f>
        <v>3.9900383239147576E-6</v>
      </c>
      <c r="O12" s="86">
        <f>intermediate!BH12*intermediate!I12</f>
        <v>1.1165718568036852E-9</v>
      </c>
    </row>
    <row r="13" spans="1:15" x14ac:dyDescent="0.3">
      <c r="A13" s="6" t="s">
        <v>57</v>
      </c>
      <c r="C13" s="24">
        <v>1.3059470653533936</v>
      </c>
      <c r="D13" s="50">
        <v>1.3059470653533936</v>
      </c>
      <c r="E13" s="55">
        <f>C13*intermediate!H13</f>
        <v>2.9736439894478363E-2</v>
      </c>
      <c r="F13" s="78">
        <f>intermediate!BD13*intermediate!I13</f>
        <v>0.5855134413071118</v>
      </c>
      <c r="G13" s="70">
        <f>D13*intermediate!H13</f>
        <v>2.9736439894478363E-2</v>
      </c>
      <c r="H13" s="71">
        <f>intermediate!BE13*intermediate!I13</f>
        <v>0.28287619135359604</v>
      </c>
      <c r="J13" s="39">
        <v>5.7030703872442245E-2</v>
      </c>
      <c r="K13" s="47">
        <v>5.7030703872442245E-2</v>
      </c>
      <c r="L13" s="55">
        <f>J13*intermediate!H13</f>
        <v>1.2985902283748076E-3</v>
      </c>
      <c r="M13" s="78">
        <f>intermediate!BG13*intermediate!I13</f>
        <v>2.7882587993193108E-5</v>
      </c>
      <c r="N13" s="70">
        <f>K13*intermediate!H13</f>
        <v>1.2985902283748076E-3</v>
      </c>
      <c r="O13" s="86">
        <f>intermediate!BH13*intermediate!I13</f>
        <v>2.7882587993193108E-5</v>
      </c>
    </row>
    <row r="14" spans="1:15" x14ac:dyDescent="0.3">
      <c r="A14" s="6" t="s">
        <v>58</v>
      </c>
      <c r="C14" s="24">
        <v>797.3973388671875</v>
      </c>
      <c r="D14" s="50">
        <v>797.3973388671875</v>
      </c>
      <c r="E14" s="55">
        <f>C14*intermediate!H14</f>
        <v>1.2066054326181208</v>
      </c>
      <c r="F14" s="78">
        <f>intermediate!BD14*intermediate!I14</f>
        <v>1.3312054377680393</v>
      </c>
      <c r="G14" s="70">
        <f>D14*intermediate!H14</f>
        <v>1.2066054326181208</v>
      </c>
      <c r="H14" s="71">
        <f>intermediate!BE14*intermediate!I14</f>
        <v>1.3672262868688052</v>
      </c>
      <c r="J14" s="39">
        <v>0.995993971824646</v>
      </c>
      <c r="K14" s="47">
        <v>0.995993971824646</v>
      </c>
      <c r="L14" s="55">
        <f>J14*intermediate!H14</f>
        <v>1.5071178177817842E-3</v>
      </c>
      <c r="M14" s="78">
        <f>intermediate!BG14*intermediate!I14</f>
        <v>9.1359075922383726E-9</v>
      </c>
      <c r="N14" s="70">
        <f>K14*intermediate!H14</f>
        <v>1.5071178177817842E-3</v>
      </c>
      <c r="O14" s="86">
        <f>intermediate!BH14*intermediate!I14</f>
        <v>9.1359075922383726E-9</v>
      </c>
    </row>
    <row r="15" spans="1:15" x14ac:dyDescent="0.3">
      <c r="A15" s="2" t="s">
        <v>4</v>
      </c>
      <c r="B15" s="12">
        <v>4.4614973068237305</v>
      </c>
      <c r="C15" s="24">
        <v>10.714247703552246</v>
      </c>
      <c r="D15" s="50">
        <v>4.4614973068237305</v>
      </c>
      <c r="E15" s="55">
        <f>C15*intermediate!H15</f>
        <v>1.9895363028279694E-2</v>
      </c>
      <c r="F15" s="78">
        <f>intermediate!BD15*intermediate!I15</f>
        <v>2.0188115626038304E-3</v>
      </c>
      <c r="G15" s="70">
        <f>D15*intermediate!H15</f>
        <v>8.2845861907338003E-3</v>
      </c>
      <c r="H15" s="71">
        <f>intermediate!BE15*intermediate!I15</f>
        <v>1.407299277143782E-3</v>
      </c>
      <c r="I15" s="14">
        <v>6.1919502913951874E-2</v>
      </c>
      <c r="J15" s="39">
        <v>6.4463168382644653E-2</v>
      </c>
      <c r="K15" s="47">
        <v>6.1919502913951874E-2</v>
      </c>
      <c r="L15" s="55">
        <f>J15*intermediate!H15</f>
        <v>1.1970211744317107E-4</v>
      </c>
      <c r="M15" s="78">
        <f>intermediate!BG15*intermediate!I15</f>
        <v>2.079471192734966E-7</v>
      </c>
      <c r="N15" s="70">
        <f>K15*intermediate!H15</f>
        <v>1.1497876688022268E-4</v>
      </c>
      <c r="O15" s="86">
        <f>intermediate!BH15*intermediate!I15</f>
        <v>2.0028477598970114E-7</v>
      </c>
    </row>
    <row r="16" spans="1:15" x14ac:dyDescent="0.3">
      <c r="A16" s="6" t="s">
        <v>59</v>
      </c>
      <c r="C16" s="24">
        <v>9.1591634750366211</v>
      </c>
      <c r="D16" s="50">
        <v>9.1591634750366211</v>
      </c>
      <c r="E16" s="55">
        <f>C16*intermediate!H16</f>
        <v>6.1546169663868706E-3</v>
      </c>
      <c r="F16" s="78">
        <f>intermediate!BD16*intermediate!I16</f>
        <v>2.9943877094059713E-4</v>
      </c>
      <c r="G16" s="70">
        <f>D16*intermediate!H16</f>
        <v>6.1546169663868706E-3</v>
      </c>
      <c r="H16" s="71">
        <f>intermediate!BE16*intermediate!I16</f>
        <v>1.0854736371042581E-4</v>
      </c>
      <c r="J16" s="39">
        <v>8.8620252907276154E-2</v>
      </c>
      <c r="K16" s="47">
        <v>8.8620252907276154E-2</v>
      </c>
      <c r="L16" s="55">
        <f>J16*intermediate!H16</f>
        <v>5.9549511655204562E-5</v>
      </c>
      <c r="M16" s="78">
        <f>intermediate!BG16*intermediate!I16</f>
        <v>3.646891116009938E-8</v>
      </c>
      <c r="N16" s="70">
        <f>K16*intermediate!H16</f>
        <v>5.9549511655204562E-5</v>
      </c>
      <c r="O16" s="86">
        <f>intermediate!BH16*intermediate!I16</f>
        <v>3.646891116009938E-8</v>
      </c>
    </row>
    <row r="17" spans="1:15" x14ac:dyDescent="0.3">
      <c r="A17" s="2" t="s">
        <v>5</v>
      </c>
      <c r="B17" s="12">
        <v>2.992117166519165</v>
      </c>
      <c r="C17" s="24">
        <v>8.8194875717163086</v>
      </c>
      <c r="D17" s="50">
        <v>2.992117166519165</v>
      </c>
      <c r="E17" s="55">
        <f>C17*intermediate!H17</f>
        <v>0.27593958654835149</v>
      </c>
      <c r="F17" s="78">
        <f>intermediate!BD17*intermediate!I17</f>
        <v>0.66640920319353081</v>
      </c>
      <c r="G17" s="70">
        <f>D17*intermediate!H17</f>
        <v>9.3615821454448703E-2</v>
      </c>
      <c r="H17" s="71">
        <f>intermediate!BE17*intermediate!I17</f>
        <v>0.45975942068647424</v>
      </c>
      <c r="I17" s="14">
        <v>2.7939176186919212E-2</v>
      </c>
      <c r="J17" s="39">
        <v>2.7935592457652092E-2</v>
      </c>
      <c r="K17" s="47">
        <v>2.7939176186919212E-2</v>
      </c>
      <c r="L17" s="55">
        <f>J17*intermediate!H17</f>
        <v>8.7403443454795316E-4</v>
      </c>
      <c r="M17" s="78">
        <f>intermediate!BG17*intermediate!I17</f>
        <v>2.6582403210393372E-5</v>
      </c>
      <c r="N17" s="70">
        <f>K17*intermediate!H17</f>
        <v>8.7414656042422766E-4</v>
      </c>
      <c r="O17" s="86">
        <f>intermediate!BH17*intermediate!I17</f>
        <v>2.658571533075779E-5</v>
      </c>
    </row>
    <row r="18" spans="1:15" x14ac:dyDescent="0.3">
      <c r="A18" s="6" t="s">
        <v>60</v>
      </c>
      <c r="C18" s="24">
        <v>23.022235870361328</v>
      </c>
      <c r="D18" s="50">
        <v>23.022235870361328</v>
      </c>
      <c r="E18" s="55">
        <f>C18*intermediate!H18</f>
        <v>2.8954675174049246E-2</v>
      </c>
      <c r="F18" s="78">
        <f>intermediate!BD18*intermediate!I18</f>
        <v>2.2357249472356532E-4</v>
      </c>
      <c r="G18" s="70">
        <f>D18*intermediate!H18</f>
        <v>2.8954675174049246E-2</v>
      </c>
      <c r="H18" s="71">
        <f>intermediate!BE18*intermediate!I18</f>
        <v>4.2629632250523454E-6</v>
      </c>
      <c r="J18" s="39">
        <v>0.12387797981500626</v>
      </c>
      <c r="K18" s="47">
        <v>0.12387797981500626</v>
      </c>
      <c r="L18" s="55">
        <f>J18*intermediate!H18</f>
        <v>1.5579923196680552E-4</v>
      </c>
      <c r="M18" s="78">
        <f>intermediate!BG18*intermediate!I18</f>
        <v>1.7167264814575645E-7</v>
      </c>
      <c r="N18" s="70">
        <f>K18*intermediate!H18</f>
        <v>1.5579923196680552E-4</v>
      </c>
      <c r="O18" s="86">
        <f>intermediate!BH18*intermediate!I18</f>
        <v>1.7167264814575645E-7</v>
      </c>
    </row>
    <row r="19" spans="1:15" x14ac:dyDescent="0.3">
      <c r="A19" s="2" t="s">
        <v>6</v>
      </c>
      <c r="B19" s="12">
        <v>2.8854138851165771</v>
      </c>
      <c r="C19" s="24">
        <v>13.471732139587402</v>
      </c>
      <c r="D19" s="50">
        <v>2.8854138851165771</v>
      </c>
      <c r="E19" s="55">
        <f>C19*intermediate!H19</f>
        <v>7.9293940622322076E-2</v>
      </c>
      <c r="F19" s="78">
        <f>intermediate!BD19*intermediate!I19</f>
        <v>1.5924083340472555E-2</v>
      </c>
      <c r="G19" s="70">
        <f>D19*intermediate!H19</f>
        <v>1.6983401607646931E-2</v>
      </c>
      <c r="H19" s="71">
        <f>intermediate!BE19*intermediate!I19</f>
        <v>1.6431928716961659E-2</v>
      </c>
      <c r="I19" s="14">
        <v>6.8219631910324097E-2</v>
      </c>
      <c r="J19" s="39">
        <v>4.8963084816932678E-2</v>
      </c>
      <c r="K19" s="47">
        <v>6.8219631910324097E-2</v>
      </c>
      <c r="L19" s="55">
        <f>J19*intermediate!H19</f>
        <v>2.8819426484518032E-4</v>
      </c>
      <c r="M19" s="78">
        <f>intermediate!BG19*intermediate!I19</f>
        <v>1.6132410739603466E-6</v>
      </c>
      <c r="N19" s="70">
        <f>K19*intermediate!H19</f>
        <v>4.0153733654472589E-4</v>
      </c>
      <c r="O19" s="86">
        <f>intermediate!BH19*intermediate!I19</f>
        <v>2.2021964186815695E-6</v>
      </c>
    </row>
    <row r="20" spans="1:15" x14ac:dyDescent="0.3">
      <c r="A20" s="2" t="s">
        <v>7</v>
      </c>
      <c r="B20" s="12">
        <v>2.3498311042785645</v>
      </c>
      <c r="C20" s="24">
        <v>9.111846923828125</v>
      </c>
      <c r="D20" s="50">
        <v>2.3498311042785645</v>
      </c>
      <c r="E20" s="55">
        <f>C20*intermediate!H20</f>
        <v>2.5699848990364E-2</v>
      </c>
      <c r="F20" s="78">
        <f>intermediate!BD20*intermediate!I20</f>
        <v>5.2949320214096159E-3</v>
      </c>
      <c r="G20" s="70">
        <f>D20*intermediate!H20</f>
        <v>6.6276689059486353E-3</v>
      </c>
      <c r="H20" s="71">
        <f>intermediate!BE20*intermediate!I20</f>
        <v>3.9610095918776586E-3</v>
      </c>
      <c r="I20" s="14">
        <v>4.2328041046857834E-2</v>
      </c>
      <c r="J20" s="39">
        <v>2.3392366245388985E-2</v>
      </c>
      <c r="K20" s="47">
        <v>4.2328041046857834E-2</v>
      </c>
      <c r="L20" s="55">
        <f>J20*intermediate!H20</f>
        <v>6.5977873098554374E-5</v>
      </c>
      <c r="M20" s="78">
        <f>intermediate!BG20*intermediate!I20</f>
        <v>1.8173667676334421E-7</v>
      </c>
      <c r="N20" s="70">
        <f>K20*intermediate!H20</f>
        <v>1.1938570435346513E-4</v>
      </c>
      <c r="O20" s="86">
        <f>intermediate!BH20*intermediate!I20</f>
        <v>3.2247292258190191E-7</v>
      </c>
    </row>
    <row r="21" spans="1:15" x14ac:dyDescent="0.3">
      <c r="A21" s="6" t="s">
        <v>8</v>
      </c>
      <c r="C21" s="24">
        <v>9.7093296051025391</v>
      </c>
      <c r="D21" s="50">
        <v>9.7093296051025391</v>
      </c>
      <c r="E21" s="55">
        <f>C21*intermediate!H21</f>
        <v>2.3128507421713262</v>
      </c>
      <c r="F21" s="78">
        <f>intermediate!BD21*intermediate!I21</f>
        <v>36.039319723434353</v>
      </c>
      <c r="G21" s="70">
        <f>D21*intermediate!H21</f>
        <v>2.3128507421713262</v>
      </c>
      <c r="H21" s="71">
        <f>intermediate!BE21*intermediate!I21</f>
        <v>12.690089072921026</v>
      </c>
      <c r="J21" s="39">
        <v>7.2993665933609009E-2</v>
      </c>
      <c r="K21" s="47">
        <v>7.2993665933609009E-2</v>
      </c>
      <c r="L21" s="55">
        <f>J21*intermediate!H21</f>
        <v>1.7387756034117095E-2</v>
      </c>
      <c r="M21" s="78">
        <f>intermediate!BG21*intermediate!I21</f>
        <v>3.8395877909194612E-3</v>
      </c>
      <c r="N21" s="70">
        <f>K21*intermediate!H21</f>
        <v>1.7387756034117095E-2</v>
      </c>
      <c r="O21" s="86">
        <f>intermediate!BH21*intermediate!I21</f>
        <v>3.8395877909194612E-3</v>
      </c>
    </row>
    <row r="22" spans="1:15" x14ac:dyDescent="0.3">
      <c r="A22" s="2" t="s">
        <v>61</v>
      </c>
      <c r="B22" s="12">
        <v>0</v>
      </c>
      <c r="C22" s="24">
        <v>6.8471565246582031</v>
      </c>
      <c r="D22" s="50">
        <v>0</v>
      </c>
      <c r="E22" s="55">
        <f>C22*intermediate!H22</f>
        <v>4.8159118950040734E-2</v>
      </c>
      <c r="F22" s="78">
        <f>intermediate!BD22*intermediate!I22</f>
        <v>3.896116511078989E-2</v>
      </c>
      <c r="G22" s="70">
        <f>D22*intermediate!H22</f>
        <v>0</v>
      </c>
      <c r="H22" s="71">
        <f>intermediate!BE22*intermediate!I22</f>
        <v>3.0092626460750806E-2</v>
      </c>
      <c r="I22" s="14">
        <v>0</v>
      </c>
      <c r="J22" s="39">
        <v>2.7925893664360046E-2</v>
      </c>
      <c r="K22" s="47">
        <v>0</v>
      </c>
      <c r="L22" s="55">
        <f>J22*intermediate!H22</f>
        <v>1.9641531925330692E-4</v>
      </c>
      <c r="M22" s="78">
        <f>intermediate!BG22*intermediate!I22</f>
        <v>1.3428979448581852E-6</v>
      </c>
      <c r="N22" s="70">
        <f>K22*intermediate!H22</f>
        <v>0</v>
      </c>
      <c r="O22" s="86">
        <f>intermediate!BH22*intermediate!I22</f>
        <v>0</v>
      </c>
    </row>
    <row r="23" spans="1:15" x14ac:dyDescent="0.3">
      <c r="A23" s="2" t="s">
        <v>9</v>
      </c>
      <c r="B23" s="12">
        <v>2.7830345630645752</v>
      </c>
      <c r="C23" s="24">
        <v>6.3303852081298828</v>
      </c>
      <c r="D23" s="50">
        <v>2.7830345630645752</v>
      </c>
      <c r="E23" s="55">
        <f>C23*intermediate!H23</f>
        <v>4.711100353315293E-3</v>
      </c>
      <c r="F23" s="78">
        <f>intermediate!BD23*intermediate!I23</f>
        <v>4.5240628638159203E-4</v>
      </c>
      <c r="G23" s="70">
        <f>D23*intermediate!H23</f>
        <v>2.0711464914495272E-3</v>
      </c>
      <c r="H23" s="71">
        <f>intermediate!BE23*intermediate!I23</f>
        <v>2.6516333256465144E-4</v>
      </c>
      <c r="I23" s="14">
        <v>5.8823529630899429E-2</v>
      </c>
      <c r="J23" s="39">
        <v>2.6046793907880783E-2</v>
      </c>
      <c r="K23" s="47">
        <v>5.8823529630899429E-2</v>
      </c>
      <c r="L23" s="55">
        <f>J23*intermediate!H23</f>
        <v>1.9384137923322106E-5</v>
      </c>
      <c r="M23" s="78">
        <f>intermediate!BG23*intermediate!I23</f>
        <v>1.4050015402208858E-8</v>
      </c>
      <c r="N23" s="70">
        <f>K23*intermediate!H23</f>
        <v>4.3776727974070716E-5</v>
      </c>
      <c r="O23" s="86">
        <f>intermediate!BH23*intermediate!I23</f>
        <v>3.0662430472486954E-8</v>
      </c>
    </row>
    <row r="24" spans="1:15" x14ac:dyDescent="0.3">
      <c r="A24" s="2" t="s">
        <v>62</v>
      </c>
      <c r="B24" s="12">
        <v>20.840570449829102</v>
      </c>
      <c r="C24" s="24">
        <v>14.428613662719727</v>
      </c>
      <c r="D24" s="50">
        <v>20.840570449829102</v>
      </c>
      <c r="E24" s="55">
        <f>C24*intermediate!H24</f>
        <v>1.032424596015912E-2</v>
      </c>
      <c r="F24" s="78">
        <f>intermediate!BD24*intermediate!I24</f>
        <v>2.1479791672238919E-4</v>
      </c>
      <c r="G24" s="70">
        <f>D24*intermediate!H24</f>
        <v>1.491225562647038E-2</v>
      </c>
      <c r="H24" s="71">
        <f>intermediate!BE24*intermediate!I24</f>
        <v>7.4842999999490786E-6</v>
      </c>
      <c r="I24" s="14">
        <v>0.16822430491447449</v>
      </c>
      <c r="J24" s="39">
        <v>0.10536471009254456</v>
      </c>
      <c r="K24" s="47">
        <v>0.16822430491447449</v>
      </c>
      <c r="L24" s="55">
        <f>J24*intermediate!H24</f>
        <v>7.5392633550577912E-5</v>
      </c>
      <c r="M24" s="78">
        <f>intermediate!BG24*intermediate!I24</f>
        <v>4.826237355733448E-8</v>
      </c>
      <c r="N24" s="70">
        <f>K24*intermediate!H24</f>
        <v>1.203711694701002E-4</v>
      </c>
      <c r="O24" s="86">
        <f>intermediate!BH24*intermediate!I24</f>
        <v>7.1641132623321582E-8</v>
      </c>
    </row>
    <row r="25" spans="1:15" x14ac:dyDescent="0.3">
      <c r="A25" s="2" t="s">
        <v>63</v>
      </c>
      <c r="B25" s="12">
        <v>0</v>
      </c>
      <c r="C25" s="24">
        <v>11.029191970825195</v>
      </c>
      <c r="D25" s="50">
        <v>0</v>
      </c>
      <c r="E25" s="55">
        <f>C25*intermediate!H25</f>
        <v>2.1710056321665849E-3</v>
      </c>
      <c r="F25" s="78">
        <f>intermediate!BD25*intermediate!I25</f>
        <v>2.2098876060942141E-5</v>
      </c>
      <c r="G25" s="70">
        <f>D25*intermediate!H25</f>
        <v>0</v>
      </c>
      <c r="H25" s="71">
        <f>intermediate!BE25*intermediate!I25</f>
        <v>2.3569916724300804E-5</v>
      </c>
      <c r="I25" s="14">
        <v>0</v>
      </c>
      <c r="J25" s="39">
        <v>5.8779403567314148E-2</v>
      </c>
      <c r="K25" s="47">
        <v>0</v>
      </c>
      <c r="L25" s="55">
        <f>J25*intermediate!H25</f>
        <v>1.15702416403297E-5</v>
      </c>
      <c r="M25" s="78">
        <f>intermediate!BG25*intermediate!I25</f>
        <v>2.1436363133370862E-9</v>
      </c>
      <c r="N25" s="70">
        <f>K25*intermediate!H25</f>
        <v>0</v>
      </c>
      <c r="O25" s="86">
        <f>intermediate!BH25*intermediate!I25</f>
        <v>0</v>
      </c>
    </row>
    <row r="26" spans="1:15" x14ac:dyDescent="0.3">
      <c r="A26" s="2" t="s">
        <v>49</v>
      </c>
      <c r="B26" s="12">
        <v>4.5724735260009766</v>
      </c>
      <c r="C26" s="24">
        <v>13.03318977355957</v>
      </c>
      <c r="D26" s="50">
        <v>4.5724735260009766</v>
      </c>
      <c r="E26" s="55">
        <f>C26*intermediate!H26</f>
        <v>2.3614041375024895E-2</v>
      </c>
      <c r="F26" s="78">
        <f>intermediate!BD26*intermediate!I26</f>
        <v>1.5712608580513328E-3</v>
      </c>
      <c r="G26" s="70">
        <f>D26*intermediate!H26</f>
        <v>8.2845858078611761E-3</v>
      </c>
      <c r="H26" s="71">
        <f>intermediate!BE26*intermediate!I26</f>
        <v>1.3251370392978032E-3</v>
      </c>
      <c r="I26" s="14">
        <v>6.0790274292230606E-2</v>
      </c>
      <c r="J26" s="39">
        <v>9.1562665998935699E-2</v>
      </c>
      <c r="K26" s="47">
        <v>6.0790274292230606E-2</v>
      </c>
      <c r="L26" s="55">
        <f>J26*intermediate!H26</f>
        <v>1.658968081392351E-4</v>
      </c>
      <c r="M26" s="78">
        <f>intermediate!BG26*intermediate!I26</f>
        <v>2.7305655408792994E-7</v>
      </c>
      <c r="N26" s="70">
        <f>K26*intermediate!H26</f>
        <v>1.1014218907853644E-4</v>
      </c>
      <c r="O26" s="86">
        <f>intermediate!BH26*intermediate!I26</f>
        <v>1.8742861062582605E-7</v>
      </c>
    </row>
    <row r="27" spans="1:15" x14ac:dyDescent="0.3">
      <c r="A27" s="6" t="s">
        <v>64</v>
      </c>
      <c r="C27" s="24">
        <v>3.6973152160644531</v>
      </c>
      <c r="D27" s="50">
        <v>3.6973152160644531</v>
      </c>
      <c r="E27" s="55">
        <f>C27*intermediate!H27</f>
        <v>1.4397054016534001E-2</v>
      </c>
      <c r="F27" s="78">
        <f>intermediate!BD27*intermediate!I27</f>
        <v>1.4772886654414251E-2</v>
      </c>
      <c r="G27" s="70">
        <f>D27*intermediate!H27</f>
        <v>1.4397054016534001E-2</v>
      </c>
      <c r="H27" s="71">
        <f>intermediate!BE27*intermediate!I27</f>
        <v>6.6654541605776375E-3</v>
      </c>
      <c r="J27" s="39">
        <v>7.4142031371593475E-2</v>
      </c>
      <c r="K27" s="47">
        <v>7.4142031371593475E-2</v>
      </c>
      <c r="L27" s="55">
        <f>J27*intermediate!H27</f>
        <v>2.8870322603670098E-4</v>
      </c>
      <c r="M27" s="78">
        <f>intermediate!BG27*intermediate!I27</f>
        <v>1.0408380529036067E-6</v>
      </c>
      <c r="N27" s="70">
        <f>K27*intermediate!H27</f>
        <v>2.8870322603670098E-4</v>
      </c>
      <c r="O27" s="86">
        <f>intermediate!BH27*intermediate!I27</f>
        <v>1.0408380529036067E-6</v>
      </c>
    </row>
    <row r="28" spans="1:15" x14ac:dyDescent="0.3">
      <c r="A28" s="6" t="s">
        <v>65</v>
      </c>
      <c r="C28" s="24">
        <v>4.7107224464416504</v>
      </c>
      <c r="D28" s="50">
        <v>4.7107224464416504</v>
      </c>
      <c r="E28" s="55">
        <f>C28*intermediate!H28</f>
        <v>3.7733051452222298E-2</v>
      </c>
      <c r="F28" s="78">
        <f>intermediate!BD28*intermediate!I28</f>
        <v>5.8518299443451278E-2</v>
      </c>
      <c r="G28" s="70">
        <f>D28*intermediate!H28</f>
        <v>3.7733051452222298E-2</v>
      </c>
      <c r="H28" s="71">
        <f>intermediate!BE28*intermediate!I28</f>
        <v>2.5544241050349765E-2</v>
      </c>
      <c r="J28" s="39">
        <v>5.2110776305198669E-2</v>
      </c>
      <c r="K28" s="47">
        <v>5.2110776305198669E-2</v>
      </c>
      <c r="L28" s="55">
        <f>J28*intermediate!H28</f>
        <v>4.1740913965852426E-4</v>
      </c>
      <c r="M28" s="78">
        <f>intermediate!BG28*intermediate!I28</f>
        <v>3.1692314087035783E-6</v>
      </c>
      <c r="N28" s="70">
        <f>K28*intermediate!H28</f>
        <v>4.1740913965852426E-4</v>
      </c>
      <c r="O28" s="86">
        <f>intermediate!BH28*intermediate!I28</f>
        <v>3.1692314087035783E-6</v>
      </c>
    </row>
    <row r="29" spans="1:15" x14ac:dyDescent="0.3">
      <c r="A29" s="2" t="s">
        <v>10</v>
      </c>
      <c r="B29" s="12">
        <v>6.592247486114502</v>
      </c>
      <c r="C29" s="24">
        <v>9.0829753875732422</v>
      </c>
      <c r="D29" s="50">
        <v>6.592247486114502</v>
      </c>
      <c r="E29" s="55">
        <f>C29*intermediate!H29</f>
        <v>8.5610436875571735E-3</v>
      </c>
      <c r="F29" s="78">
        <f>intermediate!BD29*intermediate!I29</f>
        <v>5.9262601357716409E-4</v>
      </c>
      <c r="G29" s="70">
        <f>D29*intermediate!H29</f>
        <v>6.2134395745504396E-3</v>
      </c>
      <c r="H29" s="71">
        <f>intermediate!BE29*intermediate!I29</f>
        <v>2.9013020064501757E-4</v>
      </c>
      <c r="I29" s="14">
        <v>0.13274335861206055</v>
      </c>
      <c r="J29" s="39">
        <v>6.0280181467533112E-2</v>
      </c>
      <c r="K29" s="47">
        <v>0.13274335861206055</v>
      </c>
      <c r="L29" s="55">
        <f>J29*intermediate!H29</f>
        <v>5.6816323398108944E-5</v>
      </c>
      <c r="M29" s="78">
        <f>intermediate!BG29*intermediate!I29</f>
        <v>5.0323413136372492E-8</v>
      </c>
      <c r="N29" s="70">
        <f>K29*intermediate!H29</f>
        <v>1.2511557543860573E-4</v>
      </c>
      <c r="O29" s="86">
        <f>intermediate!BH29*intermediate!I29</f>
        <v>1.0227219756868174E-7</v>
      </c>
    </row>
    <row r="30" spans="1:15" x14ac:dyDescent="0.3">
      <c r="A30" s="6" t="s">
        <v>11</v>
      </c>
      <c r="C30" s="24">
        <v>1.1275516748428345</v>
      </c>
      <c r="D30" s="50">
        <v>1.1275516748428345</v>
      </c>
      <c r="E30" s="55">
        <f>C30*intermediate!H30</f>
        <v>1.3794763261937789E-2</v>
      </c>
      <c r="F30" s="78">
        <f>intermediate!BD30*intermediate!I30</f>
        <v>0.17083012040550458</v>
      </c>
      <c r="G30" s="70">
        <f>D30*intermediate!H30</f>
        <v>1.3794763261937789E-2</v>
      </c>
      <c r="H30" s="71">
        <f>intermediate!BE30*intermediate!I30</f>
        <v>8.2915132700609531E-2</v>
      </c>
      <c r="J30" s="39">
        <v>8.6250416934490204E-3</v>
      </c>
      <c r="K30" s="47">
        <v>8.6250416934490204E-3</v>
      </c>
      <c r="L30" s="55">
        <f>J30*intermediate!H30</f>
        <v>1.0552102483645063E-4</v>
      </c>
      <c r="M30" s="78">
        <f>intermediate!BG30*intermediate!I30</f>
        <v>1.2798372388203832E-6</v>
      </c>
      <c r="N30" s="70">
        <f>K30*intermediate!H30</f>
        <v>1.0552102483645063E-4</v>
      </c>
      <c r="O30" s="86">
        <f>intermediate!BH30*intermediate!I30</f>
        <v>1.2798372388203832E-6</v>
      </c>
    </row>
    <row r="31" spans="1:15" x14ac:dyDescent="0.3">
      <c r="A31" s="2" t="s">
        <v>12</v>
      </c>
      <c r="B31" s="12">
        <v>136.5587158203125</v>
      </c>
      <c r="C31" s="24">
        <v>82.548606872558594</v>
      </c>
      <c r="D31" s="50">
        <v>136.5587158203125</v>
      </c>
      <c r="E31" s="55">
        <f>C31*intermediate!H31</f>
        <v>1.752787116328329E-2</v>
      </c>
      <c r="F31" s="78">
        <f>intermediate!BD31*intermediate!I31</f>
        <v>1.0231471116779087E-4</v>
      </c>
      <c r="G31" s="70">
        <f>D31*intermediate!H31</f>
        <v>2.8996050542889843E-2</v>
      </c>
      <c r="H31" s="71">
        <f>intermediate!BE31*intermediate!I31</f>
        <v>5.6449327342832762E-4</v>
      </c>
      <c r="I31" s="14">
        <v>0.40229883790016174</v>
      </c>
      <c r="J31" s="39">
        <v>0.39727914333343506</v>
      </c>
      <c r="K31" s="47">
        <v>0.40229883790016174</v>
      </c>
      <c r="L31" s="55">
        <f>J31*intermediate!H31</f>
        <v>8.4355846864362383E-5</v>
      </c>
      <c r="M31" s="78">
        <f>intermediate!BG31*intermediate!I31</f>
        <v>1.0795700655980265E-8</v>
      </c>
      <c r="N31" s="70">
        <f>K31*intermediate!H31</f>
        <v>8.5421698402964985E-5</v>
      </c>
      <c r="O31" s="86">
        <f>intermediate!BH31*intermediate!I31</f>
        <v>1.0841059457682446E-8</v>
      </c>
    </row>
    <row r="32" spans="1:15" x14ac:dyDescent="0.3">
      <c r="A32" s="6" t="s">
        <v>66</v>
      </c>
      <c r="C32" s="24">
        <v>3.3958523273468018</v>
      </c>
      <c r="D32" s="50">
        <v>3.3958523273468018</v>
      </c>
      <c r="E32" s="55">
        <f>C32*intermediate!H32</f>
        <v>3.7797277339641298E-2</v>
      </c>
      <c r="F32" s="78">
        <f>intermediate!BD32*intermediate!I32</f>
        <v>0.12304475308327478</v>
      </c>
      <c r="G32" s="70">
        <f>D32*intermediate!H32</f>
        <v>3.7797277339641298E-2</v>
      </c>
      <c r="H32" s="71">
        <f>intermediate!BE32*intermediate!I32</f>
        <v>5.6037498042337125E-2</v>
      </c>
      <c r="J32" s="39">
        <v>0.1453167200088501</v>
      </c>
      <c r="K32" s="47">
        <v>0.1453167200088501</v>
      </c>
      <c r="L32" s="55">
        <f>J32*intermediate!H32</f>
        <v>1.6174367548405409E-3</v>
      </c>
      <c r="M32" s="78">
        <f>intermediate!BG32*intermediate!I32</f>
        <v>1.5386655740141221E-5</v>
      </c>
      <c r="N32" s="70">
        <f>K32*intermediate!H32</f>
        <v>1.6174367548405409E-3</v>
      </c>
      <c r="O32" s="86">
        <f>intermediate!BH32*intermediate!I32</f>
        <v>1.5386655740141221E-5</v>
      </c>
    </row>
    <row r="33" spans="1:15" x14ac:dyDescent="0.3">
      <c r="A33" s="2" t="s">
        <v>13</v>
      </c>
      <c r="B33" s="12">
        <v>43.658294677734375</v>
      </c>
      <c r="C33" s="24">
        <v>17.613803863525391</v>
      </c>
      <c r="D33" s="50">
        <v>43.658294677734375</v>
      </c>
      <c r="E33" s="55">
        <f>C33*intermediate!H33</f>
        <v>1.6210594438101977E-2</v>
      </c>
      <c r="F33" s="78">
        <f>intermediate!BD33*intermediate!I33</f>
        <v>2.53422251672583E-4</v>
      </c>
      <c r="G33" s="70">
        <f>D33*intermediate!H33</f>
        <v>4.0180242403258307E-2</v>
      </c>
      <c r="H33" s="71">
        <f>intermediate!BE33*intermediate!I33</f>
        <v>3.0559231987831664E-4</v>
      </c>
      <c r="I33" s="14">
        <v>0.22247706353664398</v>
      </c>
      <c r="J33" s="39">
        <v>0.10052429139614105</v>
      </c>
      <c r="K33" s="47">
        <v>0.22247706353664398</v>
      </c>
      <c r="L33" s="55">
        <f>J33*intermediate!H33</f>
        <v>9.2515990959505972E-5</v>
      </c>
      <c r="M33" s="78">
        <f>intermediate!BG33*intermediate!I33</f>
        <v>7.6586465803976172E-8</v>
      </c>
      <c r="N33" s="70">
        <f>K33*intermediate!H33</f>
        <v>2.0475335576097104E-4</v>
      </c>
      <c r="O33" s="86">
        <f>intermediate!BH33*intermediate!I33</f>
        <v>1.4651767624632351E-7</v>
      </c>
    </row>
    <row r="34" spans="1:15" x14ac:dyDescent="0.3">
      <c r="A34" s="2" t="s">
        <v>14</v>
      </c>
      <c r="B34" s="12">
        <v>3.6642720699310303</v>
      </c>
      <c r="C34" s="24">
        <v>12.405389785766602</v>
      </c>
      <c r="D34" s="50">
        <v>3.6642720699310303</v>
      </c>
      <c r="E34" s="55">
        <f>C34*intermediate!H34</f>
        <v>0.12761593557360784</v>
      </c>
      <c r="F34" s="78">
        <f>intermediate!BD34*intermediate!I34</f>
        <v>5.3600880452132904E-2</v>
      </c>
      <c r="G34" s="70">
        <f>D34*intermediate!H34</f>
        <v>3.769486622153663E-2</v>
      </c>
      <c r="H34" s="71">
        <f>intermediate!BE34*intermediate!I34</f>
        <v>4.6667252496939933E-2</v>
      </c>
      <c r="I34" s="14">
        <v>5.2238807082176208E-2</v>
      </c>
      <c r="J34" s="39">
        <v>6.4890071749687195E-2</v>
      </c>
      <c r="K34" s="47">
        <v>5.2238807082176208E-2</v>
      </c>
      <c r="L34" s="55">
        <f>J34*intermediate!H34</f>
        <v>6.6753301256814476E-4</v>
      </c>
      <c r="M34" s="78">
        <f>intermediate!BG34*intermediate!I34</f>
        <v>6.4214027617823309E-6</v>
      </c>
      <c r="N34" s="70">
        <f>K34*intermediate!H34</f>
        <v>5.3738772857342876E-4</v>
      </c>
      <c r="O34" s="86">
        <f>intermediate!BH34*intermediate!I34</f>
        <v>5.2393952386490187E-6</v>
      </c>
    </row>
    <row r="35" spans="1:15" x14ac:dyDescent="0.3">
      <c r="A35" s="2" t="s">
        <v>67</v>
      </c>
      <c r="B35" s="12">
        <v>3.1621553897857666</v>
      </c>
      <c r="C35" s="24">
        <v>7.4505186080932617</v>
      </c>
      <c r="D35" s="50">
        <v>3.1621553897857666</v>
      </c>
      <c r="E35" s="55">
        <f>C35*intermediate!H35</f>
        <v>4.8799360591984496E-3</v>
      </c>
      <c r="F35" s="78">
        <f>intermediate!BD35*intermediate!I35</f>
        <v>3.2349878543348569E-4</v>
      </c>
      <c r="G35" s="70">
        <f>D35*intermediate!H35</f>
        <v>2.071146576916399E-3</v>
      </c>
      <c r="H35" s="71">
        <f>intermediate!BE35*intermediate!I35</f>
        <v>1.9833652403118411E-4</v>
      </c>
      <c r="I35" s="14">
        <v>5.95238097012043E-2</v>
      </c>
      <c r="J35" s="39">
        <v>0.32988908886909485</v>
      </c>
      <c r="K35" s="47">
        <v>5.95238097012043E-2</v>
      </c>
      <c r="L35" s="55">
        <f>J35*intermediate!H35</f>
        <v>2.1607055092241531E-4</v>
      </c>
      <c r="M35" s="78">
        <f>intermediate!BG35*intermediate!I35</f>
        <v>9.483527252064718E-8</v>
      </c>
      <c r="N35" s="70">
        <f>K35*intermediate!H35</f>
        <v>3.8986867978054905E-5</v>
      </c>
      <c r="O35" s="86">
        <f>intermediate!BH35*intermediate!I35</f>
        <v>2.4015618744762866E-8</v>
      </c>
    </row>
    <row r="36" spans="1:15" x14ac:dyDescent="0.3">
      <c r="A36" s="2" t="s">
        <v>15</v>
      </c>
      <c r="B36" s="12">
        <v>13.100436210632324</v>
      </c>
      <c r="C36" s="24">
        <v>11.510764122009277</v>
      </c>
      <c r="D36" s="50">
        <v>13.100436210632324</v>
      </c>
      <c r="E36" s="55">
        <f>C36*intermediate!H36</f>
        <v>0.1626921983004663</v>
      </c>
      <c r="F36" s="78">
        <f>intermediate!BD36*intermediate!I36</f>
        <v>0.10938730290389619</v>
      </c>
      <c r="G36" s="70">
        <f>D36*intermediate!H36</f>
        <v>0.1851604935355729</v>
      </c>
      <c r="H36" s="71">
        <f>intermediate!BE36*intermediate!I36</f>
        <v>2.671167466324462E-2</v>
      </c>
      <c r="I36" s="14">
        <v>9.543125331401825E-2</v>
      </c>
      <c r="J36" s="39">
        <v>7.3586434125900269E-2</v>
      </c>
      <c r="K36" s="47">
        <v>9.543125331401825E-2</v>
      </c>
      <c r="L36" s="55">
        <f>J36*intermediate!H36</f>
        <v>1.0400646391618864E-3</v>
      </c>
      <c r="M36" s="78">
        <f>intermediate!BG36*intermediate!I36</f>
        <v>1.3618454059157878E-5</v>
      </c>
      <c r="N36" s="70">
        <f>K36*intermediate!H36</f>
        <v>1.3488175262439605E-3</v>
      </c>
      <c r="O36" s="86">
        <f>intermediate!BH36*intermediate!I36</f>
        <v>1.7244767837833974E-5</v>
      </c>
    </row>
    <row r="37" spans="1:15" x14ac:dyDescent="0.3">
      <c r="A37" s="6" t="s">
        <v>68</v>
      </c>
      <c r="C37" s="24">
        <v>2.050818920135498</v>
      </c>
      <c r="D37" s="50">
        <v>2.050818920135498</v>
      </c>
      <c r="E37" s="55">
        <f>C37*intermediate!H37</f>
        <v>6.6203958758004533E-3</v>
      </c>
      <c r="F37" s="78">
        <f>intermediate!BD37*intermediate!I37</f>
        <v>1.1252632024764118E-2</v>
      </c>
      <c r="G37" s="70">
        <f>D37*intermediate!H37</f>
        <v>6.6203958758004533E-3</v>
      </c>
      <c r="H37" s="71">
        <f>intermediate!BE37*intermediate!I37</f>
        <v>5.3288415802820194E-3</v>
      </c>
      <c r="J37" s="39">
        <v>0.12751330435276031</v>
      </c>
      <c r="K37" s="47">
        <v>0.12751330435276031</v>
      </c>
      <c r="L37" s="55">
        <f>J37*intermediate!H37</f>
        <v>4.1163485764551393E-4</v>
      </c>
      <c r="M37" s="78">
        <f>intermediate!BG37*intermediate!I37</f>
        <v>1.1593847975528036E-6</v>
      </c>
      <c r="N37" s="70">
        <f>K37*intermediate!H37</f>
        <v>4.1163485764551393E-4</v>
      </c>
      <c r="O37" s="86">
        <f>intermediate!BH37*intermediate!I37</f>
        <v>1.1593847975528036E-6</v>
      </c>
    </row>
    <row r="38" spans="1:15" x14ac:dyDescent="0.3">
      <c r="A38" s="6" t="s">
        <v>69</v>
      </c>
      <c r="C38" s="24">
        <v>8.2216758728027344</v>
      </c>
      <c r="D38" s="50">
        <v>8.2216758728027344</v>
      </c>
      <c r="E38" s="55">
        <f>C38*intermediate!H38</f>
        <v>1.5578846979696234E-2</v>
      </c>
      <c r="F38" s="78">
        <f>intermediate!BD38*intermediate!I38</f>
        <v>2.5575622346890353E-3</v>
      </c>
      <c r="G38" s="70">
        <f>D38*intermediate!H38</f>
        <v>1.5578846979696234E-2</v>
      </c>
      <c r="H38" s="71">
        <f>intermediate!BE38*intermediate!I38</f>
        <v>9.7066887777416189E-4</v>
      </c>
      <c r="J38" s="39">
        <v>6.6572032868862152E-2</v>
      </c>
      <c r="K38" s="47">
        <v>6.6572032868862152E-2</v>
      </c>
      <c r="L38" s="55">
        <f>J38*intermediate!H38</f>
        <v>1.2614405253095478E-4</v>
      </c>
      <c r="M38" s="78">
        <f>intermediate!BG38*intermediate!I38</f>
        <v>2.2311180425755603E-7</v>
      </c>
      <c r="N38" s="70">
        <f>K38*intermediate!H38</f>
        <v>1.2614405253095478E-4</v>
      </c>
      <c r="O38" s="86">
        <f>intermediate!BH38*intermediate!I38</f>
        <v>2.2311180425755603E-7</v>
      </c>
    </row>
    <row r="39" spans="1:15" x14ac:dyDescent="0.3">
      <c r="A39" s="2" t="s">
        <v>16</v>
      </c>
      <c r="B39" s="12">
        <v>43.029693603515625</v>
      </c>
      <c r="C39" s="24">
        <v>613.84832763671875</v>
      </c>
      <c r="D39" s="50">
        <v>43.029693603515625</v>
      </c>
      <c r="E39" s="55">
        <f>C39*intermediate!H39</f>
        <v>1.0104847460589275</v>
      </c>
      <c r="F39" s="78">
        <f>intermediate!BD39*intermediate!I39</f>
        <v>0.90823957497385999</v>
      </c>
      <c r="G39" s="70">
        <f>D39*intermediate!H39</f>
        <v>7.0833212466898374E-2</v>
      </c>
      <c r="H39" s="71">
        <f>intermediate!BE39*intermediate!I39</f>
        <v>9.140221439584205E-4</v>
      </c>
      <c r="I39" s="14">
        <v>0.14565587043762207</v>
      </c>
      <c r="J39" s="39">
        <v>0.16470068693161011</v>
      </c>
      <c r="K39" s="47">
        <v>0.14565587043762207</v>
      </c>
      <c r="L39" s="55">
        <f>J39*intermediate!H39</f>
        <v>2.7112158544205132E-4</v>
      </c>
      <c r="M39" s="78">
        <f>intermediate!BG39*intermediate!I39</f>
        <v>3.7279914243971096E-7</v>
      </c>
      <c r="N39" s="70">
        <f>K39*intermediate!H39</f>
        <v>2.3977101284579355E-4</v>
      </c>
      <c r="O39" s="86">
        <f>intermediate!BH39*intermediate!I39</f>
        <v>3.3720825857554176E-7</v>
      </c>
    </row>
    <row r="40" spans="1:15" x14ac:dyDescent="0.3">
      <c r="A40" s="6" t="s">
        <v>17</v>
      </c>
      <c r="C40" s="24">
        <v>3.5237562656402588</v>
      </c>
      <c r="D40" s="50">
        <v>3.5237562656402588</v>
      </c>
      <c r="E40" s="55">
        <f>C40*intermediate!H40</f>
        <v>0.67659100074134937</v>
      </c>
      <c r="F40" s="78">
        <f>intermediate!BD40*intermediate!I40</f>
        <v>36.32018394075164</v>
      </c>
      <c r="G40" s="70">
        <f>D40*intermediate!H40</f>
        <v>0.67659100074134937</v>
      </c>
      <c r="H40" s="71">
        <f>intermediate!BE40*intermediate!I40</f>
        <v>16.476183789136279</v>
      </c>
      <c r="J40" s="39">
        <v>9.7508586943149567E-2</v>
      </c>
      <c r="K40" s="47">
        <v>9.7508586943149567E-2</v>
      </c>
      <c r="L40" s="55">
        <f>J40*intermediate!H40</f>
        <v>1.8722473249367381E-2</v>
      </c>
      <c r="M40" s="78">
        <f>intermediate!BG40*intermediate!I40</f>
        <v>3.2443421810841788E-3</v>
      </c>
      <c r="N40" s="70">
        <f>K40*intermediate!H40</f>
        <v>1.8722473249367381E-2</v>
      </c>
      <c r="O40" s="86">
        <f>intermediate!BH40*intermediate!I40</f>
        <v>3.2443421810841788E-3</v>
      </c>
    </row>
    <row r="41" spans="1:15" x14ac:dyDescent="0.3">
      <c r="A41" s="6" t="s">
        <v>70</v>
      </c>
      <c r="C41" s="24">
        <v>1.3545911312103271</v>
      </c>
      <c r="D41" s="50">
        <v>1.3545911312103271</v>
      </c>
      <c r="E41" s="55">
        <f>C41*intermediate!H41</f>
        <v>5.0619537804545436E-2</v>
      </c>
      <c r="F41" s="78">
        <f>intermediate!BD41*intermediate!I41</f>
        <v>1.5724315718071653</v>
      </c>
      <c r="G41" s="70">
        <f>D41*intermediate!H41</f>
        <v>5.0619537804545436E-2</v>
      </c>
      <c r="H41" s="71">
        <f>intermediate!BE41*intermediate!I41</f>
        <v>0.7587151021440478</v>
      </c>
      <c r="J41" s="39">
        <v>5.7718780865911867E-9</v>
      </c>
      <c r="K41" s="47">
        <v>5.7718780865911867E-9</v>
      </c>
      <c r="L41" s="55">
        <f>J41*intermediate!H41</f>
        <v>2.1568855300741282E-10</v>
      </c>
      <c r="M41" s="78">
        <f>intermediate!BG41*intermediate!I41</f>
        <v>8.0600371199783889E-12</v>
      </c>
      <c r="N41" s="70">
        <f>K41*intermediate!H41</f>
        <v>2.1568855300741282E-10</v>
      </c>
      <c r="O41" s="86">
        <f>intermediate!BH41*intermediate!I41</f>
        <v>8.0600371199783889E-12</v>
      </c>
    </row>
    <row r="42" spans="1:15" x14ac:dyDescent="0.3">
      <c r="A42" s="6" t="s">
        <v>71</v>
      </c>
      <c r="C42" s="24">
        <v>1.1708934307098389</v>
      </c>
      <c r="D42" s="50">
        <v>1.1708934307098389</v>
      </c>
      <c r="E42" s="55">
        <f>C42*intermediate!H42</f>
        <v>4.124790262085681E-3</v>
      </c>
      <c r="F42" s="78">
        <f>intermediate!BD42*intermediate!I42</f>
        <v>1.4127418228970186E-2</v>
      </c>
      <c r="G42" s="70">
        <f>D42*intermediate!H42</f>
        <v>4.124790262085681E-3</v>
      </c>
      <c r="H42" s="71">
        <f>intermediate!BE42*intermediate!I42</f>
        <v>6.8493008425280517E-3</v>
      </c>
      <c r="J42" s="39">
        <v>9.6769509837031364E-3</v>
      </c>
      <c r="K42" s="47">
        <v>9.6769509837031364E-3</v>
      </c>
      <c r="L42" s="55">
        <f>J42*intermediate!H42</f>
        <v>3.4089689238465501E-5</v>
      </c>
      <c r="M42" s="78">
        <f>intermediate!BG42*intermediate!I42</f>
        <v>1.1892808620033612E-7</v>
      </c>
      <c r="N42" s="70">
        <f>K42*intermediate!H42</f>
        <v>3.4089689238465501E-5</v>
      </c>
      <c r="O42" s="86">
        <f>intermediate!BH42*intermediate!I42</f>
        <v>1.1892808620033612E-7</v>
      </c>
    </row>
    <row r="43" spans="1:15" x14ac:dyDescent="0.3">
      <c r="A43" s="2" t="s">
        <v>18</v>
      </c>
      <c r="B43" s="12">
        <v>6.6276373863220215</v>
      </c>
      <c r="C43" s="24">
        <v>16.872821807861328</v>
      </c>
      <c r="D43" s="50">
        <v>6.6276373863220215</v>
      </c>
      <c r="E43" s="55">
        <f>C43*intermediate!H43</f>
        <v>1.2654676812625498E-2</v>
      </c>
      <c r="F43" s="78">
        <f>intermediate!BD43*intermediate!I43</f>
        <v>1.8302638674219969E-4</v>
      </c>
      <c r="G43" s="70">
        <f>D43*intermediate!H43</f>
        <v>4.9707517871197121E-3</v>
      </c>
      <c r="H43" s="71">
        <f>intermediate!BE43*intermediate!I43</f>
        <v>1.8298682794661548E-4</v>
      </c>
      <c r="I43" s="14">
        <v>8.510638028383255E-2</v>
      </c>
      <c r="J43" s="39">
        <v>7.1529611945152283E-2</v>
      </c>
      <c r="K43" s="47">
        <v>8.510638028383255E-2</v>
      </c>
      <c r="L43" s="55">
        <f>J43*intermediate!H43</f>
        <v>5.3647465255436889E-5</v>
      </c>
      <c r="M43" s="78">
        <f>intermediate!BG43*intermediate!I43</f>
        <v>3.7357740636592197E-8</v>
      </c>
      <c r="N43" s="70">
        <f>K43*intermediate!H43</f>
        <v>6.3830090156141779E-5</v>
      </c>
      <c r="O43" s="86">
        <f>intermediate!BH43*intermediate!I43</f>
        <v>4.3798515916308299E-8</v>
      </c>
    </row>
    <row r="44" spans="1:15" x14ac:dyDescent="0.3">
      <c r="A44" s="6" t="s">
        <v>72</v>
      </c>
      <c r="C44" s="24">
        <v>1.2066354751586914</v>
      </c>
      <c r="D44" s="50">
        <v>1.2066354751586914</v>
      </c>
      <c r="E44" s="55">
        <f>C44*intermediate!H44</f>
        <v>1.4809078746269889E-2</v>
      </c>
      <c r="F44" s="78">
        <f>intermediate!BD44*intermediate!I44</f>
        <v>0.1711106707244765</v>
      </c>
      <c r="G44" s="70">
        <f>D44*intermediate!H44</f>
        <v>1.4809078746269889E-2</v>
      </c>
      <c r="H44" s="71">
        <f>intermediate!BE44*intermediate!I44</f>
        <v>8.2881705039131726E-2</v>
      </c>
      <c r="J44" s="39">
        <v>1.7669035121798515E-2</v>
      </c>
      <c r="K44" s="47">
        <v>1.7669035121798515E-2</v>
      </c>
      <c r="L44" s="55">
        <f>J44*intermediate!H44</f>
        <v>2.1685267661711169E-4</v>
      </c>
      <c r="M44" s="78">
        <f>intermediate!BG44*intermediate!I44</f>
        <v>2.6144152857329759E-6</v>
      </c>
      <c r="N44" s="70">
        <f>K44*intermediate!H44</f>
        <v>2.1685267661711169E-4</v>
      </c>
      <c r="O44" s="86">
        <f>intermediate!BH44*intermediate!I44</f>
        <v>2.6144152857329759E-6</v>
      </c>
    </row>
    <row r="45" spans="1:15" x14ac:dyDescent="0.3">
      <c r="A45" s="2" t="s">
        <v>19</v>
      </c>
      <c r="B45" s="12">
        <v>0.36247643828392029</v>
      </c>
      <c r="C45" s="24">
        <v>5.6770195960998535</v>
      </c>
      <c r="D45" s="50">
        <v>0.36247643828392029</v>
      </c>
      <c r="E45" s="55">
        <f>C45*intermediate!H45</f>
        <v>6.4875606780570392E-3</v>
      </c>
      <c r="F45" s="78">
        <f>intermediate!BD45*intermediate!I45</f>
        <v>1.1160894966236266E-3</v>
      </c>
      <c r="G45" s="70">
        <f>D45*intermediate!H45</f>
        <v>4.142293060514509E-4</v>
      </c>
      <c r="H45" s="71">
        <f>intermediate!BE45*intermediate!I45</f>
        <v>7.7123289972053359E-4</v>
      </c>
      <c r="I45" s="14">
        <v>1.666666753590107E-2</v>
      </c>
      <c r="J45" s="39">
        <v>4.4089049100875854E-2</v>
      </c>
      <c r="K45" s="47">
        <v>1.666666753590107E-2</v>
      </c>
      <c r="L45" s="55">
        <f>J45*intermediate!H45</f>
        <v>5.0383898881778183E-5</v>
      </c>
      <c r="M45" s="78">
        <f>intermediate!BG45*intermediate!I45</f>
        <v>5.503896368435471E-8</v>
      </c>
      <c r="N45" s="70">
        <f>K45*intermediate!H45</f>
        <v>1.9046264524865266E-5</v>
      </c>
      <c r="O45" s="86">
        <f>intermediate!BH45*intermediate!I45</f>
        <v>2.1402850213552287E-8</v>
      </c>
    </row>
    <row r="46" spans="1:15" x14ac:dyDescent="0.3">
      <c r="A46" s="2" t="s">
        <v>20</v>
      </c>
      <c r="B46" s="12">
        <v>0.64707642793655396</v>
      </c>
      <c r="C46" s="24">
        <v>2.4338536262512207</v>
      </c>
      <c r="D46" s="50">
        <v>0.64707642793655396</v>
      </c>
      <c r="E46" s="55">
        <f>C46*intermediate!H46</f>
        <v>2.492870288270602E-2</v>
      </c>
      <c r="F46" s="78">
        <f>intermediate!BD46*intermediate!I46</f>
        <v>0.11065399845916583</v>
      </c>
      <c r="G46" s="70">
        <f>D46*intermediate!H46</f>
        <v>6.6276689117409065E-3</v>
      </c>
      <c r="H46" s="71">
        <f>intermediate!BE46*intermediate!I46</f>
        <v>6.0512016507829468E-2</v>
      </c>
      <c r="I46" s="14">
        <v>6.3492064364254475E-3</v>
      </c>
      <c r="J46" s="39">
        <v>4.9706872552633286E-2</v>
      </c>
      <c r="K46" s="47">
        <v>6.3492064364254475E-3</v>
      </c>
      <c r="L46" s="55">
        <f>J46*intermediate!H46</f>
        <v>5.0912176629196691E-4</v>
      </c>
      <c r="M46" s="78">
        <f>intermediate!BG46*intermediate!I46</f>
        <v>4.9554657476764733E-6</v>
      </c>
      <c r="N46" s="70">
        <f>K46*intermediate!H46</f>
        <v>6.503163505292795E-5</v>
      </c>
      <c r="O46" s="86">
        <f>intermediate!BH46*intermediate!I46</f>
        <v>6.6185626262333273E-7</v>
      </c>
    </row>
    <row r="47" spans="1:15" x14ac:dyDescent="0.3">
      <c r="A47" s="2" t="s">
        <v>21</v>
      </c>
      <c r="B47" s="12">
        <v>1.0026067495346069</v>
      </c>
      <c r="C47" s="24">
        <v>4.6488752365112305</v>
      </c>
      <c r="D47" s="50">
        <v>1.0026067495346069</v>
      </c>
      <c r="E47" s="55">
        <f>C47*intermediate!H47</f>
        <v>1.9206935461567442E-3</v>
      </c>
      <c r="F47" s="78">
        <f>intermediate!BD47*intermediate!I47</f>
        <v>1.5632203884238233E-4</v>
      </c>
      <c r="G47" s="70">
        <f>D47*intermediate!H47</f>
        <v>4.1422929530142893E-4</v>
      </c>
      <c r="H47" s="71">
        <f>intermediate!BE47*intermediate!I47</f>
        <v>9.556467077314968E-5</v>
      </c>
      <c r="I47" s="14">
        <v>2.6315789669752121E-2</v>
      </c>
      <c r="J47" s="39">
        <v>2.6311213150620461E-2</v>
      </c>
      <c r="K47" s="47">
        <v>2.6315789669752121E-2</v>
      </c>
      <c r="L47" s="55">
        <f>J47*intermediate!H47</f>
        <v>1.08705385107035E-5</v>
      </c>
      <c r="M47" s="78">
        <f>intermediate!BG47*intermediate!I47</f>
        <v>4.3730194968222609E-9</v>
      </c>
      <c r="N47" s="70">
        <f>K47*intermediate!H47</f>
        <v>1.0872429310157745E-5</v>
      </c>
      <c r="O47" s="86">
        <f>intermediate!BH47*intermediate!I47</f>
        <v>4.3737595733941776E-9</v>
      </c>
    </row>
    <row r="48" spans="1:15" x14ac:dyDescent="0.3">
      <c r="A48" s="2" t="s">
        <v>22</v>
      </c>
      <c r="B48" s="12">
        <v>0.65708202123641968</v>
      </c>
      <c r="C48" s="24">
        <v>4.2037181854248047</v>
      </c>
      <c r="D48" s="50">
        <v>0.65708202123641968</v>
      </c>
      <c r="E48" s="55">
        <f>C48*intermediate!H48</f>
        <v>9.2751911739167692E-2</v>
      </c>
      <c r="F48" s="78">
        <f>intermediate!BD48*intermediate!I48</f>
        <v>0.45905243052026945</v>
      </c>
      <c r="G48" s="70">
        <f>D48*intermediate!H48</f>
        <v>1.4498025545676651E-2</v>
      </c>
      <c r="H48" s="71">
        <f>intermediate!BE48*intermediate!I48</f>
        <v>0.28057423720971225</v>
      </c>
      <c r="I48" s="14">
        <v>1.4039309695363045E-2</v>
      </c>
      <c r="J48" s="39">
        <v>3.9660707116127014E-2</v>
      </c>
      <c r="K48" s="47">
        <v>1.4039309695363045E-2</v>
      </c>
      <c r="L48" s="55">
        <f>J48*intermediate!H48</f>
        <v>8.7508397178062811E-4</v>
      </c>
      <c r="M48" s="78">
        <f>intermediate!BG48*intermediate!I48</f>
        <v>1.8542304305954716E-5</v>
      </c>
      <c r="N48" s="70">
        <f>K48*intermediate!H48</f>
        <v>3.0976691497971195E-4</v>
      </c>
      <c r="O48" s="86">
        <f>intermediate!BH48*intermediate!I48</f>
        <v>6.7388207898541977E-6</v>
      </c>
    </row>
    <row r="49" spans="1:15" x14ac:dyDescent="0.3">
      <c r="A49" s="6" t="s">
        <v>73</v>
      </c>
      <c r="C49" s="24">
        <v>10.262624740600586</v>
      </c>
      <c r="D49" s="50">
        <v>10.262624740600586</v>
      </c>
      <c r="E49" s="55">
        <f>C49*intermediate!H49</f>
        <v>2.5469920312568471E-2</v>
      </c>
      <c r="F49" s="78">
        <f>intermediate!BD49*intermediate!I49</f>
        <v>3.7421061391463449E-3</v>
      </c>
      <c r="G49" s="70">
        <f>D49*intermediate!H49</f>
        <v>2.5469920312568471E-2</v>
      </c>
      <c r="H49" s="71">
        <f>intermediate!BE49*intermediate!I49</f>
        <v>1.2774392103107864E-3</v>
      </c>
      <c r="J49" s="39">
        <v>0.38017886877059937</v>
      </c>
      <c r="K49" s="47">
        <v>0.38017886877059937</v>
      </c>
      <c r="L49" s="55">
        <f>J49*intermediate!H49</f>
        <v>9.4353303729421164E-4</v>
      </c>
      <c r="M49" s="78">
        <f>intermediate!BG49*intermediate!I49</f>
        <v>1.4514184083102695E-6</v>
      </c>
      <c r="N49" s="70">
        <f>K49*intermediate!H49</f>
        <v>9.4353303729421164E-4</v>
      </c>
      <c r="O49" s="86">
        <f>intermediate!BH49*intermediate!I49</f>
        <v>1.4514184083102695E-6</v>
      </c>
    </row>
    <row r="50" spans="1:15" x14ac:dyDescent="0.3">
      <c r="A50" s="6" t="s">
        <v>74</v>
      </c>
      <c r="C50" s="24">
        <v>2.0970644950866699</v>
      </c>
      <c r="D50" s="50">
        <v>2.0970644950866699</v>
      </c>
      <c r="E50" s="55">
        <f>C50*intermediate!H50</f>
        <v>1.0932503694081957E-2</v>
      </c>
      <c r="F50" s="78">
        <f>intermediate!BD50*intermediate!I50</f>
        <v>2.9263970937034988E-2</v>
      </c>
      <c r="G50" s="70">
        <f>D50*intermediate!H50</f>
        <v>1.0932503694081957E-2</v>
      </c>
      <c r="H50" s="71">
        <f>intermediate!BE50*intermediate!I50</f>
        <v>1.3840668243879571E-2</v>
      </c>
      <c r="J50" s="39">
        <v>5.5477485060691833E-2</v>
      </c>
      <c r="K50" s="47">
        <v>5.5477485060691833E-2</v>
      </c>
      <c r="L50" s="55">
        <f>J50*intermediate!H50</f>
        <v>2.8921752849538545E-4</v>
      </c>
      <c r="M50" s="78">
        <f>intermediate!BG50*intermediate!I50</f>
        <v>1.4241140488237059E-6</v>
      </c>
      <c r="N50" s="70">
        <f>K50*intermediate!H50</f>
        <v>2.8921752849538545E-4</v>
      </c>
      <c r="O50" s="86">
        <f>intermediate!BH50*intermediate!I50</f>
        <v>1.4241140488237059E-6</v>
      </c>
    </row>
    <row r="51" spans="1:15" x14ac:dyDescent="0.3">
      <c r="A51" s="2" t="s">
        <v>75</v>
      </c>
      <c r="B51" s="12">
        <v>121.88823699951172</v>
      </c>
      <c r="C51" s="24">
        <v>7.106480598449707</v>
      </c>
      <c r="D51" s="50">
        <v>121.88823699951172</v>
      </c>
      <c r="E51" s="55">
        <f>C51*intermediate!H51</f>
        <v>5.6996162060747426E-3</v>
      </c>
      <c r="F51" s="78">
        <f>intermediate!BD51*intermediate!I51</f>
        <v>4.9729484105983626E-4</v>
      </c>
      <c r="G51" s="70">
        <f>D51*intermediate!H51</f>
        <v>9.7758118284858156E-2</v>
      </c>
      <c r="H51" s="71">
        <f>intermediate!BE51*intermediate!I51</f>
        <v>6.0803985498271871E-3</v>
      </c>
      <c r="I51" s="14">
        <v>0.77377051115036011</v>
      </c>
      <c r="J51" s="39">
        <v>0.49615880846977234</v>
      </c>
      <c r="K51" s="47">
        <v>0.77377051115036011</v>
      </c>
      <c r="L51" s="55">
        <f>J51*intermediate!H51</f>
        <v>3.9793463816083078E-4</v>
      </c>
      <c r="M51" s="78">
        <f>intermediate!BG51*intermediate!I51</f>
        <v>1.6080385358897797E-7</v>
      </c>
      <c r="N51" s="70">
        <f>K51*intermediate!H51</f>
        <v>6.205877697178857E-4</v>
      </c>
      <c r="O51" s="86">
        <f>intermediate!BH51*intermediate!I51</f>
        <v>1.1260131558338162E-7</v>
      </c>
    </row>
    <row r="52" spans="1:15" x14ac:dyDescent="0.3">
      <c r="A52" s="2" t="s">
        <v>23</v>
      </c>
      <c r="B52" s="12">
        <v>293.51708984375</v>
      </c>
      <c r="C52" s="24">
        <v>34.594680786132812</v>
      </c>
      <c r="D52" s="50">
        <v>293.51708984375</v>
      </c>
      <c r="E52" s="55">
        <f>C52*intermediate!H52</f>
        <v>1.1229090373159166E-2</v>
      </c>
      <c r="F52" s="78">
        <f>intermediate!BD52*intermediate!I52</f>
        <v>1.0544297940502243E-8</v>
      </c>
      <c r="G52" s="70">
        <f>D52*intermediate!H52</f>
        <v>9.5272737109437705E-2</v>
      </c>
      <c r="H52" s="71">
        <f>intermediate!BE52*intermediate!I52</f>
        <v>7.6155431406766463E-3</v>
      </c>
      <c r="I52" s="14">
        <v>0.43726235628128052</v>
      </c>
      <c r="J52" s="39">
        <v>0.61947149038314819</v>
      </c>
      <c r="K52" s="47">
        <v>0.43726235628128052</v>
      </c>
      <c r="L52" s="55">
        <f>J52*intermediate!H52</f>
        <v>2.0107430365122217E-4</v>
      </c>
      <c r="M52" s="78">
        <f>intermediate!BG52*intermediate!I52</f>
        <v>2.4835849702790522E-8</v>
      </c>
      <c r="N52" s="70">
        <f>K52*intermediate!H52</f>
        <v>1.4193102534512198E-4</v>
      </c>
      <c r="O52" s="86">
        <f>intermediate!BH52*intermediate!I52</f>
        <v>2.5924987609968395E-8</v>
      </c>
    </row>
    <row r="53" spans="1:15" x14ac:dyDescent="0.3">
      <c r="A53" s="4" t="s">
        <v>48</v>
      </c>
      <c r="B53" s="12">
        <v>62.72869873046875</v>
      </c>
      <c r="C53" s="24">
        <v>87.952934265136719</v>
      </c>
      <c r="D53" s="50">
        <v>62.72869873046875</v>
      </c>
      <c r="E53" s="55">
        <f>C53*intermediate!H53</f>
        <v>4.1817433548516046E-2</v>
      </c>
      <c r="F53" s="78">
        <f>intermediate!BD53*intermediate!I53</f>
        <v>6.3599282835044102E-4</v>
      </c>
      <c r="G53" s="70">
        <f>D53*intermediate!H53</f>
        <v>2.9824510264077002E-2</v>
      </c>
      <c r="H53" s="71">
        <f>intermediate!BE53*intermediate!I53</f>
        <v>3.2753758009173071E-4</v>
      </c>
      <c r="I53" s="15">
        <v>0.20991253852844238</v>
      </c>
      <c r="J53" s="40">
        <v>0.322938472032547</v>
      </c>
      <c r="K53" s="47">
        <v>0.20991253852844238</v>
      </c>
      <c r="L53" s="55">
        <f>J53*intermediate!H53</f>
        <v>1.5354187108494589E-4</v>
      </c>
      <c r="M53" s="78">
        <f>intermediate!BG53*intermediate!I53</f>
        <v>4.9426744696088739E-8</v>
      </c>
      <c r="N53" s="70">
        <f>K53*intermediate!H53</f>
        <v>9.9803419911516562E-5</v>
      </c>
      <c r="O53" s="86">
        <f>intermediate!BH53*intermediate!I53</f>
        <v>3.7491052746044383E-8</v>
      </c>
    </row>
    <row r="54" spans="1:15" x14ac:dyDescent="0.3">
      <c r="A54" s="2" t="s">
        <v>76</v>
      </c>
      <c r="B54" s="12">
        <v>0</v>
      </c>
      <c r="C54" s="24">
        <v>11.267112731933594</v>
      </c>
      <c r="D54" s="50">
        <v>0</v>
      </c>
      <c r="E54" s="55">
        <f>C54*intermediate!H54</f>
        <v>1.0482459996808305E-3</v>
      </c>
      <c r="F54" s="78">
        <f>intermediate!BD54*intermediate!I54</f>
        <v>4.8388280879576979E-6</v>
      </c>
      <c r="G54" s="70">
        <f>D54*intermediate!H54</f>
        <v>0</v>
      </c>
      <c r="H54" s="71">
        <f>intermediate!BE54*intermediate!I54</f>
        <v>5.2653189988763817E-6</v>
      </c>
      <c r="I54" s="16">
        <v>0</v>
      </c>
      <c r="J54" s="41">
        <v>6.0061316937208176E-2</v>
      </c>
      <c r="K54" s="47">
        <v>0</v>
      </c>
      <c r="L54" s="55">
        <f>J54*intermediate!H54</f>
        <v>5.5878588164428822E-6</v>
      </c>
      <c r="M54" s="78">
        <f>intermediate!BG54*intermediate!I54</f>
        <v>4.886473209336426E-10</v>
      </c>
      <c r="N54" s="70">
        <f>K54*intermediate!H54</f>
        <v>0</v>
      </c>
      <c r="O54" s="86">
        <f>intermediate!BH54*intermediate!I54</f>
        <v>0</v>
      </c>
    </row>
    <row r="55" spans="1:15" x14ac:dyDescent="0.3">
      <c r="A55" s="6" t="s">
        <v>24</v>
      </c>
      <c r="C55" s="24">
        <v>2.407761812210083</v>
      </c>
      <c r="D55" s="50">
        <v>2.407761812210083</v>
      </c>
      <c r="E55" s="55">
        <f>C55*intermediate!H55</f>
        <v>1.086749403373248E-2</v>
      </c>
      <c r="F55" s="78">
        <f>intermediate!BD55*intermediate!I55</f>
        <v>2.1522165763406428E-2</v>
      </c>
      <c r="G55" s="70">
        <f>D55*intermediate!H55</f>
        <v>1.086749403373248E-2</v>
      </c>
      <c r="H55" s="71">
        <f>intermediate!BE55*intermediate!I55</f>
        <v>1.0090935660866438E-2</v>
      </c>
      <c r="J55" s="39">
        <v>1.0442400721899503E-8</v>
      </c>
      <c r="K55" s="47">
        <v>1.0442400721899503E-8</v>
      </c>
      <c r="L55" s="55">
        <f>J55*intermediate!H55</f>
        <v>4.713204062278938E-11</v>
      </c>
      <c r="M55" s="78">
        <f>intermediate!BG55*intermediate!I55</f>
        <v>2.1273165905350633E-13</v>
      </c>
      <c r="N55" s="70">
        <f>K55*intermediate!H55</f>
        <v>4.713204062278938E-11</v>
      </c>
      <c r="O55" s="86">
        <f>intermediate!BH55*intermediate!I55</f>
        <v>2.1273165905350633E-13</v>
      </c>
    </row>
    <row r="56" spans="1:15" x14ac:dyDescent="0.3">
      <c r="A56" s="2" t="s">
        <v>77</v>
      </c>
      <c r="B56" s="12">
        <v>5.694760799407959</v>
      </c>
      <c r="C56" s="24">
        <v>4.6017003059387207</v>
      </c>
      <c r="D56" s="50">
        <v>5.694760799407959</v>
      </c>
      <c r="E56" s="55">
        <f>C56*intermediate!H56</f>
        <v>3.3472154293244012E-4</v>
      </c>
      <c r="F56" s="78">
        <f>intermediate!BD56*intermediate!I56</f>
        <v>4.8605282721743833E-6</v>
      </c>
      <c r="G56" s="70">
        <f>D56*intermediate!H56</f>
        <v>4.1422930540457317E-4</v>
      </c>
      <c r="H56" s="71">
        <f>intermediate!BE56*intermediate!I56</f>
        <v>1.9038203470081064E-6</v>
      </c>
      <c r="I56" s="14">
        <v>0.125</v>
      </c>
      <c r="J56" s="39">
        <v>6.1017945408821106E-2</v>
      </c>
      <c r="K56" s="47">
        <v>0.125</v>
      </c>
      <c r="L56" s="55">
        <f>J56*intermediate!H56</f>
        <v>4.4383639689550833E-6</v>
      </c>
      <c r="M56" s="78">
        <f>intermediate!BG56*intermediate!I56</f>
        <v>3.0314160090220552E-10</v>
      </c>
      <c r="N56" s="70">
        <f>K56*intermediate!H56</f>
        <v>9.0923332865806546E-6</v>
      </c>
      <c r="O56" s="86">
        <f>intermediate!BH56*intermediate!I56</f>
        <v>5.7869367215983797E-10</v>
      </c>
    </row>
    <row r="57" spans="1:15" x14ac:dyDescent="0.3">
      <c r="A57" s="2" t="s">
        <v>25</v>
      </c>
      <c r="B57" s="12">
        <v>0.55147057771682739</v>
      </c>
      <c r="C57" s="24">
        <v>4.6938915252685547</v>
      </c>
      <c r="D57" s="50">
        <v>0.55147057771682739</v>
      </c>
      <c r="E57" s="55">
        <f>C57*intermediate!H57</f>
        <v>8.4618000292979223E-2</v>
      </c>
      <c r="F57" s="78">
        <f>intermediate!BD57*intermediate!I57</f>
        <v>0.29673326160389518</v>
      </c>
      <c r="G57" s="70">
        <f>D57*intermediate!H57</f>
        <v>9.9415031761182614E-3</v>
      </c>
      <c r="H57" s="71">
        <f>intermediate!BE57*intermediate!I57</f>
        <v>0.18894760682407116</v>
      </c>
      <c r="I57" s="14">
        <v>3.6753445863723755E-2</v>
      </c>
      <c r="J57" s="39">
        <v>3.0589649453759193E-2</v>
      </c>
      <c r="K57" s="47">
        <v>3.6753445863723755E-2</v>
      </c>
      <c r="L57" s="55">
        <f>J57*intermediate!H57</f>
        <v>5.5144754677564336E-4</v>
      </c>
      <c r="M57" s="78">
        <f>intermediate!BG57*intermediate!I57</f>
        <v>9.6369935945215941E-6</v>
      </c>
      <c r="N57" s="70">
        <f>K57*intermediate!H57</f>
        <v>6.6256390377207076E-4</v>
      </c>
      <c r="O57" s="86">
        <f>intermediate!BH57*intermediate!I57</f>
        <v>1.1505220460002258E-5</v>
      </c>
    </row>
    <row r="58" spans="1:15" x14ac:dyDescent="0.3">
      <c r="A58" s="6" t="s">
        <v>78</v>
      </c>
      <c r="C58" s="24">
        <v>10.830716133117676</v>
      </c>
      <c r="D58" s="50">
        <v>10.830716133117676</v>
      </c>
      <c r="E58" s="55">
        <f>C58*intermediate!H58</f>
        <v>1.0866060889890069E-3</v>
      </c>
      <c r="F58" s="78">
        <f>intermediate!BD58*intermediate!I58</f>
        <v>5.8365255074917579E-6</v>
      </c>
      <c r="G58" s="70">
        <f>D58*intermediate!H58</f>
        <v>1.0866060889890069E-3</v>
      </c>
      <c r="H58" s="71">
        <f>intermediate!BE58*intermediate!I58</f>
        <v>1.9260798545333191E-6</v>
      </c>
      <c r="J58" s="39">
        <v>9.8343715071678162E-2</v>
      </c>
      <c r="K58" s="47">
        <v>9.8343715071678162E-2</v>
      </c>
      <c r="L58" s="55">
        <f>J58*intermediate!H58</f>
        <v>9.8664648114939581E-6</v>
      </c>
      <c r="M58" s="78">
        <f>intermediate!BG58*intermediate!I58</f>
        <v>8.9251915697456325E-10</v>
      </c>
      <c r="N58" s="70">
        <f>K58*intermediate!H58</f>
        <v>9.8664648114939581E-6</v>
      </c>
      <c r="O58" s="86">
        <f>intermediate!BH58*intermediate!I58</f>
        <v>8.9251915697456325E-10</v>
      </c>
    </row>
    <row r="59" spans="1:15" x14ac:dyDescent="0.3">
      <c r="A59" s="2" t="s">
        <v>26</v>
      </c>
      <c r="B59" s="12">
        <v>8.6320005357265472E-2</v>
      </c>
      <c r="C59" s="24">
        <v>1.2750802040100098</v>
      </c>
      <c r="D59" s="50">
        <v>8.6320005357265472E-2</v>
      </c>
      <c r="E59" s="55">
        <f>C59*intermediate!H59</f>
        <v>6.1188085652576279E-3</v>
      </c>
      <c r="F59" s="78">
        <f>intermediate!BD59*intermediate!I59</f>
        <v>2.6053510243558616E-2</v>
      </c>
      <c r="G59" s="70">
        <f>D59*intermediate!H59</f>
        <v>4.1422930610329983E-4</v>
      </c>
      <c r="H59" s="71">
        <f>intermediate!BE59*intermediate!I59</f>
        <v>1.3910316137076852E-2</v>
      </c>
      <c r="I59" s="14">
        <v>2.380952425301075E-2</v>
      </c>
      <c r="J59" s="39">
        <v>1.6269026324152946E-2</v>
      </c>
      <c r="K59" s="47">
        <v>2.380952425301075E-2</v>
      </c>
      <c r="L59" s="55">
        <f>J59*intermediate!H59</f>
        <v>7.8071212546130468E-5</v>
      </c>
      <c r="M59" s="78">
        <f>intermediate!BG59*intermediate!I59</f>
        <v>3.6855018457315869E-7</v>
      </c>
      <c r="N59" s="70">
        <f>K59*intermediate!H59</f>
        <v>1.142562800958423E-4</v>
      </c>
      <c r="O59" s="86">
        <f>intermediate!BH59*intermediate!I59</f>
        <v>5.3523438898224597E-7</v>
      </c>
    </row>
    <row r="60" spans="1:15" x14ac:dyDescent="0.3">
      <c r="A60" s="6" t="s">
        <v>79</v>
      </c>
      <c r="C60" s="24">
        <v>2.796947717666626</v>
      </c>
      <c r="D60" s="50">
        <v>2.796947717666626</v>
      </c>
      <c r="E60" s="55">
        <f>C60*intermediate!H60</f>
        <v>7.9591971833509779E-3</v>
      </c>
      <c r="F60" s="78">
        <f>intermediate!BD60*intermediate!I60</f>
        <v>8.3514329305760353E-3</v>
      </c>
      <c r="G60" s="70">
        <f>D60*intermediate!H60</f>
        <v>7.9591971833509779E-3</v>
      </c>
      <c r="H60" s="71">
        <f>intermediate!BE60*intermediate!I60</f>
        <v>3.8720984335833073E-3</v>
      </c>
      <c r="J60" s="39">
        <v>5.1454842090606689E-2</v>
      </c>
      <c r="K60" s="47">
        <v>5.1454842090606689E-2</v>
      </c>
      <c r="L60" s="55">
        <f>J60*intermediate!H60</f>
        <v>1.4642362874733576E-4</v>
      </c>
      <c r="M60" s="78">
        <f>intermediate!BG60*intermediate!I60</f>
        <v>3.9523381353464051E-7</v>
      </c>
      <c r="N60" s="70">
        <f>K60*intermediate!H60</f>
        <v>1.4642362874733576E-4</v>
      </c>
      <c r="O60" s="86">
        <f>intermediate!BH60*intermediate!I60</f>
        <v>3.9523381353464051E-7</v>
      </c>
    </row>
    <row r="61" spans="1:15" x14ac:dyDescent="0.3">
      <c r="A61" s="6" t="s">
        <v>80</v>
      </c>
      <c r="C61" s="24">
        <v>2.0419390201568604</v>
      </c>
      <c r="D61" s="50">
        <v>2.0419390201568604</v>
      </c>
      <c r="E61" s="55">
        <f>C61*intermediate!H61</f>
        <v>7.2870031025176066E-3</v>
      </c>
      <c r="F61" s="78">
        <f>intermediate!BD61*intermediate!I61</f>
        <v>1.3759032314029099E-2</v>
      </c>
      <c r="G61" s="70">
        <f>D61*intermediate!H61</f>
        <v>7.2870031025176066E-3</v>
      </c>
      <c r="H61" s="71">
        <f>intermediate!BE61*intermediate!I61</f>
        <v>6.517378020613758E-3</v>
      </c>
      <c r="J61" s="39">
        <v>0.11170230805873871</v>
      </c>
      <c r="K61" s="47">
        <v>0.11170230805873871</v>
      </c>
      <c r="L61" s="55">
        <f>J61*intermediate!H61</f>
        <v>3.9862848858232672E-4</v>
      </c>
      <c r="M61" s="78">
        <f>intermediate!BG61*intermediate!I61</f>
        <v>1.2636681886788229E-6</v>
      </c>
      <c r="N61" s="70">
        <f>K61*intermediate!H61</f>
        <v>3.9862848858232672E-4</v>
      </c>
      <c r="O61" s="86">
        <f>intermediate!BH61*intermediate!I61</f>
        <v>1.2636681886788229E-6</v>
      </c>
    </row>
    <row r="62" spans="1:15" x14ac:dyDescent="0.3">
      <c r="A62" s="2" t="s">
        <v>27</v>
      </c>
      <c r="B62" s="12">
        <v>2.4702122211456299</v>
      </c>
      <c r="C62" s="24">
        <v>2.7994687557220459</v>
      </c>
      <c r="D62" s="50">
        <v>2.4702122211456299</v>
      </c>
      <c r="E62" s="55">
        <f>C62*intermediate!H62</f>
        <v>7.9805186204271565E-3</v>
      </c>
      <c r="F62" s="78">
        <f>intermediate!BD62*intermediate!I62</f>
        <v>8.3798058720733672E-3</v>
      </c>
      <c r="G62" s="70">
        <f>D62*intermediate!H62</f>
        <v>7.0418984269659587E-3</v>
      </c>
      <c r="H62" s="71">
        <f>intermediate!BE62*intermediate!I62</f>
        <v>4.0028560041124647E-3</v>
      </c>
      <c r="I62" s="14">
        <v>5.841924250125885E-2</v>
      </c>
      <c r="J62" s="39">
        <v>5.0144683569669724E-2</v>
      </c>
      <c r="K62" s="47">
        <v>5.841924250125885E-2</v>
      </c>
      <c r="L62" s="55">
        <f>J62*intermediate!H62</f>
        <v>1.4294875773312974E-4</v>
      </c>
      <c r="M62" s="78">
        <f>intermediate!BG62*intermediate!I62</f>
        <v>3.8707340588337389E-7</v>
      </c>
      <c r="N62" s="70">
        <f>K62*intermediate!H62</f>
        <v>1.6653725876368934E-4</v>
      </c>
      <c r="O62" s="86">
        <f>intermediate!BH62*intermediate!I62</f>
        <v>4.4701744997905621E-7</v>
      </c>
    </row>
    <row r="63" spans="1:15" x14ac:dyDescent="0.3">
      <c r="A63" s="2" t="s">
        <v>47</v>
      </c>
      <c r="B63" s="12">
        <v>5.8934464454650879</v>
      </c>
      <c r="C63" s="24">
        <v>5.3719902038574219</v>
      </c>
      <c r="D63" s="50">
        <v>5.8934464454650879</v>
      </c>
      <c r="E63" s="55">
        <f>C63*intermediate!H63</f>
        <v>3.7757800695496289E-3</v>
      </c>
      <c r="F63" s="78">
        <f>intermediate!BD63*intermediate!I63</f>
        <v>4.3105813876775218E-4</v>
      </c>
      <c r="G63" s="70">
        <f>D63*intermediate!H63</f>
        <v>4.1422930395082647E-3</v>
      </c>
      <c r="H63" s="71">
        <f>intermediate!BE63*intermediate!I63</f>
        <v>1.7405741878544334E-4</v>
      </c>
      <c r="I63" s="14">
        <v>7.1942448616027832E-2</v>
      </c>
      <c r="J63" s="39">
        <v>5.999317392706871E-2</v>
      </c>
      <c r="K63" s="47">
        <v>7.1942448616027832E-2</v>
      </c>
      <c r="L63" s="55">
        <f>J63*intermediate!H63</f>
        <v>4.216705947456761E-5</v>
      </c>
      <c r="M63" s="78">
        <f>intermediate!BG63*intermediate!I63</f>
        <v>2.7859659328127421E-8</v>
      </c>
      <c r="N63" s="70">
        <f>K63*intermediate!H63</f>
        <v>5.0565777920433035E-5</v>
      </c>
      <c r="O63" s="86">
        <f>intermediate!BH63*intermediate!I63</f>
        <v>3.2983981596370438E-8</v>
      </c>
    </row>
    <row r="64" spans="1:15" x14ac:dyDescent="0.3">
      <c r="A64" s="6" t="s">
        <v>81</v>
      </c>
      <c r="C64" s="24">
        <v>4.1879606246948242</v>
      </c>
      <c r="D64" s="50">
        <v>4.1879606246948242</v>
      </c>
      <c r="E64" s="55">
        <f>C64*intermediate!H64</f>
        <v>8.5224341874292633E-2</v>
      </c>
      <c r="F64" s="78">
        <f>intermediate!BD64*intermediate!I64</f>
        <v>0.39088722445192059</v>
      </c>
      <c r="G64" s="70">
        <f>D64*intermediate!H64</f>
        <v>8.5224341874292633E-2</v>
      </c>
      <c r="H64" s="71">
        <f>intermediate!BE64*intermediate!I64</f>
        <v>0.17362403650521924</v>
      </c>
      <c r="J64" s="39">
        <v>7.1000516414642334E-2</v>
      </c>
      <c r="K64" s="47">
        <v>7.1000516414642334E-2</v>
      </c>
      <c r="L64" s="55">
        <f>J64*intermediate!H64</f>
        <v>1.444849373342362E-3</v>
      </c>
      <c r="M64" s="78">
        <f>intermediate!BG64*intermediate!I64</f>
        <v>2.7314868426210117E-5</v>
      </c>
      <c r="N64" s="70">
        <f>K64*intermediate!H64</f>
        <v>1.444849373342362E-3</v>
      </c>
      <c r="O64" s="86">
        <f>intermediate!BH64*intermediate!I64</f>
        <v>2.7314868426210117E-5</v>
      </c>
    </row>
    <row r="65" spans="1:15" x14ac:dyDescent="0.3">
      <c r="A65" s="2" t="s">
        <v>28</v>
      </c>
      <c r="B65" s="12">
        <v>3.3715441226959229</v>
      </c>
      <c r="C65" s="24">
        <v>14.811820030212402</v>
      </c>
      <c r="D65" s="50">
        <v>3.3715441226959229</v>
      </c>
      <c r="E65" s="55">
        <f>C65*intermediate!H65</f>
        <v>1.2738504224073117E-2</v>
      </c>
      <c r="F65" s="78">
        <f>intermediate!BD65*intermediate!I65</f>
        <v>2.987983582414715E-4</v>
      </c>
      <c r="G65" s="70">
        <f>D65*intermediate!H65</f>
        <v>2.8996051100409581E-3</v>
      </c>
      <c r="H65" s="71">
        <f>intermediate!BE65*intermediate!I65</f>
        <v>3.3532620542015191E-4</v>
      </c>
      <c r="I65" s="14">
        <v>8.9743591845035553E-2</v>
      </c>
      <c r="J65" s="39">
        <v>5.5596042424440384E-2</v>
      </c>
      <c r="K65" s="47">
        <v>8.9743591845035553E-2</v>
      </c>
      <c r="L65" s="55">
        <f>J65*intermediate!H65</f>
        <v>4.7813868911511899E-5</v>
      </c>
      <c r="M65" s="78">
        <f>intermediate!BG65*intermediate!I65</f>
        <v>3.8834855519519135E-8</v>
      </c>
      <c r="N65" s="70">
        <f>K65*intermediate!H65</f>
        <v>7.7181542948107608E-5</v>
      </c>
      <c r="O65" s="86">
        <f>intermediate!BH65*intermediate!I65</f>
        <v>6.0420902817315217E-8</v>
      </c>
    </row>
    <row r="66" spans="1:15" x14ac:dyDescent="0.3">
      <c r="A66" s="6" t="s">
        <v>82</v>
      </c>
      <c r="C66" s="24">
        <v>1.1224634647369385</v>
      </c>
      <c r="D66" s="50">
        <v>1.1224634647369385</v>
      </c>
      <c r="E66" s="55">
        <f>C66*intermediate!H66</f>
        <v>2.7821647747625744E-2</v>
      </c>
      <c r="F66" s="78">
        <f>intermediate!BD66*intermediate!I66</f>
        <v>0.70139219699342947</v>
      </c>
      <c r="G66" s="70">
        <f>D66*intermediate!H66</f>
        <v>2.7821647747625744E-2</v>
      </c>
      <c r="H66" s="71">
        <f>intermediate!BE66*intermediate!I66</f>
        <v>0.34047656796506676</v>
      </c>
      <c r="J66" s="39">
        <v>3.9007499814033508E-2</v>
      </c>
      <c r="K66" s="47">
        <v>3.9007499814033508E-2</v>
      </c>
      <c r="L66" s="55">
        <f>J66*intermediate!H66</f>
        <v>9.6684921463876573E-4</v>
      </c>
      <c r="M66" s="78">
        <f>intermediate!BG66*intermediate!I66</f>
        <v>2.3029758343231875E-5</v>
      </c>
      <c r="N66" s="70">
        <f>K66*intermediate!H66</f>
        <v>9.6684921463876573E-4</v>
      </c>
      <c r="O66" s="86">
        <f>intermediate!BH66*intermediate!I66</f>
        <v>2.3029758343231875E-5</v>
      </c>
    </row>
    <row r="67" spans="1:15" x14ac:dyDescent="0.3">
      <c r="A67" s="2" t="s">
        <v>83</v>
      </c>
      <c r="B67" s="12">
        <v>0</v>
      </c>
      <c r="C67" s="24">
        <v>16.764541625976563</v>
      </c>
      <c r="D67" s="50">
        <v>0</v>
      </c>
      <c r="E67" s="55">
        <f>C67*intermediate!H67</f>
        <v>7.5196356100477049E-2</v>
      </c>
      <c r="F67" s="78">
        <f>intermediate!BD67*intermediate!I67</f>
        <v>6.6251490348314531E-3</v>
      </c>
      <c r="G67" s="70">
        <f>D67*intermediate!H67</f>
        <v>0</v>
      </c>
      <c r="H67" s="71">
        <f>intermediate!BE67*intermediate!I67</f>
        <v>1.2238657030948133E-2</v>
      </c>
      <c r="I67" s="14">
        <v>0</v>
      </c>
      <c r="J67" s="39">
        <v>4.4342208127545746E-8</v>
      </c>
      <c r="K67" s="47">
        <v>0</v>
      </c>
      <c r="L67" s="55">
        <f>J67*intermediate!H67</f>
        <v>1.9889434182165806E-10</v>
      </c>
      <c r="M67" s="78">
        <f>intermediate!BG67*intermediate!I67</f>
        <v>8.9212872170803344E-13</v>
      </c>
      <c r="N67" s="70">
        <f>K67*intermediate!H67</f>
        <v>0</v>
      </c>
      <c r="O67" s="86">
        <f>intermediate!BH67*intermediate!I67</f>
        <v>0</v>
      </c>
    </row>
    <row r="68" spans="1:15" x14ac:dyDescent="0.3">
      <c r="A68" s="6" t="s">
        <v>29</v>
      </c>
      <c r="C68" s="24">
        <v>6.3436222076416016</v>
      </c>
      <c r="D68" s="50">
        <v>6.3436222076416016</v>
      </c>
      <c r="E68" s="55">
        <f>C68*intermediate!H68</f>
        <v>8.6447593835520864E-2</v>
      </c>
      <c r="F68" s="78">
        <f>intermediate!BD68*intermediate!I68</f>
        <v>0.1515559591869933</v>
      </c>
      <c r="G68" s="70">
        <f>D68*intermediate!H68</f>
        <v>8.6447593835520864E-2</v>
      </c>
      <c r="H68" s="71">
        <f>intermediate!BE68*intermediate!I68</f>
        <v>6.2329746177453856E-2</v>
      </c>
      <c r="J68" s="39">
        <v>1.4032093709204219E-8</v>
      </c>
      <c r="K68" s="47">
        <v>1.4032093709204219E-8</v>
      </c>
      <c r="L68" s="55">
        <f>J68*intermediate!H68</f>
        <v>1.9122209645051224E-10</v>
      </c>
      <c r="M68" s="78">
        <f>intermediate!BG68*intermediate!I68</f>
        <v>2.6058755318778946E-12</v>
      </c>
      <c r="N68" s="70">
        <f>K68*intermediate!H68</f>
        <v>1.9122209645051224E-10</v>
      </c>
      <c r="O68" s="86">
        <f>intermediate!BH68*intermediate!I68</f>
        <v>2.6058755318778946E-12</v>
      </c>
    </row>
    <row r="69" spans="1:15" x14ac:dyDescent="0.3">
      <c r="A69" s="2" t="s">
        <v>30</v>
      </c>
      <c r="B69" s="12">
        <v>27.561361312866211</v>
      </c>
      <c r="C69" s="24">
        <v>39.948051452636719</v>
      </c>
      <c r="D69" s="50">
        <v>27.561361312866211</v>
      </c>
      <c r="E69" s="55">
        <f>C69*intermediate!H69</f>
        <v>0.25997025814584174</v>
      </c>
      <c r="F69" s="78">
        <f>intermediate!BD69*intermediate!I69</f>
        <v>1.0744912257312396E-3</v>
      </c>
      <c r="G69" s="70">
        <f>D69*intermediate!H69</f>
        <v>0.17936129435128478</v>
      </c>
      <c r="H69" s="71">
        <f>intermediate!BE69*intermediate!I69</f>
        <v>3.5554215258170566E-4</v>
      </c>
      <c r="I69" s="14">
        <v>0.11552827805280685</v>
      </c>
      <c r="J69" s="39">
        <v>0.16026835143566132</v>
      </c>
      <c r="K69" s="47">
        <v>0.11552827805280685</v>
      </c>
      <c r="L69" s="55">
        <f>J69*intermediate!H69</f>
        <v>1.0429796493262328E-3</v>
      </c>
      <c r="M69" s="78">
        <f>intermediate!BG69*intermediate!I69</f>
        <v>5.6996005664965461E-6</v>
      </c>
      <c r="N69" s="70">
        <f>K69*intermediate!H69</f>
        <v>7.5182431123434505E-4</v>
      </c>
      <c r="O69" s="86">
        <f>intermediate!BH69*intermediate!I69</f>
        <v>4.3274133674483017E-6</v>
      </c>
    </row>
    <row r="70" spans="1:15" x14ac:dyDescent="0.3">
      <c r="A70" s="2" t="s">
        <v>31</v>
      </c>
      <c r="B70" s="12">
        <v>3.3361928462982178</v>
      </c>
      <c r="C70" s="24">
        <v>12.894407272338867</v>
      </c>
      <c r="D70" s="50">
        <v>3.3361928462982178</v>
      </c>
      <c r="E70" s="55">
        <f>C70*intermediate!H70</f>
        <v>2.2413985358005893E-2</v>
      </c>
      <c r="F70" s="78">
        <f>intermediate!BD70*intermediate!I70</f>
        <v>1.4646605972811271E-3</v>
      </c>
      <c r="G70" s="70">
        <f>D70*intermediate!H70</f>
        <v>5.7992101559274445E-3</v>
      </c>
      <c r="H70" s="71">
        <f>intermediate!BE70*intermediate!I70</f>
        <v>1.3744336611636663E-3</v>
      </c>
      <c r="I70" s="14">
        <v>6.6666670143604279E-2</v>
      </c>
      <c r="J70" s="39">
        <v>7.9231113195419312E-2</v>
      </c>
      <c r="K70" s="47">
        <v>6.6666670143604279E-2</v>
      </c>
      <c r="L70" s="55">
        <f>J70*intermediate!H70</f>
        <v>1.3772521478131619E-4</v>
      </c>
      <c r="M70" s="78">
        <f>intermediate!BG70*intermediate!I70</f>
        <v>2.2043563096218396E-7</v>
      </c>
      <c r="N70" s="70">
        <f>K70*intermediate!H70</f>
        <v>1.1588479694380833E-4</v>
      </c>
      <c r="O70" s="86">
        <f>intermediate!BH70*intermediate!I70</f>
        <v>1.8800999577203036E-7</v>
      </c>
    </row>
    <row r="71" spans="1:15" x14ac:dyDescent="0.3">
      <c r="A71" s="6" t="s">
        <v>32</v>
      </c>
      <c r="C71" s="24">
        <v>1.2045164108276367</v>
      </c>
      <c r="D71" s="50">
        <v>1.2045164108276367</v>
      </c>
      <c r="E71" s="55">
        <f>C71*intermediate!H71</f>
        <v>6.7307815132048524E-4</v>
      </c>
      <c r="F71" s="78">
        <f>intermediate!BD71*intermediate!I71</f>
        <v>3.5475893263926881E-4</v>
      </c>
      <c r="G71" s="70">
        <f>D71*intermediate!H71</f>
        <v>6.7307815132048524E-4</v>
      </c>
      <c r="H71" s="71">
        <f>intermediate!BE71*intermediate!I71</f>
        <v>1.7184574246809439E-4</v>
      </c>
      <c r="J71" s="39">
        <v>2.0084237679839134E-2</v>
      </c>
      <c r="K71" s="47">
        <v>2.0084237679839134E-2</v>
      </c>
      <c r="L71" s="55">
        <f>J71*intermediate!H71</f>
        <v>1.1222978322843114E-5</v>
      </c>
      <c r="M71" s="78">
        <f>intermediate!BG71*intermediate!I71</f>
        <v>6.1453926893534237E-9</v>
      </c>
      <c r="N71" s="70">
        <f>K71*intermediate!H71</f>
        <v>1.1222978322843114E-5</v>
      </c>
      <c r="O71" s="86">
        <f>intermediate!BH71*intermediate!I71</f>
        <v>6.1453926893534237E-9</v>
      </c>
    </row>
    <row r="72" spans="1:15" x14ac:dyDescent="0.3">
      <c r="A72" s="6" t="s">
        <v>33</v>
      </c>
      <c r="C72" s="24">
        <v>18.324966430664063</v>
      </c>
      <c r="D72" s="50">
        <v>18.324966430664063</v>
      </c>
      <c r="E72" s="55">
        <f>C72*intermediate!H72</f>
        <v>0.15884682268916531</v>
      </c>
      <c r="F72" s="78">
        <f>intermediate!BD72*intermediate!I72</f>
        <v>2.0670815026985527E-2</v>
      </c>
      <c r="G72" s="70">
        <f>D72*intermediate!H72</f>
        <v>0.15884682268916531</v>
      </c>
      <c r="H72" s="71">
        <f>intermediate!BE72*intermediate!I72</f>
        <v>3.0192789440905434E-3</v>
      </c>
      <c r="J72" s="39">
        <v>9.6402980387210846E-2</v>
      </c>
      <c r="K72" s="47">
        <v>9.6402980387210846E-2</v>
      </c>
      <c r="L72" s="55">
        <f>J72*intermediate!H72</f>
        <v>8.3565267037269192E-4</v>
      </c>
      <c r="M72" s="78">
        <f>intermediate!BG72*intermediate!I72</f>
        <v>6.5453961957817181E-6</v>
      </c>
      <c r="N72" s="70">
        <f>K72*intermediate!H72</f>
        <v>8.3565267037269192E-4</v>
      </c>
      <c r="O72" s="86">
        <f>intermediate!BH72*intermediate!I72</f>
        <v>6.5453961957817181E-6</v>
      </c>
    </row>
    <row r="73" spans="1:15" x14ac:dyDescent="0.3">
      <c r="A73" s="2" t="s">
        <v>84</v>
      </c>
      <c r="B73" s="12">
        <v>55.459697723388672</v>
      </c>
      <c r="C73" s="24">
        <v>23.729934692382813</v>
      </c>
      <c r="D73" s="50">
        <v>55.459697723388672</v>
      </c>
      <c r="E73" s="55">
        <f>C73*intermediate!H73</f>
        <v>1.5951530705202544E-2</v>
      </c>
      <c r="F73" s="78">
        <f>intermediate!BD73*intermediate!I73</f>
        <v>5.6491190535014617E-5</v>
      </c>
      <c r="G73" s="70">
        <f>D73*intermediate!H73</f>
        <v>3.7280636571657304E-2</v>
      </c>
      <c r="H73" s="71">
        <f>intermediate!BE73*intermediate!I73</f>
        <v>4.2854312149319054E-4</v>
      </c>
      <c r="I73" s="14">
        <v>0.58064514398574829</v>
      </c>
      <c r="J73" s="39">
        <v>0.29587393999099731</v>
      </c>
      <c r="K73" s="47">
        <v>0.58064514398574829</v>
      </c>
      <c r="L73" s="55">
        <f>J73*intermediate!H73</f>
        <v>1.988898115320406E-4</v>
      </c>
      <c r="M73" s="78">
        <f>intermediate!BG73*intermediate!I73</f>
        <v>9.4138825463411984E-8</v>
      </c>
      <c r="N73" s="70">
        <f>K73*intermediate!H73</f>
        <v>3.9031623825279757E-4</v>
      </c>
      <c r="O73" s="86">
        <f>intermediate!BH73*intermediate!I73</f>
        <v>1.100282275954725E-7</v>
      </c>
    </row>
    <row r="74" spans="1:15" x14ac:dyDescent="0.3">
      <c r="A74" s="2" t="s">
        <v>34</v>
      </c>
      <c r="B74" s="12">
        <v>10.018056869506836</v>
      </c>
      <c r="C74" s="24">
        <v>6.5719852447509766</v>
      </c>
      <c r="D74" s="50">
        <v>10.018056869506836</v>
      </c>
      <c r="E74" s="55">
        <f>C74*intermediate!H74</f>
        <v>2.2010956322878805E-2</v>
      </c>
      <c r="F74" s="78">
        <f>intermediate!BD74*intermediate!I74</f>
        <v>9.0085570073948681E-3</v>
      </c>
      <c r="G74" s="70">
        <f>D74*intermediate!H74</f>
        <v>3.3552572621940863E-2</v>
      </c>
      <c r="H74" s="71">
        <f>intermediate!BE74*intermediate!I74</f>
        <v>2.4060989582167613E-3</v>
      </c>
      <c r="I74" s="14">
        <v>2.1640395745635033E-2</v>
      </c>
      <c r="J74" s="39">
        <v>0.11198881268501282</v>
      </c>
      <c r="K74" s="47">
        <v>2.1640395745635033E-2</v>
      </c>
      <c r="L74" s="55">
        <f>J74*intermediate!H74</f>
        <v>3.7507401079904209E-4</v>
      </c>
      <c r="M74" s="78">
        <f>intermediate!BG74*intermediate!I74</f>
        <v>1.1155209783754215E-6</v>
      </c>
      <c r="N74" s="70">
        <f>K74*intermediate!H74</f>
        <v>7.2478222002617075E-5</v>
      </c>
      <c r="O74" s="86">
        <f>intermediate!BH74*intermediate!I74</f>
        <v>2.3749166701563395E-7</v>
      </c>
    </row>
    <row r="75" spans="1:15" x14ac:dyDescent="0.3">
      <c r="A75" s="2" t="s">
        <v>35</v>
      </c>
      <c r="B75" s="12">
        <v>271.46380615234375</v>
      </c>
      <c r="C75" s="24">
        <v>781.78973388671875</v>
      </c>
      <c r="D75" s="50">
        <v>271.46380615234375</v>
      </c>
      <c r="E75" s="55">
        <f>C75*intermediate!H75</f>
        <v>17.592296090305851</v>
      </c>
      <c r="F75" s="78">
        <f>intermediate!BD75*intermediate!I75</f>
        <v>282.46540972075002</v>
      </c>
      <c r="G75" s="70">
        <f>D75*intermediate!H75</f>
        <v>6.1086395083379497</v>
      </c>
      <c r="H75" s="71">
        <f>intermediate!BE75*intermediate!I75</f>
        <v>30.84289263323215</v>
      </c>
      <c r="J75" s="39">
        <v>0.66542977094650269</v>
      </c>
      <c r="K75" s="47">
        <v>0.66542977094650269</v>
      </c>
      <c r="L75" s="55">
        <f>J75*intermediate!H75</f>
        <v>1.4973895218086272E-2</v>
      </c>
      <c r="M75" s="78">
        <f>intermediate!BG75*intermediate!I75</f>
        <v>1.1273392974365024E-4</v>
      </c>
      <c r="N75" s="70">
        <f>K75*intermediate!H75</f>
        <v>1.4973895218086272E-2</v>
      </c>
      <c r="O75" s="86">
        <f>intermediate!BH75*intermediate!I75</f>
        <v>1.1273392974365024E-4</v>
      </c>
    </row>
    <row r="76" spans="1:15" x14ac:dyDescent="0.3">
      <c r="A76" s="6" t="s">
        <v>85</v>
      </c>
      <c r="C76" s="24">
        <v>1.0960084199905396</v>
      </c>
      <c r="D76" s="50">
        <v>1.0960084199905396</v>
      </c>
      <c r="E76" s="55">
        <f>C76*intermediate!H76</f>
        <v>5.5276170890602196E-3</v>
      </c>
      <c r="F76" s="78">
        <f>intermediate!BD76*intermediate!I76</f>
        <v>2.9084900740193955E-2</v>
      </c>
      <c r="G76" s="70">
        <f>D76*intermediate!H76</f>
        <v>5.5276170890602196E-3</v>
      </c>
      <c r="H76" s="71">
        <f>intermediate!BE76*intermediate!I76</f>
        <v>1.4128290740838568E-2</v>
      </c>
      <c r="J76" s="39">
        <v>6.8262331187725067E-3</v>
      </c>
      <c r="K76" s="47">
        <v>6.8262331187725067E-3</v>
      </c>
      <c r="L76" s="55">
        <f>J76*intermediate!H76</f>
        <v>3.4427475330491941E-5</v>
      </c>
      <c r="M76" s="78">
        <f>intermediate!BG76*intermediate!I76</f>
        <v>1.7244653634384563E-7</v>
      </c>
      <c r="N76" s="70">
        <f>K76*intermediate!H76</f>
        <v>3.4427475330491941E-5</v>
      </c>
      <c r="O76" s="86">
        <f>intermediate!BH76*intermediate!I76</f>
        <v>1.7244653634384563E-7</v>
      </c>
    </row>
    <row r="77" spans="1:15" x14ac:dyDescent="0.3">
      <c r="A77" s="6" t="s">
        <v>36</v>
      </c>
      <c r="C77" s="24">
        <v>12.843561172485352</v>
      </c>
      <c r="D77" s="50">
        <v>12.843561172485352</v>
      </c>
      <c r="E77" s="55">
        <f>C77*intermediate!H77</f>
        <v>1.9147325814204898E-2</v>
      </c>
      <c r="F77" s="78">
        <f>intermediate!BD77*intermediate!I77</f>
        <v>1.0823072730420883E-3</v>
      </c>
      <c r="G77" s="70">
        <f>D77*intermediate!H77</f>
        <v>1.9147325814204898E-2</v>
      </c>
      <c r="H77" s="71">
        <f>intermediate!BE77*intermediate!I77</f>
        <v>3.1053121922709352E-4</v>
      </c>
      <c r="J77" s="39">
        <v>0.11012451350688934</v>
      </c>
      <c r="K77" s="47">
        <v>0.11012451350688934</v>
      </c>
      <c r="L77" s="55">
        <f>J77*intermediate!H77</f>
        <v>1.6417486645093666E-4</v>
      </c>
      <c r="M77" s="78">
        <f>intermediate!BG77*intermediate!I77</f>
        <v>2.1780035529339683E-7</v>
      </c>
      <c r="N77" s="70">
        <f>K77*intermediate!H77</f>
        <v>1.6417486645093666E-4</v>
      </c>
      <c r="O77" s="86">
        <f>intermediate!BH77*intermediate!I77</f>
        <v>2.1780035529339683E-7</v>
      </c>
    </row>
    <row r="78" spans="1:15" x14ac:dyDescent="0.3">
      <c r="A78" s="2" t="s">
        <v>46</v>
      </c>
      <c r="B78" s="12">
        <v>1.3547687530517578</v>
      </c>
      <c r="C78" s="24">
        <v>1.5879327058792114</v>
      </c>
      <c r="D78" s="50">
        <v>1.3547687530517578</v>
      </c>
      <c r="E78" s="55">
        <f>C78*intermediate!H78</f>
        <v>1.4565620441764483E-3</v>
      </c>
      <c r="F78" s="78">
        <f>intermediate!BD78*intermediate!I78</f>
        <v>9.3429632755055779E-4</v>
      </c>
      <c r="G78" s="70">
        <f>D78*intermediate!H78</f>
        <v>1.2426878903781132E-3</v>
      </c>
      <c r="H78" s="71">
        <f>intermediate!BE78*intermediate!I78</f>
        <v>4.5713661141903256E-4</v>
      </c>
      <c r="I78" s="14">
        <v>5.1724139600992203E-2</v>
      </c>
      <c r="J78" s="39">
        <v>2.7408428490161896E-2</v>
      </c>
      <c r="K78" s="47">
        <v>5.1724139600992203E-2</v>
      </c>
      <c r="L78" s="55">
        <f>J78*intermediate!H78</f>
        <v>2.5140912131531441E-5</v>
      </c>
      <c r="M78" s="78">
        <f>intermediate!BG78*intermediate!I78</f>
        <v>2.2428923350626993E-8</v>
      </c>
      <c r="N78" s="70">
        <f>K78*intermediate!H78</f>
        <v>4.7444969318630551E-5</v>
      </c>
      <c r="O78" s="86">
        <f>intermediate!BH78*intermediate!I78</f>
        <v>4.1268792345098637E-8</v>
      </c>
    </row>
    <row r="79" spans="1:15" x14ac:dyDescent="0.3">
      <c r="A79" s="2" t="s">
        <v>37</v>
      </c>
      <c r="B79" s="12">
        <v>37.624660491943359</v>
      </c>
      <c r="C79" s="24">
        <v>73.972312927246094</v>
      </c>
      <c r="D79" s="50">
        <v>37.624660491943359</v>
      </c>
      <c r="E79" s="55">
        <f>C79*intermediate!H79</f>
        <v>6.7595148810430744E-2</v>
      </c>
      <c r="F79" s="78">
        <f>intermediate!BD79*intermediate!I79</f>
        <v>1.2740473130457414E-3</v>
      </c>
      <c r="G79" s="70">
        <f>D79*intermediate!H79</f>
        <v>3.4381032906138816E-2</v>
      </c>
      <c r="H79" s="71">
        <f>intermediate!BE79*intermediate!I79</f>
        <v>1.4026637016862484E-4</v>
      </c>
      <c r="I79" s="14">
        <v>0.27213114500045776</v>
      </c>
      <c r="J79" s="39">
        <v>0.14779482781887054</v>
      </c>
      <c r="K79" s="47">
        <v>0.27213114500045776</v>
      </c>
      <c r="L79" s="55">
        <f>J79*intermediate!H79</f>
        <v>1.350534136962056E-4</v>
      </c>
      <c r="M79" s="78">
        <f>intermediate!BG79*intermediate!I79</f>
        <v>1.0517101423209427E-7</v>
      </c>
      <c r="N79" s="70">
        <f>K79*intermediate!H79</f>
        <v>2.4867067845168789E-4</v>
      </c>
      <c r="O79" s="86">
        <f>intermediate!BH79*intermediate!I79</f>
        <v>1.653956358972759E-7</v>
      </c>
    </row>
    <row r="80" spans="1:15" x14ac:dyDescent="0.3">
      <c r="A80" s="2" t="s">
        <v>86</v>
      </c>
      <c r="B80" s="143">
        <v>55.172412872314453</v>
      </c>
      <c r="C80" s="24">
        <v>72.524406433105469</v>
      </c>
      <c r="D80" s="50">
        <v>55.172412872314453</v>
      </c>
      <c r="E80" s="55">
        <f>C80*intermediate!H80</f>
        <v>2.6136309111164886E-2</v>
      </c>
      <c r="F80" s="78">
        <f>intermediate!BD80*intermediate!I80</f>
        <v>1.8374040765149757E-4</v>
      </c>
      <c r="G80" s="70">
        <f>D80*intermediate!H80</f>
        <v>1.9883006399641304E-2</v>
      </c>
      <c r="H80" s="71">
        <f>intermediate!BE80*intermediate!I80</f>
        <v>1.2088215564901115E-4</v>
      </c>
      <c r="J80" s="39">
        <v>0.15331345796585083</v>
      </c>
      <c r="K80" s="47">
        <v>0.15331345796585083</v>
      </c>
      <c r="L80" s="55">
        <f>J80*intermediate!H80</f>
        <v>5.5251026866287464E-5</v>
      </c>
      <c r="M80" s="78">
        <f>intermediate!BG80*intermediate!I80</f>
        <v>1.6858661301467867E-8</v>
      </c>
      <c r="N80" s="70">
        <f>K80*intermediate!H80</f>
        <v>5.5251026866287464E-5</v>
      </c>
      <c r="O80" s="86">
        <f>intermediate!BH80*intermediate!I80</f>
        <v>1.6858661301467867E-8</v>
      </c>
    </row>
    <row r="81" spans="1:15" x14ac:dyDescent="0.3">
      <c r="A81" s="6" t="s">
        <v>38</v>
      </c>
      <c r="C81" s="24">
        <v>14.141950607299805</v>
      </c>
      <c r="D81" s="50">
        <v>14.141950607299805</v>
      </c>
      <c r="E81" s="55">
        <f>C81*intermediate!H81</f>
        <v>0.10586479231702421</v>
      </c>
      <c r="F81" s="78">
        <f>intermediate!BD81*intermediate!I81</f>
        <v>2.4172366394077688E-2</v>
      </c>
      <c r="G81" s="70">
        <f>D81*intermediate!H81</f>
        <v>0.10586479231702421</v>
      </c>
      <c r="H81" s="71">
        <f>intermediate!BE81*intermediate!I81</f>
        <v>6.204074069055516E-3</v>
      </c>
      <c r="J81" s="39">
        <v>9.8382800817489624E-2</v>
      </c>
      <c r="K81" s="47">
        <v>9.8382800817489624E-2</v>
      </c>
      <c r="L81" s="55">
        <f>J81*intermediate!H81</f>
        <v>7.364807773218026E-4</v>
      </c>
      <c r="M81" s="78">
        <f>intermediate!BG81*intermediate!I81</f>
        <v>4.9707948235399143E-6</v>
      </c>
      <c r="N81" s="70">
        <f>K81*intermediate!H81</f>
        <v>7.364807773218026E-4</v>
      </c>
      <c r="O81" s="86">
        <f>intermediate!BH81*intermediate!I81</f>
        <v>4.9707948235399143E-6</v>
      </c>
    </row>
    <row r="82" spans="1:15" x14ac:dyDescent="0.3">
      <c r="A82" s="2" t="s">
        <v>39</v>
      </c>
      <c r="B82" s="12">
        <v>1.1415643692016602</v>
      </c>
      <c r="C82" s="24">
        <v>3.4548966884613037</v>
      </c>
      <c r="D82" s="50">
        <v>1.1415643692016602</v>
      </c>
      <c r="E82" s="55">
        <f>C82*intermediate!H82</f>
        <v>2.7580248022568112E-2</v>
      </c>
      <c r="F82" s="78">
        <f>intermediate!BD82*intermediate!I82</f>
        <v>6.3057538680524133E-2</v>
      </c>
      <c r="G82" s="70">
        <f>D82*intermediate!H82</f>
        <v>9.1130448390717312E-3</v>
      </c>
      <c r="H82" s="71">
        <f>intermediate!BE82*intermediate!I82</f>
        <v>3.5260391427021379E-2</v>
      </c>
      <c r="I82" s="14">
        <v>9.8787602037191391E-3</v>
      </c>
      <c r="J82" s="39">
        <v>6.1110749840736389E-2</v>
      </c>
      <c r="K82" s="47">
        <v>9.8787602037191391E-3</v>
      </c>
      <c r="L82" s="55">
        <f>J82*intermediate!H82</f>
        <v>4.8784371558249621E-4</v>
      </c>
      <c r="M82" s="78">
        <f>intermediate!BG82*intermediate!I82</f>
        <v>3.656437745488856E-6</v>
      </c>
      <c r="N82" s="70">
        <f>K82*intermediate!H82</f>
        <v>7.8861593020714433E-5</v>
      </c>
      <c r="O82" s="86">
        <f>intermediate!BH82*intermediate!I82</f>
        <v>6.233285581212359E-7</v>
      </c>
    </row>
    <row r="83" spans="1:15" x14ac:dyDescent="0.3">
      <c r="A83" s="2" t="s">
        <v>40</v>
      </c>
      <c r="B83" s="12">
        <v>5.3014240264892578</v>
      </c>
      <c r="C83" s="24">
        <v>18.45811653137207</v>
      </c>
      <c r="D83" s="50">
        <v>5.3014240264892578</v>
      </c>
      <c r="E83" s="55">
        <f>C83*intermediate!H83</f>
        <v>3.0286910628979476E-2</v>
      </c>
      <c r="F83" s="78">
        <f>intermediate!BD83*intermediate!I83</f>
        <v>7.2882133065757277E-4</v>
      </c>
      <c r="G83" s="70">
        <f>D83*intermediate!H83</f>
        <v>8.6988157986598903E-3</v>
      </c>
      <c r="H83" s="71">
        <f>intermediate!BE83*intermediate!I83</f>
        <v>1.0093853967918368E-3</v>
      </c>
      <c r="I83" s="14">
        <v>7.8358210623264313E-2</v>
      </c>
      <c r="J83" s="39">
        <v>6.7981131374835968E-2</v>
      </c>
      <c r="K83" s="47">
        <v>7.8358210623264313E-2</v>
      </c>
      <c r="L83" s="55">
        <f>J83*intermediate!H83</f>
        <v>1.1154650838329711E-4</v>
      </c>
      <c r="M83" s="78">
        <f>intermediate!BG83*intermediate!I83</f>
        <v>1.7058792157417383E-7</v>
      </c>
      <c r="N83" s="70">
        <f>K83*intermediate!H83</f>
        <v>1.2857368833704856E-4</v>
      </c>
      <c r="O83" s="86">
        <f>intermediate!BH83*intermediate!I83</f>
        <v>1.9443831708760123E-7</v>
      </c>
    </row>
    <row r="84" spans="1:15" x14ac:dyDescent="0.3">
      <c r="A84" s="2" t="s">
        <v>41</v>
      </c>
      <c r="B84" s="12">
        <v>3.8379783630371094</v>
      </c>
      <c r="C84" s="24">
        <v>23.075958251953125</v>
      </c>
      <c r="D84" s="50">
        <v>3.8379783630371094</v>
      </c>
      <c r="E84" s="55">
        <f>C84*intermediate!H84</f>
        <v>3.2377358006963709E-2</v>
      </c>
      <c r="F84" s="78">
        <f>intermediate!BD84*intermediate!I84</f>
        <v>2.75743625093427E-4</v>
      </c>
      <c r="G84" s="70">
        <f>D84*intermediate!H84</f>
        <v>5.3849811187154269E-3</v>
      </c>
      <c r="H84" s="71">
        <f>intermediate!BE84*intermediate!I84</f>
        <v>8.5383082687870307E-4</v>
      </c>
      <c r="I84" s="14">
        <v>6.8062826991081238E-2</v>
      </c>
      <c r="J84" s="39">
        <v>6.4105316996574402E-2</v>
      </c>
      <c r="K84" s="47">
        <v>6.8062826991081238E-2</v>
      </c>
      <c r="L84" s="55">
        <f>J84*intermediate!H84</f>
        <v>8.9944728443609121E-5</v>
      </c>
      <c r="M84" s="78">
        <f>intermediate!BG84*intermediate!I84</f>
        <v>1.1810937129917814E-7</v>
      </c>
      <c r="N84" s="70">
        <f>K84*intermediate!H84</f>
        <v>9.5497421705976234E-5</v>
      </c>
      <c r="O84" s="86">
        <f>intermediate!BH84*intermediate!I84</f>
        <v>1.2487052694868347E-7</v>
      </c>
    </row>
    <row r="85" spans="1:15" x14ac:dyDescent="0.3">
      <c r="A85" s="6" t="s">
        <v>87</v>
      </c>
      <c r="C85" s="24">
        <v>1.6169443130493164</v>
      </c>
      <c r="D85" s="50">
        <v>1.6169443130493164</v>
      </c>
      <c r="E85" s="55">
        <f>C85*intermediate!H85</f>
        <v>1.7644835062991108E-3</v>
      </c>
      <c r="F85" s="78">
        <f>intermediate!BD85*intermediate!I85</f>
        <v>1.3200166076990196E-3</v>
      </c>
      <c r="G85" s="70">
        <f>D85*intermediate!H85</f>
        <v>1.7644835062991108E-3</v>
      </c>
      <c r="H85" s="71">
        <f>intermediate!BE85*intermediate!I85</f>
        <v>6.3251707522081523E-4</v>
      </c>
      <c r="J85" s="39">
        <v>0.36436188220977783</v>
      </c>
      <c r="K85" s="47">
        <v>0.36436188220977783</v>
      </c>
      <c r="L85" s="55">
        <f>J85*intermediate!H85</f>
        <v>3.9760833214522943E-4</v>
      </c>
      <c r="M85" s="78">
        <f>intermediate!BG85*intermediate!I85</f>
        <v>2.7579599142453311E-7</v>
      </c>
      <c r="N85" s="70">
        <f>K85*intermediate!H85</f>
        <v>3.9760833214522943E-4</v>
      </c>
      <c r="O85" s="86">
        <f>intermediate!BH85*intermediate!I85</f>
        <v>2.7579599142453311E-7</v>
      </c>
    </row>
    <row r="86" spans="1:15" x14ac:dyDescent="0.3">
      <c r="A86" s="2" t="s">
        <v>88</v>
      </c>
      <c r="B86" s="12">
        <v>0</v>
      </c>
      <c r="C86" s="24">
        <v>10.524622917175293</v>
      </c>
      <c r="D86" s="50">
        <v>0</v>
      </c>
      <c r="E86" s="55">
        <f>C86*intermediate!H86</f>
        <v>0.11044629023428683</v>
      </c>
      <c r="F86" s="78">
        <f>intermediate!BD86*intermediate!I86</f>
        <v>6.5491508258913922E-2</v>
      </c>
      <c r="G86" s="70">
        <f>D86*intermediate!H86</f>
        <v>0</v>
      </c>
      <c r="H86" s="71">
        <f>intermediate!BE86*intermediate!I86</f>
        <v>6.699042246085081E-2</v>
      </c>
      <c r="I86" s="14">
        <v>0</v>
      </c>
      <c r="J86" s="39">
        <v>4.4342208127545746E-8</v>
      </c>
      <c r="K86" s="47">
        <v>0</v>
      </c>
      <c r="L86" s="55">
        <f>J86*intermediate!H86</f>
        <v>4.6533091275810699E-10</v>
      </c>
      <c r="M86" s="78">
        <f>intermediate!BG86*intermediate!I86</f>
        <v>4.8832220565992944E-12</v>
      </c>
      <c r="N86" s="70">
        <f>K86*intermediate!H86</f>
        <v>0</v>
      </c>
      <c r="O86" s="86">
        <f>intermediate!BH86*intermediate!I86</f>
        <v>0</v>
      </c>
    </row>
    <row r="87" spans="1:15" x14ac:dyDescent="0.3">
      <c r="A87" s="6" t="s">
        <v>89</v>
      </c>
      <c r="C87" s="24">
        <v>6.3840627670288086</v>
      </c>
      <c r="D87" s="50">
        <v>6.3840627670288086</v>
      </c>
      <c r="E87" s="55">
        <f>C87*intermediate!H87</f>
        <v>2.210773488411432E-3</v>
      </c>
      <c r="F87" s="78">
        <f>intermediate!BD87*intermediate!I87</f>
        <v>9.7590053737871228E-5</v>
      </c>
      <c r="G87" s="70">
        <f>D87*intermediate!H87</f>
        <v>2.210773488411432E-3</v>
      </c>
      <c r="H87" s="71">
        <f>intermediate!BE87*intermediate!I87</f>
        <v>4.0071804451268501E-5</v>
      </c>
      <c r="J87" s="39">
        <v>6.5935298800468445E-2</v>
      </c>
      <c r="K87" s="47">
        <v>6.5935298800468445E-2</v>
      </c>
      <c r="L87" s="55">
        <f>J87*intermediate!H87</f>
        <v>2.2833110490610557E-5</v>
      </c>
      <c r="M87" s="78">
        <f>intermediate!BG87*intermediate!I87</f>
        <v>7.3856570589345099E-9</v>
      </c>
      <c r="N87" s="70">
        <f>K87*intermediate!H87</f>
        <v>2.2833110490610557E-5</v>
      </c>
      <c r="O87" s="86">
        <f>intermediate!BH87*intermediate!I87</f>
        <v>7.3856570589345099E-9</v>
      </c>
    </row>
    <row r="88" spans="1:15" x14ac:dyDescent="0.3">
      <c r="A88" s="2" t="s">
        <v>42</v>
      </c>
      <c r="B88" s="12">
        <v>7.3358960449695587E-2</v>
      </c>
      <c r="C88" s="24">
        <v>2.6903731822967529</v>
      </c>
      <c r="D88" s="50">
        <v>7.3358960449695587E-2</v>
      </c>
      <c r="E88" s="55">
        <f>C88*intermediate!H88</f>
        <v>3.0382966652135305E-2</v>
      </c>
      <c r="F88" s="78">
        <f>intermediate!BD88*intermediate!I88</f>
        <v>0.13240494825705509</v>
      </c>
      <c r="G88" s="70">
        <f>D88*intermediate!H88</f>
        <v>8.2845861817417061E-4</v>
      </c>
      <c r="H88" s="71">
        <f>intermediate!BE88*intermediate!I88</f>
        <v>7.712079713954452E-2</v>
      </c>
      <c r="I88" s="14">
        <v>5.4495912045240402E-3</v>
      </c>
      <c r="J88" s="39">
        <v>1.2744549661874771E-2</v>
      </c>
      <c r="K88" s="47">
        <v>5.4495912045240402E-3</v>
      </c>
      <c r="L88" s="55">
        <f>J88*intermediate!H88</f>
        <v>1.4392695776229035E-4</v>
      </c>
      <c r="M88" s="78">
        <f>intermediate!BG88*intermediate!I88</f>
        <v>1.6046833163942023E-6</v>
      </c>
      <c r="N88" s="70">
        <f>K88*intermediate!H88</f>
        <v>6.1543412982385503E-5</v>
      </c>
      <c r="O88" s="86">
        <f>intermediate!BH88*intermediate!I88</f>
        <v>6.9123549158684363E-7</v>
      </c>
    </row>
    <row r="89" spans="1:15" x14ac:dyDescent="0.3">
      <c r="A89" s="6" t="s">
        <v>90</v>
      </c>
      <c r="C89" s="24">
        <v>7.5936927795410156</v>
      </c>
      <c r="D89" s="50">
        <v>7.5936927795410156</v>
      </c>
      <c r="E89" s="55">
        <f>C89*intermediate!H89</f>
        <v>5.7160572921308023E-3</v>
      </c>
      <c r="F89" s="78">
        <f>intermediate!BD89*intermediate!I89</f>
        <v>4.2282824100051944E-4</v>
      </c>
      <c r="G89" s="70">
        <f>D89*intermediate!H89</f>
        <v>5.7160572921308023E-3</v>
      </c>
      <c r="H89" s="71">
        <f>intermediate!BE89*intermediate!I89</f>
        <v>1.6510671702767157E-4</v>
      </c>
      <c r="J89" s="39">
        <v>0.29668682813644409</v>
      </c>
      <c r="K89" s="47">
        <v>0.29668682813644409</v>
      </c>
      <c r="L89" s="55">
        <f>J89*intermediate!H89</f>
        <v>2.233273002586474E-4</v>
      </c>
      <c r="M89" s="78">
        <f>intermediate!BG89*intermediate!I89</f>
        <v>1.1823174985801041E-7</v>
      </c>
      <c r="N89" s="70">
        <f>K89*intermediate!H89</f>
        <v>2.233273002586474E-4</v>
      </c>
      <c r="O89" s="86">
        <f>intermediate!BH89*intermediate!I89</f>
        <v>1.1823174985801041E-7</v>
      </c>
    </row>
    <row r="90" spans="1:15" x14ac:dyDescent="0.3">
      <c r="A90" s="6" t="s">
        <v>91</v>
      </c>
      <c r="C90" s="24">
        <v>14.985305786132812</v>
      </c>
      <c r="D90" s="50">
        <v>14.985305786132812</v>
      </c>
      <c r="E90" s="55">
        <f>C90*intermediate!H90</f>
        <v>5.8217520717878633E-2</v>
      </c>
      <c r="F90" s="78">
        <f>intermediate!BD90*intermediate!I90</f>
        <v>5.992453059239883E-3</v>
      </c>
      <c r="G90" s="70">
        <f>D90*intermediate!H90</f>
        <v>5.8217520717878633E-2</v>
      </c>
      <c r="H90" s="71">
        <f>intermediate!BE90*intermediate!I90</f>
        <v>1.4138419218609156E-3</v>
      </c>
      <c r="J90" s="39">
        <v>0.10409879684448242</v>
      </c>
      <c r="K90" s="47">
        <v>0.10409879684448242</v>
      </c>
      <c r="L90" s="55">
        <f>J90*intermediate!H90</f>
        <v>4.0442110080983983E-4</v>
      </c>
      <c r="M90" s="78">
        <f>intermediate!BG90*intermediate!I90</f>
        <v>1.4076089635804783E-6</v>
      </c>
      <c r="N90" s="70">
        <f>K90*intermediate!H90</f>
        <v>4.0442110080983983E-4</v>
      </c>
      <c r="O90" s="86">
        <f>intermediate!BH90*intermediate!I90</f>
        <v>1.4076089635804783E-6</v>
      </c>
    </row>
    <row r="91" spans="1:15" x14ac:dyDescent="0.3">
      <c r="A91" s="6" t="s">
        <v>92</v>
      </c>
      <c r="C91" s="24">
        <v>16.439870834350586</v>
      </c>
      <c r="D91" s="50">
        <v>16.439870834350586</v>
      </c>
      <c r="E91" s="55">
        <f>C91*intermediate!H91</f>
        <v>0.11932810045299228</v>
      </c>
      <c r="F91" s="78">
        <f>intermediate!BD91*intermediate!I91</f>
        <v>1.7975343056130869E-2</v>
      </c>
      <c r="G91" s="70">
        <f>D91*intermediate!H91</f>
        <v>0.11932810045299228</v>
      </c>
      <c r="H91" s="71">
        <f>intermediate!BE91*intermediate!I91</f>
        <v>3.5633464601088172E-3</v>
      </c>
      <c r="J91" s="39">
        <v>0.19259947538375854</v>
      </c>
      <c r="K91" s="47">
        <v>0.19259947538375854</v>
      </c>
      <c r="L91" s="55">
        <f>J91*intermediate!H91</f>
        <v>1.3979750678919866E-3</v>
      </c>
      <c r="M91" s="78">
        <f>intermediate!BG91*intermediate!I91</f>
        <v>8.1928080449795933E-6</v>
      </c>
      <c r="N91" s="70">
        <f>K91*intermediate!H91</f>
        <v>1.3979750678919866E-3</v>
      </c>
      <c r="O91" s="86">
        <f>intermediate!BH91*intermediate!I91</f>
        <v>8.1928080449795933E-6</v>
      </c>
    </row>
    <row r="92" spans="1:15" x14ac:dyDescent="0.3">
      <c r="A92" s="2" t="s">
        <v>43</v>
      </c>
      <c r="B92" s="12">
        <v>4.0139045715332031</v>
      </c>
      <c r="C92" s="24">
        <v>43.600421905517578</v>
      </c>
      <c r="D92" s="50">
        <v>4.0139045715332031</v>
      </c>
      <c r="E92" s="55">
        <f>C92*intermediate!H92</f>
        <v>0.46344874000686531</v>
      </c>
      <c r="F92" s="78">
        <f>intermediate!BD92*intermediate!I92</f>
        <v>8.5310070535937962E-3</v>
      </c>
      <c r="G92" s="70">
        <f>D92*intermediate!H92</f>
        <v>4.2665619617535143E-2</v>
      </c>
      <c r="H92" s="71">
        <f>intermediate!BE92*intermediate!I92</f>
        <v>4.8179467214298936E-2</v>
      </c>
      <c r="I92" s="14">
        <v>6.3306696712970734E-2</v>
      </c>
      <c r="J92" s="39">
        <v>7.567354291677475E-2</v>
      </c>
      <c r="K92" s="47">
        <v>6.3306696712970734E-2</v>
      </c>
      <c r="L92" s="55">
        <f>J92*intermediate!H92</f>
        <v>8.0436854929141278E-4</v>
      </c>
      <c r="M92" s="78">
        <f>intermediate!BG92*intermediate!I92</f>
        <v>7.9029908556778211E-6</v>
      </c>
      <c r="N92" s="70">
        <f>K92*intermediate!H92</f>
        <v>6.7291570914615819E-4</v>
      </c>
      <c r="O92" s="86">
        <f>intermediate!BH92*intermediate!I92</f>
        <v>6.6999119658019362E-6</v>
      </c>
    </row>
    <row r="93" spans="1:15" x14ac:dyDescent="0.3">
      <c r="A93" s="6" t="s">
        <v>93</v>
      </c>
      <c r="C93" s="24">
        <v>8.4123344421386719</v>
      </c>
      <c r="D93" s="50">
        <v>8.4123344421386719</v>
      </c>
      <c r="E93" s="55">
        <f>C93*intermediate!H93</f>
        <v>4.7366649881539116E-2</v>
      </c>
      <c r="F93" s="78">
        <f>intermediate!BD93*intermediate!I93</f>
        <v>2.2261859234332288E-2</v>
      </c>
      <c r="G93" s="70">
        <f>D93*intermediate!H93</f>
        <v>4.7366649881539116E-2</v>
      </c>
      <c r="H93" s="71">
        <f>intermediate!BE93*intermediate!I93</f>
        <v>8.3734174690996942E-3</v>
      </c>
      <c r="J93" s="39">
        <v>6.7103050649166107E-2</v>
      </c>
      <c r="K93" s="47">
        <v>6.7103050649166107E-2</v>
      </c>
      <c r="L93" s="55">
        <f>J93*intermediate!H93</f>
        <v>3.7783170984749618E-4</v>
      </c>
      <c r="M93" s="78">
        <f>intermediate!BG93*intermediate!I93</f>
        <v>1.9846695915036489E-6</v>
      </c>
      <c r="N93" s="70">
        <f>K93*intermediate!H93</f>
        <v>3.7783170984749618E-4</v>
      </c>
      <c r="O93" s="86">
        <f>intermediate!BH93*intermediate!I93</f>
        <v>1.9846695915036489E-6</v>
      </c>
    </row>
    <row r="94" spans="1:15" x14ac:dyDescent="0.3">
      <c r="A94" s="2" t="s">
        <v>45</v>
      </c>
      <c r="B94" s="12">
        <v>3.3939096927642822</v>
      </c>
      <c r="C94" s="24">
        <v>13.656913757324219</v>
      </c>
      <c r="D94" s="50">
        <v>3.3939096927642822</v>
      </c>
      <c r="E94" s="55">
        <f>C94*intermediate!H94</f>
        <v>0.71173935163440671</v>
      </c>
      <c r="F94" s="78">
        <f>intermediate!BD94*intermediate!I94</f>
        <v>1.2269394457995204</v>
      </c>
      <c r="G94" s="70">
        <f>D94*intermediate!H94</f>
        <v>0.17687591260787605</v>
      </c>
      <c r="H94" s="71">
        <f>intermediate!BE94*intermediate!I94</f>
        <v>1.2287724091030019</v>
      </c>
      <c r="I94" s="14">
        <v>2.9621921479701996E-2</v>
      </c>
      <c r="J94" s="39">
        <v>4.8880089074373245E-2</v>
      </c>
      <c r="K94" s="47">
        <v>2.9621921479701996E-2</v>
      </c>
      <c r="L94" s="55">
        <f>J94*intermediate!H94</f>
        <v>2.5474190965706733E-3</v>
      </c>
      <c r="M94" s="78">
        <f>intermediate!BG94*intermediate!I94</f>
        <v>1.2627113524299951E-4</v>
      </c>
      <c r="N94" s="70">
        <f>K94*intermediate!H94</f>
        <v>1.5437665905169476E-3</v>
      </c>
      <c r="O94" s="86">
        <f>intermediate!BH94*intermediate!I94</f>
        <v>7.8071230845372486E-5</v>
      </c>
    </row>
    <row r="95" spans="1:15" x14ac:dyDescent="0.3">
      <c r="A95" s="6" t="s">
        <v>94</v>
      </c>
      <c r="C95" s="24">
        <v>6.0201950073242187</v>
      </c>
      <c r="D95" s="50">
        <v>6.0201950073242187</v>
      </c>
      <c r="E95" s="55">
        <f>C95*intermediate!H95</f>
        <v>2.1266624998979317E-2</v>
      </c>
      <c r="F95" s="78">
        <f>intermediate!BD95*intermediate!I95</f>
        <v>1.0415889523320366E-2</v>
      </c>
      <c r="G95" s="70">
        <f>D95*intermediate!H95</f>
        <v>2.1266624998979317E-2</v>
      </c>
      <c r="H95" s="71">
        <f>intermediate!BE95*intermediate!I95</f>
        <v>4.3375103355738397E-3</v>
      </c>
      <c r="J95" s="39">
        <v>0.2646869421005249</v>
      </c>
      <c r="K95" s="47">
        <v>0.2646869421005249</v>
      </c>
      <c r="L95" s="55">
        <f>J95*intermediate!H95</f>
        <v>9.3501920335306891E-4</v>
      </c>
      <c r="M95" s="78">
        <f>intermediate!BG95*intermediate!I95</f>
        <v>2.4287388660064678E-6</v>
      </c>
      <c r="N95" s="70">
        <f>K95*intermediate!H95</f>
        <v>9.3501920335306891E-4</v>
      </c>
      <c r="O95" s="86">
        <f>intermediate!BH95*intermediate!I95</f>
        <v>2.4287388660064678E-6</v>
      </c>
    </row>
    <row r="96" spans="1:15" x14ac:dyDescent="0.3">
      <c r="A96" s="2" t="s">
        <v>44</v>
      </c>
      <c r="B96" s="12">
        <v>0.47815775871276855</v>
      </c>
      <c r="C96" s="24">
        <v>7.9128355979919434</v>
      </c>
      <c r="D96" s="50">
        <v>0.47815775871276855</v>
      </c>
      <c r="E96" s="55">
        <f>C96*intermediate!H96</f>
        <v>3.4274550389745112E-2</v>
      </c>
      <c r="F96" s="78">
        <f>intermediate!BD96*intermediate!I96</f>
        <v>1.3675677413030836E-2</v>
      </c>
      <c r="G96" s="70">
        <f>D96*intermediate!H96</f>
        <v>2.0711465557817668E-3</v>
      </c>
      <c r="H96" s="71">
        <f>intermediate!BE96*intermediate!I96</f>
        <v>1.0974838209908274E-2</v>
      </c>
      <c r="I96" s="14">
        <v>2.024291455745697E-2</v>
      </c>
      <c r="J96" s="39">
        <v>3.1683623790740967E-2</v>
      </c>
      <c r="K96" s="47">
        <v>2.024291455745697E-2</v>
      </c>
      <c r="L96" s="55">
        <f>J96*intermediate!H96</f>
        <v>1.372380288579558E-4</v>
      </c>
      <c r="M96" s="78">
        <f>intermediate!BG96*intermediate!I96</f>
        <v>5.7561403178560349E-7</v>
      </c>
      <c r="N96" s="70">
        <f>K96*intermediate!H96</f>
        <v>8.7682447896546097E-5</v>
      </c>
      <c r="O96" s="86">
        <f>intermediate!BH96*intermediate!I96</f>
        <v>3.7210945270911389E-7</v>
      </c>
    </row>
    <row r="97" spans="1:15" x14ac:dyDescent="0.3">
      <c r="A97" s="6" t="s">
        <v>95</v>
      </c>
      <c r="C97" s="24">
        <v>12.051109313964844</v>
      </c>
      <c r="D97" s="50">
        <v>12.051109313964844</v>
      </c>
      <c r="E97" s="55">
        <f>C97*intermediate!H97</f>
        <v>0.17021358042734655</v>
      </c>
      <c r="F97" s="78">
        <f>intermediate!BD97*intermediate!I97</f>
        <v>0.10425190267757474</v>
      </c>
      <c r="G97" s="70">
        <f>D97*intermediate!H97</f>
        <v>0.17021358042734655</v>
      </c>
      <c r="H97" s="71">
        <f>intermediate!BE97*intermediate!I97</f>
        <v>3.1736338085254952E-2</v>
      </c>
      <c r="J97" s="40">
        <v>9.248003607353894E-8</v>
      </c>
      <c r="K97" s="47">
        <v>9.248003607353894E-8</v>
      </c>
      <c r="L97" s="55">
        <f>J97*intermediate!H97</f>
        <v>1.3062165189959831E-9</v>
      </c>
      <c r="M97" s="78">
        <f>intermediate!BG97*intermediate!I97</f>
        <v>1.8449402802477812E-11</v>
      </c>
      <c r="N97" s="70">
        <f>K97*intermediate!H97</f>
        <v>1.3062165189959831E-9</v>
      </c>
      <c r="O97" s="86">
        <f>intermediate!BH97*intermediate!I97</f>
        <v>1.8449402802477812E-11</v>
      </c>
    </row>
    <row r="98" spans="1:15" x14ac:dyDescent="0.3">
      <c r="A98" s="7" t="s">
        <v>96</v>
      </c>
      <c r="C98" s="34">
        <v>1.1246547698974609</v>
      </c>
      <c r="D98" s="51">
        <v>1.1246547698974609</v>
      </c>
      <c r="E98" s="56">
        <f>C98*intermediate!H98</f>
        <v>3.5175600110929663E-3</v>
      </c>
      <c r="F98" s="57">
        <f>intermediate!BD98*intermediate!I98</f>
        <v>1.1166778497524702E-2</v>
      </c>
      <c r="G98" s="58">
        <f>D98*intermediate!H98</f>
        <v>3.5175600110929663E-3</v>
      </c>
      <c r="H98" s="72">
        <f>intermediate!BE98*intermediate!I98</f>
        <v>5.4203793044992361E-3</v>
      </c>
      <c r="J98" s="42">
        <v>8.2276640459895134E-3</v>
      </c>
      <c r="K98" s="48">
        <v>8.2276640459895134E-3</v>
      </c>
      <c r="L98" s="56">
        <f>J98*intermediate!H98</f>
        <v>2.5733498676681697E-5</v>
      </c>
      <c r="M98" s="57">
        <f>intermediate!BG98*intermediate!I98</f>
        <v>7.9823931161764263E-8</v>
      </c>
      <c r="N98" s="58">
        <f>K98*intermediate!H98</f>
        <v>2.5733498676681697E-5</v>
      </c>
      <c r="O98" s="87">
        <f>intermediate!BH98*intermediate!I98</f>
        <v>7.9823931161764263E-8</v>
      </c>
    </row>
    <row r="99" spans="1:15" x14ac:dyDescent="0.3">
      <c r="A99" s="1" t="s">
        <v>137</v>
      </c>
      <c r="B99" s="17">
        <f t="shared" ref="B99:O99" si="0">COUNTA(B4:B98)</f>
        <v>51</v>
      </c>
      <c r="C99" s="17">
        <f t="shared" si="0"/>
        <v>95</v>
      </c>
      <c r="D99" s="17">
        <f t="shared" si="0"/>
        <v>95</v>
      </c>
      <c r="E99" s="17">
        <f t="shared" si="0"/>
        <v>95</v>
      </c>
      <c r="F99" s="17">
        <f t="shared" si="0"/>
        <v>95</v>
      </c>
      <c r="G99" s="17">
        <f t="shared" si="0"/>
        <v>95</v>
      </c>
      <c r="H99" s="94">
        <f t="shared" si="0"/>
        <v>95</v>
      </c>
      <c r="I99" s="17">
        <f t="shared" si="0"/>
        <v>49</v>
      </c>
      <c r="J99" s="17">
        <f t="shared" si="0"/>
        <v>95</v>
      </c>
      <c r="K99" s="17">
        <f t="shared" si="0"/>
        <v>95</v>
      </c>
      <c r="L99" s="17">
        <f t="shared" si="0"/>
        <v>95</v>
      </c>
      <c r="M99" s="17">
        <f t="shared" si="0"/>
        <v>95</v>
      </c>
      <c r="N99" s="17">
        <f t="shared" si="0"/>
        <v>95</v>
      </c>
      <c r="O99" s="17">
        <f t="shared" si="0"/>
        <v>95</v>
      </c>
    </row>
    <row r="100" spans="1:15" x14ac:dyDescent="0.3">
      <c r="A100" s="1" t="s">
        <v>51</v>
      </c>
      <c r="B100" s="10">
        <v>7.0524544876809259E-2</v>
      </c>
      <c r="C100" s="10"/>
      <c r="D100" s="5"/>
      <c r="E100" s="5"/>
      <c r="F100" s="5"/>
      <c r="G100" s="73"/>
      <c r="H100" s="74"/>
      <c r="I100" s="10">
        <v>0.19357340659436162</v>
      </c>
      <c r="J100" s="10"/>
      <c r="K100" s="53"/>
      <c r="L100" s="5"/>
      <c r="M100" s="5"/>
      <c r="N100" s="5"/>
      <c r="O100" s="5"/>
    </row>
    <row r="101" spans="1:15" s="2" customFormat="1" x14ac:dyDescent="0.3">
      <c r="A101" s="25" t="s">
        <v>153</v>
      </c>
      <c r="B101" s="43">
        <f>AVERAGE(B4:B98)</f>
        <v>25.166360033493415</v>
      </c>
      <c r="C101" s="43">
        <f>AVERAGE(C4:C98)</f>
        <v>34.911034971789313</v>
      </c>
      <c r="D101" s="43">
        <f>AVERAGE(D4:D98)</f>
        <v>24.663901081210689</v>
      </c>
      <c r="E101" s="68">
        <f>SUM(E4:E98)</f>
        <v>27.274720848422341</v>
      </c>
      <c r="F101" s="52"/>
      <c r="G101" s="80">
        <f>SUM(G4:G98)</f>
        <v>12.949235641145304</v>
      </c>
      <c r="H101" s="75"/>
      <c r="I101" s="37">
        <f>AVERAGE(I4:I98)</f>
        <v>0.10261524032459271</v>
      </c>
      <c r="J101" s="37">
        <f>AVERAGE(J4:J98)</f>
        <v>0.11482323250292795</v>
      </c>
      <c r="K101" s="37">
        <f>AVERAGE(K4:K98)</f>
        <v>0.11494857069179884</v>
      </c>
      <c r="L101" s="37">
        <f t="shared" ref="L101:N101" si="1">SUM(L4:L98)</f>
        <v>8.186684239110574E-2</v>
      </c>
      <c r="M101" s="27"/>
      <c r="N101" s="37">
        <f t="shared" si="1"/>
        <v>7.9078092736288186E-2</v>
      </c>
      <c r="O101" s="37"/>
    </row>
    <row r="102" spans="1:15" s="2" customFormat="1" x14ac:dyDescent="0.3">
      <c r="A102" s="25" t="s">
        <v>168</v>
      </c>
      <c r="B102" s="96">
        <f>intermediate!BC100/('Model 2 (male)'!B99-1)</f>
        <v>3562.3908359831044</v>
      </c>
      <c r="C102" s="96">
        <f>intermediate!BD100/('Model 2 (male)'!C99-1)</f>
        <v>16456.433218832142</v>
      </c>
      <c r="D102" s="96">
        <f>intermediate!BE100/('Model 2 (male)'!D99-1)</f>
        <v>8418.3007417976005</v>
      </c>
      <c r="E102" s="68"/>
      <c r="F102" s="52">
        <f>SUM(F4:F98)</f>
        <v>364.77915921327485</v>
      </c>
      <c r="G102" s="80"/>
      <c r="H102" s="75">
        <f>SUM(H4:H98)</f>
        <v>66.072313902954377</v>
      </c>
      <c r="I102" s="37">
        <f>intermediate!BI100</f>
        <v>3.7545065705275139E-4</v>
      </c>
      <c r="J102" s="37">
        <f>intermediate!BJ100</f>
        <v>8.1591614556019668E-4</v>
      </c>
      <c r="K102" s="37">
        <f>intermediate!BK100</f>
        <v>7.795751936638056E-4</v>
      </c>
      <c r="L102" s="37"/>
      <c r="M102" s="27">
        <f>SUM(M4:M98)</f>
        <v>7.5667512742973921E-3</v>
      </c>
      <c r="N102" s="37"/>
      <c r="O102" s="27">
        <f>SUM(O4:O98)</f>
        <v>7.4977648360034094E-3</v>
      </c>
    </row>
    <row r="103" spans="1:15" x14ac:dyDescent="0.3">
      <c r="A103" s="35" t="s">
        <v>149</v>
      </c>
      <c r="B103" s="26">
        <f>SQRT(B102)</f>
        <v>59.685767449058609</v>
      </c>
      <c r="C103" s="26">
        <f t="shared" ref="C103:D103" si="2">SQRT(C102)</f>
        <v>128.28263023041015</v>
      </c>
      <c r="D103" s="26">
        <f t="shared" si="2"/>
        <v>91.751298311236994</v>
      </c>
      <c r="E103" s="68"/>
      <c r="F103" s="52">
        <f>SQRT(F102)</f>
        <v>19.099192632498234</v>
      </c>
      <c r="G103" s="81"/>
      <c r="H103" s="75">
        <f>SQRT(H102)</f>
        <v>8.1284877992744988</v>
      </c>
      <c r="I103" s="27">
        <f>(SQRT(I102))</f>
        <v>1.9376549152332348E-2</v>
      </c>
      <c r="J103" s="27">
        <f>(SQRT(J102))</f>
        <v>2.856424593018686E-2</v>
      </c>
      <c r="K103" s="27">
        <f>(SQRT(K102))</f>
        <v>2.7920873798357487E-2</v>
      </c>
      <c r="L103" s="27"/>
      <c r="M103" s="27">
        <f>SQRT(M102)</f>
        <v>8.6987075329024555E-2</v>
      </c>
      <c r="N103" s="27"/>
      <c r="O103" s="27">
        <f>SQRT(O102)</f>
        <v>8.6589634691476833E-2</v>
      </c>
    </row>
    <row r="104" spans="1:15" x14ac:dyDescent="0.3">
      <c r="A104" s="35" t="s">
        <v>154</v>
      </c>
      <c r="B104" s="26">
        <f>B103/SQRT(B99)</f>
        <v>8.3576791458844042</v>
      </c>
      <c r="C104" s="26">
        <f>C103/SQRT(C99)</f>
        <v>13.161520156494539</v>
      </c>
      <c r="D104" s="26">
        <f>D103/SQRT(D99)</f>
        <v>9.4134845843036317</v>
      </c>
      <c r="E104" s="68"/>
      <c r="F104" s="95">
        <f>F103/SQRT(F99)</f>
        <v>1.9595358183247455</v>
      </c>
      <c r="G104" s="81"/>
      <c r="H104" s="75">
        <f>H103/SQRT(H99)</f>
        <v>0.83396525172439318</v>
      </c>
      <c r="I104" s="27">
        <f>I103/SQRT(I99)</f>
        <v>2.7680784503331924E-3</v>
      </c>
      <c r="J104" s="27">
        <f>J103/SQRT(J99)</f>
        <v>2.9306297968008186E-3</v>
      </c>
      <c r="K104" s="27">
        <f>K103/SQRT(K99)</f>
        <v>2.8646212088416375E-3</v>
      </c>
      <c r="L104" s="27"/>
      <c r="M104" s="27">
        <f>M103/SQRT(M99)</f>
        <v>8.9246856198779787E-3</v>
      </c>
      <c r="N104" s="27"/>
      <c r="O104" s="27">
        <f>O103/SQRT(O99)</f>
        <v>8.883909070841689E-3</v>
      </c>
    </row>
    <row r="105" spans="1:15" x14ac:dyDescent="0.3">
      <c r="A105" s="35" t="s">
        <v>148</v>
      </c>
      <c r="B105" s="43">
        <f>B101-1.96*B104</f>
        <v>8.7853089075599833</v>
      </c>
      <c r="C105" s="43">
        <f>C101-1.96*C104</f>
        <v>9.1144554650600149</v>
      </c>
      <c r="D105" s="43">
        <f>D101-1.96*D104</f>
        <v>6.2134712959755696</v>
      </c>
      <c r="E105" s="68">
        <f>E101-1.96*F104</f>
        <v>23.434030644505839</v>
      </c>
      <c r="F105" s="36"/>
      <c r="G105" s="80">
        <f>G101-1.96*H104</f>
        <v>11.314663747765493</v>
      </c>
      <c r="H105" s="76"/>
      <c r="I105" s="37">
        <f>I101-1.96*I104</f>
        <v>9.7189806561939651E-2</v>
      </c>
      <c r="J105" s="37">
        <f>J101-1.96*J104</f>
        <v>0.10907919810119834</v>
      </c>
      <c r="K105" s="37">
        <f>K101-1.96*K104</f>
        <v>0.10933391312246923</v>
      </c>
      <c r="L105" s="37">
        <f>L101-1.96*M104</f>
        <v>6.4374458576144905E-2</v>
      </c>
      <c r="M105" s="36"/>
      <c r="N105" s="37">
        <f>N101-1.96*O104</f>
        <v>6.1665630957438475E-2</v>
      </c>
      <c r="O105" s="36"/>
    </row>
    <row r="106" spans="1:15" x14ac:dyDescent="0.3">
      <c r="A106" s="35" t="s">
        <v>150</v>
      </c>
      <c r="B106" s="43">
        <f>B101+1.96*B104</f>
        <v>41.547411159426844</v>
      </c>
      <c r="C106" s="43">
        <f>C101+1.96*C104</f>
        <v>60.707614478518607</v>
      </c>
      <c r="D106" s="43">
        <f>D101+1.96*D104</f>
        <v>43.114330866445812</v>
      </c>
      <c r="E106" s="68">
        <f>E101+1.96*F104</f>
        <v>31.115411052338843</v>
      </c>
      <c r="F106" s="36"/>
      <c r="G106" s="80">
        <f>G101+1.96*H104</f>
        <v>14.583807534525114</v>
      </c>
      <c r="H106" s="76"/>
      <c r="I106" s="37">
        <f>I101+1.96*I104</f>
        <v>0.10804067408724577</v>
      </c>
      <c r="J106" s="37">
        <f>J101+1.96*J104</f>
        <v>0.12056726690465755</v>
      </c>
      <c r="K106" s="37">
        <f>K101+1.96*K104</f>
        <v>0.12056322826112845</v>
      </c>
      <c r="L106" s="37">
        <f>L101+1.96*M104</f>
        <v>9.9359226206066575E-2</v>
      </c>
      <c r="M106" s="36"/>
      <c r="N106" s="37">
        <f>N101+1.96*O104</f>
        <v>9.6490554515137897E-2</v>
      </c>
      <c r="O106" s="36"/>
    </row>
    <row r="107" spans="1:15" x14ac:dyDescent="0.3">
      <c r="A107" s="2"/>
      <c r="B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 t="s">
        <v>173</v>
      </c>
      <c r="O107" s="2"/>
    </row>
    <row r="108" spans="1:15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44"/>
      <c r="M108" s="2"/>
      <c r="N108" s="2"/>
      <c r="O108" s="2"/>
    </row>
    <row r="109" spans="1:15" s="18" customFormat="1" ht="20.399999999999999" customHeight="1" x14ac:dyDescent="0.3">
      <c r="A109" s="114"/>
      <c r="B109" s="159" t="s">
        <v>221</v>
      </c>
      <c r="C109" s="159"/>
      <c r="D109" s="115" t="s">
        <v>200</v>
      </c>
      <c r="E109" s="115" t="s">
        <v>199</v>
      </c>
      <c r="F109" s="115" t="s">
        <v>198</v>
      </c>
      <c r="H109" s="114"/>
      <c r="I109" s="159" t="s">
        <v>222</v>
      </c>
      <c r="J109" s="159"/>
      <c r="K109" s="115" t="s">
        <v>200</v>
      </c>
      <c r="L109" s="115" t="s">
        <v>199</v>
      </c>
      <c r="M109" s="115" t="s">
        <v>198</v>
      </c>
      <c r="N109" s="112"/>
      <c r="O109" s="112"/>
    </row>
    <row r="110" spans="1:15" s="18" customFormat="1" ht="16.2" customHeight="1" x14ac:dyDescent="0.35">
      <c r="A110" s="114"/>
      <c r="B110" s="158" t="s">
        <v>202</v>
      </c>
      <c r="C110" s="158"/>
      <c r="D110" s="136">
        <v>8.1705384419090317E-3</v>
      </c>
      <c r="E110" s="136">
        <v>0.5925431391578132</v>
      </c>
      <c r="F110" s="117">
        <v>0.98899837080993258</v>
      </c>
      <c r="H110" s="114"/>
      <c r="I110" s="158" t="s">
        <v>202</v>
      </c>
      <c r="J110" s="158"/>
      <c r="K110" s="137">
        <v>-1.8857623458251944</v>
      </c>
      <c r="L110" s="137">
        <v>0.28166321817061346</v>
      </c>
      <c r="M110" s="116">
        <v>2.1552977684971581E-11</v>
      </c>
      <c r="N110" s="112"/>
      <c r="O110" s="112"/>
    </row>
    <row r="111" spans="1:15" s="18" customFormat="1" ht="15.6" customHeight="1" x14ac:dyDescent="0.35">
      <c r="A111" s="119"/>
      <c r="B111" s="158" t="s">
        <v>204</v>
      </c>
      <c r="C111" s="158"/>
      <c r="D111" s="136">
        <v>0.17100134622195182</v>
      </c>
      <c r="E111" s="136">
        <v>5.0227435955690312E-2</v>
      </c>
      <c r="F111" s="117">
        <v>6.6275441223105581E-4</v>
      </c>
      <c r="H111" s="119"/>
      <c r="I111" s="158" t="s">
        <v>203</v>
      </c>
      <c r="J111" s="158"/>
      <c r="K111" s="137">
        <v>4.2648257155966677E-3</v>
      </c>
      <c r="L111" s="137">
        <v>2.6327567774377166E-3</v>
      </c>
      <c r="M111" s="116">
        <v>0.10525188198955737</v>
      </c>
      <c r="N111" s="112"/>
      <c r="O111" s="112"/>
    </row>
    <row r="112" spans="1:15" s="18" customFormat="1" ht="15.6" customHeight="1" x14ac:dyDescent="0.35">
      <c r="A112" s="119"/>
      <c r="B112" s="158" t="s">
        <v>205</v>
      </c>
      <c r="C112" s="158"/>
      <c r="D112" s="136">
        <v>5.6697384692845243E-2</v>
      </c>
      <c r="E112" s="136">
        <v>3.6876994572334149E-2</v>
      </c>
      <c r="F112" s="117">
        <v>0.12417751386713256</v>
      </c>
      <c r="H112" s="119"/>
      <c r="I112" s="158" t="s">
        <v>204</v>
      </c>
      <c r="J112" s="158"/>
      <c r="K112" s="137">
        <v>7.3561984958038984E-3</v>
      </c>
      <c r="L112" s="137">
        <v>1.2394793656315706E-2</v>
      </c>
      <c r="M112" s="116">
        <v>0.55285260359866828</v>
      </c>
    </row>
    <row r="113" spans="1:13" s="18" customFormat="1" ht="15.6" customHeight="1" x14ac:dyDescent="0.35">
      <c r="A113" s="119"/>
      <c r="B113" s="160" t="s">
        <v>201</v>
      </c>
      <c r="C113" s="160"/>
      <c r="D113" s="136">
        <v>2.0082614131767116</v>
      </c>
      <c r="E113" s="136">
        <v>0.39008966140793044</v>
      </c>
      <c r="F113"/>
      <c r="H113" s="119"/>
      <c r="I113" s="158" t="s">
        <v>206</v>
      </c>
      <c r="J113" s="158"/>
      <c r="K113" s="137">
        <v>1.5808939264495798E-2</v>
      </c>
      <c r="L113" s="137">
        <v>1.5239860397861682E-2</v>
      </c>
      <c r="M113" s="116">
        <v>0.29957674304106896</v>
      </c>
    </row>
    <row r="114" spans="1:13" s="18" customFormat="1" ht="15.6" customHeight="1" x14ac:dyDescent="0.3">
      <c r="A114" s="120"/>
      <c r="B114" s="140"/>
      <c r="C114" s="157"/>
      <c r="D114" s="157"/>
      <c r="E114" s="138"/>
      <c r="F114" s="138"/>
      <c r="G114" s="139"/>
      <c r="H114" s="119"/>
      <c r="I114" s="158" t="s">
        <v>220</v>
      </c>
      <c r="J114" s="158"/>
      <c r="K114" s="118">
        <v>0</v>
      </c>
      <c r="L114" s="118">
        <v>0</v>
      </c>
      <c r="M114" s="118">
        <v>0</v>
      </c>
    </row>
    <row r="115" spans="1:13" s="18" customFormat="1" ht="15.6" customHeight="1" x14ac:dyDescent="0.35">
      <c r="A115" s="113"/>
      <c r="B115" s="113"/>
      <c r="C115" s="113"/>
      <c r="D115" s="113"/>
      <c r="E115" s="113"/>
      <c r="F115" s="113"/>
      <c r="G115" s="119"/>
      <c r="H115" s="119"/>
      <c r="I115" s="148" t="s">
        <v>207</v>
      </c>
      <c r="J115" s="148"/>
      <c r="K115" s="137">
        <v>-3.8546067806074409</v>
      </c>
      <c r="L115" s="137">
        <v>0.21113771508662299</v>
      </c>
      <c r="M115" s="116">
        <v>1.8415686521643838E-74</v>
      </c>
    </row>
    <row r="116" spans="1:13" s="18" customFormat="1" ht="15.6" customHeight="1" x14ac:dyDescent="0.35">
      <c r="A116" s="113"/>
      <c r="B116" s="113"/>
      <c r="C116" s="113"/>
      <c r="D116" s="113"/>
      <c r="E116" s="113"/>
      <c r="F116" s="113"/>
      <c r="G116" s="119"/>
      <c r="H116" s="119"/>
      <c r="I116" s="148" t="s">
        <v>208</v>
      </c>
      <c r="J116" s="148"/>
      <c r="K116" s="137">
        <v>-2.4392258700110348E-2</v>
      </c>
      <c r="L116" s="137">
        <v>0.13197975729032202</v>
      </c>
      <c r="M116" s="116">
        <v>0.85337164697242196</v>
      </c>
    </row>
    <row r="117" spans="1:13" s="18" customFormat="1" ht="15.6" customHeight="1" x14ac:dyDescent="0.35">
      <c r="A117" s="113"/>
      <c r="B117" s="113"/>
      <c r="C117" s="113"/>
      <c r="D117" s="113"/>
      <c r="E117" s="113"/>
      <c r="F117" s="113"/>
      <c r="G117" s="119"/>
      <c r="H117" s="119"/>
      <c r="I117" s="148" t="s">
        <v>209</v>
      </c>
      <c r="J117" s="148"/>
      <c r="K117" s="137">
        <v>-0.3093744059689047</v>
      </c>
      <c r="L117" s="137">
        <v>0.10820869421814862</v>
      </c>
      <c r="M117" s="116">
        <v>4.2490761150174132E-3</v>
      </c>
    </row>
    <row r="118" spans="1:13" s="18" customFormat="1" ht="15.6" customHeight="1" x14ac:dyDescent="0.35">
      <c r="A118" s="113"/>
      <c r="B118" s="113"/>
      <c r="C118" s="113"/>
      <c r="D118" s="113"/>
      <c r="E118" s="113"/>
      <c r="F118" s="113"/>
      <c r="G118" s="119"/>
      <c r="H118" s="119"/>
      <c r="I118" s="148" t="s">
        <v>210</v>
      </c>
      <c r="J118" s="148"/>
      <c r="K118" s="137">
        <v>1.0208544714651355</v>
      </c>
      <c r="L118" s="137">
        <v>0.57886468784979761</v>
      </c>
      <c r="M118" s="116">
        <v>7.7808455819125308E-2</v>
      </c>
    </row>
    <row r="119" spans="1:13" s="18" customFormat="1" ht="15.6" customHeight="1" x14ac:dyDescent="0.35">
      <c r="A119" s="113"/>
      <c r="B119" s="113"/>
      <c r="C119" s="113"/>
      <c r="D119" s="113"/>
      <c r="E119" s="113"/>
      <c r="F119" s="113"/>
      <c r="G119" s="119"/>
      <c r="H119" s="119"/>
      <c r="I119" s="148" t="s">
        <v>211</v>
      </c>
      <c r="J119" s="148"/>
      <c r="K119" s="137">
        <v>0.13629696848887007</v>
      </c>
      <c r="L119" s="137">
        <v>0.23341602142306248</v>
      </c>
      <c r="M119" s="116">
        <v>0.55927216137685587</v>
      </c>
    </row>
    <row r="120" spans="1:13" s="18" customFormat="1" ht="15.6" customHeight="1" x14ac:dyDescent="0.35">
      <c r="A120" s="113"/>
      <c r="B120" s="113"/>
      <c r="C120" s="113"/>
      <c r="D120" s="113"/>
      <c r="E120" s="113"/>
      <c r="F120" s="113"/>
      <c r="G120" s="119"/>
      <c r="H120" s="119"/>
      <c r="I120" s="148" t="s">
        <v>212</v>
      </c>
      <c r="J120" s="148"/>
      <c r="K120" s="137">
        <v>-0.28963507143524259</v>
      </c>
      <c r="L120" s="137">
        <v>0.19317603939459543</v>
      </c>
      <c r="M120" s="116">
        <v>0.13378745235338854</v>
      </c>
    </row>
    <row r="121" spans="1:13" s="18" customFormat="1" ht="15.6" customHeight="1" x14ac:dyDescent="0.35">
      <c r="A121" s="113"/>
      <c r="B121" s="113"/>
      <c r="C121" s="113"/>
      <c r="D121" s="113"/>
      <c r="E121" s="113"/>
      <c r="F121" s="113"/>
      <c r="G121" s="119"/>
      <c r="H121" s="119"/>
      <c r="I121" s="148" t="s">
        <v>213</v>
      </c>
      <c r="J121" s="148"/>
      <c r="K121" s="137">
        <v>0.42318138099002167</v>
      </c>
      <c r="L121" s="137">
        <v>0.51757409326986381</v>
      </c>
      <c r="M121" s="116">
        <v>0.41357149904999951</v>
      </c>
    </row>
    <row r="122" spans="1:13" s="18" customFormat="1" ht="15.6" customHeight="1" x14ac:dyDescent="0.35">
      <c r="A122" s="113"/>
      <c r="B122" s="113"/>
      <c r="C122" s="113"/>
      <c r="D122" s="113"/>
      <c r="E122" s="113"/>
      <c r="F122" s="113"/>
      <c r="G122" s="119"/>
      <c r="H122" s="119"/>
      <c r="I122" s="148" t="s">
        <v>214</v>
      </c>
      <c r="J122" s="148"/>
      <c r="K122" s="137">
        <v>-0.13952585516492891</v>
      </c>
      <c r="L122" s="137">
        <v>0.28165065100827497</v>
      </c>
      <c r="M122" s="116">
        <v>0.62032751039186707</v>
      </c>
    </row>
    <row r="123" spans="1:13" s="18" customFormat="1" ht="14.4" customHeight="1" x14ac:dyDescent="0.35">
      <c r="A123" s="113"/>
      <c r="B123" s="113"/>
      <c r="C123" s="113"/>
      <c r="D123" s="113"/>
      <c r="E123" s="113"/>
      <c r="F123" s="113"/>
      <c r="G123" s="119"/>
      <c r="H123" s="119"/>
      <c r="I123" s="148" t="s">
        <v>215</v>
      </c>
      <c r="J123" s="148"/>
      <c r="K123" s="137">
        <v>-0.15109681359850172</v>
      </c>
      <c r="L123" s="137">
        <v>0.16126053537956983</v>
      </c>
      <c r="M123" s="116">
        <v>0.34877229991446068</v>
      </c>
    </row>
    <row r="124" spans="1:13" s="18" customFormat="1" ht="15.6" customHeight="1" x14ac:dyDescent="0.35">
      <c r="A124" s="113"/>
      <c r="B124" s="113"/>
      <c r="C124" s="113"/>
      <c r="D124" s="113"/>
      <c r="E124" s="113"/>
      <c r="F124" s="113"/>
      <c r="G124" s="119"/>
      <c r="H124" s="119"/>
      <c r="I124" s="148" t="s">
        <v>216</v>
      </c>
      <c r="J124" s="148"/>
      <c r="K124" s="137">
        <v>-0.64428595507797104</v>
      </c>
      <c r="L124" s="137">
        <v>0.20446302262429941</v>
      </c>
      <c r="M124" s="116">
        <v>1.6264991355456296E-3</v>
      </c>
    </row>
    <row r="125" spans="1:13" s="18" customFormat="1" ht="15.6" customHeight="1" x14ac:dyDescent="0.35">
      <c r="A125" s="113"/>
      <c r="B125" s="113"/>
      <c r="C125" s="113"/>
      <c r="D125" s="113"/>
      <c r="E125" s="113"/>
      <c r="F125" s="113"/>
      <c r="G125" s="119"/>
      <c r="H125" s="119"/>
      <c r="I125" s="148" t="s">
        <v>217</v>
      </c>
      <c r="J125" s="148"/>
      <c r="K125" s="137">
        <v>-4.0145245858548888</v>
      </c>
      <c r="L125" s="137">
        <v>0.29338380418337062</v>
      </c>
      <c r="M125" s="116">
        <v>1.2736567245157304E-42</v>
      </c>
    </row>
    <row r="126" spans="1:13" s="18" customFormat="1" ht="15.6" customHeight="1" x14ac:dyDescent="0.35">
      <c r="A126" s="113"/>
      <c r="B126" s="113"/>
      <c r="C126" s="113"/>
      <c r="D126" s="113"/>
      <c r="E126" s="113"/>
      <c r="F126" s="113"/>
      <c r="G126" s="119"/>
      <c r="H126" s="119"/>
      <c r="I126" s="148" t="s">
        <v>218</v>
      </c>
      <c r="J126" s="148"/>
      <c r="K126" s="137">
        <v>-0.46187428773526273</v>
      </c>
      <c r="L126" s="137">
        <v>0.2572112798856046</v>
      </c>
      <c r="M126" s="116">
        <v>7.2542246568417471E-2</v>
      </c>
    </row>
    <row r="127" spans="1:13" s="18" customFormat="1" ht="15.6" customHeight="1" x14ac:dyDescent="0.35">
      <c r="A127" s="113"/>
      <c r="B127" s="113"/>
      <c r="C127" s="113"/>
      <c r="D127" s="113"/>
      <c r="E127" s="113"/>
      <c r="F127" s="113"/>
      <c r="G127" s="119"/>
      <c r="H127" s="119"/>
      <c r="I127" s="148" t="s">
        <v>219</v>
      </c>
      <c r="J127" s="148"/>
      <c r="K127" s="137">
        <v>-0.40779450074737994</v>
      </c>
      <c r="L127" s="137">
        <v>9.4922752826358592E-2</v>
      </c>
      <c r="M127" s="118">
        <v>1.7385509977873936E-5</v>
      </c>
    </row>
  </sheetData>
  <mergeCells count="33">
    <mergeCell ref="I125:J125"/>
    <mergeCell ref="I126:J126"/>
    <mergeCell ref="I127:J127"/>
    <mergeCell ref="I120:J120"/>
    <mergeCell ref="I121:J121"/>
    <mergeCell ref="I122:J122"/>
    <mergeCell ref="I123:J123"/>
    <mergeCell ref="I124:J124"/>
    <mergeCell ref="I115:J115"/>
    <mergeCell ref="I116:J116"/>
    <mergeCell ref="I117:J117"/>
    <mergeCell ref="I118:J118"/>
    <mergeCell ref="I119:J119"/>
    <mergeCell ref="B112:C112"/>
    <mergeCell ref="I112:J112"/>
    <mergeCell ref="B113:C113"/>
    <mergeCell ref="I113:J113"/>
    <mergeCell ref="C114:D114"/>
    <mergeCell ref="I114:J114"/>
    <mergeCell ref="B109:C109"/>
    <mergeCell ref="I109:J109"/>
    <mergeCell ref="B110:C110"/>
    <mergeCell ref="I110:J110"/>
    <mergeCell ref="B111:C111"/>
    <mergeCell ref="I111:J111"/>
    <mergeCell ref="N2:O2"/>
    <mergeCell ref="B2:D2"/>
    <mergeCell ref="B1:H1"/>
    <mergeCell ref="I1:O1"/>
    <mergeCell ref="E2:F2"/>
    <mergeCell ref="G2:H2"/>
    <mergeCell ref="I2:K2"/>
    <mergeCell ref="L2:M2"/>
  </mergeCells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00"/>
  <sheetViews>
    <sheetView workbookViewId="0">
      <pane xSplit="1" ySplit="3" topLeftCell="B4" activePane="bottomRight" state="frozen"/>
      <selection pane="topRight" activeCell="B1" sqref="B1"/>
      <selection pane="bottomLeft" activeCell="A5" sqref="A5"/>
      <selection pane="bottomRight"/>
    </sheetView>
  </sheetViews>
  <sheetFormatPr baseColWidth="10" defaultRowHeight="14.4" x14ac:dyDescent="0.3"/>
  <cols>
    <col min="1" max="1" width="33.44140625" style="2" customWidth="1"/>
    <col min="2" max="6" width="11.5546875" style="2"/>
    <col min="7" max="7" width="11.6640625" style="2" customWidth="1"/>
    <col min="8" max="9" width="11.5546875" style="2"/>
    <col min="10" max="10" width="11.77734375" bestFit="1" customWidth="1"/>
    <col min="11" max="11" width="12" customWidth="1"/>
    <col min="12" max="12" width="11.77734375" bestFit="1" customWidth="1"/>
    <col min="19" max="19" width="11.77734375" bestFit="1" customWidth="1"/>
    <col min="20" max="20" width="12" customWidth="1"/>
    <col min="21" max="21" width="10.44140625" customWidth="1"/>
    <col min="24" max="24" width="9.77734375" customWidth="1"/>
    <col min="27" max="27" width="10.21875" customWidth="1"/>
    <col min="28" max="28" width="11.77734375" bestFit="1" customWidth="1"/>
    <col min="29" max="29" width="12" customWidth="1"/>
    <col min="30" max="30" width="10.44140625" customWidth="1"/>
    <col min="33" max="33" width="9.77734375" customWidth="1"/>
    <col min="36" max="36" width="10.21875" customWidth="1"/>
    <col min="37" max="37" width="11.77734375" bestFit="1" customWidth="1"/>
    <col min="38" max="38" width="12" customWidth="1"/>
    <col min="39" max="39" width="11.77734375" bestFit="1" customWidth="1"/>
    <col min="46" max="46" width="11.77734375" bestFit="1" customWidth="1"/>
    <col min="47" max="47" width="12" customWidth="1"/>
    <col min="48" max="48" width="10.44140625" customWidth="1"/>
    <col min="51" max="51" width="9.77734375" customWidth="1"/>
    <col min="54" max="54" width="10.21875" customWidth="1"/>
    <col min="55" max="55" width="11.77734375" bestFit="1" customWidth="1"/>
    <col min="56" max="56" width="12" customWidth="1"/>
    <col min="57" max="57" width="10.44140625" customWidth="1"/>
    <col min="60" max="60" width="9.77734375" customWidth="1"/>
    <col min="63" max="63" width="10.21875" customWidth="1"/>
  </cols>
  <sheetData>
    <row r="1" spans="1:63" x14ac:dyDescent="0.3">
      <c r="B1" s="164" t="s">
        <v>158</v>
      </c>
      <c r="C1" s="164"/>
      <c r="D1" s="164"/>
      <c r="E1" s="164"/>
      <c r="F1" s="164"/>
      <c r="G1" s="164"/>
      <c r="H1" s="164"/>
      <c r="I1" s="164"/>
      <c r="J1" s="165" t="s">
        <v>175</v>
      </c>
      <c r="K1" s="165"/>
      <c r="L1" s="165"/>
      <c r="M1" s="165" t="s">
        <v>174</v>
      </c>
      <c r="N1" s="165"/>
      <c r="O1" s="165"/>
      <c r="P1" s="165"/>
      <c r="Q1" s="165"/>
      <c r="R1" s="165"/>
      <c r="S1" s="162" t="s">
        <v>180</v>
      </c>
      <c r="T1" s="162"/>
      <c r="U1" s="162"/>
      <c r="V1" s="162" t="s">
        <v>181</v>
      </c>
      <c r="W1" s="162"/>
      <c r="X1" s="162"/>
      <c r="Y1" s="162"/>
      <c r="Z1" s="162"/>
      <c r="AA1" s="162"/>
      <c r="AB1" s="162" t="s">
        <v>183</v>
      </c>
      <c r="AC1" s="162"/>
      <c r="AD1" s="162"/>
      <c r="AE1" s="162" t="s">
        <v>184</v>
      </c>
      <c r="AF1" s="162"/>
      <c r="AG1" s="162"/>
      <c r="AH1" s="162"/>
      <c r="AI1" s="162"/>
      <c r="AJ1" s="162"/>
      <c r="AK1" s="165" t="s">
        <v>185</v>
      </c>
      <c r="AL1" s="165"/>
      <c r="AM1" s="165"/>
      <c r="AN1" s="165" t="s">
        <v>186</v>
      </c>
      <c r="AO1" s="165"/>
      <c r="AP1" s="165"/>
      <c r="AQ1" s="165"/>
      <c r="AR1" s="165"/>
      <c r="AS1" s="165"/>
      <c r="AT1" s="162" t="s">
        <v>187</v>
      </c>
      <c r="AU1" s="162"/>
      <c r="AV1" s="162"/>
      <c r="AW1" s="162" t="s">
        <v>188</v>
      </c>
      <c r="AX1" s="162"/>
      <c r="AY1" s="162"/>
      <c r="AZ1" s="162"/>
      <c r="BA1" s="162"/>
      <c r="BB1" s="162"/>
      <c r="BC1" s="162" t="s">
        <v>196</v>
      </c>
      <c r="BD1" s="162"/>
      <c r="BE1" s="162"/>
      <c r="BF1" s="162" t="s">
        <v>197</v>
      </c>
      <c r="BG1" s="162"/>
      <c r="BH1" s="162"/>
      <c r="BI1" s="162"/>
      <c r="BJ1" s="162"/>
      <c r="BK1" s="162"/>
    </row>
    <row r="2" spans="1:63" ht="14.4" customHeight="1" x14ac:dyDescent="0.3">
      <c r="A2" s="2" t="s">
        <v>157</v>
      </c>
      <c r="B2" s="164" t="s">
        <v>159</v>
      </c>
      <c r="C2" s="164"/>
      <c r="D2" s="164" t="s">
        <v>160</v>
      </c>
      <c r="E2" s="164"/>
      <c r="F2" s="164" t="s">
        <v>161</v>
      </c>
      <c r="G2" s="164"/>
      <c r="H2" s="164" t="s">
        <v>162</v>
      </c>
      <c r="I2" s="164"/>
      <c r="J2" s="165" t="s">
        <v>167</v>
      </c>
      <c r="K2" s="165"/>
      <c r="L2" s="165"/>
      <c r="M2" s="165" t="s">
        <v>167</v>
      </c>
      <c r="N2" s="165"/>
      <c r="O2" s="165"/>
      <c r="P2" s="166" t="s">
        <v>176</v>
      </c>
      <c r="Q2" s="166"/>
      <c r="R2" s="166"/>
      <c r="S2" s="162" t="s">
        <v>167</v>
      </c>
      <c r="T2" s="162"/>
      <c r="U2" s="162"/>
      <c r="V2" s="162" t="s">
        <v>167</v>
      </c>
      <c r="W2" s="162"/>
      <c r="X2" s="162"/>
      <c r="Y2" s="163" t="s">
        <v>176</v>
      </c>
      <c r="Z2" s="163"/>
      <c r="AA2" s="163"/>
      <c r="AB2" s="162" t="s">
        <v>167</v>
      </c>
      <c r="AC2" s="162"/>
      <c r="AD2" s="162"/>
      <c r="AE2" s="162" t="s">
        <v>167</v>
      </c>
      <c r="AF2" s="162"/>
      <c r="AG2" s="162"/>
      <c r="AH2" s="163" t="s">
        <v>176</v>
      </c>
      <c r="AI2" s="163"/>
      <c r="AJ2" s="163"/>
      <c r="AK2" s="165" t="s">
        <v>167</v>
      </c>
      <c r="AL2" s="165"/>
      <c r="AM2" s="165"/>
      <c r="AN2" s="165" t="s">
        <v>167</v>
      </c>
      <c r="AO2" s="165"/>
      <c r="AP2" s="165"/>
      <c r="AQ2" s="166" t="s">
        <v>176</v>
      </c>
      <c r="AR2" s="166"/>
      <c r="AS2" s="166"/>
      <c r="AT2" s="162" t="s">
        <v>167</v>
      </c>
      <c r="AU2" s="162"/>
      <c r="AV2" s="162"/>
      <c r="AW2" s="162" t="s">
        <v>167</v>
      </c>
      <c r="AX2" s="162"/>
      <c r="AY2" s="162"/>
      <c r="AZ2" s="163" t="s">
        <v>176</v>
      </c>
      <c r="BA2" s="163"/>
      <c r="BB2" s="163"/>
      <c r="BC2" s="162" t="s">
        <v>167</v>
      </c>
      <c r="BD2" s="162"/>
      <c r="BE2" s="162"/>
      <c r="BF2" s="162" t="s">
        <v>167</v>
      </c>
      <c r="BG2" s="162"/>
      <c r="BH2" s="162"/>
      <c r="BI2" s="163" t="s">
        <v>176</v>
      </c>
      <c r="BJ2" s="163"/>
      <c r="BK2" s="163"/>
    </row>
    <row r="3" spans="1:63" ht="43.2" x14ac:dyDescent="0.3">
      <c r="A3" s="8" t="s">
        <v>97</v>
      </c>
      <c r="B3" s="29" t="s">
        <v>163</v>
      </c>
      <c r="C3" s="29" t="s">
        <v>165</v>
      </c>
      <c r="D3" s="29" t="s">
        <v>164</v>
      </c>
      <c r="E3" s="29" t="s">
        <v>166</v>
      </c>
      <c r="F3" s="29" t="s">
        <v>164</v>
      </c>
      <c r="G3" s="29" t="s">
        <v>166</v>
      </c>
      <c r="H3" s="29" t="s">
        <v>164</v>
      </c>
      <c r="I3" s="29" t="s">
        <v>166</v>
      </c>
      <c r="J3" s="105" t="s">
        <v>101</v>
      </c>
      <c r="K3" s="110" t="s">
        <v>136</v>
      </c>
      <c r="L3" s="61" t="s">
        <v>152</v>
      </c>
      <c r="M3" s="106" t="s">
        <v>101</v>
      </c>
      <c r="N3" s="109" t="s">
        <v>136</v>
      </c>
      <c r="O3" s="100" t="s">
        <v>152</v>
      </c>
      <c r="P3" s="106" t="s">
        <v>101</v>
      </c>
      <c r="Q3" s="109" t="s">
        <v>136</v>
      </c>
      <c r="R3" s="100" t="s">
        <v>152</v>
      </c>
      <c r="S3" s="105" t="s">
        <v>101</v>
      </c>
      <c r="T3" s="110" t="s">
        <v>136</v>
      </c>
      <c r="U3" s="61" t="s">
        <v>152</v>
      </c>
      <c r="V3" s="106" t="s">
        <v>101</v>
      </c>
      <c r="W3" s="109" t="s">
        <v>136</v>
      </c>
      <c r="X3" s="100" t="s">
        <v>152</v>
      </c>
      <c r="Y3" s="106" t="s">
        <v>101</v>
      </c>
      <c r="Z3" s="109" t="s">
        <v>136</v>
      </c>
      <c r="AA3" s="100" t="s">
        <v>152</v>
      </c>
      <c r="AB3" s="105" t="s">
        <v>101</v>
      </c>
      <c r="AC3" s="110" t="s">
        <v>136</v>
      </c>
      <c r="AD3" s="61" t="s">
        <v>152</v>
      </c>
      <c r="AE3" s="106" t="s">
        <v>101</v>
      </c>
      <c r="AF3" s="109" t="s">
        <v>136</v>
      </c>
      <c r="AG3" s="100" t="s">
        <v>152</v>
      </c>
      <c r="AH3" s="106" t="s">
        <v>101</v>
      </c>
      <c r="AI3" s="109" t="s">
        <v>136</v>
      </c>
      <c r="AJ3" s="100" t="s">
        <v>152</v>
      </c>
      <c r="AK3" s="105" t="s">
        <v>101</v>
      </c>
      <c r="AL3" s="110" t="s">
        <v>136</v>
      </c>
      <c r="AM3" s="61" t="s">
        <v>152</v>
      </c>
      <c r="AN3" s="106" t="s">
        <v>101</v>
      </c>
      <c r="AO3" s="109" t="s">
        <v>136</v>
      </c>
      <c r="AP3" s="100" t="s">
        <v>152</v>
      </c>
      <c r="AQ3" s="106" t="s">
        <v>101</v>
      </c>
      <c r="AR3" s="109" t="s">
        <v>136</v>
      </c>
      <c r="AS3" s="100" t="s">
        <v>152</v>
      </c>
      <c r="AT3" s="105" t="s">
        <v>101</v>
      </c>
      <c r="AU3" s="110" t="s">
        <v>136</v>
      </c>
      <c r="AV3" s="61" t="s">
        <v>152</v>
      </c>
      <c r="AW3" s="106" t="s">
        <v>101</v>
      </c>
      <c r="AX3" s="109" t="s">
        <v>136</v>
      </c>
      <c r="AY3" s="100" t="s">
        <v>152</v>
      </c>
      <c r="AZ3" s="106" t="s">
        <v>101</v>
      </c>
      <c r="BA3" s="109" t="s">
        <v>136</v>
      </c>
      <c r="BB3" s="100" t="s">
        <v>152</v>
      </c>
      <c r="BC3" s="105" t="s">
        <v>101</v>
      </c>
      <c r="BD3" s="110" t="s">
        <v>136</v>
      </c>
      <c r="BE3" s="61" t="s">
        <v>152</v>
      </c>
      <c r="BF3" s="106" t="s">
        <v>101</v>
      </c>
      <c r="BG3" s="109" t="s">
        <v>136</v>
      </c>
      <c r="BH3" s="100" t="s">
        <v>152</v>
      </c>
      <c r="BI3" s="106" t="s">
        <v>101</v>
      </c>
      <c r="BJ3" s="109" t="s">
        <v>136</v>
      </c>
      <c r="BK3" s="100" t="s">
        <v>152</v>
      </c>
    </row>
    <row r="4" spans="1:63" x14ac:dyDescent="0.3">
      <c r="A4" s="6" t="s">
        <v>52</v>
      </c>
      <c r="B4" s="60">
        <f t="shared" ref="B4:B35" si="0">1/95</f>
        <v>1.0526315789473684E-2</v>
      </c>
      <c r="C4" s="59">
        <f t="shared" ref="C4:C35" si="1">B4^2</f>
        <v>1.1080332409972299E-4</v>
      </c>
      <c r="D4" s="30">
        <f>'model data'!Z2/'model data'!$Z$97</f>
        <v>3.4759198979270904E-3</v>
      </c>
      <c r="E4" s="31">
        <f t="shared" ref="E4:E35" si="2">D4^2</f>
        <v>1.2082019136805475E-5</v>
      </c>
      <c r="F4" s="64">
        <f>'model data'!AA2/'model data'!$AA$97</f>
        <v>3.3590635647231535E-3</v>
      </c>
      <c r="G4" s="65">
        <f t="shared" ref="G4:G35" si="3">F4^2</f>
        <v>1.1283308031850618E-5</v>
      </c>
      <c r="H4" s="64">
        <f>'model data'!AB2/'model data'!$AB$97</f>
        <v>3.5927764705161115E-3</v>
      </c>
      <c r="I4" s="65">
        <f t="shared" ref="I4:I35" si="4">H4^2</f>
        <v>1.2908042767094208E-5</v>
      </c>
      <c r="J4" s="98" t="str">
        <f>IF(ISBLANK('Model 1 (total)'!$B4)=FALSE,('Model 1 (total)'!$B4-'Model 1 (total)'!$B$101)^2,"NA")</f>
        <v>NA</v>
      </c>
      <c r="K4" s="97">
        <f>IF(ISBLANK('Model 1 (total)'!$C4)=FALSE,('Model 1 (total)'!$C4-'Model 1 (total)'!$C$101)^2,"NA")</f>
        <v>208.62482709951769</v>
      </c>
      <c r="L4" s="99">
        <f>IF(ISBLANK('Model 1 (total)'!$D4)=FALSE,('Model 1 (total)'!$D4-'Model 1 (total)'!$D$101)^2,"NA")</f>
        <v>155.93738940802692</v>
      </c>
      <c r="M4" s="107" t="str">
        <f>IF(ISBLANK('Model 1 (total)'!$I4)=FALSE,('Model 1 (total)'!$I4*(1-'Model 1 (total)'!$I4)),"NA")</f>
        <v>NA</v>
      </c>
      <c r="N4" s="111">
        <f>IF(ISBLANK('Model 1 (total)'!$J4)=FALSE,('Model 1 (total)'!$J4*(1-'Model 1 (total)'!$J4)),"NA")</f>
        <v>1.0607617572337219E-2</v>
      </c>
      <c r="O4" s="104">
        <f>IF(ISBLANK('Model 1 (total)'!$K4)=FALSE,('Model 1 (total)'!$K4*(1-'Model 1 (total)'!$K4)),"NA")</f>
        <v>1.0607617572337219E-2</v>
      </c>
      <c r="P4" s="108" t="str">
        <f>IF(intermediate!M4="NA","NA",(intermediate!M4*intermediate!$C4))</f>
        <v>NA</v>
      </c>
      <c r="Q4" s="102">
        <f>IF(intermediate!N4="NA","NA",(intermediate!N4*intermediate!$C4))</f>
        <v>1.1753592877935977E-6</v>
      </c>
      <c r="R4" s="103">
        <f>IF(intermediate!O4="NA","NA",(intermediate!O4*intermediate!$C4))</f>
        <v>1.1753592877935977E-6</v>
      </c>
      <c r="S4" s="98" t="str">
        <f>IF(ISBLANK('Model 2 (female)'!$B4)=FALSE,('Model 2 (female)'!$B4-'Model 2 (female)'!$B$101)^2,"NA")</f>
        <v>NA</v>
      </c>
      <c r="T4" s="97">
        <f>IF(ISBLANK('Model 2 (female)'!$C4)=FALSE,('Model 2 (female)'!$C4-'Model 2 (female)'!$C$101)^2,"NA")</f>
        <v>10.498038814567771</v>
      </c>
      <c r="U4" s="99">
        <f>IF(ISBLANK('Model 2 (female)'!$D4)=FALSE,('Model 2 (female)'!$D4-'Model 2 (female)'!$D$101)^2,"NA")</f>
        <v>10.473772017082082</v>
      </c>
      <c r="V4" s="107" t="str">
        <f>IF(ISBLANK('Model 2 (female)'!$I4)=FALSE,('Model 2 (female)'!$I4*(1-'Model 2 (female)'!$I4)),"NA")</f>
        <v>NA</v>
      </c>
      <c r="W4" s="111">
        <f>IF(ISBLANK('Model 2 (female)'!$J4)=FALSE,('Model 2 (female)'!$J4*(1-'Model 2 (female)'!$J4)),"NA")</f>
        <v>4.3590699748518907E-9</v>
      </c>
      <c r="X4" s="104">
        <f>IF(ISBLANK('Model 2 (female)'!$K4)=FALSE,('Model 2 (female)'!$K4*(1-'Model 2 (female)'!$K4)),"NA")</f>
        <v>4.3590699748518907E-9</v>
      </c>
      <c r="Y4" s="108" t="str">
        <f>IF(intermediate!V4="NA","NA",(intermediate!V4*intermediate!$C4))</f>
        <v>NA</v>
      </c>
      <c r="Z4" s="102">
        <f>IF(intermediate!W4="NA","NA",(intermediate!W4*intermediate!$C4))</f>
        <v>4.8299944319688541E-13</v>
      </c>
      <c r="AA4" s="103">
        <f>IF(intermediate!X4="NA","NA",(intermediate!X4*intermediate!$C4))</f>
        <v>4.8299944319688541E-13</v>
      </c>
      <c r="AB4" s="98" t="str">
        <f>IF(ISBLANK('Model 2 (male)'!$B4)=FALSE,('Model 2 (male)'!$B4-'Model 2 (male)'!$B$101)^2,"NA")</f>
        <v>NA</v>
      </c>
      <c r="AC4" s="97">
        <f>IF(ISBLANK('Model 2 (male)'!$C4)=FALSE,('Model 2 (male)'!$C4-'Model 2 (male)'!$C$101)^2,"NA")</f>
        <v>1136.819178058792</v>
      </c>
      <c r="AD4" s="99">
        <f>IF(ISBLANK('Model 2 (male)'!$D4)=FALSE,('Model 2 (male)'!$D4-'Model 2 (male)'!$D$101)^2,"NA")</f>
        <v>550.82284377673579</v>
      </c>
      <c r="AE4" s="107" t="str">
        <f>IF(ISBLANK('Model 2 (male)'!$I4)=FALSE,('Model 2 (male)'!$I4*(1-'Model 2 (male)'!$I4)),"NA")</f>
        <v>NA</v>
      </c>
      <c r="AF4" s="111">
        <f>IF(ISBLANK('Model 2 (male)'!$J4)=FALSE,('Model 2 (male)'!$J4*(1-'Model 2 (male)'!$J4)),"NA")</f>
        <v>1.7274346260745366E-2</v>
      </c>
      <c r="AG4" s="104">
        <f>IF(ISBLANK('Model 2 (male)'!$K4)=FALSE,('Model 2 (male)'!$K4*(1-'Model 2 (male)'!$K4)),"NA")</f>
        <v>1.7274346260745366E-2</v>
      </c>
      <c r="AH4" s="108" t="str">
        <f>IF(intermediate!AE4="NA","NA",(intermediate!AE4*intermediate!$C4))</f>
        <v>NA</v>
      </c>
      <c r="AI4" s="102">
        <f>IF(intermediate!AF4="NA","NA",(intermediate!AF4*intermediate!$C4))</f>
        <v>1.9140549873402064E-6</v>
      </c>
      <c r="AJ4" s="103">
        <f>IF(intermediate!AG4="NA","NA",(intermediate!AG4*intermediate!$C4))</f>
        <v>1.9140549873402064E-6</v>
      </c>
      <c r="AK4" s="98" t="str">
        <f>IF(ISBLANK('Model 3 (total)'!$B4)=FALSE,('Model 3 (total)'!$B4-'Model 3 (total)'!$B$101)^2,"NA")</f>
        <v>NA</v>
      </c>
      <c r="AL4" s="97">
        <f>IF(ISBLANK('Model 3 (total)'!$C4)=FALSE,('Model 3 (total)'!$C4-'Model 3 (total)'!$C$101)^2,"NA")</f>
        <v>208.62482709951769</v>
      </c>
      <c r="AM4" s="99">
        <f>IF(ISBLANK('Model 3 (total)'!$D4)=FALSE,('Model 3 (total)'!$D4-'Model 3 (total)'!$D$101)^2,"NA")</f>
        <v>155.93738940802692</v>
      </c>
      <c r="AN4" s="107" t="str">
        <f>IF(ISBLANK('Model 3 (total)'!$I4)=FALSE,('Model 3 (total)'!$I4*(1-'Model 3 (total)'!$I4)),"NA")</f>
        <v>NA</v>
      </c>
      <c r="AO4" s="111">
        <f>IF(ISBLANK('Model 3 (total)'!$J4)=FALSE,('Model 3 (total)'!$J4*(1-'Model 3 (total)'!$J4)),"NA")</f>
        <v>9.7494561711927025E-3</v>
      </c>
      <c r="AP4" s="104">
        <f>IF(ISBLANK('Model 3 (total)'!$K4)=FALSE,('Model 3 (total)'!$K4*(1-'Model 3 (total)'!$K4)),"NA")</f>
        <v>9.7494561711927025E-3</v>
      </c>
      <c r="AQ4" s="108" t="str">
        <f>IF(intermediate!AN4="NA","NA",(intermediate!AN4*intermediate!$C4))</f>
        <v>NA</v>
      </c>
      <c r="AR4" s="102">
        <f>IF(intermediate!AO4="NA","NA",(intermediate!AO4*intermediate!$C4))</f>
        <v>1.0802721519327094E-6</v>
      </c>
      <c r="AS4" s="103">
        <f>IF(intermediate!AP4="NA","NA",(intermediate!AP4*intermediate!$C4))</f>
        <v>1.0802721519327094E-6</v>
      </c>
      <c r="AT4" s="98" t="str">
        <f>IF(ISBLANK('Model 4 (female)'!$B4)=FALSE,('Model 4 (female)'!$B4-'Model 4 (female)'!$B$101)^2,"NA")</f>
        <v>NA</v>
      </c>
      <c r="AU4" s="97">
        <f>IF(ISBLANK('Model 4 (female)'!$C4)=FALSE,('Model 4 (female)'!$C4-'Model 4 (female)'!$C$101)^2,"NA")</f>
        <v>10.498038814567771</v>
      </c>
      <c r="AV4" s="99">
        <f>IF(ISBLANK('Model 4 (female)'!$D4)=FALSE,('Model 4 (female)'!$D4-'Model 4 (female)'!$D$101)^2,"NA")</f>
        <v>10.473772017082082</v>
      </c>
      <c r="AW4" s="107" t="str">
        <f>IF(ISBLANK('Model 4 (female)'!$I4)=FALSE,('Model 4 (female)'!$I4*(1-'Model 4 (female)'!$I4)),"NA")</f>
        <v>NA</v>
      </c>
      <c r="AX4" s="111">
        <f>IF(ISBLANK('Model 4 (female)'!$J4)=FALSE,('Model 4 (female)'!$J4*(1-'Model 4 (female)'!$J4)),"NA")</f>
        <v>4.7631658390442278E-9</v>
      </c>
      <c r="AY4" s="104">
        <f>IF(ISBLANK('Model 4 (female)'!$K4)=FALSE,('Model 4 (female)'!$K4*(1-'Model 4 (female)'!$K4)),"NA")</f>
        <v>4.7631658390442278E-9</v>
      </c>
      <c r="AZ4" s="108" t="str">
        <f>IF(intermediate!AW4="NA","NA",(intermediate!AW4*intermediate!$C4))</f>
        <v>NA</v>
      </c>
      <c r="BA4" s="102">
        <f>IF(intermediate!AX4="NA","NA",(intermediate!AX4*intermediate!$C4))</f>
        <v>5.2777460820434659E-13</v>
      </c>
      <c r="BB4" s="103">
        <f>IF(intermediate!AY4="NA","NA",(intermediate!AY4*intermediate!$C4))</f>
        <v>5.2777460820434659E-13</v>
      </c>
      <c r="BC4" s="98" t="str">
        <f>IF(ISBLANK('Model 4 (male)'!$B4)=FALSE,('Model 4 (male)'!$B4-'Model 4 (male)'!$B$101)^2,"NA")</f>
        <v>NA</v>
      </c>
      <c r="BD4" s="97">
        <f>IF(ISBLANK('Model 4 (male)'!$C4)=FALSE,('Model 4 (male)'!$C4-'Model 4 (male)'!$C$101)^2,"NA")</f>
        <v>1136.819178058792</v>
      </c>
      <c r="BE4" s="99">
        <f>IF(ISBLANK('Model 4 (male)'!$D4)=FALSE,('Model 4 (male)'!$D4-'Model 4 (male)'!$D$101)^2,"NA")</f>
        <v>550.82284377673579</v>
      </c>
      <c r="BF4" s="107" t="str">
        <f>IF(ISBLANK('Model 4 (male)'!$I4)=FALSE,('Model 4 (male)'!$I4*(1-'Model 4 (male)'!$I4)),"NA")</f>
        <v>NA</v>
      </c>
      <c r="BG4" s="111">
        <f>IF(ISBLANK('Model 4 (male)'!$J4)=FALSE,('Model 4 (male)'!$J4*(1-'Model 4 (male)'!$J4)),"NA")</f>
        <v>1.5894074404793276E-2</v>
      </c>
      <c r="BH4" s="104">
        <f>IF(ISBLANK('Model 4 (male)'!$K4)=FALSE,('Model 4 (male)'!$K4*(1-'Model 4 (male)'!$K4)),"NA")</f>
        <v>1.5894074404793276E-2</v>
      </c>
      <c r="BI4" s="108" t="str">
        <f>IF(intermediate!BF4="NA","NA",(intermediate!BF4*intermediate!$C4))</f>
        <v>NA</v>
      </c>
      <c r="BJ4" s="102">
        <f>IF(intermediate!BG4="NA","NA",(intermediate!BG4*intermediate!$C4))</f>
        <v>1.7611162775394211E-6</v>
      </c>
      <c r="BK4" s="103">
        <f>IF(intermediate!BH4="NA","NA",(intermediate!BH4*intermediate!$C4))</f>
        <v>1.7611162775394211E-6</v>
      </c>
    </row>
    <row r="5" spans="1:63" x14ac:dyDescent="0.3">
      <c r="A5" s="6" t="s">
        <v>53</v>
      </c>
      <c r="B5" s="60">
        <f t="shared" si="0"/>
        <v>1.0526315789473684E-2</v>
      </c>
      <c r="C5" s="59">
        <f t="shared" si="1"/>
        <v>1.1080332409972299E-4</v>
      </c>
      <c r="D5" s="30">
        <f>'model data'!Z3/'model data'!$Z$97</f>
        <v>4.8216257973848059E-4</v>
      </c>
      <c r="E5" s="31">
        <f t="shared" si="2"/>
        <v>2.3248075330006667E-7</v>
      </c>
      <c r="F5" s="64">
        <f>'model data'!AA3/'model data'!$AA$97</f>
        <v>4.8746436183177218E-4</v>
      </c>
      <c r="G5" s="65">
        <f t="shared" si="3"/>
        <v>2.3762150405605691E-7</v>
      </c>
      <c r="H5" s="64">
        <f>'model data'!AB3/'model data'!$AB$97</f>
        <v>4.7686077810987017E-4</v>
      </c>
      <c r="I5" s="65">
        <f t="shared" si="4"/>
        <v>2.2739620169955082E-7</v>
      </c>
      <c r="J5" s="98" t="str">
        <f>IF(ISBLANK('Model 1 (total)'!$B5)=FALSE,('Model 1 (total)'!$B5-'Model 1 (total)'!$B$101)^2,"NA")</f>
        <v>NA</v>
      </c>
      <c r="K5" s="97">
        <f>IF(ISBLANK('Model 1 (total)'!$C5)=FALSE,('Model 1 (total)'!$C5-'Model 1 (total)'!$C$101)^2,"NA")</f>
        <v>104.34998412135273</v>
      </c>
      <c r="L5" s="99">
        <f>IF(ISBLANK('Model 1 (total)'!$D5)=FALSE,('Model 1 (total)'!$D5-'Model 1 (total)'!$D$101)^2,"NA")</f>
        <v>68.208148651239014</v>
      </c>
      <c r="M5" s="107" t="str">
        <f>IF(ISBLANK('Model 1 (total)'!$I5)=FALSE,('Model 1 (total)'!$I5*(1-'Model 1 (total)'!$I5)),"NA")</f>
        <v>NA</v>
      </c>
      <c r="N5" s="111">
        <f>IF(ISBLANK('Model 1 (total)'!$J5)=FALSE,('Model 1 (total)'!$J5*(1-'Model 1 (total)'!$J5)),"NA")</f>
        <v>8.5371206873781469E-2</v>
      </c>
      <c r="O5" s="104">
        <f>IF(ISBLANK('Model 1 (total)'!$K5)=FALSE,('Model 1 (total)'!$K5*(1-'Model 1 (total)'!$K5)),"NA")</f>
        <v>8.5371206873781469E-2</v>
      </c>
      <c r="P5" s="108" t="str">
        <f>IF(intermediate!M5="NA","NA",(intermediate!M5*intermediate!$C5))</f>
        <v>NA</v>
      </c>
      <c r="Q5" s="102">
        <f>IF(intermediate!N5="NA","NA",(intermediate!N5*intermediate!$C5))</f>
        <v>9.4594135040201063E-6</v>
      </c>
      <c r="R5" s="103">
        <f>IF(intermediate!O5="NA","NA",(intermediate!O5*intermediate!$C5))</f>
        <v>9.4594135040201063E-6</v>
      </c>
      <c r="S5" s="98" t="str">
        <f>IF(ISBLANK('Model 2 (female)'!$B5)=FALSE,('Model 2 (female)'!$B5-'Model 2 (female)'!$B$101)^2,"NA")</f>
        <v>NA</v>
      </c>
      <c r="T5" s="97">
        <f>IF(ISBLANK('Model 2 (female)'!$C5)=FALSE,('Model 2 (female)'!$C5-'Model 2 (female)'!$C$101)^2,"NA")</f>
        <v>3.7643866722710664</v>
      </c>
      <c r="U5" s="99">
        <f>IF(ISBLANK('Model 2 (female)'!$D5)=FALSE,('Model 2 (female)'!$D5-'Model 2 (female)'!$D$101)^2,"NA")</f>
        <v>3.7498609705558885</v>
      </c>
      <c r="V5" s="107" t="str">
        <f>IF(ISBLANK('Model 2 (female)'!$I5)=FALSE,('Model 2 (female)'!$I5*(1-'Model 2 (female)'!$I5)),"NA")</f>
        <v>NA</v>
      </c>
      <c r="W5" s="111">
        <f>IF(ISBLANK('Model 2 (female)'!$J5)=FALSE,('Model 2 (female)'!$J5*(1-'Model 2 (female)'!$J5)),"NA")</f>
        <v>7.2580837981970348E-2</v>
      </c>
      <c r="X5" s="104">
        <f>IF(ISBLANK('Model 2 (female)'!$K5)=FALSE,('Model 2 (female)'!$K5*(1-'Model 2 (female)'!$K5)),"NA")</f>
        <v>7.2580837981970348E-2</v>
      </c>
      <c r="Y5" s="108" t="str">
        <f>IF(intermediate!V5="NA","NA",(intermediate!V5*intermediate!$C5))</f>
        <v>NA</v>
      </c>
      <c r="Z5" s="102">
        <f>IF(intermediate!W5="NA","NA",(intermediate!W5*intermediate!$C5))</f>
        <v>8.0421981143457449E-6</v>
      </c>
      <c r="AA5" s="103">
        <f>IF(intermediate!X5="NA","NA",(intermediate!X5*intermediate!$C5))</f>
        <v>8.0421981143457449E-6</v>
      </c>
      <c r="AB5" s="98" t="str">
        <f>IF(ISBLANK('Model 2 (male)'!$B5)=FALSE,('Model 2 (male)'!$B5-'Model 2 (male)'!$B$101)^2,"NA")</f>
        <v>NA</v>
      </c>
      <c r="AC5" s="97">
        <f>IF(ISBLANK('Model 2 (male)'!$C5)=FALSE,('Model 2 (male)'!$C5-'Model 2 (male)'!$C$101)^2,"NA")</f>
        <v>735.43705037187772</v>
      </c>
      <c r="AD5" s="99">
        <f>IF(ISBLANK('Model 2 (male)'!$D5)=FALSE,('Model 2 (male)'!$D5-'Model 2 (male)'!$D$101)^2,"NA")</f>
        <v>284.6579307634031</v>
      </c>
      <c r="AE5" s="107" t="str">
        <f>IF(ISBLANK('Model 2 (male)'!$I5)=FALSE,('Model 2 (male)'!$I5*(1-'Model 2 (male)'!$I5)),"NA")</f>
        <v>NA</v>
      </c>
      <c r="AF5" s="111">
        <f>IF(ISBLANK('Model 2 (male)'!$J5)=FALSE,('Model 2 (male)'!$J5*(1-'Model 2 (male)'!$J5)),"NA")</f>
        <v>9.6638103474737169E-2</v>
      </c>
      <c r="AG5" s="104">
        <f>IF(ISBLANK('Model 2 (male)'!$K5)=FALSE,('Model 2 (male)'!$K5*(1-'Model 2 (male)'!$K5)),"NA")</f>
        <v>9.6638103474737169E-2</v>
      </c>
      <c r="AH5" s="108" t="str">
        <f>IF(intermediate!AE5="NA","NA",(intermediate!AE5*intermediate!$C5))</f>
        <v>NA</v>
      </c>
      <c r="AI5" s="102">
        <f>IF(intermediate!AF5="NA","NA",(intermediate!AF5*intermediate!$C5))</f>
        <v>1.0707823099693869E-5</v>
      </c>
      <c r="AJ5" s="103">
        <f>IF(intermediate!AG5="NA","NA",(intermediate!AG5*intermediate!$C5))</f>
        <v>1.0707823099693869E-5</v>
      </c>
      <c r="AK5" s="98" t="str">
        <f>IF(ISBLANK('Model 3 (total)'!$B5)=FALSE,('Model 3 (total)'!$B5-'Model 3 (total)'!$B$101)^2,"NA")</f>
        <v>NA</v>
      </c>
      <c r="AL5" s="97">
        <f>IF(ISBLANK('Model 3 (total)'!$C5)=FALSE,('Model 3 (total)'!$C5-'Model 3 (total)'!$C$101)^2,"NA")</f>
        <v>104.34998412135273</v>
      </c>
      <c r="AM5" s="99">
        <f>IF(ISBLANK('Model 3 (total)'!$D5)=FALSE,('Model 3 (total)'!$D5-'Model 3 (total)'!$D$101)^2,"NA")</f>
        <v>68.208148651239014</v>
      </c>
      <c r="AN5" s="107" t="str">
        <f>IF(ISBLANK('Model 3 (total)'!$I5)=FALSE,('Model 3 (total)'!$I5*(1-'Model 3 (total)'!$I5)),"NA")</f>
        <v>NA</v>
      </c>
      <c r="AO5" s="111">
        <f>IF(ISBLANK('Model 3 (total)'!$J5)=FALSE,('Model 3 (total)'!$J5*(1-'Model 3 (total)'!$J5)),"NA")</f>
        <v>6.451758762763754E-2</v>
      </c>
      <c r="AP5" s="104">
        <f>IF(ISBLANK('Model 3 (total)'!$K5)=FALSE,('Model 3 (total)'!$K5*(1-'Model 3 (total)'!$K5)),"NA")</f>
        <v>6.451758762763754E-2</v>
      </c>
      <c r="AQ5" s="108" t="str">
        <f>IF(intermediate!AN5="NA","NA",(intermediate!AN5*intermediate!$C5))</f>
        <v>NA</v>
      </c>
      <c r="AR5" s="102">
        <f>IF(intermediate!AO5="NA","NA",(intermediate!AO5*intermediate!$C5))</f>
        <v>7.1487631720374006E-6</v>
      </c>
      <c r="AS5" s="103">
        <f>IF(intermediate!AP5="NA","NA",(intermediate!AP5*intermediate!$C5))</f>
        <v>7.1487631720374006E-6</v>
      </c>
      <c r="AT5" s="98" t="str">
        <f>IF(ISBLANK('Model 4 (female)'!$B5)=FALSE,('Model 4 (female)'!$B5-'Model 4 (female)'!$B$101)^2,"NA")</f>
        <v>NA</v>
      </c>
      <c r="AU5" s="97">
        <f>IF(ISBLANK('Model 4 (female)'!$C5)=FALSE,('Model 4 (female)'!$C5-'Model 4 (female)'!$C$101)^2,"NA")</f>
        <v>3.7643866722710664</v>
      </c>
      <c r="AV5" s="99">
        <f>IF(ISBLANK('Model 4 (female)'!$D5)=FALSE,('Model 4 (female)'!$D5-'Model 4 (female)'!$D$101)^2,"NA")</f>
        <v>3.7498609705558885</v>
      </c>
      <c r="AW5" s="107" t="str">
        <f>IF(ISBLANK('Model 4 (female)'!$I5)=FALSE,('Model 4 (female)'!$I5*(1-'Model 4 (female)'!$I5)),"NA")</f>
        <v>NA</v>
      </c>
      <c r="AX5" s="111">
        <f>IF(ISBLANK('Model 4 (female)'!$J5)=FALSE,('Model 4 (female)'!$J5*(1-'Model 4 (female)'!$J5)),"NA")</f>
        <v>4.638885406802723E-2</v>
      </c>
      <c r="AY5" s="104">
        <f>IF(ISBLANK('Model 4 (female)'!$K5)=FALSE,('Model 4 (female)'!$K5*(1-'Model 4 (female)'!$K5)),"NA")</f>
        <v>4.638885406802723E-2</v>
      </c>
      <c r="AZ5" s="108" t="str">
        <f>IF(intermediate!AW5="NA","NA",(intermediate!AW5*intermediate!$C5))</f>
        <v>NA</v>
      </c>
      <c r="BA5" s="102">
        <f>IF(intermediate!AX5="NA","NA",(intermediate!AX5*intermediate!$C5))</f>
        <v>5.1400392319143742E-6</v>
      </c>
      <c r="BB5" s="103">
        <f>IF(intermediate!AY5="NA","NA",(intermediate!AY5*intermediate!$C5))</f>
        <v>5.1400392319143742E-6</v>
      </c>
      <c r="BC5" s="98" t="str">
        <f>IF(ISBLANK('Model 4 (male)'!$B5)=FALSE,('Model 4 (male)'!$B5-'Model 4 (male)'!$B$101)^2,"NA")</f>
        <v>NA</v>
      </c>
      <c r="BD5" s="97">
        <f>IF(ISBLANK('Model 4 (male)'!$C5)=FALSE,('Model 4 (male)'!$C5-'Model 4 (male)'!$C$101)^2,"NA")</f>
        <v>735.43705037187772</v>
      </c>
      <c r="BE5" s="99">
        <f>IF(ISBLANK('Model 4 (male)'!$D5)=FALSE,('Model 4 (male)'!$D5-'Model 4 (male)'!$D$101)^2,"NA")</f>
        <v>284.6579307634031</v>
      </c>
      <c r="BF5" s="107" t="str">
        <f>IF(ISBLANK('Model 4 (male)'!$I5)=FALSE,('Model 4 (male)'!$I5*(1-'Model 4 (male)'!$I5)),"NA")</f>
        <v>NA</v>
      </c>
      <c r="BG5" s="111">
        <f>IF(ISBLANK('Model 4 (male)'!$J5)=FALSE,('Model 4 (male)'!$J5*(1-'Model 4 (male)'!$J5)),"NA")</f>
        <v>7.5277646262582598E-2</v>
      </c>
      <c r="BH5" s="104">
        <f>IF(ISBLANK('Model 4 (male)'!$K5)=FALSE,('Model 4 (male)'!$K5*(1-'Model 4 (male)'!$K5)),"NA")</f>
        <v>7.5277646262582598E-2</v>
      </c>
      <c r="BI5" s="108" t="str">
        <f>IF(intermediate!BF5="NA","NA",(intermediate!BF5*intermediate!$C5))</f>
        <v>NA</v>
      </c>
      <c r="BJ5" s="102">
        <f>IF(intermediate!BG5="NA","NA",(intermediate!BG5*intermediate!$C5))</f>
        <v>8.3410134362972411E-6</v>
      </c>
      <c r="BK5" s="103">
        <f>IF(intermediate!BH5="NA","NA",(intermediate!BH5*intermediate!$C5))</f>
        <v>8.3410134362972411E-6</v>
      </c>
    </row>
    <row r="6" spans="1:63" x14ac:dyDescent="0.3">
      <c r="A6" s="6" t="s">
        <v>54</v>
      </c>
      <c r="B6" s="60">
        <f t="shared" si="0"/>
        <v>1.0526315789473684E-2</v>
      </c>
      <c r="C6" s="59">
        <f t="shared" si="1"/>
        <v>1.1080332409972299E-4</v>
      </c>
      <c r="D6" s="30">
        <f>'model data'!Z4/'model data'!$Z$97</f>
        <v>5.6962703739464916E-3</v>
      </c>
      <c r="E6" s="31">
        <f t="shared" si="2"/>
        <v>3.2447496173100507E-5</v>
      </c>
      <c r="F6" s="64">
        <f>'model data'!AA4/'model data'!$AA$97</f>
        <v>5.6802356398085703E-3</v>
      </c>
      <c r="G6" s="65">
        <f t="shared" si="3"/>
        <v>3.2265076923751477E-5</v>
      </c>
      <c r="H6" s="64">
        <f>'model data'!AB4/'model data'!$AB$97</f>
        <v>5.7123049880913237E-3</v>
      </c>
      <c r="I6" s="65">
        <f t="shared" si="4"/>
        <v>3.263042827697302E-5</v>
      </c>
      <c r="J6" s="98" t="str">
        <f>IF(ISBLANK('Model 1 (total)'!$B6)=FALSE,('Model 1 (total)'!$B6-'Model 1 (total)'!$B$101)^2,"NA")</f>
        <v>NA</v>
      </c>
      <c r="K6" s="97">
        <f>IF(ISBLANK('Model 1 (total)'!$C6)=FALSE,('Model 1 (total)'!$C6-'Model 1 (total)'!$C$101)^2,"NA")</f>
        <v>202.59528881010456</v>
      </c>
      <c r="L6" s="99">
        <f>IF(ISBLANK('Model 1 (total)'!$D6)=FALSE,('Model 1 (total)'!$D6-'Model 1 (total)'!$D$101)^2,"NA")</f>
        <v>150.73051544434091</v>
      </c>
      <c r="M6" s="107" t="str">
        <f>IF(ISBLANK('Model 1 (total)'!$I6)=FALSE,('Model 1 (total)'!$I6*(1-'Model 1 (total)'!$I6)),"NA")</f>
        <v>NA</v>
      </c>
      <c r="N6" s="111">
        <f>IF(ISBLANK('Model 1 (total)'!$J6)=FALSE,('Model 1 (total)'!$J6*(1-'Model 1 (total)'!$J6)),"NA")</f>
        <v>1.073218840189924E-2</v>
      </c>
      <c r="O6" s="104">
        <f>IF(ISBLANK('Model 1 (total)'!$K6)=FALSE,('Model 1 (total)'!$K6*(1-'Model 1 (total)'!$K6)),"NA")</f>
        <v>1.073218840189924E-2</v>
      </c>
      <c r="P6" s="108" t="str">
        <f>IF(intermediate!M6="NA","NA",(intermediate!M6*intermediate!$C6))</f>
        <v>NA</v>
      </c>
      <c r="Q6" s="102">
        <f>IF(intermediate!N6="NA","NA",(intermediate!N6*intermediate!$C6))</f>
        <v>1.1891621497949296E-6</v>
      </c>
      <c r="R6" s="103">
        <f>IF(intermediate!O6="NA","NA",(intermediate!O6*intermediate!$C6))</f>
        <v>1.1891621497949296E-6</v>
      </c>
      <c r="S6" s="98" t="str">
        <f>IF(ISBLANK('Model 2 (female)'!$B6)=FALSE,('Model 2 (female)'!$B6-'Model 2 (female)'!$B$101)^2,"NA")</f>
        <v>NA</v>
      </c>
      <c r="T6" s="97">
        <f>IF(ISBLANK('Model 2 (female)'!$C6)=FALSE,('Model 2 (female)'!$C6-'Model 2 (female)'!$C$101)^2,"NA")</f>
        <v>10.263887722009992</v>
      </c>
      <c r="U6" s="99">
        <f>IF(ISBLANK('Model 2 (female)'!$D6)=FALSE,('Model 2 (female)'!$D6-'Model 2 (female)'!$D$101)^2,"NA")</f>
        <v>10.239893234681805</v>
      </c>
      <c r="V6" s="107" t="str">
        <f>IF(ISBLANK('Model 2 (female)'!$I6)=FALSE,('Model 2 (female)'!$I6*(1-'Model 2 (female)'!$I6)),"NA")</f>
        <v>NA</v>
      </c>
      <c r="W6" s="111">
        <f>IF(ISBLANK('Model 2 (female)'!$J6)=FALSE,('Model 2 (female)'!$J6*(1-'Model 2 (female)'!$J6)),"NA")</f>
        <v>2.6819094160492274E-10</v>
      </c>
      <c r="X6" s="104">
        <f>IF(ISBLANK('Model 2 (female)'!$K6)=FALSE,('Model 2 (female)'!$K6*(1-'Model 2 (female)'!$K6)),"NA")</f>
        <v>2.6819094160492274E-10</v>
      </c>
      <c r="Y6" s="108" t="str">
        <f>IF(intermediate!V6="NA","NA",(intermediate!V6*intermediate!$C6))</f>
        <v>NA</v>
      </c>
      <c r="Z6" s="102">
        <f>IF(intermediate!W6="NA","NA",(intermediate!W6*intermediate!$C6))</f>
        <v>2.9716447823260139E-14</v>
      </c>
      <c r="AA6" s="103">
        <f>IF(intermediate!X6="NA","NA",(intermediate!X6*intermediate!$C6))</f>
        <v>2.9716447823260139E-14</v>
      </c>
      <c r="AB6" s="98" t="str">
        <f>IF(ISBLANK('Model 2 (male)'!$B6)=FALSE,('Model 2 (male)'!$B6-'Model 2 (male)'!$B$101)^2,"NA")</f>
        <v>NA</v>
      </c>
      <c r="AC6" s="97">
        <f>IF(ISBLANK('Model 2 (male)'!$C6)=FALSE,('Model 2 (male)'!$C6-'Model 2 (male)'!$C$101)^2,"NA")</f>
        <v>1117.2607553508878</v>
      </c>
      <c r="AD6" s="99">
        <f>IF(ISBLANK('Model 2 (male)'!$D6)=FALSE,('Model 2 (male)'!$D6-'Model 2 (male)'!$D$101)^2,"NA")</f>
        <v>537.2343707092358</v>
      </c>
      <c r="AE6" s="107" t="str">
        <f>IF(ISBLANK('Model 2 (male)'!$I6)=FALSE,('Model 2 (male)'!$I6*(1-'Model 2 (male)'!$I6)),"NA")</f>
        <v>NA</v>
      </c>
      <c r="AF6" s="111">
        <f>IF(ISBLANK('Model 2 (male)'!$J6)=FALSE,('Model 2 (male)'!$J6*(1-'Model 2 (male)'!$J6)),"NA")</f>
        <v>1.4344517108268558E-2</v>
      </c>
      <c r="AG6" s="104">
        <f>IF(ISBLANK('Model 2 (male)'!$K6)=FALSE,('Model 2 (male)'!$K6*(1-'Model 2 (male)'!$K6)),"NA")</f>
        <v>1.4344517108268558E-2</v>
      </c>
      <c r="AH6" s="108" t="str">
        <f>IF(intermediate!AE6="NA","NA",(intermediate!AE6*intermediate!$C6))</f>
        <v>NA</v>
      </c>
      <c r="AI6" s="102">
        <f>IF(intermediate!AF6="NA","NA",(intermediate!AF6*intermediate!$C6))</f>
        <v>1.5894201782015023E-6</v>
      </c>
      <c r="AJ6" s="103">
        <f>IF(intermediate!AG6="NA","NA",(intermediate!AG6*intermediate!$C6))</f>
        <v>1.5894201782015023E-6</v>
      </c>
      <c r="AK6" s="98" t="str">
        <f>IF(ISBLANK('Model 3 (total)'!$B6)=FALSE,('Model 3 (total)'!$B6-'Model 3 (total)'!$B$101)^2,"NA")</f>
        <v>NA</v>
      </c>
      <c r="AL6" s="97">
        <f>IF(ISBLANK('Model 3 (total)'!$C6)=FALSE,('Model 3 (total)'!$C6-'Model 3 (total)'!$C$101)^2,"NA")</f>
        <v>202.59528881010456</v>
      </c>
      <c r="AM6" s="99">
        <f>IF(ISBLANK('Model 3 (total)'!$D6)=FALSE,('Model 3 (total)'!$D6-'Model 3 (total)'!$D$101)^2,"NA")</f>
        <v>150.73051544434091</v>
      </c>
      <c r="AN6" s="107" t="str">
        <f>IF(ISBLANK('Model 3 (total)'!$I6)=FALSE,('Model 3 (total)'!$I6*(1-'Model 3 (total)'!$I6)),"NA")</f>
        <v>NA</v>
      </c>
      <c r="AO6" s="111">
        <f>IF(ISBLANK('Model 3 (total)'!$J6)=FALSE,('Model 3 (total)'!$J6*(1-'Model 3 (total)'!$J6)),"NA")</f>
        <v>9.9231588866016546E-3</v>
      </c>
      <c r="AP6" s="104">
        <f>IF(ISBLANK('Model 3 (total)'!$K6)=FALSE,('Model 3 (total)'!$K6*(1-'Model 3 (total)'!$K6)),"NA")</f>
        <v>9.9231588866016546E-3</v>
      </c>
      <c r="AQ6" s="108" t="str">
        <f>IF(intermediate!AN6="NA","NA",(intermediate!AN6*intermediate!$C6))</f>
        <v>NA</v>
      </c>
      <c r="AR6" s="102">
        <f>IF(intermediate!AO6="NA","NA",(intermediate!AO6*intermediate!$C6))</f>
        <v>1.0995189902051695E-6</v>
      </c>
      <c r="AS6" s="103">
        <f>IF(intermediate!AP6="NA","NA",(intermediate!AP6*intermediate!$C6))</f>
        <v>1.0995189902051695E-6</v>
      </c>
      <c r="AT6" s="98" t="str">
        <f>IF(ISBLANK('Model 4 (female)'!$B6)=FALSE,('Model 4 (female)'!$B6-'Model 4 (female)'!$B$101)^2,"NA")</f>
        <v>NA</v>
      </c>
      <c r="AU6" s="97">
        <f>IF(ISBLANK('Model 4 (female)'!$C6)=FALSE,('Model 4 (female)'!$C6-'Model 4 (female)'!$C$101)^2,"NA")</f>
        <v>10.263887722009992</v>
      </c>
      <c r="AV6" s="99">
        <f>IF(ISBLANK('Model 4 (female)'!$D6)=FALSE,('Model 4 (female)'!$D6-'Model 4 (female)'!$D$101)^2,"NA")</f>
        <v>10.239893234681805</v>
      </c>
      <c r="AW6" s="107" t="str">
        <f>IF(ISBLANK('Model 4 (female)'!$I6)=FALSE,('Model 4 (female)'!$I6*(1-'Model 4 (female)'!$I6)),"NA")</f>
        <v>NA</v>
      </c>
      <c r="AX6" s="111">
        <f>IF(ISBLANK('Model 4 (female)'!$J6)=FALSE,('Model 4 (female)'!$J6*(1-'Model 4 (female)'!$J6)),"NA")</f>
        <v>3.1156355263802275E-10</v>
      </c>
      <c r="AY6" s="104">
        <f>IF(ISBLANK('Model 4 (female)'!$K6)=FALSE,('Model 4 (female)'!$K6*(1-'Model 4 (female)'!$K6)),"NA")</f>
        <v>3.1156355263802275E-10</v>
      </c>
      <c r="AZ6" s="108" t="str">
        <f>IF(intermediate!AW6="NA","NA",(intermediate!AW6*intermediate!$C6))</f>
        <v>NA</v>
      </c>
      <c r="BA6" s="102">
        <f>IF(intermediate!AX6="NA","NA",(intermediate!AX6*intermediate!$C6))</f>
        <v>3.4522277300611939E-14</v>
      </c>
      <c r="BB6" s="103">
        <f>IF(intermediate!AY6="NA","NA",(intermediate!AY6*intermediate!$C6))</f>
        <v>3.4522277300611939E-14</v>
      </c>
      <c r="BC6" s="98" t="str">
        <f>IF(ISBLANK('Model 4 (male)'!$B6)=FALSE,('Model 4 (male)'!$B6-'Model 4 (male)'!$B$101)^2,"NA")</f>
        <v>NA</v>
      </c>
      <c r="BD6" s="97">
        <f>IF(ISBLANK('Model 4 (male)'!$C6)=FALSE,('Model 4 (male)'!$C6-'Model 4 (male)'!$C$101)^2,"NA")</f>
        <v>1117.2607553508878</v>
      </c>
      <c r="BE6" s="99">
        <f>IF(ISBLANK('Model 4 (male)'!$D6)=FALSE,('Model 4 (male)'!$D6-'Model 4 (male)'!$D$101)^2,"NA")</f>
        <v>537.2343707092358</v>
      </c>
      <c r="BF6" s="107" t="str">
        <f>IF(ISBLANK('Model 4 (male)'!$I6)=FALSE,('Model 4 (male)'!$I6*(1-'Model 4 (male)'!$I6)),"NA")</f>
        <v>NA</v>
      </c>
      <c r="BG6" s="111">
        <f>IF(ISBLANK('Model 4 (male)'!$J6)=FALSE,('Model 4 (male)'!$J6*(1-'Model 4 (male)'!$J6)),"NA")</f>
        <v>1.3462140282262613E-2</v>
      </c>
      <c r="BH6" s="104">
        <f>IF(ISBLANK('Model 4 (male)'!$K6)=FALSE,('Model 4 (male)'!$K6*(1-'Model 4 (male)'!$K6)),"NA")</f>
        <v>1.3462140282262613E-2</v>
      </c>
      <c r="BI6" s="108" t="str">
        <f>IF(intermediate!BF6="NA","NA",(intermediate!BF6*intermediate!$C6))</f>
        <v>NA</v>
      </c>
      <c r="BJ6" s="102">
        <f>IF(intermediate!BG6="NA","NA",(intermediate!BG6*intermediate!$C6))</f>
        <v>1.4916498927714808E-6</v>
      </c>
      <c r="BK6" s="103">
        <f>IF(intermediate!BH6="NA","NA",(intermediate!BH6*intermediate!$C6))</f>
        <v>1.4916498927714808E-6</v>
      </c>
    </row>
    <row r="7" spans="1:63" x14ac:dyDescent="0.3">
      <c r="A7" s="2" t="s">
        <v>0</v>
      </c>
      <c r="B7" s="60">
        <f t="shared" si="0"/>
        <v>1.0526315789473684E-2</v>
      </c>
      <c r="C7" s="59">
        <f t="shared" si="1"/>
        <v>1.1080332409972299E-4</v>
      </c>
      <c r="D7" s="30">
        <f>'model data'!Z5/'model data'!$Z$97</f>
        <v>6.5676011183450258E-3</v>
      </c>
      <c r="E7" s="31">
        <f t="shared" si="2"/>
        <v>4.3133384449686836E-5</v>
      </c>
      <c r="F7" s="64">
        <f>'model data'!AA5/'model data'!$AA$97</f>
        <v>6.7957535922329101E-3</v>
      </c>
      <c r="G7" s="65">
        <f t="shared" si="3"/>
        <v>4.6182266886346505E-5</v>
      </c>
      <c r="H7" s="64">
        <f>'model data'!AB5/'model data'!$AB$97</f>
        <v>6.3394481587465907E-3</v>
      </c>
      <c r="I7" s="65">
        <f t="shared" si="4"/>
        <v>4.0188602957435536E-5</v>
      </c>
      <c r="J7" s="98">
        <f>IF(ISBLANK('Model 1 (total)'!$B7)=FALSE,('Model 1 (total)'!$B7-'Model 1 (total)'!$B$101)^2,"NA")</f>
        <v>248.17045303061087</v>
      </c>
      <c r="K7" s="97">
        <f>IF(ISBLANK('Model 1 (total)'!$C7)=FALSE,('Model 1 (total)'!$C7-'Model 1 (total)'!$C$101)^2,"NA")</f>
        <v>43.651934144215303</v>
      </c>
      <c r="L7" s="99">
        <f>IF(ISBLANK('Model 1 (total)'!$D7)=FALSE,('Model 1 (total)'!$D7-'Model 1 (total)'!$D$101)^2,"NA")</f>
        <v>169.86307363186685</v>
      </c>
      <c r="M7" s="107">
        <f>IF(ISBLANK('Model 1 (total)'!$I7)=FALSE,('Model 1 (total)'!$I7*(1-'Model 1 (total)'!$I7)),"NA")</f>
        <v>3.4062862396240234E-3</v>
      </c>
      <c r="N7" s="111">
        <f>IF(ISBLANK('Model 1 (total)'!$J7)=FALSE,('Model 1 (total)'!$J7*(1-'Model 1 (total)'!$J7)),"NA")</f>
        <v>1.7633951816980742E-2</v>
      </c>
      <c r="O7" s="104">
        <f>IF(ISBLANK('Model 1 (total)'!$K7)=FALSE,('Model 1 (total)'!$K7*(1-'Model 1 (total)'!$K7)),"NA")</f>
        <v>3.4062862396240234E-3</v>
      </c>
      <c r="P7" s="108">
        <f>IF(intermediate!M7="NA","NA",(intermediate!M7*intermediate!$C7))</f>
        <v>3.7742783818548736E-7</v>
      </c>
      <c r="Q7" s="102">
        <f>IF(intermediate!N7="NA","NA",(intermediate!N7*intermediate!$C7))</f>
        <v>1.9539004783358163E-6</v>
      </c>
      <c r="R7" s="103">
        <f>IF(intermediate!O7="NA","NA",(intermediate!O7*intermediate!$C7))</f>
        <v>3.7742783818548736E-7</v>
      </c>
      <c r="S7" s="98">
        <f>IF(ISBLANK('Model 2 (female)'!$B7)=FALSE,('Model 2 (female)'!$B7-'Model 2 (female)'!$B$101)^2,"NA")</f>
        <v>28.067585752365066</v>
      </c>
      <c r="T7" s="97">
        <f>IF(ISBLANK('Model 2 (female)'!$C7)=FALSE,('Model 2 (female)'!$C7-'Model 2 (female)'!$C$101)^2,"NA")</f>
        <v>4.423175412737277E-2</v>
      </c>
      <c r="U7" s="99">
        <f>IF(ISBLANK('Model 2 (female)'!$D7)=FALSE,('Model 2 (female)'!$D7-'Model 2 (female)'!$D$101)^2,"NA")</f>
        <v>13.475037966296222</v>
      </c>
      <c r="V7" s="107">
        <f>IF(ISBLANK('Model 2 (female)'!$I7)=FALSE,('Model 2 (female)'!$I7*(1-'Model 2 (female)'!$I7)),"NA")</f>
        <v>0</v>
      </c>
      <c r="W7" s="111">
        <f>IF(ISBLANK('Model 2 (female)'!$J7)=FALSE,('Model 2 (female)'!$J7*(1-'Model 2 (female)'!$J7)),"NA")</f>
        <v>2.6294475933600686E-3</v>
      </c>
      <c r="X7" s="104">
        <f>IF(ISBLANK('Model 2 (female)'!$K7)=FALSE,('Model 2 (female)'!$K7*(1-'Model 2 (female)'!$K7)),"NA")</f>
        <v>0</v>
      </c>
      <c r="Y7" s="108">
        <f>IF(intermediate!V7="NA","NA",(intermediate!V7*intermediate!$C7))</f>
        <v>0</v>
      </c>
      <c r="Z7" s="102">
        <f>IF(intermediate!W7="NA","NA",(intermediate!W7*intermediate!$C7))</f>
        <v>2.9135153389031228E-7</v>
      </c>
      <c r="AA7" s="103">
        <f>IF(intermediate!X7="NA","NA",(intermediate!X7*intermediate!$C7))</f>
        <v>0</v>
      </c>
      <c r="AB7" s="98">
        <f>IF(ISBLANK('Model 2 (male)'!$B7)=FALSE,('Model 2 (male)'!$B7-'Model 2 (male)'!$B$101)^2,"NA")</f>
        <v>610.53316131225552</v>
      </c>
      <c r="AC7" s="97">
        <f>IF(ISBLANK('Model 2 (male)'!$C7)=FALSE,('Model 2 (male)'!$C7-'Model 2 (male)'!$C$101)^2,"NA")</f>
        <v>611.29783942832569</v>
      </c>
      <c r="AD7" s="99">
        <f>IF(ISBLANK('Model 2 (male)'!$D7)=FALSE,('Model 2 (male)'!$D7-'Model 2 (male)'!$D$101)^2,"NA")</f>
        <v>585.9551407100347</v>
      </c>
      <c r="AE7" s="107">
        <f>IF(ISBLANK('Model 2 (male)'!$I7)=FALSE,('Model 2 (male)'!$I7*(1-'Model 2 (male)'!$I7)),"NA")</f>
        <v>5.9878064265685843E-3</v>
      </c>
      <c r="AF7" s="111">
        <f>IF(ISBLANK('Model 2 (male)'!$J7)=FALSE,('Model 2 (male)'!$J7*(1-'Model 2 (male)'!$J7)),"NA")</f>
        <v>2.4507437801060517E-2</v>
      </c>
      <c r="AG7" s="104">
        <f>IF(ISBLANK('Model 2 (male)'!$K7)=FALSE,('Model 2 (male)'!$K7*(1-'Model 2 (male)'!$K7)),"NA")</f>
        <v>5.9878064265685843E-3</v>
      </c>
      <c r="AH7" s="108">
        <f>IF(intermediate!AE7="NA","NA",(intermediate!AE7*intermediate!$C7))</f>
        <v>6.6346885612948305E-7</v>
      </c>
      <c r="AI7" s="102">
        <f>IF(intermediate!AF7="NA","NA",(intermediate!AF7*intermediate!$C7))</f>
        <v>2.7155055735247109E-6</v>
      </c>
      <c r="AJ7" s="103">
        <f>IF(intermediate!AG7="NA","NA",(intermediate!AG7*intermediate!$C7))</f>
        <v>6.6346885612948305E-7</v>
      </c>
      <c r="AK7" s="98">
        <f>IF(ISBLANK('Model 3 (total)'!$B7)=FALSE,('Model 3 (total)'!$B7-'Model 3 (total)'!$B$101)^2,"NA")</f>
        <v>248.17045303061087</v>
      </c>
      <c r="AL7" s="97">
        <f>IF(ISBLANK('Model 3 (total)'!$C7)=FALSE,('Model 3 (total)'!$C7-'Model 3 (total)'!$C$101)^2,"NA")</f>
        <v>43.651934144215303</v>
      </c>
      <c r="AM7" s="99">
        <f>IF(ISBLANK('Model 3 (total)'!$D7)=FALSE,('Model 3 (total)'!$D7-'Model 3 (total)'!$D$101)^2,"NA")</f>
        <v>169.86307363186685</v>
      </c>
      <c r="AN7" s="107">
        <f>IF(ISBLANK('Model 3 (total)'!$I7)=FALSE,('Model 3 (total)'!$I7*(1-'Model 3 (total)'!$I7)),"NA")</f>
        <v>2.8653058421773811E-3</v>
      </c>
      <c r="AO7" s="111">
        <f>IF(ISBLANK('Model 3 (total)'!$J7)=FALSE,('Model 3 (total)'!$J7*(1-'Model 3 (total)'!$J7)),"NA")</f>
        <v>1.6805984269629981E-2</v>
      </c>
      <c r="AP7" s="104">
        <f>IF(ISBLANK('Model 3 (total)'!$K7)=FALSE,('Model 3 (total)'!$K7*(1-'Model 3 (total)'!$K7)),"NA")</f>
        <v>2.8653058421773811E-3</v>
      </c>
      <c r="AQ7" s="108">
        <f>IF(intermediate!AN7="NA","NA",(intermediate!AN7*intermediate!$C7))</f>
        <v>3.1748541187561009E-7</v>
      </c>
      <c r="AR7" s="102">
        <f>IF(intermediate!AO7="NA","NA",(intermediate!AO7*intermediate!$C7))</f>
        <v>1.8621589218426571E-6</v>
      </c>
      <c r="AS7" s="103">
        <f>IF(intermediate!AP7="NA","NA",(intermediate!AP7*intermediate!$C7))</f>
        <v>3.1748541187561009E-7</v>
      </c>
      <c r="AT7" s="98">
        <f>IF(ISBLANK('Model 4 (female)'!$B7)=FALSE,('Model 4 (female)'!$B7-'Model 4 (female)'!$B$101)^2,"NA")</f>
        <v>28.067585752365066</v>
      </c>
      <c r="AU7" s="97">
        <f>IF(ISBLANK('Model 4 (female)'!$C7)=FALSE,('Model 4 (female)'!$C7-'Model 4 (female)'!$C$101)^2,"NA")</f>
        <v>4.423175412737277E-2</v>
      </c>
      <c r="AV7" s="99">
        <f>IF(ISBLANK('Model 4 (female)'!$D7)=FALSE,('Model 4 (female)'!$D7-'Model 4 (female)'!$D$101)^2,"NA")</f>
        <v>13.475037966296222</v>
      </c>
      <c r="AW7" s="107">
        <f>IF(ISBLANK('Model 4 (female)'!$I7)=FALSE,('Model 4 (female)'!$I7*(1-'Model 4 (female)'!$I7)),"NA")</f>
        <v>0</v>
      </c>
      <c r="AX7" s="111">
        <f>IF(ISBLANK('Model 4 (female)'!$J7)=FALSE,('Model 4 (female)'!$J7*(1-'Model 4 (female)'!$J7)),"NA")</f>
        <v>2.406159289629714E-3</v>
      </c>
      <c r="AY7" s="104">
        <f>IF(ISBLANK('Model 4 (female)'!$K7)=FALSE,('Model 4 (female)'!$K7*(1-'Model 4 (female)'!$K7)),"NA")</f>
        <v>0</v>
      </c>
      <c r="AZ7" s="108">
        <f>IF(intermediate!AW7="NA","NA",(intermediate!AW7*intermediate!$C7))</f>
        <v>0</v>
      </c>
      <c r="BA7" s="102">
        <f>IF(intermediate!AX7="NA","NA",(intermediate!AX7*intermediate!$C7))</f>
        <v>2.6661044760440042E-7</v>
      </c>
      <c r="BB7" s="103">
        <f>IF(intermediate!AY7="NA","NA",(intermediate!AY7*intermediate!$C7))</f>
        <v>0</v>
      </c>
      <c r="BC7" s="98">
        <f>IF(ISBLANK('Model 4 (male)'!$B7)=FALSE,('Model 4 (male)'!$B7-'Model 4 (male)'!$B$101)^2,"NA")</f>
        <v>610.53316131225552</v>
      </c>
      <c r="BD7" s="97">
        <f>IF(ISBLANK('Model 4 (male)'!$C7)=FALSE,('Model 4 (male)'!$C7-'Model 4 (male)'!$C$101)^2,"NA")</f>
        <v>611.29783942832569</v>
      </c>
      <c r="BE7" s="99">
        <f>IF(ISBLANK('Model 4 (male)'!$D7)=FALSE,('Model 4 (male)'!$D7-'Model 4 (male)'!$D$101)^2,"NA")</f>
        <v>585.9551407100347</v>
      </c>
      <c r="BF7" s="107">
        <f>IF(ISBLANK('Model 4 (male)'!$I7)=FALSE,('Model 4 (male)'!$I7*(1-'Model 4 (male)'!$I7)),"NA")</f>
        <v>5.2948575733284264E-3</v>
      </c>
      <c r="BG7" s="111">
        <f>IF(ISBLANK('Model 4 (male)'!$J7)=FALSE,('Model 4 (male)'!$J7*(1-'Model 4 (male)'!$J7)),"NA")</f>
        <v>2.3756608455981695E-2</v>
      </c>
      <c r="BH7" s="104">
        <f>IF(ISBLANK('Model 4 (male)'!$K7)=FALSE,('Model 4 (male)'!$K7*(1-'Model 4 (male)'!$K7)),"NA")</f>
        <v>5.2948575733284264E-3</v>
      </c>
      <c r="BI7" s="108">
        <f>IF(intermediate!BF7="NA","NA",(intermediate!BF7*intermediate!$C7))</f>
        <v>5.866878197593824E-7</v>
      </c>
      <c r="BJ7" s="102">
        <f>IF(intermediate!BG7="NA","NA",(intermediate!BG7*intermediate!$C7))</f>
        <v>2.6323111862583593E-6</v>
      </c>
      <c r="BK7" s="103">
        <f>IF(intermediate!BH7="NA","NA",(intermediate!BH7*intermediate!$C7))</f>
        <v>5.866878197593824E-7</v>
      </c>
    </row>
    <row r="8" spans="1:63" x14ac:dyDescent="0.3">
      <c r="A8" s="6" t="s">
        <v>55</v>
      </c>
      <c r="B8" s="60">
        <f t="shared" si="0"/>
        <v>1.0526315789473684E-2</v>
      </c>
      <c r="C8" s="59">
        <f t="shared" si="1"/>
        <v>1.1080332409972299E-4</v>
      </c>
      <c r="D8" s="30">
        <f>'model data'!Z6/'model data'!$Z$97</f>
        <v>4.9670200824129276E-4</v>
      </c>
      <c r="E8" s="31">
        <f t="shared" si="2"/>
        <v>2.4671288499093325E-7</v>
      </c>
      <c r="F8" s="64">
        <f>'model data'!AA6/'model data'!$AA$97</f>
        <v>5.1687460120129617E-4</v>
      </c>
      <c r="G8" s="65">
        <f t="shared" si="3"/>
        <v>2.6715935336699894E-7</v>
      </c>
      <c r="H8" s="64">
        <f>'model data'!AB6/'model data'!$AB$97</f>
        <v>4.7652939466434559E-4</v>
      </c>
      <c r="I8" s="65">
        <f t="shared" si="4"/>
        <v>2.2708026397916765E-7</v>
      </c>
      <c r="J8" s="98" t="str">
        <f>IF(ISBLANK('Model 1 (total)'!$B8)=FALSE,('Model 1 (total)'!$B8-'Model 1 (total)'!$B$101)^2,"NA")</f>
        <v>NA</v>
      </c>
      <c r="K8" s="97">
        <f>IF(ISBLANK('Model 1 (total)'!$C8)=FALSE,('Model 1 (total)'!$C8-'Model 1 (total)'!$C$101)^2,"NA")</f>
        <v>119.70104152531401</v>
      </c>
      <c r="L8" s="99">
        <f>IF(ISBLANK('Model 1 (total)'!$D8)=FALSE,('Model 1 (total)'!$D8-'Model 1 (total)'!$D$101)^2,"NA")</f>
        <v>80.720082886426255</v>
      </c>
      <c r="M8" s="107" t="str">
        <f>IF(ISBLANK('Model 1 (total)'!$I8)=FALSE,('Model 1 (total)'!$I8*(1-'Model 1 (total)'!$I8)),"NA")</f>
        <v>NA</v>
      </c>
      <c r="N8" s="111">
        <f>IF(ISBLANK('Model 1 (total)'!$J8)=FALSE,('Model 1 (total)'!$J8*(1-'Model 1 (total)'!$J8)),"NA")</f>
        <v>0.21067800669601411</v>
      </c>
      <c r="O8" s="104">
        <f>IF(ISBLANK('Model 1 (total)'!$K8)=FALSE,('Model 1 (total)'!$K8*(1-'Model 1 (total)'!$K8)),"NA")</f>
        <v>0.21067800669601411</v>
      </c>
      <c r="P8" s="108" t="str">
        <f>IF(intermediate!M8="NA","NA",(intermediate!M8*intermediate!$C8))</f>
        <v>NA</v>
      </c>
      <c r="Q8" s="102">
        <f>IF(intermediate!N8="NA","NA",(intermediate!N8*intermediate!$C8))</f>
        <v>2.334382345662206E-5</v>
      </c>
      <c r="R8" s="103">
        <f>IF(intermediate!O8="NA","NA",(intermediate!O8*intermediate!$C8))</f>
        <v>2.334382345662206E-5</v>
      </c>
      <c r="S8" s="98" t="str">
        <f>IF(ISBLANK('Model 2 (female)'!$B8)=FALSE,('Model 2 (female)'!$B8-'Model 2 (female)'!$B$101)^2,"NA")</f>
        <v>NA</v>
      </c>
      <c r="T8" s="97">
        <f>IF(ISBLANK('Model 2 (female)'!$C8)=FALSE,('Model 2 (female)'!$C8-'Model 2 (female)'!$C$101)^2,"NA")</f>
        <v>4.7532398460822503</v>
      </c>
      <c r="U8" s="99">
        <f>IF(ISBLANK('Model 2 (female)'!$D8)=FALSE,('Model 2 (female)'!$D8-'Model 2 (female)'!$D$101)^2,"NA")</f>
        <v>4.7369156772850012</v>
      </c>
      <c r="V8" s="107" t="str">
        <f>IF(ISBLANK('Model 2 (female)'!$I8)=FALSE,('Model 2 (female)'!$I8*(1-'Model 2 (female)'!$I8)),"NA")</f>
        <v>NA</v>
      </c>
      <c r="W8" s="111">
        <f>IF(ISBLANK('Model 2 (female)'!$J8)=FALSE,('Model 2 (female)'!$J8*(1-'Model 2 (female)'!$J8)),"NA")</f>
        <v>0.24927300008632969</v>
      </c>
      <c r="X8" s="104">
        <f>IF(ISBLANK('Model 2 (female)'!$K8)=FALSE,('Model 2 (female)'!$K8*(1-'Model 2 (female)'!$K8)),"NA")</f>
        <v>0.24927300008632969</v>
      </c>
      <c r="Y8" s="108" t="str">
        <f>IF(intermediate!V8="NA","NA",(intermediate!V8*intermediate!$C8))</f>
        <v>NA</v>
      </c>
      <c r="Z8" s="102">
        <f>IF(intermediate!W8="NA","NA",(intermediate!W8*intermediate!$C8))</f>
        <v>2.7620277017875866E-5</v>
      </c>
      <c r="AA8" s="103">
        <f>IF(intermediate!X8="NA","NA",(intermediate!X8*intermediate!$C8))</f>
        <v>2.7620277017875866E-5</v>
      </c>
      <c r="AB8" s="98" t="str">
        <f>IF(ISBLANK('Model 2 (male)'!$B8)=FALSE,('Model 2 (male)'!$B8-'Model 2 (male)'!$B$101)^2,"NA")</f>
        <v>NA</v>
      </c>
      <c r="AC8" s="97">
        <f>IF(ISBLANK('Model 2 (male)'!$C8)=FALSE,('Model 2 (male)'!$C8-'Model 2 (male)'!$C$101)^2,"NA")</f>
        <v>775.51651962550272</v>
      </c>
      <c r="AD8" s="99">
        <f>IF(ISBLANK('Model 2 (male)'!$D8)=FALSE,('Model 2 (male)'!$D8-'Model 2 (male)'!$D$101)^2,"NA")</f>
        <v>309.79391066145394</v>
      </c>
      <c r="AE8" s="107" t="str">
        <f>IF(ISBLANK('Model 2 (male)'!$I8)=FALSE,('Model 2 (male)'!$I8*(1-'Model 2 (male)'!$I8)),"NA")</f>
        <v>NA</v>
      </c>
      <c r="AF8" s="111">
        <f>IF(ISBLANK('Model 2 (male)'!$J8)=FALSE,('Model 2 (male)'!$J8*(1-'Model 2 (male)'!$J8)),"NA")</f>
        <v>0.20399921904739582</v>
      </c>
      <c r="AG8" s="104">
        <f>IF(ISBLANK('Model 2 (male)'!$K8)=FALSE,('Model 2 (male)'!$K8*(1-'Model 2 (male)'!$K8)),"NA")</f>
        <v>0.20399921904739582</v>
      </c>
      <c r="AH8" s="108" t="str">
        <f>IF(intermediate!AE8="NA","NA",(intermediate!AE8*intermediate!$C8))</f>
        <v>NA</v>
      </c>
      <c r="AI8" s="102">
        <f>IF(intermediate!AF8="NA","NA",(intermediate!AF8*intermediate!$C8))</f>
        <v>2.260379158419898E-5</v>
      </c>
      <c r="AJ8" s="103">
        <f>IF(intermediate!AG8="NA","NA",(intermediate!AG8*intermediate!$C8))</f>
        <v>2.260379158419898E-5</v>
      </c>
      <c r="AK8" s="98" t="str">
        <f>IF(ISBLANK('Model 3 (total)'!$B8)=FALSE,('Model 3 (total)'!$B8-'Model 3 (total)'!$B$101)^2,"NA")</f>
        <v>NA</v>
      </c>
      <c r="AL8" s="97">
        <f>IF(ISBLANK('Model 3 (total)'!$C8)=FALSE,('Model 3 (total)'!$C8-'Model 3 (total)'!$C$101)^2,"NA")</f>
        <v>119.70104152531401</v>
      </c>
      <c r="AM8" s="99">
        <f>IF(ISBLANK('Model 3 (total)'!$D8)=FALSE,('Model 3 (total)'!$D8-'Model 3 (total)'!$D$101)^2,"NA")</f>
        <v>80.720082886426255</v>
      </c>
      <c r="AN8" s="107" t="str">
        <f>IF(ISBLANK('Model 3 (total)'!$I8)=FALSE,('Model 3 (total)'!$I8*(1-'Model 3 (total)'!$I8)),"NA")</f>
        <v>NA</v>
      </c>
      <c r="AO8" s="111">
        <f>IF(ISBLANK('Model 3 (total)'!$J8)=FALSE,('Model 3 (total)'!$J8*(1-'Model 3 (total)'!$J8)),"NA")</f>
        <v>0.20677836340382783</v>
      </c>
      <c r="AP8" s="104">
        <f>IF(ISBLANK('Model 3 (total)'!$K8)=FALSE,('Model 3 (total)'!$K8*(1-'Model 3 (total)'!$K8)),"NA")</f>
        <v>0.20677836340382783</v>
      </c>
      <c r="AQ8" s="108" t="str">
        <f>IF(intermediate!AN8="NA","NA",(intermediate!AN8*intermediate!$C8))</f>
        <v>NA</v>
      </c>
      <c r="AR8" s="102">
        <f>IF(intermediate!AO8="NA","NA",(intermediate!AO8*intermediate!$C8))</f>
        <v>2.2911730017044632E-5</v>
      </c>
      <c r="AS8" s="103">
        <f>IF(intermediate!AP8="NA","NA",(intermediate!AP8*intermediate!$C8))</f>
        <v>2.2911730017044632E-5</v>
      </c>
      <c r="AT8" s="98" t="str">
        <f>IF(ISBLANK('Model 4 (female)'!$B8)=FALSE,('Model 4 (female)'!$B8-'Model 4 (female)'!$B$101)^2,"NA")</f>
        <v>NA</v>
      </c>
      <c r="AU8" s="97">
        <f>IF(ISBLANK('Model 4 (female)'!$C8)=FALSE,('Model 4 (female)'!$C8-'Model 4 (female)'!$C$101)^2,"NA")</f>
        <v>4.7532398460822503</v>
      </c>
      <c r="AV8" s="99">
        <f>IF(ISBLANK('Model 4 (female)'!$D8)=FALSE,('Model 4 (female)'!$D8-'Model 4 (female)'!$D$101)^2,"NA")</f>
        <v>4.7369156772850012</v>
      </c>
      <c r="AW8" s="107" t="str">
        <f>IF(ISBLANK('Model 4 (female)'!$I8)=FALSE,('Model 4 (female)'!$I8*(1-'Model 4 (female)'!$I8)),"NA")</f>
        <v>NA</v>
      </c>
      <c r="AX8" s="111">
        <f>IF(ISBLANK('Model 4 (female)'!$J8)=FALSE,('Model 4 (female)'!$J8*(1-'Model 4 (female)'!$J8)),"NA")</f>
        <v>0.24993052687613826</v>
      </c>
      <c r="AY8" s="104">
        <f>IF(ISBLANK('Model 4 (female)'!$K8)=FALSE,('Model 4 (female)'!$K8*(1-'Model 4 (female)'!$K8)),"NA")</f>
        <v>0.24993052687613826</v>
      </c>
      <c r="AZ8" s="108" t="str">
        <f>IF(intermediate!AW8="NA","NA",(intermediate!AW8*intermediate!$C8))</f>
        <v>NA</v>
      </c>
      <c r="BA8" s="102">
        <f>IF(intermediate!AX8="NA","NA",(intermediate!AX8*intermediate!$C8))</f>
        <v>2.7693133171871274E-5</v>
      </c>
      <c r="BB8" s="103">
        <f>IF(intermediate!AY8="NA","NA",(intermediate!AY8*intermediate!$C8))</f>
        <v>2.7693133171871274E-5</v>
      </c>
      <c r="BC8" s="98" t="str">
        <f>IF(ISBLANK('Model 4 (male)'!$B8)=FALSE,('Model 4 (male)'!$B8-'Model 4 (male)'!$B$101)^2,"NA")</f>
        <v>NA</v>
      </c>
      <c r="BD8" s="97">
        <f>IF(ISBLANK('Model 4 (male)'!$C8)=FALSE,('Model 4 (male)'!$C8-'Model 4 (male)'!$C$101)^2,"NA")</f>
        <v>775.51651962550272</v>
      </c>
      <c r="BE8" s="99">
        <f>IF(ISBLANK('Model 4 (male)'!$D8)=FALSE,('Model 4 (male)'!$D8-'Model 4 (male)'!$D$101)^2,"NA")</f>
        <v>309.79391066145394</v>
      </c>
      <c r="BF8" s="107" t="str">
        <f>IF(ISBLANK('Model 4 (male)'!$I8)=FALSE,('Model 4 (male)'!$I8*(1-'Model 4 (male)'!$I8)),"NA")</f>
        <v>NA</v>
      </c>
      <c r="BG8" s="111">
        <f>IF(ISBLANK('Model 4 (male)'!$J8)=FALSE,('Model 4 (male)'!$J8*(1-'Model 4 (male)'!$J8)),"NA")</f>
        <v>0.19699662923812866</v>
      </c>
      <c r="BH8" s="104">
        <f>IF(ISBLANK('Model 4 (male)'!$K8)=FALSE,('Model 4 (male)'!$K8*(1-'Model 4 (male)'!$K8)),"NA")</f>
        <v>0.19699662923812866</v>
      </c>
      <c r="BI8" s="108" t="str">
        <f>IF(intermediate!BF8="NA","NA",(intermediate!BF8*intermediate!$C8))</f>
        <v>NA</v>
      </c>
      <c r="BJ8" s="102">
        <f>IF(intermediate!BG8="NA","NA",(intermediate!BG8*intermediate!$C8))</f>
        <v>2.1827881356025335E-5</v>
      </c>
      <c r="BK8" s="103">
        <f>IF(intermediate!BH8="NA","NA",(intermediate!BH8*intermediate!$C8))</f>
        <v>2.1827881356025335E-5</v>
      </c>
    </row>
    <row r="9" spans="1:63" x14ac:dyDescent="0.3">
      <c r="A9" s="2" t="s">
        <v>1</v>
      </c>
      <c r="B9" s="60">
        <f t="shared" si="0"/>
        <v>1.0526315789473684E-2</v>
      </c>
      <c r="C9" s="59">
        <f t="shared" si="1"/>
        <v>1.1080332409972299E-4</v>
      </c>
      <c r="D9" s="30">
        <f>'model data'!Z7/'model data'!$Z$97</f>
        <v>3.7813725393737513E-3</v>
      </c>
      <c r="E9" s="31">
        <f t="shared" si="2"/>
        <v>1.4298778281529892E-5</v>
      </c>
      <c r="F9" s="64">
        <f>'model data'!AA7/'model data'!$AA$97</f>
        <v>3.8056021286717013E-3</v>
      </c>
      <c r="G9" s="65">
        <f t="shared" si="3"/>
        <v>1.4482607561750584E-5</v>
      </c>
      <c r="H9" s="64">
        <f>'model data'!AB7/'model data'!$AB$97</f>
        <v>3.7571426594963033E-3</v>
      </c>
      <c r="I9" s="65">
        <f t="shared" si="4"/>
        <v>1.4116120963806954E-5</v>
      </c>
      <c r="J9" s="98">
        <f>IF(ISBLANK('Model 1 (total)'!$B9)=FALSE,('Model 1 (total)'!$B9-'Model 1 (total)'!$B$101)^2,"NA")</f>
        <v>193.01071315617443</v>
      </c>
      <c r="K9" s="97">
        <f>IF(ISBLANK('Model 1 (total)'!$C9)=FALSE,('Model 1 (total)'!$C9-'Model 1 (total)'!$C$101)^2,"NA")</f>
        <v>61.066061836487378</v>
      </c>
      <c r="L9" s="99">
        <f>IF(ISBLANK('Model 1 (total)'!$D9)=FALSE,('Model 1 (total)'!$D9-'Model 1 (total)'!$D$101)^2,"NA")</f>
        <v>124.82600126266659</v>
      </c>
      <c r="M9" s="107">
        <f>IF(ISBLANK('Model 1 (total)'!$I9)=FALSE,('Model 1 (total)'!$I9*(1-'Model 1 (total)'!$I9)),"NA")</f>
        <v>4.0311057991147856E-2</v>
      </c>
      <c r="N9" s="111">
        <f>IF(ISBLANK('Model 1 (total)'!$J9)=FALSE,('Model 1 (total)'!$J9*(1-'Model 1 (total)'!$J9)),"NA")</f>
        <v>5.6965628333179849E-2</v>
      </c>
      <c r="O9" s="104">
        <f>IF(ISBLANK('Model 1 (total)'!$K9)=FALSE,('Model 1 (total)'!$K9*(1-'Model 1 (total)'!$K9)),"NA")</f>
        <v>4.0311057991147856E-2</v>
      </c>
      <c r="P9" s="108">
        <f>IF(intermediate!M9="NA","NA",(intermediate!M9*intermediate!$C9))</f>
        <v>4.4665992233958837E-6</v>
      </c>
      <c r="Q9" s="102">
        <f>IF(intermediate!N9="NA","NA",(intermediate!N9*intermediate!$C9))</f>
        <v>6.3119809787456898E-6</v>
      </c>
      <c r="R9" s="103">
        <f>IF(intermediate!O9="NA","NA",(intermediate!O9*intermediate!$C9))</f>
        <v>4.4665992233958837E-6</v>
      </c>
      <c r="S9" s="98">
        <f>IF(ISBLANK('Model 2 (female)'!$B9)=FALSE,('Model 2 (female)'!$B9-'Model 2 (female)'!$B$101)^2,"NA")</f>
        <v>21.574190048231859</v>
      </c>
      <c r="T9" s="97">
        <f>IF(ISBLANK('Model 2 (female)'!$C9)=FALSE,('Model 2 (female)'!$C9-'Model 2 (female)'!$C$101)^2,"NA")</f>
        <v>0.62440035255965598</v>
      </c>
      <c r="U9" s="99">
        <f>IF(ISBLANK('Model 2 (female)'!$D9)=FALSE,('Model 2 (female)'!$D9-'Model 2 (female)'!$D$101)^2,"NA")</f>
        <v>9.106836732184453</v>
      </c>
      <c r="V9" s="107">
        <f>IF(ISBLANK('Model 2 (female)'!$I9)=FALSE,('Model 2 (female)'!$I9*(1-'Model 2 (female)'!$I9)),"NA")</f>
        <v>1.940986147715892E-2</v>
      </c>
      <c r="W9" s="111">
        <f>IF(ISBLANK('Model 2 (female)'!$J9)=FALSE,('Model 2 (female)'!$J9*(1-'Model 2 (female)'!$J9)),"NA")</f>
        <v>4.7218270802784054E-2</v>
      </c>
      <c r="X9" s="104">
        <f>IF(ISBLANK('Model 2 (female)'!$K9)=FALSE,('Model 2 (female)'!$K9*(1-'Model 2 (female)'!$K9)),"NA")</f>
        <v>1.940986147715892E-2</v>
      </c>
      <c r="Y9" s="108">
        <f>IF(intermediate!V9="NA","NA",(intermediate!V9*intermediate!$C9))</f>
        <v>2.1506771719843678E-6</v>
      </c>
      <c r="Z9" s="102">
        <f>IF(intermediate!W9="NA","NA",(intermediate!W9*intermediate!$C9))</f>
        <v>5.2319413631893687E-6</v>
      </c>
      <c r="AA9" s="103">
        <f>IF(intermediate!X9="NA","NA",(intermediate!X9*intermediate!$C9))</f>
        <v>2.1506771719843678E-6</v>
      </c>
      <c r="AB9" s="98">
        <f>IF(ISBLANK('Model 2 (male)'!$B9)=FALSE,('Model 2 (male)'!$B9-'Model 2 (male)'!$B$101)^2,"NA")</f>
        <v>468.21703093725802</v>
      </c>
      <c r="AC9" s="97">
        <f>IF(ISBLANK('Model 2 (male)'!$C9)=FALSE,('Model 2 (male)'!$C9-'Model 2 (male)'!$C$101)^2,"NA")</f>
        <v>821.24592125910362</v>
      </c>
      <c r="AD9" s="99">
        <f>IF(ISBLANK('Model 2 (male)'!$D9)=FALSE,('Model 2 (male)'!$D9-'Model 2 (male)'!$D$101)^2,"NA")</f>
        <v>446.72475752684574</v>
      </c>
      <c r="AE9" s="107">
        <f>IF(ISBLANK('Model 2 (male)'!$I9)=FALSE,('Model 2 (male)'!$I9*(1-'Model 2 (male)'!$I9)),"NA")</f>
        <v>5.0488890042569901E-2</v>
      </c>
      <c r="AF9" s="111">
        <f>IF(ISBLANK('Model 2 (male)'!$J9)=FALSE,('Model 2 (male)'!$J9*(1-'Model 2 (male)'!$J9)),"NA")</f>
        <v>6.1686757754118693E-2</v>
      </c>
      <c r="AG9" s="104">
        <f>IF(ISBLANK('Model 2 (male)'!$K9)=FALSE,('Model 2 (male)'!$K9*(1-'Model 2 (male)'!$K9)),"NA")</f>
        <v>5.0488890042569901E-2</v>
      </c>
      <c r="AH9" s="108">
        <f>IF(intermediate!AE9="NA","NA",(intermediate!AE9*intermediate!$C9))</f>
        <v>5.5943368468221497E-6</v>
      </c>
      <c r="AI9" s="102">
        <f>IF(intermediate!AF9="NA","NA",(intermediate!AF9*intermediate!$C9))</f>
        <v>6.835097812090714E-6</v>
      </c>
      <c r="AJ9" s="103">
        <f>IF(intermediate!AG9="NA","NA",(intermediate!AG9*intermediate!$C9))</f>
        <v>5.5943368468221497E-6</v>
      </c>
      <c r="AK9" s="98">
        <f>IF(ISBLANK('Model 3 (total)'!$B9)=FALSE,('Model 3 (total)'!$B9-'Model 3 (total)'!$B$101)^2,"NA")</f>
        <v>193.01071315617443</v>
      </c>
      <c r="AL9" s="97">
        <f>IF(ISBLANK('Model 3 (total)'!$C9)=FALSE,('Model 3 (total)'!$C9-'Model 3 (total)'!$C$101)^2,"NA")</f>
        <v>61.066061836487378</v>
      </c>
      <c r="AM9" s="99">
        <f>IF(ISBLANK('Model 3 (total)'!$D9)=FALSE,('Model 3 (total)'!$D9-'Model 3 (total)'!$D$101)^2,"NA")</f>
        <v>124.82600126266659</v>
      </c>
      <c r="AN9" s="107">
        <f>IF(ISBLANK('Model 3 (total)'!$I9)=FALSE,('Model 3 (total)'!$I9*(1-'Model 3 (total)'!$I9)),"NA")</f>
        <v>3.5366985416921612E-2</v>
      </c>
      <c r="AO9" s="111">
        <f>IF(ISBLANK('Model 3 (total)'!$J9)=FALSE,('Model 3 (total)'!$J9*(1-'Model 3 (total)'!$J9)),"NA")</f>
        <v>5.1310127440046926E-2</v>
      </c>
      <c r="AP9" s="104">
        <f>IF(ISBLANK('Model 3 (total)'!$K9)=FALSE,('Model 3 (total)'!$K9*(1-'Model 3 (total)'!$K9)),"NA")</f>
        <v>3.5366985416921612E-2</v>
      </c>
      <c r="AQ9" s="108">
        <f>IF(intermediate!AN9="NA","NA",(intermediate!AN9*intermediate!$C9))</f>
        <v>3.9187795475813417E-6</v>
      </c>
      <c r="AR9" s="102">
        <f>IF(intermediate!AO9="NA","NA",(intermediate!AO9*intermediate!$C9))</f>
        <v>5.6853326803376091E-6</v>
      </c>
      <c r="AS9" s="103">
        <f>IF(intermediate!AP9="NA","NA",(intermediate!AP9*intermediate!$C9))</f>
        <v>3.9187795475813417E-6</v>
      </c>
      <c r="AT9" s="98">
        <f>IF(ISBLANK('Model 4 (female)'!$B9)=FALSE,('Model 4 (female)'!$B9-'Model 4 (female)'!$B$101)^2,"NA")</f>
        <v>21.574190048231859</v>
      </c>
      <c r="AU9" s="97">
        <f>IF(ISBLANK('Model 4 (female)'!$C9)=FALSE,('Model 4 (female)'!$C9-'Model 4 (female)'!$C$101)^2,"NA")</f>
        <v>0.62440035255965598</v>
      </c>
      <c r="AV9" s="99">
        <f>IF(ISBLANK('Model 4 (female)'!$D9)=FALSE,('Model 4 (female)'!$D9-'Model 4 (female)'!$D$101)^2,"NA")</f>
        <v>9.106836732184453</v>
      </c>
      <c r="AW9" s="107">
        <f>IF(ISBLANK('Model 4 (female)'!$I9)=FALSE,('Model 4 (female)'!$I9*(1-'Model 4 (female)'!$I9)),"NA")</f>
        <v>1.5744000735640525E-2</v>
      </c>
      <c r="AX9" s="111">
        <f>IF(ISBLANK('Model 4 (female)'!$J9)=FALSE,('Model 4 (female)'!$J9*(1-'Model 4 (female)'!$J9)),"NA")</f>
        <v>4.1156425329617663E-2</v>
      </c>
      <c r="AY9" s="104">
        <f>IF(ISBLANK('Model 4 (female)'!$K9)=FALSE,('Model 4 (female)'!$K9*(1-'Model 4 (female)'!$K9)),"NA")</f>
        <v>1.5744000735640525E-2</v>
      </c>
      <c r="AZ9" s="108">
        <f>IF(intermediate!AW9="NA","NA",(intermediate!AW9*intermediate!$C9))</f>
        <v>1.7444876161374543E-6</v>
      </c>
      <c r="BA9" s="102">
        <f>IF(intermediate!AX9="NA","NA",(intermediate!AX9*intermediate!$C9))</f>
        <v>4.560268734583674E-6</v>
      </c>
      <c r="BB9" s="103">
        <f>IF(intermediate!AY9="NA","NA",(intermediate!AY9*intermediate!$C9))</f>
        <v>1.7444876161374543E-6</v>
      </c>
      <c r="BC9" s="98">
        <f>IF(ISBLANK('Model 4 (male)'!$B9)=FALSE,('Model 4 (male)'!$B9-'Model 4 (male)'!$B$101)^2,"NA")</f>
        <v>468.21703093725802</v>
      </c>
      <c r="BD9" s="97">
        <f>IF(ISBLANK('Model 4 (male)'!$C9)=FALSE,('Model 4 (male)'!$C9-'Model 4 (male)'!$C$101)^2,"NA")</f>
        <v>821.24592125910362</v>
      </c>
      <c r="BE9" s="99">
        <f>IF(ISBLANK('Model 4 (male)'!$D9)=FALSE,('Model 4 (male)'!$D9-'Model 4 (male)'!$D$101)^2,"NA")</f>
        <v>446.72475752684574</v>
      </c>
      <c r="BF9" s="107">
        <f>IF(ISBLANK('Model 4 (male)'!$I9)=FALSE,('Model 4 (male)'!$I9*(1-'Model 4 (male)'!$I9)),"NA")</f>
        <v>4.6134066565853393E-2</v>
      </c>
      <c r="BG9" s="111">
        <f>IF(ISBLANK('Model 4 (male)'!$J9)=FALSE,('Model 4 (male)'!$J9*(1-'Model 4 (male)'!$J9)),"NA")</f>
        <v>5.6798196963980807E-2</v>
      </c>
      <c r="BH9" s="104">
        <f>IF(ISBLANK('Model 4 (male)'!$K9)=FALSE,('Model 4 (male)'!$K9*(1-'Model 4 (male)'!$K9)),"NA")</f>
        <v>4.6134066565853393E-2</v>
      </c>
      <c r="BI9" s="108">
        <f>IF(intermediate!BF9="NA","NA",(intermediate!BF9*intermediate!$C9))</f>
        <v>5.1118079297344481E-6</v>
      </c>
      <c r="BJ9" s="102">
        <f>IF(intermediate!BG9="NA","NA",(intermediate!BG9*intermediate!$C9))</f>
        <v>6.2934290264798677E-6</v>
      </c>
      <c r="BK9" s="103">
        <f>IF(intermediate!BH9="NA","NA",(intermediate!BH9*intermediate!$C9))</f>
        <v>5.1118079297344481E-6</v>
      </c>
    </row>
    <row r="10" spans="1:63" x14ac:dyDescent="0.3">
      <c r="A10" s="2" t="s">
        <v>2</v>
      </c>
      <c r="B10" s="60">
        <f t="shared" si="0"/>
        <v>1.0526315789473684E-2</v>
      </c>
      <c r="C10" s="59">
        <f t="shared" si="1"/>
        <v>1.1080332409972299E-4</v>
      </c>
      <c r="D10" s="30">
        <f>'model data'!Z8/'model data'!$Z$97</f>
        <v>1.5037756329619424E-3</v>
      </c>
      <c r="E10" s="31">
        <f t="shared" si="2"/>
        <v>2.2613411542900904E-6</v>
      </c>
      <c r="F10" s="64">
        <f>'model data'!AA8/'model data'!$AA$97</f>
        <v>1.5463158248793386E-3</v>
      </c>
      <c r="G10" s="65">
        <f t="shared" si="3"/>
        <v>2.3910926302722694E-6</v>
      </c>
      <c r="H10" s="64">
        <f>'model data'!AB8/'model data'!$AB$97</f>
        <v>1.461235303040634E-3</v>
      </c>
      <c r="I10" s="65">
        <f t="shared" si="4"/>
        <v>2.1352086108522536E-6</v>
      </c>
      <c r="J10" s="98">
        <f>IF(ISBLANK('Model 1 (total)'!$B10)=FALSE,('Model 1 (total)'!$B10-'Model 1 (total)'!$B$101)^2,"NA")</f>
        <v>197.28904844045815</v>
      </c>
      <c r="K10" s="97">
        <f>IF(ISBLANK('Model 1 (total)'!$C10)=FALSE,('Model 1 (total)'!$C10-'Model 1 (total)'!$C$101)^2,"NA")</f>
        <v>126.19406614603081</v>
      </c>
      <c r="L10" s="99">
        <f>IF(ISBLANK('Model 1 (total)'!$D10)=FALSE,('Model 1 (total)'!$D10-'Model 1 (total)'!$D$101)^2,"NA")</f>
        <v>128.27121221262777</v>
      </c>
      <c r="M10" s="107">
        <f>IF(ISBLANK('Model 1 (total)'!$I10)=FALSE,('Model 1 (total)'!$I10*(1-'Model 1 (total)'!$I10)),"NA")</f>
        <v>1.0604841591606448E-2</v>
      </c>
      <c r="N10" s="111">
        <f>IF(ISBLANK('Model 1 (total)'!$J10)=FALSE,('Model 1 (total)'!$J10*(1-'Model 1 (total)'!$J10)),"NA")</f>
        <v>6.0340811310058251E-2</v>
      </c>
      <c r="O10" s="104">
        <f>IF(ISBLANK('Model 1 (total)'!$K10)=FALSE,('Model 1 (total)'!$K10*(1-'Model 1 (total)'!$K10)),"NA")</f>
        <v>1.0604841591606448E-2</v>
      </c>
      <c r="P10" s="108">
        <f>IF(intermediate!M10="NA","NA",(intermediate!M10*intermediate!$C10))</f>
        <v>1.1750516999009915E-6</v>
      </c>
      <c r="Q10" s="102">
        <f>IF(intermediate!N10="NA","NA",(intermediate!N10*intermediate!$C10))</f>
        <v>6.6859624720286147E-6</v>
      </c>
      <c r="R10" s="103">
        <f>IF(intermediate!O10="NA","NA",(intermediate!O10*intermediate!$C10))</f>
        <v>1.1750516999009915E-6</v>
      </c>
      <c r="S10" s="98">
        <f>IF(ISBLANK('Model 2 (female)'!$B10)=FALSE,('Model 2 (female)'!$B10-'Model 2 (female)'!$B$101)^2,"NA")</f>
        <v>20.198209890114345</v>
      </c>
      <c r="T10" s="97">
        <f>IF(ISBLANK('Model 2 (female)'!$C10)=FALSE,('Model 2 (female)'!$C10-'Model 2 (female)'!$C$101)^2,"NA")</f>
        <v>96.166409819796684</v>
      </c>
      <c r="U10" s="99">
        <f>IF(ISBLANK('Model 2 (female)'!$D10)=FALSE,('Model 2 (female)'!$D10-'Model 2 (female)'!$D$101)^2,"NA")</f>
        <v>8.2207955439733631</v>
      </c>
      <c r="V10" s="107">
        <f>IF(ISBLANK('Model 2 (female)'!$I10)=FALSE,('Model 2 (female)'!$I10*(1-'Model 2 (female)'!$I10)),"NA")</f>
        <v>4.2734255478960557E-3</v>
      </c>
      <c r="W10" s="111">
        <f>IF(ISBLANK('Model 2 (female)'!$J10)=FALSE,('Model 2 (female)'!$J10*(1-'Model 2 (female)'!$J10)),"NA")</f>
        <v>1.8527173549798461E-2</v>
      </c>
      <c r="X10" s="104">
        <f>IF(ISBLANK('Model 2 (female)'!$K10)=FALSE,('Model 2 (female)'!$K10*(1-'Model 2 (female)'!$K10)),"NA")</f>
        <v>4.2734255478960557E-3</v>
      </c>
      <c r="Y10" s="108">
        <f>IF(intermediate!V10="NA","NA",(intermediate!V10*intermediate!$C10))</f>
        <v>4.7350975599956296E-7</v>
      </c>
      <c r="Z10" s="102">
        <f>IF(intermediate!W10="NA","NA",(intermediate!W10*intermediate!$C10))</f>
        <v>2.0528724154901342E-6</v>
      </c>
      <c r="AA10" s="103">
        <f>IF(intermediate!X10="NA","NA",(intermediate!X10*intermediate!$C10))</f>
        <v>4.7350975599956296E-7</v>
      </c>
      <c r="AB10" s="98">
        <f>IF(ISBLANK('Model 2 (male)'!$B10)=FALSE,('Model 2 (male)'!$B10-'Model 2 (male)'!$B$101)^2,"NA")</f>
        <v>486.11839328417301</v>
      </c>
      <c r="AC10" s="97">
        <f>IF(ISBLANK('Model 2 (male)'!$C10)=FALSE,('Model 2 (male)'!$C10-'Model 2 (male)'!$C$101)^2,"NA")</f>
        <v>16.845504962646384</v>
      </c>
      <c r="AD10" s="99">
        <f>IF(ISBLANK('Model 2 (male)'!$D10)=FALSE,('Model 2 (male)'!$D10-'Model 2 (male)'!$D$101)^2,"NA")</f>
        <v>464.21433513122872</v>
      </c>
      <c r="AE10" s="107">
        <f>IF(ISBLANK('Model 2 (male)'!$I10)=FALSE,('Model 2 (male)'!$I10*(1-'Model 2 (male)'!$I10)),"NA")</f>
        <v>1.7793507546797257E-2</v>
      </c>
      <c r="AF10" s="111">
        <f>IF(ISBLANK('Model 2 (male)'!$J10)=FALSE,('Model 2 (male)'!$J10*(1-'Model 2 (male)'!$J10)),"NA")</f>
        <v>8.0786368265888642E-2</v>
      </c>
      <c r="AG10" s="104">
        <f>IF(ISBLANK('Model 2 (male)'!$K10)=FALSE,('Model 2 (male)'!$K10*(1-'Model 2 (male)'!$K10)),"NA")</f>
        <v>1.7793507546797257E-2</v>
      </c>
      <c r="AH10" s="108">
        <f>IF(intermediate!AE10="NA","NA",(intermediate!AE10*intermediate!$C10))</f>
        <v>1.9715797835786433E-6</v>
      </c>
      <c r="AI10" s="102">
        <f>IF(intermediate!AF10="NA","NA",(intermediate!AF10*intermediate!$C10))</f>
        <v>8.9513981458048345E-6</v>
      </c>
      <c r="AJ10" s="103">
        <f>IF(intermediate!AG10="NA","NA",(intermediate!AG10*intermediate!$C10))</f>
        <v>1.9715797835786433E-6</v>
      </c>
      <c r="AK10" s="98">
        <f>IF(ISBLANK('Model 3 (total)'!$B10)=FALSE,('Model 3 (total)'!$B10-'Model 3 (total)'!$B$101)^2,"NA")</f>
        <v>197.28904844045815</v>
      </c>
      <c r="AL10" s="97">
        <f>IF(ISBLANK('Model 3 (total)'!$C10)=FALSE,('Model 3 (total)'!$C10-'Model 3 (total)'!$C$101)^2,"NA")</f>
        <v>126.19406614603081</v>
      </c>
      <c r="AM10" s="99">
        <f>IF(ISBLANK('Model 3 (total)'!$D10)=FALSE,('Model 3 (total)'!$D10-'Model 3 (total)'!$D$101)^2,"NA")</f>
        <v>128.27121221262777</v>
      </c>
      <c r="AN10" s="107">
        <f>IF(ISBLANK('Model 3 (total)'!$I10)=FALSE,('Model 3 (total)'!$I10*(1-'Model 3 (total)'!$I10)),"NA")</f>
        <v>1.02478026242767E-2</v>
      </c>
      <c r="AO10" s="111">
        <f>IF(ISBLANK('Model 3 (total)'!$J10)=FALSE,('Model 3 (total)'!$J10*(1-'Model 3 (total)'!$J10)),"NA")</f>
        <v>5.0599654665085259E-2</v>
      </c>
      <c r="AP10" s="104">
        <f>IF(ISBLANK('Model 3 (total)'!$K10)=FALSE,('Model 3 (total)'!$K10*(1-'Model 3 (total)'!$K10)),"NA")</f>
        <v>1.02478026242767E-2</v>
      </c>
      <c r="AQ10" s="108">
        <f>IF(intermediate!AN10="NA","NA",(intermediate!AN10*intermediate!$C10))</f>
        <v>1.1354905954877229E-6</v>
      </c>
      <c r="AR10" s="102">
        <f>IF(intermediate!AO10="NA","NA",(intermediate!AO10*intermediate!$C10))</f>
        <v>5.6066099351895024E-6</v>
      </c>
      <c r="AS10" s="103">
        <f>IF(intermediate!AP10="NA","NA",(intermediate!AP10*intermediate!$C10))</f>
        <v>1.1354905954877229E-6</v>
      </c>
      <c r="AT10" s="98">
        <f>IF(ISBLANK('Model 4 (female)'!$B10)=FALSE,('Model 4 (female)'!$B10-'Model 4 (female)'!$B$101)^2,"NA")</f>
        <v>20.198209890114345</v>
      </c>
      <c r="AU10" s="97">
        <f>IF(ISBLANK('Model 4 (female)'!$C10)=FALSE,('Model 4 (female)'!$C10-'Model 4 (female)'!$C$101)^2,"NA")</f>
        <v>96.166409819796684</v>
      </c>
      <c r="AV10" s="99">
        <f>IF(ISBLANK('Model 4 (female)'!$D10)=FALSE,('Model 4 (female)'!$D10-'Model 4 (female)'!$D$101)^2,"NA")</f>
        <v>8.2207955439733631</v>
      </c>
      <c r="AW10" s="107">
        <f>IF(ISBLANK('Model 4 (female)'!$I10)=FALSE,('Model 4 (female)'!$I10*(1-'Model 4 (female)'!$I10)),"NA")</f>
        <v>4.1550521374560754E-3</v>
      </c>
      <c r="AX10" s="111">
        <f>IF(ISBLANK('Model 4 (female)'!$J10)=FALSE,('Model 4 (female)'!$J10*(1-'Model 4 (female)'!$J10)),"NA")</f>
        <v>1.2785127396487725E-2</v>
      </c>
      <c r="AY10" s="104">
        <f>IF(ISBLANK('Model 4 (female)'!$K10)=FALSE,('Model 4 (female)'!$K10*(1-'Model 4 (female)'!$K10)),"NA")</f>
        <v>4.1550521374560754E-3</v>
      </c>
      <c r="AZ10" s="108">
        <f>IF(intermediate!AW10="NA","NA",(intermediate!AW10*intermediate!$C10))</f>
        <v>4.6039358863779225E-7</v>
      </c>
      <c r="BA10" s="102">
        <f>IF(intermediate!AX10="NA","NA",(intermediate!AX10*intermediate!$C10))</f>
        <v>1.416634614569277E-6</v>
      </c>
      <c r="BB10" s="103">
        <f>IF(intermediate!AY10="NA","NA",(intermediate!AY10*intermediate!$C10))</f>
        <v>4.6039358863779225E-7</v>
      </c>
      <c r="BC10" s="98">
        <f>IF(ISBLANK('Model 4 (male)'!$B10)=FALSE,('Model 4 (male)'!$B10-'Model 4 (male)'!$B$101)^2,"NA")</f>
        <v>486.11839328417301</v>
      </c>
      <c r="BD10" s="97">
        <f>IF(ISBLANK('Model 4 (male)'!$C10)=FALSE,('Model 4 (male)'!$C10-'Model 4 (male)'!$C$101)^2,"NA")</f>
        <v>16.845504962646384</v>
      </c>
      <c r="BE10" s="99">
        <f>IF(ISBLANK('Model 4 (male)'!$D10)=FALSE,('Model 4 (male)'!$D10-'Model 4 (male)'!$D$101)^2,"NA")</f>
        <v>464.21433513122872</v>
      </c>
      <c r="BF10" s="107">
        <f>IF(ISBLANK('Model 4 (male)'!$I10)=FALSE,('Model 4 (male)'!$I10*(1-'Model 4 (male)'!$I10)),"NA")</f>
        <v>1.7075586727134037E-2</v>
      </c>
      <c r="BG10" s="111">
        <f>IF(ISBLANK('Model 4 (male)'!$J10)=FALSE,('Model 4 (male)'!$J10*(1-'Model 4 (male)'!$J10)),"NA")</f>
        <v>7.1553913826350291E-2</v>
      </c>
      <c r="BH10" s="104">
        <f>IF(ISBLANK('Model 4 (male)'!$K10)=FALSE,('Model 4 (male)'!$K10*(1-'Model 4 (male)'!$K10)),"NA")</f>
        <v>1.7075586727134037E-2</v>
      </c>
      <c r="BI10" s="108">
        <f>IF(intermediate!BF10="NA","NA",(intermediate!BF10*intermediate!$C10))</f>
        <v>1.8920317703195609E-6</v>
      </c>
      <c r="BJ10" s="102">
        <f>IF(intermediate!BG10="NA","NA",(intermediate!BG10*intermediate!$C10))</f>
        <v>7.9284115043047417E-6</v>
      </c>
      <c r="BK10" s="103">
        <f>IF(intermediate!BH10="NA","NA",(intermediate!BH10*intermediate!$C10))</f>
        <v>1.8920317703195609E-6</v>
      </c>
    </row>
    <row r="11" spans="1:63" x14ac:dyDescent="0.3">
      <c r="A11" s="6" t="s">
        <v>56</v>
      </c>
      <c r="B11" s="60">
        <f t="shared" si="0"/>
        <v>1.0526315789473684E-2</v>
      </c>
      <c r="C11" s="59">
        <f t="shared" si="1"/>
        <v>1.1080332409972299E-4</v>
      </c>
      <c r="D11" s="30">
        <f>'model data'!Z9/'model data'!$Z$97</f>
        <v>1.3698553704425732E-3</v>
      </c>
      <c r="E11" s="31">
        <f t="shared" si="2"/>
        <v>1.8765037359303594E-6</v>
      </c>
      <c r="F11" s="64">
        <f>'model data'!AA9/'model data'!$AA$97</f>
        <v>1.4174078461216505E-3</v>
      </c>
      <c r="G11" s="65">
        <f t="shared" si="3"/>
        <v>2.0090450022472164E-6</v>
      </c>
      <c r="H11" s="64">
        <f>'model data'!AB9/'model data'!$AB$97</f>
        <v>1.322302793504454E-3</v>
      </c>
      <c r="I11" s="65">
        <f t="shared" si="4"/>
        <v>1.7484846777096828E-6</v>
      </c>
      <c r="J11" s="98" t="str">
        <f>IF(ISBLANK('Model 1 (total)'!$B11)=FALSE,('Model 1 (total)'!$B11-'Model 1 (total)'!$B$101)^2,"NA")</f>
        <v>NA</v>
      </c>
      <c r="K11" s="97">
        <f>IF(ISBLANK('Model 1 (total)'!$C11)=FALSE,('Model 1 (total)'!$C11-'Model 1 (total)'!$C$101)^2,"NA")</f>
        <v>162.14307948224575</v>
      </c>
      <c r="L11" s="99">
        <f>IF(ISBLANK('Model 1 (total)'!$D11)=FALSE,('Model 1 (total)'!$D11-'Model 1 (total)'!$D$101)^2,"NA")</f>
        <v>116.14760851494489</v>
      </c>
      <c r="M11" s="107" t="str">
        <f>IF(ISBLANK('Model 1 (total)'!$I11)=FALSE,('Model 1 (total)'!$I11*(1-'Model 1 (total)'!$I11)),"NA")</f>
        <v>NA</v>
      </c>
      <c r="N11" s="111">
        <f>IF(ISBLANK('Model 1 (total)'!$J11)=FALSE,('Model 1 (total)'!$J11*(1-'Model 1 (total)'!$J11)),"NA")</f>
        <v>0.19993323227983151</v>
      </c>
      <c r="O11" s="104">
        <f>IF(ISBLANK('Model 1 (total)'!$K11)=FALSE,('Model 1 (total)'!$K11*(1-'Model 1 (total)'!$K11)),"NA")</f>
        <v>0.19993323227983151</v>
      </c>
      <c r="P11" s="108" t="str">
        <f>IF(intermediate!M11="NA","NA",(intermediate!M11*intermediate!$C11))</f>
        <v>NA</v>
      </c>
      <c r="Q11" s="102">
        <f>IF(intermediate!N11="NA","NA",(intermediate!N11*intermediate!$C11))</f>
        <v>2.2153266734607369E-5</v>
      </c>
      <c r="R11" s="103">
        <f>IF(intermediate!O11="NA","NA",(intermediate!O11*intermediate!$C11))</f>
        <v>2.2153266734607369E-5</v>
      </c>
      <c r="S11" s="98" t="str">
        <f>IF(ISBLANK('Model 2 (female)'!$B11)=FALSE,('Model 2 (female)'!$B11-'Model 2 (female)'!$B$101)^2,"NA")</f>
        <v>NA</v>
      </c>
      <c r="T11" s="97">
        <f>IF(ISBLANK('Model 2 (female)'!$C11)=FALSE,('Model 2 (female)'!$C11-'Model 2 (female)'!$C$101)^2,"NA")</f>
        <v>7.0291027107845787</v>
      </c>
      <c r="U11" s="99">
        <f>IF(ISBLANK('Model 2 (female)'!$D11)=FALSE,('Model 2 (female)'!$D11-'Model 2 (female)'!$D$101)^2,"NA")</f>
        <v>7.0092485051409028</v>
      </c>
      <c r="V11" s="107" t="str">
        <f>IF(ISBLANK('Model 2 (female)'!$I11)=FALSE,('Model 2 (female)'!$I11*(1-'Model 2 (female)'!$I11)),"NA")</f>
        <v>NA</v>
      </c>
      <c r="W11" s="111">
        <f>IF(ISBLANK('Model 2 (female)'!$J11)=FALSE,('Model 2 (female)'!$J11*(1-'Model 2 (female)'!$J11)),"NA")</f>
        <v>0.23998060240359109</v>
      </c>
      <c r="X11" s="104">
        <f>IF(ISBLANK('Model 2 (female)'!$K11)=FALSE,('Model 2 (female)'!$K11*(1-'Model 2 (female)'!$K11)),"NA")</f>
        <v>0.23998060240359109</v>
      </c>
      <c r="Y11" s="108" t="str">
        <f>IF(intermediate!V11="NA","NA",(intermediate!V11*intermediate!$C11))</f>
        <v>NA</v>
      </c>
      <c r="Z11" s="102">
        <f>IF(intermediate!W11="NA","NA",(intermediate!W11*intermediate!$C11))</f>
        <v>2.6590648465771865E-5</v>
      </c>
      <c r="AA11" s="103">
        <f>IF(intermediate!X11="NA","NA",(intermediate!X11*intermediate!$C11))</f>
        <v>2.6590648465771865E-5</v>
      </c>
      <c r="AB11" s="98" t="str">
        <f>IF(ISBLANK('Model 2 (male)'!$B11)=FALSE,('Model 2 (male)'!$B11-'Model 2 (male)'!$B$101)^2,"NA")</f>
        <v>NA</v>
      </c>
      <c r="AC11" s="97">
        <f>IF(ISBLANK('Model 2 (male)'!$C11)=FALSE,('Model 2 (male)'!$C11-'Model 2 (male)'!$C$101)^2,"NA")</f>
        <v>888.04475211980025</v>
      </c>
      <c r="AD11" s="99">
        <f>IF(ISBLANK('Model 2 (male)'!$D11)=FALSE,('Model 2 (male)'!$D11-'Model 2 (male)'!$D$101)^2,"NA")</f>
        <v>382.31769113414481</v>
      </c>
      <c r="AE11" s="107" t="str">
        <f>IF(ISBLANK('Model 2 (male)'!$I11)=FALSE,('Model 2 (male)'!$I11*(1-'Model 2 (male)'!$I11)),"NA")</f>
        <v>NA</v>
      </c>
      <c r="AF11" s="111">
        <f>IF(ISBLANK('Model 2 (male)'!$J11)=FALSE,('Model 2 (male)'!$J11*(1-'Model 2 (male)'!$J11)),"NA")</f>
        <v>0.18647895620347632</v>
      </c>
      <c r="AG11" s="104">
        <f>IF(ISBLANK('Model 2 (male)'!$K11)=FALSE,('Model 2 (male)'!$K11*(1-'Model 2 (male)'!$K11)),"NA")</f>
        <v>0.18647895620347632</v>
      </c>
      <c r="AH11" s="108" t="str">
        <f>IF(intermediate!AE11="NA","NA",(intermediate!AE11*intermediate!$C11))</f>
        <v>NA</v>
      </c>
      <c r="AI11" s="102">
        <f>IF(intermediate!AF11="NA","NA",(intermediate!AF11*intermediate!$C11))</f>
        <v>2.0662488221991836E-5</v>
      </c>
      <c r="AJ11" s="103">
        <f>IF(intermediate!AG11="NA","NA",(intermediate!AG11*intermediate!$C11))</f>
        <v>2.0662488221991836E-5</v>
      </c>
      <c r="AK11" s="98" t="str">
        <f>IF(ISBLANK('Model 3 (total)'!$B11)=FALSE,('Model 3 (total)'!$B11-'Model 3 (total)'!$B$101)^2,"NA")</f>
        <v>NA</v>
      </c>
      <c r="AL11" s="97">
        <f>IF(ISBLANK('Model 3 (total)'!$C11)=FALSE,('Model 3 (total)'!$C11-'Model 3 (total)'!$C$101)^2,"NA")</f>
        <v>162.14307948224575</v>
      </c>
      <c r="AM11" s="99">
        <f>IF(ISBLANK('Model 3 (total)'!$D11)=FALSE,('Model 3 (total)'!$D11-'Model 3 (total)'!$D$101)^2,"NA")</f>
        <v>116.14760851494489</v>
      </c>
      <c r="AN11" s="107" t="str">
        <f>IF(ISBLANK('Model 3 (total)'!$I11)=FALSE,('Model 3 (total)'!$I11*(1-'Model 3 (total)'!$I11)),"NA")</f>
        <v>NA</v>
      </c>
      <c r="AO11" s="111">
        <f>IF(ISBLANK('Model 3 (total)'!$J11)=FALSE,('Model 3 (total)'!$J11*(1-'Model 3 (total)'!$J11)),"NA")</f>
        <v>0.19884572754463292</v>
      </c>
      <c r="AP11" s="104">
        <f>IF(ISBLANK('Model 3 (total)'!$K11)=FALSE,('Model 3 (total)'!$K11*(1-'Model 3 (total)'!$K11)),"NA")</f>
        <v>0.19884572754463292</v>
      </c>
      <c r="AQ11" s="108" t="str">
        <f>IF(intermediate!AN11="NA","NA",(intermediate!AN11*intermediate!$C11))</f>
        <v>NA</v>
      </c>
      <c r="AR11" s="102">
        <f>IF(intermediate!AO11="NA","NA",(intermediate!AO11*intermediate!$C11))</f>
        <v>2.2032767594973178E-5</v>
      </c>
      <c r="AS11" s="103">
        <f>IF(intermediate!AP11="NA","NA",(intermediate!AP11*intermediate!$C11))</f>
        <v>2.2032767594973178E-5</v>
      </c>
      <c r="AT11" s="98" t="str">
        <f>IF(ISBLANK('Model 4 (female)'!$B11)=FALSE,('Model 4 (female)'!$B11-'Model 4 (female)'!$B$101)^2,"NA")</f>
        <v>NA</v>
      </c>
      <c r="AU11" s="97">
        <f>IF(ISBLANK('Model 4 (female)'!$C11)=FALSE,('Model 4 (female)'!$C11-'Model 4 (female)'!$C$101)^2,"NA")</f>
        <v>7.0291027107845787</v>
      </c>
      <c r="AV11" s="99">
        <f>IF(ISBLANK('Model 4 (female)'!$D11)=FALSE,('Model 4 (female)'!$D11-'Model 4 (female)'!$D$101)^2,"NA")</f>
        <v>7.0092485051409028</v>
      </c>
      <c r="AW11" s="107" t="str">
        <f>IF(ISBLANK('Model 4 (female)'!$I11)=FALSE,('Model 4 (female)'!$I11*(1-'Model 4 (female)'!$I11)),"NA")</f>
        <v>NA</v>
      </c>
      <c r="AX11" s="111">
        <f>IF(ISBLANK('Model 4 (female)'!$J11)=FALSE,('Model 4 (female)'!$J11*(1-'Model 4 (female)'!$J11)),"NA")</f>
        <v>0.24584065288555834</v>
      </c>
      <c r="AY11" s="104">
        <f>IF(ISBLANK('Model 4 (female)'!$K11)=FALSE,('Model 4 (female)'!$K11*(1-'Model 4 (female)'!$K11)),"NA")</f>
        <v>0.24584065288555834</v>
      </c>
      <c r="AZ11" s="108" t="str">
        <f>IF(intermediate!AW11="NA","NA",(intermediate!AW11*intermediate!$C11))</f>
        <v>NA</v>
      </c>
      <c r="BA11" s="102">
        <f>IF(intermediate!AX11="NA","NA",(intermediate!AX11*intermediate!$C11))</f>
        <v>2.7239961538566021E-5</v>
      </c>
      <c r="BB11" s="103">
        <f>IF(intermediate!AY11="NA","NA",(intermediate!AY11*intermediate!$C11))</f>
        <v>2.7239961538566021E-5</v>
      </c>
      <c r="BC11" s="98" t="str">
        <f>IF(ISBLANK('Model 4 (male)'!$B11)=FALSE,('Model 4 (male)'!$B11-'Model 4 (male)'!$B$101)^2,"NA")</f>
        <v>NA</v>
      </c>
      <c r="BD11" s="97">
        <f>IF(ISBLANK('Model 4 (male)'!$C11)=FALSE,('Model 4 (male)'!$C11-'Model 4 (male)'!$C$101)^2,"NA")</f>
        <v>888.04475211980025</v>
      </c>
      <c r="BE11" s="99">
        <f>IF(ISBLANK('Model 4 (male)'!$D11)=FALSE,('Model 4 (male)'!$D11-'Model 4 (male)'!$D$101)^2,"NA")</f>
        <v>382.31769113414481</v>
      </c>
      <c r="BF11" s="107" t="str">
        <f>IF(ISBLANK('Model 4 (male)'!$I11)=FALSE,('Model 4 (male)'!$I11*(1-'Model 4 (male)'!$I11)),"NA")</f>
        <v>NA</v>
      </c>
      <c r="BG11" s="111">
        <f>IF(ISBLANK('Model 4 (male)'!$J11)=FALSE,('Model 4 (male)'!$J11*(1-'Model 4 (male)'!$J11)),"NA")</f>
        <v>0.18096159975280535</v>
      </c>
      <c r="BH11" s="104">
        <f>IF(ISBLANK('Model 4 (male)'!$K11)=FALSE,('Model 4 (male)'!$K11*(1-'Model 4 (male)'!$K11)),"NA")</f>
        <v>0.18096159975280535</v>
      </c>
      <c r="BI11" s="108" t="str">
        <f>IF(intermediate!BF11="NA","NA",(intermediate!BF11*intermediate!$C11))</f>
        <v>NA</v>
      </c>
      <c r="BJ11" s="102">
        <f>IF(intermediate!BG11="NA","NA",(intermediate!BG11*intermediate!$C11))</f>
        <v>2.0051146787014443E-5</v>
      </c>
      <c r="BK11" s="103">
        <f>IF(intermediate!BH11="NA","NA",(intermediate!BH11*intermediate!$C11))</f>
        <v>2.0051146787014443E-5</v>
      </c>
    </row>
    <row r="12" spans="1:63" x14ac:dyDescent="0.3">
      <c r="A12" s="6" t="s">
        <v>3</v>
      </c>
      <c r="B12" s="60">
        <f t="shared" si="0"/>
        <v>1.0526315789473684E-2</v>
      </c>
      <c r="C12" s="59">
        <f t="shared" si="1"/>
        <v>1.1080332409972299E-4</v>
      </c>
      <c r="D12" s="30">
        <f>'model data'!Z10/'model data'!$Z$97</f>
        <v>2.182572809585505E-4</v>
      </c>
      <c r="E12" s="31">
        <f t="shared" si="2"/>
        <v>4.7636240691419648E-8</v>
      </c>
      <c r="F12" s="64">
        <f>'model data'!AA10/'model data'!$AA$97</f>
        <v>1.5268470748741608E-4</v>
      </c>
      <c r="G12" s="65">
        <f t="shared" si="3"/>
        <v>2.3312619900517813E-8</v>
      </c>
      <c r="H12" s="64">
        <f>'model data'!AB10/'model data'!$AB$97</f>
        <v>2.8382992109180253E-4</v>
      </c>
      <c r="I12" s="65">
        <f t="shared" si="4"/>
        <v>8.0559424106978848E-8</v>
      </c>
      <c r="J12" s="98" t="str">
        <f>IF(ISBLANK('Model 1 (total)'!$B12)=FALSE,('Model 1 (total)'!$B12-'Model 1 (total)'!$B$101)^2,"NA")</f>
        <v>NA</v>
      </c>
      <c r="K12" s="97">
        <f>IF(ISBLANK('Model 1 (total)'!$C12)=FALSE,('Model 1 (total)'!$C12-'Model 1 (total)'!$C$101)^2,"NA")</f>
        <v>199.76151383854238</v>
      </c>
      <c r="L12" s="99">
        <f>IF(ISBLANK('Model 1 (total)'!$D12)=FALSE,('Model 1 (total)'!$D12-'Model 1 (total)'!$D$101)^2,"NA")</f>
        <v>148.28760520863233</v>
      </c>
      <c r="M12" s="107" t="str">
        <f>IF(ISBLANK('Model 1 (total)'!$I12)=FALSE,('Model 1 (total)'!$I12*(1-'Model 1 (total)'!$I12)),"NA")</f>
        <v>NA</v>
      </c>
      <c r="N12" s="111">
        <f>IF(ISBLANK('Model 1 (total)'!$J12)=FALSE,('Model 1 (total)'!$J12*(1-'Model 1 (total)'!$J12)),"NA")</f>
        <v>1.0950802840425541E-2</v>
      </c>
      <c r="O12" s="104">
        <f>IF(ISBLANK('Model 1 (total)'!$K12)=FALSE,('Model 1 (total)'!$K12*(1-'Model 1 (total)'!$K12)),"NA")</f>
        <v>1.0950802840425541E-2</v>
      </c>
      <c r="P12" s="108" t="str">
        <f>IF(intermediate!M12="NA","NA",(intermediate!M12*intermediate!$C12))</f>
        <v>NA</v>
      </c>
      <c r="Q12" s="102">
        <f>IF(intermediate!N12="NA","NA",(intermediate!N12*intermediate!$C12))</f>
        <v>1.2133853562798382E-6</v>
      </c>
      <c r="R12" s="103">
        <f>IF(intermediate!O12="NA","NA",(intermediate!O12*intermediate!$C12))</f>
        <v>1.2133853562798382E-6</v>
      </c>
      <c r="S12" s="98" t="str">
        <f>IF(ISBLANK('Model 2 (female)'!$B12)=FALSE,('Model 2 (female)'!$B12-'Model 2 (female)'!$B$101)^2,"NA")</f>
        <v>NA</v>
      </c>
      <c r="T12" s="97">
        <f>IF(ISBLANK('Model 2 (female)'!$C12)=FALSE,('Model 2 (female)'!$C12-'Model 2 (female)'!$C$101)^2,"NA")</f>
        <v>9.7931311920465838</v>
      </c>
      <c r="U12" s="99">
        <f>IF(ISBLANK('Model 2 (female)'!$D12)=FALSE,('Model 2 (female)'!$D12-'Model 2 (female)'!$D$101)^2,"NA")</f>
        <v>9.769693746338751</v>
      </c>
      <c r="V12" s="107" t="str">
        <f>IF(ISBLANK('Model 2 (female)'!$I12)=FALSE,('Model 2 (female)'!$I12*(1-'Model 2 (female)'!$I12)),"NA")</f>
        <v>NA</v>
      </c>
      <c r="W12" s="111">
        <f>IF(ISBLANK('Model 2 (female)'!$J12)=FALSE,('Model 2 (female)'!$J12*(1-'Model 2 (female)'!$J12)),"NA")</f>
        <v>7.2761863148322098E-10</v>
      </c>
      <c r="X12" s="104">
        <f>IF(ISBLANK('Model 2 (female)'!$K12)=FALSE,('Model 2 (female)'!$K12*(1-'Model 2 (female)'!$K12)),"NA")</f>
        <v>7.2761863148322098E-10</v>
      </c>
      <c r="Y12" s="108" t="str">
        <f>IF(intermediate!V12="NA","NA",(intermediate!V12*intermediate!$C12))</f>
        <v>NA</v>
      </c>
      <c r="Z12" s="102">
        <f>IF(intermediate!W12="NA","NA",(intermediate!W12*intermediate!$C12))</f>
        <v>8.0622563045232237E-14</v>
      </c>
      <c r="AA12" s="103">
        <f>IF(intermediate!X12="NA","NA",(intermediate!X12*intermediate!$C12))</f>
        <v>8.0622563045232237E-14</v>
      </c>
      <c r="AB12" s="98" t="str">
        <f>IF(ISBLANK('Model 2 (male)'!$B12)=FALSE,('Model 2 (male)'!$B12-'Model 2 (male)'!$B$101)^2,"NA")</f>
        <v>NA</v>
      </c>
      <c r="AC12" s="97">
        <f>IF(ISBLANK('Model 2 (male)'!$C12)=FALSE,('Model 2 (male)'!$C12-'Model 2 (male)'!$C$101)^2,"NA")</f>
        <v>1112.5393600050641</v>
      </c>
      <c r="AD12" s="99">
        <f>IF(ISBLANK('Model 2 (male)'!$D12)=FALSE,('Model 2 (male)'!$D12-'Model 2 (male)'!$D$101)^2,"NA")</f>
        <v>533.96193088039172</v>
      </c>
      <c r="AE12" s="107" t="str">
        <f>IF(ISBLANK('Model 2 (male)'!$I12)=FALSE,('Model 2 (male)'!$I12*(1-'Model 2 (male)'!$I12)),"NA")</f>
        <v>NA</v>
      </c>
      <c r="AF12" s="111">
        <f>IF(ISBLANK('Model 2 (male)'!$J12)=FALSE,('Model 2 (male)'!$J12*(1-'Model 2 (male)'!$J12)),"NA")</f>
        <v>1.4816683528381308E-2</v>
      </c>
      <c r="AG12" s="104">
        <f>IF(ISBLANK('Model 2 (male)'!$K12)=FALSE,('Model 2 (male)'!$K12*(1-'Model 2 (male)'!$K12)),"NA")</f>
        <v>1.4816683528381308E-2</v>
      </c>
      <c r="AH12" s="108" t="str">
        <f>IF(intermediate!AE12="NA","NA",(intermediate!AE12*intermediate!$C12))</f>
        <v>NA</v>
      </c>
      <c r="AI12" s="102">
        <f>IF(intermediate!AF12="NA","NA",(intermediate!AF12*intermediate!$C12))</f>
        <v>1.6417377870782612E-6</v>
      </c>
      <c r="AJ12" s="103">
        <f>IF(intermediate!AG12="NA","NA",(intermediate!AG12*intermediate!$C12))</f>
        <v>1.6417377870782612E-6</v>
      </c>
      <c r="AK12" s="98" t="str">
        <f>IF(ISBLANK('Model 3 (total)'!$B12)=FALSE,('Model 3 (total)'!$B12-'Model 3 (total)'!$B$101)^2,"NA")</f>
        <v>NA</v>
      </c>
      <c r="AL12" s="97">
        <f>IF(ISBLANK('Model 3 (total)'!$C12)=FALSE,('Model 3 (total)'!$C12-'Model 3 (total)'!$C$101)^2,"NA")</f>
        <v>199.76151383854238</v>
      </c>
      <c r="AM12" s="99">
        <f>IF(ISBLANK('Model 3 (total)'!$D12)=FALSE,('Model 3 (total)'!$D12-'Model 3 (total)'!$D$101)^2,"NA")</f>
        <v>148.28760520863233</v>
      </c>
      <c r="AN12" s="107" t="str">
        <f>IF(ISBLANK('Model 3 (total)'!$I12)=FALSE,('Model 3 (total)'!$I12*(1-'Model 3 (total)'!$I12)),"NA")</f>
        <v>NA</v>
      </c>
      <c r="AO12" s="111">
        <f>IF(ISBLANK('Model 3 (total)'!$J12)=FALSE,('Model 3 (total)'!$J12*(1-'Model 3 (total)'!$J12)),"NA")</f>
        <v>1.0135278983957493E-2</v>
      </c>
      <c r="AP12" s="104">
        <f>IF(ISBLANK('Model 3 (total)'!$K12)=FALSE,('Model 3 (total)'!$K12*(1-'Model 3 (total)'!$K12)),"NA")</f>
        <v>1.0135278983957493E-2</v>
      </c>
      <c r="AQ12" s="108" t="str">
        <f>IF(intermediate!AN12="NA","NA",(intermediate!AN12*intermediate!$C12))</f>
        <v>NA</v>
      </c>
      <c r="AR12" s="102">
        <f>IF(intermediate!AO12="NA","NA",(intermediate!AO12*intermediate!$C12))</f>
        <v>1.1230226021005531E-6</v>
      </c>
      <c r="AS12" s="103">
        <f>IF(intermediate!AP12="NA","NA",(intermediate!AP12*intermediate!$C12))</f>
        <v>1.1230226021005531E-6</v>
      </c>
      <c r="AT12" s="98" t="str">
        <f>IF(ISBLANK('Model 4 (female)'!$B12)=FALSE,('Model 4 (female)'!$B12-'Model 4 (female)'!$B$101)^2,"NA")</f>
        <v>NA</v>
      </c>
      <c r="AU12" s="97">
        <f>IF(ISBLANK('Model 4 (female)'!$C12)=FALSE,('Model 4 (female)'!$C12-'Model 4 (female)'!$C$101)^2,"NA")</f>
        <v>9.7931311920465838</v>
      </c>
      <c r="AV12" s="99">
        <f>IF(ISBLANK('Model 4 (female)'!$D12)=FALSE,('Model 4 (female)'!$D12-'Model 4 (female)'!$D$101)^2,"NA")</f>
        <v>9.769693746338751</v>
      </c>
      <c r="AW12" s="107" t="str">
        <f>IF(ISBLANK('Model 4 (female)'!$I12)=FALSE,('Model 4 (female)'!$I12*(1-'Model 4 (female)'!$I12)),"NA")</f>
        <v>NA</v>
      </c>
      <c r="AX12" s="111">
        <f>IF(ISBLANK('Model 4 (female)'!$J12)=FALSE,('Model 4 (female)'!$J12*(1-'Model 4 (female)'!$J12)),"NA")</f>
        <v>7.9256884325995414E-10</v>
      </c>
      <c r="AY12" s="104">
        <f>IF(ISBLANK('Model 4 (female)'!$K12)=FALSE,('Model 4 (female)'!$K12*(1-'Model 4 (female)'!$K12)),"NA")</f>
        <v>7.9256884325995414E-10</v>
      </c>
      <c r="AZ12" s="108" t="str">
        <f>IF(intermediate!AW12="NA","NA",(intermediate!AW12*intermediate!$C12))</f>
        <v>NA</v>
      </c>
      <c r="BA12" s="102">
        <f>IF(intermediate!AX12="NA","NA",(intermediate!AX12*intermediate!$C12))</f>
        <v>8.7819262411075246E-14</v>
      </c>
      <c r="BB12" s="103">
        <f>IF(intermediate!AY12="NA","NA",(intermediate!AY12*intermediate!$C12))</f>
        <v>8.7819262411075246E-14</v>
      </c>
      <c r="BC12" s="98" t="str">
        <f>IF(ISBLANK('Model 4 (male)'!$B12)=FALSE,('Model 4 (male)'!$B12-'Model 4 (male)'!$B$101)^2,"NA")</f>
        <v>NA</v>
      </c>
      <c r="BD12" s="97">
        <f>IF(ISBLANK('Model 4 (male)'!$C12)=FALSE,('Model 4 (male)'!$C12-'Model 4 (male)'!$C$101)^2,"NA")</f>
        <v>1112.5393600050641</v>
      </c>
      <c r="BE12" s="99">
        <f>IF(ISBLANK('Model 4 (male)'!$D12)=FALSE,('Model 4 (male)'!$D12-'Model 4 (male)'!$D$101)^2,"NA")</f>
        <v>533.96193088039172</v>
      </c>
      <c r="BF12" s="107" t="str">
        <f>IF(ISBLANK('Model 4 (male)'!$I12)=FALSE,('Model 4 (male)'!$I12*(1-'Model 4 (male)'!$I12)),"NA")</f>
        <v>NA</v>
      </c>
      <c r="BG12" s="111">
        <f>IF(ISBLANK('Model 4 (male)'!$J12)=FALSE,('Model 4 (male)'!$J12*(1-'Model 4 (male)'!$J12)),"NA")</f>
        <v>1.3860226400339383E-2</v>
      </c>
      <c r="BH12" s="104">
        <f>IF(ISBLANK('Model 4 (male)'!$K12)=FALSE,('Model 4 (male)'!$K12*(1-'Model 4 (male)'!$K12)),"NA")</f>
        <v>1.3860226400339383E-2</v>
      </c>
      <c r="BI12" s="108" t="str">
        <f>IF(intermediate!BF12="NA","NA",(intermediate!BF12*intermediate!$C12))</f>
        <v>NA</v>
      </c>
      <c r="BJ12" s="102">
        <f>IF(intermediate!BG12="NA","NA",(intermediate!BG12*intermediate!$C12))</f>
        <v>1.5357591579323416E-6</v>
      </c>
      <c r="BK12" s="103">
        <f>IF(intermediate!BH12="NA","NA",(intermediate!BH12*intermediate!$C12))</f>
        <v>1.5357591579323416E-6</v>
      </c>
    </row>
    <row r="13" spans="1:63" x14ac:dyDescent="0.3">
      <c r="A13" s="6" t="s">
        <v>57</v>
      </c>
      <c r="B13" s="60">
        <f t="shared" si="0"/>
        <v>1.0526315789473684E-2</v>
      </c>
      <c r="C13" s="59">
        <f t="shared" si="1"/>
        <v>1.1080332409972299E-4</v>
      </c>
      <c r="D13" s="30">
        <f>'model data'!Z11/'model data'!$Z$97</f>
        <v>2.264076475231358E-2</v>
      </c>
      <c r="E13" s="31">
        <f t="shared" si="2"/>
        <v>5.1260422856960503E-4</v>
      </c>
      <c r="F13" s="64">
        <f>'model data'!AA11/'model data'!$AA$97</f>
        <v>2.2511508516625391E-2</v>
      </c>
      <c r="G13" s="65">
        <f t="shared" si="3"/>
        <v>5.0676801569409749E-4</v>
      </c>
      <c r="H13" s="64">
        <f>'model data'!AB11/'model data'!$AB$97</f>
        <v>2.2770019308884917E-2</v>
      </c>
      <c r="I13" s="65">
        <f t="shared" si="4"/>
        <v>5.1847377932699192E-4</v>
      </c>
      <c r="J13" s="98" t="str">
        <f>IF(ISBLANK('Model 1 (total)'!$B13)=FALSE,('Model 1 (total)'!$B13-'Model 1 (total)'!$B$101)^2,"NA")</f>
        <v>NA</v>
      </c>
      <c r="K13" s="97">
        <f>IF(ISBLANK('Model 1 (total)'!$C13)=FALSE,('Model 1 (total)'!$C13-'Model 1 (total)'!$C$101)^2,"NA")</f>
        <v>207.25683751627187</v>
      </c>
      <c r="L13" s="99">
        <f>IF(ISBLANK('Model 1 (total)'!$D13)=FALSE,('Model 1 (total)'!$D13-'Model 1 (total)'!$D$101)^2,"NA")</f>
        <v>154.75499325637821</v>
      </c>
      <c r="M13" s="107" t="str">
        <f>IF(ISBLANK('Model 1 (total)'!$I13)=FALSE,('Model 1 (total)'!$I13*(1-'Model 1 (total)'!$I13)),"NA")</f>
        <v>NA</v>
      </c>
      <c r="N13" s="111">
        <f>IF(ISBLANK('Model 1 (total)'!$J13)=FALSE,('Model 1 (total)'!$J13*(1-'Model 1 (total)'!$J13)),"NA")</f>
        <v>4.4460729082124936E-2</v>
      </c>
      <c r="O13" s="104">
        <f>IF(ISBLANK('Model 1 (total)'!$K13)=FALSE,('Model 1 (total)'!$K13*(1-'Model 1 (total)'!$K13)),"NA")</f>
        <v>4.4460729082124936E-2</v>
      </c>
      <c r="P13" s="108" t="str">
        <f>IF(intermediate!M13="NA","NA",(intermediate!M13*intermediate!$C13))</f>
        <v>NA</v>
      </c>
      <c r="Q13" s="102">
        <f>IF(intermediate!N13="NA","NA",(intermediate!N13*intermediate!$C13))</f>
        <v>4.9263965741966688E-6</v>
      </c>
      <c r="R13" s="103">
        <f>IF(intermediate!O13="NA","NA",(intermediate!O13*intermediate!$C13))</f>
        <v>4.9263965741966688E-6</v>
      </c>
      <c r="S13" s="98" t="str">
        <f>IF(ISBLANK('Model 2 (female)'!$B13)=FALSE,('Model 2 (female)'!$B13-'Model 2 (female)'!$B$101)^2,"NA")</f>
        <v>NA</v>
      </c>
      <c r="T13" s="97">
        <f>IF(ISBLANK('Model 2 (female)'!$C13)=FALSE,('Model 2 (female)'!$C13-'Model 2 (female)'!$C$101)^2,"NA")</f>
        <v>10.341510614733904</v>
      </c>
      <c r="U13" s="99">
        <f>IF(ISBLANK('Model 2 (female)'!$D13)=FALSE,('Model 2 (female)'!$D13-'Model 2 (female)'!$D$101)^2,"NA")</f>
        <v>10.317425513539867</v>
      </c>
      <c r="V13" s="107" t="str">
        <f>IF(ISBLANK('Model 2 (female)'!$I13)=FALSE,('Model 2 (female)'!$I13*(1-'Model 2 (female)'!$I13)),"NA")</f>
        <v>NA</v>
      </c>
      <c r="W13" s="111">
        <f>IF(ISBLANK('Model 2 (female)'!$J13)=FALSE,('Model 2 (female)'!$J13*(1-'Model 2 (female)'!$J13)),"NA")</f>
        <v>5.9545265892030456E-3</v>
      </c>
      <c r="X13" s="104">
        <f>IF(ISBLANK('Model 2 (female)'!$K13)=FALSE,('Model 2 (female)'!$K13*(1-'Model 2 (female)'!$K13)),"NA")</f>
        <v>5.9545265892030456E-3</v>
      </c>
      <c r="Y13" s="108" t="str">
        <f>IF(intermediate!V13="NA","NA",(intermediate!V13*intermediate!$C13))</f>
        <v>NA</v>
      </c>
      <c r="Z13" s="102">
        <f>IF(intermediate!W13="NA","NA",(intermediate!W13*intermediate!$C13))</f>
        <v>6.5978133952388319E-7</v>
      </c>
      <c r="AA13" s="103">
        <f>IF(intermediate!X13="NA","NA",(intermediate!X13*intermediate!$C13))</f>
        <v>6.5978133952388319E-7</v>
      </c>
      <c r="AB13" s="98" t="str">
        <f>IF(ISBLANK('Model 2 (male)'!$B13)=FALSE,('Model 2 (male)'!$B13-'Model 2 (male)'!$B$101)^2,"NA")</f>
        <v>NA</v>
      </c>
      <c r="AC13" s="97">
        <f>IF(ISBLANK('Model 2 (male)'!$C13)=FALSE,('Model 2 (male)'!$C13-'Model 2 (male)'!$C$101)^2,"NA")</f>
        <v>1129.3019331992857</v>
      </c>
      <c r="AD13" s="99">
        <f>IF(ISBLANK('Model 2 (male)'!$D13)=FALSE,('Model 2 (male)'!$D13-'Model 2 (male)'!$D$101)^2,"NA")</f>
        <v>545.59401580690394</v>
      </c>
      <c r="AE13" s="107" t="str">
        <f>IF(ISBLANK('Model 2 (male)'!$I13)=FALSE,('Model 2 (male)'!$I13*(1-'Model 2 (male)'!$I13)),"NA")</f>
        <v>NA</v>
      </c>
      <c r="AF13" s="111">
        <f>IF(ISBLANK('Model 2 (male)'!$J13)=FALSE,('Model 2 (male)'!$J13*(1-'Model 2 (male)'!$J13)),"NA")</f>
        <v>5.9487296860194883E-2</v>
      </c>
      <c r="AG13" s="104">
        <f>IF(ISBLANK('Model 2 (male)'!$K13)=FALSE,('Model 2 (male)'!$K13*(1-'Model 2 (male)'!$K13)),"NA")</f>
        <v>5.9487296860194883E-2</v>
      </c>
      <c r="AH13" s="108" t="str">
        <f>IF(intermediate!AE13="NA","NA",(intermediate!AE13*intermediate!$C13))</f>
        <v>NA</v>
      </c>
      <c r="AI13" s="102">
        <f>IF(intermediate!AF13="NA","NA",(intermediate!AF13*intermediate!$C13))</f>
        <v>6.5913902338166073E-6</v>
      </c>
      <c r="AJ13" s="103">
        <f>IF(intermediate!AG13="NA","NA",(intermediate!AG13*intermediate!$C13))</f>
        <v>6.5913902338166073E-6</v>
      </c>
      <c r="AK13" s="98" t="str">
        <f>IF(ISBLANK('Model 3 (total)'!$B13)=FALSE,('Model 3 (total)'!$B13-'Model 3 (total)'!$B$101)^2,"NA")</f>
        <v>NA</v>
      </c>
      <c r="AL13" s="97">
        <f>IF(ISBLANK('Model 3 (total)'!$C13)=FALSE,('Model 3 (total)'!$C13-'Model 3 (total)'!$C$101)^2,"NA")</f>
        <v>207.25683751627187</v>
      </c>
      <c r="AM13" s="99">
        <f>IF(ISBLANK('Model 3 (total)'!$D13)=FALSE,('Model 3 (total)'!$D13-'Model 3 (total)'!$D$101)^2,"NA")</f>
        <v>154.75499325637821</v>
      </c>
      <c r="AN13" s="107" t="str">
        <f>IF(ISBLANK('Model 3 (total)'!$I13)=FALSE,('Model 3 (total)'!$I13*(1-'Model 3 (total)'!$I13)),"NA")</f>
        <v>NA</v>
      </c>
      <c r="AO13" s="111">
        <f>IF(ISBLANK('Model 3 (total)'!$J13)=FALSE,('Model 3 (total)'!$J13*(1-'Model 3 (total)'!$J13)),"NA")</f>
        <v>3.6309403040363009E-2</v>
      </c>
      <c r="AP13" s="104">
        <f>IF(ISBLANK('Model 3 (total)'!$K13)=FALSE,('Model 3 (total)'!$K13*(1-'Model 3 (total)'!$K13)),"NA")</f>
        <v>3.6309403040363009E-2</v>
      </c>
      <c r="AQ13" s="108" t="str">
        <f>IF(intermediate!AN13="NA","NA",(intermediate!AN13*intermediate!$C13))</f>
        <v>NA</v>
      </c>
      <c r="AR13" s="102">
        <f>IF(intermediate!AO13="NA","NA",(intermediate!AO13*intermediate!$C13))</f>
        <v>4.0232025529488097E-6</v>
      </c>
      <c r="AS13" s="103">
        <f>IF(intermediate!AP13="NA","NA",(intermediate!AP13*intermediate!$C13))</f>
        <v>4.0232025529488097E-6</v>
      </c>
      <c r="AT13" s="98" t="str">
        <f>IF(ISBLANK('Model 4 (female)'!$B13)=FALSE,('Model 4 (female)'!$B13-'Model 4 (female)'!$B$101)^2,"NA")</f>
        <v>NA</v>
      </c>
      <c r="AU13" s="97">
        <f>IF(ISBLANK('Model 4 (female)'!$C13)=FALSE,('Model 4 (female)'!$C13-'Model 4 (female)'!$C$101)^2,"NA")</f>
        <v>10.341510614733904</v>
      </c>
      <c r="AV13" s="99">
        <f>IF(ISBLANK('Model 4 (female)'!$D13)=FALSE,('Model 4 (female)'!$D13-'Model 4 (female)'!$D$101)^2,"NA")</f>
        <v>10.317425513539867</v>
      </c>
      <c r="AW13" s="107" t="str">
        <f>IF(ISBLANK('Model 4 (female)'!$I13)=FALSE,('Model 4 (female)'!$I13*(1-'Model 4 (female)'!$I13)),"NA")</f>
        <v>NA</v>
      </c>
      <c r="AX13" s="111">
        <f>IF(ISBLANK('Model 4 (female)'!$J13)=FALSE,('Model 4 (female)'!$J13*(1-'Model 4 (female)'!$J13)),"NA")</f>
        <v>5.4989551010534085E-3</v>
      </c>
      <c r="AY13" s="104">
        <f>IF(ISBLANK('Model 4 (female)'!$K13)=FALSE,('Model 4 (female)'!$K13*(1-'Model 4 (female)'!$K13)),"NA")</f>
        <v>5.4989551010534085E-3</v>
      </c>
      <c r="AZ13" s="108" t="str">
        <f>IF(intermediate!AW13="NA","NA",(intermediate!AW13*intermediate!$C13))</f>
        <v>NA</v>
      </c>
      <c r="BA13" s="102">
        <f>IF(intermediate!AX13="NA","NA",(intermediate!AX13*intermediate!$C13))</f>
        <v>6.0930250427184582E-7</v>
      </c>
      <c r="BB13" s="103">
        <f>IF(intermediate!AY13="NA","NA",(intermediate!AY13*intermediate!$C13))</f>
        <v>6.0930250427184582E-7</v>
      </c>
      <c r="BC13" s="98" t="str">
        <f>IF(ISBLANK('Model 4 (male)'!$B13)=FALSE,('Model 4 (male)'!$B13-'Model 4 (male)'!$B$101)^2,"NA")</f>
        <v>NA</v>
      </c>
      <c r="BD13" s="97">
        <f>IF(ISBLANK('Model 4 (male)'!$C13)=FALSE,('Model 4 (male)'!$C13-'Model 4 (male)'!$C$101)^2,"NA")</f>
        <v>1129.3019331992857</v>
      </c>
      <c r="BE13" s="99">
        <f>IF(ISBLANK('Model 4 (male)'!$D13)=FALSE,('Model 4 (male)'!$D13-'Model 4 (male)'!$D$101)^2,"NA")</f>
        <v>545.59401580690394</v>
      </c>
      <c r="BF13" s="107" t="str">
        <f>IF(ISBLANK('Model 4 (male)'!$I13)=FALSE,('Model 4 (male)'!$I13*(1-'Model 4 (male)'!$I13)),"NA")</f>
        <v>NA</v>
      </c>
      <c r="BG13" s="111">
        <f>IF(ISBLANK('Model 4 (male)'!$J13)=FALSE,('Model 4 (male)'!$J13*(1-'Model 4 (male)'!$J13)),"NA")</f>
        <v>5.3778202688256047E-2</v>
      </c>
      <c r="BH13" s="104">
        <f>IF(ISBLANK('Model 4 (male)'!$K13)=FALSE,('Model 4 (male)'!$K13*(1-'Model 4 (male)'!$K13)),"NA")</f>
        <v>5.3778202688256047E-2</v>
      </c>
      <c r="BI13" s="108" t="str">
        <f>IF(intermediate!BF13="NA","NA",(intermediate!BF13*intermediate!$C13))</f>
        <v>NA</v>
      </c>
      <c r="BJ13" s="102">
        <f>IF(intermediate!BG13="NA","NA",(intermediate!BG13*intermediate!$C13))</f>
        <v>5.9588036219674284E-6</v>
      </c>
      <c r="BK13" s="103">
        <f>IF(intermediate!BH13="NA","NA",(intermediate!BH13*intermediate!$C13))</f>
        <v>5.9588036219674284E-6</v>
      </c>
    </row>
    <row r="14" spans="1:63" x14ac:dyDescent="0.3">
      <c r="A14" s="6" t="s">
        <v>58</v>
      </c>
      <c r="B14" s="60">
        <f t="shared" si="0"/>
        <v>1.0526315789473684E-2</v>
      </c>
      <c r="C14" s="59">
        <f t="shared" si="1"/>
        <v>1.1080332409972299E-4</v>
      </c>
      <c r="D14" s="30">
        <f>'model data'!Z12/'model data'!$Z$97</f>
        <v>1.6600642625825811E-3</v>
      </c>
      <c r="E14" s="31">
        <f t="shared" si="2"/>
        <v>2.7558133559038487E-6</v>
      </c>
      <c r="F14" s="64">
        <f>'model data'!AA12/'model data'!$AA$97</f>
        <v>1.8069485377146131E-3</v>
      </c>
      <c r="G14" s="65">
        <f t="shared" si="3"/>
        <v>3.2650630179489787E-6</v>
      </c>
      <c r="H14" s="64">
        <f>'model data'!AB12/'model data'!$AB$97</f>
        <v>1.5131796581266119E-3</v>
      </c>
      <c r="I14" s="65">
        <f t="shared" si="4"/>
        <v>2.2897126777681704E-6</v>
      </c>
      <c r="J14" s="98" t="str">
        <f>IF(ISBLANK('Model 1 (total)'!$B14)=FALSE,('Model 1 (total)'!$B14-'Model 1 (total)'!$B$101)^2,"NA")</f>
        <v>NA</v>
      </c>
      <c r="K14" s="97">
        <f>IF(ISBLANK('Model 1 (total)'!$C14)=FALSE,('Model 1 (total)'!$C14-'Model 1 (total)'!$C$101)^2,"NA")</f>
        <v>63871.672349237015</v>
      </c>
      <c r="L14" s="99">
        <f>IF(ISBLANK('Model 1 (total)'!$D14)=FALSE,('Model 1 (total)'!$D14-'Model 1 (total)'!$D$101)^2,"NA")</f>
        <v>64864.356153762325</v>
      </c>
      <c r="M14" s="107" t="str">
        <f>IF(ISBLANK('Model 1 (total)'!$I14)=FALSE,('Model 1 (total)'!$I14*(1-'Model 1 (total)'!$I14)),"NA")</f>
        <v>NA</v>
      </c>
      <c r="N14" s="111">
        <f>IF(ISBLANK('Model 1 (total)'!$J14)=FALSE,('Model 1 (total)'!$J14*(1-'Model 1 (total)'!$J14)),"NA")</f>
        <v>0.12015701798452127</v>
      </c>
      <c r="O14" s="104">
        <f>IF(ISBLANK('Model 1 (total)'!$K14)=FALSE,('Model 1 (total)'!$K14*(1-'Model 1 (total)'!$K14)),"NA")</f>
        <v>0.12015701798452127</v>
      </c>
      <c r="P14" s="108" t="str">
        <f>IF(intermediate!M14="NA","NA",(intermediate!M14*intermediate!$C14))</f>
        <v>NA</v>
      </c>
      <c r="Q14" s="102">
        <f>IF(intermediate!N14="NA","NA",(intermediate!N14*intermediate!$C14))</f>
        <v>1.3313797006595154E-5</v>
      </c>
      <c r="R14" s="103">
        <f>IF(intermediate!O14="NA","NA",(intermediate!O14*intermediate!$C14))</f>
        <v>1.3313797006595154E-5</v>
      </c>
      <c r="S14" s="98" t="str">
        <f>IF(ISBLANK('Model 2 (female)'!$B14)=FALSE,('Model 2 (female)'!$B14-'Model 2 (female)'!$B$101)^2,"NA")</f>
        <v>NA</v>
      </c>
      <c r="T14" s="97">
        <f>IF(ISBLANK('Model 2 (female)'!$C14)=FALSE,('Model 2 (female)'!$C14-'Model 2 (female)'!$C$101)^2,"NA")</f>
        <v>558.35623379864899</v>
      </c>
      <c r="U14" s="99">
        <f>IF(ISBLANK('Model 2 (female)'!$D14)=FALSE,('Model 2 (female)'!$D14-'Model 2 (female)'!$D$101)^2,"NA")</f>
        <v>558.53332610215477</v>
      </c>
      <c r="V14" s="107" t="str">
        <f>IF(ISBLANK('Model 2 (female)'!$I14)=FALSE,('Model 2 (female)'!$I14*(1-'Model 2 (female)'!$I14)),"NA")</f>
        <v>NA</v>
      </c>
      <c r="W14" s="111">
        <f>IF(ISBLANK('Model 2 (female)'!$J14)=FALSE,('Model 2 (female)'!$J14*(1-'Model 2 (female)'!$J14)),"NA")</f>
        <v>0.23692879564106217</v>
      </c>
      <c r="X14" s="104">
        <f>IF(ISBLANK('Model 2 (female)'!$K14)=FALSE,('Model 2 (female)'!$K14*(1-'Model 2 (female)'!$K14)),"NA")</f>
        <v>0.23692879564106217</v>
      </c>
      <c r="Y14" s="108" t="str">
        <f>IF(intermediate!V14="NA","NA",(intermediate!V14*intermediate!$C14))</f>
        <v>NA</v>
      </c>
      <c r="Z14" s="102">
        <f>IF(intermediate!W14="NA","NA",(intermediate!W14*intermediate!$C14))</f>
        <v>2.6252498131973646E-5</v>
      </c>
      <c r="AA14" s="103">
        <f>IF(intermediate!X14="NA","NA",(intermediate!X14*intermediate!$C14))</f>
        <v>2.6252498131973646E-5</v>
      </c>
      <c r="AB14" s="98" t="str">
        <f>IF(ISBLANK('Model 2 (male)'!$B14)=FALSE,('Model 2 (male)'!$B14-'Model 2 (male)'!$B$101)^2,"NA")</f>
        <v>NA</v>
      </c>
      <c r="AC14" s="97">
        <f>IF(ISBLANK('Model 2 (male)'!$C14)=FALSE,('Model 2 (male)'!$C14-'Model 2 (male)'!$C$101)^2,"NA")</f>
        <v>581385.36362806556</v>
      </c>
      <c r="AD14" s="99">
        <f>IF(ISBLANK('Model 2 (male)'!$D14)=FALSE,('Model 2 (male)'!$D14-'Model 2 (male)'!$D$101)^2,"NA")</f>
        <v>597116.96587253409</v>
      </c>
      <c r="AE14" s="107" t="str">
        <f>IF(ISBLANK('Model 2 (male)'!$I14)=FALSE,('Model 2 (male)'!$I14*(1-'Model 2 (male)'!$I14)),"NA")</f>
        <v>NA</v>
      </c>
      <c r="AF14" s="111">
        <f>IF(ISBLANK('Model 2 (male)'!$J14)=FALSE,('Model 2 (male)'!$J14*(1-'Model 2 (male)'!$J14)),"NA")</f>
        <v>2.0510631550081371E-3</v>
      </c>
      <c r="AG14" s="104">
        <f>IF(ISBLANK('Model 2 (male)'!$K14)=FALSE,('Model 2 (male)'!$K14*(1-'Model 2 (male)'!$K14)),"NA")</f>
        <v>2.0510631550081371E-3</v>
      </c>
      <c r="AH14" s="108" t="str">
        <f>IF(intermediate!AE14="NA","NA",(intermediate!AE14*intermediate!$C14))</f>
        <v>NA</v>
      </c>
      <c r="AI14" s="102">
        <f>IF(intermediate!AF14="NA","NA",(intermediate!AF14*intermediate!$C14))</f>
        <v>2.2726461551336697E-7</v>
      </c>
      <c r="AJ14" s="103">
        <f>IF(intermediate!AG14="NA","NA",(intermediate!AG14*intermediate!$C14))</f>
        <v>2.2726461551336697E-7</v>
      </c>
      <c r="AK14" s="98" t="str">
        <f>IF(ISBLANK('Model 3 (total)'!$B14)=FALSE,('Model 3 (total)'!$B14-'Model 3 (total)'!$B$101)^2,"NA")</f>
        <v>NA</v>
      </c>
      <c r="AL14" s="97">
        <f>IF(ISBLANK('Model 3 (total)'!$C14)=FALSE,('Model 3 (total)'!$C14-'Model 3 (total)'!$C$101)^2,"NA")</f>
        <v>63871.672349237015</v>
      </c>
      <c r="AM14" s="99">
        <f>IF(ISBLANK('Model 3 (total)'!$D14)=FALSE,('Model 3 (total)'!$D14-'Model 3 (total)'!$D$101)^2,"NA")</f>
        <v>64864.356153762325</v>
      </c>
      <c r="AN14" s="107" t="str">
        <f>IF(ISBLANK('Model 3 (total)'!$I14)=FALSE,('Model 3 (total)'!$I14*(1-'Model 3 (total)'!$I14)),"NA")</f>
        <v>NA</v>
      </c>
      <c r="AO14" s="111">
        <f>IF(ISBLANK('Model 3 (total)'!$J14)=FALSE,('Model 3 (total)'!$J14*(1-'Model 3 (total)'!$J14)),"NA")</f>
        <v>0.13302767763974543</v>
      </c>
      <c r="AP14" s="104">
        <f>IF(ISBLANK('Model 3 (total)'!$K14)=FALSE,('Model 3 (total)'!$K14*(1-'Model 3 (total)'!$K14)),"NA")</f>
        <v>0.13302767763974543</v>
      </c>
      <c r="AQ14" s="108" t="str">
        <f>IF(intermediate!AN14="NA","NA",(intermediate!AN14*intermediate!$C14))</f>
        <v>NA</v>
      </c>
      <c r="AR14" s="102">
        <f>IF(intermediate!AO14="NA","NA",(intermediate!AO14*intermediate!$C14))</f>
        <v>1.4739908879750186E-5</v>
      </c>
      <c r="AS14" s="103">
        <f>IF(intermediate!AP14="NA","NA",(intermediate!AP14*intermediate!$C14))</f>
        <v>1.4739908879750186E-5</v>
      </c>
      <c r="AT14" s="98" t="str">
        <f>IF(ISBLANK('Model 4 (female)'!$B14)=FALSE,('Model 4 (female)'!$B14-'Model 4 (female)'!$B$101)^2,"NA")</f>
        <v>NA</v>
      </c>
      <c r="AU14" s="97">
        <f>IF(ISBLANK('Model 4 (female)'!$C14)=FALSE,('Model 4 (female)'!$C14-'Model 4 (female)'!$C$101)^2,"NA")</f>
        <v>558.35623379864899</v>
      </c>
      <c r="AV14" s="99">
        <f>IF(ISBLANK('Model 4 (female)'!$D14)=FALSE,('Model 4 (female)'!$D14-'Model 4 (female)'!$D$101)^2,"NA")</f>
        <v>558.53332610215477</v>
      </c>
      <c r="AW14" s="107" t="str">
        <f>IF(ISBLANK('Model 4 (female)'!$I14)=FALSE,('Model 4 (female)'!$I14*(1-'Model 4 (female)'!$I14)),"NA")</f>
        <v>NA</v>
      </c>
      <c r="AX14" s="111">
        <f>IF(ISBLANK('Model 4 (female)'!$J14)=FALSE,('Model 4 (female)'!$J14*(1-'Model 4 (female)'!$J14)),"NA")</f>
        <v>0.22733031587573294</v>
      </c>
      <c r="AY14" s="104">
        <f>IF(ISBLANK('Model 4 (female)'!$K14)=FALSE,('Model 4 (female)'!$K14*(1-'Model 4 (female)'!$K14)),"NA")</f>
        <v>0.22733031587573294</v>
      </c>
      <c r="AZ14" s="108" t="str">
        <f>IF(intermediate!AW14="NA","NA",(intermediate!AW14*intermediate!$C14))</f>
        <v>NA</v>
      </c>
      <c r="BA14" s="102">
        <f>IF(intermediate!AX14="NA","NA",(intermediate!AX14*intermediate!$C14))</f>
        <v>2.5188954667671237E-5</v>
      </c>
      <c r="BB14" s="103">
        <f>IF(intermediate!AY14="NA","NA",(intermediate!AY14*intermediate!$C14))</f>
        <v>2.5188954667671237E-5</v>
      </c>
      <c r="BC14" s="98" t="str">
        <f>IF(ISBLANK('Model 4 (male)'!$B14)=FALSE,('Model 4 (male)'!$B14-'Model 4 (male)'!$B$101)^2,"NA")</f>
        <v>NA</v>
      </c>
      <c r="BD14" s="97">
        <f>IF(ISBLANK('Model 4 (male)'!$C14)=FALSE,('Model 4 (male)'!$C14-'Model 4 (male)'!$C$101)^2,"NA")</f>
        <v>581385.36362806556</v>
      </c>
      <c r="BE14" s="99">
        <f>IF(ISBLANK('Model 4 (male)'!$D14)=FALSE,('Model 4 (male)'!$D14-'Model 4 (male)'!$D$101)^2,"NA")</f>
        <v>597116.96587253409</v>
      </c>
      <c r="BF14" s="107" t="str">
        <f>IF(ISBLANK('Model 4 (male)'!$I14)=FALSE,('Model 4 (male)'!$I14*(1-'Model 4 (male)'!$I14)),"NA")</f>
        <v>NA</v>
      </c>
      <c r="BG14" s="111">
        <f>IF(ISBLANK('Model 4 (male)'!$J14)=FALSE,('Model 4 (male)'!$J14*(1-'Model 4 (male)'!$J14)),"NA")</f>
        <v>3.9899799136122738E-3</v>
      </c>
      <c r="BH14" s="104">
        <f>IF(ISBLANK('Model 4 (male)'!$K14)=FALSE,('Model 4 (male)'!$K14*(1-'Model 4 (male)'!$K14)),"NA")</f>
        <v>3.9899799136122738E-3</v>
      </c>
      <c r="BI14" s="108" t="str">
        <f>IF(intermediate!BF14="NA","NA",(intermediate!BF14*intermediate!$C14))</f>
        <v>NA</v>
      </c>
      <c r="BJ14" s="102">
        <f>IF(intermediate!BG14="NA","NA",(intermediate!BG14*intermediate!$C14))</f>
        <v>4.4210303751936548E-7</v>
      </c>
      <c r="BK14" s="103">
        <f>IF(intermediate!BH14="NA","NA",(intermediate!BH14*intermediate!$C14))</f>
        <v>4.4210303751936548E-7</v>
      </c>
    </row>
    <row r="15" spans="1:63" x14ac:dyDescent="0.3">
      <c r="A15" s="2" t="s">
        <v>4</v>
      </c>
      <c r="B15" s="60">
        <f t="shared" si="0"/>
        <v>1.0526315789473684E-2</v>
      </c>
      <c r="C15" s="59">
        <f t="shared" si="1"/>
        <v>1.1080332409972299E-4</v>
      </c>
      <c r="D15" s="30">
        <f>'model data'!Z13/'model data'!$Z$97</f>
        <v>1.9078559412260439E-3</v>
      </c>
      <c r="E15" s="31">
        <f t="shared" si="2"/>
        <v>3.6399142924715139E-6</v>
      </c>
      <c r="F15" s="64">
        <f>'model data'!AA13/'model data'!$AA$97</f>
        <v>1.9588047877550003E-3</v>
      </c>
      <c r="G15" s="65">
        <f t="shared" si="3"/>
        <v>3.8369161965319116E-6</v>
      </c>
      <c r="H15" s="64">
        <f>'model data'!AB13/'model data'!$AB$97</f>
        <v>1.8569071369969822E-3</v>
      </c>
      <c r="I15" s="65">
        <f t="shared" si="4"/>
        <v>3.4481041154303294E-6</v>
      </c>
      <c r="J15" s="98">
        <f>IF(ISBLANK('Model 1 (total)'!$B15)=FALSE,('Model 1 (total)'!$B15-'Model 1 (total)'!$B$101)^2,"NA")</f>
        <v>181.63829837085865</v>
      </c>
      <c r="K15" s="97">
        <f>IF(ISBLANK('Model 1 (total)'!$C15)=FALSE,('Model 1 (total)'!$C15-'Model 1 (total)'!$C$101)^2,"NA")</f>
        <v>28.548904625285701</v>
      </c>
      <c r="L15" s="99">
        <f>IF(ISBLANK('Model 1 (total)'!$D15)=FALSE,('Model 1 (total)'!$D15-'Model 1 (total)'!$D$101)^2,"NA")</f>
        <v>115.71415698317828</v>
      </c>
      <c r="M15" s="107">
        <f>IF(ISBLANK('Model 1 (total)'!$I15)=FALSE,('Model 1 (total)'!$I15*(1-'Model 1 (total)'!$I15)),"NA")</f>
        <v>4.1142458314822328E-2</v>
      </c>
      <c r="N15" s="111">
        <f>IF(ISBLANK('Model 1 (total)'!$J15)=FALSE,('Model 1 (total)'!$J15*(1-'Model 1 (total)'!$J15)),"NA")</f>
        <v>4.9519041530144525E-2</v>
      </c>
      <c r="O15" s="104">
        <f>IF(ISBLANK('Model 1 (total)'!$K15)=FALSE,('Model 1 (total)'!$K15*(1-'Model 1 (total)'!$K15)),"NA")</f>
        <v>4.1142458314822328E-2</v>
      </c>
      <c r="P15" s="108">
        <f>IF(intermediate!M15="NA","NA",(intermediate!M15*intermediate!$C15))</f>
        <v>4.5587211429166014E-6</v>
      </c>
      <c r="Q15" s="102">
        <f>IF(intermediate!N15="NA","NA",(intermediate!N15*intermediate!$C15))</f>
        <v>5.4868744077722467E-6</v>
      </c>
      <c r="R15" s="103">
        <f>IF(intermediate!O15="NA","NA",(intermediate!O15*intermediate!$C15))</f>
        <v>4.5587211429166014E-6</v>
      </c>
      <c r="S15" s="98">
        <f>IF(ISBLANK('Model 2 (female)'!$B15)=FALSE,('Model 2 (female)'!$B15-'Model 2 (female)'!$B$101)^2,"NA")</f>
        <v>21.747995208883403</v>
      </c>
      <c r="T15" s="97">
        <f>IF(ISBLANK('Model 2 (female)'!$C15)=FALSE,('Model 2 (female)'!$C15-'Model 2 (female)'!$C$101)^2,"NA")</f>
        <v>2.7756472966868286</v>
      </c>
      <c r="U15" s="99">
        <f>IF(ISBLANK('Model 2 (female)'!$D15)=FALSE,('Model 2 (female)'!$D15-'Model 2 (female)'!$D$101)^2,"NA")</f>
        <v>9.2198810256637422</v>
      </c>
      <c r="V15" s="107">
        <f>IF(ISBLANK('Model 2 (female)'!$I15)=FALSE,('Model 2 (female)'!$I15*(1-'Model 2 (female)'!$I15)),"NA")</f>
        <v>1.2143913164907039E-2</v>
      </c>
      <c r="W15" s="111">
        <f>IF(ISBLANK('Model 2 (female)'!$J15)=FALSE,('Model 2 (female)'!$J15*(1-'Model 2 (female)'!$J15)),"NA")</f>
        <v>1.668953456820782E-2</v>
      </c>
      <c r="X15" s="104">
        <f>IF(ISBLANK('Model 2 (female)'!$K15)=FALSE,('Model 2 (female)'!$K15*(1-'Model 2 (female)'!$K15)),"NA")</f>
        <v>1.2143913164907039E-2</v>
      </c>
      <c r="Y15" s="108">
        <f>IF(intermediate!V15="NA","NA",(intermediate!V15*intermediate!$C15))</f>
        <v>1.3455859462500873E-6</v>
      </c>
      <c r="Z15" s="102">
        <f>IF(intermediate!W15="NA","NA",(intermediate!W15*intermediate!$C15))</f>
        <v>1.8492559078346615E-6</v>
      </c>
      <c r="AA15" s="103">
        <f>IF(intermediate!X15="NA","NA",(intermediate!X15*intermediate!$C15))</f>
        <v>1.3455859462500873E-6</v>
      </c>
      <c r="AB15" s="98">
        <f>IF(ISBLANK('Model 2 (male)'!$B15)=FALSE,('Model 2 (male)'!$B15-'Model 2 (male)'!$B$101)^2,"NA")</f>
        <v>428.69134053023561</v>
      </c>
      <c r="AC15" s="97">
        <f>IF(ISBLANK('Model 2 (male)'!$C15)=FALSE,('Model 2 (male)'!$C15-'Model 2 (male)'!$C$101)^2,"NA")</f>
        <v>585.48451410431937</v>
      </c>
      <c r="AD15" s="99">
        <f>IF(ISBLANK('Model 2 (male)'!$D15)=FALSE,('Model 2 (male)'!$D15-'Model 2 (male)'!$D$101)^2,"NA")</f>
        <v>408.13711826336441</v>
      </c>
      <c r="AE15" s="107">
        <f>IF(ISBLANK('Model 2 (male)'!$I15)=FALSE,('Model 2 (male)'!$I15*(1-'Model 2 (male)'!$I15)),"NA")</f>
        <v>6.4004911803317688E-2</v>
      </c>
      <c r="AF15" s="111">
        <f>IF(ISBLANK('Model 2 (male)'!$J15)=FALSE,('Model 2 (male)'!$J15*(1-'Model 2 (male)'!$J15)),"NA")</f>
        <v>6.7182340253322925E-2</v>
      </c>
      <c r="AG15" s="104">
        <f>IF(ISBLANK('Model 2 (male)'!$K15)=FALSE,('Model 2 (male)'!$K15*(1-'Model 2 (male)'!$K15)),"NA")</f>
        <v>6.4004911803317688E-2</v>
      </c>
      <c r="AH15" s="108">
        <f>IF(intermediate!AE15="NA","NA",(intermediate!AE15*intermediate!$C15))</f>
        <v>7.0919569865171954E-6</v>
      </c>
      <c r="AI15" s="102">
        <f>IF(intermediate!AF15="NA","NA",(intermediate!AF15*intermediate!$C15))</f>
        <v>7.4440266208668059E-6</v>
      </c>
      <c r="AJ15" s="103">
        <f>IF(intermediate!AG15="NA","NA",(intermediate!AG15*intermediate!$C15))</f>
        <v>7.0919569865171954E-6</v>
      </c>
      <c r="AK15" s="98">
        <f>IF(ISBLANK('Model 3 (total)'!$B15)=FALSE,('Model 3 (total)'!$B15-'Model 3 (total)'!$B$101)^2,"NA")</f>
        <v>181.63829837085865</v>
      </c>
      <c r="AL15" s="97">
        <f>IF(ISBLANK('Model 3 (total)'!$C15)=FALSE,('Model 3 (total)'!$C15-'Model 3 (total)'!$C$101)^2,"NA")</f>
        <v>28.548904625285701</v>
      </c>
      <c r="AM15" s="99">
        <f>IF(ISBLANK('Model 3 (total)'!$D15)=FALSE,('Model 3 (total)'!$D15-'Model 3 (total)'!$D$101)^2,"NA")</f>
        <v>115.71415698317828</v>
      </c>
      <c r="AN15" s="107">
        <f>IF(ISBLANK('Model 3 (total)'!$I15)=FALSE,('Model 3 (total)'!$I15*(1-'Model 3 (total)'!$I15)),"NA")</f>
        <v>3.522890732708471E-2</v>
      </c>
      <c r="AO15" s="111">
        <f>IF(ISBLANK('Model 3 (total)'!$J15)=FALSE,('Model 3 (total)'!$J15*(1-'Model 3 (total)'!$J15)),"NA")</f>
        <v>4.218696642418783E-2</v>
      </c>
      <c r="AP15" s="104">
        <f>IF(ISBLANK('Model 3 (total)'!$K15)=FALSE,('Model 3 (total)'!$K15*(1-'Model 3 (total)'!$K15)),"NA")</f>
        <v>3.522890732708471E-2</v>
      </c>
      <c r="AQ15" s="108">
        <f>IF(intermediate!AN15="NA","NA",(intermediate!AN15*intermediate!$C15))</f>
        <v>3.9034800362420727E-6</v>
      </c>
      <c r="AR15" s="102">
        <f>IF(intermediate!AO15="NA","NA",(intermediate!AO15*intermediate!$C15))</f>
        <v>4.6744561134834155E-6</v>
      </c>
      <c r="AS15" s="103">
        <f>IF(intermediate!AP15="NA","NA",(intermediate!AP15*intermediate!$C15))</f>
        <v>3.9034800362420727E-6</v>
      </c>
      <c r="AT15" s="98">
        <f>IF(ISBLANK('Model 4 (female)'!$B15)=FALSE,('Model 4 (female)'!$B15-'Model 4 (female)'!$B$101)^2,"NA")</f>
        <v>21.747995208883403</v>
      </c>
      <c r="AU15" s="97">
        <f>IF(ISBLANK('Model 4 (female)'!$C15)=FALSE,('Model 4 (female)'!$C15-'Model 4 (female)'!$C$101)^2,"NA")</f>
        <v>2.7756472966868286</v>
      </c>
      <c r="AV15" s="99">
        <f>IF(ISBLANK('Model 4 (female)'!$D15)=FALSE,('Model 4 (female)'!$D15-'Model 4 (female)'!$D$101)^2,"NA")</f>
        <v>9.2198810256637422</v>
      </c>
      <c r="AW15" s="107">
        <f>IF(ISBLANK('Model 4 (female)'!$I15)=FALSE,('Model 4 (female)'!$I15*(1-'Model 4 (female)'!$I15)),"NA")</f>
        <v>9.7078050306637631E-3</v>
      </c>
      <c r="AX15" s="111">
        <f>IF(ISBLANK('Model 4 (female)'!$J15)=FALSE,('Model 4 (female)'!$J15*(1-'Model 4 (female)'!$J15)),"NA")</f>
        <v>1.2857951493995032E-2</v>
      </c>
      <c r="AY15" s="104">
        <f>IF(ISBLANK('Model 4 (female)'!$K15)=FALSE,('Model 4 (female)'!$K15*(1-'Model 4 (female)'!$K15)),"NA")</f>
        <v>9.7078050306637631E-3</v>
      </c>
      <c r="AZ15" s="108">
        <f>IF(intermediate!AW15="NA","NA",(intermediate!AW15*intermediate!$C15))</f>
        <v>1.0756570671095581E-6</v>
      </c>
      <c r="BA15" s="102">
        <f>IF(intermediate!AX15="NA","NA",(intermediate!AX15*intermediate!$C15))</f>
        <v>1.4247037666476488E-6</v>
      </c>
      <c r="BB15" s="103">
        <f>IF(intermediate!AY15="NA","NA",(intermediate!AY15*intermediate!$C15))</f>
        <v>1.0756570671095581E-6</v>
      </c>
      <c r="BC15" s="98">
        <f>IF(ISBLANK('Model 4 (male)'!$B15)=FALSE,('Model 4 (male)'!$B15-'Model 4 (male)'!$B$101)^2,"NA")</f>
        <v>428.69134053023561</v>
      </c>
      <c r="BD15" s="97">
        <f>IF(ISBLANK('Model 4 (male)'!$C15)=FALSE,('Model 4 (male)'!$C15-'Model 4 (male)'!$C$101)^2,"NA")</f>
        <v>585.48451410431937</v>
      </c>
      <c r="BE15" s="99">
        <f>IF(ISBLANK('Model 4 (male)'!$D15)=FALSE,('Model 4 (male)'!$D15-'Model 4 (male)'!$D$101)^2,"NA")</f>
        <v>408.13711826336441</v>
      </c>
      <c r="BF15" s="107">
        <f>IF(ISBLANK('Model 4 (male)'!$I15)=FALSE,('Model 4 (male)'!$I15*(1-'Model 4 (male)'!$I15)),"NA")</f>
        <v>5.8085478072840979E-2</v>
      </c>
      <c r="BG15" s="111">
        <f>IF(ISBLANK('Model 4 (male)'!$J15)=FALSE,('Model 4 (male)'!$J15*(1-'Model 4 (male)'!$J15)),"NA")</f>
        <v>6.0307668304715456E-2</v>
      </c>
      <c r="BH15" s="104">
        <f>IF(ISBLANK('Model 4 (male)'!$K15)=FALSE,('Model 4 (male)'!$K15*(1-'Model 4 (male)'!$K15)),"NA")</f>
        <v>5.8085478072840979E-2</v>
      </c>
      <c r="BI15" s="108">
        <f>IF(intermediate!BF15="NA","NA",(intermediate!BF15*intermediate!$C15))</f>
        <v>6.4360640523923521E-6</v>
      </c>
      <c r="BJ15" s="102">
        <f>IF(intermediate!BG15="NA","NA",(intermediate!BG15*intermediate!$C15))</f>
        <v>6.6822901168659782E-6</v>
      </c>
      <c r="BK15" s="103">
        <f>IF(intermediate!BH15="NA","NA",(intermediate!BH15*intermediate!$C15))</f>
        <v>6.4360640523923521E-6</v>
      </c>
    </row>
    <row r="16" spans="1:63" x14ac:dyDescent="0.3">
      <c r="A16" s="6" t="s">
        <v>59</v>
      </c>
      <c r="B16" s="60">
        <f t="shared" si="0"/>
        <v>1.0526315789473684E-2</v>
      </c>
      <c r="C16" s="59">
        <f t="shared" si="1"/>
        <v>1.1080332409972299E-4</v>
      </c>
      <c r="D16" s="30">
        <f>'model data'!Z14/'model data'!$Z$97</f>
        <v>6.7883853884752299E-4</v>
      </c>
      <c r="E16" s="31">
        <f t="shared" si="2"/>
        <v>4.6082176182463999E-7</v>
      </c>
      <c r="F16" s="64">
        <f>'model data'!AA14/'model data'!$AA$97</f>
        <v>6.8571422890577479E-4</v>
      </c>
      <c r="G16" s="65">
        <f t="shared" si="3"/>
        <v>4.702040037238413E-7</v>
      </c>
      <c r="H16" s="64">
        <f>'model data'!AB14/'model data'!$AB$97</f>
        <v>6.7196278166246643E-4</v>
      </c>
      <c r="I16" s="65">
        <f t="shared" si="4"/>
        <v>4.5153397993955955E-7</v>
      </c>
      <c r="J16" s="98" t="str">
        <f>IF(ISBLANK('Model 1 (total)'!$B16)=FALSE,('Model 1 (total)'!$B16-'Model 1 (total)'!$B$101)^2,"NA")</f>
        <v>NA</v>
      </c>
      <c r="K16" s="97">
        <f>IF(ISBLANK('Model 1 (total)'!$C16)=FALSE,('Model 1 (total)'!$C16-'Model 1 (total)'!$C$101)^2,"NA")</f>
        <v>96.796481960413431</v>
      </c>
      <c r="L16" s="99">
        <f>IF(ISBLANK('Model 1 (total)'!$D16)=FALSE,('Model 1 (total)'!$D16-'Model 1 (total)'!$D$101)^2,"NA")</f>
        <v>62.128427171910317</v>
      </c>
      <c r="M16" s="107" t="str">
        <f>IF(ISBLANK('Model 1 (total)'!$I16)=FALSE,('Model 1 (total)'!$I16*(1-'Model 1 (total)'!$I16)),"NA")</f>
        <v>NA</v>
      </c>
      <c r="N16" s="111">
        <f>IF(ISBLANK('Model 1 (total)'!$J16)=FALSE,('Model 1 (total)'!$J16*(1-'Model 1 (total)'!$J16)),"NA")</f>
        <v>8.6039566861156658E-2</v>
      </c>
      <c r="O16" s="104">
        <f>IF(ISBLANK('Model 1 (total)'!$K16)=FALSE,('Model 1 (total)'!$K16*(1-'Model 1 (total)'!$K16)),"NA")</f>
        <v>8.6039566861156658E-2</v>
      </c>
      <c r="P16" s="108" t="str">
        <f>IF(intermediate!M16="NA","NA",(intermediate!M16*intermediate!$C16))</f>
        <v>NA</v>
      </c>
      <c r="Q16" s="102">
        <f>IF(intermediate!N16="NA","NA",(intermediate!N16*intermediate!$C16))</f>
        <v>9.5334700123165272E-6</v>
      </c>
      <c r="R16" s="103">
        <f>IF(intermediate!O16="NA","NA",(intermediate!O16*intermediate!$C16))</f>
        <v>9.5334700123165272E-6</v>
      </c>
      <c r="S16" s="98" t="str">
        <f>IF(ISBLANK('Model 2 (female)'!$B16)=FALSE,('Model 2 (female)'!$B16-'Model 2 (female)'!$B$101)^2,"NA")</f>
        <v>NA</v>
      </c>
      <c r="T16" s="97">
        <f>IF(ISBLANK('Model 2 (female)'!$C16)=FALSE,('Model 2 (female)'!$C16-'Model 2 (female)'!$C$101)^2,"NA")</f>
        <v>6.1757773997324099</v>
      </c>
      <c r="U16" s="99">
        <f>IF(ISBLANK('Model 2 (female)'!$D16)=FALSE,('Model 2 (female)'!$D16-'Model 2 (female)'!$D$101)^2,"NA")</f>
        <v>6.157168193157565</v>
      </c>
      <c r="V16" s="107" t="str">
        <f>IF(ISBLANK('Model 2 (female)'!$I16)=FALSE,('Model 2 (female)'!$I16*(1-'Model 2 (female)'!$I16)),"NA")</f>
        <v>NA</v>
      </c>
      <c r="W16" s="111">
        <f>IF(ISBLANK('Model 2 (female)'!$J16)=FALSE,('Model 2 (female)'!$J16*(1-'Model 2 (female)'!$J16)),"NA")</f>
        <v>0.10233881937522987</v>
      </c>
      <c r="X16" s="104">
        <f>IF(ISBLANK('Model 2 (female)'!$K16)=FALSE,('Model 2 (female)'!$K16*(1-'Model 2 (female)'!$K16)),"NA")</f>
        <v>0.10233881937522987</v>
      </c>
      <c r="Y16" s="108" t="str">
        <f>IF(intermediate!V16="NA","NA",(intermediate!V16*intermediate!$C16))</f>
        <v>NA</v>
      </c>
      <c r="Z16" s="102">
        <f>IF(intermediate!W16="NA","NA",(intermediate!W16*intermediate!$C16))</f>
        <v>1.1339481371216606E-5</v>
      </c>
      <c r="AA16" s="103">
        <f>IF(intermediate!X16="NA","NA",(intermediate!X16*intermediate!$C16))</f>
        <v>1.1339481371216606E-5</v>
      </c>
      <c r="AB16" s="98" t="str">
        <f>IF(ISBLANK('Model 2 (male)'!$B16)=FALSE,('Model 2 (male)'!$B16-'Model 2 (male)'!$B$101)^2,"NA")</f>
        <v>NA</v>
      </c>
      <c r="AC16" s="97">
        <f>IF(ISBLANK('Model 2 (male)'!$C16)=FALSE,('Model 2 (male)'!$C16-'Model 2 (male)'!$C$101)^2,"NA")</f>
        <v>663.15888558526376</v>
      </c>
      <c r="AD16" s="99">
        <f>IF(ISBLANK('Model 2 (male)'!$D16)=FALSE,('Model 2 (male)'!$D16-'Model 2 (male)'!$D$101)^2,"NA")</f>
        <v>240.39688823630837</v>
      </c>
      <c r="AE16" s="107" t="str">
        <f>IF(ISBLANK('Model 2 (male)'!$I16)=FALSE,('Model 2 (male)'!$I16*(1-'Model 2 (male)'!$I16)),"NA")</f>
        <v>NA</v>
      </c>
      <c r="AF16" s="111">
        <f>IF(ISBLANK('Model 2 (male)'!$J16)=FALSE,('Model 2 (male)'!$J16*(1-'Model 2 (male)'!$J16)),"NA")</f>
        <v>0.10369432544055623</v>
      </c>
      <c r="AG16" s="104">
        <f>IF(ISBLANK('Model 2 (male)'!$K16)=FALSE,('Model 2 (male)'!$K16*(1-'Model 2 (male)'!$K16)),"NA")</f>
        <v>0.10369432544055623</v>
      </c>
      <c r="AH16" s="108" t="str">
        <f>IF(intermediate!AE16="NA","NA",(intermediate!AE16*intermediate!$C16))</f>
        <v>NA</v>
      </c>
      <c r="AI16" s="102">
        <f>IF(intermediate!AF16="NA","NA",(intermediate!AF16*intermediate!$C16))</f>
        <v>1.1489675949092102E-5</v>
      </c>
      <c r="AJ16" s="103">
        <f>IF(intermediate!AG16="NA","NA",(intermediate!AG16*intermediate!$C16))</f>
        <v>1.1489675949092102E-5</v>
      </c>
      <c r="AK16" s="98" t="str">
        <f>IF(ISBLANK('Model 3 (total)'!$B16)=FALSE,('Model 3 (total)'!$B16-'Model 3 (total)'!$B$101)^2,"NA")</f>
        <v>NA</v>
      </c>
      <c r="AL16" s="97">
        <f>IF(ISBLANK('Model 3 (total)'!$C16)=FALSE,('Model 3 (total)'!$C16-'Model 3 (total)'!$C$101)^2,"NA")</f>
        <v>96.796481960413431</v>
      </c>
      <c r="AM16" s="99">
        <f>IF(ISBLANK('Model 3 (total)'!$D16)=FALSE,('Model 3 (total)'!$D16-'Model 3 (total)'!$D$101)^2,"NA")</f>
        <v>62.128427171910317</v>
      </c>
      <c r="AN16" s="107" t="str">
        <f>IF(ISBLANK('Model 3 (total)'!$I16)=FALSE,('Model 3 (total)'!$I16*(1-'Model 3 (total)'!$I16)),"NA")</f>
        <v>NA</v>
      </c>
      <c r="AO16" s="111">
        <f>IF(ISBLANK('Model 3 (total)'!$J16)=FALSE,('Model 3 (total)'!$J16*(1-'Model 3 (total)'!$J16)),"NA")</f>
        <v>6.4973667650658484E-2</v>
      </c>
      <c r="AP16" s="104">
        <f>IF(ISBLANK('Model 3 (total)'!$K16)=FALSE,('Model 3 (total)'!$K16*(1-'Model 3 (total)'!$K16)),"NA")</f>
        <v>6.4973667650658484E-2</v>
      </c>
      <c r="AQ16" s="108" t="str">
        <f>IF(intermediate!AN16="NA","NA",(intermediate!AN16*intermediate!$C16))</f>
        <v>NA</v>
      </c>
      <c r="AR16" s="102">
        <f>IF(intermediate!AO16="NA","NA",(intermediate!AO16*intermediate!$C16))</f>
        <v>7.1992983546435989E-6</v>
      </c>
      <c r="AS16" s="103">
        <f>IF(intermediate!AP16="NA","NA",(intermediate!AP16*intermediate!$C16))</f>
        <v>7.1992983546435989E-6</v>
      </c>
      <c r="AT16" s="98" t="str">
        <f>IF(ISBLANK('Model 4 (female)'!$B16)=FALSE,('Model 4 (female)'!$B16-'Model 4 (female)'!$B$101)^2,"NA")</f>
        <v>NA</v>
      </c>
      <c r="AU16" s="97">
        <f>IF(ISBLANK('Model 4 (female)'!$C16)=FALSE,('Model 4 (female)'!$C16-'Model 4 (female)'!$C$101)^2,"NA")</f>
        <v>6.1757773997324099</v>
      </c>
      <c r="AV16" s="99">
        <f>IF(ISBLANK('Model 4 (female)'!$D16)=FALSE,('Model 4 (female)'!$D16-'Model 4 (female)'!$D$101)^2,"NA")</f>
        <v>6.157168193157565</v>
      </c>
      <c r="AW16" s="107" t="str">
        <f>IF(ISBLANK('Model 4 (female)'!$I16)=FALSE,('Model 4 (female)'!$I16*(1-'Model 4 (female)'!$I16)),"NA")</f>
        <v>NA</v>
      </c>
      <c r="AX16" s="111">
        <f>IF(ISBLANK('Model 4 (female)'!$J16)=FALSE,('Model 4 (female)'!$J16*(1-'Model 4 (female)'!$J16)),"NA")</f>
        <v>6.8911726034453835E-2</v>
      </c>
      <c r="AY16" s="104">
        <f>IF(ISBLANK('Model 4 (female)'!$K16)=FALSE,('Model 4 (female)'!$K16*(1-'Model 4 (female)'!$K16)),"NA")</f>
        <v>6.8911726034453835E-2</v>
      </c>
      <c r="AZ16" s="108" t="str">
        <f>IF(intermediate!AW16="NA","NA",(intermediate!AW16*intermediate!$C16))</f>
        <v>NA</v>
      </c>
      <c r="BA16" s="102">
        <f>IF(intermediate!AX16="NA","NA",(intermediate!AX16*intermediate!$C16))</f>
        <v>7.6356483140669062E-6</v>
      </c>
      <c r="BB16" s="103">
        <f>IF(intermediate!AY16="NA","NA",(intermediate!AY16*intermediate!$C16))</f>
        <v>7.6356483140669062E-6</v>
      </c>
      <c r="BC16" s="98" t="str">
        <f>IF(ISBLANK('Model 4 (male)'!$B16)=FALSE,('Model 4 (male)'!$B16-'Model 4 (male)'!$B$101)^2,"NA")</f>
        <v>NA</v>
      </c>
      <c r="BD16" s="97">
        <f>IF(ISBLANK('Model 4 (male)'!$C16)=FALSE,('Model 4 (male)'!$C16-'Model 4 (male)'!$C$101)^2,"NA")</f>
        <v>663.15888558526376</v>
      </c>
      <c r="BE16" s="99">
        <f>IF(ISBLANK('Model 4 (male)'!$D16)=FALSE,('Model 4 (male)'!$D16-'Model 4 (male)'!$D$101)^2,"NA")</f>
        <v>240.39688823630837</v>
      </c>
      <c r="BF16" s="107" t="str">
        <f>IF(ISBLANK('Model 4 (male)'!$I16)=FALSE,('Model 4 (male)'!$I16*(1-'Model 4 (male)'!$I16)),"NA")</f>
        <v>NA</v>
      </c>
      <c r="BG16" s="111">
        <f>IF(ISBLANK('Model 4 (male)'!$J16)=FALSE,('Model 4 (male)'!$J16*(1-'Model 4 (male)'!$J16)),"NA")</f>
        <v>8.0766703681926566E-2</v>
      </c>
      <c r="BH16" s="104">
        <f>IF(ISBLANK('Model 4 (male)'!$K16)=FALSE,('Model 4 (male)'!$K16*(1-'Model 4 (male)'!$K16)),"NA")</f>
        <v>8.0766703681926566E-2</v>
      </c>
      <c r="BI16" s="108" t="str">
        <f>IF(intermediate!BF16="NA","NA",(intermediate!BF16*intermediate!$C16))</f>
        <v>NA</v>
      </c>
      <c r="BJ16" s="102">
        <f>IF(intermediate!BG16="NA","NA",(intermediate!BG16*intermediate!$C16))</f>
        <v>8.9492192445347994E-6</v>
      </c>
      <c r="BK16" s="103">
        <f>IF(intermediate!BH16="NA","NA",(intermediate!BH16*intermediate!$C16))</f>
        <v>8.9492192445347994E-6</v>
      </c>
    </row>
    <row r="17" spans="1:63" x14ac:dyDescent="0.3">
      <c r="A17" s="2" t="s">
        <v>5</v>
      </c>
      <c r="B17" s="60">
        <f t="shared" si="0"/>
        <v>1.0526315789473684E-2</v>
      </c>
      <c r="C17" s="59">
        <f t="shared" si="1"/>
        <v>1.1080332409972299E-4</v>
      </c>
      <c r="D17" s="30">
        <f>'model data'!Z15/'model data'!$Z$97</f>
        <v>3.2159126297434434E-2</v>
      </c>
      <c r="E17" s="31">
        <f t="shared" si="2"/>
        <v>1.034209404214339E-3</v>
      </c>
      <c r="F17" s="64">
        <f>'model data'!AA15/'model data'!$AA$97</f>
        <v>3.3030764104529438E-2</v>
      </c>
      <c r="G17" s="65">
        <f t="shared" si="3"/>
        <v>1.0910313773290705E-3</v>
      </c>
      <c r="H17" s="64">
        <f>'model data'!AB15/'model data'!$AB$97</f>
        <v>3.1287485163341809E-2</v>
      </c>
      <c r="I17" s="65">
        <f t="shared" si="4"/>
        <v>9.7890672784633386E-4</v>
      </c>
      <c r="J17" s="98">
        <f>IF(ISBLANK('Model 1 (total)'!$B17)=FALSE,('Model 1 (total)'!$B17-'Model 1 (total)'!$B$101)^2,"NA")</f>
        <v>206.32741336045217</v>
      </c>
      <c r="K17" s="97">
        <f>IF(ISBLANK('Model 1 (total)'!$C17)=FALSE,('Model 1 (total)'!$C17-'Model 1 (total)'!$C$101)^2,"NA")</f>
        <v>62.80601009390282</v>
      </c>
      <c r="L17" s="99">
        <f>IF(ISBLANK('Model 1 (total)'!$D17)=FALSE,('Model 1 (total)'!$D17-'Model 1 (total)'!$D$101)^2,"NA")</f>
        <v>135.57872372433627</v>
      </c>
      <c r="M17" s="107">
        <f>IF(ISBLANK('Model 1 (total)'!$I17)=FALSE,('Model 1 (total)'!$I17*(1-'Model 1 (total)'!$I17)),"NA")</f>
        <v>1.8158426464287721E-2</v>
      </c>
      <c r="N17" s="111">
        <f>IF(ISBLANK('Model 1 (total)'!$J17)=FALSE,('Model 1 (total)'!$J17*(1-'Model 1 (total)'!$J17)),"NA")</f>
        <v>1.815429191050888E-2</v>
      </c>
      <c r="O17" s="104">
        <f>IF(ISBLANK('Model 1 (total)'!$K17)=FALSE,('Model 1 (total)'!$K17*(1-'Model 1 (total)'!$K17)),"NA")</f>
        <v>1.8158426464287721E-2</v>
      </c>
      <c r="P17" s="108">
        <f>IF(intermediate!M17="NA","NA",(intermediate!M17*intermediate!$C17))</f>
        <v>2.0120140126634593E-6</v>
      </c>
      <c r="Q17" s="102">
        <f>IF(intermediate!N17="NA","NA",(intermediate!N17*intermediate!$C17))</f>
        <v>2.0115558903610946E-6</v>
      </c>
      <c r="R17" s="103">
        <f>IF(intermediate!O17="NA","NA",(intermediate!O17*intermediate!$C17))</f>
        <v>2.0120140126634593E-6</v>
      </c>
      <c r="S17" s="98">
        <f>IF(ISBLANK('Model 2 (female)'!$B17)=FALSE,('Model 2 (female)'!$B17-'Model 2 (female)'!$B$101)^2,"NA")</f>
        <v>24.969093183388178</v>
      </c>
      <c r="T17" s="97">
        <f>IF(ISBLANK('Model 2 (female)'!$C17)=FALSE,('Model 2 (female)'!$C17-'Model 2 (female)'!$C$101)^2,"NA")</f>
        <v>1.2491401636118552E-4</v>
      </c>
      <c r="U17" s="99">
        <f>IF(ISBLANK('Model 2 (female)'!$D17)=FALSE,('Model 2 (female)'!$D17-'Model 2 (female)'!$D$101)^2,"NA")</f>
        <v>11.355952888748622</v>
      </c>
      <c r="V17" s="107">
        <f>IF(ISBLANK('Model 2 (female)'!$I17)=FALSE,('Model 2 (female)'!$I17*(1-'Model 2 (female)'!$I17)),"NA")</f>
        <v>4.2514724634755263E-3</v>
      </c>
      <c r="W17" s="111">
        <f>IF(ISBLANK('Model 2 (female)'!$J17)=FALSE,('Model 2 (female)'!$J17*(1-'Model 2 (female)'!$J17)),"NA")</f>
        <v>4.252927691863367E-3</v>
      </c>
      <c r="X17" s="104">
        <f>IF(ISBLANK('Model 2 (female)'!$K17)=FALSE,('Model 2 (female)'!$K17*(1-'Model 2 (female)'!$K17)),"NA")</f>
        <v>4.2514724634755263E-3</v>
      </c>
      <c r="Y17" s="108">
        <f>IF(intermediate!V17="NA","NA",(intermediate!V17*intermediate!$C17))</f>
        <v>4.7107728127152646E-7</v>
      </c>
      <c r="Z17" s="102">
        <f>IF(intermediate!W17="NA","NA",(intermediate!W17*intermediate!$C17))</f>
        <v>4.7123852541422349E-7</v>
      </c>
      <c r="AA17" s="103">
        <f>IF(intermediate!X17="NA","NA",(intermediate!X17*intermediate!$C17))</f>
        <v>4.7107728127152646E-7</v>
      </c>
      <c r="AB17" s="98">
        <f>IF(ISBLANK('Model 2 (male)'!$B17)=FALSE,('Model 2 (male)'!$B17-'Model 2 (male)'!$B$101)^2,"NA")</f>
        <v>491.6970467235584</v>
      </c>
      <c r="AC17" s="97">
        <f>IF(ISBLANK('Model 2 (male)'!$C17)=FALSE,('Model 2 (male)'!$C17-'Model 2 (male)'!$C$101)^2,"NA")</f>
        <v>680.76884573025632</v>
      </c>
      <c r="AD17" s="99">
        <f>IF(ISBLANK('Model 2 (male)'!$D17)=FALSE,('Model 2 (male)'!$D17-'Model 2 (male)'!$D$101)^2,"NA")</f>
        <v>469.66621804508225</v>
      </c>
      <c r="AE17" s="107">
        <f>IF(ISBLANK('Model 2 (male)'!$I17)=FALSE,('Model 2 (male)'!$I17*(1-'Model 2 (male)'!$I17)),"NA")</f>
        <v>2.7830229943983206E-2</v>
      </c>
      <c r="AF17" s="111">
        <f>IF(ISBLANK('Model 2 (male)'!$J17)=FALSE,('Model 2 (male)'!$J17*(1-'Model 2 (male)'!$J17)),"NA")</f>
        <v>2.7828911252547606E-2</v>
      </c>
      <c r="AG17" s="104">
        <f>IF(ISBLANK('Model 2 (male)'!$K17)=FALSE,('Model 2 (male)'!$K17*(1-'Model 2 (male)'!$K17)),"NA")</f>
        <v>2.7830229943983206E-2</v>
      </c>
      <c r="AH17" s="108">
        <f>IF(intermediate!AE17="NA","NA",(intermediate!AE17*intermediate!$C17))</f>
        <v>3.0836819882529868E-6</v>
      </c>
      <c r="AI17" s="102">
        <f>IF(intermediate!AF17="NA","NA",(intermediate!AF17*intermediate!$C17))</f>
        <v>3.0835358728584602E-6</v>
      </c>
      <c r="AJ17" s="103">
        <f>IF(intermediate!AG17="NA","NA",(intermediate!AG17*intermediate!$C17))</f>
        <v>3.0836819882529868E-6</v>
      </c>
      <c r="AK17" s="98">
        <f>IF(ISBLANK('Model 3 (total)'!$B17)=FALSE,('Model 3 (total)'!$B17-'Model 3 (total)'!$B$101)^2,"NA")</f>
        <v>206.32741336045217</v>
      </c>
      <c r="AL17" s="97">
        <f>IF(ISBLANK('Model 3 (total)'!$C17)=FALSE,('Model 3 (total)'!$C17-'Model 3 (total)'!$C$101)^2,"NA")</f>
        <v>62.80601009390282</v>
      </c>
      <c r="AM17" s="99">
        <f>IF(ISBLANK('Model 3 (total)'!$D17)=FALSE,('Model 3 (total)'!$D17-'Model 3 (total)'!$D$101)^2,"NA")</f>
        <v>135.57872372433627</v>
      </c>
      <c r="AN17" s="107">
        <f>IF(ISBLANK('Model 3 (total)'!$I17)=FALSE,('Model 3 (total)'!$I17*(1-'Model 3 (total)'!$I17)),"NA")</f>
        <v>1.7663376084386381E-2</v>
      </c>
      <c r="AO17" s="111">
        <f>IF(ISBLANK('Model 3 (total)'!$J17)=FALSE,('Model 3 (total)'!$J17*(1-'Model 3 (total)'!$J17)),"NA")</f>
        <v>1.765882411796826E-2</v>
      </c>
      <c r="AP17" s="104">
        <f>IF(ISBLANK('Model 3 (total)'!$K17)=FALSE,('Model 3 (total)'!$K17*(1-'Model 3 (total)'!$K17)),"NA")</f>
        <v>1.7663376084386381E-2</v>
      </c>
      <c r="AQ17" s="108">
        <f>IF(intermediate!AN17="NA","NA",(intermediate!AN17*intermediate!$C17))</f>
        <v>1.9571607849735603E-6</v>
      </c>
      <c r="AR17" s="102">
        <f>IF(intermediate!AO17="NA","NA",(intermediate!AO17*intermediate!$C17))</f>
        <v>1.9566564119632418E-6</v>
      </c>
      <c r="AS17" s="103">
        <f>IF(intermediate!AP17="NA","NA",(intermediate!AP17*intermediate!$C17))</f>
        <v>1.9571607849735603E-6</v>
      </c>
      <c r="AT17" s="98">
        <f>IF(ISBLANK('Model 4 (female)'!$B17)=FALSE,('Model 4 (female)'!$B17-'Model 4 (female)'!$B$101)^2,"NA")</f>
        <v>24.969093183388178</v>
      </c>
      <c r="AU17" s="97">
        <f>IF(ISBLANK('Model 4 (female)'!$C17)=FALSE,('Model 4 (female)'!$C17-'Model 4 (female)'!$C$101)^2,"NA")</f>
        <v>1.2491401636118552E-4</v>
      </c>
      <c r="AV17" s="99">
        <f>IF(ISBLANK('Model 4 (female)'!$D17)=FALSE,('Model 4 (female)'!$D17-'Model 4 (female)'!$D$101)^2,"NA")</f>
        <v>11.355952888748622</v>
      </c>
      <c r="AW17" s="107">
        <f>IF(ISBLANK('Model 4 (female)'!$I17)=FALSE,('Model 4 (female)'!$I17*(1-'Model 4 (female)'!$I17)),"NA")</f>
        <v>4.1165676566730612E-3</v>
      </c>
      <c r="AX17" s="111">
        <f>IF(ISBLANK('Model 4 (female)'!$J17)=FALSE,('Model 4 (female)'!$J17*(1-'Model 4 (female)'!$J17)),"NA")</f>
        <v>4.1162540865501158E-3</v>
      </c>
      <c r="AY17" s="104">
        <f>IF(ISBLANK('Model 4 (female)'!$K17)=FALSE,('Model 4 (female)'!$K17*(1-'Model 4 (female)'!$K17)),"NA")</f>
        <v>4.1165676566730612E-3</v>
      </c>
      <c r="AZ17" s="108">
        <f>IF(intermediate!AW17="NA","NA",(intermediate!AW17*intermediate!$C17))</f>
        <v>4.5612938024078237E-7</v>
      </c>
      <c r="BA17" s="102">
        <f>IF(intermediate!AX17="NA","NA",(intermediate!AX17*intermediate!$C17))</f>
        <v>4.5609463562882168E-7</v>
      </c>
      <c r="BB17" s="103">
        <f>IF(intermediate!AY17="NA","NA",(intermediate!AY17*intermediate!$C17))</f>
        <v>4.5612938024078237E-7</v>
      </c>
      <c r="BC17" s="98">
        <f>IF(ISBLANK('Model 4 (male)'!$B17)=FALSE,('Model 4 (male)'!$B17-'Model 4 (male)'!$B$101)^2,"NA")</f>
        <v>491.6970467235584</v>
      </c>
      <c r="BD17" s="97">
        <f>IF(ISBLANK('Model 4 (male)'!$C17)=FALSE,('Model 4 (male)'!$C17-'Model 4 (male)'!$C$101)^2,"NA")</f>
        <v>680.76884573025632</v>
      </c>
      <c r="BE17" s="99">
        <f>IF(ISBLANK('Model 4 (male)'!$D17)=FALSE,('Model 4 (male)'!$D17-'Model 4 (male)'!$D$101)^2,"NA")</f>
        <v>469.66621804508225</v>
      </c>
      <c r="BF17" s="107">
        <f>IF(ISBLANK('Model 4 (male)'!$I17)=FALSE,('Model 4 (male)'!$I17*(1-'Model 4 (male)'!$I17)),"NA")</f>
        <v>2.7158578620915499E-2</v>
      </c>
      <c r="BG17" s="111">
        <f>IF(ISBLANK('Model 4 (male)'!$J17)=FALSE,('Model 4 (male)'!$J17*(1-'Model 4 (male)'!$J17)),"NA")</f>
        <v>2.7155195131692064E-2</v>
      </c>
      <c r="BH17" s="104">
        <f>IF(ISBLANK('Model 4 (male)'!$K17)=FALSE,('Model 4 (male)'!$K17*(1-'Model 4 (male)'!$K17)),"NA")</f>
        <v>2.7158578620915499E-2</v>
      </c>
      <c r="BI17" s="108">
        <f>IF(intermediate!BF17="NA","NA",(intermediate!BF17*intermediate!$C17))</f>
        <v>3.0092607890211077E-6</v>
      </c>
      <c r="BJ17" s="102">
        <f>IF(intermediate!BG17="NA","NA",(intermediate!BG17*intermediate!$C17))</f>
        <v>3.0088858871680956E-6</v>
      </c>
      <c r="BK17" s="103">
        <f>IF(intermediate!BH17="NA","NA",(intermediate!BH17*intermediate!$C17))</f>
        <v>3.0092607890211077E-6</v>
      </c>
    </row>
    <row r="18" spans="1:63" x14ac:dyDescent="0.3">
      <c r="A18" s="6" t="s">
        <v>60</v>
      </c>
      <c r="B18" s="60">
        <f t="shared" si="0"/>
        <v>1.0526315789473684E-2</v>
      </c>
      <c r="C18" s="59">
        <f t="shared" si="1"/>
        <v>1.1080332409972299E-4</v>
      </c>
      <c r="D18" s="30">
        <f>'model data'!Z16/'model data'!$Z$97</f>
        <v>1.3045314741524843E-3</v>
      </c>
      <c r="E18" s="31">
        <f t="shared" si="2"/>
        <v>1.7018023670544536E-6</v>
      </c>
      <c r="F18" s="64">
        <f>'model data'!AA16/'model data'!$AA$97</f>
        <v>1.3513797875934514E-3</v>
      </c>
      <c r="G18" s="65">
        <f t="shared" si="3"/>
        <v>1.8262273303161218E-6</v>
      </c>
      <c r="H18" s="64">
        <f>'model data'!AB16/'model data'!$AB$97</f>
        <v>1.2576830216271609E-3</v>
      </c>
      <c r="I18" s="65">
        <f t="shared" si="4"/>
        <v>1.5817665828892257E-6</v>
      </c>
      <c r="J18" s="98" t="str">
        <f>IF(ISBLANK('Model 1 (total)'!$B18)=FALSE,('Model 1 (total)'!$B18-'Model 1 (total)'!$B$101)^2,"NA")</f>
        <v>NA</v>
      </c>
      <c r="K18" s="97">
        <f>IF(ISBLANK('Model 1 (total)'!$C18)=FALSE,('Model 1 (total)'!$C18-'Model 1 (total)'!$C$101)^2,"NA")</f>
        <v>0.18941310882724827</v>
      </c>
      <c r="L18" s="99">
        <f>IF(ISBLANK('Model 1 (total)'!$D18)=FALSE,('Model 1 (total)'!$D18-'Model 1 (total)'!$D$101)^2,"NA")</f>
        <v>5.7196438381929475</v>
      </c>
      <c r="M18" s="107" t="str">
        <f>IF(ISBLANK('Model 1 (total)'!$I18)=FALSE,('Model 1 (total)'!$I18*(1-'Model 1 (total)'!$I18)),"NA")</f>
        <v>NA</v>
      </c>
      <c r="N18" s="111">
        <f>IF(ISBLANK('Model 1 (total)'!$J18)=FALSE,('Model 1 (total)'!$J18*(1-'Model 1 (total)'!$J18)),"NA")</f>
        <v>0.11139504077078399</v>
      </c>
      <c r="O18" s="104">
        <f>IF(ISBLANK('Model 1 (total)'!$K18)=FALSE,('Model 1 (total)'!$K18*(1-'Model 1 (total)'!$K18)),"NA")</f>
        <v>0.11139504077078399</v>
      </c>
      <c r="P18" s="108" t="str">
        <f>IF(intermediate!M18="NA","NA",(intermediate!M18*intermediate!$C18))</f>
        <v>NA</v>
      </c>
      <c r="Q18" s="102">
        <f>IF(intermediate!N18="NA","NA",(intermediate!N18*intermediate!$C18))</f>
        <v>1.2342940805627035E-5</v>
      </c>
      <c r="R18" s="103">
        <f>IF(intermediate!O18="NA","NA",(intermediate!O18*intermediate!$C18))</f>
        <v>1.2342940805627035E-5</v>
      </c>
      <c r="S18" s="98" t="str">
        <f>IF(ISBLANK('Model 2 (female)'!$B18)=FALSE,('Model 2 (female)'!$B18-'Model 2 (female)'!$B$101)^2,"NA")</f>
        <v>NA</v>
      </c>
      <c r="T18" s="97">
        <f>IF(ISBLANK('Model 2 (female)'!$C18)=FALSE,('Model 2 (female)'!$C18-'Model 2 (female)'!$C$101)^2,"NA")</f>
        <v>3.8017406731058391E-2</v>
      </c>
      <c r="U18" s="99">
        <f>IF(ISBLANK('Model 2 (female)'!$D18)=FALSE,('Model 2 (female)'!$D18-'Model 2 (female)'!$D$101)^2,"NA")</f>
        <v>3.6570276244453664E-2</v>
      </c>
      <c r="V18" s="107" t="str">
        <f>IF(ISBLANK('Model 2 (female)'!$I18)=FALSE,('Model 2 (female)'!$I18*(1-'Model 2 (female)'!$I18)),"NA")</f>
        <v>NA</v>
      </c>
      <c r="W18" s="111">
        <f>IF(ISBLANK('Model 2 (female)'!$J18)=FALSE,('Model 2 (female)'!$J18*(1-'Model 2 (female)'!$J18)),"NA")</f>
        <v>6.1904876343422399E-2</v>
      </c>
      <c r="X18" s="104">
        <f>IF(ISBLANK('Model 2 (female)'!$K18)=FALSE,('Model 2 (female)'!$K18*(1-'Model 2 (female)'!$K18)),"NA")</f>
        <v>6.1904876343422399E-2</v>
      </c>
      <c r="Y18" s="108" t="str">
        <f>IF(intermediate!V18="NA","NA",(intermediate!V18*intermediate!$C18))</f>
        <v>NA</v>
      </c>
      <c r="Z18" s="102">
        <f>IF(intermediate!W18="NA","NA",(intermediate!W18*intermediate!$C18))</f>
        <v>6.8592660768335066E-6</v>
      </c>
      <c r="AA18" s="103">
        <f>IF(intermediate!X18="NA","NA",(intermediate!X18*intermediate!$C18))</f>
        <v>6.8592660768335066E-6</v>
      </c>
      <c r="AB18" s="98" t="str">
        <f>IF(ISBLANK('Model 2 (male)'!$B18)=FALSE,('Model 2 (male)'!$B18-'Model 2 (male)'!$B$101)^2,"NA")</f>
        <v>NA</v>
      </c>
      <c r="AC18" s="97">
        <f>IF(ISBLANK('Model 2 (male)'!$C18)=FALSE,('Model 2 (male)'!$C18-'Model 2 (male)'!$C$101)^2,"NA")</f>
        <v>141.34354407411485</v>
      </c>
      <c r="AD18" s="99">
        <f>IF(ISBLANK('Model 2 (male)'!$D18)=FALSE,('Model 2 (male)'!$D18-'Model 2 (male)'!$D$101)^2,"NA")</f>
        <v>2.695064664513076</v>
      </c>
      <c r="AE18" s="107" t="str">
        <f>IF(ISBLANK('Model 2 (male)'!$I18)=FALSE,('Model 2 (male)'!$I18*(1-'Model 2 (male)'!$I18)),"NA")</f>
        <v>NA</v>
      </c>
      <c r="AF18" s="111">
        <f>IF(ISBLANK('Model 2 (male)'!$J18)=FALSE,('Model 2 (male)'!$J18*(1-'Model 2 (male)'!$J18)),"NA")</f>
        <v>0.137961304175654</v>
      </c>
      <c r="AG18" s="104">
        <f>IF(ISBLANK('Model 2 (male)'!$K18)=FALSE,('Model 2 (male)'!$K18*(1-'Model 2 (male)'!$K18)),"NA")</f>
        <v>0.137961304175654</v>
      </c>
      <c r="AH18" s="108" t="str">
        <f>IF(intermediate!AE18="NA","NA",(intermediate!AE18*intermediate!$C18))</f>
        <v>NA</v>
      </c>
      <c r="AI18" s="102">
        <f>IF(intermediate!AF18="NA","NA",(intermediate!AF18*intermediate!$C18))</f>
        <v>1.5286571099795458E-5</v>
      </c>
      <c r="AJ18" s="103">
        <f>IF(intermediate!AG18="NA","NA",(intermediate!AG18*intermediate!$C18))</f>
        <v>1.5286571099795458E-5</v>
      </c>
      <c r="AK18" s="98" t="str">
        <f>IF(ISBLANK('Model 3 (total)'!$B18)=FALSE,('Model 3 (total)'!$B18-'Model 3 (total)'!$B$101)^2,"NA")</f>
        <v>NA</v>
      </c>
      <c r="AL18" s="97">
        <f>IF(ISBLANK('Model 3 (total)'!$C18)=FALSE,('Model 3 (total)'!$C18-'Model 3 (total)'!$C$101)^2,"NA")</f>
        <v>0.18941310882724827</v>
      </c>
      <c r="AM18" s="99">
        <f>IF(ISBLANK('Model 3 (total)'!$D18)=FALSE,('Model 3 (total)'!$D18-'Model 3 (total)'!$D$101)^2,"NA")</f>
        <v>5.7196438381929475</v>
      </c>
      <c r="AN18" s="107" t="str">
        <f>IF(ISBLANK('Model 3 (total)'!$I18)=FALSE,('Model 3 (total)'!$I18*(1-'Model 3 (total)'!$I18)),"NA")</f>
        <v>NA</v>
      </c>
      <c r="AO18" s="111">
        <f>IF(ISBLANK('Model 3 (total)'!$J18)=FALSE,('Model 3 (total)'!$J18*(1-'Model 3 (total)'!$J18)),"NA")</f>
        <v>8.3291118167354961E-2</v>
      </c>
      <c r="AP18" s="104">
        <f>IF(ISBLANK('Model 3 (total)'!$K18)=FALSE,('Model 3 (total)'!$K18*(1-'Model 3 (total)'!$K18)),"NA")</f>
        <v>8.3291118167354961E-2</v>
      </c>
      <c r="AQ18" s="108" t="str">
        <f>IF(intermediate!AN18="NA","NA",(intermediate!AN18*intermediate!$C18))</f>
        <v>NA</v>
      </c>
      <c r="AR18" s="102">
        <f>IF(intermediate!AO18="NA","NA",(intermediate!AO18*intermediate!$C18))</f>
        <v>9.2289327609257563E-6</v>
      </c>
      <c r="AS18" s="103">
        <f>IF(intermediate!AP18="NA","NA",(intermediate!AP18*intermediate!$C18))</f>
        <v>9.2289327609257563E-6</v>
      </c>
      <c r="AT18" s="98" t="str">
        <f>IF(ISBLANK('Model 4 (female)'!$B18)=FALSE,('Model 4 (female)'!$B18-'Model 4 (female)'!$B$101)^2,"NA")</f>
        <v>NA</v>
      </c>
      <c r="AU18" s="97">
        <f>IF(ISBLANK('Model 4 (female)'!$C18)=FALSE,('Model 4 (female)'!$C18-'Model 4 (female)'!$C$101)^2,"NA")</f>
        <v>3.8017406731058391E-2</v>
      </c>
      <c r="AV18" s="99">
        <f>IF(ISBLANK('Model 4 (female)'!$D18)=FALSE,('Model 4 (female)'!$D18-'Model 4 (female)'!$D$101)^2,"NA")</f>
        <v>3.6570276244453664E-2</v>
      </c>
      <c r="AW18" s="107" t="str">
        <f>IF(ISBLANK('Model 4 (female)'!$I18)=FALSE,('Model 4 (female)'!$I18*(1-'Model 4 (female)'!$I18)),"NA")</f>
        <v>NA</v>
      </c>
      <c r="AX18" s="111">
        <f>IF(ISBLANK('Model 4 (female)'!$J18)=FALSE,('Model 4 (female)'!$J18*(1-'Model 4 (female)'!$J18)),"NA")</f>
        <v>3.7952161392100281E-2</v>
      </c>
      <c r="AY18" s="104">
        <f>IF(ISBLANK('Model 4 (female)'!$K18)=FALSE,('Model 4 (female)'!$K18*(1-'Model 4 (female)'!$K18)),"NA")</f>
        <v>3.7952161392100281E-2</v>
      </c>
      <c r="AZ18" s="108" t="str">
        <f>IF(intermediate!AW18="NA","NA",(intermediate!AW18*intermediate!$C18))</f>
        <v>NA</v>
      </c>
      <c r="BA18" s="102">
        <f>IF(intermediate!AX18="NA","NA",(intermediate!AX18*intermediate!$C18))</f>
        <v>4.2052256390138815E-6</v>
      </c>
      <c r="BB18" s="103">
        <f>IF(intermediate!AY18="NA","NA",(intermediate!AY18*intermediate!$C18))</f>
        <v>4.2052256390138815E-6</v>
      </c>
      <c r="BC18" s="98" t="str">
        <f>IF(ISBLANK('Model 4 (male)'!$B18)=FALSE,('Model 4 (male)'!$B18-'Model 4 (male)'!$B$101)^2,"NA")</f>
        <v>NA</v>
      </c>
      <c r="BD18" s="97">
        <f>IF(ISBLANK('Model 4 (male)'!$C18)=FALSE,('Model 4 (male)'!$C18-'Model 4 (male)'!$C$101)^2,"NA")</f>
        <v>141.34354407411485</v>
      </c>
      <c r="BE18" s="99">
        <f>IF(ISBLANK('Model 4 (male)'!$D18)=FALSE,('Model 4 (male)'!$D18-'Model 4 (male)'!$D$101)^2,"NA")</f>
        <v>2.695064664513076</v>
      </c>
      <c r="BF18" s="107" t="str">
        <f>IF(ISBLANK('Model 4 (male)'!$I18)=FALSE,('Model 4 (male)'!$I18*(1-'Model 4 (male)'!$I18)),"NA")</f>
        <v>NA</v>
      </c>
      <c r="BG18" s="111">
        <f>IF(ISBLANK('Model 4 (male)'!$J18)=FALSE,('Model 4 (male)'!$J18*(1-'Model 4 (male)'!$J18)),"NA")</f>
        <v>0.10853222593195916</v>
      </c>
      <c r="BH18" s="104">
        <f>IF(ISBLANK('Model 4 (male)'!$K18)=FALSE,('Model 4 (male)'!$K18*(1-'Model 4 (male)'!$K18)),"NA")</f>
        <v>0.10853222593195916</v>
      </c>
      <c r="BI18" s="108" t="str">
        <f>IF(intermediate!BF18="NA","NA",(intermediate!BF18*intermediate!$C18))</f>
        <v>NA</v>
      </c>
      <c r="BJ18" s="102">
        <f>IF(intermediate!BG18="NA","NA",(intermediate!BG18*intermediate!$C18))</f>
        <v>1.2025731405203231E-5</v>
      </c>
      <c r="BK18" s="103">
        <f>IF(intermediate!BH18="NA","NA",(intermediate!BH18*intermediate!$C18))</f>
        <v>1.2025731405203231E-5</v>
      </c>
    </row>
    <row r="19" spans="1:63" x14ac:dyDescent="0.3">
      <c r="A19" s="2" t="s">
        <v>6</v>
      </c>
      <c r="B19" s="60">
        <f t="shared" si="0"/>
        <v>1.0526315789473684E-2</v>
      </c>
      <c r="C19" s="59">
        <f t="shared" si="1"/>
        <v>1.1080332409972299E-4</v>
      </c>
      <c r="D19" s="30">
        <f>'model data'!Z17/'model data'!$Z$97</f>
        <v>5.97401093212059E-3</v>
      </c>
      <c r="E19" s="31">
        <f t="shared" si="2"/>
        <v>3.5688806617096319E-5</v>
      </c>
      <c r="F19" s="64">
        <f>'model data'!AA17/'model data'!$AA$97</f>
        <v>6.062071677144165E-3</v>
      </c>
      <c r="G19" s="65">
        <f t="shared" si="3"/>
        <v>3.6748713018833471E-5</v>
      </c>
      <c r="H19" s="64">
        <f>'model data'!AB17/'model data'!$AB$97</f>
        <v>5.8859499135462028E-3</v>
      </c>
      <c r="I19" s="65">
        <f t="shared" si="4"/>
        <v>3.4644406384774555E-5</v>
      </c>
      <c r="J19" s="98">
        <f>IF(ISBLANK('Model 1 (total)'!$B19)=FALSE,('Model 1 (total)'!$B19-'Model 1 (total)'!$B$101)^2,"NA")</f>
        <v>203.78658071002704</v>
      </c>
      <c r="K19" s="97">
        <f>IF(ISBLANK('Model 1 (total)'!$C19)=FALSE,('Model 1 (total)'!$C19-'Model 1 (total)'!$C$101)^2,"NA")</f>
        <v>14.160558649081537</v>
      </c>
      <c r="L19" s="99">
        <f>IF(ISBLANK('Model 1 (total)'!$D19)=FALSE,('Model 1 (total)'!$D19-'Model 1 (total)'!$D$101)^2,"NA")</f>
        <v>133.52056459447616</v>
      </c>
      <c r="M19" s="107">
        <f>IF(ISBLANK('Model 1 (total)'!$I19)=FALSE,('Model 1 (total)'!$I19*(1-'Model 1 (total)'!$I19)),"NA")</f>
        <v>5.2525183739709824E-2</v>
      </c>
      <c r="N19" s="111">
        <f>IF(ISBLANK('Model 1 (total)'!$J19)=FALSE,('Model 1 (total)'!$J19*(1-'Model 1 (total)'!$J19)),"NA")</f>
        <v>3.6695201546466494E-2</v>
      </c>
      <c r="O19" s="104">
        <f>IF(ISBLANK('Model 1 (total)'!$K19)=FALSE,('Model 1 (total)'!$K19*(1-'Model 1 (total)'!$K19)),"NA")</f>
        <v>5.2525183739709824E-2</v>
      </c>
      <c r="P19" s="108">
        <f>IF(intermediate!M19="NA","NA",(intermediate!M19*intermediate!$C19))</f>
        <v>5.8199649573085673E-6</v>
      </c>
      <c r="Q19" s="102">
        <f>IF(intermediate!N19="NA","NA",(intermediate!N19*intermediate!$C19))</f>
        <v>4.0659503098577832E-6</v>
      </c>
      <c r="R19" s="103">
        <f>IF(intermediate!O19="NA","NA",(intermediate!O19*intermediate!$C19))</f>
        <v>5.8199649573085673E-6</v>
      </c>
      <c r="S19" s="98">
        <f>IF(ISBLANK('Model 2 (female)'!$B19)=FALSE,('Model 2 (female)'!$B19-'Model 2 (female)'!$B$101)^2,"NA")</f>
        <v>22.574237179111364</v>
      </c>
      <c r="T19" s="97">
        <f>IF(ISBLANK('Model 2 (female)'!$C19)=FALSE,('Model 2 (female)'!$C19-'Model 2 (female)'!$C$101)^2,"NA")</f>
        <v>3.8654219839171251</v>
      </c>
      <c r="U19" s="99">
        <f>IF(ISBLANK('Model 2 (female)'!$D19)=FALSE,('Model 2 (female)'!$D19-'Model 2 (female)'!$D$101)^2,"NA")</f>
        <v>9.760540946234384</v>
      </c>
      <c r="V19" s="107">
        <f>IF(ISBLANK('Model 2 (female)'!$I19)=FALSE,('Model 2 (female)'!$I19*(1-'Model 2 (female)'!$I19)),"NA")</f>
        <v>2.4524345523784782E-2</v>
      </c>
      <c r="W19" s="111">
        <f>IF(ISBLANK('Model 2 (female)'!$J19)=FALSE,('Model 2 (female)'!$J19*(1-'Model 2 (female)'!$J19)),"NA")</f>
        <v>1.6433292955083219E-2</v>
      </c>
      <c r="X19" s="104">
        <f>IF(ISBLANK('Model 2 (female)'!$K19)=FALSE,('Model 2 (female)'!$K19*(1-'Model 2 (female)'!$K19)),"NA")</f>
        <v>2.4524345523784782E-2</v>
      </c>
      <c r="Y19" s="108">
        <f>IF(intermediate!V19="NA","NA",(intermediate!V19*intermediate!$C19))</f>
        <v>2.7173790054055157E-6</v>
      </c>
      <c r="Z19" s="102">
        <f>IF(intermediate!W19="NA","NA",(intermediate!W19*intermediate!$C19))</f>
        <v>1.8208634853277806E-6</v>
      </c>
      <c r="AA19" s="103">
        <f>IF(intermediate!X19="NA","NA",(intermediate!X19*intermediate!$C19))</f>
        <v>2.7173790054055157E-6</v>
      </c>
      <c r="AB19" s="98">
        <f>IF(ISBLANK('Model 2 (male)'!$B19)=FALSE,('Model 2 (male)'!$B19-'Model 2 (male)'!$B$101)^2,"NA")</f>
        <v>496.44056126686866</v>
      </c>
      <c r="AC19" s="97">
        <f>IF(ISBLANK('Model 2 (male)'!$C19)=FALSE,('Model 2 (male)'!$C19-'Model 2 (male)'!$C$101)^2,"NA")</f>
        <v>459.64370593086085</v>
      </c>
      <c r="AD19" s="99">
        <f>IF(ISBLANK('Model 2 (male)'!$D19)=FALSE,('Model 2 (male)'!$D19-'Model 2 (male)'!$D$101)^2,"NA")</f>
        <v>474.30250455043517</v>
      </c>
      <c r="AE19" s="107">
        <f>IF(ISBLANK('Model 2 (male)'!$I19)=FALSE,('Model 2 (male)'!$I19*(1-'Model 2 (male)'!$I19)),"NA")</f>
        <v>6.7520799818890642E-2</v>
      </c>
      <c r="AF19" s="111">
        <f>IF(ISBLANK('Model 2 (male)'!$J19)=FALSE,('Model 2 (male)'!$J19*(1-'Model 2 (male)'!$J19)),"NA")</f>
        <v>4.9116317132457787E-2</v>
      </c>
      <c r="AG19" s="104">
        <f>IF(ISBLANK('Model 2 (male)'!$K19)=FALSE,('Model 2 (male)'!$K19*(1-'Model 2 (male)'!$K19)),"NA")</f>
        <v>6.7520799818890642E-2</v>
      </c>
      <c r="AH19" s="108">
        <f>IF(intermediate!AE19="NA","NA",(intermediate!AE19*intermediate!$C19))</f>
        <v>7.4815290658050567E-6</v>
      </c>
      <c r="AI19" s="102">
        <f>IF(intermediate!AF19="NA","NA",(intermediate!AF19*intermediate!$C19))</f>
        <v>5.4422512058124972E-6</v>
      </c>
      <c r="AJ19" s="103">
        <f>IF(intermediate!AG19="NA","NA",(intermediate!AG19*intermediate!$C19))</f>
        <v>7.4815290658050567E-6</v>
      </c>
      <c r="AK19" s="98">
        <f>IF(ISBLANK('Model 3 (total)'!$B19)=FALSE,('Model 3 (total)'!$B19-'Model 3 (total)'!$B$101)^2,"NA")</f>
        <v>203.78658071002704</v>
      </c>
      <c r="AL19" s="97">
        <f>IF(ISBLANK('Model 3 (total)'!$C19)=FALSE,('Model 3 (total)'!$C19-'Model 3 (total)'!$C$101)^2,"NA")</f>
        <v>14.160558649081537</v>
      </c>
      <c r="AM19" s="99">
        <f>IF(ISBLANK('Model 3 (total)'!$D19)=FALSE,('Model 3 (total)'!$D19-'Model 3 (total)'!$D$101)^2,"NA")</f>
        <v>133.52056459447616</v>
      </c>
      <c r="AN19" s="107">
        <f>IF(ISBLANK('Model 3 (total)'!$I19)=FALSE,('Model 3 (total)'!$I19*(1-'Model 3 (total)'!$I19)),"NA")</f>
        <v>4.8293614778839034E-2</v>
      </c>
      <c r="AO19" s="111">
        <f>IF(ISBLANK('Model 3 (total)'!$J19)=FALSE,('Model 3 (total)'!$J19*(1-'Model 3 (total)'!$J19)),"NA")</f>
        <v>3.4179349064247008E-2</v>
      </c>
      <c r="AP19" s="104">
        <f>IF(ISBLANK('Model 3 (total)'!$K19)=FALSE,('Model 3 (total)'!$K19*(1-'Model 3 (total)'!$K19)),"NA")</f>
        <v>4.8293614778839034E-2</v>
      </c>
      <c r="AQ19" s="108">
        <f>IF(intermediate!AN19="NA","NA",(intermediate!AN19*intermediate!$C19))</f>
        <v>5.3510930502868734E-6</v>
      </c>
      <c r="AR19" s="102">
        <f>IF(intermediate!AO19="NA","NA",(intermediate!AO19*intermediate!$C19))</f>
        <v>3.7871854918833248E-6</v>
      </c>
      <c r="AS19" s="103">
        <f>IF(intermediate!AP19="NA","NA",(intermediate!AP19*intermediate!$C19))</f>
        <v>5.3510930502868734E-6</v>
      </c>
      <c r="AT19" s="98">
        <f>IF(ISBLANK('Model 4 (female)'!$B19)=FALSE,('Model 4 (female)'!$B19-'Model 4 (female)'!$B$101)^2,"NA")</f>
        <v>22.574237179111364</v>
      </c>
      <c r="AU19" s="97">
        <f>IF(ISBLANK('Model 4 (female)'!$C19)=FALSE,('Model 4 (female)'!$C19-'Model 4 (female)'!$C$101)^2,"NA")</f>
        <v>3.8654219839171251</v>
      </c>
      <c r="AV19" s="99">
        <f>IF(ISBLANK('Model 4 (female)'!$D19)=FALSE,('Model 4 (female)'!$D19-'Model 4 (female)'!$D$101)^2,"NA")</f>
        <v>9.760540946234384</v>
      </c>
      <c r="AW19" s="107">
        <f>IF(ISBLANK('Model 4 (female)'!$I19)=FALSE,('Model 4 (female)'!$I19*(1-'Model 4 (female)'!$I19)),"NA")</f>
        <v>2.1611062749785467E-2</v>
      </c>
      <c r="AX19" s="111">
        <f>IF(ISBLANK('Model 4 (female)'!$J19)=FALSE,('Model 4 (female)'!$J19*(1-'Model 4 (female)'!$J19)),"NA")</f>
        <v>1.5054273439818244E-2</v>
      </c>
      <c r="AY19" s="104">
        <f>IF(ISBLANK('Model 4 (female)'!$K19)=FALSE,('Model 4 (female)'!$K19*(1-'Model 4 (female)'!$K19)),"NA")</f>
        <v>2.1611062749785467E-2</v>
      </c>
      <c r="AZ19" s="108">
        <f>IF(intermediate!AW19="NA","NA",(intermediate!AW19*intermediate!$C19))</f>
        <v>2.3945775900039295E-6</v>
      </c>
      <c r="BA19" s="102">
        <f>IF(intermediate!AX19="NA","NA",(intermediate!AX19*intermediate!$C19))</f>
        <v>1.6680635390380326E-6</v>
      </c>
      <c r="BB19" s="103">
        <f>IF(intermediate!AY19="NA","NA",(intermediate!AY19*intermediate!$C19))</f>
        <v>2.3945775900039295E-6</v>
      </c>
      <c r="BC19" s="98">
        <f>IF(ISBLANK('Model 4 (male)'!$B19)=FALSE,('Model 4 (male)'!$B19-'Model 4 (male)'!$B$101)^2,"NA")</f>
        <v>496.44056126686866</v>
      </c>
      <c r="BD19" s="97">
        <f>IF(ISBLANK('Model 4 (male)'!$C19)=FALSE,('Model 4 (male)'!$C19-'Model 4 (male)'!$C$101)^2,"NA")</f>
        <v>459.64370593086085</v>
      </c>
      <c r="BE19" s="99">
        <f>IF(ISBLANK('Model 4 (male)'!$D19)=FALSE,('Model 4 (male)'!$D19-'Model 4 (male)'!$D$101)^2,"NA")</f>
        <v>474.30250455043517</v>
      </c>
      <c r="BF19" s="107">
        <f>IF(ISBLANK('Model 4 (male)'!$I19)=FALSE,('Model 4 (male)'!$I19*(1-'Model 4 (male)'!$I19)),"NA")</f>
        <v>6.3565713732343987E-2</v>
      </c>
      <c r="BG19" s="111">
        <f>IF(ISBLANK('Model 4 (male)'!$J19)=FALSE,('Model 4 (male)'!$J19*(1-'Model 4 (male)'!$J19)),"NA")</f>
        <v>4.6565701142142535E-2</v>
      </c>
      <c r="BH19" s="104">
        <f>IF(ISBLANK('Model 4 (male)'!$K19)=FALSE,('Model 4 (male)'!$K19*(1-'Model 4 (male)'!$K19)),"NA")</f>
        <v>6.3565713732343987E-2</v>
      </c>
      <c r="BI19" s="108">
        <f>IF(intermediate!BF19="NA","NA",(intermediate!BF19*intermediate!$C19))</f>
        <v>7.0432923803151232E-6</v>
      </c>
      <c r="BJ19" s="102">
        <f>IF(intermediate!BG19="NA","NA",(intermediate!BG19*intermediate!$C19))</f>
        <v>5.1596344755836603E-6</v>
      </c>
      <c r="BK19" s="103">
        <f>IF(intermediate!BH19="NA","NA",(intermediate!BH19*intermediate!$C19))</f>
        <v>7.0432923803151232E-6</v>
      </c>
    </row>
    <row r="20" spans="1:63" x14ac:dyDescent="0.3">
      <c r="A20" s="2" t="s">
        <v>7</v>
      </c>
      <c r="B20" s="60">
        <f t="shared" si="0"/>
        <v>1.0526315789473684E-2</v>
      </c>
      <c r="C20" s="59">
        <f t="shared" si="1"/>
        <v>1.1080332409972299E-4</v>
      </c>
      <c r="D20" s="30">
        <f>'model data'!Z18/'model data'!$Z$97</f>
        <v>2.8825368262128523E-3</v>
      </c>
      <c r="E20" s="31">
        <f t="shared" si="2"/>
        <v>8.3090185544732633E-6</v>
      </c>
      <c r="F20" s="64">
        <f>'model data'!AA18/'model data'!$AA$97</f>
        <v>2.9445863039746227E-3</v>
      </c>
      <c r="G20" s="65">
        <f t="shared" si="3"/>
        <v>8.6705885015549287E-6</v>
      </c>
      <c r="H20" s="64">
        <f>'model data'!AB18/'model data'!$AB$97</f>
        <v>2.8204873507210789E-3</v>
      </c>
      <c r="I20" s="65">
        <f t="shared" si="4"/>
        <v>7.9551488955776107E-6</v>
      </c>
      <c r="J20" s="98">
        <f>IF(ISBLANK('Model 1 (total)'!$B20)=FALSE,('Model 1 (total)'!$B20-'Model 1 (total)'!$B$101)^2,"NA")</f>
        <v>217.64222390761816</v>
      </c>
      <c r="K20" s="97">
        <f>IF(ISBLANK('Model 1 (total)'!$C20)=FALSE,('Model 1 (total)'!$C20-'Model 1 (total)'!$C$101)^2,"NA")</f>
        <v>71.484052833074827</v>
      </c>
      <c r="L20" s="99">
        <f>IF(ISBLANK('Model 1 (total)'!$D20)=FALSE,('Model 1 (total)'!$D20-'Model 1 (total)'!$D$101)^2,"NA")</f>
        <v>144.77933359517615</v>
      </c>
      <c r="M20" s="107">
        <f>IF(ISBLANK('Model 1 (total)'!$I20)=FALSE,('Model 1 (total)'!$I20*(1-'Model 1 (total)'!$I20)),"NA")</f>
        <v>2.9744294565584903E-2</v>
      </c>
      <c r="N20" s="111">
        <f>IF(ISBLANK('Model 1 (total)'!$J20)=FALSE,('Model 1 (total)'!$J20*(1-'Model 1 (total)'!$J20)),"NA")</f>
        <v>1.6049343443577137E-2</v>
      </c>
      <c r="O20" s="104">
        <f>IF(ISBLANK('Model 1 (total)'!$K20)=FALSE,('Model 1 (total)'!$K20*(1-'Model 1 (total)'!$K20)),"NA")</f>
        <v>2.9744294565584903E-2</v>
      </c>
      <c r="P20" s="108">
        <f>IF(intermediate!M20="NA","NA",(intermediate!M20*intermediate!$C20))</f>
        <v>3.295766710868133E-6</v>
      </c>
      <c r="Q20" s="102">
        <f>IF(intermediate!N20="NA","NA",(intermediate!N20*intermediate!$C20))</f>
        <v>1.7783206031664418E-6</v>
      </c>
      <c r="R20" s="103">
        <f>IF(intermediate!O20="NA","NA",(intermediate!O20*intermediate!$C20))</f>
        <v>3.295766710868133E-6</v>
      </c>
      <c r="S20" s="98">
        <f>IF(ISBLANK('Model 2 (female)'!$B20)=FALSE,('Model 2 (female)'!$B20-'Model 2 (female)'!$B$101)^2,"NA")</f>
        <v>26.596818551580135</v>
      </c>
      <c r="T20" s="97">
        <f>IF(ISBLANK('Model 2 (female)'!$C20)=FALSE,('Model 2 (female)'!$C20-'Model 2 (female)'!$C$101)^2,"NA")</f>
        <v>1.9369275948275422</v>
      </c>
      <c r="U20" s="99">
        <f>IF(ISBLANK('Model 2 (female)'!$D20)=FALSE,('Model 2 (female)'!$D20-'Model 2 (female)'!$D$101)^2,"NA")</f>
        <v>12.462039929923701</v>
      </c>
      <c r="V20" s="107">
        <f>IF(ISBLANK('Model 2 (female)'!$I20)=FALSE,('Model 2 (female)'!$I20*(1-'Model 2 (female)'!$I20)),"NA")</f>
        <v>5.4643160405213054E-3</v>
      </c>
      <c r="W20" s="111">
        <f>IF(ISBLANK('Model 2 (female)'!$J20)=FALSE,('Model 2 (female)'!$J20*(1-'Model 2 (female)'!$J20)),"NA")</f>
        <v>2.8308712854312698E-3</v>
      </c>
      <c r="X20" s="104">
        <f>IF(ISBLANK('Model 2 (female)'!$K20)=FALSE,('Model 2 (female)'!$K20*(1-'Model 2 (female)'!$K20)),"NA")</f>
        <v>5.4643160405213054E-3</v>
      </c>
      <c r="Y20" s="108">
        <f>IF(intermediate!V20="NA","NA",(intermediate!V20*intermediate!$C20))</f>
        <v>6.0546438122119729E-7</v>
      </c>
      <c r="Z20" s="102">
        <f>IF(intermediate!W20="NA","NA",(intermediate!W20*intermediate!$C20))</f>
        <v>3.1366994852424039E-7</v>
      </c>
      <c r="AA20" s="103">
        <f>IF(intermediate!X20="NA","NA",(intermediate!X20*intermediate!$C20))</f>
        <v>6.0546438122119729E-7</v>
      </c>
      <c r="AB20" s="98">
        <f>IF(ISBLANK('Model 2 (male)'!$B20)=FALSE,('Model 2 (male)'!$B20-'Model 2 (male)'!$B$101)^2,"NA")</f>
        <v>520.59399237769821</v>
      </c>
      <c r="AC20" s="97">
        <f>IF(ISBLANK('Model 2 (male)'!$C20)=FALSE,('Model 2 (male)'!$C20-'Model 2 (male)'!$C$101)^2,"NA")</f>
        <v>665.59810393406337</v>
      </c>
      <c r="AD20" s="99">
        <f>IF(ISBLANK('Model 2 (male)'!$D20)=FALSE,('Model 2 (male)'!$D20-'Model 2 (male)'!$D$101)^2,"NA")</f>
        <v>497.91771893542364</v>
      </c>
      <c r="AE20" s="107">
        <f>IF(ISBLANK('Model 2 (male)'!$I20)=FALSE,('Model 2 (male)'!$I20*(1-'Model 2 (male)'!$I20)),"NA")</f>
        <v>4.1160827804757813E-2</v>
      </c>
      <c r="AF20" s="111">
        <f>IF(ISBLANK('Model 2 (male)'!$J20)=FALSE,('Model 2 (male)'!$J20*(1-'Model 2 (male)'!$J20)),"NA")</f>
        <v>2.343271558045151E-2</v>
      </c>
      <c r="AG20" s="104">
        <f>IF(ISBLANK('Model 2 (male)'!$K20)=FALSE,('Model 2 (male)'!$K20*(1-'Model 2 (male)'!$K20)),"NA")</f>
        <v>4.1160827804757813E-2</v>
      </c>
      <c r="AH20" s="108">
        <f>IF(intermediate!AE20="NA","NA",(intermediate!AE20*intermediate!$C20))</f>
        <v>4.5607565434634694E-6</v>
      </c>
      <c r="AI20" s="102">
        <f>IF(intermediate!AF20="NA","NA",(intermediate!AF20*intermediate!$C20))</f>
        <v>2.596422778997397E-6</v>
      </c>
      <c r="AJ20" s="103">
        <f>IF(intermediate!AG20="NA","NA",(intermediate!AG20*intermediate!$C20))</f>
        <v>4.5607565434634694E-6</v>
      </c>
      <c r="AK20" s="98">
        <f>IF(ISBLANK('Model 3 (total)'!$B20)=FALSE,('Model 3 (total)'!$B20-'Model 3 (total)'!$B$101)^2,"NA")</f>
        <v>217.64222390761816</v>
      </c>
      <c r="AL20" s="97">
        <f>IF(ISBLANK('Model 3 (total)'!$C20)=FALSE,('Model 3 (total)'!$C20-'Model 3 (total)'!$C$101)^2,"NA")</f>
        <v>71.484052833074827</v>
      </c>
      <c r="AM20" s="99">
        <f>IF(ISBLANK('Model 3 (total)'!$D20)=FALSE,('Model 3 (total)'!$D20-'Model 3 (total)'!$D$101)^2,"NA")</f>
        <v>144.77933359517615</v>
      </c>
      <c r="AN20" s="107">
        <f>IF(ISBLANK('Model 3 (total)'!$I20)=FALSE,('Model 3 (total)'!$I20*(1-'Model 3 (total)'!$I20)),"NA")</f>
        <v>2.9033798646818099E-2</v>
      </c>
      <c r="AO20" s="111">
        <f>IF(ISBLANK('Model 3 (total)'!$J20)=FALSE,('Model 3 (total)'!$J20*(1-'Model 3 (total)'!$J20)),"NA")</f>
        <v>1.5582288786058704E-2</v>
      </c>
      <c r="AP20" s="104">
        <f>IF(ISBLANK('Model 3 (total)'!$K20)=FALSE,('Model 3 (total)'!$K20*(1-'Model 3 (total)'!$K20)),"NA")</f>
        <v>2.9033798646818099E-2</v>
      </c>
      <c r="AQ20" s="108">
        <f>IF(intermediate!AN20="NA","NA",(intermediate!AN20*intermediate!$C20))</f>
        <v>3.2170414013094847E-6</v>
      </c>
      <c r="AR20" s="102">
        <f>IF(intermediate!AO20="NA","NA",(intermediate!AO20*intermediate!$C20))</f>
        <v>1.7265693945771416E-6</v>
      </c>
      <c r="AS20" s="103">
        <f>IF(intermediate!AP20="NA","NA",(intermediate!AP20*intermediate!$C20))</f>
        <v>3.2170414013094847E-6</v>
      </c>
      <c r="AT20" s="98">
        <f>IF(ISBLANK('Model 4 (female)'!$B20)=FALSE,('Model 4 (female)'!$B20-'Model 4 (female)'!$B$101)^2,"NA")</f>
        <v>26.596818551580135</v>
      </c>
      <c r="AU20" s="97">
        <f>IF(ISBLANK('Model 4 (female)'!$C20)=FALSE,('Model 4 (female)'!$C20-'Model 4 (female)'!$C$101)^2,"NA")</f>
        <v>1.9369275948275422</v>
      </c>
      <c r="AV20" s="99">
        <f>IF(ISBLANK('Model 4 (female)'!$D20)=FALSE,('Model 4 (female)'!$D20-'Model 4 (female)'!$D$101)^2,"NA")</f>
        <v>12.462039929923701</v>
      </c>
      <c r="AW20" s="107">
        <f>IF(ISBLANK('Model 4 (female)'!$I20)=FALSE,('Model 4 (female)'!$I20*(1-'Model 4 (female)'!$I20)),"NA")</f>
        <v>5.2354572868165547E-3</v>
      </c>
      <c r="AX20" s="111">
        <f>IF(ISBLANK('Model 4 (female)'!$J20)=FALSE,('Model 4 (female)'!$J20*(1-'Model 4 (female)'!$J20)),"NA")</f>
        <v>2.8089612830124052E-3</v>
      </c>
      <c r="AY20" s="104">
        <f>IF(ISBLANK('Model 4 (female)'!$K20)=FALSE,('Model 4 (female)'!$K20*(1-'Model 4 (female)'!$K20)),"NA")</f>
        <v>5.2354572868165547E-3</v>
      </c>
      <c r="AZ20" s="108">
        <f>IF(intermediate!AW20="NA","NA",(intermediate!AW20*intermediate!$C20))</f>
        <v>5.8010607056139105E-7</v>
      </c>
      <c r="BA20" s="102">
        <f>IF(intermediate!AX20="NA","NA",(intermediate!AX20*intermediate!$C20))</f>
        <v>3.1124224742519722E-7</v>
      </c>
      <c r="BB20" s="103">
        <f>IF(intermediate!AY20="NA","NA",(intermediate!AY20*intermediate!$C20))</f>
        <v>5.8010607056139105E-7</v>
      </c>
      <c r="BC20" s="98">
        <f>IF(ISBLANK('Model 4 (male)'!$B20)=FALSE,('Model 4 (male)'!$B20-'Model 4 (male)'!$B$101)^2,"NA")</f>
        <v>520.59399237769821</v>
      </c>
      <c r="BD20" s="97">
        <f>IF(ISBLANK('Model 4 (male)'!$C20)=FALSE,('Model 4 (male)'!$C20-'Model 4 (male)'!$C$101)^2,"NA")</f>
        <v>665.59810393406337</v>
      </c>
      <c r="BE20" s="99">
        <f>IF(ISBLANK('Model 4 (male)'!$D20)=FALSE,('Model 4 (male)'!$D20-'Model 4 (male)'!$D$101)^2,"NA")</f>
        <v>497.91771893542364</v>
      </c>
      <c r="BF20" s="107">
        <f>IF(ISBLANK('Model 4 (male)'!$I20)=FALSE,('Model 4 (male)'!$I20*(1-'Model 4 (male)'!$I20)),"NA")</f>
        <v>4.0536377987993352E-2</v>
      </c>
      <c r="BG20" s="111">
        <f>IF(ISBLANK('Model 4 (male)'!$J20)=FALSE,('Model 4 (male)'!$J20*(1-'Model 4 (male)'!$J20)),"NA")</f>
        <v>2.2845163446830571E-2</v>
      </c>
      <c r="BH20" s="104">
        <f>IF(ISBLANK('Model 4 (male)'!$K20)=FALSE,('Model 4 (male)'!$K20*(1-'Model 4 (male)'!$K20)),"NA")</f>
        <v>4.0536377987993352E-2</v>
      </c>
      <c r="BI20" s="108">
        <f>IF(intermediate!BF20="NA","NA",(intermediate!BF20*intermediate!$C20))</f>
        <v>4.4915654280325039E-6</v>
      </c>
      <c r="BJ20" s="102">
        <f>IF(intermediate!BG20="NA","NA",(intermediate!BG20*intermediate!$C20))</f>
        <v>2.5313200495103124E-6</v>
      </c>
      <c r="BK20" s="103">
        <f>IF(intermediate!BH20="NA","NA",(intermediate!BH20*intermediate!$C20))</f>
        <v>4.4915654280325039E-6</v>
      </c>
    </row>
    <row r="21" spans="1:63" x14ac:dyDescent="0.3">
      <c r="A21" s="6" t="s">
        <v>8</v>
      </c>
      <c r="B21" s="60">
        <f t="shared" si="0"/>
        <v>1.0526315789473684E-2</v>
      </c>
      <c r="C21" s="59">
        <f t="shared" si="1"/>
        <v>1.1080332409972299E-4</v>
      </c>
      <c r="D21" s="30">
        <f>'model data'!Z19/'model data'!$Z$97</f>
        <v>0.23328060662512401</v>
      </c>
      <c r="E21" s="31">
        <f t="shared" si="2"/>
        <v>5.4419841427385852E-2</v>
      </c>
      <c r="F21" s="64">
        <f>'model data'!AA19/'model data'!$AA$97</f>
        <v>0.22835211694902971</v>
      </c>
      <c r="G21" s="65">
        <f t="shared" si="3"/>
        <v>5.214468931510334E-2</v>
      </c>
      <c r="H21" s="64">
        <f>'model data'!AB19/'model data'!$AB$97</f>
        <v>0.23820910775918605</v>
      </c>
      <c r="I21" s="65">
        <f t="shared" si="4"/>
        <v>5.6743579019427511E-2</v>
      </c>
      <c r="J21" s="98" t="str">
        <f>IF(ISBLANK('Model 1 (total)'!$B21)=FALSE,('Model 1 (total)'!$B21-'Model 1 (total)'!$B$101)^2,"NA")</f>
        <v>NA</v>
      </c>
      <c r="K21" s="97">
        <f>IF(ISBLANK('Model 1 (total)'!$C21)=FALSE,('Model 1 (total)'!$C21-'Model 1 (total)'!$C$101)^2,"NA")</f>
        <v>102.1286573238627</v>
      </c>
      <c r="L21" s="99">
        <f>IF(ISBLANK('Model 1 (total)'!$D21)=FALSE,('Model 1 (total)'!$D21-'Model 1 (total)'!$D$101)^2,"NA")</f>
        <v>66.414527794969004</v>
      </c>
      <c r="M21" s="107" t="str">
        <f>IF(ISBLANK('Model 1 (total)'!$I21)=FALSE,('Model 1 (total)'!$I21*(1-'Model 1 (total)'!$I21)),"NA")</f>
        <v>NA</v>
      </c>
      <c r="N21" s="111">
        <f>IF(ISBLANK('Model 1 (total)'!$J21)=FALSE,('Model 1 (total)'!$J21*(1-'Model 1 (total)'!$J21)),"NA")</f>
        <v>5.3747682902147709E-2</v>
      </c>
      <c r="O21" s="104">
        <f>IF(ISBLANK('Model 1 (total)'!$K21)=FALSE,('Model 1 (total)'!$K21*(1-'Model 1 (total)'!$K21)),"NA")</f>
        <v>5.3747682902147709E-2</v>
      </c>
      <c r="P21" s="108" t="str">
        <f>IF(intermediate!M21="NA","NA",(intermediate!M21*intermediate!$C21))</f>
        <v>NA</v>
      </c>
      <c r="Q21" s="102">
        <f>IF(intermediate!N21="NA","NA",(intermediate!N21*intermediate!$C21))</f>
        <v>5.9554219282158127E-6</v>
      </c>
      <c r="R21" s="103">
        <f>IF(intermediate!O21="NA","NA",(intermediate!O21*intermediate!$C21))</f>
        <v>5.9554219282158127E-6</v>
      </c>
      <c r="S21" s="98" t="str">
        <f>IF(ISBLANK('Model 2 (female)'!$B21)=FALSE,('Model 2 (female)'!$B21-'Model 2 (female)'!$B$101)^2,"NA")</f>
        <v>NA</v>
      </c>
      <c r="T21" s="97">
        <f>IF(ISBLANK('Model 2 (female)'!$C21)=FALSE,('Model 2 (female)'!$C21-'Model 2 (female)'!$C$101)^2,"NA")</f>
        <v>8.6679770942959049</v>
      </c>
      <c r="U21" s="99">
        <f>IF(ISBLANK('Model 2 (female)'!$D21)=FALSE,('Model 2 (female)'!$D21-'Model 2 (female)'!$D$101)^2,"NA")</f>
        <v>8.6459279367730311</v>
      </c>
      <c r="V21" s="107" t="str">
        <f>IF(ISBLANK('Model 2 (female)'!$I21)=FALSE,('Model 2 (female)'!$I21*(1-'Model 2 (female)'!$I21)),"NA")</f>
        <v>NA</v>
      </c>
      <c r="W21" s="111">
        <f>IF(ISBLANK('Model 2 (female)'!$J21)=FALSE,('Model 2 (female)'!$J21*(1-'Model 2 (female)'!$J21)),"NA")</f>
        <v>7.7988513183489599E-3</v>
      </c>
      <c r="X21" s="104">
        <f>IF(ISBLANK('Model 2 (female)'!$K21)=FALSE,('Model 2 (female)'!$K21*(1-'Model 2 (female)'!$K21)),"NA")</f>
        <v>7.7988513183489599E-3</v>
      </c>
      <c r="Y21" s="108" t="str">
        <f>IF(intermediate!V21="NA","NA",(intermediate!V21*intermediate!$C21))</f>
        <v>NA</v>
      </c>
      <c r="Z21" s="102">
        <f>IF(intermediate!W21="NA","NA",(intermediate!W21*intermediate!$C21))</f>
        <v>8.6413865023257167E-7</v>
      </c>
      <c r="AA21" s="103">
        <f>IF(intermediate!X21="NA","NA",(intermediate!X21*intermediate!$C21))</f>
        <v>8.6413865023257167E-7</v>
      </c>
      <c r="AB21" s="98" t="str">
        <f>IF(ISBLANK('Model 2 (male)'!$B21)=FALSE,('Model 2 (male)'!$B21-'Model 2 (male)'!$B$101)^2,"NA")</f>
        <v>NA</v>
      </c>
      <c r="AC21" s="97">
        <f>IF(ISBLANK('Model 2 (male)'!$C21)=FALSE,('Model 2 (male)'!$C21-'Model 2 (male)'!$C$101)^2,"NA")</f>
        <v>635.12595338928895</v>
      </c>
      <c r="AD21" s="99">
        <f>IF(ISBLANK('Model 2 (male)'!$D21)=FALSE,('Model 2 (male)'!$D21-'Model 2 (male)'!$D$101)^2,"NA")</f>
        <v>223.63920803402749</v>
      </c>
      <c r="AE21" s="107" t="str">
        <f>IF(ISBLANK('Model 2 (male)'!$I21)=FALSE,('Model 2 (male)'!$I21*(1-'Model 2 (male)'!$I21)),"NA")</f>
        <v>NA</v>
      </c>
      <c r="AF21" s="111">
        <f>IF(ISBLANK('Model 2 (male)'!$J21)=FALSE,('Model 2 (male)'!$J21*(1-'Model 2 (male)'!$J21)),"NA")</f>
        <v>7.5945584392103471E-2</v>
      </c>
      <c r="AG21" s="104">
        <f>IF(ISBLANK('Model 2 (male)'!$K21)=FALSE,('Model 2 (male)'!$K21*(1-'Model 2 (male)'!$K21)),"NA")</f>
        <v>7.5945584392103471E-2</v>
      </c>
      <c r="AH21" s="108" t="str">
        <f>IF(intermediate!AE21="NA","NA",(intermediate!AE21*intermediate!$C21))</f>
        <v>NA</v>
      </c>
      <c r="AI21" s="102">
        <f>IF(intermediate!AF21="NA","NA",(intermediate!AF21*intermediate!$C21))</f>
        <v>8.4150232013411049E-6</v>
      </c>
      <c r="AJ21" s="103">
        <f>IF(intermediate!AG21="NA","NA",(intermediate!AG21*intermediate!$C21))</f>
        <v>8.4150232013411049E-6</v>
      </c>
      <c r="AK21" s="98" t="str">
        <f>IF(ISBLANK('Model 3 (total)'!$B21)=FALSE,('Model 3 (total)'!$B21-'Model 3 (total)'!$B$101)^2,"NA")</f>
        <v>NA</v>
      </c>
      <c r="AL21" s="97">
        <f>IF(ISBLANK('Model 3 (total)'!$C21)=FALSE,('Model 3 (total)'!$C21-'Model 3 (total)'!$C$101)^2,"NA")</f>
        <v>102.1286573238627</v>
      </c>
      <c r="AM21" s="99">
        <f>IF(ISBLANK('Model 3 (total)'!$D21)=FALSE,('Model 3 (total)'!$D21-'Model 3 (total)'!$D$101)^2,"NA")</f>
        <v>66.414527794969004</v>
      </c>
      <c r="AN21" s="107" t="str">
        <f>IF(ISBLANK('Model 3 (total)'!$I21)=FALSE,('Model 3 (total)'!$I21*(1-'Model 3 (total)'!$I21)),"NA")</f>
        <v>NA</v>
      </c>
      <c r="AO21" s="111">
        <f>IF(ISBLANK('Model 3 (total)'!$J21)=FALSE,('Model 3 (total)'!$J21*(1-'Model 3 (total)'!$J21)),"NA")</f>
        <v>4.4584301849446284E-2</v>
      </c>
      <c r="AP21" s="104">
        <f>IF(ISBLANK('Model 3 (total)'!$K21)=FALSE,('Model 3 (total)'!$K21*(1-'Model 3 (total)'!$K21)),"NA")</f>
        <v>4.4584301849446284E-2</v>
      </c>
      <c r="AQ21" s="108" t="str">
        <f>IF(intermediate!AN21="NA","NA",(intermediate!AN21*intermediate!$C21))</f>
        <v>NA</v>
      </c>
      <c r="AR21" s="102">
        <f>IF(intermediate!AO21="NA","NA",(intermediate!AO21*intermediate!$C21))</f>
        <v>4.9400888475840752E-6</v>
      </c>
      <c r="AS21" s="103">
        <f>IF(intermediate!AP21="NA","NA",(intermediate!AP21*intermediate!$C21))</f>
        <v>4.9400888475840752E-6</v>
      </c>
      <c r="AT21" s="98" t="str">
        <f>IF(ISBLANK('Model 4 (female)'!$B21)=FALSE,('Model 4 (female)'!$B21-'Model 4 (female)'!$B$101)^2,"NA")</f>
        <v>NA</v>
      </c>
      <c r="AU21" s="97">
        <f>IF(ISBLANK('Model 4 (female)'!$C21)=FALSE,('Model 4 (female)'!$C21-'Model 4 (female)'!$C$101)^2,"NA")</f>
        <v>8.6679770942959049</v>
      </c>
      <c r="AV21" s="99">
        <f>IF(ISBLANK('Model 4 (female)'!$D21)=FALSE,('Model 4 (female)'!$D21-'Model 4 (female)'!$D$101)^2,"NA")</f>
        <v>8.6459279367730311</v>
      </c>
      <c r="AW21" s="107" t="str">
        <f>IF(ISBLANK('Model 4 (female)'!$I21)=FALSE,('Model 4 (female)'!$I21*(1-'Model 4 (female)'!$I21)),"NA")</f>
        <v>NA</v>
      </c>
      <c r="AX21" s="111">
        <f>IF(ISBLANK('Model 4 (female)'!$J21)=FALSE,('Model 4 (female)'!$J21*(1-'Model 4 (female)'!$J21)),"NA")</f>
        <v>7.2488227685586545E-3</v>
      </c>
      <c r="AY21" s="104">
        <f>IF(ISBLANK('Model 4 (female)'!$K21)=FALSE,('Model 4 (female)'!$K21*(1-'Model 4 (female)'!$K21)),"NA")</f>
        <v>7.2488227685586545E-3</v>
      </c>
      <c r="AZ21" s="108" t="str">
        <f>IF(intermediate!AW21="NA","NA",(intermediate!AW21*intermediate!$C21))</f>
        <v>NA</v>
      </c>
      <c r="BA21" s="102">
        <f>IF(intermediate!AX21="NA","NA",(intermediate!AX21*intermediate!$C21))</f>
        <v>8.0319365856605588E-7</v>
      </c>
      <c r="BB21" s="103">
        <f>IF(intermediate!AY21="NA","NA",(intermediate!AY21*intermediate!$C21))</f>
        <v>8.0319365856605588E-7</v>
      </c>
      <c r="BC21" s="98" t="str">
        <f>IF(ISBLANK('Model 4 (male)'!$B21)=FALSE,('Model 4 (male)'!$B21-'Model 4 (male)'!$B$101)^2,"NA")</f>
        <v>NA</v>
      </c>
      <c r="BD21" s="97">
        <f>IF(ISBLANK('Model 4 (male)'!$C21)=FALSE,('Model 4 (male)'!$C21-'Model 4 (male)'!$C$101)^2,"NA")</f>
        <v>635.12595338928895</v>
      </c>
      <c r="BE21" s="99">
        <f>IF(ISBLANK('Model 4 (male)'!$D21)=FALSE,('Model 4 (male)'!$D21-'Model 4 (male)'!$D$101)^2,"NA")</f>
        <v>223.63920803402749</v>
      </c>
      <c r="BF21" s="107" t="str">
        <f>IF(ISBLANK('Model 4 (male)'!$I21)=FALSE,('Model 4 (male)'!$I21*(1-'Model 4 (male)'!$I21)),"NA")</f>
        <v>NA</v>
      </c>
      <c r="BG21" s="111">
        <f>IF(ISBLANK('Model 4 (male)'!$J21)=FALSE,('Model 4 (male)'!$J21*(1-'Model 4 (male)'!$J21)),"NA")</f>
        <v>6.7665590667181696E-2</v>
      </c>
      <c r="BH21" s="104">
        <f>IF(ISBLANK('Model 4 (male)'!$K21)=FALSE,('Model 4 (male)'!$K21*(1-'Model 4 (male)'!$K21)),"NA")</f>
        <v>6.7665590667181696E-2</v>
      </c>
      <c r="BI21" s="108" t="str">
        <f>IF(intermediate!BF21="NA","NA",(intermediate!BF21*intermediate!$C21))</f>
        <v>NA</v>
      </c>
      <c r="BJ21" s="102">
        <f>IF(intermediate!BG21="NA","NA",(intermediate!BG21*intermediate!$C21))</f>
        <v>7.4975723730949241E-6</v>
      </c>
      <c r="BK21" s="103">
        <f>IF(intermediate!BH21="NA","NA",(intermediate!BH21*intermediate!$C21))</f>
        <v>7.4975723730949241E-6</v>
      </c>
    </row>
    <row r="22" spans="1:63" x14ac:dyDescent="0.3">
      <c r="A22" s="2" t="s">
        <v>61</v>
      </c>
      <c r="B22" s="60">
        <f t="shared" si="0"/>
        <v>1.0526315789473684E-2</v>
      </c>
      <c r="C22" s="59">
        <f t="shared" si="1"/>
        <v>1.1080332409972299E-4</v>
      </c>
      <c r="D22" s="30">
        <f>'model data'!Z20/'model data'!$Z$97</f>
        <v>7.2253555416366844E-3</v>
      </c>
      <c r="E22" s="31">
        <f t="shared" si="2"/>
        <v>5.2205762703059949E-5</v>
      </c>
      <c r="F22" s="64">
        <f>'model data'!AA20/'model data'!$AA$97</f>
        <v>7.41726236899395E-3</v>
      </c>
      <c r="G22" s="65">
        <f t="shared" si="3"/>
        <v>5.5015781050493746E-5</v>
      </c>
      <c r="H22" s="64">
        <f>'model data'!AB20/'model data'!$AB$97</f>
        <v>7.0334479395364408E-3</v>
      </c>
      <c r="I22" s="65">
        <f t="shared" si="4"/>
        <v>4.9469389918169404E-5</v>
      </c>
      <c r="J22" s="98">
        <f>IF(ISBLANK('Model 1 (total)'!$B22)=FALSE,('Model 1 (total)'!$B22-'Model 1 (total)'!$B$101)^2,"NA")</f>
        <v>255.17433922849122</v>
      </c>
      <c r="K22" s="97">
        <f>IF(ISBLANK('Model 1 (total)'!$C22)=FALSE,('Model 1 (total)'!$C22-'Model 1 (total)'!$C$101)^2,"NA")</f>
        <v>108.90639647761414</v>
      </c>
      <c r="L22" s="99">
        <f>IF(ISBLANK('Model 1 (total)'!$D22)=FALSE,('Model 1 (total)'!$D22-'Model 1 (total)'!$D$101)^2,"NA")</f>
        <v>175.66595590709417</v>
      </c>
      <c r="M22" s="107">
        <f>IF(ISBLANK('Model 1 (total)'!$I22)=FALSE,('Model 1 (total)'!$I22*(1-'Model 1 (total)'!$I22)),"NA")</f>
        <v>0</v>
      </c>
      <c r="N22" s="111">
        <f>IF(ISBLANK('Model 1 (total)'!$J22)=FALSE,('Model 1 (total)'!$J22*(1-'Model 1 (total)'!$J22)),"NA")</f>
        <v>1.8265763077734753E-2</v>
      </c>
      <c r="O22" s="104">
        <f>IF(ISBLANK('Model 1 (total)'!$K22)=FALSE,('Model 1 (total)'!$K22*(1-'Model 1 (total)'!$K22)),"NA")</f>
        <v>0</v>
      </c>
      <c r="P22" s="108">
        <f>IF(intermediate!M22="NA","NA",(intermediate!M22*intermediate!$C22))</f>
        <v>0</v>
      </c>
      <c r="Q22" s="102">
        <f>IF(intermediate!N22="NA","NA",(intermediate!N22*intermediate!$C22))</f>
        <v>2.0239072662309974E-6</v>
      </c>
      <c r="R22" s="103">
        <f>IF(intermediate!O22="NA","NA",(intermediate!O22*intermediate!$C22))</f>
        <v>0</v>
      </c>
      <c r="S22" s="98">
        <f>IF(ISBLANK('Model 2 (female)'!$B22)=FALSE,('Model 2 (female)'!$B22-'Model 2 (female)'!$B$101)^2,"NA")</f>
        <v>28.067585752365066</v>
      </c>
      <c r="T22" s="97">
        <f>IF(ISBLANK('Model 2 (female)'!$C22)=FALSE,('Model 2 (female)'!$C22-'Model 2 (female)'!$C$101)^2,"NA")</f>
        <v>0.55229197797079255</v>
      </c>
      <c r="U22" s="99">
        <f>IF(ISBLANK('Model 2 (female)'!$D22)=FALSE,('Model 2 (female)'!$D22-'Model 2 (female)'!$D$101)^2,"NA")</f>
        <v>13.475037966296222</v>
      </c>
      <c r="V22" s="107">
        <f>IF(ISBLANK('Model 2 (female)'!$I22)=FALSE,('Model 2 (female)'!$I22*(1-'Model 2 (female)'!$I22)),"NA")</f>
        <v>0</v>
      </c>
      <c r="W22" s="111">
        <f>IF(ISBLANK('Model 2 (female)'!$J22)=FALSE,('Model 2 (female)'!$J22*(1-'Model 2 (female)'!$J22)),"NA")</f>
        <v>9.5488807060021764E-9</v>
      </c>
      <c r="X22" s="104">
        <f>IF(ISBLANK('Model 2 (female)'!$K22)=FALSE,('Model 2 (female)'!$K22*(1-'Model 2 (female)'!$K22)),"NA")</f>
        <v>0</v>
      </c>
      <c r="Y22" s="108">
        <f>IF(intermediate!V22="NA","NA",(intermediate!V22*intermediate!$C22))</f>
        <v>0</v>
      </c>
      <c r="Z22" s="102">
        <f>IF(intermediate!W22="NA","NA",(intermediate!W22*intermediate!$C22))</f>
        <v>1.0580477236567508E-12</v>
      </c>
      <c r="AA22" s="103">
        <f>IF(intermediate!X22="NA","NA",(intermediate!X22*intermediate!$C22))</f>
        <v>0</v>
      </c>
      <c r="AB22" s="98">
        <f>IF(ISBLANK('Model 2 (male)'!$B22)=FALSE,('Model 2 (male)'!$B22-'Model 2 (male)'!$B$101)^2,"NA")</f>
        <v>633.34567733541473</v>
      </c>
      <c r="AC22" s="97">
        <f>IF(ISBLANK('Model 2 (male)'!$C22)=FALSE,('Model 2 (male)'!$C22-'Model 2 (male)'!$C$101)^2,"NA")</f>
        <v>787.58127349535005</v>
      </c>
      <c r="AD22" s="99">
        <f>IF(ISBLANK('Model 2 (male)'!$D22)=FALSE,('Model 2 (male)'!$D22-'Model 2 (male)'!$D$101)^2,"NA")</f>
        <v>608.30801654374579</v>
      </c>
      <c r="AE22" s="107">
        <f>IF(ISBLANK('Model 2 (male)'!$I22)=FALSE,('Model 2 (male)'!$I22*(1-'Model 2 (male)'!$I22)),"NA")</f>
        <v>0</v>
      </c>
      <c r="AF22" s="111">
        <f>IF(ISBLANK('Model 2 (male)'!$J22)=FALSE,('Model 2 (male)'!$J22*(1-'Model 2 (male)'!$J22)),"NA")</f>
        <v>3.0180147495072793E-2</v>
      </c>
      <c r="AG22" s="104">
        <f>IF(ISBLANK('Model 2 (male)'!$K22)=FALSE,('Model 2 (male)'!$K22*(1-'Model 2 (male)'!$K22)),"NA")</f>
        <v>0</v>
      </c>
      <c r="AH22" s="108">
        <f>IF(intermediate!AE22="NA","NA",(intermediate!AE22*intermediate!$C22))</f>
        <v>0</v>
      </c>
      <c r="AI22" s="102">
        <f>IF(intermediate!AF22="NA","NA",(intermediate!AF22*intermediate!$C22))</f>
        <v>3.3440606642739935E-6</v>
      </c>
      <c r="AJ22" s="103">
        <f>IF(intermediate!AG22="NA","NA",(intermediate!AG22*intermediate!$C22))</f>
        <v>0</v>
      </c>
      <c r="AK22" s="98">
        <f>IF(ISBLANK('Model 3 (total)'!$B22)=FALSE,('Model 3 (total)'!$B22-'Model 3 (total)'!$B$101)^2,"NA")</f>
        <v>255.17433922849122</v>
      </c>
      <c r="AL22" s="97">
        <f>IF(ISBLANK('Model 3 (total)'!$C22)=FALSE,('Model 3 (total)'!$C22-'Model 3 (total)'!$C$101)^2,"NA")</f>
        <v>108.90639647761414</v>
      </c>
      <c r="AM22" s="99">
        <f>IF(ISBLANK('Model 3 (total)'!$D22)=FALSE,('Model 3 (total)'!$D22-'Model 3 (total)'!$D$101)^2,"NA")</f>
        <v>175.66595590709417</v>
      </c>
      <c r="AN22" s="107">
        <f>IF(ISBLANK('Model 3 (total)'!$I22)=FALSE,('Model 3 (total)'!$I22*(1-'Model 3 (total)'!$I22)),"NA")</f>
        <v>0</v>
      </c>
      <c r="AO22" s="111">
        <f>IF(ISBLANK('Model 3 (total)'!$J22)=FALSE,('Model 3 (total)'!$J22*(1-'Model 3 (total)'!$J22)),"NA")</f>
        <v>1.6507167746328457E-2</v>
      </c>
      <c r="AP22" s="104">
        <f>IF(ISBLANK('Model 3 (total)'!$K22)=FALSE,('Model 3 (total)'!$K22*(1-'Model 3 (total)'!$K22)),"NA")</f>
        <v>0</v>
      </c>
      <c r="AQ22" s="108">
        <f>IF(intermediate!AN22="NA","NA",(intermediate!AN22*intermediate!$C22))</f>
        <v>0</v>
      </c>
      <c r="AR22" s="102">
        <f>IF(intermediate!AO22="NA","NA",(intermediate!AO22*intermediate!$C22))</f>
        <v>1.829049057764926E-6</v>
      </c>
      <c r="AS22" s="103">
        <f>IF(intermediate!AP22="NA","NA",(intermediate!AP22*intermediate!$C22))</f>
        <v>0</v>
      </c>
      <c r="AT22" s="98">
        <f>IF(ISBLANK('Model 4 (female)'!$B22)=FALSE,('Model 4 (female)'!$B22-'Model 4 (female)'!$B$101)^2,"NA")</f>
        <v>28.067585752365066</v>
      </c>
      <c r="AU22" s="97">
        <f>IF(ISBLANK('Model 4 (female)'!$C22)=FALSE,('Model 4 (female)'!$C22-'Model 4 (female)'!$C$101)^2,"NA")</f>
        <v>0.55229197797079255</v>
      </c>
      <c r="AV22" s="99">
        <f>IF(ISBLANK('Model 4 (female)'!$D22)=FALSE,('Model 4 (female)'!$D22-'Model 4 (female)'!$D$101)^2,"NA")</f>
        <v>13.475037966296222</v>
      </c>
      <c r="AW22" s="107">
        <f>IF(ISBLANK('Model 4 (female)'!$I22)=FALSE,('Model 4 (female)'!$I22*(1-'Model 4 (female)'!$I22)),"NA")</f>
        <v>0</v>
      </c>
      <c r="AX22" s="111">
        <f>IF(ISBLANK('Model 4 (female)'!$J22)=FALSE,('Model 4 (female)'!$J22*(1-'Model 4 (female)'!$J22)),"NA")</f>
        <v>8.8811517350915681E-9</v>
      </c>
      <c r="AY22" s="104">
        <f>IF(ISBLANK('Model 4 (female)'!$K22)=FALSE,('Model 4 (female)'!$K22*(1-'Model 4 (female)'!$K22)),"NA")</f>
        <v>0</v>
      </c>
      <c r="AZ22" s="108">
        <f>IF(intermediate!AW22="NA","NA",(intermediate!AW22*intermediate!$C22))</f>
        <v>0</v>
      </c>
      <c r="BA22" s="102">
        <f>IF(intermediate!AX22="NA","NA",(intermediate!AX22*intermediate!$C22))</f>
        <v>9.8406113408216827E-13</v>
      </c>
      <c r="BB22" s="103">
        <f>IF(intermediate!AY22="NA","NA",(intermediate!AY22*intermediate!$C22))</f>
        <v>0</v>
      </c>
      <c r="BC22" s="98">
        <f>IF(ISBLANK('Model 4 (male)'!$B22)=FALSE,('Model 4 (male)'!$B22-'Model 4 (male)'!$B$101)^2,"NA")</f>
        <v>633.34567733541473</v>
      </c>
      <c r="BD22" s="97">
        <f>IF(ISBLANK('Model 4 (male)'!$C22)=FALSE,('Model 4 (male)'!$C22-'Model 4 (male)'!$C$101)^2,"NA")</f>
        <v>787.58127349535005</v>
      </c>
      <c r="BE22" s="99">
        <f>IF(ISBLANK('Model 4 (male)'!$D22)=FALSE,('Model 4 (male)'!$D22-'Model 4 (male)'!$D$101)^2,"NA")</f>
        <v>608.30801654374579</v>
      </c>
      <c r="BF22" s="107">
        <f>IF(ISBLANK('Model 4 (male)'!$I22)=FALSE,('Model 4 (male)'!$I22*(1-'Model 4 (male)'!$I22)),"NA")</f>
        <v>0</v>
      </c>
      <c r="BG22" s="111">
        <f>IF(ISBLANK('Model 4 (male)'!$J22)=FALSE,('Model 4 (male)'!$J22*(1-'Model 4 (male)'!$J22)),"NA")</f>
        <v>2.7146038127406902E-2</v>
      </c>
      <c r="BH22" s="104">
        <f>IF(ISBLANK('Model 4 (male)'!$K22)=FALSE,('Model 4 (male)'!$K22*(1-'Model 4 (male)'!$K22)),"NA")</f>
        <v>0</v>
      </c>
      <c r="BI22" s="108">
        <f>IF(intermediate!BF22="NA","NA",(intermediate!BF22*intermediate!$C22))</f>
        <v>0</v>
      </c>
      <c r="BJ22" s="102">
        <f>IF(intermediate!BG22="NA","NA",(intermediate!BG22*intermediate!$C22))</f>
        <v>3.0078712606545044E-6</v>
      </c>
      <c r="BK22" s="103">
        <f>IF(intermediate!BH22="NA","NA",(intermediate!BH22*intermediate!$C22))</f>
        <v>0</v>
      </c>
    </row>
    <row r="23" spans="1:63" x14ac:dyDescent="0.3">
      <c r="A23" s="2" t="s">
        <v>9</v>
      </c>
      <c r="B23" s="60">
        <f t="shared" si="0"/>
        <v>1.0526315789473684E-2</v>
      </c>
      <c r="C23" s="59">
        <f t="shared" si="1"/>
        <v>1.1080332409972299E-4</v>
      </c>
      <c r="D23" s="30">
        <f>'model data'!Z21/'model data'!$Z$97</f>
        <v>7.4822189976349849E-4</v>
      </c>
      <c r="E23" s="31">
        <f t="shared" si="2"/>
        <v>5.5983601128569881E-7</v>
      </c>
      <c r="F23" s="64">
        <f>'model data'!AA21/'model data'!$AA$97</f>
        <v>7.5223936190219097E-4</v>
      </c>
      <c r="G23" s="65">
        <f t="shared" si="3"/>
        <v>5.6586405759501546E-7</v>
      </c>
      <c r="H23" s="64">
        <f>'model data'!AB21/'model data'!$AB$97</f>
        <v>7.4420437278682478E-4</v>
      </c>
      <c r="I23" s="65">
        <f t="shared" si="4"/>
        <v>5.5384014847503127E-7</v>
      </c>
      <c r="J23" s="98">
        <f>IF(ISBLANK('Model 1 (total)'!$B23)=FALSE,('Model 1 (total)'!$B23-'Model 1 (total)'!$B$101)^2,"NA")</f>
        <v>212.87196974499457</v>
      </c>
      <c r="K23" s="97">
        <f>IF(ISBLANK('Model 1 (total)'!$C23)=FALSE,('Model 1 (total)'!$C23-'Model 1 (total)'!$C$101)^2,"NA")</f>
        <v>122.31435445947555</v>
      </c>
      <c r="L23" s="99">
        <f>IF(ISBLANK('Model 1 (total)'!$D23)=FALSE,('Model 1 (total)'!$D23-'Model 1 (total)'!$D$101)^2,"NA")</f>
        <v>140.89354732200539</v>
      </c>
      <c r="M23" s="107">
        <f>IF(ISBLANK('Model 1 (total)'!$I23)=FALSE,('Model 1 (total)'!$I23*(1-'Model 1 (total)'!$I23)),"NA")</f>
        <v>3.5164365212161763E-2</v>
      </c>
      <c r="N23" s="111">
        <f>IF(ISBLANK('Model 1 (total)'!$J23)=FALSE,('Model 1 (total)'!$J23*(1-'Model 1 (total)'!$J23)),"NA")</f>
        <v>1.7327157656037429E-2</v>
      </c>
      <c r="O23" s="104">
        <f>IF(ISBLANK('Model 1 (total)'!$K23)=FALSE,('Model 1 (total)'!$K23*(1-'Model 1 (total)'!$K23)),"NA")</f>
        <v>3.5164365212161763E-2</v>
      </c>
      <c r="P23" s="108">
        <f>IF(intermediate!M23="NA","NA",(intermediate!M23*intermediate!$C23))</f>
        <v>3.8963285553641841E-6</v>
      </c>
      <c r="Q23" s="102">
        <f>IF(intermediate!N23="NA","NA",(intermediate!N23*intermediate!$C23))</f>
        <v>1.9199066654889116E-6</v>
      </c>
      <c r="R23" s="103">
        <f>IF(intermediate!O23="NA","NA",(intermediate!O23*intermediate!$C23))</f>
        <v>3.8963285553641841E-6</v>
      </c>
      <c r="S23" s="98">
        <f>IF(ISBLANK('Model 2 (female)'!$B23)=FALSE,('Model 2 (female)'!$B23-'Model 2 (female)'!$B$101)^2,"NA")</f>
        <v>28.067585752365066</v>
      </c>
      <c r="T23" s="97">
        <f>IF(ISBLANK('Model 2 (female)'!$C23)=FALSE,('Model 2 (female)'!$C23-'Model 2 (female)'!$C$101)^2,"NA")</f>
        <v>2.2458231395555597</v>
      </c>
      <c r="U23" s="99">
        <f>IF(ISBLANK('Model 2 (female)'!$D23)=FALSE,('Model 2 (female)'!$D23-'Model 2 (female)'!$D$101)^2,"NA")</f>
        <v>13.475037966296222</v>
      </c>
      <c r="V23" s="107">
        <f>IF(ISBLANK('Model 2 (female)'!$I23)=FALSE,('Model 2 (female)'!$I23*(1-'Model 2 (female)'!$I23)),"NA")</f>
        <v>0</v>
      </c>
      <c r="W23" s="111">
        <f>IF(ISBLANK('Model 2 (female)'!$J23)=FALSE,('Model 2 (female)'!$J23*(1-'Model 2 (female)'!$J23)),"NA")</f>
        <v>1.2621076468958164E-8</v>
      </c>
      <c r="X23" s="104">
        <f>IF(ISBLANK('Model 2 (female)'!$K23)=FALSE,('Model 2 (female)'!$K23*(1-'Model 2 (female)'!$K23)),"NA")</f>
        <v>0</v>
      </c>
      <c r="Y23" s="108">
        <f>IF(intermediate!V23="NA","NA",(intermediate!V23*intermediate!$C23))</f>
        <v>0</v>
      </c>
      <c r="Z23" s="102">
        <f>IF(intermediate!W23="NA","NA",(intermediate!W23*intermediate!$C23))</f>
        <v>1.3984572264773588E-12</v>
      </c>
      <c r="AA23" s="103">
        <f>IF(intermediate!X23="NA","NA",(intermediate!X23*intermediate!$C23))</f>
        <v>0</v>
      </c>
      <c r="AB23" s="98">
        <f>IF(ISBLANK('Model 2 (male)'!$B23)=FALSE,('Model 2 (male)'!$B23-'Model 2 (male)'!$B$101)^2,"NA")</f>
        <v>501.01325911514846</v>
      </c>
      <c r="AC23" s="97">
        <f>IF(ISBLANK('Model 2 (male)'!$C23)=FALSE,('Model 2 (male)'!$C23-'Model 2 (male)'!$C$101)^2,"NA")</f>
        <v>816.85354091296585</v>
      </c>
      <c r="AD23" s="99">
        <f>IF(ISBLANK('Model 2 (male)'!$D23)=FALSE,('Model 2 (male)'!$D23-'Model 2 (male)'!$D$101)^2,"NA")</f>
        <v>478.77231958492763</v>
      </c>
      <c r="AE23" s="107">
        <f>IF(ISBLANK('Model 2 (male)'!$I23)=FALSE,('Model 2 (male)'!$I23*(1-'Model 2 (male)'!$I23)),"NA")</f>
        <v>5.9993428542455651E-2</v>
      </c>
      <c r="AF23" s="111">
        <f>IF(ISBLANK('Model 2 (male)'!$J23)=FALSE,('Model 2 (male)'!$J23*(1-'Model 2 (male)'!$J23)),"NA")</f>
        <v>2.7959232071936315E-2</v>
      </c>
      <c r="AG23" s="104">
        <f>IF(ISBLANK('Model 2 (male)'!$K23)=FALSE,('Model 2 (male)'!$K23*(1-'Model 2 (male)'!$K23)),"NA")</f>
        <v>5.9993428542455651E-2</v>
      </c>
      <c r="AH23" s="108">
        <f>IF(intermediate!AE23="NA","NA",(intermediate!AE23*intermediate!$C23))</f>
        <v>6.6474713066432853E-6</v>
      </c>
      <c r="AI23" s="102">
        <f>IF(intermediate!AF23="NA","NA",(intermediate!AF23*intermediate!$C23))</f>
        <v>3.097975852846129E-6</v>
      </c>
      <c r="AJ23" s="103">
        <f>IF(intermediate!AG23="NA","NA",(intermediate!AG23*intermediate!$C23))</f>
        <v>6.6474713066432853E-6</v>
      </c>
      <c r="AK23" s="98">
        <f>IF(ISBLANK('Model 3 (total)'!$B23)=FALSE,('Model 3 (total)'!$B23-'Model 3 (total)'!$B$101)^2,"NA")</f>
        <v>212.87196974499457</v>
      </c>
      <c r="AL23" s="97">
        <f>IF(ISBLANK('Model 3 (total)'!$C23)=FALSE,('Model 3 (total)'!$C23-'Model 3 (total)'!$C$101)^2,"NA")</f>
        <v>122.31435445947555</v>
      </c>
      <c r="AM23" s="99">
        <f>IF(ISBLANK('Model 3 (total)'!$D23)=FALSE,('Model 3 (total)'!$D23-'Model 3 (total)'!$D$101)^2,"NA")</f>
        <v>140.89354732200539</v>
      </c>
      <c r="AN23" s="107">
        <f>IF(ISBLANK('Model 3 (total)'!$I23)=FALSE,('Model 3 (total)'!$I23*(1-'Model 3 (total)'!$I23)),"NA")</f>
        <v>3.2856681173436042E-2</v>
      </c>
      <c r="AO23" s="111">
        <f>IF(ISBLANK('Model 3 (total)'!$J23)=FALSE,('Model 3 (total)'!$J23*(1-'Model 3 (total)'!$J23)),"NA")</f>
        <v>1.5993269648152366E-2</v>
      </c>
      <c r="AP23" s="104">
        <f>IF(ISBLANK('Model 3 (total)'!$K23)=FALSE,('Model 3 (total)'!$K23*(1-'Model 3 (total)'!$K23)),"NA")</f>
        <v>3.2856681173436042E-2</v>
      </c>
      <c r="AQ23" s="108">
        <f>IF(intermediate!AN23="NA","NA",(intermediate!AN23*intermediate!$C23))</f>
        <v>3.6406294929015003E-6</v>
      </c>
      <c r="AR23" s="102">
        <f>IF(intermediate!AO23="NA","NA",(intermediate!AO23*intermediate!$C23))</f>
        <v>1.7721074402384891E-6</v>
      </c>
      <c r="AS23" s="103">
        <f>IF(intermediate!AP23="NA","NA",(intermediate!AP23*intermediate!$C23))</f>
        <v>3.6406294929015003E-6</v>
      </c>
      <c r="AT23" s="98">
        <f>IF(ISBLANK('Model 4 (female)'!$B23)=FALSE,('Model 4 (female)'!$B23-'Model 4 (female)'!$B$101)^2,"NA")</f>
        <v>28.067585752365066</v>
      </c>
      <c r="AU23" s="97">
        <f>IF(ISBLANK('Model 4 (female)'!$C23)=FALSE,('Model 4 (female)'!$C23-'Model 4 (female)'!$C$101)^2,"NA")</f>
        <v>2.2458231395555597</v>
      </c>
      <c r="AV23" s="99">
        <f>IF(ISBLANK('Model 4 (female)'!$D23)=FALSE,('Model 4 (female)'!$D23-'Model 4 (female)'!$D$101)^2,"NA")</f>
        <v>13.475037966296222</v>
      </c>
      <c r="AW23" s="107">
        <f>IF(ISBLANK('Model 4 (female)'!$I23)=FALSE,('Model 4 (female)'!$I23*(1-'Model 4 (female)'!$I23)),"NA")</f>
        <v>0</v>
      </c>
      <c r="AX23" s="111">
        <f>IF(ISBLANK('Model 4 (female)'!$J23)=FALSE,('Model 4 (female)'!$J23*(1-'Model 4 (female)'!$J23)),"NA")</f>
        <v>1.2623944397002974E-8</v>
      </c>
      <c r="AY23" s="104">
        <f>IF(ISBLANK('Model 4 (female)'!$K23)=FALSE,('Model 4 (female)'!$K23*(1-'Model 4 (female)'!$K23)),"NA")</f>
        <v>0</v>
      </c>
      <c r="AZ23" s="108">
        <f>IF(intermediate!AW23="NA","NA",(intermediate!AW23*intermediate!$C23))</f>
        <v>0</v>
      </c>
      <c r="BA23" s="102">
        <f>IF(intermediate!AX23="NA","NA",(intermediate!AX23*intermediate!$C23))</f>
        <v>1.3987750024380025E-12</v>
      </c>
      <c r="BB23" s="103">
        <f>IF(intermediate!AY23="NA","NA",(intermediate!AY23*intermediate!$C23))</f>
        <v>0</v>
      </c>
      <c r="BC23" s="98">
        <f>IF(ISBLANK('Model 4 (male)'!$B23)=FALSE,('Model 4 (male)'!$B23-'Model 4 (male)'!$B$101)^2,"NA")</f>
        <v>501.01325911514846</v>
      </c>
      <c r="BD23" s="97">
        <f>IF(ISBLANK('Model 4 (male)'!$C23)=FALSE,('Model 4 (male)'!$C23-'Model 4 (male)'!$C$101)^2,"NA")</f>
        <v>816.85354091296585</v>
      </c>
      <c r="BE23" s="99">
        <f>IF(ISBLANK('Model 4 (male)'!$D23)=FALSE,('Model 4 (male)'!$D23-'Model 4 (male)'!$D$101)^2,"NA")</f>
        <v>478.77231958492763</v>
      </c>
      <c r="BF23" s="107">
        <f>IF(ISBLANK('Model 4 (male)'!$I23)=FALSE,('Model 4 (male)'!$I23*(1-'Model 4 (male)'!$I23)),"NA")</f>
        <v>5.5363321992662126E-2</v>
      </c>
      <c r="BG23" s="111">
        <f>IF(ISBLANK('Model 4 (male)'!$J23)=FALSE,('Model 4 (male)'!$J23*(1-'Model 4 (male)'!$J23)),"NA")</f>
        <v>2.5368358435001168E-2</v>
      </c>
      <c r="BH23" s="104">
        <f>IF(ISBLANK('Model 4 (male)'!$K23)=FALSE,('Model 4 (male)'!$K23*(1-'Model 4 (male)'!$K23)),"NA")</f>
        <v>5.5363321992662126E-2</v>
      </c>
      <c r="BI23" s="108">
        <f>IF(intermediate!BF23="NA","NA",(intermediate!BF23*intermediate!$C23))</f>
        <v>6.1344401099902626E-6</v>
      </c>
      <c r="BJ23" s="102">
        <f>IF(intermediate!BG23="NA","NA",(intermediate!BG23*intermediate!$C23))</f>
        <v>2.8108984415513759E-6</v>
      </c>
      <c r="BK23" s="103">
        <f>IF(intermediate!BH23="NA","NA",(intermediate!BH23*intermediate!$C23))</f>
        <v>6.1344401099902626E-6</v>
      </c>
    </row>
    <row r="24" spans="1:63" x14ac:dyDescent="0.3">
      <c r="A24" s="2" t="s">
        <v>62</v>
      </c>
      <c r="B24" s="60">
        <f t="shared" si="0"/>
        <v>1.0526315789473684E-2</v>
      </c>
      <c r="C24" s="59">
        <f t="shared" si="1"/>
        <v>1.1080332409972299E-4</v>
      </c>
      <c r="D24" s="30">
        <f>'model data'!Z22/'model data'!$Z$97</f>
        <v>7.5070727388586178E-4</v>
      </c>
      <c r="E24" s="31">
        <f t="shared" si="2"/>
        <v>5.6356141106514232E-7</v>
      </c>
      <c r="F24" s="64">
        <f>'model data'!AA22/'model data'!$AA$97</f>
        <v>7.858747342515621E-4</v>
      </c>
      <c r="G24" s="65">
        <f t="shared" si="3"/>
        <v>6.1759909793496336E-7</v>
      </c>
      <c r="H24" s="64">
        <f>'model data'!AB22/'model data'!$AB$97</f>
        <v>7.1553970474894871E-4</v>
      </c>
      <c r="I24" s="65">
        <f t="shared" si="4"/>
        <v>5.1199706907221272E-7</v>
      </c>
      <c r="J24" s="98">
        <f>IF(ISBLANK('Model 1 (total)'!$B24)=FALSE,('Model 1 (total)'!$B24-'Model 1 (total)'!$B$101)^2,"NA")</f>
        <v>21.739691489563029</v>
      </c>
      <c r="K24" s="97">
        <f>IF(ISBLANK('Model 1 (total)'!$C24)=FALSE,('Model 1 (total)'!$C24-'Model 1 (total)'!$C$101)^2,"NA")</f>
        <v>0.79398392242087101</v>
      </c>
      <c r="L24" s="99">
        <f>IF(ISBLANK('Model 1 (total)'!$D24)=FALSE,('Model 1 (total)'!$D24-'Model 1 (total)'!$D$101)^2,"NA")</f>
        <v>3.7725695570911246</v>
      </c>
      <c r="M24" s="107">
        <f>IF(ISBLANK('Model 1 (total)'!$I24)=FALSE,('Model 1 (total)'!$I24*(1-'Model 1 (total)'!$I24)),"NA")</f>
        <v>0.16237222066009926</v>
      </c>
      <c r="N24" s="111">
        <f>IF(ISBLANK('Model 1 (total)'!$J24)=FALSE,('Model 1 (total)'!$J24*(1-'Model 1 (total)'!$J24)),"NA")</f>
        <v>9.7011511962484087E-2</v>
      </c>
      <c r="O24" s="104">
        <f>IF(ISBLANK('Model 1 (total)'!$K24)=FALSE,('Model 1 (total)'!$K24*(1-'Model 1 (total)'!$K24)),"NA")</f>
        <v>0.16237222066009926</v>
      </c>
      <c r="P24" s="108">
        <f>IF(intermediate!M24="NA","NA",(intermediate!M24*intermediate!$C24))</f>
        <v>1.7991381790592716E-5</v>
      </c>
      <c r="Q24" s="102">
        <f>IF(intermediate!N24="NA","NA",(intermediate!N24*intermediate!$C24))</f>
        <v>1.0749198001383278E-5</v>
      </c>
      <c r="R24" s="103">
        <f>IF(intermediate!O24="NA","NA",(intermediate!O24*intermediate!$C24))</f>
        <v>1.7991381790592716E-5</v>
      </c>
      <c r="S24" s="98">
        <f>IF(ISBLANK('Model 2 (female)'!$B24)=FALSE,('Model 2 (female)'!$B24-'Model 2 (female)'!$B$101)^2,"NA")</f>
        <v>7.0884923193998421</v>
      </c>
      <c r="T24" s="97">
        <f>IF(ISBLANK('Model 2 (female)'!$C24)=FALSE,('Model 2 (female)'!$C24-'Model 2 (female)'!$C$101)^2,"NA")</f>
        <v>2.7858331929738775</v>
      </c>
      <c r="U24" s="99">
        <f>IF(ISBLANK('Model 2 (female)'!$D24)=FALSE,('Model 2 (female)'!$D24-'Model 2 (female)'!$D$101)^2,"NA")</f>
        <v>1.0719980339741999</v>
      </c>
      <c r="V24" s="107">
        <f>IF(ISBLANK('Model 2 (female)'!$I24)=FALSE,('Model 2 (female)'!$I24*(1-'Model 2 (female)'!$I24)),"NA")</f>
        <v>9.5065642308465703E-2</v>
      </c>
      <c r="W24" s="111">
        <f>IF(ISBLANK('Model 2 (female)'!$J24)=FALSE,('Model 2 (female)'!$J24*(1-'Model 2 (female)'!$J24)),"NA")</f>
        <v>5.98107606152673E-2</v>
      </c>
      <c r="X24" s="104">
        <f>IF(ISBLANK('Model 2 (female)'!$K24)=FALSE,('Model 2 (female)'!$K24*(1-'Model 2 (female)'!$K24)),"NA")</f>
        <v>9.5065642308465703E-2</v>
      </c>
      <c r="Y24" s="108">
        <f>IF(intermediate!V24="NA","NA",(intermediate!V24*intermediate!$C24))</f>
        <v>1.0533589175453263E-5</v>
      </c>
      <c r="Z24" s="102">
        <f>IF(intermediate!W24="NA","NA",(intermediate!W24*intermediate!$C24))</f>
        <v>6.6272310931044094E-6</v>
      </c>
      <c r="AA24" s="103">
        <f>IF(intermediate!X24="NA","NA",(intermediate!X24*intermediate!$C24))</f>
        <v>1.0533589175453263E-5</v>
      </c>
      <c r="AB24" s="98">
        <f>IF(ISBLANK('Model 2 (male)'!$B24)=FALSE,('Model 2 (male)'!$B24-'Model 2 (male)'!$B$101)^2,"NA")</f>
        <v>18.712455522138676</v>
      </c>
      <c r="AC24" s="97">
        <f>IF(ISBLANK('Model 2 (male)'!$C24)=FALSE,('Model 2 (male)'!$C24-'Model 2 (male)'!$C$101)^2,"NA")</f>
        <v>419.52958268222784</v>
      </c>
      <c r="AD24" s="99">
        <f>IF(ISBLANK('Model 2 (male)'!$D24)=FALSE,('Model 2 (male)'!$D24-'Model 2 (male)'!$D$101)^2,"NA")</f>
        <v>14.617857116860728</v>
      </c>
      <c r="AE24" s="107">
        <f>IF(ISBLANK('Model 2 (male)'!$I24)=FALSE,('Model 2 (male)'!$I24*(1-'Model 2 (male)'!$I24)),"NA")</f>
        <v>0.17911957862566563</v>
      </c>
      <c r="AF24" s="111">
        <f>IF(ISBLANK('Model 2 (male)'!$J24)=FALSE,('Model 2 (male)'!$J24*(1-'Model 2 (male)'!$J24)),"NA")</f>
        <v>0.12043972626429422</v>
      </c>
      <c r="AG24" s="104">
        <f>IF(ISBLANK('Model 2 (male)'!$K24)=FALSE,('Model 2 (male)'!$K24*(1-'Model 2 (male)'!$K24)),"NA")</f>
        <v>0.17911957862566563</v>
      </c>
      <c r="AH24" s="108">
        <f>IF(intermediate!AE24="NA","NA",(intermediate!AE24*intermediate!$C24))</f>
        <v>1.9847044723065442E-5</v>
      </c>
      <c r="AI24" s="102">
        <f>IF(intermediate!AF24="NA","NA",(intermediate!AF24*intermediate!$C24))</f>
        <v>1.3345122023744511E-5</v>
      </c>
      <c r="AJ24" s="103">
        <f>IF(intermediate!AG24="NA","NA",(intermediate!AG24*intermediate!$C24))</f>
        <v>1.9847044723065442E-5</v>
      </c>
      <c r="AK24" s="98">
        <f>IF(ISBLANK('Model 3 (total)'!$B24)=FALSE,('Model 3 (total)'!$B24-'Model 3 (total)'!$B$101)^2,"NA")</f>
        <v>21.739691489563029</v>
      </c>
      <c r="AL24" s="97">
        <f>IF(ISBLANK('Model 3 (total)'!$C24)=FALSE,('Model 3 (total)'!$C24-'Model 3 (total)'!$C$101)^2,"NA")</f>
        <v>0.79398392242087101</v>
      </c>
      <c r="AM24" s="99">
        <f>IF(ISBLANK('Model 3 (total)'!$D24)=FALSE,('Model 3 (total)'!$D24-'Model 3 (total)'!$D$101)^2,"NA")</f>
        <v>3.7725695570911246</v>
      </c>
      <c r="AN24" s="107">
        <f>IF(ISBLANK('Model 3 (total)'!$I24)=FALSE,('Model 3 (total)'!$I24*(1-'Model 3 (total)'!$I24)),"NA")</f>
        <v>9.3652386226842965E-2</v>
      </c>
      <c r="AO24" s="111">
        <f>IF(ISBLANK('Model 3 (total)'!$J24)=FALSE,('Model 3 (total)'!$J24*(1-'Model 3 (total)'!$J24)),"NA")</f>
        <v>7.2394042914925849E-2</v>
      </c>
      <c r="AP24" s="104">
        <f>IF(ISBLANK('Model 3 (total)'!$K24)=FALSE,('Model 3 (total)'!$K24*(1-'Model 3 (total)'!$K24)),"NA")</f>
        <v>9.3652386226842965E-2</v>
      </c>
      <c r="AQ24" s="108">
        <f>IF(intermediate!AN24="NA","NA",(intermediate!AN24*intermediate!$C24))</f>
        <v>1.0376995703805314E-5</v>
      </c>
      <c r="AR24" s="102">
        <f>IF(intermediate!AO24="NA","NA",(intermediate!AO24*intermediate!$C24))</f>
        <v>8.0215005999917828E-6</v>
      </c>
      <c r="AS24" s="103">
        <f>IF(intermediate!AP24="NA","NA",(intermediate!AP24*intermediate!$C24))</f>
        <v>1.0376995703805314E-5</v>
      </c>
      <c r="AT24" s="98">
        <f>IF(ISBLANK('Model 4 (female)'!$B24)=FALSE,('Model 4 (female)'!$B24-'Model 4 (female)'!$B$101)^2,"NA")</f>
        <v>7.0884923193998421</v>
      </c>
      <c r="AU24" s="97">
        <f>IF(ISBLANK('Model 4 (female)'!$C24)=FALSE,('Model 4 (female)'!$C24-'Model 4 (female)'!$C$101)^2,"NA")</f>
        <v>2.7858331929738775</v>
      </c>
      <c r="AV24" s="99">
        <f>IF(ISBLANK('Model 4 (female)'!$D24)=FALSE,('Model 4 (female)'!$D24-'Model 4 (female)'!$D$101)^2,"NA")</f>
        <v>1.0719980339741999</v>
      </c>
      <c r="AW24" s="107">
        <f>IF(ISBLANK('Model 4 (female)'!$I24)=FALSE,('Model 4 (female)'!$I24*(1-'Model 4 (female)'!$I24)),"NA")</f>
        <v>2.7300846563898362E-2</v>
      </c>
      <c r="AX24" s="111">
        <f>IF(ISBLANK('Model 4 (female)'!$J24)=FALSE,('Model 4 (female)'!$J24*(1-'Model 4 (female)'!$J24)),"NA")</f>
        <v>3.7296176070185927E-2</v>
      </c>
      <c r="AY24" s="104">
        <f>IF(ISBLANK('Model 4 (female)'!$K24)=FALSE,('Model 4 (female)'!$K24*(1-'Model 4 (female)'!$K24)),"NA")</f>
        <v>2.7300846563898362E-2</v>
      </c>
      <c r="AZ24" s="108">
        <f>IF(intermediate!AW24="NA","NA",(intermediate!AW24*intermediate!$C24))</f>
        <v>3.025024550016439E-6</v>
      </c>
      <c r="BA24" s="102">
        <f>IF(intermediate!AX24="NA","NA",(intermediate!AX24*intermediate!$C24))</f>
        <v>4.1325402847851443E-6</v>
      </c>
      <c r="BB24" s="103">
        <f>IF(intermediate!AY24="NA","NA",(intermediate!AY24*intermediate!$C24))</f>
        <v>3.025024550016439E-6</v>
      </c>
      <c r="BC24" s="98">
        <f>IF(ISBLANK('Model 4 (male)'!$B24)=FALSE,('Model 4 (male)'!$B24-'Model 4 (male)'!$B$101)^2,"NA")</f>
        <v>18.712455522138676</v>
      </c>
      <c r="BD24" s="97">
        <f>IF(ISBLANK('Model 4 (male)'!$C24)=FALSE,('Model 4 (male)'!$C24-'Model 4 (male)'!$C$101)^2,"NA")</f>
        <v>419.52958268222784</v>
      </c>
      <c r="BE24" s="99">
        <f>IF(ISBLANK('Model 4 (male)'!$D24)=FALSE,('Model 4 (male)'!$D24-'Model 4 (male)'!$D$101)^2,"NA")</f>
        <v>14.617857116860728</v>
      </c>
      <c r="BF24" s="107">
        <f>IF(ISBLANK('Model 4 (male)'!$I24)=FALSE,('Model 4 (male)'!$I24*(1-'Model 4 (male)'!$I24)),"NA")</f>
        <v>0.1399248881505164</v>
      </c>
      <c r="BG24" s="111">
        <f>IF(ISBLANK('Model 4 (male)'!$J24)=FALSE,('Model 4 (male)'!$J24*(1-'Model 4 (male)'!$J24)),"NA")</f>
        <v>9.4262987959658595E-2</v>
      </c>
      <c r="BH24" s="104">
        <f>IF(ISBLANK('Model 4 (male)'!$K24)=FALSE,('Model 4 (male)'!$K24*(1-'Model 4 (male)'!$K24)),"NA")</f>
        <v>0.1399248881505164</v>
      </c>
      <c r="BI24" s="108">
        <f>IF(intermediate!BF24="NA","NA",(intermediate!BF24*intermediate!$C24))</f>
        <v>1.5504142731359158E-5</v>
      </c>
      <c r="BJ24" s="102">
        <f>IF(intermediate!BG24="NA","NA",(intermediate!BG24*intermediate!$C24))</f>
        <v>1.0444652405502336E-5</v>
      </c>
      <c r="BK24" s="103">
        <f>IF(intermediate!BH24="NA","NA",(intermediate!BH24*intermediate!$C24))</f>
        <v>1.5504142731359158E-5</v>
      </c>
    </row>
    <row r="25" spans="1:63" x14ac:dyDescent="0.3">
      <c r="A25" s="2" t="s">
        <v>63</v>
      </c>
      <c r="B25" s="60">
        <f t="shared" si="0"/>
        <v>1.0526315789473684E-2</v>
      </c>
      <c r="C25" s="59">
        <f t="shared" si="1"/>
        <v>1.1080332409972299E-4</v>
      </c>
      <c r="D25" s="30">
        <f>'model data'!Z23/'model data'!$Z$97</f>
        <v>1.9344495252394367E-4</v>
      </c>
      <c r="E25" s="31">
        <f t="shared" si="2"/>
        <v>3.7420949656990824E-8</v>
      </c>
      <c r="F25" s="64">
        <f>'model data'!AA23/'model data'!$AA$97</f>
        <v>1.9004813834841699E-4</v>
      </c>
      <c r="G25" s="65">
        <f t="shared" si="3"/>
        <v>3.6118294889699043E-8</v>
      </c>
      <c r="H25" s="64">
        <f>'model data'!AB23/'model data'!$AB$97</f>
        <v>1.9684176664160031E-4</v>
      </c>
      <c r="I25" s="65">
        <f t="shared" si="4"/>
        <v>3.8746681094586234E-8</v>
      </c>
      <c r="J25" s="98">
        <f>IF(ISBLANK('Model 1 (total)'!$B25)=FALSE,('Model 1 (total)'!$B25-'Model 1 (total)'!$B$101)^2,"NA")</f>
        <v>255.17433922849122</v>
      </c>
      <c r="K25" s="97">
        <f>IF(ISBLANK('Model 1 (total)'!$C25)=FALSE,('Model 1 (total)'!$C25-'Model 1 (total)'!$C$101)^2,"NA")</f>
        <v>16.858646446775214</v>
      </c>
      <c r="L25" s="99">
        <f>IF(ISBLANK('Model 1 (total)'!$D25)=FALSE,('Model 1 (total)'!$D25-'Model 1 (total)'!$D$101)^2,"NA")</f>
        <v>175.66595590709417</v>
      </c>
      <c r="M25" s="107">
        <f>IF(ISBLANK('Model 1 (total)'!$I25)=FALSE,('Model 1 (total)'!$I25*(1-'Model 1 (total)'!$I25)),"NA")</f>
        <v>0</v>
      </c>
      <c r="N25" s="111">
        <f>IF(ISBLANK('Model 1 (total)'!$J25)=FALSE,('Model 1 (total)'!$J25*(1-'Model 1 (total)'!$J25)),"NA")</f>
        <v>4.7378441484718203E-2</v>
      </c>
      <c r="O25" s="104">
        <f>IF(ISBLANK('Model 1 (total)'!$K25)=FALSE,('Model 1 (total)'!$K25*(1-'Model 1 (total)'!$K25)),"NA")</f>
        <v>0</v>
      </c>
      <c r="P25" s="108">
        <f>IF(intermediate!M25="NA","NA",(intermediate!M25*intermediate!$C25))</f>
        <v>0</v>
      </c>
      <c r="Q25" s="102">
        <f>IF(intermediate!N25="NA","NA",(intermediate!N25*intermediate!$C25))</f>
        <v>5.2496888071709919E-6</v>
      </c>
      <c r="R25" s="103">
        <f>IF(intermediate!O25="NA","NA",(intermediate!O25*intermediate!$C25))</f>
        <v>0</v>
      </c>
      <c r="S25" s="98">
        <f>IF(ISBLANK('Model 2 (female)'!$B25)=FALSE,('Model 2 (female)'!$B25-'Model 2 (female)'!$B$101)^2,"NA")</f>
        <v>28.067585752365066</v>
      </c>
      <c r="T25" s="97">
        <f>IF(ISBLANK('Model 2 (female)'!$C25)=FALSE,('Model 2 (female)'!$C25-'Model 2 (female)'!$C$101)^2,"NA")</f>
        <v>2.9983234435996238</v>
      </c>
      <c r="U25" s="99">
        <f>IF(ISBLANK('Model 2 (female)'!$D25)=FALSE,('Model 2 (female)'!$D25-'Model 2 (female)'!$D$101)^2,"NA")</f>
        <v>13.475037966296222</v>
      </c>
      <c r="V25" s="107">
        <f>IF(ISBLANK('Model 2 (female)'!$I25)=FALSE,('Model 2 (female)'!$I25*(1-'Model 2 (female)'!$I25)),"NA")</f>
        <v>0</v>
      </c>
      <c r="W25" s="111">
        <f>IF(ISBLANK('Model 2 (female)'!$J25)=FALSE,('Model 2 (female)'!$J25*(1-'Model 2 (female)'!$J25)),"NA")</f>
        <v>1.5989647451426472E-2</v>
      </c>
      <c r="X25" s="104">
        <f>IF(ISBLANK('Model 2 (female)'!$K25)=FALSE,('Model 2 (female)'!$K25*(1-'Model 2 (female)'!$K25)),"NA")</f>
        <v>0</v>
      </c>
      <c r="Y25" s="108">
        <f>IF(intermediate!V25="NA","NA",(intermediate!V25*intermediate!$C25))</f>
        <v>0</v>
      </c>
      <c r="Z25" s="102">
        <f>IF(intermediate!W25="NA","NA",(intermediate!W25*intermediate!$C25))</f>
        <v>1.7717060888007169E-6</v>
      </c>
      <c r="AA25" s="103">
        <f>IF(intermediate!X25="NA","NA",(intermediate!X25*intermediate!$C25))</f>
        <v>0</v>
      </c>
      <c r="AB25" s="98">
        <f>IF(ISBLANK('Model 2 (male)'!$B25)=FALSE,('Model 2 (male)'!$B25-'Model 2 (male)'!$B$101)^2,"NA")</f>
        <v>633.34567733541473</v>
      </c>
      <c r="AC25" s="97">
        <f>IF(ISBLANK('Model 2 (male)'!$C25)=FALSE,('Model 2 (male)'!$C25-'Model 2 (male)'!$C$101)^2,"NA")</f>
        <v>570.34242512269884</v>
      </c>
      <c r="AD25" s="99">
        <f>IF(ISBLANK('Model 2 (male)'!$D25)=FALSE,('Model 2 (male)'!$D25-'Model 2 (male)'!$D$101)^2,"NA")</f>
        <v>608.30801654374579</v>
      </c>
      <c r="AE25" s="107">
        <f>IF(ISBLANK('Model 2 (male)'!$I25)=FALSE,('Model 2 (male)'!$I25*(1-'Model 2 (male)'!$I25)),"NA")</f>
        <v>0</v>
      </c>
      <c r="AF25" s="111">
        <f>IF(ISBLANK('Model 2 (male)'!$J25)=FALSE,('Model 2 (male)'!$J25*(1-'Model 2 (male)'!$J25)),"NA")</f>
        <v>6.1267918199968241E-2</v>
      </c>
      <c r="AG25" s="104">
        <f>IF(ISBLANK('Model 2 (male)'!$K25)=FALSE,('Model 2 (male)'!$K25*(1-'Model 2 (male)'!$K25)),"NA")</f>
        <v>0</v>
      </c>
      <c r="AH25" s="108">
        <f>IF(intermediate!AE25="NA","NA",(intermediate!AE25*intermediate!$C25))</f>
        <v>0</v>
      </c>
      <c r="AI25" s="102">
        <f>IF(intermediate!AF25="NA","NA",(intermediate!AF25*intermediate!$C25))</f>
        <v>6.7886889972263972E-6</v>
      </c>
      <c r="AJ25" s="103">
        <f>IF(intermediate!AG25="NA","NA",(intermediate!AG25*intermediate!$C25))</f>
        <v>0</v>
      </c>
      <c r="AK25" s="98">
        <f>IF(ISBLANK('Model 3 (total)'!$B25)=FALSE,('Model 3 (total)'!$B25-'Model 3 (total)'!$B$101)^2,"NA")</f>
        <v>255.17433922849122</v>
      </c>
      <c r="AL25" s="97">
        <f>IF(ISBLANK('Model 3 (total)'!$C25)=FALSE,('Model 3 (total)'!$C25-'Model 3 (total)'!$C$101)^2,"NA")</f>
        <v>16.858646446775214</v>
      </c>
      <c r="AM25" s="99">
        <f>IF(ISBLANK('Model 3 (total)'!$D25)=FALSE,('Model 3 (total)'!$D25-'Model 3 (total)'!$D$101)^2,"NA")</f>
        <v>175.66595590709417</v>
      </c>
      <c r="AN25" s="107">
        <f>IF(ISBLANK('Model 3 (total)'!$I25)=FALSE,('Model 3 (total)'!$I25*(1-'Model 3 (total)'!$I25)),"NA")</f>
        <v>0</v>
      </c>
      <c r="AO25" s="111">
        <f>IF(ISBLANK('Model 3 (total)'!$J25)=FALSE,('Model 3 (total)'!$J25*(1-'Model 3 (total)'!$J25)),"NA")</f>
        <v>4.0530758399147979E-2</v>
      </c>
      <c r="AP25" s="104">
        <f>IF(ISBLANK('Model 3 (total)'!$K25)=FALSE,('Model 3 (total)'!$K25*(1-'Model 3 (total)'!$K25)),"NA")</f>
        <v>0</v>
      </c>
      <c r="AQ25" s="108">
        <f>IF(intermediate!AN25="NA","NA",(intermediate!AN25*intermediate!$C25))</f>
        <v>0</v>
      </c>
      <c r="AR25" s="102">
        <f>IF(intermediate!AO25="NA","NA",(intermediate!AO25*intermediate!$C25))</f>
        <v>4.4909427589083632E-6</v>
      </c>
      <c r="AS25" s="103">
        <f>IF(intermediate!AP25="NA","NA",(intermediate!AP25*intermediate!$C25))</f>
        <v>0</v>
      </c>
      <c r="AT25" s="98">
        <f>IF(ISBLANK('Model 4 (female)'!$B25)=FALSE,('Model 4 (female)'!$B25-'Model 4 (female)'!$B$101)^2,"NA")</f>
        <v>28.067585752365066</v>
      </c>
      <c r="AU25" s="97">
        <f>IF(ISBLANK('Model 4 (female)'!$C25)=FALSE,('Model 4 (female)'!$C25-'Model 4 (female)'!$C$101)^2,"NA")</f>
        <v>2.9983234435996238</v>
      </c>
      <c r="AV25" s="99">
        <f>IF(ISBLANK('Model 4 (female)'!$D25)=FALSE,('Model 4 (female)'!$D25-'Model 4 (female)'!$D$101)^2,"NA")</f>
        <v>13.475037966296222</v>
      </c>
      <c r="AW25" s="107">
        <f>IF(ISBLANK('Model 4 (female)'!$I25)=FALSE,('Model 4 (female)'!$I25*(1-'Model 4 (female)'!$I25)),"NA")</f>
        <v>0</v>
      </c>
      <c r="AX25" s="111">
        <f>IF(ISBLANK('Model 4 (female)'!$J25)=FALSE,('Model 4 (female)'!$J25*(1-'Model 4 (female)'!$J25)),"NA")</f>
        <v>1.2634175020445379E-2</v>
      </c>
      <c r="AY25" s="104">
        <f>IF(ISBLANK('Model 4 (female)'!$K25)=FALSE,('Model 4 (female)'!$K25*(1-'Model 4 (female)'!$K25)),"NA")</f>
        <v>0</v>
      </c>
      <c r="AZ25" s="108">
        <f>IF(intermediate!AW25="NA","NA",(intermediate!AW25*intermediate!$C25))</f>
        <v>0</v>
      </c>
      <c r="BA25" s="102">
        <f>IF(intermediate!AX25="NA","NA",(intermediate!AX25*intermediate!$C25))</f>
        <v>1.3999085895230336E-6</v>
      </c>
      <c r="BB25" s="103">
        <f>IF(intermediate!AY25="NA","NA",(intermediate!AY25*intermediate!$C25))</f>
        <v>0</v>
      </c>
      <c r="BC25" s="98">
        <f>IF(ISBLANK('Model 4 (male)'!$B25)=FALSE,('Model 4 (male)'!$B25-'Model 4 (male)'!$B$101)^2,"NA")</f>
        <v>633.34567733541473</v>
      </c>
      <c r="BD25" s="97">
        <f>IF(ISBLANK('Model 4 (male)'!$C25)=FALSE,('Model 4 (male)'!$C25-'Model 4 (male)'!$C$101)^2,"NA")</f>
        <v>570.34242512269884</v>
      </c>
      <c r="BE25" s="99">
        <f>IF(ISBLANK('Model 4 (male)'!$D25)=FALSE,('Model 4 (male)'!$D25-'Model 4 (male)'!$D$101)^2,"NA")</f>
        <v>608.30801654374579</v>
      </c>
      <c r="BF25" s="107">
        <f>IF(ISBLANK('Model 4 (male)'!$I25)=FALSE,('Model 4 (male)'!$I25*(1-'Model 4 (male)'!$I25)),"NA")</f>
        <v>0</v>
      </c>
      <c r="BG25" s="111">
        <f>IF(ISBLANK('Model 4 (male)'!$J25)=FALSE,('Model 4 (male)'!$J25*(1-'Model 4 (male)'!$J25)),"NA")</f>
        <v>5.5324385283584965E-2</v>
      </c>
      <c r="BH25" s="104">
        <f>IF(ISBLANK('Model 4 (male)'!$K25)=FALSE,('Model 4 (male)'!$K25*(1-'Model 4 (male)'!$K25)),"NA")</f>
        <v>0</v>
      </c>
      <c r="BI25" s="108">
        <f>IF(intermediate!BF25="NA","NA",(intermediate!BF25*intermediate!$C25))</f>
        <v>0</v>
      </c>
      <c r="BJ25" s="102">
        <f>IF(intermediate!BG25="NA","NA",(intermediate!BG25*intermediate!$C25))</f>
        <v>6.1301257931950097E-6</v>
      </c>
      <c r="BK25" s="103">
        <f>IF(intermediate!BH25="NA","NA",(intermediate!BH25*intermediate!$C25))</f>
        <v>0</v>
      </c>
    </row>
    <row r="26" spans="1:63" x14ac:dyDescent="0.3">
      <c r="A26" s="2" t="s">
        <v>49</v>
      </c>
      <c r="B26" s="60">
        <f t="shared" si="0"/>
        <v>1.0526315789473684E-2</v>
      </c>
      <c r="C26" s="59">
        <f t="shared" si="1"/>
        <v>1.1080332409972299E-4</v>
      </c>
      <c r="D26" s="30">
        <f>'model data'!Z24/'model data'!$Z$97</f>
        <v>1.8594326091940516E-3</v>
      </c>
      <c r="E26" s="31">
        <f t="shared" si="2"/>
        <v>3.4574896281341988E-6</v>
      </c>
      <c r="F26" s="64">
        <f>'model data'!AA24/'model data'!$AA$97</f>
        <v>1.9070261973156977E-3</v>
      </c>
      <c r="G26" s="65">
        <f t="shared" si="3"/>
        <v>3.6367489172483701E-6</v>
      </c>
      <c r="H26" s="64">
        <f>'model data'!AB24/'model data'!$AB$97</f>
        <v>1.8118389884056393E-3</v>
      </c>
      <c r="I26" s="65">
        <f t="shared" si="4"/>
        <v>3.2827605199067706E-6</v>
      </c>
      <c r="J26" s="98">
        <f>IF(ISBLANK('Model 1 (total)'!$B26)=FALSE,('Model 1 (total)'!$B26-'Model 1 (total)'!$B$101)^2,"NA")</f>
        <v>179.88985557449234</v>
      </c>
      <c r="K26" s="97">
        <f>IF(ISBLANK('Model 1 (total)'!$C26)=FALSE,('Model 1 (total)'!$C26-'Model 1 (total)'!$C$101)^2,"NA")</f>
        <v>9.4001323782987161</v>
      </c>
      <c r="L26" s="99">
        <f>IF(ISBLANK('Model 1 (total)'!$D26)=FALSE,('Model 1 (total)'!$D26-'Model 1 (total)'!$D$101)^2,"NA")</f>
        <v>114.31947462176356</v>
      </c>
      <c r="M26" s="107">
        <f>IF(ISBLANK('Model 1 (total)'!$I26)=FALSE,('Model 1 (total)'!$I26*(1-'Model 1 (total)'!$I26)),"NA")</f>
        <v>5.5630084027039825E-2</v>
      </c>
      <c r="N26" s="111">
        <f>IF(ISBLANK('Model 1 (total)'!$J26)=FALSE,('Model 1 (total)'!$J26*(1-'Model 1 (total)'!$J26)),"NA")</f>
        <v>8.7302355875727711E-2</v>
      </c>
      <c r="O26" s="104">
        <f>IF(ISBLANK('Model 1 (total)'!$K26)=FALSE,('Model 1 (total)'!$K26*(1-'Model 1 (total)'!$K26)),"NA")</f>
        <v>5.5630084027039825E-2</v>
      </c>
      <c r="P26" s="108">
        <f>IF(intermediate!M26="NA","NA",(intermediate!M26*intermediate!$C26))</f>
        <v>6.1639982301429168E-6</v>
      </c>
      <c r="Q26" s="102">
        <f>IF(intermediate!N26="NA","NA",(intermediate!N26*intermediate!$C26))</f>
        <v>9.6733912327676134E-6</v>
      </c>
      <c r="R26" s="103">
        <f>IF(intermediate!O26="NA","NA",(intermediate!O26*intermediate!$C26))</f>
        <v>6.1639982301429168E-6</v>
      </c>
      <c r="S26" s="98">
        <f>IF(ISBLANK('Model 2 (female)'!$B26)=FALSE,('Model 2 (female)'!$B26-'Model 2 (female)'!$B$101)^2,"NA")</f>
        <v>21.587633850607084</v>
      </c>
      <c r="T26" s="97">
        <f>IF(ISBLANK('Model 2 (female)'!$C26)=FALSE,('Model 2 (female)'!$C26-'Model 2 (female)'!$C$101)^2,"NA")</f>
        <v>7.9651346336566897E-2</v>
      </c>
      <c r="U26" s="99">
        <f>IF(ISBLANK('Model 2 (female)'!$D26)=FALSE,('Model 2 (female)'!$D26-'Model 2 (female)'!$D$101)^2,"NA")</f>
        <v>9.1155719775778348</v>
      </c>
      <c r="V26" s="107">
        <f>IF(ISBLANK('Model 2 (female)'!$I26)=FALSE,('Model 2 (female)'!$I26*(1-'Model 2 (female)'!$I26)),"NA")</f>
        <v>2.8820704286225098E-2</v>
      </c>
      <c r="W26" s="111">
        <f>IF(ISBLANK('Model 2 (female)'!$J26)=FALSE,('Model 2 (female)'!$J26*(1-'Model 2 (female)'!$J26)),"NA")</f>
        <v>4.9397325602354547E-2</v>
      </c>
      <c r="X26" s="104">
        <f>IF(ISBLANK('Model 2 (female)'!$K26)=FALSE,('Model 2 (female)'!$K26*(1-'Model 2 (female)'!$K26)),"NA")</f>
        <v>2.8820704286225098E-2</v>
      </c>
      <c r="Y26" s="108">
        <f>IF(intermediate!V26="NA","NA",(intermediate!V26*intermediate!$C26))</f>
        <v>3.1934298378088749E-6</v>
      </c>
      <c r="Z26" s="102">
        <f>IF(intermediate!W26="NA","NA",(intermediate!W26*intermediate!$C26))</f>
        <v>5.4733878783772349E-6</v>
      </c>
      <c r="AA26" s="103">
        <f>IF(intermediate!X26="NA","NA",(intermediate!X26*intermediate!$C26))</f>
        <v>3.1934298378088749E-6</v>
      </c>
      <c r="AB26" s="98">
        <f>IF(ISBLANK('Model 2 (male)'!$B26)=FALSE,('Model 2 (male)'!$B26-'Model 2 (male)'!$B$101)^2,"NA")</f>
        <v>424.10816148347914</v>
      </c>
      <c r="AC26" s="97">
        <f>IF(ISBLANK('Model 2 (male)'!$C26)=FALSE,('Model 2 (male)'!$C26-'Model 2 (male)'!$C$101)^2,"NA")</f>
        <v>478.64011051770422</v>
      </c>
      <c r="AD26" s="99">
        <f>IF(ISBLANK('Model 2 (male)'!$D26)=FALSE,('Model 2 (male)'!$D26-'Model 2 (male)'!$D$101)^2,"NA")</f>
        <v>403.66546120624014</v>
      </c>
      <c r="AE26" s="107">
        <f>IF(ISBLANK('Model 2 (male)'!$I26)=FALSE,('Model 2 (male)'!$I26*(1-'Model 2 (male)'!$I26)),"NA")</f>
        <v>6.4621916431703674E-2</v>
      </c>
      <c r="AF26" s="111">
        <f>IF(ISBLANK('Model 2 (male)'!$J26)=FALSE,('Model 2 (male)'!$J26*(1-'Model 2 (male)'!$J26)),"NA")</f>
        <v>0.10697472207734465</v>
      </c>
      <c r="AG26" s="104">
        <f>IF(ISBLANK('Model 2 (male)'!$K26)=FALSE,('Model 2 (male)'!$K26*(1-'Model 2 (male)'!$K26)),"NA")</f>
        <v>6.4621916431703674E-2</v>
      </c>
      <c r="AH26" s="108">
        <f>IF(intermediate!AE26="NA","NA",(intermediate!AE26*intermediate!$C26))</f>
        <v>7.1603231503272768E-6</v>
      </c>
      <c r="AI26" s="102">
        <f>IF(intermediate!AF26="NA","NA",(intermediate!AF26*intermediate!$C26))</f>
        <v>1.1853154800813811E-5</v>
      </c>
      <c r="AJ26" s="103">
        <f>IF(intermediate!AG26="NA","NA",(intermediate!AG26*intermediate!$C26))</f>
        <v>7.1603231503272768E-6</v>
      </c>
      <c r="AK26" s="98">
        <f>IF(ISBLANK('Model 3 (total)'!$B26)=FALSE,('Model 3 (total)'!$B26-'Model 3 (total)'!$B$101)^2,"NA")</f>
        <v>179.88985557449234</v>
      </c>
      <c r="AL26" s="97">
        <f>IF(ISBLANK('Model 3 (total)'!$C26)=FALSE,('Model 3 (total)'!$C26-'Model 3 (total)'!$C$101)^2,"NA")</f>
        <v>9.4001323782987161</v>
      </c>
      <c r="AM26" s="99">
        <f>IF(ISBLANK('Model 3 (total)'!$D26)=FALSE,('Model 3 (total)'!$D26-'Model 3 (total)'!$D$101)^2,"NA")</f>
        <v>114.31947462176356</v>
      </c>
      <c r="AN26" s="107">
        <f>IF(ISBLANK('Model 3 (total)'!$I26)=FALSE,('Model 3 (total)'!$I26*(1-'Model 3 (total)'!$I26)),"NA")</f>
        <v>4.6168704717663198E-2</v>
      </c>
      <c r="AO26" s="111">
        <f>IF(ISBLANK('Model 3 (total)'!$J26)=FALSE,('Model 3 (total)'!$J26*(1-'Model 3 (total)'!$J26)),"NA")</f>
        <v>6.4804060507062944E-2</v>
      </c>
      <c r="AP26" s="104">
        <f>IF(ISBLANK('Model 3 (total)'!$K26)=FALSE,('Model 3 (total)'!$K26*(1-'Model 3 (total)'!$K26)),"NA")</f>
        <v>4.6168704717663198E-2</v>
      </c>
      <c r="AQ26" s="108">
        <f>IF(intermediate!AN26="NA","NA",(intermediate!AN26*intermediate!$C26))</f>
        <v>5.1156459520956449E-6</v>
      </c>
      <c r="AR26" s="102">
        <f>IF(intermediate!AO26="NA","NA",(intermediate!AO26*intermediate!$C26))</f>
        <v>7.1805053193421543E-6</v>
      </c>
      <c r="AS26" s="103">
        <f>IF(intermediate!AP26="NA","NA",(intermediate!AP26*intermediate!$C26))</f>
        <v>5.1156459520956449E-6</v>
      </c>
      <c r="AT26" s="98">
        <f>IF(ISBLANK('Model 4 (female)'!$B26)=FALSE,('Model 4 (female)'!$B26-'Model 4 (female)'!$B$101)^2,"NA")</f>
        <v>21.587633850607084</v>
      </c>
      <c r="AU26" s="97">
        <f>IF(ISBLANK('Model 4 (female)'!$C26)=FALSE,('Model 4 (female)'!$C26-'Model 4 (female)'!$C$101)^2,"NA")</f>
        <v>7.9651346336566897E-2</v>
      </c>
      <c r="AV26" s="99">
        <f>IF(ISBLANK('Model 4 (female)'!$D26)=FALSE,('Model 4 (female)'!$D26-'Model 4 (female)'!$D$101)^2,"NA")</f>
        <v>9.1155719775778348</v>
      </c>
      <c r="AW26" s="107">
        <f>IF(ISBLANK('Model 4 (female)'!$I26)=FALSE,('Model 4 (female)'!$I26*(1-'Model 4 (female)'!$I26)),"NA")</f>
        <v>2.0261593267374742E-2</v>
      </c>
      <c r="AX26" s="111">
        <f>IF(ISBLANK('Model 4 (female)'!$J26)=FALSE,('Model 4 (female)'!$J26*(1-'Model 4 (female)'!$J26)),"NA")</f>
        <v>3.1126043701811809E-2</v>
      </c>
      <c r="AY26" s="104">
        <f>IF(ISBLANK('Model 4 (female)'!$K26)=FALSE,('Model 4 (female)'!$K26*(1-'Model 4 (female)'!$K26)),"NA")</f>
        <v>2.0261593267374742E-2</v>
      </c>
      <c r="AZ26" s="108">
        <f>IF(intermediate!AW26="NA","NA",(intermediate!AW26*intermediate!$C26))</f>
        <v>2.2450518855816886E-6</v>
      </c>
      <c r="BA26" s="102">
        <f>IF(intermediate!AX26="NA","NA",(intermediate!AX26*intermediate!$C26))</f>
        <v>3.4488691082339953E-6</v>
      </c>
      <c r="BB26" s="103">
        <f>IF(intermediate!AY26="NA","NA",(intermediate!AY26*intermediate!$C26))</f>
        <v>2.2450518855816886E-6</v>
      </c>
      <c r="BC26" s="98">
        <f>IF(ISBLANK('Model 4 (male)'!$B26)=FALSE,('Model 4 (male)'!$B26-'Model 4 (male)'!$B$101)^2,"NA")</f>
        <v>424.10816148347914</v>
      </c>
      <c r="BD26" s="97">
        <f>IF(ISBLANK('Model 4 (male)'!$C26)=FALSE,('Model 4 (male)'!$C26-'Model 4 (male)'!$C$101)^2,"NA")</f>
        <v>478.64011051770422</v>
      </c>
      <c r="BE26" s="99">
        <f>IF(ISBLANK('Model 4 (male)'!$D26)=FALSE,('Model 4 (male)'!$D26-'Model 4 (male)'!$D$101)^2,"NA")</f>
        <v>403.66546120624014</v>
      </c>
      <c r="BF26" s="107">
        <f>IF(ISBLANK('Model 4 (male)'!$I26)=FALSE,('Model 4 (male)'!$I26*(1-'Model 4 (male)'!$I26)),"NA")</f>
        <v>5.7094816843705973E-2</v>
      </c>
      <c r="BG26" s="111">
        <f>IF(ISBLANK('Model 4 (male)'!$J26)=FALSE,('Model 4 (male)'!$J26*(1-'Model 4 (male)'!$J26)),"NA")</f>
        <v>8.3178944194103044E-2</v>
      </c>
      <c r="BH26" s="104">
        <f>IF(ISBLANK('Model 4 (male)'!$K26)=FALSE,('Model 4 (male)'!$K26*(1-'Model 4 (male)'!$K26)),"NA")</f>
        <v>5.7094816843705973E-2</v>
      </c>
      <c r="BI26" s="108">
        <f>IF(intermediate!BF26="NA","NA",(intermediate!BF26*intermediate!$C26))</f>
        <v>6.3262954951474762E-6</v>
      </c>
      <c r="BJ26" s="102">
        <f>IF(intermediate!BG26="NA","NA",(intermediate!BG26*intermediate!$C26))</f>
        <v>9.2165035118119712E-6</v>
      </c>
      <c r="BK26" s="103">
        <f>IF(intermediate!BH26="NA","NA",(intermediate!BH26*intermediate!$C26))</f>
        <v>6.3262954951474762E-6</v>
      </c>
    </row>
    <row r="27" spans="1:63" x14ac:dyDescent="0.3">
      <c r="A27" s="6" t="s">
        <v>64</v>
      </c>
      <c r="B27" s="60">
        <f t="shared" si="0"/>
        <v>1.0526315789473684E-2</v>
      </c>
      <c r="C27" s="59">
        <f t="shared" si="1"/>
        <v>1.1080332409972299E-4</v>
      </c>
      <c r="D27" s="30">
        <f>'model data'!Z25/'model data'!$Z$97</f>
        <v>4.0339280540120075E-3</v>
      </c>
      <c r="E27" s="31">
        <f t="shared" si="2"/>
        <v>1.6272575544945103E-5</v>
      </c>
      <c r="F27" s="64">
        <f>'model data'!AA25/'model data'!$AA$97</f>
        <v>4.1739343096207247E-3</v>
      </c>
      <c r="G27" s="65">
        <f t="shared" si="3"/>
        <v>1.7421727621029036E-5</v>
      </c>
      <c r="H27" s="64">
        <f>'model data'!AB25/'model data'!$AB$97</f>
        <v>3.8939211766365733E-3</v>
      </c>
      <c r="I27" s="65">
        <f t="shared" si="4"/>
        <v>1.5162622129858755E-5</v>
      </c>
      <c r="J27" s="98" t="str">
        <f>IF(ISBLANK('Model 1 (total)'!$B27)=FALSE,('Model 1 (total)'!$B27-'Model 1 (total)'!$B$101)^2,"NA")</f>
        <v>NA</v>
      </c>
      <c r="K27" s="97">
        <f>IF(ISBLANK('Model 1 (total)'!$C27)=FALSE,('Model 1 (total)'!$C27-'Model 1 (total)'!$C$101)^2,"NA")</f>
        <v>172.36544421802196</v>
      </c>
      <c r="L27" s="99">
        <f>IF(ISBLANK('Model 1 (total)'!$D27)=FALSE,('Model 1 (total)'!$D27-'Model 1 (total)'!$D$101)^2,"NA")</f>
        <v>124.82342809839362</v>
      </c>
      <c r="M27" s="107" t="str">
        <f>IF(ISBLANK('Model 1 (total)'!$I27)=FALSE,('Model 1 (total)'!$I27*(1-'Model 1 (total)'!$I27)),"NA")</f>
        <v>NA</v>
      </c>
      <c r="N27" s="111">
        <f>IF(ISBLANK('Model 1 (total)'!$J27)=FALSE,('Model 1 (total)'!$J27*(1-'Model 1 (total)'!$J27)),"NA")</f>
        <v>5.0059130107046046E-2</v>
      </c>
      <c r="O27" s="104">
        <f>IF(ISBLANK('Model 1 (total)'!$K27)=FALSE,('Model 1 (total)'!$K27*(1-'Model 1 (total)'!$K27)),"NA")</f>
        <v>5.0059130107046046E-2</v>
      </c>
      <c r="P27" s="108" t="str">
        <f>IF(intermediate!M27="NA","NA",(intermediate!M27*intermediate!$C27))</f>
        <v>NA</v>
      </c>
      <c r="Q27" s="102">
        <f>IF(intermediate!N27="NA","NA",(intermediate!N27*intermediate!$C27))</f>
        <v>5.5467180174012236E-6</v>
      </c>
      <c r="R27" s="103">
        <f>IF(intermediate!O27="NA","NA",(intermediate!O27*intermediate!$C27))</f>
        <v>5.5467180174012236E-6</v>
      </c>
      <c r="S27" s="98" t="str">
        <f>IF(ISBLANK('Model 2 (female)'!$B27)=FALSE,('Model 2 (female)'!$B27-'Model 2 (female)'!$B$101)^2,"NA")</f>
        <v>NA</v>
      </c>
      <c r="T27" s="97">
        <f>IF(ISBLANK('Model 2 (female)'!$C27)=FALSE,('Model 2 (female)'!$C27-'Model 2 (female)'!$C$101)^2,"NA")</f>
        <v>9.2090257090685306</v>
      </c>
      <c r="U27" s="99">
        <f>IF(ISBLANK('Model 2 (female)'!$D27)=FALSE,('Model 2 (female)'!$D27-'Model 2 (female)'!$D$101)^2,"NA")</f>
        <v>9.1862983898587984</v>
      </c>
      <c r="V27" s="107" t="str">
        <f>IF(ISBLANK('Model 2 (female)'!$I27)=FALSE,('Model 2 (female)'!$I27*(1-'Model 2 (female)'!$I27)),"NA")</f>
        <v>NA</v>
      </c>
      <c r="W27" s="111">
        <f>IF(ISBLANK('Model 2 (female)'!$J27)=FALSE,('Model 2 (female)'!$J27*(1-'Model 2 (female)'!$J27)),"NA")</f>
        <v>1.855280986513105E-2</v>
      </c>
      <c r="X27" s="104">
        <f>IF(ISBLANK('Model 2 (female)'!$K27)=FALSE,('Model 2 (female)'!$K27*(1-'Model 2 (female)'!$K27)),"NA")</f>
        <v>1.855280986513105E-2</v>
      </c>
      <c r="Y27" s="108" t="str">
        <f>IF(intermediate!V27="NA","NA",(intermediate!V27*intermediate!$C27))</f>
        <v>NA</v>
      </c>
      <c r="Z27" s="102">
        <f>IF(intermediate!W27="NA","NA",(intermediate!W27*intermediate!$C27))</f>
        <v>2.0557130044466538E-6</v>
      </c>
      <c r="AA27" s="103">
        <f>IF(intermediate!X27="NA","NA",(intermediate!X27*intermediate!$C27))</f>
        <v>2.0557130044466538E-6</v>
      </c>
      <c r="AB27" s="98" t="str">
        <f>IF(ISBLANK('Model 2 (male)'!$B27)=FALSE,('Model 2 (male)'!$B27-'Model 2 (male)'!$B$101)^2,"NA")</f>
        <v>NA</v>
      </c>
      <c r="AC27" s="97">
        <f>IF(ISBLANK('Model 2 (male)'!$C27)=FALSE,('Model 2 (male)'!$C27-'Model 2 (male)'!$C$101)^2,"NA")</f>
        <v>974.29630098892835</v>
      </c>
      <c r="AD27" s="99">
        <f>IF(ISBLANK('Model 2 (male)'!$D27)=FALSE,('Model 2 (male)'!$D27-'Model 2 (male)'!$D$101)^2,"NA")</f>
        <v>439.59772284054992</v>
      </c>
      <c r="AE27" s="107" t="str">
        <f>IF(ISBLANK('Model 2 (male)'!$I27)=FALSE,('Model 2 (male)'!$I27*(1-'Model 2 (male)'!$I27)),"NA")</f>
        <v>NA</v>
      </c>
      <c r="AF27" s="111">
        <f>IF(ISBLANK('Model 2 (male)'!$J27)=FALSE,('Model 2 (male)'!$J27*(1-'Model 2 (male)'!$J27)),"NA")</f>
        <v>7.7410138292631048E-2</v>
      </c>
      <c r="AG27" s="104">
        <f>IF(ISBLANK('Model 2 (male)'!$K27)=FALSE,('Model 2 (male)'!$K27*(1-'Model 2 (male)'!$K27)),"NA")</f>
        <v>7.7410138292631048E-2</v>
      </c>
      <c r="AH27" s="108" t="str">
        <f>IF(intermediate!AE27="NA","NA",(intermediate!AE27*intermediate!$C27))</f>
        <v>NA</v>
      </c>
      <c r="AI27" s="102">
        <f>IF(intermediate!AF27="NA","NA",(intermediate!AF27*intermediate!$C27))</f>
        <v>8.577300641842775E-6</v>
      </c>
      <c r="AJ27" s="103">
        <f>IF(intermediate!AG27="NA","NA",(intermediate!AG27*intermediate!$C27))</f>
        <v>8.577300641842775E-6</v>
      </c>
      <c r="AK27" s="98" t="str">
        <f>IF(ISBLANK('Model 3 (total)'!$B27)=FALSE,('Model 3 (total)'!$B27-'Model 3 (total)'!$B$101)^2,"NA")</f>
        <v>NA</v>
      </c>
      <c r="AL27" s="97">
        <f>IF(ISBLANK('Model 3 (total)'!$C27)=FALSE,('Model 3 (total)'!$C27-'Model 3 (total)'!$C$101)^2,"NA")</f>
        <v>172.36544421802196</v>
      </c>
      <c r="AM27" s="99">
        <f>IF(ISBLANK('Model 3 (total)'!$D27)=FALSE,('Model 3 (total)'!$D27-'Model 3 (total)'!$D$101)^2,"NA")</f>
        <v>124.82342809839362</v>
      </c>
      <c r="AN27" s="107" t="str">
        <f>IF(ISBLANK('Model 3 (total)'!$I27)=FALSE,('Model 3 (total)'!$I27*(1-'Model 3 (total)'!$I27)),"NA")</f>
        <v>NA</v>
      </c>
      <c r="AO27" s="111">
        <f>IF(ISBLANK('Model 3 (total)'!$J27)=FALSE,('Model 3 (total)'!$J27*(1-'Model 3 (total)'!$J27)),"NA")</f>
        <v>4.0832973627684177E-2</v>
      </c>
      <c r="AP27" s="104">
        <f>IF(ISBLANK('Model 3 (total)'!$K27)=FALSE,('Model 3 (total)'!$K27*(1-'Model 3 (total)'!$K27)),"NA")</f>
        <v>4.0832973627684177E-2</v>
      </c>
      <c r="AQ27" s="108" t="str">
        <f>IF(intermediate!AN27="NA","NA",(intermediate!AN27*intermediate!$C27))</f>
        <v>NA</v>
      </c>
      <c r="AR27" s="102">
        <f>IF(intermediate!AO27="NA","NA",(intermediate!AO27*intermediate!$C27))</f>
        <v>4.5244292108237312E-6</v>
      </c>
      <c r="AS27" s="103">
        <f>IF(intermediate!AP27="NA","NA",(intermediate!AP27*intermediate!$C27))</f>
        <v>4.5244292108237312E-6</v>
      </c>
      <c r="AT27" s="98" t="str">
        <f>IF(ISBLANK('Model 4 (female)'!$B27)=FALSE,('Model 4 (female)'!$B27-'Model 4 (female)'!$B$101)^2,"NA")</f>
        <v>NA</v>
      </c>
      <c r="AU27" s="97">
        <f>IF(ISBLANK('Model 4 (female)'!$C27)=FALSE,('Model 4 (female)'!$C27-'Model 4 (female)'!$C$101)^2,"NA")</f>
        <v>9.2090257090685306</v>
      </c>
      <c r="AV27" s="99">
        <f>IF(ISBLANK('Model 4 (female)'!$D27)=FALSE,('Model 4 (female)'!$D27-'Model 4 (female)'!$D$101)^2,"NA")</f>
        <v>9.1862983898587984</v>
      </c>
      <c r="AW27" s="107" t="str">
        <f>IF(ISBLANK('Model 4 (female)'!$I27)=FALSE,('Model 4 (female)'!$I27*(1-'Model 4 (female)'!$I27)),"NA")</f>
        <v>NA</v>
      </c>
      <c r="AX27" s="111">
        <f>IF(ISBLANK('Model 4 (female)'!$J27)=FALSE,('Model 4 (female)'!$J27*(1-'Model 4 (female)'!$J27)),"NA")</f>
        <v>1.6443731475594438E-2</v>
      </c>
      <c r="AY27" s="104">
        <f>IF(ISBLANK('Model 4 (female)'!$K27)=FALSE,('Model 4 (female)'!$K27*(1-'Model 4 (female)'!$K27)),"NA")</f>
        <v>1.6443731475594438E-2</v>
      </c>
      <c r="AZ27" s="108" t="str">
        <f>IF(intermediate!AW27="NA","NA",(intermediate!AW27*intermediate!$C27))</f>
        <v>NA</v>
      </c>
      <c r="BA27" s="102">
        <f>IF(intermediate!AX27="NA","NA",(intermediate!AX27*intermediate!$C27))</f>
        <v>1.8220201080991066E-6</v>
      </c>
      <c r="BB27" s="103">
        <f>IF(intermediate!AY27="NA","NA",(intermediate!AY27*intermediate!$C27))</f>
        <v>1.8220201080991066E-6</v>
      </c>
      <c r="BC27" s="98" t="str">
        <f>IF(ISBLANK('Model 4 (male)'!$B27)=FALSE,('Model 4 (male)'!$B27-'Model 4 (male)'!$B$101)^2,"NA")</f>
        <v>NA</v>
      </c>
      <c r="BD27" s="97">
        <f>IF(ISBLANK('Model 4 (male)'!$C27)=FALSE,('Model 4 (male)'!$C27-'Model 4 (male)'!$C$101)^2,"NA")</f>
        <v>974.29630098892835</v>
      </c>
      <c r="BE27" s="99">
        <f>IF(ISBLANK('Model 4 (male)'!$D27)=FALSE,('Model 4 (male)'!$D27-'Model 4 (male)'!$D$101)^2,"NA")</f>
        <v>439.59772284054992</v>
      </c>
      <c r="BF27" s="107" t="str">
        <f>IF(ISBLANK('Model 4 (male)'!$I27)=FALSE,('Model 4 (male)'!$I27*(1-'Model 4 (male)'!$I27)),"NA")</f>
        <v>NA</v>
      </c>
      <c r="BG27" s="111">
        <f>IF(ISBLANK('Model 4 (male)'!$J27)=FALSE,('Model 4 (male)'!$J27*(1-'Model 4 (male)'!$J27)),"NA")</f>
        <v>6.8644990555687124E-2</v>
      </c>
      <c r="BH27" s="104">
        <f>IF(ISBLANK('Model 4 (male)'!$K27)=FALSE,('Model 4 (male)'!$K27*(1-'Model 4 (male)'!$K27)),"NA")</f>
        <v>6.8644990555687124E-2</v>
      </c>
      <c r="BI27" s="108" t="str">
        <f>IF(intermediate!BF27="NA","NA",(intermediate!BF27*intermediate!$C27))</f>
        <v>NA</v>
      </c>
      <c r="BJ27" s="102">
        <f>IF(intermediate!BG27="NA","NA",(intermediate!BG27*intermediate!$C27))</f>
        <v>7.6060931363642237E-6</v>
      </c>
      <c r="BK27" s="103">
        <f>IF(intermediate!BH27="NA","NA",(intermediate!BH27*intermediate!$C27))</f>
        <v>7.6060931363642237E-6</v>
      </c>
    </row>
    <row r="28" spans="1:63" x14ac:dyDescent="0.3">
      <c r="A28" s="6" t="s">
        <v>65</v>
      </c>
      <c r="B28" s="60">
        <f t="shared" si="0"/>
        <v>1.0526315789473684E-2</v>
      </c>
      <c r="C28" s="59">
        <f t="shared" si="1"/>
        <v>1.1080332409972299E-4</v>
      </c>
      <c r="D28" s="30">
        <f>'model data'!Z26/'model data'!$Z$97</f>
        <v>8.1100241368754801E-3</v>
      </c>
      <c r="E28" s="31">
        <f t="shared" si="2"/>
        <v>6.5772491500702882E-5</v>
      </c>
      <c r="F28" s="64">
        <f>'model data'!AA26/'model data'!$AA$97</f>
        <v>8.2100133000558503E-3</v>
      </c>
      <c r="G28" s="65">
        <f t="shared" si="3"/>
        <v>6.7404318387093959E-5</v>
      </c>
      <c r="H28" s="64">
        <f>'model data'!AB26/'model data'!$AB$97</f>
        <v>8.0100349534973775E-3</v>
      </c>
      <c r="I28" s="65">
        <f t="shared" si="4"/>
        <v>6.4160659956249733E-5</v>
      </c>
      <c r="J28" s="98" t="str">
        <f>IF(ISBLANK('Model 1 (total)'!$B28)=FALSE,('Model 1 (total)'!$B28-'Model 1 (total)'!$B$101)^2,"NA")</f>
        <v>NA</v>
      </c>
      <c r="K28" s="97">
        <f>IF(ISBLANK('Model 1 (total)'!$C28)=FALSE,('Model 1 (total)'!$C28-'Model 1 (total)'!$C$101)^2,"NA")</f>
        <v>163.79857137695384</v>
      </c>
      <c r="L28" s="99">
        <f>IF(ISBLANK('Model 1 (total)'!$D28)=FALSE,('Model 1 (total)'!$D28-'Model 1 (total)'!$D$101)^2,"NA")</f>
        <v>117.54939914054498</v>
      </c>
      <c r="M28" s="107" t="str">
        <f>IF(ISBLANK('Model 1 (total)'!$I28)=FALSE,('Model 1 (total)'!$I28*(1-'Model 1 (total)'!$I28)),"NA")</f>
        <v>NA</v>
      </c>
      <c r="N28" s="111">
        <f>IF(ISBLANK('Model 1 (total)'!$J28)=FALSE,('Model 1 (total)'!$J28*(1-'Model 1 (total)'!$J28)),"NA")</f>
        <v>4.4041851003227828E-2</v>
      </c>
      <c r="O28" s="104">
        <f>IF(ISBLANK('Model 1 (total)'!$K28)=FALSE,('Model 1 (total)'!$K28*(1-'Model 1 (total)'!$K28)),"NA")</f>
        <v>4.4041851003227828E-2</v>
      </c>
      <c r="P28" s="108" t="str">
        <f>IF(intermediate!M28="NA","NA",(intermediate!M28*intermediate!$C28))</f>
        <v>NA</v>
      </c>
      <c r="Q28" s="102">
        <f>IF(intermediate!N28="NA","NA",(intermediate!N28*intermediate!$C28))</f>
        <v>4.8799834906623627E-6</v>
      </c>
      <c r="R28" s="103">
        <f>IF(intermediate!O28="NA","NA",(intermediate!O28*intermediate!$C28))</f>
        <v>4.8799834906623627E-6</v>
      </c>
      <c r="S28" s="98" t="str">
        <f>IF(ISBLANK('Model 2 (female)'!$B28)=FALSE,('Model 2 (female)'!$B28-'Model 2 (female)'!$B$101)^2,"NA")</f>
        <v>NA</v>
      </c>
      <c r="T28" s="97">
        <f>IF(ISBLANK('Model 2 (female)'!$C28)=FALSE,('Model 2 (female)'!$C28-'Model 2 (female)'!$C$101)^2,"NA")</f>
        <v>8.4523989654902767</v>
      </c>
      <c r="U28" s="99">
        <f>IF(ISBLANK('Model 2 (female)'!$D28)=FALSE,('Model 2 (female)'!$D28-'Model 2 (female)'!$D$101)^2,"NA")</f>
        <v>8.4306258983182705</v>
      </c>
      <c r="V28" s="107" t="str">
        <f>IF(ISBLANK('Model 2 (female)'!$I28)=FALSE,('Model 2 (female)'!$I28*(1-'Model 2 (female)'!$I28)),"NA")</f>
        <v>NA</v>
      </c>
      <c r="W28" s="111">
        <f>IF(ISBLANK('Model 2 (female)'!$J28)=FALSE,('Model 2 (female)'!$J28*(1-'Model 2 (female)'!$J28)),"NA")</f>
        <v>8.9157090258641901E-3</v>
      </c>
      <c r="X28" s="104">
        <f>IF(ISBLANK('Model 2 (female)'!$K28)=FALSE,('Model 2 (female)'!$K28*(1-'Model 2 (female)'!$K28)),"NA")</f>
        <v>8.9157090258641901E-3</v>
      </c>
      <c r="Y28" s="108" t="str">
        <f>IF(intermediate!V28="NA","NA",(intermediate!V28*intermediate!$C28))</f>
        <v>NA</v>
      </c>
      <c r="Z28" s="102">
        <f>IF(intermediate!W28="NA","NA",(intermediate!W28*intermediate!$C28))</f>
        <v>9.8789019677165539E-7</v>
      </c>
      <c r="AA28" s="103">
        <f>IF(intermediate!X28="NA","NA",(intermediate!X28*intermediate!$C28))</f>
        <v>9.8789019677165539E-7</v>
      </c>
      <c r="AB28" s="98" t="str">
        <f>IF(ISBLANK('Model 2 (male)'!$B28)=FALSE,('Model 2 (male)'!$B28-'Model 2 (male)'!$B$101)^2,"NA")</f>
        <v>NA</v>
      </c>
      <c r="AC28" s="97">
        <f>IF(ISBLANK('Model 2 (male)'!$C28)=FALSE,('Model 2 (male)'!$C28-'Model 2 (male)'!$C$101)^2,"NA")</f>
        <v>912.05887662867087</v>
      </c>
      <c r="AD28" s="99">
        <f>IF(ISBLANK('Model 2 (male)'!$D28)=FALSE,('Model 2 (male)'!$D28-'Model 2 (male)'!$D$101)^2,"NA")</f>
        <v>398.12933763100364</v>
      </c>
      <c r="AE28" s="107" t="str">
        <f>IF(ISBLANK('Model 2 (male)'!$I28)=FALSE,('Model 2 (male)'!$I28*(1-'Model 2 (male)'!$I28)),"NA")</f>
        <v>NA</v>
      </c>
      <c r="AF28" s="111">
        <f>IF(ISBLANK('Model 2 (male)'!$J28)=FALSE,('Model 2 (male)'!$J28*(1-'Model 2 (male)'!$J28)),"NA")</f>
        <v>5.4007953948817841E-2</v>
      </c>
      <c r="AG28" s="104">
        <f>IF(ISBLANK('Model 2 (male)'!$K28)=FALSE,('Model 2 (male)'!$K28*(1-'Model 2 (male)'!$K28)),"NA")</f>
        <v>5.4007953948817841E-2</v>
      </c>
      <c r="AH28" s="108" t="str">
        <f>IF(intermediate!AE28="NA","NA",(intermediate!AE28*intermediate!$C28))</f>
        <v>NA</v>
      </c>
      <c r="AI28" s="102">
        <f>IF(intermediate!AF28="NA","NA",(intermediate!AF28*intermediate!$C28))</f>
        <v>5.984260825353777E-6</v>
      </c>
      <c r="AJ28" s="103">
        <f>IF(intermediate!AG28="NA","NA",(intermediate!AG28*intermediate!$C28))</f>
        <v>5.984260825353777E-6</v>
      </c>
      <c r="AK28" s="98" t="str">
        <f>IF(ISBLANK('Model 3 (total)'!$B28)=FALSE,('Model 3 (total)'!$B28-'Model 3 (total)'!$B$101)^2,"NA")</f>
        <v>NA</v>
      </c>
      <c r="AL28" s="97">
        <f>IF(ISBLANK('Model 3 (total)'!$C28)=FALSE,('Model 3 (total)'!$C28-'Model 3 (total)'!$C$101)^2,"NA")</f>
        <v>163.79857137695384</v>
      </c>
      <c r="AM28" s="99">
        <f>IF(ISBLANK('Model 3 (total)'!$D28)=FALSE,('Model 3 (total)'!$D28-'Model 3 (total)'!$D$101)^2,"NA")</f>
        <v>117.54939914054498</v>
      </c>
      <c r="AN28" s="107" t="str">
        <f>IF(ISBLANK('Model 3 (total)'!$I28)=FALSE,('Model 3 (total)'!$I28*(1-'Model 3 (total)'!$I28)),"NA")</f>
        <v>NA</v>
      </c>
      <c r="AO28" s="111">
        <f>IF(ISBLANK('Model 3 (total)'!$J28)=FALSE,('Model 3 (total)'!$J28*(1-'Model 3 (total)'!$J28)),"NA")</f>
        <v>3.7966886524743726E-2</v>
      </c>
      <c r="AP28" s="104">
        <f>IF(ISBLANK('Model 3 (total)'!$K28)=FALSE,('Model 3 (total)'!$K28*(1-'Model 3 (total)'!$K28)),"NA")</f>
        <v>3.7966886524743726E-2</v>
      </c>
      <c r="AQ28" s="108" t="str">
        <f>IF(intermediate!AN28="NA","NA",(intermediate!AN28*intermediate!$C28))</f>
        <v>NA</v>
      </c>
      <c r="AR28" s="102">
        <f>IF(intermediate!AO28="NA","NA",(intermediate!AO28*intermediate!$C28))</f>
        <v>4.2068572326585844E-6</v>
      </c>
      <c r="AS28" s="103">
        <f>IF(intermediate!AP28="NA","NA",(intermediate!AP28*intermediate!$C28))</f>
        <v>4.2068572326585844E-6</v>
      </c>
      <c r="AT28" s="98" t="str">
        <f>IF(ISBLANK('Model 4 (female)'!$B28)=FALSE,('Model 4 (female)'!$B28-'Model 4 (female)'!$B$101)^2,"NA")</f>
        <v>NA</v>
      </c>
      <c r="AU28" s="97">
        <f>IF(ISBLANK('Model 4 (female)'!$C28)=FALSE,('Model 4 (female)'!$C28-'Model 4 (female)'!$C$101)^2,"NA")</f>
        <v>8.4523989654902767</v>
      </c>
      <c r="AV28" s="99">
        <f>IF(ISBLANK('Model 4 (female)'!$D28)=FALSE,('Model 4 (female)'!$D28-'Model 4 (female)'!$D$101)^2,"NA")</f>
        <v>8.4306258983182705</v>
      </c>
      <c r="AW28" s="107" t="str">
        <f>IF(ISBLANK('Model 4 (female)'!$I28)=FALSE,('Model 4 (female)'!$I28*(1-'Model 4 (female)'!$I28)),"NA")</f>
        <v>NA</v>
      </c>
      <c r="AX28" s="111">
        <f>IF(ISBLANK('Model 4 (female)'!$J28)=FALSE,('Model 4 (female)'!$J28*(1-'Model 4 (female)'!$J28)),"NA")</f>
        <v>7.8772991076161286E-3</v>
      </c>
      <c r="AY28" s="104">
        <f>IF(ISBLANK('Model 4 (female)'!$K28)=FALSE,('Model 4 (female)'!$K28*(1-'Model 4 (female)'!$K28)),"NA")</f>
        <v>7.8772991076161286E-3</v>
      </c>
      <c r="AZ28" s="108" t="str">
        <f>IF(intermediate!AW28="NA","NA",(intermediate!AW28*intermediate!$C28))</f>
        <v>NA</v>
      </c>
      <c r="BA28" s="102">
        <f>IF(intermediate!AX28="NA","NA",(intermediate!AX28*intermediate!$C28))</f>
        <v>8.7283092605164856E-7</v>
      </c>
      <c r="BB28" s="103">
        <f>IF(intermediate!AY28="NA","NA",(intermediate!AY28*intermediate!$C28))</f>
        <v>8.7283092605164856E-7</v>
      </c>
      <c r="BC28" s="98" t="str">
        <f>IF(ISBLANK('Model 4 (male)'!$B28)=FALSE,('Model 4 (male)'!$B28-'Model 4 (male)'!$B$101)^2,"NA")</f>
        <v>NA</v>
      </c>
      <c r="BD28" s="97">
        <f>IF(ISBLANK('Model 4 (male)'!$C28)=FALSE,('Model 4 (male)'!$C28-'Model 4 (male)'!$C$101)^2,"NA")</f>
        <v>912.05887662867087</v>
      </c>
      <c r="BE28" s="99">
        <f>IF(ISBLANK('Model 4 (male)'!$D28)=FALSE,('Model 4 (male)'!$D28-'Model 4 (male)'!$D$101)^2,"NA")</f>
        <v>398.12933763100364</v>
      </c>
      <c r="BF28" s="107" t="str">
        <f>IF(ISBLANK('Model 4 (male)'!$I28)=FALSE,('Model 4 (male)'!$I28*(1-'Model 4 (male)'!$I28)),"NA")</f>
        <v>NA</v>
      </c>
      <c r="BG28" s="111">
        <f>IF(ISBLANK('Model 4 (male)'!$J28)=FALSE,('Model 4 (male)'!$J28*(1-'Model 4 (male)'!$J28)),"NA")</f>
        <v>4.9395243298068214E-2</v>
      </c>
      <c r="BH28" s="104">
        <f>IF(ISBLANK('Model 4 (male)'!$K28)=FALSE,('Model 4 (male)'!$K28*(1-'Model 4 (male)'!$K28)),"NA")</f>
        <v>4.9395243298068214E-2</v>
      </c>
      <c r="BI28" s="108" t="str">
        <f>IF(intermediate!BF28="NA","NA",(intermediate!BF28*intermediate!$C28))</f>
        <v>NA</v>
      </c>
      <c r="BJ28" s="102">
        <f>IF(intermediate!BG28="NA","NA",(intermediate!BG28*intermediate!$C28))</f>
        <v>5.4731571521405219E-6</v>
      </c>
      <c r="BK28" s="103">
        <f>IF(intermediate!BH28="NA","NA",(intermediate!BH28*intermediate!$C28))</f>
        <v>5.4731571521405219E-6</v>
      </c>
    </row>
    <row r="29" spans="1:63" x14ac:dyDescent="0.3">
      <c r="A29" s="2" t="s">
        <v>10</v>
      </c>
      <c r="B29" s="60">
        <f t="shared" si="0"/>
        <v>1.0526315789473684E-2</v>
      </c>
      <c r="C29" s="59">
        <f t="shared" si="1"/>
        <v>1.1080332409972299E-4</v>
      </c>
      <c r="D29" s="30">
        <f>'model data'!Z27/'model data'!$Z$97</f>
        <v>9.5628915693337258E-4</v>
      </c>
      <c r="E29" s="31">
        <f t="shared" si="2"/>
        <v>9.1448895166834048E-7</v>
      </c>
      <c r="F29" s="64">
        <f>'model data'!AA27/'model data'!$AA$97</f>
        <v>9.7004082472607436E-4</v>
      </c>
      <c r="G29" s="65">
        <f t="shared" si="3"/>
        <v>9.4097920163524254E-7</v>
      </c>
      <c r="H29" s="64">
        <f>'model data'!AB27/'model data'!$AB$97</f>
        <v>9.4253736493328576E-4</v>
      </c>
      <c r="I29" s="65">
        <f t="shared" si="4"/>
        <v>8.8837668429538194E-7</v>
      </c>
      <c r="J29" s="98">
        <f>IF(ISBLANK('Model 1 (total)'!$B29)=FALSE,('Model 1 (total)'!$B29-'Model 1 (total)'!$B$101)^2,"NA")</f>
        <v>161.93720970475749</v>
      </c>
      <c r="K29" s="97">
        <f>IF(ISBLANK('Model 1 (total)'!$C29)=FALSE,('Model 1 (total)'!$C29-'Model 1 (total)'!$C$101)^2,"NA")</f>
        <v>42.241232461071114</v>
      </c>
      <c r="L29" s="99">
        <f>IF(ISBLANK('Model 1 (total)'!$D29)=FALSE,('Model 1 (total)'!$D29-'Model 1 (total)'!$D$101)^2,"NA")</f>
        <v>100.10365374850331</v>
      </c>
      <c r="M29" s="107">
        <f>IF(ISBLANK('Model 1 (total)'!$I29)=FALSE,('Model 1 (total)'!$I29*(1-'Model 1 (total)'!$I29)),"NA")</f>
        <v>9.2746732732132686E-2</v>
      </c>
      <c r="N29" s="111">
        <f>IF(ISBLANK('Model 1 (total)'!$J29)=FALSE,('Model 1 (total)'!$J29*(1-'Model 1 (total)'!$J29)),"NA")</f>
        <v>4.7749979116230232E-2</v>
      </c>
      <c r="O29" s="104">
        <f>IF(ISBLANK('Model 1 (total)'!$K29)=FALSE,('Model 1 (total)'!$K29*(1-'Model 1 (total)'!$K29)),"NA")</f>
        <v>9.2746732732132686E-2</v>
      </c>
      <c r="P29" s="108">
        <f>IF(intermediate!M29="NA","NA",(intermediate!M29*intermediate!$C29))</f>
        <v>1.0276646286108885E-5</v>
      </c>
      <c r="Q29" s="102">
        <f>IF(intermediate!N29="NA","NA",(intermediate!N29*intermediate!$C29))</f>
        <v>5.2908564117706628E-6</v>
      </c>
      <c r="R29" s="103">
        <f>IF(intermediate!O29="NA","NA",(intermediate!O29*intermediate!$C29))</f>
        <v>1.0276646286108885E-5</v>
      </c>
      <c r="S29" s="98">
        <f>IF(ISBLANK('Model 2 (female)'!$B29)=FALSE,('Model 2 (female)'!$B29-'Model 2 (female)'!$B$101)^2,"NA")</f>
        <v>28.067585752365066</v>
      </c>
      <c r="T29" s="97">
        <f>IF(ISBLANK('Model 2 (female)'!$C29)=FALSE,('Model 2 (female)'!$C29-'Model 2 (female)'!$C$101)^2,"NA")</f>
        <v>2.1253372587235217</v>
      </c>
      <c r="U29" s="99">
        <f>IF(ISBLANK('Model 2 (female)'!$D29)=FALSE,('Model 2 (female)'!$D29-'Model 2 (female)'!$D$101)^2,"NA")</f>
        <v>13.475037966296222</v>
      </c>
      <c r="V29" s="107">
        <f>IF(ISBLANK('Model 2 (female)'!$I29)=FALSE,('Model 2 (female)'!$I29*(1-'Model 2 (female)'!$I29)),"NA")</f>
        <v>0</v>
      </c>
      <c r="W29" s="111">
        <f>IF(ISBLANK('Model 2 (female)'!$J29)=FALSE,('Model 2 (female)'!$J29*(1-'Model 2 (female)'!$J29)),"NA")</f>
        <v>1.8169608408997475E-2</v>
      </c>
      <c r="X29" s="104">
        <f>IF(ISBLANK('Model 2 (female)'!$K29)=FALSE,('Model 2 (female)'!$K29*(1-'Model 2 (female)'!$K29)),"NA")</f>
        <v>0</v>
      </c>
      <c r="Y29" s="108">
        <f>IF(intermediate!V29="NA","NA",(intermediate!V29*intermediate!$C29))</f>
        <v>0</v>
      </c>
      <c r="Z29" s="102">
        <f>IF(intermediate!W29="NA","NA",(intermediate!W29*intermediate!$C29))</f>
        <v>2.0132530093071993E-6</v>
      </c>
      <c r="AA29" s="103">
        <f>IF(intermediate!X29="NA","NA",(intermediate!X29*intermediate!$C29))</f>
        <v>0</v>
      </c>
      <c r="AB29" s="98">
        <f>IF(ISBLANK('Model 2 (male)'!$B29)=FALSE,('Model 2 (male)'!$B29-'Model 2 (male)'!$B$101)^2,"NA")</f>
        <v>344.99765692269881</v>
      </c>
      <c r="AC29" s="97">
        <f>IF(ISBLANK('Model 2 (male)'!$C29)=FALSE,('Model 2 (male)'!$C29-'Model 2 (male)'!$C$101)^2,"NA")</f>
        <v>667.08866188581567</v>
      </c>
      <c r="AD29" s="99">
        <f>IF(ISBLANK('Model 2 (male)'!$D29)=FALSE,('Model 2 (male)'!$D29-'Model 2 (male)'!$D$101)^2,"NA")</f>
        <v>326.58466366115294</v>
      </c>
      <c r="AE29" s="107">
        <f>IF(ISBLANK('Model 2 (male)'!$I29)=FALSE,('Model 2 (male)'!$I29*(1-'Model 2 (male)'!$I29)),"NA")</f>
        <v>0.1264581906846336</v>
      </c>
      <c r="AF29" s="111">
        <f>IF(ISBLANK('Model 2 (male)'!$J29)=FALSE,('Model 2 (male)'!$J29*(1-'Model 2 (male)'!$J29)),"NA")</f>
        <v>6.2697997701984087E-2</v>
      </c>
      <c r="AG29" s="104">
        <f>IF(ISBLANK('Model 2 (male)'!$K29)=FALSE,('Model 2 (male)'!$K29*(1-'Model 2 (male)'!$K29)),"NA")</f>
        <v>0.1264581906846336</v>
      </c>
      <c r="AH29" s="108">
        <f>IF(intermediate!AE29="NA","NA",(intermediate!AE29*intermediate!$C29))</f>
        <v>1.4011987887494027E-5</v>
      </c>
      <c r="AI29" s="102">
        <f>IF(intermediate!AF29="NA","NA",(intermediate!AF29*intermediate!$C29))</f>
        <v>6.9471465597766301E-6</v>
      </c>
      <c r="AJ29" s="103">
        <f>IF(intermediate!AG29="NA","NA",(intermediate!AG29*intermediate!$C29))</f>
        <v>1.4011987887494027E-5</v>
      </c>
      <c r="AK29" s="98">
        <f>IF(ISBLANK('Model 3 (total)'!$B29)=FALSE,('Model 3 (total)'!$B29-'Model 3 (total)'!$B$101)^2,"NA")</f>
        <v>161.93720970475749</v>
      </c>
      <c r="AL29" s="97">
        <f>IF(ISBLANK('Model 3 (total)'!$C29)=FALSE,('Model 3 (total)'!$C29-'Model 3 (total)'!$C$101)^2,"NA")</f>
        <v>42.241232461071114</v>
      </c>
      <c r="AM29" s="99">
        <f>IF(ISBLANK('Model 3 (total)'!$D29)=FALSE,('Model 3 (total)'!$D29-'Model 3 (total)'!$D$101)^2,"NA")</f>
        <v>100.10365374850331</v>
      </c>
      <c r="AN29" s="107">
        <f>IF(ISBLANK('Model 3 (total)'!$I29)=FALSE,('Model 3 (total)'!$I29*(1-'Model 3 (total)'!$I29)),"NA")</f>
        <v>8.2644630315875212E-2</v>
      </c>
      <c r="AO29" s="111">
        <f>IF(ISBLANK('Model 3 (total)'!$J29)=FALSE,('Model 3 (total)'!$J29*(1-'Model 3 (total)'!$J29)),"NA")</f>
        <v>4.1070504786492046E-2</v>
      </c>
      <c r="AP29" s="104">
        <f>IF(ISBLANK('Model 3 (total)'!$K29)=FALSE,('Model 3 (total)'!$K29*(1-'Model 3 (total)'!$K29)),"NA")</f>
        <v>8.2644630315875212E-2</v>
      </c>
      <c r="AQ29" s="108">
        <f>IF(intermediate!AN29="NA","NA",(intermediate!AN29*intermediate!$C29))</f>
        <v>9.1572997579917124E-6</v>
      </c>
      <c r="AR29" s="102">
        <f>IF(intermediate!AO29="NA","NA",(intermediate!AO29*intermediate!$C29))</f>
        <v>4.5507484527969025E-6</v>
      </c>
      <c r="AS29" s="103">
        <f>IF(intermediate!AP29="NA","NA",(intermediate!AP29*intermediate!$C29))</f>
        <v>9.1572997579917124E-6</v>
      </c>
      <c r="AT29" s="98">
        <f>IF(ISBLANK('Model 4 (female)'!$B29)=FALSE,('Model 4 (female)'!$B29-'Model 4 (female)'!$B$101)^2,"NA")</f>
        <v>28.067585752365066</v>
      </c>
      <c r="AU29" s="97">
        <f>IF(ISBLANK('Model 4 (female)'!$C29)=FALSE,('Model 4 (female)'!$C29-'Model 4 (female)'!$C$101)^2,"NA")</f>
        <v>2.1253372587235217</v>
      </c>
      <c r="AV29" s="99">
        <f>IF(ISBLANK('Model 4 (female)'!$D29)=FALSE,('Model 4 (female)'!$D29-'Model 4 (female)'!$D$101)^2,"NA")</f>
        <v>13.475037966296222</v>
      </c>
      <c r="AW29" s="107">
        <f>IF(ISBLANK('Model 4 (female)'!$I29)=FALSE,('Model 4 (female)'!$I29*(1-'Model 4 (female)'!$I29)),"NA")</f>
        <v>0</v>
      </c>
      <c r="AX29" s="111">
        <f>IF(ISBLANK('Model 4 (female)'!$J29)=FALSE,('Model 4 (female)'!$J29*(1-'Model 4 (female)'!$J29)),"NA")</f>
        <v>1.4024911936606928E-2</v>
      </c>
      <c r="AY29" s="104">
        <f>IF(ISBLANK('Model 4 (female)'!$K29)=FALSE,('Model 4 (female)'!$K29*(1-'Model 4 (female)'!$K29)),"NA")</f>
        <v>0</v>
      </c>
      <c r="AZ29" s="108">
        <f>IF(intermediate!AW29="NA","NA",(intermediate!AW29*intermediate!$C29))</f>
        <v>0</v>
      </c>
      <c r="BA29" s="102">
        <f>IF(intermediate!AX29="NA","NA",(intermediate!AX29*intermediate!$C29))</f>
        <v>1.554006862781931E-6</v>
      </c>
      <c r="BB29" s="103">
        <f>IF(intermediate!AY29="NA","NA",(intermediate!AY29*intermediate!$C29))</f>
        <v>0</v>
      </c>
      <c r="BC29" s="98">
        <f>IF(ISBLANK('Model 4 (male)'!$B29)=FALSE,('Model 4 (male)'!$B29-'Model 4 (male)'!$B$101)^2,"NA")</f>
        <v>344.99765692269881</v>
      </c>
      <c r="BD29" s="97">
        <f>IF(ISBLANK('Model 4 (male)'!$C29)=FALSE,('Model 4 (male)'!$C29-'Model 4 (male)'!$C$101)^2,"NA")</f>
        <v>667.08866188581567</v>
      </c>
      <c r="BE29" s="99">
        <f>IF(ISBLANK('Model 4 (male)'!$D29)=FALSE,('Model 4 (male)'!$D29-'Model 4 (male)'!$D$101)^2,"NA")</f>
        <v>326.58466366115294</v>
      </c>
      <c r="BF29" s="107">
        <f>IF(ISBLANK('Model 4 (male)'!$I29)=FALSE,('Model 4 (male)'!$I29*(1-'Model 4 (male)'!$I29)),"NA")</f>
        <v>0.11512255935645044</v>
      </c>
      <c r="BG29" s="111">
        <f>IF(ISBLANK('Model 4 (male)'!$J29)=FALSE,('Model 4 (male)'!$J29*(1-'Model 4 (male)'!$J29)),"NA")</f>
        <v>5.6646481189774389E-2</v>
      </c>
      <c r="BH29" s="104">
        <f>IF(ISBLANK('Model 4 (male)'!$K29)=FALSE,('Model 4 (male)'!$K29*(1-'Model 4 (male)'!$K29)),"NA")</f>
        <v>0.11512255935645044</v>
      </c>
      <c r="BI29" s="108">
        <f>IF(intermediate!BF29="NA","NA",(intermediate!BF29*intermediate!$C29))</f>
        <v>1.2755962255562375E-5</v>
      </c>
      <c r="BJ29" s="102">
        <f>IF(intermediate!BG29="NA","NA",(intermediate!BG29*intermediate!$C29))</f>
        <v>6.2766184143794338E-6</v>
      </c>
      <c r="BK29" s="103">
        <f>IF(intermediate!BH29="NA","NA",(intermediate!BH29*intermediate!$C29))</f>
        <v>1.2755962255562375E-5</v>
      </c>
    </row>
    <row r="30" spans="1:63" x14ac:dyDescent="0.3">
      <c r="A30" s="6" t="s">
        <v>11</v>
      </c>
      <c r="B30" s="60">
        <f t="shared" si="0"/>
        <v>1.0526315789473684E-2</v>
      </c>
      <c r="C30" s="59">
        <f t="shared" si="1"/>
        <v>1.1080332409972299E-4</v>
      </c>
      <c r="D30" s="30">
        <f>'model data'!Z28/'model data'!$Z$97</f>
        <v>1.2226715472778607E-2</v>
      </c>
      <c r="E30" s="31">
        <f t="shared" si="2"/>
        <v>1.494925712522838E-4</v>
      </c>
      <c r="F30" s="64">
        <f>'model data'!AA28/'model data'!$AA$97</f>
        <v>1.2219167423462539E-2</v>
      </c>
      <c r="G30" s="65">
        <f t="shared" si="3"/>
        <v>1.4930805252260813E-4</v>
      </c>
      <c r="H30" s="64">
        <f>'model data'!AB28/'model data'!$AB$97</f>
        <v>1.2234262579460576E-2</v>
      </c>
      <c r="I30" s="65">
        <f t="shared" si="4"/>
        <v>1.4967718086318936E-4</v>
      </c>
      <c r="J30" s="98" t="str">
        <f>IF(ISBLANK('Model 1 (total)'!$B30)=FALSE,('Model 1 (total)'!$B30-'Model 1 (total)'!$B$101)^2,"NA")</f>
        <v>NA</v>
      </c>
      <c r="K30" s="97">
        <f>IF(ISBLANK('Model 1 (total)'!$C30)=FALSE,('Model 1 (total)'!$C30-'Model 1 (total)'!$C$101)^2,"NA")</f>
        <v>209.9085758078057</v>
      </c>
      <c r="L30" s="99">
        <f>IF(ISBLANK('Model 1 (total)'!$D30)=FALSE,('Model 1 (total)'!$D30-'Model 1 (total)'!$D$101)^2,"NA")</f>
        <v>157.04752618073414</v>
      </c>
      <c r="M30" s="107" t="str">
        <f>IF(ISBLANK('Model 1 (total)'!$I30)=FALSE,('Model 1 (total)'!$I30*(1-'Model 1 (total)'!$I30)),"NA")</f>
        <v>NA</v>
      </c>
      <c r="N30" s="111">
        <f>IF(ISBLANK('Model 1 (total)'!$J30)=FALSE,('Model 1 (total)'!$J30*(1-'Model 1 (total)'!$J30)),"NA")</f>
        <v>7.0037628694823682E-3</v>
      </c>
      <c r="O30" s="104">
        <f>IF(ISBLANK('Model 1 (total)'!$K30)=FALSE,('Model 1 (total)'!$K30*(1-'Model 1 (total)'!$K30)),"NA")</f>
        <v>7.0037628694823682E-3</v>
      </c>
      <c r="P30" s="108" t="str">
        <f>IF(intermediate!M30="NA","NA",(intermediate!M30*intermediate!$C30))</f>
        <v>NA</v>
      </c>
      <c r="Q30" s="102">
        <f>IF(intermediate!N30="NA","NA",(intermediate!N30*intermediate!$C30))</f>
        <v>7.7604020714486076E-7</v>
      </c>
      <c r="R30" s="103">
        <f>IF(intermediate!O30="NA","NA",(intermediate!O30*intermediate!$C30))</f>
        <v>7.7604020714486076E-7</v>
      </c>
      <c r="S30" s="98" t="str">
        <f>IF(ISBLANK('Model 2 (female)'!$B30)=FALSE,('Model 2 (female)'!$B30-'Model 2 (female)'!$B$101)^2,"NA")</f>
        <v>NA</v>
      </c>
      <c r="T30" s="97">
        <f>IF(ISBLANK('Model 2 (female)'!$C30)=FALSE,('Model 2 (female)'!$C30-'Model 2 (female)'!$C$101)^2,"NA")</f>
        <v>10.662064802572727</v>
      </c>
      <c r="U30" s="99">
        <f>IF(ISBLANK('Model 2 (female)'!$D30)=FALSE,('Model 2 (female)'!$D30-'Model 2 (female)'!$D$101)^2,"NA")</f>
        <v>10.637609053039624</v>
      </c>
      <c r="V30" s="107" t="str">
        <f>IF(ISBLANK('Model 2 (female)'!$I30)=FALSE,('Model 2 (female)'!$I30*(1-'Model 2 (female)'!$I30)),"NA")</f>
        <v>NA</v>
      </c>
      <c r="W30" s="111">
        <f>IF(ISBLANK('Model 2 (female)'!$J30)=FALSE,('Model 2 (female)'!$J30*(1-'Model 2 (female)'!$J30)),"NA")</f>
        <v>2.3601379848554972E-8</v>
      </c>
      <c r="X30" s="104">
        <f>IF(ISBLANK('Model 2 (female)'!$K30)=FALSE,('Model 2 (female)'!$K30*(1-'Model 2 (female)'!$K30)),"NA")</f>
        <v>2.3601379848554972E-8</v>
      </c>
      <c r="Y30" s="108" t="str">
        <f>IF(intermediate!V30="NA","NA",(intermediate!V30*intermediate!$C30))</f>
        <v>NA</v>
      </c>
      <c r="Z30" s="102">
        <f>IF(intermediate!W30="NA","NA",(intermediate!W30*intermediate!$C30))</f>
        <v>2.6151113405601075E-12</v>
      </c>
      <c r="AA30" s="103">
        <f>IF(intermediate!X30="NA","NA",(intermediate!X30*intermediate!$C30))</f>
        <v>2.6151113405601075E-12</v>
      </c>
      <c r="AB30" s="98" t="str">
        <f>IF(ISBLANK('Model 2 (male)'!$B30)=FALSE,('Model 2 (male)'!$B30-'Model 2 (male)'!$B$101)^2,"NA")</f>
        <v>NA</v>
      </c>
      <c r="AC30" s="97">
        <f>IF(ISBLANK('Model 2 (male)'!$C30)=FALSE,('Model 2 (male)'!$C30-'Model 2 (male)'!$C$101)^2,"NA")</f>
        <v>1141.3237436750617</v>
      </c>
      <c r="AD30" s="99">
        <f>IF(ISBLANK('Model 2 (male)'!$D30)=FALSE,('Model 2 (male)'!$D30-'Model 2 (male)'!$D$101)^2,"NA")</f>
        <v>553.95974337863242</v>
      </c>
      <c r="AE30" s="107" t="str">
        <f>IF(ISBLANK('Model 2 (male)'!$I30)=FALSE,('Model 2 (male)'!$I30*(1-'Model 2 (male)'!$I30)),"NA")</f>
        <v>NA</v>
      </c>
      <c r="AF30" s="111">
        <f>IF(ISBLANK('Model 2 (male)'!$J30)=FALSE,('Model 2 (male)'!$J30*(1-'Model 2 (male)'!$J30)),"NA")</f>
        <v>8.6197207836777104E-3</v>
      </c>
      <c r="AG30" s="104">
        <f>IF(ISBLANK('Model 2 (male)'!$K30)=FALSE,('Model 2 (male)'!$K30*(1-'Model 2 (male)'!$K30)),"NA")</f>
        <v>8.6197207836777104E-3</v>
      </c>
      <c r="AH30" s="108" t="str">
        <f>IF(intermediate!AE30="NA","NA",(intermediate!AE30*intermediate!$C30))</f>
        <v>NA</v>
      </c>
      <c r="AI30" s="102">
        <f>IF(intermediate!AF30="NA","NA",(intermediate!AF30*intermediate!$C30))</f>
        <v>9.5509371564295956E-7</v>
      </c>
      <c r="AJ30" s="103">
        <f>IF(intermediate!AG30="NA","NA",(intermediate!AG30*intermediate!$C30))</f>
        <v>9.5509371564295956E-7</v>
      </c>
      <c r="AK30" s="98" t="str">
        <f>IF(ISBLANK('Model 3 (total)'!$B30)=FALSE,('Model 3 (total)'!$B30-'Model 3 (total)'!$B$101)^2,"NA")</f>
        <v>NA</v>
      </c>
      <c r="AL30" s="97">
        <f>IF(ISBLANK('Model 3 (total)'!$C30)=FALSE,('Model 3 (total)'!$C30-'Model 3 (total)'!$C$101)^2,"NA")</f>
        <v>209.9085758078057</v>
      </c>
      <c r="AM30" s="99">
        <f>IF(ISBLANK('Model 3 (total)'!$D30)=FALSE,('Model 3 (total)'!$D30-'Model 3 (total)'!$D$101)^2,"NA")</f>
        <v>157.04752618073414</v>
      </c>
      <c r="AN30" s="107" t="str">
        <f>IF(ISBLANK('Model 3 (total)'!$I30)=FALSE,('Model 3 (total)'!$I30*(1-'Model 3 (total)'!$I30)),"NA")</f>
        <v>NA</v>
      </c>
      <c r="AO30" s="111">
        <f>IF(ISBLANK('Model 3 (total)'!$J30)=FALSE,('Model 3 (total)'!$J30*(1-'Model 3 (total)'!$J30)),"NA")</f>
        <v>7.3525619081921973E-3</v>
      </c>
      <c r="AP30" s="104">
        <f>IF(ISBLANK('Model 3 (total)'!$K30)=FALSE,('Model 3 (total)'!$K30*(1-'Model 3 (total)'!$K30)),"NA")</f>
        <v>7.3525619081921973E-3</v>
      </c>
      <c r="AQ30" s="108" t="str">
        <f>IF(intermediate!AN30="NA","NA",(intermediate!AN30*intermediate!$C30))</f>
        <v>NA</v>
      </c>
      <c r="AR30" s="102">
        <f>IF(intermediate!AO30="NA","NA",(intermediate!AO30*intermediate!$C30))</f>
        <v>8.1468830007669769E-7</v>
      </c>
      <c r="AS30" s="103">
        <f>IF(intermediate!AP30="NA","NA",(intermediate!AP30*intermediate!$C30))</f>
        <v>8.1468830007669769E-7</v>
      </c>
      <c r="AT30" s="98" t="str">
        <f>IF(ISBLANK('Model 4 (female)'!$B30)=FALSE,('Model 4 (female)'!$B30-'Model 4 (female)'!$B$101)^2,"NA")</f>
        <v>NA</v>
      </c>
      <c r="AU30" s="97">
        <f>IF(ISBLANK('Model 4 (female)'!$C30)=FALSE,('Model 4 (female)'!$C30-'Model 4 (female)'!$C$101)^2,"NA")</f>
        <v>10.662064802572727</v>
      </c>
      <c r="AV30" s="99">
        <f>IF(ISBLANK('Model 4 (female)'!$D30)=FALSE,('Model 4 (female)'!$D30-'Model 4 (female)'!$D$101)^2,"NA")</f>
        <v>10.637609053039624</v>
      </c>
      <c r="AW30" s="107" t="str">
        <f>IF(ISBLANK('Model 4 (female)'!$I30)=FALSE,('Model 4 (female)'!$I30*(1-'Model 4 (female)'!$I30)),"NA")</f>
        <v>NA</v>
      </c>
      <c r="AX30" s="111">
        <f>IF(ISBLANK('Model 4 (female)'!$J30)=FALSE,('Model 4 (female)'!$J30*(1-'Model 4 (female)'!$J30)),"NA")</f>
        <v>2.5444712355819709E-8</v>
      </c>
      <c r="AY30" s="104">
        <f>IF(ISBLANK('Model 4 (female)'!$K30)=FALSE,('Model 4 (female)'!$K30*(1-'Model 4 (female)'!$K30)),"NA")</f>
        <v>2.5444712355819709E-8</v>
      </c>
      <c r="AZ30" s="108" t="str">
        <f>IF(intermediate!AW30="NA","NA",(intermediate!AW30*intermediate!$C30))</f>
        <v>NA</v>
      </c>
      <c r="BA30" s="102">
        <f>IF(intermediate!AX30="NA","NA",(intermediate!AX30*intermediate!$C30))</f>
        <v>2.8193587097861172E-12</v>
      </c>
      <c r="BB30" s="103">
        <f>IF(intermediate!AY30="NA","NA",(intermediate!AY30*intermediate!$C30))</f>
        <v>2.8193587097861172E-12</v>
      </c>
      <c r="BC30" s="98" t="str">
        <f>IF(ISBLANK('Model 4 (male)'!$B30)=FALSE,('Model 4 (male)'!$B30-'Model 4 (male)'!$B$101)^2,"NA")</f>
        <v>NA</v>
      </c>
      <c r="BD30" s="97">
        <f>IF(ISBLANK('Model 4 (male)'!$C30)=FALSE,('Model 4 (male)'!$C30-'Model 4 (male)'!$C$101)^2,"NA")</f>
        <v>1141.3237436750617</v>
      </c>
      <c r="BE30" s="99">
        <f>IF(ISBLANK('Model 4 (male)'!$D30)=FALSE,('Model 4 (male)'!$D30-'Model 4 (male)'!$D$101)^2,"NA")</f>
        <v>553.95974337863242</v>
      </c>
      <c r="BF30" s="107" t="str">
        <f>IF(ISBLANK('Model 4 (male)'!$I30)=FALSE,('Model 4 (male)'!$I30*(1-'Model 4 (male)'!$I30)),"NA")</f>
        <v>NA</v>
      </c>
      <c r="BG30" s="111">
        <f>IF(ISBLANK('Model 4 (male)'!$J30)=FALSE,('Model 4 (male)'!$J30*(1-'Model 4 (male)'!$J30)),"NA")</f>
        <v>8.5506503492352864E-3</v>
      </c>
      <c r="BH30" s="104">
        <f>IF(ISBLANK('Model 4 (male)'!$K30)=FALSE,('Model 4 (male)'!$K30*(1-'Model 4 (male)'!$K30)),"NA")</f>
        <v>8.5506503492352864E-3</v>
      </c>
      <c r="BI30" s="108" t="str">
        <f>IF(intermediate!BF30="NA","NA",(intermediate!BF30*intermediate!$C30))</f>
        <v>NA</v>
      </c>
      <c r="BJ30" s="102">
        <f>IF(intermediate!BG30="NA","NA",(intermediate!BG30*intermediate!$C30))</f>
        <v>9.4744048190972695E-7</v>
      </c>
      <c r="BK30" s="103">
        <f>IF(intermediate!BH30="NA","NA",(intermediate!BH30*intermediate!$C30))</f>
        <v>9.4744048190972695E-7</v>
      </c>
    </row>
    <row r="31" spans="1:63" x14ac:dyDescent="0.3">
      <c r="A31" s="2" t="s">
        <v>12</v>
      </c>
      <c r="B31" s="60">
        <f t="shared" si="0"/>
        <v>1.0526315789473684E-2</v>
      </c>
      <c r="C31" s="59">
        <f t="shared" si="1"/>
        <v>1.1080332409972299E-4</v>
      </c>
      <c r="D31" s="30">
        <f>'model data'!Z29/'model data'!$Z$97</f>
        <v>2.318439877709633E-4</v>
      </c>
      <c r="E31" s="31">
        <f t="shared" si="2"/>
        <v>5.3751634665542579E-8</v>
      </c>
      <c r="F31" s="64">
        <f>'model data'!AA29/'model data'!$AA$97</f>
        <v>2.5135398942855146E-4</v>
      </c>
      <c r="G31" s="65">
        <f t="shared" si="3"/>
        <v>6.3178828001648363E-8</v>
      </c>
      <c r="H31" s="64">
        <f>'model data'!AB29/'model data'!$AB$97</f>
        <v>2.1233394271987443E-4</v>
      </c>
      <c r="I31" s="65">
        <f t="shared" si="4"/>
        <v>4.5085703230966918E-8</v>
      </c>
      <c r="J31" s="98">
        <f>IF(ISBLANK('Model 1 (total)'!$B31)=FALSE,('Model 1 (total)'!$B31-'Model 1 (total)'!$B$101)^2,"NA")</f>
        <v>2981.0878828716213</v>
      </c>
      <c r="K31" s="97">
        <f>IF(ISBLANK('Model 1 (total)'!$C31)=FALSE,('Model 1 (total)'!$C31-'Model 1 (total)'!$C$101)^2,"NA")</f>
        <v>587.19054463027896</v>
      </c>
      <c r="L31" s="99">
        <f>IF(ISBLANK('Model 1 (total)'!$D31)=FALSE,('Model 1 (total)'!$D31-'Model 1 (total)'!$D$101)^2,"NA")</f>
        <v>3285.5380830972981</v>
      </c>
      <c r="M31" s="107">
        <f>IF(ISBLANK('Model 1 (total)'!$I31)=FALSE,('Model 1 (total)'!$I31*(1-'Model 1 (total)'!$I31)),"NA")</f>
        <v>0.22643505373012829</v>
      </c>
      <c r="N31" s="111">
        <f>IF(ISBLANK('Model 1 (total)'!$J31)=FALSE,('Model 1 (total)'!$J31*(1-'Model 1 (total)'!$J31)),"NA")</f>
        <v>0.22907630498015319</v>
      </c>
      <c r="O31" s="104">
        <f>IF(ISBLANK('Model 1 (total)'!$K31)=FALSE,('Model 1 (total)'!$K31*(1-'Model 1 (total)'!$K31)),"NA")</f>
        <v>0.22643505373012829</v>
      </c>
      <c r="P31" s="108">
        <f>IF(intermediate!M31="NA","NA",(intermediate!M31*intermediate!$C31))</f>
        <v>2.5089756645997593E-5</v>
      </c>
      <c r="Q31" s="102">
        <f>IF(intermediate!N31="NA","NA",(intermediate!N31*intermediate!$C31))</f>
        <v>2.5382416064282902E-5</v>
      </c>
      <c r="R31" s="103">
        <f>IF(intermediate!O31="NA","NA",(intermediate!O31*intermediate!$C31))</f>
        <v>2.5089756645997593E-5</v>
      </c>
      <c r="S31" s="98">
        <f>IF(ISBLANK('Model 2 (female)'!$B31)=FALSE,('Model 2 (female)'!$B31-'Model 2 (female)'!$B$101)^2,"NA")</f>
        <v>90.897543817710883</v>
      </c>
      <c r="T31" s="97">
        <f>IF(ISBLANK('Model 2 (female)'!$C31)=FALSE,('Model 2 (female)'!$C31-'Model 2 (female)'!$C$101)^2,"NA")</f>
        <v>10.841729794493036</v>
      </c>
      <c r="U31" s="99">
        <f>IF(ISBLANK('Model 2 (female)'!$D31)=FALSE,('Model 2 (female)'!$D31-'Model 2 (female)'!$D$101)^2,"NA")</f>
        <v>124.56946624634328</v>
      </c>
      <c r="V31" s="107">
        <f>IF(ISBLANK('Model 2 (female)'!$I31)=FALSE,('Model 2 (female)'!$I31*(1-'Model 2 (female)'!$I31)),"NA")</f>
        <v>0.1368594993934158</v>
      </c>
      <c r="W31" s="111">
        <f>IF(ISBLANK('Model 2 (female)'!$J31)=FALSE,('Model 2 (female)'!$J31*(1-'Model 2 (female)'!$J31)),"NA")</f>
        <v>0.21406499667897094</v>
      </c>
      <c r="X31" s="104">
        <f>IF(ISBLANK('Model 2 (female)'!$K31)=FALSE,('Model 2 (female)'!$K31*(1-'Model 2 (female)'!$K31)),"NA")</f>
        <v>0.1368594993934158</v>
      </c>
      <c r="Y31" s="108">
        <f>IF(intermediate!V31="NA","NA",(intermediate!V31*intermediate!$C31))</f>
        <v>1.5164487467414491E-5</v>
      </c>
      <c r="Z31" s="102">
        <f>IF(intermediate!W31="NA","NA",(intermediate!W31*intermediate!$C31))</f>
        <v>2.3719113205426141E-5</v>
      </c>
      <c r="AA31" s="103">
        <f>IF(intermediate!X31="NA","NA",(intermediate!X31*intermediate!$C31))</f>
        <v>1.5164487467414491E-5</v>
      </c>
      <c r="AB31" s="98">
        <f>IF(ISBLANK('Model 2 (male)'!$B31)=FALSE,('Model 2 (male)'!$B31-'Model 2 (male)'!$B$101)^2,"NA")</f>
        <v>12408.256927737286</v>
      </c>
      <c r="AC31" s="97">
        <f>IF(ISBLANK('Model 2 (male)'!$C31)=FALSE,('Model 2 (male)'!$C31-'Model 2 (male)'!$C$101)^2,"NA")</f>
        <v>2269.3382566009632</v>
      </c>
      <c r="AD31" s="99">
        <f>IF(ISBLANK('Model 2 (male)'!$D31)=FALSE,('Model 2 (male)'!$D31-'Model 2 (male)'!$D$101)^2,"NA")</f>
        <v>12520.449565497915</v>
      </c>
      <c r="AE31" s="107">
        <f>IF(ISBLANK('Model 2 (male)'!$I31)=FALSE,('Model 2 (male)'!$I31*(1-'Model 2 (male)'!$I31)),"NA")</f>
        <v>0.24090347266658441</v>
      </c>
      <c r="AF31" s="111">
        <f>IF(ISBLANK('Model 2 (male)'!$J31)=FALSE,('Model 2 (male)'!$J31*(1-'Model 2 (male)'!$J31)),"NA")</f>
        <v>0.23994050501357478</v>
      </c>
      <c r="AG31" s="104">
        <f>IF(ISBLANK('Model 2 (male)'!$K31)=FALSE,('Model 2 (male)'!$K31*(1-'Model 2 (male)'!$K31)),"NA")</f>
        <v>0.24090347266658441</v>
      </c>
      <c r="AH31" s="108">
        <f>IF(intermediate!AE31="NA","NA",(intermediate!AE31*intermediate!$C31))</f>
        <v>2.6692905558624311E-5</v>
      </c>
      <c r="AI31" s="102">
        <f>IF(intermediate!AF31="NA","NA",(intermediate!AF31*intermediate!$C31))</f>
        <v>2.6586205541670336E-5</v>
      </c>
      <c r="AJ31" s="103">
        <f>IF(intermediate!AG31="NA","NA",(intermediate!AG31*intermediate!$C31))</f>
        <v>2.6692905558624311E-5</v>
      </c>
      <c r="AK31" s="98">
        <f>IF(ISBLANK('Model 3 (total)'!$B31)=FALSE,('Model 3 (total)'!$B31-'Model 3 (total)'!$B$101)^2,"NA")</f>
        <v>2981.0878828716213</v>
      </c>
      <c r="AL31" s="97">
        <f>IF(ISBLANK('Model 3 (total)'!$C31)=FALSE,('Model 3 (total)'!$C31-'Model 3 (total)'!$C$101)^2,"NA")</f>
        <v>587.19054463027896</v>
      </c>
      <c r="AM31" s="99">
        <f>IF(ISBLANK('Model 3 (total)'!$D31)=FALSE,('Model 3 (total)'!$D31-'Model 3 (total)'!$D$101)^2,"NA")</f>
        <v>3285.5380830972981</v>
      </c>
      <c r="AN31" s="107">
        <f>IF(ISBLANK('Model 3 (total)'!$I31)=FALSE,('Model 3 (total)'!$I31*(1-'Model 3 (total)'!$I31)),"NA")</f>
        <v>0.22456525330842592</v>
      </c>
      <c r="AO31" s="111">
        <f>IF(ISBLANK('Model 3 (total)'!$J31)=FALSE,('Model 3 (total)'!$J31*(1-'Model 3 (total)'!$J31)),"NA")</f>
        <v>0.22923640662848754</v>
      </c>
      <c r="AP31" s="104">
        <f>IF(ISBLANK('Model 3 (total)'!$K31)=FALSE,('Model 3 (total)'!$K31*(1-'Model 3 (total)'!$K31)),"NA")</f>
        <v>0.22456525330842592</v>
      </c>
      <c r="AQ31" s="108">
        <f>IF(intermediate!AN31="NA","NA",(intermediate!AN31*intermediate!$C31))</f>
        <v>2.4882576543869907E-5</v>
      </c>
      <c r="AR31" s="102">
        <f>IF(intermediate!AO31="NA","NA",(intermediate!AO31*intermediate!$C31))</f>
        <v>2.5400155859112191E-5</v>
      </c>
      <c r="AS31" s="103">
        <f>IF(intermediate!AP31="NA","NA",(intermediate!AP31*intermediate!$C31))</f>
        <v>2.4882576543869907E-5</v>
      </c>
      <c r="AT31" s="98">
        <f>IF(ISBLANK('Model 4 (female)'!$B31)=FALSE,('Model 4 (female)'!$B31-'Model 4 (female)'!$B$101)^2,"NA")</f>
        <v>90.897543817710883</v>
      </c>
      <c r="AU31" s="97">
        <f>IF(ISBLANK('Model 4 (female)'!$C31)=FALSE,('Model 4 (female)'!$C31-'Model 4 (female)'!$C$101)^2,"NA")</f>
        <v>10.841729794493036</v>
      </c>
      <c r="AV31" s="99">
        <f>IF(ISBLANK('Model 4 (female)'!$D31)=FALSE,('Model 4 (female)'!$D31-'Model 4 (female)'!$D$101)^2,"NA")</f>
        <v>124.56946624634328</v>
      </c>
      <c r="AW31" s="107">
        <f>IF(ISBLANK('Model 4 (female)'!$I31)=FALSE,('Model 4 (female)'!$I31*(1-'Model 4 (female)'!$I31)),"NA")</f>
        <v>0.13109393153831306</v>
      </c>
      <c r="AX31" s="111">
        <f>IF(ISBLANK('Model 4 (female)'!$J31)=FALSE,('Model 4 (female)'!$J31*(1-'Model 4 (female)'!$J31)),"NA")</f>
        <v>0.20904963263637111</v>
      </c>
      <c r="AY31" s="104">
        <f>IF(ISBLANK('Model 4 (female)'!$K31)=FALSE,('Model 4 (female)'!$K31*(1-'Model 4 (female)'!$K31)),"NA")</f>
        <v>0.13109393153831306</v>
      </c>
      <c r="AZ31" s="108">
        <f>IF(intermediate!AW31="NA","NA",(intermediate!AW31*intermediate!$C31))</f>
        <v>1.4525643383746599E-5</v>
      </c>
      <c r="BA31" s="102">
        <f>IF(intermediate!AX31="NA","NA",(intermediate!AX31*intermediate!$C31))</f>
        <v>2.3163394197935855E-5</v>
      </c>
      <c r="BB31" s="103">
        <f>IF(intermediate!AY31="NA","NA",(intermediate!AY31*intermediate!$C31))</f>
        <v>1.4525643383746599E-5</v>
      </c>
      <c r="BC31" s="98">
        <f>IF(ISBLANK('Model 4 (male)'!$B31)=FALSE,('Model 4 (male)'!$B31-'Model 4 (male)'!$B$101)^2,"NA")</f>
        <v>12408.256927737286</v>
      </c>
      <c r="BD31" s="97">
        <f>IF(ISBLANK('Model 4 (male)'!$C31)=FALSE,('Model 4 (male)'!$C31-'Model 4 (male)'!$C$101)^2,"NA")</f>
        <v>2269.3382566009632</v>
      </c>
      <c r="BE31" s="99">
        <f>IF(ISBLANK('Model 4 (male)'!$D31)=FALSE,('Model 4 (male)'!$D31-'Model 4 (male)'!$D$101)^2,"NA")</f>
        <v>12520.449565497915</v>
      </c>
      <c r="BF31" s="107">
        <f>IF(ISBLANK('Model 4 (male)'!$I31)=FALSE,('Model 4 (male)'!$I31*(1-'Model 4 (male)'!$I31)),"NA")</f>
        <v>0.24045448292434113</v>
      </c>
      <c r="BG31" s="111">
        <f>IF(ISBLANK('Model 4 (male)'!$J31)=FALSE,('Model 4 (male)'!$J31*(1-'Model 4 (male)'!$J31)),"NA")</f>
        <v>0.23944842560568702</v>
      </c>
      <c r="BH31" s="104">
        <f>IF(ISBLANK('Model 4 (male)'!$K31)=FALSE,('Model 4 (male)'!$K31*(1-'Model 4 (male)'!$K31)),"NA")</f>
        <v>0.24045448292434113</v>
      </c>
      <c r="BI31" s="108">
        <f>IF(intermediate!BF31="NA","NA",(intermediate!BF31*intermediate!$C31))</f>
        <v>2.6643156002697077E-5</v>
      </c>
      <c r="BJ31" s="102">
        <f>IF(intermediate!BG31="NA","NA",(intermediate!BG31*intermediate!$C31))</f>
        <v>2.6531681507555349E-5</v>
      </c>
      <c r="BK31" s="103">
        <f>IF(intermediate!BH31="NA","NA",(intermediate!BH31*intermediate!$C31))</f>
        <v>2.6643156002697077E-5</v>
      </c>
    </row>
    <row r="32" spans="1:63" x14ac:dyDescent="0.3">
      <c r="A32" s="6" t="s">
        <v>66</v>
      </c>
      <c r="B32" s="60">
        <f t="shared" si="0"/>
        <v>1.0526315789473684E-2</v>
      </c>
      <c r="C32" s="59">
        <f t="shared" si="1"/>
        <v>1.1080332409972299E-4</v>
      </c>
      <c r="D32" s="30">
        <f>'model data'!Z30/'model data'!$Z$97</f>
        <v>1.1263094179019894E-2</v>
      </c>
      <c r="E32" s="31">
        <f t="shared" si="2"/>
        <v>1.2685729048547183E-4</v>
      </c>
      <c r="F32" s="64">
        <f>'model data'!AA30/'model data'!$AA$97</f>
        <v>1.139576356686057E-2</v>
      </c>
      <c r="G32" s="65">
        <f t="shared" si="3"/>
        <v>1.2986342727178674E-4</v>
      </c>
      <c r="H32" s="64">
        <f>'model data'!AB30/'model data'!$AB$97</f>
        <v>1.1130424322418201E-2</v>
      </c>
      <c r="I32" s="65">
        <f t="shared" si="4"/>
        <v>1.2388634559707868E-4</v>
      </c>
      <c r="J32" s="98" t="str">
        <f>IF(ISBLANK('Model 1 (total)'!$B32)=FALSE,('Model 1 (total)'!$B32-'Model 1 (total)'!$B$101)^2,"NA")</f>
        <v>NA</v>
      </c>
      <c r="K32" s="97">
        <f>IF(ISBLANK('Model 1 (total)'!$C32)=FALSE,('Model 1 (total)'!$C32-'Model 1 (total)'!$C$101)^2,"NA")</f>
        <v>157.52195501370539</v>
      </c>
      <c r="L32" s="99">
        <f>IF(ISBLANK('Model 1 (total)'!$D32)=FALSE,('Model 1 (total)'!$D32-'Model 1 (total)'!$D$101)^2,"NA")</f>
        <v>112.24159849920912</v>
      </c>
      <c r="M32" s="107" t="str">
        <f>IF(ISBLANK('Model 1 (total)'!$I32)=FALSE,('Model 1 (total)'!$I32*(1-'Model 1 (total)'!$I32)),"NA")</f>
        <v>NA</v>
      </c>
      <c r="N32" s="111">
        <f>IF(ISBLANK('Model 1 (total)'!$J32)=FALSE,('Model 1 (total)'!$J32*(1-'Model 1 (total)'!$J32)),"NA")</f>
        <v>8.6011864596305665E-2</v>
      </c>
      <c r="O32" s="104">
        <f>IF(ISBLANK('Model 1 (total)'!$K32)=FALSE,('Model 1 (total)'!$K32*(1-'Model 1 (total)'!$K32)),"NA")</f>
        <v>8.6011864596305665E-2</v>
      </c>
      <c r="P32" s="108" t="str">
        <f>IF(intermediate!M32="NA","NA",(intermediate!M32*intermediate!$C32))</f>
        <v>NA</v>
      </c>
      <c r="Q32" s="102">
        <f>IF(intermediate!N32="NA","NA",(intermediate!N32*intermediate!$C32))</f>
        <v>9.5304005092859451E-6</v>
      </c>
      <c r="R32" s="103">
        <f>IF(intermediate!O32="NA","NA",(intermediate!O32*intermediate!$C32))</f>
        <v>9.5304005092859451E-6</v>
      </c>
      <c r="S32" s="98" t="str">
        <f>IF(ISBLANK('Model 2 (female)'!$B32)=FALSE,('Model 2 (female)'!$B32-'Model 2 (female)'!$B$101)^2,"NA")</f>
        <v>NA</v>
      </c>
      <c r="T32" s="97">
        <f>IF(ISBLANK('Model 2 (female)'!$C32)=FALSE,('Model 2 (female)'!$C32-'Model 2 (female)'!$C$101)^2,"NA")</f>
        <v>6.5356415835724295</v>
      </c>
      <c r="U32" s="99">
        <f>IF(ISBLANK('Model 2 (female)'!$D32)=FALSE,('Model 2 (female)'!$D32-'Model 2 (female)'!$D$101)^2,"NA")</f>
        <v>6.5164974682463441</v>
      </c>
      <c r="V32" s="107" t="str">
        <f>IF(ISBLANK('Model 2 (female)'!$I32)=FALSE,('Model 2 (female)'!$I32*(1-'Model 2 (female)'!$I32)),"NA")</f>
        <v>NA</v>
      </c>
      <c r="W32" s="111">
        <f>IF(ISBLANK('Model 2 (female)'!$J32)=FALSE,('Model 2 (female)'!$J32*(1-'Model 2 (female)'!$J32)),"NA")</f>
        <v>7.5118065821952131E-5</v>
      </c>
      <c r="X32" s="104">
        <f>IF(ISBLANK('Model 2 (female)'!$K32)=FALSE,('Model 2 (female)'!$K32*(1-'Model 2 (female)'!$K32)),"NA")</f>
        <v>7.5118065821952131E-5</v>
      </c>
      <c r="Y32" s="108" t="str">
        <f>IF(intermediate!V32="NA","NA",(intermediate!V32*intermediate!$C32))</f>
        <v>NA</v>
      </c>
      <c r="Z32" s="102">
        <f>IF(intermediate!W32="NA","NA",(intermediate!W32*intermediate!$C32))</f>
        <v>8.3233313930140867E-9</v>
      </c>
      <c r="AA32" s="103">
        <f>IF(intermediate!X32="NA","NA",(intermediate!X32*intermediate!$C32))</f>
        <v>8.3233313930140867E-9</v>
      </c>
      <c r="AB32" s="98" t="str">
        <f>IF(ISBLANK('Model 2 (male)'!$B32)=FALSE,('Model 2 (male)'!$B32-'Model 2 (male)'!$B$101)^2,"NA")</f>
        <v>NA</v>
      </c>
      <c r="AC32" s="97">
        <f>IF(ISBLANK('Model 2 (male)'!$C32)=FALSE,('Model 2 (male)'!$C32-'Model 2 (male)'!$C$101)^2,"NA")</f>
        <v>993.20673711257052</v>
      </c>
      <c r="AD32" s="99">
        <f>IF(ISBLANK('Model 2 (male)'!$D32)=FALSE,('Model 2 (male)'!$D32-'Model 2 (male)'!$D$101)^2,"NA")</f>
        <v>452.32989779673125</v>
      </c>
      <c r="AE32" s="107" t="str">
        <f>IF(ISBLANK('Model 2 (male)'!$I32)=FALSE,('Model 2 (male)'!$I32*(1-'Model 2 (male)'!$I32)),"NA")</f>
        <v>NA</v>
      </c>
      <c r="AF32" s="111">
        <f>IF(ISBLANK('Model 2 (male)'!$J32)=FALSE,('Model 2 (male)'!$J32*(1-'Model 2 (male)'!$J32)),"NA")</f>
        <v>0.14422288667242356</v>
      </c>
      <c r="AG32" s="104">
        <f>IF(ISBLANK('Model 2 (male)'!$K32)=FALSE,('Model 2 (male)'!$K32*(1-'Model 2 (male)'!$K32)),"NA")</f>
        <v>0.14422288667242356</v>
      </c>
      <c r="AH32" s="108" t="str">
        <f>IF(intermediate!AE32="NA","NA",(intermediate!AE32*intermediate!$C32))</f>
        <v>NA</v>
      </c>
      <c r="AI32" s="102">
        <f>IF(intermediate!AF32="NA","NA",(intermediate!AF32*intermediate!$C32))</f>
        <v>1.5980375254562168E-5</v>
      </c>
      <c r="AJ32" s="103">
        <f>IF(intermediate!AG32="NA","NA",(intermediate!AG32*intermediate!$C32))</f>
        <v>1.5980375254562168E-5</v>
      </c>
      <c r="AK32" s="98" t="str">
        <f>IF(ISBLANK('Model 3 (total)'!$B32)=FALSE,('Model 3 (total)'!$B32-'Model 3 (total)'!$B$101)^2,"NA")</f>
        <v>NA</v>
      </c>
      <c r="AL32" s="97">
        <f>IF(ISBLANK('Model 3 (total)'!$C32)=FALSE,('Model 3 (total)'!$C32-'Model 3 (total)'!$C$101)^2,"NA")</f>
        <v>157.52195501370539</v>
      </c>
      <c r="AM32" s="99">
        <f>IF(ISBLANK('Model 3 (total)'!$D32)=FALSE,('Model 3 (total)'!$D32-'Model 3 (total)'!$D$101)^2,"NA")</f>
        <v>112.24159849920912</v>
      </c>
      <c r="AN32" s="107" t="str">
        <f>IF(ISBLANK('Model 3 (total)'!$I32)=FALSE,('Model 3 (total)'!$I32*(1-'Model 3 (total)'!$I32)),"NA")</f>
        <v>NA</v>
      </c>
      <c r="AO32" s="111">
        <f>IF(ISBLANK('Model 3 (total)'!$J32)=FALSE,('Model 3 (total)'!$J32*(1-'Model 3 (total)'!$J32)),"NA")</f>
        <v>6.034956546028436E-2</v>
      </c>
      <c r="AP32" s="104">
        <f>IF(ISBLANK('Model 3 (total)'!$K32)=FALSE,('Model 3 (total)'!$K32*(1-'Model 3 (total)'!$K32)),"NA")</f>
        <v>6.034956546028436E-2</v>
      </c>
      <c r="AQ32" s="108" t="str">
        <f>IF(intermediate!AN32="NA","NA",(intermediate!AN32*intermediate!$C32))</f>
        <v>NA</v>
      </c>
      <c r="AR32" s="102">
        <f>IF(intermediate!AO32="NA","NA",(intermediate!AO32*intermediate!$C32))</f>
        <v>6.6869324609733356E-6</v>
      </c>
      <c r="AS32" s="103">
        <f>IF(intermediate!AP32="NA","NA",(intermediate!AP32*intermediate!$C32))</f>
        <v>6.6869324609733356E-6</v>
      </c>
      <c r="AT32" s="98" t="str">
        <f>IF(ISBLANK('Model 4 (female)'!$B32)=FALSE,('Model 4 (female)'!$B32-'Model 4 (female)'!$B$101)^2,"NA")</f>
        <v>NA</v>
      </c>
      <c r="AU32" s="97">
        <f>IF(ISBLANK('Model 4 (female)'!$C32)=FALSE,('Model 4 (female)'!$C32-'Model 4 (female)'!$C$101)^2,"NA")</f>
        <v>6.5356415835724295</v>
      </c>
      <c r="AV32" s="99">
        <f>IF(ISBLANK('Model 4 (female)'!$D32)=FALSE,('Model 4 (female)'!$D32-'Model 4 (female)'!$D$101)^2,"NA")</f>
        <v>6.5164974682463441</v>
      </c>
      <c r="AW32" s="107" t="str">
        <f>IF(ISBLANK('Model 4 (female)'!$I32)=FALSE,('Model 4 (female)'!$I32*(1-'Model 4 (female)'!$I32)),"NA")</f>
        <v>NA</v>
      </c>
      <c r="AX32" s="111">
        <f>IF(ISBLANK('Model 4 (female)'!$J32)=FALSE,('Model 4 (female)'!$J32*(1-'Model 4 (female)'!$J32)),"NA")</f>
        <v>6.9760783304838049E-5</v>
      </c>
      <c r="AY32" s="104">
        <f>IF(ISBLANK('Model 4 (female)'!$K32)=FALSE,('Model 4 (female)'!$K32*(1-'Model 4 (female)'!$K32)),"NA")</f>
        <v>6.9760783304838049E-5</v>
      </c>
      <c r="AZ32" s="108" t="str">
        <f>IF(intermediate!AW32="NA","NA",(intermediate!AW32*intermediate!$C32))</f>
        <v>NA</v>
      </c>
      <c r="BA32" s="102">
        <f>IF(intermediate!AX32="NA","NA",(intermediate!AX32*intermediate!$C32))</f>
        <v>7.7297266819765146E-9</v>
      </c>
      <c r="BB32" s="103">
        <f>IF(intermediate!AY32="NA","NA",(intermediate!AY32*intermediate!$C32))</f>
        <v>7.7297266819765146E-9</v>
      </c>
      <c r="BC32" s="98" t="str">
        <f>IF(ISBLANK('Model 4 (male)'!$B32)=FALSE,('Model 4 (male)'!$B32-'Model 4 (male)'!$B$101)^2,"NA")</f>
        <v>NA</v>
      </c>
      <c r="BD32" s="97">
        <f>IF(ISBLANK('Model 4 (male)'!$C32)=FALSE,('Model 4 (male)'!$C32-'Model 4 (male)'!$C$101)^2,"NA")</f>
        <v>993.20673711257052</v>
      </c>
      <c r="BE32" s="99">
        <f>IF(ISBLANK('Model 4 (male)'!$D32)=FALSE,('Model 4 (male)'!$D32-'Model 4 (male)'!$D$101)^2,"NA")</f>
        <v>452.32989779673125</v>
      </c>
      <c r="BF32" s="107" t="str">
        <f>IF(ISBLANK('Model 4 (male)'!$I32)=FALSE,('Model 4 (male)'!$I32*(1-'Model 4 (male)'!$I32)),"NA")</f>
        <v>NA</v>
      </c>
      <c r="BG32" s="111">
        <f>IF(ISBLANK('Model 4 (male)'!$J32)=FALSE,('Model 4 (male)'!$J32*(1-'Model 4 (male)'!$J32)),"NA")</f>
        <v>0.12419977089471956</v>
      </c>
      <c r="BH32" s="104">
        <f>IF(ISBLANK('Model 4 (male)'!$K32)=FALSE,('Model 4 (male)'!$K32*(1-'Model 4 (male)'!$K32)),"NA")</f>
        <v>0.12419977089471956</v>
      </c>
      <c r="BI32" s="108" t="str">
        <f>IF(intermediate!BF32="NA","NA",(intermediate!BF32*intermediate!$C32))</f>
        <v>NA</v>
      </c>
      <c r="BJ32" s="102">
        <f>IF(intermediate!BG32="NA","NA",(intermediate!BG32*intermediate!$C32))</f>
        <v>1.3761747467558954E-5</v>
      </c>
      <c r="BK32" s="103">
        <f>IF(intermediate!BH32="NA","NA",(intermediate!BH32*intermediate!$C32))</f>
        <v>1.3761747467558954E-5</v>
      </c>
    </row>
    <row r="33" spans="1:63" x14ac:dyDescent="0.3">
      <c r="A33" s="2" t="s">
        <v>13</v>
      </c>
      <c r="B33" s="60">
        <f t="shared" si="0"/>
        <v>1.0526315789473684E-2</v>
      </c>
      <c r="C33" s="59">
        <f t="shared" si="1"/>
        <v>1.1080332409972299E-4</v>
      </c>
      <c r="D33" s="30">
        <f>'model data'!Z31/'model data'!$Z$97</f>
        <v>9.4336513059297788E-4</v>
      </c>
      <c r="E33" s="31">
        <f t="shared" si="2"/>
        <v>8.8993776961870626E-7</v>
      </c>
      <c r="F33" s="64">
        <f>'model data'!AA31/'model data'!$AA$97</f>
        <v>9.663956119591473E-4</v>
      </c>
      <c r="G33" s="65">
        <f t="shared" si="3"/>
        <v>9.3392047881389482E-7</v>
      </c>
      <c r="H33" s="64">
        <f>'model data'!AB31/'model data'!$AB$97</f>
        <v>9.20334674083139E-4</v>
      </c>
      <c r="I33" s="65">
        <f t="shared" si="4"/>
        <v>8.4701591231971769E-7</v>
      </c>
      <c r="J33" s="98">
        <f>IF(ISBLANK('Model 1 (total)'!$B33)=FALSE,('Model 1 (total)'!$B33-'Model 1 (total)'!$B$101)^2,"NA")</f>
        <v>53.260462328759537</v>
      </c>
      <c r="K33" s="97">
        <f>IF(ISBLANK('Model 1 (total)'!$C33)=FALSE,('Model 1 (total)'!$C33-'Model 1 (total)'!$C$101)^2,"NA")</f>
        <v>2.5119432998676272</v>
      </c>
      <c r="L33" s="99">
        <f>IF(ISBLANK('Model 1 (total)'!$D33)=FALSE,('Model 1 (total)'!$D33-'Model 1 (total)'!$D$101)^2,"NA")</f>
        <v>100.36534173521493</v>
      </c>
      <c r="M33" s="107">
        <f>IF(ISBLANK('Model 1 (total)'!$I33)=FALSE,('Model 1 (total)'!$I33*(1-'Model 1 (total)'!$I33)),"NA")</f>
        <v>0.16091023868284537</v>
      </c>
      <c r="N33" s="111">
        <f>IF(ISBLANK('Model 1 (total)'!$J33)=FALSE,('Model 1 (total)'!$J33*(1-'Model 1 (total)'!$J33)),"NA")</f>
        <v>7.1888149432952408E-2</v>
      </c>
      <c r="O33" s="104">
        <f>IF(ISBLANK('Model 1 (total)'!$K33)=FALSE,('Model 1 (total)'!$K33*(1-'Model 1 (total)'!$K33)),"NA")</f>
        <v>0.16091023868284537</v>
      </c>
      <c r="P33" s="108">
        <f>IF(intermediate!M33="NA","NA",(intermediate!M33*intermediate!$C33))</f>
        <v>1.78293893277391E-5</v>
      </c>
      <c r="Q33" s="102">
        <f>IF(intermediate!N33="NA","NA",(intermediate!N33*intermediate!$C33))</f>
        <v>7.9654459205487424E-6</v>
      </c>
      <c r="R33" s="103">
        <f>IF(intermediate!O33="NA","NA",(intermediate!O33*intermediate!$C33))</f>
        <v>1.78293893277391E-5</v>
      </c>
      <c r="S33" s="98">
        <f>IF(ISBLANK('Model 2 (female)'!$B33)=FALSE,('Model 2 (female)'!$B33-'Model 2 (female)'!$B$101)^2,"NA")</f>
        <v>2.0741504498729202</v>
      </c>
      <c r="T33" s="97">
        <f>IF(ISBLANK('Model 2 (female)'!$C33)=FALSE,('Model 2 (female)'!$C33-'Model 2 (female)'!$C$101)^2,"NA")</f>
        <v>2.4464733242714787</v>
      </c>
      <c r="U33" s="99">
        <f>IF(ISBLANK('Model 2 (female)'!$D33)=FALSE,('Model 2 (female)'!$D33-'Model 2 (female)'!$D$101)^2,"NA")</f>
        <v>3.4915826455222759E-2</v>
      </c>
      <c r="V33" s="107">
        <f>IF(ISBLANK('Model 2 (female)'!$I33)=FALSE,('Model 2 (female)'!$I33*(1-'Model 2 (female)'!$I33)),"NA")</f>
        <v>6.8328407591820017E-2</v>
      </c>
      <c r="W33" s="111">
        <f>IF(ISBLANK('Model 2 (female)'!$J33)=FALSE,('Model 2 (female)'!$J33*(1-'Model 2 (female)'!$J33)),"NA")</f>
        <v>1.0901595364824601E-2</v>
      </c>
      <c r="X33" s="104">
        <f>IF(ISBLANK('Model 2 (female)'!$K33)=FALSE,('Model 2 (female)'!$K33*(1-'Model 2 (female)'!$K33)),"NA")</f>
        <v>6.8328407591820017E-2</v>
      </c>
      <c r="Y33" s="108">
        <f>IF(intermediate!V33="NA","NA",(intermediate!V33*intermediate!$C33))</f>
        <v>7.5710146916144064E-6</v>
      </c>
      <c r="Z33" s="102">
        <f>IF(intermediate!W33="NA","NA",(intermediate!W33*intermediate!$C33))</f>
        <v>1.2079330044126982E-6</v>
      </c>
      <c r="AA33" s="103">
        <f>IF(intermediate!X33="NA","NA",(intermediate!X33*intermediate!$C33))</f>
        <v>7.5710146916144064E-6</v>
      </c>
      <c r="AB33" s="98">
        <f>IF(ISBLANK('Model 2 (male)'!$B33)=FALSE,('Model 2 (male)'!$B33-'Model 2 (male)'!$B$101)^2,"NA")</f>
        <v>341.95164688687902</v>
      </c>
      <c r="AC33" s="97">
        <f>IF(ISBLANK('Model 2 (male)'!$C33)=FALSE,('Model 2 (male)'!$C33-'Model 2 (male)'!$C$101)^2,"NA")</f>
        <v>299.19420401269315</v>
      </c>
      <c r="AD33" s="99">
        <f>IF(ISBLANK('Model 2 (male)'!$D33)=FALSE,('Model 2 (male)'!$D33-'Model 2 (male)'!$D$101)^2,"NA")</f>
        <v>360.78698809965999</v>
      </c>
      <c r="AE33" s="107">
        <f>IF(ISBLANK('Model 2 (male)'!$I33)=FALSE,('Model 2 (male)'!$I33*(1-'Model 2 (male)'!$I33)),"NA")</f>
        <v>0.18245147687934704</v>
      </c>
      <c r="AF33" s="111">
        <f>IF(ISBLANK('Model 2 (male)'!$J33)=FALSE,('Model 2 (male)'!$J33*(1-'Model 2 (male)'!$J33)),"NA")</f>
        <v>0.10224214824703409</v>
      </c>
      <c r="AG33" s="104">
        <f>IF(ISBLANK('Model 2 (male)'!$K33)=FALSE,('Model 2 (male)'!$K33*(1-'Model 2 (male)'!$K33)),"NA")</f>
        <v>0.18245147687934704</v>
      </c>
      <c r="AH33" s="108">
        <f>IF(intermediate!AE33="NA","NA",(intermediate!AE33*intermediate!$C33))</f>
        <v>2.0216230125135406E-5</v>
      </c>
      <c r="AI33" s="102">
        <f>IF(intermediate!AF33="NA","NA",(intermediate!AF33*intermediate!$C33))</f>
        <v>1.1328769888868043E-5</v>
      </c>
      <c r="AJ33" s="103">
        <f>IF(intermediate!AG33="NA","NA",(intermediate!AG33*intermediate!$C33))</f>
        <v>2.0216230125135406E-5</v>
      </c>
      <c r="AK33" s="98">
        <f>IF(ISBLANK('Model 3 (total)'!$B33)=FALSE,('Model 3 (total)'!$B33-'Model 3 (total)'!$B$101)^2,"NA")</f>
        <v>53.260462328759537</v>
      </c>
      <c r="AL33" s="97">
        <f>IF(ISBLANK('Model 3 (total)'!$C33)=FALSE,('Model 3 (total)'!$C33-'Model 3 (total)'!$C$101)^2,"NA")</f>
        <v>2.5119432998676272</v>
      </c>
      <c r="AM33" s="99">
        <f>IF(ISBLANK('Model 3 (total)'!$D33)=FALSE,('Model 3 (total)'!$D33-'Model 3 (total)'!$D$101)^2,"NA")</f>
        <v>100.36534173521493</v>
      </c>
      <c r="AN33" s="107">
        <f>IF(ISBLANK('Model 3 (total)'!$I33)=FALSE,('Model 3 (total)'!$I33*(1-'Model 3 (total)'!$I33)),"NA")</f>
        <v>0.15016155373764994</v>
      </c>
      <c r="AO33" s="111">
        <f>IF(ISBLANK('Model 3 (total)'!$J33)=FALSE,('Model 3 (total)'!$J33*(1-'Model 3 (total)'!$J33)),"NA")</f>
        <v>5.9915976260377368E-2</v>
      </c>
      <c r="AP33" s="104">
        <f>IF(ISBLANK('Model 3 (total)'!$K33)=FALSE,('Model 3 (total)'!$K33*(1-'Model 3 (total)'!$K33)),"NA")</f>
        <v>0.15016155373764994</v>
      </c>
      <c r="AQ33" s="108">
        <f>IF(intermediate!AN33="NA","NA",(intermediate!AN33*intermediate!$C33))</f>
        <v>1.6638399306110796E-5</v>
      </c>
      <c r="AR33" s="102">
        <f>IF(intermediate!AO33="NA","NA",(intermediate!AO33*intermediate!$C33))</f>
        <v>6.6388893363299019E-6</v>
      </c>
      <c r="AS33" s="103">
        <f>IF(intermediate!AP33="NA","NA",(intermediate!AP33*intermediate!$C33))</f>
        <v>1.6638399306110796E-5</v>
      </c>
      <c r="AT33" s="98">
        <f>IF(ISBLANK('Model 4 (female)'!$B33)=FALSE,('Model 4 (female)'!$B33-'Model 4 (female)'!$B$101)^2,"NA")</f>
        <v>2.0741504498729202</v>
      </c>
      <c r="AU33" s="97">
        <f>IF(ISBLANK('Model 4 (female)'!$C33)=FALSE,('Model 4 (female)'!$C33-'Model 4 (female)'!$C$101)^2,"NA")</f>
        <v>2.4464733242714787</v>
      </c>
      <c r="AV33" s="99">
        <f>IF(ISBLANK('Model 4 (female)'!$D33)=FALSE,('Model 4 (female)'!$D33-'Model 4 (female)'!$D$101)^2,"NA")</f>
        <v>3.4915826455222759E-2</v>
      </c>
      <c r="AW33" s="107">
        <f>IF(ISBLANK('Model 4 (female)'!$I33)=FALSE,('Model 4 (female)'!$I33*(1-'Model 4 (female)'!$I33)),"NA")</f>
        <v>6.015306437806206E-2</v>
      </c>
      <c r="AX33" s="111">
        <f>IF(ISBLANK('Model 4 (female)'!$J33)=FALSE,('Model 4 (female)'!$J33*(1-'Model 4 (female)'!$J33)),"NA")</f>
        <v>8.4497665736146949E-3</v>
      </c>
      <c r="AY33" s="104">
        <f>IF(ISBLANK('Model 4 (female)'!$K33)=FALSE,('Model 4 (female)'!$K33*(1-'Model 4 (female)'!$K33)),"NA")</f>
        <v>6.015306437806206E-2</v>
      </c>
      <c r="AZ33" s="108">
        <f>IF(intermediate!AW33="NA","NA",(intermediate!AW33*intermediate!$C33))</f>
        <v>6.6651594878739121E-6</v>
      </c>
      <c r="BA33" s="102">
        <f>IF(intermediate!AX33="NA","NA",(intermediate!AX33*intermediate!$C33))</f>
        <v>9.3626222422323481E-7</v>
      </c>
      <c r="BB33" s="103">
        <f>IF(intermediate!AY33="NA","NA",(intermediate!AY33*intermediate!$C33))</f>
        <v>6.6651594878739121E-6</v>
      </c>
      <c r="BC33" s="98">
        <f>IF(ISBLANK('Model 4 (male)'!$B33)=FALSE,('Model 4 (male)'!$B33-'Model 4 (male)'!$B$101)^2,"NA")</f>
        <v>341.95164688687902</v>
      </c>
      <c r="BD33" s="97">
        <f>IF(ISBLANK('Model 4 (male)'!$C33)=FALSE,('Model 4 (male)'!$C33-'Model 4 (male)'!$C$101)^2,"NA")</f>
        <v>299.19420401269315</v>
      </c>
      <c r="BE33" s="99">
        <f>IF(ISBLANK('Model 4 (male)'!$D33)=FALSE,('Model 4 (male)'!$D33-'Model 4 (male)'!$D$101)^2,"NA")</f>
        <v>360.78698809965999</v>
      </c>
      <c r="BF33" s="107">
        <f>IF(ISBLANK('Model 4 (male)'!$I33)=FALSE,('Model 4 (male)'!$I33*(1-'Model 4 (male)'!$I33)),"NA")</f>
        <v>0.17298101973675606</v>
      </c>
      <c r="BG33" s="111">
        <f>IF(ISBLANK('Model 4 (male)'!$J33)=FALSE,('Model 4 (male)'!$J33*(1-'Model 4 (male)'!$J33)),"NA")</f>
        <v>9.0419158235444774E-2</v>
      </c>
      <c r="BH33" s="104">
        <f>IF(ISBLANK('Model 4 (male)'!$K33)=FALSE,('Model 4 (male)'!$K33*(1-'Model 4 (male)'!$K33)),"NA")</f>
        <v>0.17298101973675606</v>
      </c>
      <c r="BI33" s="108">
        <f>IF(intermediate!BF33="NA","NA",(intermediate!BF33*intermediate!$C33))</f>
        <v>1.9166871992992359E-5</v>
      </c>
      <c r="BJ33" s="102">
        <f>IF(intermediate!BG33="NA","NA",(intermediate!BG33*intermediate!$C33))</f>
        <v>1.0018743294786125E-5</v>
      </c>
      <c r="BK33" s="103">
        <f>IF(intermediate!BH33="NA","NA",(intermediate!BH33*intermediate!$C33))</f>
        <v>1.9166871992992359E-5</v>
      </c>
    </row>
    <row r="34" spans="1:63" x14ac:dyDescent="0.3">
      <c r="A34" s="2" t="s">
        <v>14</v>
      </c>
      <c r="B34" s="60">
        <f t="shared" si="0"/>
        <v>1.0526315789473684E-2</v>
      </c>
      <c r="C34" s="59">
        <f t="shared" si="1"/>
        <v>1.1080332409972299E-4</v>
      </c>
      <c r="D34" s="30">
        <f>'model data'!Z32/'model data'!$Z$97</f>
        <v>1.0681184927554144E-2</v>
      </c>
      <c r="E34" s="31">
        <f t="shared" si="2"/>
        <v>1.1408771145660983E-4</v>
      </c>
      <c r="F34" s="64">
        <f>'model data'!AA32/'model data'!$AA$97</f>
        <v>1.107523338060511E-2</v>
      </c>
      <c r="G34" s="65">
        <f t="shared" si="3"/>
        <v>1.2266079443486969E-4</v>
      </c>
      <c r="H34" s="64">
        <f>'model data'!AB32/'model data'!$AB$97</f>
        <v>1.0287136299419528E-2</v>
      </c>
      <c r="I34" s="65">
        <f t="shared" si="4"/>
        <v>1.058251732428349E-4</v>
      </c>
      <c r="J34" s="98">
        <f>IF(ISBLANK('Model 1 (total)'!$B34)=FALSE,('Model 1 (total)'!$B34-'Model 1 (total)'!$B$101)^2,"NA")</f>
        <v>196.44061517943763</v>
      </c>
      <c r="K34" s="97">
        <f>IF(ISBLANK('Model 1 (total)'!$C34)=FALSE,('Model 1 (total)'!$C34-'Model 1 (total)'!$C$101)^2,"NA")</f>
        <v>12.596135820914457</v>
      </c>
      <c r="L34" s="99">
        <f>IF(ISBLANK('Model 1 (total)'!$D34)=FALSE,('Model 1 (total)'!$D34-'Model 1 (total)'!$D$101)^2,"NA")</f>
        <v>127.58727160004385</v>
      </c>
      <c r="M34" s="107">
        <f>IF(ISBLANK('Model 1 (total)'!$I34)=FALSE,('Model 1 (total)'!$I34*(1-'Model 1 (total)'!$I34)),"NA")</f>
        <v>3.3693018362036531E-2</v>
      </c>
      <c r="N34" s="111">
        <f>IF(ISBLANK('Model 1 (total)'!$J34)=FALSE,('Model 1 (total)'!$J34*(1-'Model 1 (total)'!$J34)),"NA")</f>
        <v>4.8685480028126324E-2</v>
      </c>
      <c r="O34" s="104">
        <f>IF(ISBLANK('Model 1 (total)'!$K34)=FALSE,('Model 1 (total)'!$K34*(1-'Model 1 (total)'!$K34)),"NA")</f>
        <v>3.3693018362036531E-2</v>
      </c>
      <c r="P34" s="108">
        <f>IF(intermediate!M34="NA","NA",(intermediate!M34*intermediate!$C34))</f>
        <v>3.7332984334666517E-6</v>
      </c>
      <c r="Q34" s="102">
        <f>IF(intermediate!N34="NA","NA",(intermediate!N34*intermediate!$C34))</f>
        <v>5.3945130225070718E-6</v>
      </c>
      <c r="R34" s="103">
        <f>IF(intermediate!O34="NA","NA",(intermediate!O34*intermediate!$C34))</f>
        <v>3.7332984334666517E-6</v>
      </c>
      <c r="S34" s="98">
        <f>IF(ISBLANK('Model 2 (female)'!$B34)=FALSE,('Model 2 (female)'!$B34-'Model 2 (female)'!$B$101)^2,"NA")</f>
        <v>24.244510383222945</v>
      </c>
      <c r="T34" s="97">
        <f>IF(ISBLANK('Model 2 (female)'!$C34)=FALSE,('Model 2 (female)'!$C34-'Model 2 (female)'!$C$101)^2,"NA")</f>
        <v>2.6917610002378711</v>
      </c>
      <c r="U34" s="99">
        <f>IF(ISBLANK('Model 2 (female)'!$D34)=FALSE,('Model 2 (female)'!$D34-'Model 2 (female)'!$D$101)^2,"NA")</f>
        <v>10.869039234849788</v>
      </c>
      <c r="V34" s="107">
        <f>IF(ISBLANK('Model 2 (female)'!$I34)=FALSE,('Model 2 (female)'!$I34*(1-'Model 2 (female)'!$I34)),"NA")</f>
        <v>8.1427732662895345E-3</v>
      </c>
      <c r="W34" s="111">
        <f>IF(ISBLANK('Model 2 (female)'!$J34)=FALSE,('Model 2 (female)'!$J34*(1-'Model 2 (female)'!$J34)),"NA")</f>
        <v>1.4959282586775952E-2</v>
      </c>
      <c r="X34" s="104">
        <f>IF(ISBLANK('Model 2 (female)'!$K34)=FALSE,('Model 2 (female)'!$K34*(1-'Model 2 (female)'!$K34)),"NA")</f>
        <v>8.1427732662895345E-3</v>
      </c>
      <c r="Y34" s="108">
        <f>IF(intermediate!V34="NA","NA",(intermediate!V34*intermediate!$C34))</f>
        <v>9.0224634529523926E-7</v>
      </c>
      <c r="Z34" s="102">
        <f>IF(intermediate!W34="NA","NA",(intermediate!W34*intermediate!$C34))</f>
        <v>1.6575382367618782E-6</v>
      </c>
      <c r="AA34" s="103">
        <f>IF(intermediate!X34="NA","NA",(intermediate!X34*intermediate!$C34))</f>
        <v>9.0224634529523926E-7</v>
      </c>
      <c r="AB34" s="98">
        <f>IF(ISBLANK('Model 2 (male)'!$B34)=FALSE,('Model 2 (male)'!$B34-'Model 2 (male)'!$B$101)^2,"NA")</f>
        <v>462.33978679277442</v>
      </c>
      <c r="AC34" s="97">
        <f>IF(ISBLANK('Model 2 (male)'!$C34)=FALSE,('Model 2 (male)'!$C34-'Model 2 (male)'!$C$101)^2,"NA")</f>
        <v>506.50406523914722</v>
      </c>
      <c r="AD34" s="99">
        <f>IF(ISBLANK('Model 2 (male)'!$D34)=FALSE,('Model 2 (male)'!$D34-'Model 2 (male)'!$D$101)^2,"NA")</f>
        <v>440.98441861137832</v>
      </c>
      <c r="AE34" s="107">
        <f>IF(ISBLANK('Model 2 (male)'!$I34)=FALSE,('Model 2 (male)'!$I34*(1-'Model 2 (male)'!$I34)),"NA")</f>
        <v>5.1376788999761336E-2</v>
      </c>
      <c r="AF34" s="111">
        <f>IF(ISBLANK('Model 2 (male)'!$J34)=FALSE,('Model 2 (male)'!$J34*(1-'Model 2 (male)'!$J34)),"NA")</f>
        <v>6.7656650696849618E-2</v>
      </c>
      <c r="AG34" s="104">
        <f>IF(ISBLANK('Model 2 (male)'!$K34)=FALSE,('Model 2 (male)'!$K34*(1-'Model 2 (male)'!$K34)),"NA")</f>
        <v>5.1376788999761336E-2</v>
      </c>
      <c r="AH34" s="108">
        <f>IF(intermediate!AE34="NA","NA",(intermediate!AE34*intermediate!$C34))</f>
        <v>5.692719002743638E-6</v>
      </c>
      <c r="AI34" s="102">
        <f>IF(intermediate!AF34="NA","NA",(intermediate!AF34*intermediate!$C34))</f>
        <v>7.496581794664777E-6</v>
      </c>
      <c r="AJ34" s="103">
        <f>IF(intermediate!AG34="NA","NA",(intermediate!AG34*intermediate!$C34))</f>
        <v>5.692719002743638E-6</v>
      </c>
      <c r="AK34" s="98">
        <f>IF(ISBLANK('Model 3 (total)'!$B34)=FALSE,('Model 3 (total)'!$B34-'Model 3 (total)'!$B$101)^2,"NA")</f>
        <v>196.44061517943763</v>
      </c>
      <c r="AL34" s="97">
        <f>IF(ISBLANK('Model 3 (total)'!$C34)=FALSE,('Model 3 (total)'!$C34-'Model 3 (total)'!$C$101)^2,"NA")</f>
        <v>12.596135820914457</v>
      </c>
      <c r="AM34" s="99">
        <f>IF(ISBLANK('Model 3 (total)'!$D34)=FALSE,('Model 3 (total)'!$D34-'Model 3 (total)'!$D$101)^2,"NA")</f>
        <v>127.58727160004385</v>
      </c>
      <c r="AN34" s="107">
        <f>IF(ISBLANK('Model 3 (total)'!$I34)=FALSE,('Model 3 (total)'!$I34*(1-'Model 3 (total)'!$I34)),"NA")</f>
        <v>3.1256081967686242E-2</v>
      </c>
      <c r="AO34" s="111">
        <f>IF(ISBLANK('Model 3 (total)'!$J34)=FALSE,('Model 3 (total)'!$J34*(1-'Model 3 (total)'!$J34)),"NA")</f>
        <v>4.1439515866060525E-2</v>
      </c>
      <c r="AP34" s="104">
        <f>IF(ISBLANK('Model 3 (total)'!$K34)=FALSE,('Model 3 (total)'!$K34*(1-'Model 3 (total)'!$K34)),"NA")</f>
        <v>3.1256081967686242E-2</v>
      </c>
      <c r="AQ34" s="108">
        <f>IF(intermediate!AN34="NA","NA",(intermediate!AN34*intermediate!$C34))</f>
        <v>3.4632777803530461E-6</v>
      </c>
      <c r="AR34" s="102">
        <f>IF(intermediate!AO34="NA","NA",(intermediate!AO34*intermediate!$C34))</f>
        <v>4.5916361070427176E-6</v>
      </c>
      <c r="AS34" s="103">
        <f>IF(intermediate!AP34="NA","NA",(intermediate!AP34*intermediate!$C34))</f>
        <v>3.4632777803530461E-6</v>
      </c>
      <c r="AT34" s="98">
        <f>IF(ISBLANK('Model 4 (female)'!$B34)=FALSE,('Model 4 (female)'!$B34-'Model 4 (female)'!$B$101)^2,"NA")</f>
        <v>24.244510383222945</v>
      </c>
      <c r="AU34" s="97">
        <f>IF(ISBLANK('Model 4 (female)'!$C34)=FALSE,('Model 4 (female)'!$C34-'Model 4 (female)'!$C$101)^2,"NA")</f>
        <v>2.6917610002378711</v>
      </c>
      <c r="AV34" s="99">
        <f>IF(ISBLANK('Model 4 (female)'!$D34)=FALSE,('Model 4 (female)'!$D34-'Model 4 (female)'!$D$101)^2,"NA")</f>
        <v>10.869039234849788</v>
      </c>
      <c r="AW34" s="107">
        <f>IF(ISBLANK('Model 4 (female)'!$I34)=FALSE,('Model 4 (female)'!$I34*(1-'Model 4 (female)'!$I34)),"NA")</f>
        <v>7.1680850339195176E-3</v>
      </c>
      <c r="AX34" s="111">
        <f>IF(ISBLANK('Model 4 (female)'!$J34)=FALSE,('Model 4 (female)'!$J34*(1-'Model 4 (female)'!$J34)),"NA")</f>
        <v>1.1886007010601086E-2</v>
      </c>
      <c r="AY34" s="104">
        <f>IF(ISBLANK('Model 4 (female)'!$K34)=FALSE,('Model 4 (female)'!$K34*(1-'Model 4 (female)'!$K34)),"NA")</f>
        <v>7.1680850339195176E-3</v>
      </c>
      <c r="AZ34" s="108">
        <f>IF(intermediate!AW34="NA","NA",(intermediate!AW34*intermediate!$C34))</f>
        <v>7.942476491877582E-7</v>
      </c>
      <c r="BA34" s="102">
        <f>IF(intermediate!AX34="NA","NA",(intermediate!AX34*intermediate!$C34))</f>
        <v>1.3170090870472118E-6</v>
      </c>
      <c r="BB34" s="103">
        <f>IF(intermediate!AY34="NA","NA",(intermediate!AY34*intermediate!$C34))</f>
        <v>7.942476491877582E-7</v>
      </c>
      <c r="BC34" s="98">
        <f>IF(ISBLANK('Model 4 (male)'!$B34)=FALSE,('Model 4 (male)'!$B34-'Model 4 (male)'!$B$101)^2,"NA")</f>
        <v>462.33978679277442</v>
      </c>
      <c r="BD34" s="97">
        <f>IF(ISBLANK('Model 4 (male)'!$C34)=FALSE,('Model 4 (male)'!$C34-'Model 4 (male)'!$C$101)^2,"NA")</f>
        <v>506.50406523914722</v>
      </c>
      <c r="BE34" s="99">
        <f>IF(ISBLANK('Model 4 (male)'!$D34)=FALSE,('Model 4 (male)'!$D34-'Model 4 (male)'!$D$101)^2,"NA")</f>
        <v>440.98441861137832</v>
      </c>
      <c r="BF34" s="107">
        <f>IF(ISBLANK('Model 4 (male)'!$I34)=FALSE,('Model 4 (male)'!$I34*(1-'Model 4 (male)'!$I34)),"NA")</f>
        <v>4.9509914116807385E-2</v>
      </c>
      <c r="BG34" s="111">
        <f>IF(ISBLANK('Model 4 (male)'!$J34)=FALSE,('Model 4 (male)'!$J34*(1-'Model 4 (male)'!$J34)),"NA")</f>
        <v>6.0679350338007643E-2</v>
      </c>
      <c r="BH34" s="104">
        <f>IF(ISBLANK('Model 4 (male)'!$K34)=FALSE,('Model 4 (male)'!$K34*(1-'Model 4 (male)'!$K34)),"NA")</f>
        <v>4.9509914116807385E-2</v>
      </c>
      <c r="BI34" s="108">
        <f>IF(intermediate!BF34="NA","NA",(intermediate!BF34*intermediate!$C34))</f>
        <v>5.4858630600340589E-6</v>
      </c>
      <c r="BJ34" s="102">
        <f>IF(intermediate!BG34="NA","NA",(intermediate!BG34*intermediate!$C34))</f>
        <v>6.7234737216628964E-6</v>
      </c>
      <c r="BK34" s="103">
        <f>IF(intermediate!BH34="NA","NA",(intermediate!BH34*intermediate!$C34))</f>
        <v>5.4858630600340589E-6</v>
      </c>
    </row>
    <row r="35" spans="1:63" x14ac:dyDescent="0.3">
      <c r="A35" s="2" t="s">
        <v>67</v>
      </c>
      <c r="B35" s="60">
        <f t="shared" si="0"/>
        <v>1.0526315789473684E-2</v>
      </c>
      <c r="C35" s="59">
        <f t="shared" si="1"/>
        <v>1.1080332409972299E-4</v>
      </c>
      <c r="D35" s="30">
        <f>'model data'!Z33/'model data'!$Z$97</f>
        <v>7.0348516556095904E-4</v>
      </c>
      <c r="E35" s="31">
        <f t="shared" si="2"/>
        <v>4.9489137816432998E-7</v>
      </c>
      <c r="F35" s="64">
        <f>'model data'!AA33/'model data'!$AA$97</f>
        <v>7.5199082466808232E-4</v>
      </c>
      <c r="G35" s="65">
        <f t="shared" si="3"/>
        <v>5.6549020038498256E-7</v>
      </c>
      <c r="H35" s="64">
        <f>'model data'!AB33/'model data'!$AB$97</f>
        <v>6.549793800793317E-4</v>
      </c>
      <c r="I35" s="65">
        <f t="shared" si="4"/>
        <v>4.2899798832910565E-7</v>
      </c>
      <c r="J35" s="98">
        <f>IF(ISBLANK('Model 1 (total)'!$B35)=FALSE,('Model 1 (total)'!$B35-'Model 1 (total)'!$B$101)^2,"NA")</f>
        <v>210.31139920478626</v>
      </c>
      <c r="K35" s="97">
        <f>IF(ISBLANK('Model 1 (total)'!$C35)=FALSE,('Model 1 (total)'!$C35-'Model 1 (total)'!$C$101)^2,"NA")</f>
        <v>116.18546501700554</v>
      </c>
      <c r="L35" s="99">
        <f>IF(ISBLANK('Model 1 (total)'!$D35)=FALSE,('Model 1 (total)'!$D35-'Model 1 (total)'!$D$101)^2,"NA")</f>
        <v>138.81182961287465</v>
      </c>
      <c r="M35" s="107">
        <f>IF(ISBLANK('Model 1 (total)'!$I35)=FALSE,('Model 1 (total)'!$I35*(1-'Model 1 (total)'!$I35)),"NA")</f>
        <v>4.7954289498997882E-2</v>
      </c>
      <c r="N35" s="111">
        <f>IF(ISBLANK('Model 1 (total)'!$J35)=FALSE,('Model 1 (total)'!$J35*(1-'Model 1 (total)'!$J35)),"NA")</f>
        <v>0.22571955728477544</v>
      </c>
      <c r="O35" s="104">
        <f>IF(ISBLANK('Model 1 (total)'!$K35)=FALSE,('Model 1 (total)'!$K35*(1-'Model 1 (total)'!$K35)),"NA")</f>
        <v>4.7954289498997882E-2</v>
      </c>
      <c r="P35" s="108">
        <f>IF(intermediate!M35="NA","NA",(intermediate!M35*intermediate!$C35))</f>
        <v>5.3134946813294049E-6</v>
      </c>
      <c r="Q35" s="102">
        <f>IF(intermediate!N35="NA","NA",(intermediate!N35*intermediate!$C35))</f>
        <v>2.5010477261470961E-5</v>
      </c>
      <c r="R35" s="103">
        <f>IF(intermediate!O35="NA","NA",(intermediate!O35*intermediate!$C35))</f>
        <v>5.3134946813294049E-6</v>
      </c>
      <c r="S35" s="98">
        <f>IF(ISBLANK('Model 2 (female)'!$B35)=FALSE,('Model 2 (female)'!$B35-'Model 2 (female)'!$B$101)^2,"NA")</f>
        <v>28.067585752365066</v>
      </c>
      <c r="T35" s="97">
        <f>IF(ISBLANK('Model 2 (female)'!$C35)=FALSE,('Model 2 (female)'!$C35-'Model 2 (female)'!$C$101)^2,"NA")</f>
        <v>6.1493572580941827</v>
      </c>
      <c r="U35" s="99">
        <f>IF(ISBLANK('Model 2 (female)'!$D35)=FALSE,('Model 2 (female)'!$D35-'Model 2 (female)'!$D$101)^2,"NA")</f>
        <v>13.475037966296222</v>
      </c>
      <c r="V35" s="107">
        <f>IF(ISBLANK('Model 2 (female)'!$I35)=FALSE,('Model 2 (female)'!$I35*(1-'Model 2 (female)'!$I35)),"NA")</f>
        <v>0</v>
      </c>
      <c r="W35" s="111">
        <f>IF(ISBLANK('Model 2 (female)'!$J35)=FALSE,('Model 2 (female)'!$J35*(1-'Model 2 (female)'!$J35)),"NA")</f>
        <v>0.16727844252641133</v>
      </c>
      <c r="X35" s="104">
        <f>IF(ISBLANK('Model 2 (female)'!$K35)=FALSE,('Model 2 (female)'!$K35*(1-'Model 2 (female)'!$K35)),"NA")</f>
        <v>0</v>
      </c>
      <c r="Y35" s="108">
        <f>IF(intermediate!V35="NA","NA",(intermediate!V35*intermediate!$C35))</f>
        <v>0</v>
      </c>
      <c r="Z35" s="102">
        <f>IF(intermediate!W35="NA","NA",(intermediate!W35*intermediate!$C35))</f>
        <v>1.8535007482150839E-5</v>
      </c>
      <c r="AA35" s="103">
        <f>IF(intermediate!X35="NA","NA",(intermediate!X35*intermediate!$C35))</f>
        <v>0</v>
      </c>
      <c r="AB35" s="98">
        <f>IF(ISBLANK('Model 2 (male)'!$B35)=FALSE,('Model 2 (male)'!$B35-'Model 2 (male)'!$B$101)^2,"NA")</f>
        <v>484.18502200216523</v>
      </c>
      <c r="AC35" s="97">
        <f>IF(ISBLANK('Model 2 (male)'!$C35)=FALSE,('Model 2 (male)'!$C35-'Model 2 (male)'!$C$101)^2,"NA")</f>
        <v>754.07995896081854</v>
      </c>
      <c r="AD35" s="99">
        <f>IF(ISBLANK('Model 2 (male)'!$D35)=FALSE,('Model 2 (male)'!$D35-'Model 2 (male)'!$D$101)^2,"NA")</f>
        <v>462.32506777871021</v>
      </c>
      <c r="AE35" s="107">
        <f>IF(ISBLANK('Model 2 (male)'!$I35)=FALSE,('Model 2 (male)'!$I35*(1-'Model 2 (male)'!$I35)),"NA")</f>
        <v>6.3002188768240541E-2</v>
      </c>
      <c r="AF35" s="111">
        <f>IF(ISBLANK('Model 2 (male)'!$J35)=FALSE,('Model 2 (male)'!$J35*(1-'Model 2 (male)'!$J35)),"NA")</f>
        <v>0.22921071824279338</v>
      </c>
      <c r="AG35" s="104">
        <f>IF(ISBLANK('Model 2 (male)'!$K35)=FALSE,('Model 2 (male)'!$K35*(1-'Model 2 (male)'!$K35)),"NA")</f>
        <v>6.3002188768240541E-2</v>
      </c>
      <c r="AH35" s="108">
        <f>IF(intermediate!AE35="NA","NA",(intermediate!AE35*intermediate!$C35))</f>
        <v>6.9808519410792844E-6</v>
      </c>
      <c r="AI35" s="102">
        <f>IF(intermediate!AF35="NA","NA",(intermediate!AF35*intermediate!$C35))</f>
        <v>2.5397309500586524E-5</v>
      </c>
      <c r="AJ35" s="103">
        <f>IF(intermediate!AG35="NA","NA",(intermediate!AG35*intermediate!$C35))</f>
        <v>6.9808519410792844E-6</v>
      </c>
      <c r="AK35" s="98">
        <f>IF(ISBLANK('Model 3 (total)'!$B35)=FALSE,('Model 3 (total)'!$B35-'Model 3 (total)'!$B$101)^2,"NA")</f>
        <v>210.31139920478626</v>
      </c>
      <c r="AL35" s="97">
        <f>IF(ISBLANK('Model 3 (total)'!$C35)=FALSE,('Model 3 (total)'!$C35-'Model 3 (total)'!$C$101)^2,"NA")</f>
        <v>116.18546501700554</v>
      </c>
      <c r="AM35" s="99">
        <f>IF(ISBLANK('Model 3 (total)'!$D35)=FALSE,('Model 3 (total)'!$D35-'Model 3 (total)'!$D$101)^2,"NA")</f>
        <v>138.81182961287465</v>
      </c>
      <c r="AN35" s="107">
        <f>IF(ISBLANK('Model 3 (total)'!$I35)=FALSE,('Model 3 (total)'!$I35*(1-'Model 3 (total)'!$I35)),"NA")</f>
        <v>4.2289920751936369E-2</v>
      </c>
      <c r="AO35" s="111">
        <f>IF(ISBLANK('Model 3 (total)'!$J35)=FALSE,('Model 3 (total)'!$J35*(1-'Model 3 (total)'!$J35)),"NA")</f>
        <v>0.21576895613216251</v>
      </c>
      <c r="AP35" s="104">
        <f>IF(ISBLANK('Model 3 (total)'!$K35)=FALSE,('Model 3 (total)'!$K35*(1-'Model 3 (total)'!$K35)),"NA")</f>
        <v>4.2289920751936369E-2</v>
      </c>
      <c r="AQ35" s="108">
        <f>IF(intermediate!AN35="NA","NA",(intermediate!AN35*intermediate!$C35))</f>
        <v>4.6858637952284062E-6</v>
      </c>
      <c r="AR35" s="102">
        <f>IF(intermediate!AO35="NA","NA",(intermediate!AO35*intermediate!$C35))</f>
        <v>2.3907917576970914E-5</v>
      </c>
      <c r="AS35" s="103">
        <f>IF(intermediate!AP35="NA","NA",(intermediate!AP35*intermediate!$C35))</f>
        <v>4.6858637952284062E-6</v>
      </c>
      <c r="AT35" s="98">
        <f>IF(ISBLANK('Model 4 (female)'!$B35)=FALSE,('Model 4 (female)'!$B35-'Model 4 (female)'!$B$101)^2,"NA")</f>
        <v>28.067585752365066</v>
      </c>
      <c r="AU35" s="97">
        <f>IF(ISBLANK('Model 4 (female)'!$C35)=FALSE,('Model 4 (female)'!$C35-'Model 4 (female)'!$C$101)^2,"NA")</f>
        <v>6.1493572580941827</v>
      </c>
      <c r="AV35" s="99">
        <f>IF(ISBLANK('Model 4 (female)'!$D35)=FALSE,('Model 4 (female)'!$D35-'Model 4 (female)'!$D$101)^2,"NA")</f>
        <v>13.475037966296222</v>
      </c>
      <c r="AW35" s="107">
        <f>IF(ISBLANK('Model 4 (female)'!$I35)=FALSE,('Model 4 (female)'!$I35*(1-'Model 4 (female)'!$I35)),"NA")</f>
        <v>0</v>
      </c>
      <c r="AX35" s="111">
        <f>IF(ISBLANK('Model 4 (female)'!$J35)=FALSE,('Model 4 (female)'!$J35*(1-'Model 4 (female)'!$J35)),"NA")</f>
        <v>0.15922312043046261</v>
      </c>
      <c r="AY35" s="104">
        <f>IF(ISBLANK('Model 4 (female)'!$K35)=FALSE,('Model 4 (female)'!$K35*(1-'Model 4 (female)'!$K35)),"NA")</f>
        <v>0</v>
      </c>
      <c r="AZ35" s="108">
        <f>IF(intermediate!AW35="NA","NA",(intermediate!AW35*intermediate!$C35))</f>
        <v>0</v>
      </c>
      <c r="BA35" s="102">
        <f>IF(intermediate!AX35="NA","NA",(intermediate!AX35*intermediate!$C35))</f>
        <v>1.7642451017225772E-5</v>
      </c>
      <c r="BB35" s="103">
        <f>IF(intermediate!AY35="NA","NA",(intermediate!AY35*intermediate!$C35))</f>
        <v>0</v>
      </c>
      <c r="BC35" s="98">
        <f>IF(ISBLANK('Model 4 (male)'!$B35)=FALSE,('Model 4 (male)'!$B35-'Model 4 (male)'!$B$101)^2,"NA")</f>
        <v>484.18502200216523</v>
      </c>
      <c r="BD35" s="97">
        <f>IF(ISBLANK('Model 4 (male)'!$C35)=FALSE,('Model 4 (male)'!$C35-'Model 4 (male)'!$C$101)^2,"NA")</f>
        <v>754.07995896081854</v>
      </c>
      <c r="BE35" s="99">
        <f>IF(ISBLANK('Model 4 (male)'!$D35)=FALSE,('Model 4 (male)'!$D35-'Model 4 (male)'!$D$101)^2,"NA")</f>
        <v>462.32506777871021</v>
      </c>
      <c r="BF35" s="107">
        <f>IF(ISBLANK('Model 4 (male)'!$I35)=FALSE,('Model 4 (male)'!$I35*(1-'Model 4 (male)'!$I35)),"NA")</f>
        <v>5.5980725779859117E-2</v>
      </c>
      <c r="BG35" s="111">
        <f>IF(ISBLANK('Model 4 (male)'!$J35)=FALSE,('Model 4 (male)'!$J35*(1-'Model 4 (male)'!$J35)),"NA")</f>
        <v>0.22106227791421329</v>
      </c>
      <c r="BH35" s="104">
        <f>IF(ISBLANK('Model 4 (male)'!$K35)=FALSE,('Model 4 (male)'!$K35*(1-'Model 4 (male)'!$K35)),"NA")</f>
        <v>5.5980725779859117E-2</v>
      </c>
      <c r="BI35" s="108">
        <f>IF(intermediate!BF35="NA","NA",(intermediate!BF35*intermediate!$C35))</f>
        <v>6.2028505019234474E-6</v>
      </c>
      <c r="BJ35" s="102">
        <f>IF(intermediate!BG35="NA","NA",(intermediate!BG35*intermediate!$C35))</f>
        <v>2.4494435225951612E-5</v>
      </c>
      <c r="BK35" s="103">
        <f>IF(intermediate!BH35="NA","NA",(intermediate!BH35*intermediate!$C35))</f>
        <v>6.2028505019234474E-6</v>
      </c>
    </row>
    <row r="36" spans="1:63" x14ac:dyDescent="0.3">
      <c r="A36" s="2" t="s">
        <v>15</v>
      </c>
      <c r="B36" s="60">
        <f t="shared" ref="B36:B67" si="5">1/95</f>
        <v>1.0526315789473684E-2</v>
      </c>
      <c r="C36" s="59">
        <f t="shared" ref="C36:C67" si="6">B36^2</f>
        <v>1.1080332409972299E-4</v>
      </c>
      <c r="D36" s="30">
        <f>'model data'!Z34/'model data'!$Z$97</f>
        <v>1.4497643554900418E-2</v>
      </c>
      <c r="E36" s="31">
        <f t="shared" ref="E36:E67" si="7">D36^2</f>
        <v>2.1018166864494563E-4</v>
      </c>
      <c r="F36" s="64">
        <f>'model data'!AA34/'model data'!$AA$97</f>
        <v>1.4861366759271633E-2</v>
      </c>
      <c r="G36" s="65">
        <f t="shared" ref="G36:G67" si="8">F36^2</f>
        <v>2.2086022195358382E-4</v>
      </c>
      <c r="H36" s="64">
        <f>'model data'!AB34/'model data'!$AB$97</f>
        <v>1.4133918180930228E-2</v>
      </c>
      <c r="I36" s="65">
        <f t="shared" ref="I36:I67" si="9">H36^2</f>
        <v>1.9976764314523005E-4</v>
      </c>
      <c r="J36" s="98">
        <f>IF(ISBLANK('Model 1 (total)'!$B36)=FALSE,('Model 1 (total)'!$B36-'Model 1 (total)'!$B$101)^2,"NA")</f>
        <v>70.843203256872187</v>
      </c>
      <c r="K36" s="97">
        <f>IF(ISBLANK('Model 1 (total)'!$C36)=FALSE,('Model 1 (total)'!$C36-'Model 1 (total)'!$C$101)^2,"NA")</f>
        <v>24.557721360497332</v>
      </c>
      <c r="L36" s="99">
        <f>IF(ISBLANK('Model 1 (total)'!$D36)=FALSE,('Model 1 (total)'!$D36-'Model 1 (total)'!$D$101)^2,"NA")</f>
        <v>32.450871190853711</v>
      </c>
      <c r="M36" s="107">
        <f>IF(ISBLANK('Model 1 (total)'!$I36)=FALSE,('Model 1 (total)'!$I36*(1-'Model 1 (total)'!$I36)),"NA")</f>
        <v>7.1310075413602403E-2</v>
      </c>
      <c r="N36" s="111">
        <f>IF(ISBLANK('Model 1 (total)'!$J36)=FALSE,('Model 1 (total)'!$J36*(1-'Model 1 (total)'!$J36)),"NA")</f>
        <v>5.3803921694650647E-2</v>
      </c>
      <c r="O36" s="104">
        <f>IF(ISBLANK('Model 1 (total)'!$K36)=FALSE,('Model 1 (total)'!$K36*(1-'Model 1 (total)'!$K36)),"NA")</f>
        <v>7.1310075413602403E-2</v>
      </c>
      <c r="P36" s="108">
        <f>IF(intermediate!M36="NA","NA",(intermediate!M36*intermediate!$C36))</f>
        <v>7.9013933976290744E-6</v>
      </c>
      <c r="Q36" s="102">
        <f>IF(intermediate!N36="NA","NA",(intermediate!N36*intermediate!$C36))</f>
        <v>5.9616533733684926E-6</v>
      </c>
      <c r="R36" s="103">
        <f>IF(intermediate!O36="NA","NA",(intermediate!O36*intermediate!$C36))</f>
        <v>7.9013933976290744E-6</v>
      </c>
      <c r="S36" s="98">
        <f>IF(ISBLANK('Model 2 (female)'!$B36)=FALSE,('Model 2 (female)'!$B36-'Model 2 (female)'!$B$101)^2,"NA")</f>
        <v>9.0740165279521072</v>
      </c>
      <c r="T36" s="97">
        <f>IF(ISBLANK('Model 2 (female)'!$C36)=FALSE,('Model 2 (female)'!$C36-'Model 2 (female)'!$C$101)^2,"NA")</f>
        <v>0.23679372800288476</v>
      </c>
      <c r="U36" s="99">
        <f>IF(ISBLANK('Model 2 (female)'!$D36)=FALSE,('Model 2 (female)'!$D36-'Model 2 (female)'!$D$101)^2,"NA")</f>
        <v>1.9189506484294125</v>
      </c>
      <c r="V36" s="107">
        <f>IF(ISBLANK('Model 2 (female)'!$I36)=FALSE,('Model 2 (female)'!$I36*(1-'Model 2 (female)'!$I36)),"NA")</f>
        <v>3.3012574828133801E-2</v>
      </c>
      <c r="W36" s="111">
        <f>IF(ISBLANK('Model 2 (female)'!$J36)=FALSE,('Model 2 (female)'!$J36*(1-'Model 2 (female)'!$J36)),"NA")</f>
        <v>1.1930004574728023E-2</v>
      </c>
      <c r="X36" s="104">
        <f>IF(ISBLANK('Model 2 (female)'!$K36)=FALSE,('Model 2 (female)'!$K36*(1-'Model 2 (female)'!$K36)),"NA")</f>
        <v>3.3012574828133801E-2</v>
      </c>
      <c r="Y36" s="108">
        <f>IF(intermediate!V36="NA","NA",(intermediate!V36*intermediate!$C36))</f>
        <v>3.6579030280480663E-6</v>
      </c>
      <c r="Z36" s="102">
        <f>IF(intermediate!W36="NA","NA",(intermediate!W36*intermediate!$C36))</f>
        <v>1.321884163404767E-6</v>
      </c>
      <c r="AA36" s="103">
        <f>IF(intermediate!X36="NA","NA",(intermediate!X36*intermediate!$C36))</f>
        <v>3.6579030280480663E-6</v>
      </c>
      <c r="AB36" s="98">
        <f>IF(ISBLANK('Model 2 (male)'!$B36)=FALSE,('Model 2 (male)'!$B36-'Model 2 (male)'!$B$101)^2,"NA")</f>
        <v>145.58651769908681</v>
      </c>
      <c r="AC36" s="97">
        <f>IF(ISBLANK('Model 2 (male)'!$C36)=FALSE,('Model 2 (male)'!$C36-'Model 2 (male)'!$C$101)^2,"NA")</f>
        <v>547.57267584306521</v>
      </c>
      <c r="AD36" s="99">
        <f>IF(ISBLANK('Model 2 (male)'!$D36)=FALSE,('Model 2 (male)'!$D36-'Model 2 (male)'!$D$101)^2,"NA")</f>
        <v>133.71371981309991</v>
      </c>
      <c r="AE36" s="107">
        <f>IF(ISBLANK('Model 2 (male)'!$I36)=FALSE,('Model 2 (male)'!$I36*(1-'Model 2 (male)'!$I36)),"NA")</f>
        <v>9.0431557368551851E-2</v>
      </c>
      <c r="AF36" s="111">
        <f>IF(ISBLANK('Model 2 (male)'!$J36)=FALSE,('Model 2 (male)'!$J36*(1-'Model 2 (male)'!$J36)),"NA")</f>
        <v>7.6462439023931017E-2</v>
      </c>
      <c r="AG36" s="104">
        <f>IF(ISBLANK('Model 2 (male)'!$K36)=FALSE,('Model 2 (male)'!$K36*(1-'Model 2 (male)'!$K36)),"NA")</f>
        <v>9.0431557368551851E-2</v>
      </c>
      <c r="AH36" s="108">
        <f>IF(intermediate!AE36="NA","NA",(intermediate!AE36*intermediate!$C36))</f>
        <v>1.0020117159950343E-5</v>
      </c>
      <c r="AI36" s="102">
        <f>IF(intermediate!AF36="NA","NA",(intermediate!AF36*intermediate!$C36))</f>
        <v>8.4722924126239348E-6</v>
      </c>
      <c r="AJ36" s="103">
        <f>IF(intermediate!AG36="NA","NA",(intermediate!AG36*intermediate!$C36))</f>
        <v>1.0020117159950343E-5</v>
      </c>
      <c r="AK36" s="98">
        <f>IF(ISBLANK('Model 3 (total)'!$B36)=FALSE,('Model 3 (total)'!$B36-'Model 3 (total)'!$B$101)^2,"NA")</f>
        <v>70.843203256872187</v>
      </c>
      <c r="AL36" s="97">
        <f>IF(ISBLANK('Model 3 (total)'!$C36)=FALSE,('Model 3 (total)'!$C36-'Model 3 (total)'!$C$101)^2,"NA")</f>
        <v>24.557721360497332</v>
      </c>
      <c r="AM36" s="99">
        <f>IF(ISBLANK('Model 3 (total)'!$D36)=FALSE,('Model 3 (total)'!$D36-'Model 3 (total)'!$D$101)^2,"NA")</f>
        <v>32.450871190853711</v>
      </c>
      <c r="AN36" s="107">
        <f>IF(ISBLANK('Model 3 (total)'!$I36)=FALSE,('Model 3 (total)'!$I36*(1-'Model 3 (total)'!$I36)),"NA")</f>
        <v>6.6667200982045705E-2</v>
      </c>
      <c r="AO36" s="111">
        <f>IF(ISBLANK('Model 3 (total)'!$J36)=FALSE,('Model 3 (total)'!$J36*(1-'Model 3 (total)'!$J36)),"NA")</f>
        <v>4.5301999525664813E-2</v>
      </c>
      <c r="AP36" s="104">
        <f>IF(ISBLANK('Model 3 (total)'!$K36)=FALSE,('Model 3 (total)'!$K36*(1-'Model 3 (total)'!$K36)),"NA")</f>
        <v>6.6667200982045705E-2</v>
      </c>
      <c r="AQ36" s="108">
        <f>IF(intermediate!AN36="NA","NA",(intermediate!AN36*intermediate!$C36))</f>
        <v>7.386947477234981E-6</v>
      </c>
      <c r="AR36" s="102">
        <f>IF(intermediate!AO36="NA","NA",(intermediate!AO36*intermediate!$C36))</f>
        <v>5.0196121358077355E-6</v>
      </c>
      <c r="AS36" s="103">
        <f>IF(intermediate!AP36="NA","NA",(intermediate!AP36*intermediate!$C36))</f>
        <v>7.386947477234981E-6</v>
      </c>
      <c r="AT36" s="98">
        <f>IF(ISBLANK('Model 4 (female)'!$B36)=FALSE,('Model 4 (female)'!$B36-'Model 4 (female)'!$B$101)^2,"NA")</f>
        <v>9.0740165279521072</v>
      </c>
      <c r="AU36" s="97">
        <f>IF(ISBLANK('Model 4 (female)'!$C36)=FALSE,('Model 4 (female)'!$C36-'Model 4 (female)'!$C$101)^2,"NA")</f>
        <v>0.23679372800288476</v>
      </c>
      <c r="AV36" s="99">
        <f>IF(ISBLANK('Model 4 (female)'!$D36)=FALSE,('Model 4 (female)'!$D36-'Model 4 (female)'!$D$101)^2,"NA")</f>
        <v>1.9189506484294125</v>
      </c>
      <c r="AW36" s="107">
        <f>IF(ISBLANK('Model 4 (female)'!$I36)=FALSE,('Model 4 (female)'!$I36*(1-'Model 4 (female)'!$I36)),"NA")</f>
        <v>2.9650122880683361E-2</v>
      </c>
      <c r="AX36" s="111">
        <f>IF(ISBLANK('Model 4 (female)'!$J36)=FALSE,('Model 4 (female)'!$J36*(1-'Model 4 (female)'!$J36)),"NA")</f>
        <v>9.7185123817984387E-3</v>
      </c>
      <c r="AY36" s="104">
        <f>IF(ISBLANK('Model 4 (female)'!$K36)=FALSE,('Model 4 (female)'!$K36*(1-'Model 4 (female)'!$K36)),"NA")</f>
        <v>2.9650122880683361E-2</v>
      </c>
      <c r="AZ36" s="108">
        <f>IF(intermediate!AW36="NA","NA",(intermediate!AW36*intermediate!$C36))</f>
        <v>3.2853321751449706E-6</v>
      </c>
      <c r="BA36" s="102">
        <f>IF(intermediate!AX36="NA","NA",(intermediate!AX36*intermediate!$C36))</f>
        <v>1.0768434772075833E-6</v>
      </c>
      <c r="BB36" s="103">
        <f>IF(intermediate!AY36="NA","NA",(intermediate!AY36*intermediate!$C36))</f>
        <v>3.2853321751449706E-6</v>
      </c>
      <c r="BC36" s="98">
        <f>IF(ISBLANK('Model 4 (male)'!$B36)=FALSE,('Model 4 (male)'!$B36-'Model 4 (male)'!$B$101)^2,"NA")</f>
        <v>145.58651769908681</v>
      </c>
      <c r="BD36" s="97">
        <f>IF(ISBLANK('Model 4 (male)'!$C36)=FALSE,('Model 4 (male)'!$C36-'Model 4 (male)'!$C$101)^2,"NA")</f>
        <v>547.57267584306521</v>
      </c>
      <c r="BE36" s="99">
        <f>IF(ISBLANK('Model 4 (male)'!$D36)=FALSE,('Model 4 (male)'!$D36-'Model 4 (male)'!$D$101)^2,"NA")</f>
        <v>133.71371981309991</v>
      </c>
      <c r="BF36" s="107">
        <f>IF(ISBLANK('Model 4 (male)'!$I36)=FALSE,('Model 4 (male)'!$I36*(1-'Model 4 (male)'!$I36)),"NA")</f>
        <v>8.632412920493393E-2</v>
      </c>
      <c r="BG36" s="111">
        <f>IF(ISBLANK('Model 4 (male)'!$J36)=FALSE,('Model 4 (male)'!$J36*(1-'Model 4 (male)'!$J36)),"NA")</f>
        <v>6.8171470838534809E-2</v>
      </c>
      <c r="BH36" s="104">
        <f>IF(ISBLANK('Model 4 (male)'!$K36)=FALSE,('Model 4 (male)'!$K36*(1-'Model 4 (male)'!$K36)),"NA")</f>
        <v>8.632412920493393E-2</v>
      </c>
      <c r="BI36" s="108">
        <f>IF(intermediate!BF36="NA","NA",(intermediate!BF36*intermediate!$C36))</f>
        <v>9.5650004659206564E-6</v>
      </c>
      <c r="BJ36" s="102">
        <f>IF(intermediate!BG36="NA","NA",(intermediate!BG36*intermediate!$C36))</f>
        <v>7.5536255776769868E-6</v>
      </c>
      <c r="BK36" s="103">
        <f>IF(intermediate!BH36="NA","NA",(intermediate!BH36*intermediate!$C36))</f>
        <v>9.5650004659206564E-6</v>
      </c>
    </row>
    <row r="37" spans="1:63" x14ac:dyDescent="0.3">
      <c r="A37" s="6" t="s">
        <v>68</v>
      </c>
      <c r="B37" s="60">
        <f t="shared" si="5"/>
        <v>1.0526315789473684E-2</v>
      </c>
      <c r="C37" s="59">
        <f t="shared" si="6"/>
        <v>1.1080332409972299E-4</v>
      </c>
      <c r="D37" s="30">
        <f>'model data'!Z35/'model data'!$Z$97</f>
        <v>3.3110154867164966E-3</v>
      </c>
      <c r="E37" s="31">
        <f t="shared" si="7"/>
        <v>1.0962823553276479E-5</v>
      </c>
      <c r="F37" s="64">
        <f>'model data'!AA35/'model data'!$AA$97</f>
        <v>3.3938587774983656E-3</v>
      </c>
      <c r="G37" s="65">
        <f t="shared" si="8"/>
        <v>1.1518277401602701E-5</v>
      </c>
      <c r="H37" s="64">
        <f>'model data'!AB35/'model data'!$AB$97</f>
        <v>3.2281718345776927E-3</v>
      </c>
      <c r="I37" s="65">
        <f t="shared" si="9"/>
        <v>1.0421093393560706E-5</v>
      </c>
      <c r="J37" s="98" t="str">
        <f>IF(ISBLANK('Model 1 (total)'!$B37)=FALSE,('Model 1 (total)'!$B37-'Model 1 (total)'!$B$101)^2,"NA")</f>
        <v>NA</v>
      </c>
      <c r="K37" s="97">
        <f>IF(ISBLANK('Model 1 (total)'!$C37)=FALSE,('Model 1 (total)'!$C37-'Model 1 (total)'!$C$101)^2,"NA")</f>
        <v>188.291707869134</v>
      </c>
      <c r="L37" s="99">
        <f>IF(ISBLANK('Model 1 (total)'!$D37)=FALSE,('Model 1 (total)'!$D37-'Model 1 (total)'!$D$101)^2,"NA")</f>
        <v>138.42889731044866</v>
      </c>
      <c r="M37" s="107" t="str">
        <f>IF(ISBLANK('Model 1 (total)'!$I37)=FALSE,('Model 1 (total)'!$I37*(1-'Model 1 (total)'!$I37)),"NA")</f>
        <v>NA</v>
      </c>
      <c r="N37" s="111">
        <f>IF(ISBLANK('Model 1 (total)'!$J37)=FALSE,('Model 1 (total)'!$J37*(1-'Model 1 (total)'!$J37)),"NA")</f>
        <v>7.7625674697573144E-2</v>
      </c>
      <c r="O37" s="104">
        <f>IF(ISBLANK('Model 1 (total)'!$K37)=FALSE,('Model 1 (total)'!$K37*(1-'Model 1 (total)'!$K37)),"NA")</f>
        <v>7.7625674697573144E-2</v>
      </c>
      <c r="P37" s="108" t="str">
        <f>IF(intermediate!M37="NA","NA",(intermediate!M37*intermediate!$C37))</f>
        <v>NA</v>
      </c>
      <c r="Q37" s="102">
        <f>IF(intermediate!N37="NA","NA",(intermediate!N37*intermediate!$C37))</f>
        <v>8.6011827919748628E-6</v>
      </c>
      <c r="R37" s="103">
        <f>IF(intermediate!O37="NA","NA",(intermediate!O37*intermediate!$C37))</f>
        <v>8.6011827919748628E-6</v>
      </c>
      <c r="S37" s="98" t="str">
        <f>IF(ISBLANK('Model 2 (female)'!$B37)=FALSE,('Model 2 (female)'!$B37-'Model 2 (female)'!$B$101)^2,"NA")</f>
        <v>NA</v>
      </c>
      <c r="T37" s="97">
        <f>IF(ISBLANK('Model 2 (female)'!$C37)=FALSE,('Model 2 (female)'!$C37-'Model 2 (female)'!$C$101)^2,"NA")</f>
        <v>9.2890011036408939</v>
      </c>
      <c r="U37" s="99">
        <f>IF(ISBLANK('Model 2 (female)'!$D37)=FALSE,('Model 2 (female)'!$D37-'Model 2 (female)'!$D$101)^2,"NA")</f>
        <v>9.266175249713493</v>
      </c>
      <c r="V37" s="107" t="str">
        <f>IF(ISBLANK('Model 2 (female)'!$I37)=FALSE,('Model 2 (female)'!$I37*(1-'Model 2 (female)'!$I37)),"NA")</f>
        <v>NA</v>
      </c>
      <c r="W37" s="111">
        <f>IF(ISBLANK('Model 2 (female)'!$J37)=FALSE,('Model 2 (female)'!$J37*(1-'Model 2 (female)'!$J37)),"NA")</f>
        <v>1.0481588635726565E-4</v>
      </c>
      <c r="X37" s="104">
        <f>IF(ISBLANK('Model 2 (female)'!$K37)=FALSE,('Model 2 (female)'!$K37*(1-'Model 2 (female)'!$K37)),"NA")</f>
        <v>1.0481588635726565E-4</v>
      </c>
      <c r="Y37" s="108" t="str">
        <f>IF(intermediate!V37="NA","NA",(intermediate!V37*intermediate!$C37))</f>
        <v>NA</v>
      </c>
      <c r="Z37" s="102">
        <f>IF(intermediate!W37="NA","NA",(intermediate!W37*intermediate!$C37))</f>
        <v>1.161394862684384E-8</v>
      </c>
      <c r="AA37" s="103">
        <f>IF(intermediate!X37="NA","NA",(intermediate!X37*intermediate!$C37))</f>
        <v>1.161394862684384E-8</v>
      </c>
      <c r="AB37" s="98" t="str">
        <f>IF(ISBLANK('Model 2 (male)'!$B37)=FALSE,('Model 2 (male)'!$B37-'Model 2 (male)'!$B$101)^2,"NA")</f>
        <v>NA</v>
      </c>
      <c r="AC37" s="97">
        <f>IF(ISBLANK('Model 2 (male)'!$C37)=FALSE,('Model 2 (male)'!$C37-'Model 2 (male)'!$C$101)^2,"NA")</f>
        <v>1079.793798961367</v>
      </c>
      <c r="AD37" s="99">
        <f>IF(ISBLANK('Model 2 (male)'!$D37)=FALSE,('Model 2 (male)'!$D37-'Model 2 (male)'!$D$101)^2,"NA")</f>
        <v>511.35148482353702</v>
      </c>
      <c r="AE37" s="107" t="str">
        <f>IF(ISBLANK('Model 2 (male)'!$I37)=FALSE,('Model 2 (male)'!$I37*(1-'Model 2 (male)'!$I37)),"NA")</f>
        <v>NA</v>
      </c>
      <c r="AF37" s="111">
        <f>IF(ISBLANK('Model 2 (male)'!$J37)=FALSE,('Model 2 (male)'!$J37*(1-'Model 2 (male)'!$J37)),"NA")</f>
        <v>0.12905873874464291</v>
      </c>
      <c r="AG37" s="104">
        <f>IF(ISBLANK('Model 2 (male)'!$K37)=FALSE,('Model 2 (male)'!$K37*(1-'Model 2 (male)'!$K37)),"NA")</f>
        <v>0.12905873874464291</v>
      </c>
      <c r="AH37" s="108" t="str">
        <f>IF(intermediate!AE37="NA","NA",(intermediate!AE37*intermediate!$C37))</f>
        <v>NA</v>
      </c>
      <c r="AI37" s="102">
        <f>IF(intermediate!AF37="NA","NA",(intermediate!AF37*intermediate!$C37))</f>
        <v>1.4300137257024145E-5</v>
      </c>
      <c r="AJ37" s="103">
        <f>IF(intermediate!AG37="NA","NA",(intermediate!AG37*intermediate!$C37))</f>
        <v>1.4300137257024145E-5</v>
      </c>
      <c r="AK37" s="98" t="str">
        <f>IF(ISBLANK('Model 3 (total)'!$B37)=FALSE,('Model 3 (total)'!$B37-'Model 3 (total)'!$B$101)^2,"NA")</f>
        <v>NA</v>
      </c>
      <c r="AL37" s="97">
        <f>IF(ISBLANK('Model 3 (total)'!$C37)=FALSE,('Model 3 (total)'!$C37-'Model 3 (total)'!$C$101)^2,"NA")</f>
        <v>188.291707869134</v>
      </c>
      <c r="AM37" s="99">
        <f>IF(ISBLANK('Model 3 (total)'!$D37)=FALSE,('Model 3 (total)'!$D37-'Model 3 (total)'!$D$101)^2,"NA")</f>
        <v>138.42889731044866</v>
      </c>
      <c r="AN37" s="107" t="str">
        <f>IF(ISBLANK('Model 3 (total)'!$I37)=FALSE,('Model 3 (total)'!$I37*(1-'Model 3 (total)'!$I37)),"NA")</f>
        <v>NA</v>
      </c>
      <c r="AO37" s="111">
        <f>IF(ISBLANK('Model 3 (total)'!$J37)=FALSE,('Model 3 (total)'!$J37*(1-'Model 3 (total)'!$J37)),"NA")</f>
        <v>5.4775761432110492E-2</v>
      </c>
      <c r="AP37" s="104">
        <f>IF(ISBLANK('Model 3 (total)'!$K37)=FALSE,('Model 3 (total)'!$K37*(1-'Model 3 (total)'!$K37)),"NA")</f>
        <v>5.4775761432110492E-2</v>
      </c>
      <c r="AQ37" s="108" t="str">
        <f>IF(intermediate!AN37="NA","NA",(intermediate!AN37*intermediate!$C37))</f>
        <v>NA</v>
      </c>
      <c r="AR37" s="102">
        <f>IF(intermediate!AO37="NA","NA",(intermediate!AO37*intermediate!$C37))</f>
        <v>6.0693364467712454E-6</v>
      </c>
      <c r="AS37" s="103">
        <f>IF(intermediate!AP37="NA","NA",(intermediate!AP37*intermediate!$C37))</f>
        <v>6.0693364467712454E-6</v>
      </c>
      <c r="AT37" s="98" t="str">
        <f>IF(ISBLANK('Model 4 (female)'!$B37)=FALSE,('Model 4 (female)'!$B37-'Model 4 (female)'!$B$101)^2,"NA")</f>
        <v>NA</v>
      </c>
      <c r="AU37" s="97">
        <f>IF(ISBLANK('Model 4 (female)'!$C37)=FALSE,('Model 4 (female)'!$C37-'Model 4 (female)'!$C$101)^2,"NA")</f>
        <v>9.2890011036408939</v>
      </c>
      <c r="AV37" s="99">
        <f>IF(ISBLANK('Model 4 (female)'!$D37)=FALSE,('Model 4 (female)'!$D37-'Model 4 (female)'!$D$101)^2,"NA")</f>
        <v>9.266175249713493</v>
      </c>
      <c r="AW37" s="107" t="str">
        <f>IF(ISBLANK('Model 4 (female)'!$I37)=FALSE,('Model 4 (female)'!$I37*(1-'Model 4 (female)'!$I37)),"NA")</f>
        <v>NA</v>
      </c>
      <c r="AX37" s="111">
        <f>IF(ISBLANK('Model 4 (female)'!$J37)=FALSE,('Model 4 (female)'!$J37*(1-'Model 4 (female)'!$J37)),"NA")</f>
        <v>1.0219009314463432E-4</v>
      </c>
      <c r="AY37" s="104">
        <f>IF(ISBLANK('Model 4 (female)'!$K37)=FALSE,('Model 4 (female)'!$K37*(1-'Model 4 (female)'!$K37)),"NA")</f>
        <v>1.0219009314463432E-4</v>
      </c>
      <c r="AZ37" s="108" t="str">
        <f>IF(intermediate!AW37="NA","NA",(intermediate!AW37*intermediate!$C37))</f>
        <v>NA</v>
      </c>
      <c r="BA37" s="102">
        <f>IF(intermediate!AX37="NA","NA",(intermediate!AX37*intermediate!$C37))</f>
        <v>1.1323002010485797E-8</v>
      </c>
      <c r="BB37" s="103">
        <f>IF(intermediate!AY37="NA","NA",(intermediate!AY37*intermediate!$C37))</f>
        <v>1.1323002010485797E-8</v>
      </c>
      <c r="BC37" s="98" t="str">
        <f>IF(ISBLANK('Model 4 (male)'!$B37)=FALSE,('Model 4 (male)'!$B37-'Model 4 (male)'!$B$101)^2,"NA")</f>
        <v>NA</v>
      </c>
      <c r="BD37" s="97">
        <f>IF(ISBLANK('Model 4 (male)'!$C37)=FALSE,('Model 4 (male)'!$C37-'Model 4 (male)'!$C$101)^2,"NA")</f>
        <v>1079.793798961367</v>
      </c>
      <c r="BE37" s="99">
        <f>IF(ISBLANK('Model 4 (male)'!$D37)=FALSE,('Model 4 (male)'!$D37-'Model 4 (male)'!$D$101)^2,"NA")</f>
        <v>511.35148482353702</v>
      </c>
      <c r="BF37" s="107" t="str">
        <f>IF(ISBLANK('Model 4 (male)'!$I37)=FALSE,('Model 4 (male)'!$I37*(1-'Model 4 (male)'!$I37)),"NA")</f>
        <v>NA</v>
      </c>
      <c r="BG37" s="111">
        <f>IF(ISBLANK('Model 4 (male)'!$J37)=FALSE,('Model 4 (male)'!$J37*(1-'Model 4 (male)'!$J37)),"NA")</f>
        <v>0.11125366156580063</v>
      </c>
      <c r="BH37" s="104">
        <f>IF(ISBLANK('Model 4 (male)'!$K37)=FALSE,('Model 4 (male)'!$K37*(1-'Model 4 (male)'!$K37)),"NA")</f>
        <v>0.11125366156580063</v>
      </c>
      <c r="BI37" s="108" t="str">
        <f>IF(intermediate!BF37="NA","NA",(intermediate!BF37*intermediate!$C37))</f>
        <v>NA</v>
      </c>
      <c r="BJ37" s="102">
        <f>IF(intermediate!BG37="NA","NA",(intermediate!BG37*intermediate!$C37))</f>
        <v>1.2327275519756303E-5</v>
      </c>
      <c r="BK37" s="103">
        <f>IF(intermediate!BH37="NA","NA",(intermediate!BH37*intermediate!$C37))</f>
        <v>1.2327275519756303E-5</v>
      </c>
    </row>
    <row r="38" spans="1:63" x14ac:dyDescent="0.3">
      <c r="A38" s="6" t="s">
        <v>69</v>
      </c>
      <c r="B38" s="60">
        <f t="shared" si="5"/>
        <v>1.0526315789473684E-2</v>
      </c>
      <c r="C38" s="59">
        <f t="shared" si="6"/>
        <v>1.1080332409972299E-4</v>
      </c>
      <c r="D38" s="30">
        <f>'model data'!Z36/'model data'!$Z$97</f>
        <v>1.9532140189591741E-3</v>
      </c>
      <c r="E38" s="31">
        <f t="shared" si="7"/>
        <v>3.8150450038586489E-6</v>
      </c>
      <c r="F38" s="64">
        <f>'model data'!AA36/'model data'!$AA$97</f>
        <v>2.0115775271307376E-3</v>
      </c>
      <c r="G38" s="65">
        <f t="shared" si="8"/>
        <v>4.0464441476574128E-6</v>
      </c>
      <c r="H38" s="64">
        <f>'model data'!AB36/'model data'!$AB$97</f>
        <v>1.8948505415095464E-3</v>
      </c>
      <c r="I38" s="65">
        <f t="shared" si="9"/>
        <v>3.5904585746590213E-6</v>
      </c>
      <c r="J38" s="98" t="str">
        <f>IF(ISBLANK('Model 1 (total)'!$B38)=FALSE,('Model 1 (total)'!$B38-'Model 1 (total)'!$B$101)^2,"NA")</f>
        <v>NA</v>
      </c>
      <c r="K38" s="97">
        <f>IF(ISBLANK('Model 1 (total)'!$C38)=FALSE,('Model 1 (total)'!$C38-'Model 1 (total)'!$C$101)^2,"NA")</f>
        <v>67.496503171528943</v>
      </c>
      <c r="L38" s="99">
        <f>IF(ISBLANK('Model 1 (total)'!$D38)=FALSE,('Model 1 (total)'!$D38-'Model 1 (total)'!$D$101)^2,"NA")</f>
        <v>39.178386132867097</v>
      </c>
      <c r="M38" s="107" t="str">
        <f>IF(ISBLANK('Model 1 (total)'!$I38)=FALSE,('Model 1 (total)'!$I38*(1-'Model 1 (total)'!$I38)),"NA")</f>
        <v>NA</v>
      </c>
      <c r="N38" s="111">
        <f>IF(ISBLANK('Model 1 (total)'!$J38)=FALSE,('Model 1 (total)'!$J38*(1-'Model 1 (total)'!$J38)),"NA")</f>
        <v>5.2276526501632045E-2</v>
      </c>
      <c r="O38" s="104">
        <f>IF(ISBLANK('Model 1 (total)'!$K38)=FALSE,('Model 1 (total)'!$K38*(1-'Model 1 (total)'!$K38)),"NA")</f>
        <v>5.2276526501632045E-2</v>
      </c>
      <c r="P38" s="108" t="str">
        <f>IF(intermediate!M38="NA","NA",(intermediate!M38*intermediate!$C38))</f>
        <v>NA</v>
      </c>
      <c r="Q38" s="102">
        <f>IF(intermediate!N38="NA","NA",(intermediate!N38*intermediate!$C38))</f>
        <v>5.7924129087680933E-6</v>
      </c>
      <c r="R38" s="103">
        <f>IF(intermediate!O38="NA","NA",(intermediate!O38*intermediate!$C38))</f>
        <v>5.7924129087680933E-6</v>
      </c>
      <c r="S38" s="98" t="str">
        <f>IF(ISBLANK('Model 2 (female)'!$B38)=FALSE,('Model 2 (female)'!$B38-'Model 2 (female)'!$B$101)^2,"NA")</f>
        <v>NA</v>
      </c>
      <c r="T38" s="97">
        <f>IF(ISBLANK('Model 2 (female)'!$C38)=FALSE,('Model 2 (female)'!$C38-'Model 2 (female)'!$C$101)^2,"NA")</f>
        <v>2.2379223337055786E-3</v>
      </c>
      <c r="U38" s="99">
        <f>IF(ISBLANK('Model 2 (female)'!$D38)=FALSE,('Model 2 (female)'!$D38-'Model 2 (female)'!$D$101)^2,"NA")</f>
        <v>1.8974491496451841E-3</v>
      </c>
      <c r="V38" s="107" t="str">
        <f>IF(ISBLANK('Model 2 (female)'!$I38)=FALSE,('Model 2 (female)'!$I38*(1-'Model 2 (female)'!$I38)),"NA")</f>
        <v>NA</v>
      </c>
      <c r="W38" s="111">
        <f>IF(ISBLANK('Model 2 (female)'!$J38)=FALSE,('Model 2 (female)'!$J38*(1-'Model 2 (female)'!$J38)),"NA")</f>
        <v>1.2889453432086556E-2</v>
      </c>
      <c r="X38" s="104">
        <f>IF(ISBLANK('Model 2 (female)'!$K38)=FALSE,('Model 2 (female)'!$K38*(1-'Model 2 (female)'!$K38)),"NA")</f>
        <v>1.2889453432086556E-2</v>
      </c>
      <c r="Y38" s="108" t="str">
        <f>IF(intermediate!V38="NA","NA",(intermediate!V38*intermediate!$C38))</f>
        <v>NA</v>
      </c>
      <c r="Z38" s="102">
        <f>IF(intermediate!W38="NA","NA",(intermediate!W38*intermediate!$C38))</f>
        <v>1.4281942861037736E-6</v>
      </c>
      <c r="AA38" s="103">
        <f>IF(intermediate!X38="NA","NA",(intermediate!X38*intermediate!$C38))</f>
        <v>1.4281942861037736E-6</v>
      </c>
      <c r="AB38" s="98" t="str">
        <f>IF(ISBLANK('Model 2 (male)'!$B38)=FALSE,('Model 2 (male)'!$B38-'Model 2 (male)'!$B$101)^2,"NA")</f>
        <v>NA</v>
      </c>
      <c r="AC38" s="97">
        <f>IF(ISBLANK('Model 2 (male)'!$C38)=FALSE,('Model 2 (male)'!$C38-'Model 2 (male)'!$C$101)^2,"NA")</f>
        <v>712.32188911465767</v>
      </c>
      <c r="AD38" s="99">
        <f>IF(ISBLANK('Model 2 (male)'!$D38)=FALSE,('Model 2 (male)'!$D38-'Model 2 (male)'!$D$101)^2,"NA")</f>
        <v>270.34676980400599</v>
      </c>
      <c r="AE38" s="107" t="str">
        <f>IF(ISBLANK('Model 2 (male)'!$I38)=FALSE,('Model 2 (male)'!$I38*(1-'Model 2 (male)'!$I38)),"NA")</f>
        <v>NA</v>
      </c>
      <c r="AF38" s="111">
        <f>IF(ISBLANK('Model 2 (male)'!$J38)=FALSE,('Model 2 (male)'!$J38*(1-'Model 2 (male)'!$J38)),"NA")</f>
        <v>6.9311090643557394E-2</v>
      </c>
      <c r="AG38" s="104">
        <f>IF(ISBLANK('Model 2 (male)'!$K38)=FALSE,('Model 2 (male)'!$K38*(1-'Model 2 (male)'!$K38)),"NA")</f>
        <v>6.9311090643557394E-2</v>
      </c>
      <c r="AH38" s="108" t="str">
        <f>IF(intermediate!AE38="NA","NA",(intermediate!AE38*intermediate!$C38))</f>
        <v>NA</v>
      </c>
      <c r="AI38" s="102">
        <f>IF(intermediate!AF38="NA","NA",(intermediate!AF38*intermediate!$C38))</f>
        <v>7.679899240283367E-6</v>
      </c>
      <c r="AJ38" s="103">
        <f>IF(intermediate!AG38="NA","NA",(intermediate!AG38*intermediate!$C38))</f>
        <v>7.679899240283367E-6</v>
      </c>
      <c r="AK38" s="98" t="str">
        <f>IF(ISBLANK('Model 3 (total)'!$B38)=FALSE,('Model 3 (total)'!$B38-'Model 3 (total)'!$B$101)^2,"NA")</f>
        <v>NA</v>
      </c>
      <c r="AL38" s="97">
        <f>IF(ISBLANK('Model 3 (total)'!$C38)=FALSE,('Model 3 (total)'!$C38-'Model 3 (total)'!$C$101)^2,"NA")</f>
        <v>67.496503171528943</v>
      </c>
      <c r="AM38" s="99">
        <f>IF(ISBLANK('Model 3 (total)'!$D38)=FALSE,('Model 3 (total)'!$D38-'Model 3 (total)'!$D$101)^2,"NA")</f>
        <v>39.178386132867097</v>
      </c>
      <c r="AN38" s="107" t="str">
        <f>IF(ISBLANK('Model 3 (total)'!$I38)=FALSE,('Model 3 (total)'!$I38*(1-'Model 3 (total)'!$I38)),"NA")</f>
        <v>NA</v>
      </c>
      <c r="AO38" s="111">
        <f>IF(ISBLANK('Model 3 (total)'!$J38)=FALSE,('Model 3 (total)'!$J38*(1-'Model 3 (total)'!$J38)),"NA")</f>
        <v>4.4127601178690953E-2</v>
      </c>
      <c r="AP38" s="104">
        <f>IF(ISBLANK('Model 3 (total)'!$K38)=FALSE,('Model 3 (total)'!$K38*(1-'Model 3 (total)'!$K38)),"NA")</f>
        <v>4.4127601178690953E-2</v>
      </c>
      <c r="AQ38" s="108" t="str">
        <f>IF(intermediate!AN38="NA","NA",(intermediate!AN38*intermediate!$C38))</f>
        <v>NA</v>
      </c>
      <c r="AR38" s="102">
        <f>IF(intermediate!AO38="NA","NA",(intermediate!AO38*intermediate!$C38))</f>
        <v>4.889484895145812E-6</v>
      </c>
      <c r="AS38" s="103">
        <f>IF(intermediate!AP38="NA","NA",(intermediate!AP38*intermediate!$C38))</f>
        <v>4.889484895145812E-6</v>
      </c>
      <c r="AT38" s="98" t="str">
        <f>IF(ISBLANK('Model 4 (female)'!$B38)=FALSE,('Model 4 (female)'!$B38-'Model 4 (female)'!$B$101)^2,"NA")</f>
        <v>NA</v>
      </c>
      <c r="AU38" s="97">
        <f>IF(ISBLANK('Model 4 (female)'!$C38)=FALSE,('Model 4 (female)'!$C38-'Model 4 (female)'!$C$101)^2,"NA")</f>
        <v>2.2379223337055786E-3</v>
      </c>
      <c r="AV38" s="99">
        <f>IF(ISBLANK('Model 4 (female)'!$D38)=FALSE,('Model 4 (female)'!$D38-'Model 4 (female)'!$D$101)^2,"NA")</f>
        <v>1.8974491496451841E-3</v>
      </c>
      <c r="AW38" s="107" t="str">
        <f>IF(ISBLANK('Model 4 (female)'!$I38)=FALSE,('Model 4 (female)'!$I38*(1-'Model 4 (female)'!$I38)),"NA")</f>
        <v>NA</v>
      </c>
      <c r="AX38" s="111">
        <f>IF(ISBLANK('Model 4 (female)'!$J38)=FALSE,('Model 4 (female)'!$J38*(1-'Model 4 (female)'!$J38)),"NA")</f>
        <v>1.0237063293897876E-2</v>
      </c>
      <c r="AY38" s="104">
        <f>IF(ISBLANK('Model 4 (female)'!$K38)=FALSE,('Model 4 (female)'!$K38*(1-'Model 4 (female)'!$K38)),"NA")</f>
        <v>1.0237063293897876E-2</v>
      </c>
      <c r="AZ38" s="108" t="str">
        <f>IF(intermediate!AW38="NA","NA",(intermediate!AW38*intermediate!$C38))</f>
        <v>NA</v>
      </c>
      <c r="BA38" s="102">
        <f>IF(intermediate!AX38="NA","NA",(intermediate!AX38*intermediate!$C38))</f>
        <v>1.1343006419831441E-6</v>
      </c>
      <c r="BB38" s="103">
        <f>IF(intermediate!AY38="NA","NA",(intermediate!AY38*intermediate!$C38))</f>
        <v>1.1343006419831441E-6</v>
      </c>
      <c r="BC38" s="98" t="str">
        <f>IF(ISBLANK('Model 4 (male)'!$B38)=FALSE,('Model 4 (male)'!$B38-'Model 4 (male)'!$B$101)^2,"NA")</f>
        <v>NA</v>
      </c>
      <c r="BD38" s="97">
        <f>IF(ISBLANK('Model 4 (male)'!$C38)=FALSE,('Model 4 (male)'!$C38-'Model 4 (male)'!$C$101)^2,"NA")</f>
        <v>712.32188911465767</v>
      </c>
      <c r="BE38" s="99">
        <f>IF(ISBLANK('Model 4 (male)'!$D38)=FALSE,('Model 4 (male)'!$D38-'Model 4 (male)'!$D$101)^2,"NA")</f>
        <v>270.34676980400599</v>
      </c>
      <c r="BF38" s="107" t="str">
        <f>IF(ISBLANK('Model 4 (male)'!$I38)=FALSE,('Model 4 (male)'!$I38*(1-'Model 4 (male)'!$I38)),"NA")</f>
        <v>NA</v>
      </c>
      <c r="BG38" s="111">
        <f>IF(ISBLANK('Model 4 (male)'!$J38)=FALSE,('Model 4 (male)'!$J38*(1-'Model 4 (male)'!$J38)),"NA")</f>
        <v>6.2140197308569289E-2</v>
      </c>
      <c r="BH38" s="104">
        <f>IF(ISBLANK('Model 4 (male)'!$K38)=FALSE,('Model 4 (male)'!$K38*(1-'Model 4 (male)'!$K38)),"NA")</f>
        <v>6.2140197308569289E-2</v>
      </c>
      <c r="BI38" s="108" t="str">
        <f>IF(intermediate!BF38="NA","NA",(intermediate!BF38*intermediate!$C38))</f>
        <v>NA</v>
      </c>
      <c r="BJ38" s="102">
        <f>IF(intermediate!BG38="NA","NA",(intermediate!BG38*intermediate!$C38))</f>
        <v>6.8853404220021373E-6</v>
      </c>
      <c r="BK38" s="103">
        <f>IF(intermediate!BH38="NA","NA",(intermediate!BH38*intermediate!$C38))</f>
        <v>6.8853404220021373E-6</v>
      </c>
    </row>
    <row r="39" spans="1:63" x14ac:dyDescent="0.3">
      <c r="A39" s="2" t="s">
        <v>16</v>
      </c>
      <c r="B39" s="60">
        <f t="shared" si="5"/>
        <v>1.0526315789473684E-2</v>
      </c>
      <c r="C39" s="59">
        <f t="shared" si="6"/>
        <v>1.1080332409972299E-4</v>
      </c>
      <c r="D39" s="30">
        <f>'model data'!Z37/'model data'!$Z$97</f>
        <v>1.7545084792323865E-3</v>
      </c>
      <c r="E39" s="31">
        <f t="shared" si="7"/>
        <v>3.0783000036983418E-6</v>
      </c>
      <c r="F39" s="64">
        <f>'model data'!AA37/'model data'!$AA$97</f>
        <v>1.86286941538906E-3</v>
      </c>
      <c r="G39" s="65">
        <f t="shared" si="8"/>
        <v>3.4702824587919781E-6</v>
      </c>
      <c r="H39" s="64">
        <f>'model data'!AB37/'model data'!$AB$97</f>
        <v>1.6461472656433495E-3</v>
      </c>
      <c r="I39" s="65">
        <f t="shared" si="9"/>
        <v>2.7098008201850762E-6</v>
      </c>
      <c r="J39" s="98">
        <f>IF(ISBLANK('Model 1 (total)'!$B39)=FALSE,('Model 1 (total)'!$B39-'Model 1 (total)'!$B$101)^2,"NA")</f>
        <v>77.716527128906989</v>
      </c>
      <c r="K39" s="97">
        <f>IF(ISBLANK('Model 1 (total)'!$C39)=FALSE,('Model 1 (total)'!$C39-'Model 1 (total)'!$C$101)^2,"NA")</f>
        <v>25137.005496158563</v>
      </c>
      <c r="L39" s="99">
        <f>IF(ISBLANK('Model 1 (total)'!$D39)=FALSE,('Model 1 (total)'!$D39-'Model 1 (total)'!$D$101)^2,"NA")</f>
        <v>133.0786409634984</v>
      </c>
      <c r="M39" s="107">
        <f>IF(ISBLANK('Model 1 (total)'!$I39)=FALSE,('Model 1 (total)'!$I39*(1-'Model 1 (total)'!$I39)),"NA")</f>
        <v>0.13836167117047804</v>
      </c>
      <c r="N39" s="111">
        <f>IF(ISBLANK('Model 1 (total)'!$J39)=FALSE,('Model 1 (total)'!$J39*(1-'Model 1 (total)'!$J39)),"NA")</f>
        <v>0.15254915682736736</v>
      </c>
      <c r="O39" s="104">
        <f>IF(ISBLANK('Model 1 (total)'!$K39)=FALSE,('Model 1 (total)'!$K39*(1-'Model 1 (total)'!$K39)),"NA")</f>
        <v>0.13836167117047804</v>
      </c>
      <c r="P39" s="108">
        <f>IF(intermediate!M39="NA","NA",(intermediate!M39*intermediate!$C39))</f>
        <v>1.5330933093681776E-5</v>
      </c>
      <c r="Q39" s="102">
        <f>IF(intermediate!N39="NA","NA",(intermediate!N39*intermediate!$C39))</f>
        <v>1.6902953665082256E-5</v>
      </c>
      <c r="R39" s="103">
        <f>IF(intermediate!O39="NA","NA",(intermediate!O39*intermediate!$C39))</f>
        <v>1.5330933093681776E-5</v>
      </c>
      <c r="S39" s="98">
        <f>IF(ISBLANK('Model 2 (female)'!$B39)=FALSE,('Model 2 (female)'!$B39-'Model 2 (female)'!$B$101)^2,"NA")</f>
        <v>11.385076146531732</v>
      </c>
      <c r="T39" s="97">
        <f>IF(ISBLANK('Model 2 (female)'!$C39)=FALSE,('Model 2 (female)'!$C39-'Model 2 (female)'!$C$101)^2,"NA")</f>
        <v>273.0452399112001</v>
      </c>
      <c r="U39" s="99">
        <f>IF(ISBLANK('Model 2 (female)'!$D39)=FALSE,('Model 2 (female)'!$D39-'Model 2 (female)'!$D$101)^2,"NA")</f>
        <v>25.012268843870359</v>
      </c>
      <c r="V39" s="107">
        <f>IF(ISBLANK('Model 2 (female)'!$I39)=FALSE,('Model 2 (female)'!$I39*(1-'Model 2 (female)'!$I39)),"NA")</f>
        <v>0.1010310842683404</v>
      </c>
      <c r="W39" s="111">
        <f>IF(ISBLANK('Model 2 (female)'!$J39)=FALSE,('Model 2 (female)'!$J39*(1-'Model 2 (female)'!$J39)),"NA")</f>
        <v>0.11718870400753101</v>
      </c>
      <c r="X39" s="104">
        <f>IF(ISBLANK('Model 2 (female)'!$K39)=FALSE,('Model 2 (female)'!$K39*(1-'Model 2 (female)'!$K39)),"NA")</f>
        <v>0.1010310842683404</v>
      </c>
      <c r="Y39" s="108">
        <f>IF(intermediate!V39="NA","NA",(intermediate!V39*intermediate!$C39))</f>
        <v>1.1194579974331346E-5</v>
      </c>
      <c r="Z39" s="102">
        <f>IF(intermediate!W39="NA","NA",(intermediate!W39*intermediate!$C39))</f>
        <v>1.2984897950972965E-5</v>
      </c>
      <c r="AA39" s="103">
        <f>IF(intermediate!X39="NA","NA",(intermediate!X39*intermediate!$C39))</f>
        <v>1.1194579974331346E-5</v>
      </c>
      <c r="AB39" s="98">
        <f>IF(ISBLANK('Model 2 (male)'!$B39)=FALSE,('Model 2 (male)'!$B39-'Model 2 (male)'!$B$101)^2,"NA")</f>
        <v>319.0986862338824</v>
      </c>
      <c r="AC39" s="97">
        <f>IF(ISBLANK('Model 2 (male)'!$C39)=FALSE,('Model 2 (male)'!$C39-'Model 2 (male)'!$C$101)^2,"NA")</f>
        <v>335168.38883819821</v>
      </c>
      <c r="AD39" s="99">
        <f>IF(ISBLANK('Model 2 (male)'!$D39)=FALSE,('Model 2 (male)'!$D39-'Model 2 (male)'!$D$101)^2,"NA")</f>
        <v>337.3023349723519</v>
      </c>
      <c r="AE39" s="107">
        <f>IF(ISBLANK('Model 2 (male)'!$I39)=FALSE,('Model 2 (male)'!$I39*(1-'Model 2 (male)'!$I39)),"NA")</f>
        <v>0.15081590901872399</v>
      </c>
      <c r="AF39" s="111">
        <f>IF(ISBLANK('Model 2 (male)'!$J39)=FALSE,('Model 2 (male)'!$J39*(1-'Model 2 (male)'!$J39)),"NA")</f>
        <v>0.17079984399759218</v>
      </c>
      <c r="AG39" s="104">
        <f>IF(ISBLANK('Model 2 (male)'!$K39)=FALSE,('Model 2 (male)'!$K39*(1-'Model 2 (male)'!$K39)),"NA")</f>
        <v>0.15081590901872399</v>
      </c>
      <c r="AH39" s="108">
        <f>IF(intermediate!AE39="NA","NA",(intermediate!AE39*intermediate!$C39))</f>
        <v>1.671090404639601E-5</v>
      </c>
      <c r="AI39" s="102">
        <f>IF(intermediate!AF39="NA","NA",(intermediate!AF39*intermediate!$C39))</f>
        <v>1.8925190470647334E-5</v>
      </c>
      <c r="AJ39" s="103">
        <f>IF(intermediate!AG39="NA","NA",(intermediate!AG39*intermediate!$C39))</f>
        <v>1.671090404639601E-5</v>
      </c>
      <c r="AK39" s="98">
        <f>IF(ISBLANK('Model 3 (total)'!$B39)=FALSE,('Model 3 (total)'!$B39-'Model 3 (total)'!$B$101)^2,"NA")</f>
        <v>77.716527128906989</v>
      </c>
      <c r="AL39" s="97">
        <f>IF(ISBLANK('Model 3 (total)'!$C39)=FALSE,('Model 3 (total)'!$C39-'Model 3 (total)'!$C$101)^2,"NA")</f>
        <v>25137.005496158563</v>
      </c>
      <c r="AM39" s="99">
        <f>IF(ISBLANK('Model 3 (total)'!$D39)=FALSE,('Model 3 (total)'!$D39-'Model 3 (total)'!$D$101)^2,"NA")</f>
        <v>133.0786409634984</v>
      </c>
      <c r="AN39" s="107">
        <f>IF(ISBLANK('Model 3 (total)'!$I39)=FALSE,('Model 3 (total)'!$I39*(1-'Model 3 (total)'!$I39)),"NA")</f>
        <v>0.10134457919659873</v>
      </c>
      <c r="AO39" s="111">
        <f>IF(ISBLANK('Model 3 (total)'!$J39)=FALSE,('Model 3 (total)'!$J39*(1-'Model 3 (total)'!$J39)),"NA")</f>
        <v>0.12138932086221188</v>
      </c>
      <c r="AP39" s="104">
        <f>IF(ISBLANK('Model 3 (total)'!$K39)=FALSE,('Model 3 (total)'!$K39*(1-'Model 3 (total)'!$K39)),"NA")</f>
        <v>0.10134457919659873</v>
      </c>
      <c r="AQ39" s="108">
        <f>IF(intermediate!AN39="NA","NA",(intermediate!AN39*intermediate!$C39))</f>
        <v>1.1229316254470773E-5</v>
      </c>
      <c r="AR39" s="102">
        <f>IF(intermediate!AO39="NA","NA",(intermediate!AO39*intermediate!$C39))</f>
        <v>1.3450340261740928E-5</v>
      </c>
      <c r="AS39" s="103">
        <f>IF(intermediate!AP39="NA","NA",(intermediate!AP39*intermediate!$C39))</f>
        <v>1.1229316254470773E-5</v>
      </c>
      <c r="AT39" s="98">
        <f>IF(ISBLANK('Model 4 (female)'!$B39)=FALSE,('Model 4 (female)'!$B39-'Model 4 (female)'!$B$101)^2,"NA")</f>
        <v>11.385076146531732</v>
      </c>
      <c r="AU39" s="97">
        <f>IF(ISBLANK('Model 4 (female)'!$C39)=FALSE,('Model 4 (female)'!$C39-'Model 4 (female)'!$C$101)^2,"NA")</f>
        <v>273.0452399112001</v>
      </c>
      <c r="AV39" s="99">
        <f>IF(ISBLANK('Model 4 (female)'!$D39)=FALSE,('Model 4 (female)'!$D39-'Model 4 (female)'!$D$101)^2,"NA")</f>
        <v>25.012268843870359</v>
      </c>
      <c r="AW39" s="107">
        <f>IF(ISBLANK('Model 4 (female)'!$I39)=FALSE,('Model 4 (female)'!$I39*(1-'Model 4 (female)'!$I39)),"NA")</f>
        <v>5.5520334309792696E-2</v>
      </c>
      <c r="AX39" s="111">
        <f>IF(ISBLANK('Model 4 (female)'!$J39)=FALSE,('Model 4 (female)'!$J39*(1-'Model 4 (female)'!$J39)),"NA")</f>
        <v>6.7581998162622448E-2</v>
      </c>
      <c r="AY39" s="104">
        <f>IF(ISBLANK('Model 4 (female)'!$K39)=FALSE,('Model 4 (female)'!$K39*(1-'Model 4 (female)'!$K39)),"NA")</f>
        <v>5.5520334309792696E-2</v>
      </c>
      <c r="AZ39" s="108">
        <f>IF(intermediate!AW39="NA","NA",(intermediate!AW39*intermediate!$C39))</f>
        <v>6.15183759665293E-6</v>
      </c>
      <c r="BA39" s="102">
        <f>IF(intermediate!AX39="NA","NA",(intermediate!AX39*intermediate!$C39))</f>
        <v>7.4883100457199381E-6</v>
      </c>
      <c r="BB39" s="103">
        <f>IF(intermediate!AY39="NA","NA",(intermediate!AY39*intermediate!$C39))</f>
        <v>6.15183759665293E-6</v>
      </c>
      <c r="BC39" s="98">
        <f>IF(ISBLANK('Model 4 (male)'!$B39)=FALSE,('Model 4 (male)'!$B39-'Model 4 (male)'!$B$101)^2,"NA")</f>
        <v>319.0986862338824</v>
      </c>
      <c r="BD39" s="97">
        <f>IF(ISBLANK('Model 4 (male)'!$C39)=FALSE,('Model 4 (male)'!$C39-'Model 4 (male)'!$C$101)^2,"NA")</f>
        <v>335168.38883819821</v>
      </c>
      <c r="BE39" s="99">
        <f>IF(ISBLANK('Model 4 (male)'!$D39)=FALSE,('Model 4 (male)'!$D39-'Model 4 (male)'!$D$101)^2,"NA")</f>
        <v>337.3023349723519</v>
      </c>
      <c r="BF39" s="107">
        <f>IF(ISBLANK('Model 4 (male)'!$I39)=FALSE,('Model 4 (male)'!$I39*(1-'Model 4 (male)'!$I39)),"NA")</f>
        <v>0.12444023784468072</v>
      </c>
      <c r="BG39" s="111">
        <f>IF(ISBLANK('Model 4 (male)'!$J39)=FALSE,('Model 4 (male)'!$J39*(1-'Model 4 (male)'!$J39)),"NA")</f>
        <v>0.13757437065586586</v>
      </c>
      <c r="BH39" s="104">
        <f>IF(ISBLANK('Model 4 (male)'!$K39)=FALSE,('Model 4 (male)'!$K39*(1-'Model 4 (male)'!$K39)),"NA")</f>
        <v>0.12444023784468072</v>
      </c>
      <c r="BI39" s="108">
        <f>IF(intermediate!BF39="NA","NA",(intermediate!BF39*intermediate!$C39))</f>
        <v>1.3788392004950772E-5</v>
      </c>
      <c r="BJ39" s="102">
        <f>IF(intermediate!BG39="NA","NA",(intermediate!BG39*intermediate!$C39))</f>
        <v>1.5243697579597325E-5</v>
      </c>
      <c r="BK39" s="103">
        <f>IF(intermediate!BH39="NA","NA",(intermediate!BH39*intermediate!$C39))</f>
        <v>1.3788392004950772E-5</v>
      </c>
    </row>
    <row r="40" spans="1:63" x14ac:dyDescent="0.3">
      <c r="A40" s="6" t="s">
        <v>17</v>
      </c>
      <c r="B40" s="60">
        <f t="shared" si="5"/>
        <v>1.0526315789473684E-2</v>
      </c>
      <c r="C40" s="59">
        <f t="shared" si="6"/>
        <v>1.1080332409972299E-4</v>
      </c>
      <c r="D40" s="30">
        <f>'model data'!Z38/'model data'!$Z$97</f>
        <v>0.1864955099167368</v>
      </c>
      <c r="E40" s="31">
        <f t="shared" si="7"/>
        <v>3.4780575219103674E-2</v>
      </c>
      <c r="F40" s="64">
        <f>'model data'!AA38/'model data'!$AA$97</f>
        <v>0.18098257704281442</v>
      </c>
      <c r="G40" s="65">
        <f t="shared" si="8"/>
        <v>3.2754693193058258E-2</v>
      </c>
      <c r="H40" s="64">
        <f>'model data'!AB38/'model data'!$AB$97</f>
        <v>0.19200845624276294</v>
      </c>
      <c r="I40" s="65">
        <f t="shared" si="9"/>
        <v>3.686724726872901E-2</v>
      </c>
      <c r="J40" s="98" t="str">
        <f>IF(ISBLANK('Model 1 (total)'!$B40)=FALSE,('Model 1 (total)'!$B40-'Model 1 (total)'!$B$101)^2,"NA")</f>
        <v>NA</v>
      </c>
      <c r="K40" s="97">
        <f>IF(ISBLANK('Model 1 (total)'!$C40)=FALSE,('Model 1 (total)'!$C40-'Model 1 (total)'!$C$101)^2,"NA")</f>
        <v>169.9653014577614</v>
      </c>
      <c r="L40" s="99">
        <f>IF(ISBLANK('Model 1 (total)'!$D40)=FALSE,('Model 1 (total)'!$D40-'Model 1 (total)'!$D$101)^2,"NA")</f>
        <v>122.78219148858321</v>
      </c>
      <c r="M40" s="107" t="str">
        <f>IF(ISBLANK('Model 1 (total)'!$I40)=FALSE,('Model 1 (total)'!$I40*(1-'Model 1 (total)'!$I40)),"NA")</f>
        <v>NA</v>
      </c>
      <c r="N40" s="111">
        <f>IF(ISBLANK('Model 1 (total)'!$J40)=FALSE,('Model 1 (total)'!$J40*(1-'Model 1 (total)'!$J40)),"NA")</f>
        <v>6.604616114065015E-2</v>
      </c>
      <c r="O40" s="104">
        <f>IF(ISBLANK('Model 1 (total)'!$K40)=FALSE,('Model 1 (total)'!$K40*(1-'Model 1 (total)'!$K40)),"NA")</f>
        <v>6.604616114065015E-2</v>
      </c>
      <c r="P40" s="108" t="str">
        <f>IF(intermediate!M40="NA","NA",(intermediate!M40*intermediate!$C40))</f>
        <v>NA</v>
      </c>
      <c r="Q40" s="102">
        <f>IF(intermediate!N40="NA","NA",(intermediate!N40*intermediate!$C40))</f>
        <v>7.3181341984099885E-6</v>
      </c>
      <c r="R40" s="103">
        <f>IF(intermediate!O40="NA","NA",(intermediate!O40*intermediate!$C40))</f>
        <v>7.3181341984099885E-6</v>
      </c>
      <c r="S40" s="98" t="str">
        <f>IF(ISBLANK('Model 2 (female)'!$B40)=FALSE,('Model 2 (female)'!$B40-'Model 2 (female)'!$B$101)^2,"NA")</f>
        <v>NA</v>
      </c>
      <c r="T40" s="97">
        <f>IF(ISBLANK('Model 2 (female)'!$C40)=FALSE,('Model 2 (female)'!$C40-'Model 2 (female)'!$C$101)^2,"NA")</f>
        <v>9.5698258721184946</v>
      </c>
      <c r="U40" s="99">
        <f>IF(ISBLANK('Model 2 (female)'!$D40)=FALSE,('Model 2 (female)'!$D40-'Model 2 (female)'!$D$101)^2,"NA")</f>
        <v>9.5466573414069007</v>
      </c>
      <c r="V40" s="107" t="str">
        <f>IF(ISBLANK('Model 2 (female)'!$I40)=FALSE,('Model 2 (female)'!$I40*(1-'Model 2 (female)'!$I40)),"NA")</f>
        <v>NA</v>
      </c>
      <c r="W40" s="111">
        <f>IF(ISBLANK('Model 2 (female)'!$J40)=FALSE,('Model 2 (female)'!$J40*(1-'Model 2 (female)'!$J40)),"NA")</f>
        <v>5.1474465989094775E-3</v>
      </c>
      <c r="X40" s="104">
        <f>IF(ISBLANK('Model 2 (female)'!$K40)=FALSE,('Model 2 (female)'!$K40*(1-'Model 2 (female)'!$K40)),"NA")</f>
        <v>5.1474465989094775E-3</v>
      </c>
      <c r="Y40" s="108" t="str">
        <f>IF(intermediate!V40="NA","NA",(intermediate!V40*intermediate!$C40))</f>
        <v>NA</v>
      </c>
      <c r="Z40" s="102">
        <f>IF(intermediate!W40="NA","NA",(intermediate!W40*intermediate!$C40))</f>
        <v>5.7035419378498359E-7</v>
      </c>
      <c r="AA40" s="103">
        <f>IF(intermediate!X40="NA","NA",(intermediate!X40*intermediate!$C40))</f>
        <v>5.7035419378498359E-7</v>
      </c>
      <c r="AB40" s="98" t="str">
        <f>IF(ISBLANK('Model 2 (male)'!$B40)=FALSE,('Model 2 (male)'!$B40-'Model 2 (male)'!$B$101)^2,"NA")</f>
        <v>NA</v>
      </c>
      <c r="AC40" s="97">
        <f>IF(ISBLANK('Model 2 (male)'!$C40)=FALSE,('Model 2 (male)'!$C40-'Model 2 (male)'!$C$101)^2,"NA")</f>
        <v>985.16126457747782</v>
      </c>
      <c r="AD40" s="99">
        <f>IF(ISBLANK('Model 2 (male)'!$D40)=FALSE,('Model 2 (male)'!$D40-'Model 2 (male)'!$D$101)^2,"NA")</f>
        <v>446.90572282328935</v>
      </c>
      <c r="AE40" s="107" t="str">
        <f>IF(ISBLANK('Model 2 (male)'!$I40)=FALSE,('Model 2 (male)'!$I40*(1-'Model 2 (male)'!$I40)),"NA")</f>
        <v>NA</v>
      </c>
      <c r="AF40" s="111">
        <f>IF(ISBLANK('Model 2 (male)'!$J40)=FALSE,('Model 2 (male)'!$J40*(1-'Model 2 (male)'!$J40)),"NA")</f>
        <v>0.1009682961854439</v>
      </c>
      <c r="AG40" s="104">
        <f>IF(ISBLANK('Model 2 (male)'!$K40)=FALSE,('Model 2 (male)'!$K40*(1-'Model 2 (male)'!$K40)),"NA")</f>
        <v>0.1009682961854439</v>
      </c>
      <c r="AH40" s="108" t="str">
        <f>IF(intermediate!AE40="NA","NA",(intermediate!AE40*intermediate!$C40))</f>
        <v>NA</v>
      </c>
      <c r="AI40" s="102">
        <f>IF(intermediate!AF40="NA","NA",(intermediate!AF40*intermediate!$C40))</f>
        <v>1.1187622846032564E-5</v>
      </c>
      <c r="AJ40" s="103">
        <f>IF(intermediate!AG40="NA","NA",(intermediate!AG40*intermediate!$C40))</f>
        <v>1.1187622846032564E-5</v>
      </c>
      <c r="AK40" s="98" t="str">
        <f>IF(ISBLANK('Model 3 (total)'!$B40)=FALSE,('Model 3 (total)'!$B40-'Model 3 (total)'!$B$101)^2,"NA")</f>
        <v>NA</v>
      </c>
      <c r="AL40" s="97">
        <f>IF(ISBLANK('Model 3 (total)'!$C40)=FALSE,('Model 3 (total)'!$C40-'Model 3 (total)'!$C$101)^2,"NA")</f>
        <v>169.9653014577614</v>
      </c>
      <c r="AM40" s="99">
        <f>IF(ISBLANK('Model 3 (total)'!$D40)=FALSE,('Model 3 (total)'!$D40-'Model 3 (total)'!$D$101)^2,"NA")</f>
        <v>122.78219148858321</v>
      </c>
      <c r="AN40" s="107" t="str">
        <f>IF(ISBLANK('Model 3 (total)'!$I40)=FALSE,('Model 3 (total)'!$I40*(1-'Model 3 (total)'!$I40)),"NA")</f>
        <v>NA</v>
      </c>
      <c r="AO40" s="111">
        <f>IF(ISBLANK('Model 3 (total)'!$J40)=FALSE,('Model 3 (total)'!$J40*(1-'Model 3 (total)'!$J40)),"NA")</f>
        <v>4.9709708904113858E-2</v>
      </c>
      <c r="AP40" s="104">
        <f>IF(ISBLANK('Model 3 (total)'!$K40)=FALSE,('Model 3 (total)'!$K40*(1-'Model 3 (total)'!$K40)),"NA")</f>
        <v>4.9709708904113858E-2</v>
      </c>
      <c r="AQ40" s="108" t="str">
        <f>IF(intermediate!AN40="NA","NA",(intermediate!AN40*intermediate!$C40))</f>
        <v>NA</v>
      </c>
      <c r="AR40" s="102">
        <f>IF(intermediate!AO40="NA","NA",(intermediate!AO40*intermediate!$C40))</f>
        <v>5.5080009866054138E-6</v>
      </c>
      <c r="AS40" s="103">
        <f>IF(intermediate!AP40="NA","NA",(intermediate!AP40*intermediate!$C40))</f>
        <v>5.5080009866054138E-6</v>
      </c>
      <c r="AT40" s="98" t="str">
        <f>IF(ISBLANK('Model 4 (female)'!$B40)=FALSE,('Model 4 (female)'!$B40-'Model 4 (female)'!$B$101)^2,"NA")</f>
        <v>NA</v>
      </c>
      <c r="AU40" s="97">
        <f>IF(ISBLANK('Model 4 (female)'!$C40)=FALSE,('Model 4 (female)'!$C40-'Model 4 (female)'!$C$101)^2,"NA")</f>
        <v>9.5698258721184946</v>
      </c>
      <c r="AV40" s="99">
        <f>IF(ISBLANK('Model 4 (female)'!$D40)=FALSE,('Model 4 (female)'!$D40-'Model 4 (female)'!$D$101)^2,"NA")</f>
        <v>9.5466573414069007</v>
      </c>
      <c r="AW40" s="107" t="str">
        <f>IF(ISBLANK('Model 4 (female)'!$I40)=FALSE,('Model 4 (female)'!$I40*(1-'Model 4 (female)'!$I40)),"NA")</f>
        <v>NA</v>
      </c>
      <c r="AX40" s="111">
        <f>IF(ISBLANK('Model 4 (female)'!$J40)=FALSE,('Model 4 (female)'!$J40*(1-'Model 4 (female)'!$J40)),"NA")</f>
        <v>4.6492988767314744E-3</v>
      </c>
      <c r="AY40" s="104">
        <f>IF(ISBLANK('Model 4 (female)'!$K40)=FALSE,('Model 4 (female)'!$K40*(1-'Model 4 (female)'!$K40)),"NA")</f>
        <v>4.6492988767314744E-3</v>
      </c>
      <c r="AZ40" s="108" t="str">
        <f>IF(intermediate!AW40="NA","NA",(intermediate!AW40*intermediate!$C40))</f>
        <v>NA</v>
      </c>
      <c r="BA40" s="102">
        <f>IF(intermediate!AX40="NA","NA",(intermediate!AX40*intermediate!$C40))</f>
        <v>5.1515777027495555E-7</v>
      </c>
      <c r="BB40" s="103">
        <f>IF(intermediate!AY40="NA","NA",(intermediate!AY40*intermediate!$C40))</f>
        <v>5.1515777027495555E-7</v>
      </c>
      <c r="BC40" s="98" t="str">
        <f>IF(ISBLANK('Model 4 (male)'!$B40)=FALSE,('Model 4 (male)'!$B40-'Model 4 (male)'!$B$101)^2,"NA")</f>
        <v>NA</v>
      </c>
      <c r="BD40" s="97">
        <f>IF(ISBLANK('Model 4 (male)'!$C40)=FALSE,('Model 4 (male)'!$C40-'Model 4 (male)'!$C$101)^2,"NA")</f>
        <v>985.16126457747782</v>
      </c>
      <c r="BE40" s="99">
        <f>IF(ISBLANK('Model 4 (male)'!$D40)=FALSE,('Model 4 (male)'!$D40-'Model 4 (male)'!$D$101)^2,"NA")</f>
        <v>446.90572282328935</v>
      </c>
      <c r="BF40" s="107" t="str">
        <f>IF(ISBLANK('Model 4 (male)'!$I40)=FALSE,('Model 4 (male)'!$I40*(1-'Model 4 (male)'!$I40)),"NA")</f>
        <v>NA</v>
      </c>
      <c r="BG40" s="111">
        <f>IF(ISBLANK('Model 4 (male)'!$J40)=FALSE,('Model 4 (male)'!$J40*(1-'Model 4 (male)'!$J40)),"NA")</f>
        <v>8.8000662415499808E-2</v>
      </c>
      <c r="BH40" s="104">
        <f>IF(ISBLANK('Model 4 (male)'!$K40)=FALSE,('Model 4 (male)'!$K40*(1-'Model 4 (male)'!$K40)),"NA")</f>
        <v>8.8000662415499808E-2</v>
      </c>
      <c r="BI40" s="108" t="str">
        <f>IF(intermediate!BF40="NA","NA",(intermediate!BF40*intermediate!$C40))</f>
        <v>NA</v>
      </c>
      <c r="BJ40" s="102">
        <f>IF(intermediate!BG40="NA","NA",(intermediate!BG40*intermediate!$C40))</f>
        <v>9.7507659186149367E-6</v>
      </c>
      <c r="BK40" s="103">
        <f>IF(intermediate!BH40="NA","NA",(intermediate!BH40*intermediate!$C40))</f>
        <v>9.7507659186149367E-6</v>
      </c>
    </row>
    <row r="41" spans="1:63" x14ac:dyDescent="0.3">
      <c r="A41" s="6" t="s">
        <v>70</v>
      </c>
      <c r="B41" s="60">
        <f t="shared" si="5"/>
        <v>1.0526315789473684E-2</v>
      </c>
      <c r="C41" s="59">
        <f t="shared" si="6"/>
        <v>1.1080332409972299E-4</v>
      </c>
      <c r="D41" s="30">
        <f>'model data'!Z39/'model data'!$Z$97</f>
        <v>3.7378369884262484E-2</v>
      </c>
      <c r="E41" s="31">
        <f t="shared" si="7"/>
        <v>1.3971425352047406E-3</v>
      </c>
      <c r="F41" s="64">
        <f>'model data'!AA39/'model data'!$AA$97</f>
        <v>3.7387870355688246E-2</v>
      </c>
      <c r="G41" s="65">
        <f t="shared" si="8"/>
        <v>1.3978528497337519E-3</v>
      </c>
      <c r="H41" s="64">
        <f>'model data'!AB39/'model data'!$AB$97</f>
        <v>3.736886846388613E-2</v>
      </c>
      <c r="I41" s="65">
        <f t="shared" si="9"/>
        <v>1.3964323302712233E-3</v>
      </c>
      <c r="J41" s="98" t="str">
        <f>IF(ISBLANK('Model 1 (total)'!$B41)=FALSE,('Model 1 (total)'!$B41-'Model 1 (total)'!$B$101)^2,"NA")</f>
        <v>NA</v>
      </c>
      <c r="K41" s="97">
        <f>IF(ISBLANK('Model 1 (total)'!$C41)=FALSE,('Model 1 (total)'!$C41-'Model 1 (total)'!$C$101)^2,"NA")</f>
        <v>206.06973627342987</v>
      </c>
      <c r="L41" s="99">
        <f>IF(ISBLANK('Model 1 (total)'!$D41)=FALSE,('Model 1 (total)'!$D41-'Model 1 (total)'!$D$101)^2,"NA")</f>
        <v>153.72944152698645</v>
      </c>
      <c r="M41" s="107" t="str">
        <f>IF(ISBLANK('Model 1 (total)'!$I41)=FALSE,('Model 1 (total)'!$I41*(1-'Model 1 (total)'!$I41)),"NA")</f>
        <v>NA</v>
      </c>
      <c r="N41" s="111">
        <f>IF(ISBLANK('Model 1 (total)'!$J41)=FALSE,('Model 1 (total)'!$J41*(1-'Model 1 (total)'!$J41)),"NA")</f>
        <v>1.7014082297773227E-8</v>
      </c>
      <c r="O41" s="104">
        <f>IF(ISBLANK('Model 1 (total)'!$K41)=FALSE,('Model 1 (total)'!$K41*(1-'Model 1 (total)'!$K41)),"NA")</f>
        <v>1.7014082297773227E-8</v>
      </c>
      <c r="P41" s="108" t="str">
        <f>IF(intermediate!M41="NA","NA",(intermediate!M41*intermediate!$C41))</f>
        <v>NA</v>
      </c>
      <c r="Q41" s="102">
        <f>IF(intermediate!N41="NA","NA",(intermediate!N41*intermediate!$C41))</f>
        <v>1.8852168750995264E-12</v>
      </c>
      <c r="R41" s="103">
        <f>IF(intermediate!O41="NA","NA",(intermediate!O41*intermediate!$C41))</f>
        <v>1.8852168750995264E-12</v>
      </c>
      <c r="S41" s="98" t="str">
        <f>IF(ISBLANK('Model 2 (female)'!$B41)=FALSE,('Model 2 (female)'!$B41-'Model 2 (female)'!$B$101)^2,"NA")</f>
        <v>NA</v>
      </c>
      <c r="T41" s="97">
        <f>IF(ISBLANK('Model 2 (female)'!$C41)=FALSE,('Model 2 (female)'!$C41-'Model 2 (female)'!$C$101)^2,"NA")</f>
        <v>10.292498700400683</v>
      </c>
      <c r="U41" s="99">
        <f>IF(ISBLANK('Model 2 (female)'!$D41)=FALSE,('Model 2 (female)'!$D41-'Model 2 (female)'!$D$101)^2,"NA")</f>
        <v>10.268470774017107</v>
      </c>
      <c r="V41" s="107" t="str">
        <f>IF(ISBLANK('Model 2 (female)'!$I41)=FALSE,('Model 2 (female)'!$I41*(1-'Model 2 (female)'!$I41)),"NA")</f>
        <v>NA</v>
      </c>
      <c r="W41" s="111">
        <f>IF(ISBLANK('Model 2 (female)'!$J41)=FALSE,('Model 2 (female)'!$J41*(1-'Model 2 (female)'!$J41)),"NA")</f>
        <v>1.6427802847962824E-8</v>
      </c>
      <c r="X41" s="104">
        <f>IF(ISBLANK('Model 2 (female)'!$K41)=FALSE,('Model 2 (female)'!$K41*(1-'Model 2 (female)'!$K41)),"NA")</f>
        <v>1.6427802847962824E-8</v>
      </c>
      <c r="Y41" s="108" t="str">
        <f>IF(intermediate!V41="NA","NA",(intermediate!V41*intermediate!$C41))</f>
        <v>NA</v>
      </c>
      <c r="Z41" s="102">
        <f>IF(intermediate!W41="NA","NA",(intermediate!W41*intermediate!$C41))</f>
        <v>1.8202551632091771E-12</v>
      </c>
      <c r="AA41" s="103">
        <f>IF(intermediate!X41="NA","NA",(intermediate!X41*intermediate!$C41))</f>
        <v>1.8202551632091771E-12</v>
      </c>
      <c r="AB41" s="98" t="str">
        <f>IF(ISBLANK('Model 2 (male)'!$B41)=FALSE,('Model 2 (male)'!$B41-'Model 2 (male)'!$B$101)^2,"NA")</f>
        <v>NA</v>
      </c>
      <c r="AC41" s="97">
        <f>IF(ISBLANK('Model 2 (male)'!$C41)=FALSE,('Model 2 (male)'!$C41-'Model 2 (male)'!$C$101)^2,"NA")</f>
        <v>1126.0349232259314</v>
      </c>
      <c r="AD41" s="99">
        <f>IF(ISBLANK('Model 2 (male)'!$D41)=FALSE,('Model 2 (male)'!$D41-'Model 2 (male)'!$D$101)^2,"NA")</f>
        <v>543.32393034518589</v>
      </c>
      <c r="AE41" s="107" t="str">
        <f>IF(ISBLANK('Model 2 (male)'!$I41)=FALSE,('Model 2 (male)'!$I41*(1-'Model 2 (male)'!$I41)),"NA")</f>
        <v>NA</v>
      </c>
      <c r="AF41" s="111">
        <f>IF(ISBLANK('Model 2 (male)'!$J41)=FALSE,('Model 2 (male)'!$J41*(1-'Model 2 (male)'!$J41)),"NA")</f>
        <v>8.1342718565331751E-9</v>
      </c>
      <c r="AG41" s="104">
        <f>IF(ISBLANK('Model 2 (male)'!$K41)=FALSE,('Model 2 (male)'!$K41*(1-'Model 2 (male)'!$K41)),"NA")</f>
        <v>8.1342718565331751E-9</v>
      </c>
      <c r="AH41" s="108" t="str">
        <f>IF(intermediate!AE41="NA","NA",(intermediate!AE41*intermediate!$C41))</f>
        <v>NA</v>
      </c>
      <c r="AI41" s="102">
        <f>IF(intermediate!AF41="NA","NA",(intermediate!AF41*intermediate!$C41))</f>
        <v>9.0130436083470085E-13</v>
      </c>
      <c r="AJ41" s="103">
        <f>IF(intermediate!AG41="NA","NA",(intermediate!AG41*intermediate!$C41))</f>
        <v>9.0130436083470085E-13</v>
      </c>
      <c r="AK41" s="98" t="str">
        <f>IF(ISBLANK('Model 3 (total)'!$B41)=FALSE,('Model 3 (total)'!$B41-'Model 3 (total)'!$B$101)^2,"NA")</f>
        <v>NA</v>
      </c>
      <c r="AL41" s="97">
        <f>IF(ISBLANK('Model 3 (total)'!$C41)=FALSE,('Model 3 (total)'!$C41-'Model 3 (total)'!$C$101)^2,"NA")</f>
        <v>206.06973627342987</v>
      </c>
      <c r="AM41" s="99">
        <f>IF(ISBLANK('Model 3 (total)'!$D41)=FALSE,('Model 3 (total)'!$D41-'Model 3 (total)'!$D$101)^2,"NA")</f>
        <v>153.72944152698645</v>
      </c>
      <c r="AN41" s="107" t="str">
        <f>IF(ISBLANK('Model 3 (total)'!$I41)=FALSE,('Model 3 (total)'!$I41*(1-'Model 3 (total)'!$I41)),"NA")</f>
        <v>NA</v>
      </c>
      <c r="AO41" s="111">
        <f>IF(ISBLANK('Model 3 (total)'!$J41)=FALSE,('Model 3 (total)'!$J41*(1-'Model 3 (total)'!$J41)),"NA")</f>
        <v>2.4191556616671028E-8</v>
      </c>
      <c r="AP41" s="104">
        <f>IF(ISBLANK('Model 3 (total)'!$K41)=FALSE,('Model 3 (total)'!$K41*(1-'Model 3 (total)'!$K41)),"NA")</f>
        <v>2.4191556616671028E-8</v>
      </c>
      <c r="AQ41" s="108" t="str">
        <f>IF(intermediate!AN41="NA","NA",(intermediate!AN41*intermediate!$C41))</f>
        <v>NA</v>
      </c>
      <c r="AR41" s="102">
        <f>IF(intermediate!AO41="NA","NA",(intermediate!AO41*intermediate!$C41))</f>
        <v>2.6805048882737981E-12</v>
      </c>
      <c r="AS41" s="103">
        <f>IF(intermediate!AP41="NA","NA",(intermediate!AP41*intermediate!$C41))</f>
        <v>2.6805048882737981E-12</v>
      </c>
      <c r="AT41" s="98" t="str">
        <f>IF(ISBLANK('Model 4 (female)'!$B41)=FALSE,('Model 4 (female)'!$B41-'Model 4 (female)'!$B$101)^2,"NA")</f>
        <v>NA</v>
      </c>
      <c r="AU41" s="97">
        <f>IF(ISBLANK('Model 4 (female)'!$C41)=FALSE,('Model 4 (female)'!$C41-'Model 4 (female)'!$C$101)^2,"NA")</f>
        <v>10.292498700400683</v>
      </c>
      <c r="AV41" s="99">
        <f>IF(ISBLANK('Model 4 (female)'!$D41)=FALSE,('Model 4 (female)'!$D41-'Model 4 (female)'!$D$101)^2,"NA")</f>
        <v>10.268470774017107</v>
      </c>
      <c r="AW41" s="107" t="str">
        <f>IF(ISBLANK('Model 4 (female)'!$I41)=FALSE,('Model 4 (female)'!$I41*(1-'Model 4 (female)'!$I41)),"NA")</f>
        <v>NA</v>
      </c>
      <c r="AX41" s="111">
        <f>IF(ISBLANK('Model 4 (female)'!$J41)=FALSE,('Model 4 (female)'!$J41*(1-'Model 4 (female)'!$J41)),"NA")</f>
        <v>1.858909436242254E-8</v>
      </c>
      <c r="AY41" s="104">
        <f>IF(ISBLANK('Model 4 (female)'!$K41)=FALSE,('Model 4 (female)'!$K41*(1-'Model 4 (female)'!$K41)),"NA")</f>
        <v>1.858909436242254E-8</v>
      </c>
      <c r="AZ41" s="108" t="str">
        <f>IF(intermediate!AW41="NA","NA",(intermediate!AW41*intermediate!$C41))</f>
        <v>NA</v>
      </c>
      <c r="BA41" s="102">
        <f>IF(intermediate!AX41="NA","NA",(intermediate!AX41*intermediate!$C41))</f>
        <v>2.0597334473598383E-12</v>
      </c>
      <c r="BB41" s="103">
        <f>IF(intermediate!AY41="NA","NA",(intermediate!AY41*intermediate!$C41))</f>
        <v>2.0597334473598383E-12</v>
      </c>
      <c r="BC41" s="98" t="str">
        <f>IF(ISBLANK('Model 4 (male)'!$B41)=FALSE,('Model 4 (male)'!$B41-'Model 4 (male)'!$B$101)^2,"NA")</f>
        <v>NA</v>
      </c>
      <c r="BD41" s="97">
        <f>IF(ISBLANK('Model 4 (male)'!$C41)=FALSE,('Model 4 (male)'!$C41-'Model 4 (male)'!$C$101)^2,"NA")</f>
        <v>1126.0349232259314</v>
      </c>
      <c r="BE41" s="99">
        <f>IF(ISBLANK('Model 4 (male)'!$D41)=FALSE,('Model 4 (male)'!$D41-'Model 4 (male)'!$D$101)^2,"NA")</f>
        <v>543.32393034518589</v>
      </c>
      <c r="BF41" s="107" t="str">
        <f>IF(ISBLANK('Model 4 (male)'!$I41)=FALSE,('Model 4 (male)'!$I41*(1-'Model 4 (male)'!$I41)),"NA")</f>
        <v>NA</v>
      </c>
      <c r="BG41" s="111">
        <f>IF(ISBLANK('Model 4 (male)'!$J41)=FALSE,('Model 4 (male)'!$J41*(1-'Model 4 (male)'!$J41)),"NA")</f>
        <v>5.77187805327661E-9</v>
      </c>
      <c r="BH41" s="104">
        <f>IF(ISBLANK('Model 4 (male)'!$K41)=FALSE,('Model 4 (male)'!$K41*(1-'Model 4 (male)'!$K41)),"NA")</f>
        <v>5.77187805327661E-9</v>
      </c>
      <c r="BI41" s="108" t="str">
        <f>IF(intermediate!BF41="NA","NA",(intermediate!BF41*intermediate!$C41))</f>
        <v>NA</v>
      </c>
      <c r="BJ41" s="102">
        <f>IF(intermediate!BG41="NA","NA",(intermediate!BG41*intermediate!$C41))</f>
        <v>6.3954327460128642E-13</v>
      </c>
      <c r="BK41" s="103">
        <f>IF(intermediate!BH41="NA","NA",(intermediate!BH41*intermediate!$C41))</f>
        <v>6.3954327460128642E-13</v>
      </c>
    </row>
    <row r="42" spans="1:63" x14ac:dyDescent="0.3">
      <c r="A42" s="6" t="s">
        <v>71</v>
      </c>
      <c r="B42" s="60">
        <f t="shared" si="5"/>
        <v>1.0526315789473684E-2</v>
      </c>
      <c r="C42" s="59">
        <f t="shared" si="6"/>
        <v>1.1080332409972299E-4</v>
      </c>
      <c r="D42" s="30">
        <f>'model data'!Z40/'model data'!$Z$97</f>
        <v>3.5281127544967198E-3</v>
      </c>
      <c r="E42" s="31">
        <f t="shared" si="7"/>
        <v>1.2447579608442431E-5</v>
      </c>
      <c r="F42" s="64">
        <f>'model data'!AA40/'model data'!$AA$97</f>
        <v>3.5334538573227256E-3</v>
      </c>
      <c r="G42" s="65">
        <f t="shared" si="8"/>
        <v>1.2485296161828848E-5</v>
      </c>
      <c r="H42" s="64">
        <f>'model data'!AB40/'model data'!$AB$97</f>
        <v>3.522771717649044E-3</v>
      </c>
      <c r="I42" s="65">
        <f t="shared" si="9"/>
        <v>1.2409920574667996E-5</v>
      </c>
      <c r="J42" s="98" t="str">
        <f>IF(ISBLANK('Model 1 (total)'!$B42)=FALSE,('Model 1 (total)'!$B42-'Model 1 (total)'!$B$101)^2,"NA")</f>
        <v>NA</v>
      </c>
      <c r="K42" s="97">
        <f>IF(ISBLANK('Model 1 (total)'!$C42)=FALSE,('Model 1 (total)'!$C42-'Model 1 (total)'!$C$101)^2,"NA")</f>
        <v>209.32417496424549</v>
      </c>
      <c r="L42" s="99">
        <f>IF(ISBLANK('Model 1 (total)'!$D42)=FALSE,('Model 1 (total)'!$D42-'Model 1 (total)'!$D$101)^2,"NA")</f>
        <v>156.54209266627615</v>
      </c>
      <c r="M42" s="107" t="str">
        <f>IF(ISBLANK('Model 1 (total)'!$I42)=FALSE,('Model 1 (total)'!$I42*(1-'Model 1 (total)'!$I42)),"NA")</f>
        <v>NA</v>
      </c>
      <c r="N42" s="111">
        <f>IF(ISBLANK('Model 1 (total)'!$J42)=FALSE,('Model 1 (total)'!$J42*(1-'Model 1 (total)'!$J42)),"NA")</f>
        <v>7.5656387712446354E-3</v>
      </c>
      <c r="O42" s="104">
        <f>IF(ISBLANK('Model 1 (total)'!$K42)=FALSE,('Model 1 (total)'!$K42*(1-'Model 1 (total)'!$K42)),"NA")</f>
        <v>7.5656387712446354E-3</v>
      </c>
      <c r="P42" s="108" t="str">
        <f>IF(intermediate!M42="NA","NA",(intermediate!M42*intermediate!$C42))</f>
        <v>NA</v>
      </c>
      <c r="Q42" s="102">
        <f>IF(intermediate!N42="NA","NA",(intermediate!N42*intermediate!$C42))</f>
        <v>8.3829792479164935E-7</v>
      </c>
      <c r="R42" s="103">
        <f>IF(intermediate!O42="NA","NA",(intermediate!O42*intermediate!$C42))</f>
        <v>8.3829792479164935E-7</v>
      </c>
      <c r="S42" s="98" t="str">
        <f>IF(ISBLANK('Model 2 (female)'!$B42)=FALSE,('Model 2 (female)'!$B42-'Model 2 (female)'!$B$101)^2,"NA")</f>
        <v>NA</v>
      </c>
      <c r="T42" s="97">
        <f>IF(ISBLANK('Model 2 (female)'!$C42)=FALSE,('Model 2 (female)'!$C42-'Model 2 (female)'!$C$101)^2,"NA")</f>
        <v>10.546416326906268</v>
      </c>
      <c r="U42" s="99">
        <f>IF(ISBLANK('Model 2 (female)'!$D42)=FALSE,('Model 2 (female)'!$D42-'Model 2 (female)'!$D$101)^2,"NA")</f>
        <v>10.52209364772837</v>
      </c>
      <c r="V42" s="107" t="str">
        <f>IF(ISBLANK('Model 2 (female)'!$I42)=FALSE,('Model 2 (female)'!$I42*(1-'Model 2 (female)'!$I42)),"NA")</f>
        <v>NA</v>
      </c>
      <c r="W42" s="111">
        <f>IF(ISBLANK('Model 2 (female)'!$J42)=FALSE,('Model 2 (female)'!$J42*(1-'Model 2 (female)'!$J42)),"NA")</f>
        <v>1.835705242977842E-8</v>
      </c>
      <c r="X42" s="104">
        <f>IF(ISBLANK('Model 2 (female)'!$K42)=FALSE,('Model 2 (female)'!$K42*(1-'Model 2 (female)'!$K42)),"NA")</f>
        <v>1.835705242977842E-8</v>
      </c>
      <c r="Y42" s="108" t="str">
        <f>IF(intermediate!V42="NA","NA",(intermediate!V42*intermediate!$C42))</f>
        <v>NA</v>
      </c>
      <c r="Z42" s="102">
        <f>IF(intermediate!W42="NA","NA",(intermediate!W42*intermediate!$C42))</f>
        <v>2.0340224298923456E-12</v>
      </c>
      <c r="AA42" s="103">
        <f>IF(intermediate!X42="NA","NA",(intermediate!X42*intermediate!$C42))</f>
        <v>2.0340224298923456E-12</v>
      </c>
      <c r="AB42" s="98" t="str">
        <f>IF(ISBLANK('Model 2 (male)'!$B42)=FALSE,('Model 2 (male)'!$B42-'Model 2 (male)'!$B$101)^2,"NA")</f>
        <v>NA</v>
      </c>
      <c r="AC42" s="97">
        <f>IF(ISBLANK('Model 2 (male)'!$C42)=FALSE,('Model 2 (male)'!$C42-'Model 2 (male)'!$C$101)^2,"NA")</f>
        <v>1138.3971512120768</v>
      </c>
      <c r="AD42" s="99">
        <f>IF(ISBLANK('Model 2 (male)'!$D42)=FALSE,('Model 2 (male)'!$D42-'Model 2 (male)'!$D$101)^2,"NA")</f>
        <v>551.92140846649147</v>
      </c>
      <c r="AE42" s="107" t="str">
        <f>IF(ISBLANK('Model 2 (male)'!$I42)=FALSE,('Model 2 (male)'!$I42*(1-'Model 2 (male)'!$I42)),"NA")</f>
        <v>NA</v>
      </c>
      <c r="AF42" s="111">
        <f>IF(ISBLANK('Model 2 (male)'!$J42)=FALSE,('Model 2 (male)'!$J42*(1-'Model 2 (male)'!$J42)),"NA")</f>
        <v>9.8007091717206563E-3</v>
      </c>
      <c r="AG42" s="104">
        <f>IF(ISBLANK('Model 2 (male)'!$K42)=FALSE,('Model 2 (male)'!$K42*(1-'Model 2 (male)'!$K42)),"NA")</f>
        <v>9.8007091717206563E-3</v>
      </c>
      <c r="AH42" s="108" t="str">
        <f>IF(intermediate!AE42="NA","NA",(intermediate!AE42*intermediate!$C42))</f>
        <v>NA</v>
      </c>
      <c r="AI42" s="102">
        <f>IF(intermediate!AF42="NA","NA",(intermediate!AF42*intermediate!$C42))</f>
        <v>1.0859511547612915E-6</v>
      </c>
      <c r="AJ42" s="103">
        <f>IF(intermediate!AG42="NA","NA",(intermediate!AG42*intermediate!$C42))</f>
        <v>1.0859511547612915E-6</v>
      </c>
      <c r="AK42" s="98" t="str">
        <f>IF(ISBLANK('Model 3 (total)'!$B42)=FALSE,('Model 3 (total)'!$B42-'Model 3 (total)'!$B$101)^2,"NA")</f>
        <v>NA</v>
      </c>
      <c r="AL42" s="97">
        <f>IF(ISBLANK('Model 3 (total)'!$C42)=FALSE,('Model 3 (total)'!$C42-'Model 3 (total)'!$C$101)^2,"NA")</f>
        <v>209.32417496424549</v>
      </c>
      <c r="AM42" s="99">
        <f>IF(ISBLANK('Model 3 (total)'!$D42)=FALSE,('Model 3 (total)'!$D42-'Model 3 (total)'!$D$101)^2,"NA")</f>
        <v>156.54209266627615</v>
      </c>
      <c r="AN42" s="107" t="str">
        <f>IF(ISBLANK('Model 3 (total)'!$I42)=FALSE,('Model 3 (total)'!$I42*(1-'Model 3 (total)'!$I42)),"NA")</f>
        <v>NA</v>
      </c>
      <c r="AO42" s="111">
        <f>IF(ISBLANK('Model 3 (total)'!$J42)=FALSE,('Model 3 (total)'!$J42*(1-'Model 3 (total)'!$J42)),"NA")</f>
        <v>7.7574797387091601E-3</v>
      </c>
      <c r="AP42" s="104">
        <f>IF(ISBLANK('Model 3 (total)'!$K42)=FALSE,('Model 3 (total)'!$K42*(1-'Model 3 (total)'!$K42)),"NA")</f>
        <v>7.7574797387091601E-3</v>
      </c>
      <c r="AQ42" s="108" t="str">
        <f>IF(intermediate!AN42="NA","NA",(intermediate!AN42*intermediate!$C42))</f>
        <v>NA</v>
      </c>
      <c r="AR42" s="102">
        <f>IF(intermediate!AO42="NA","NA",(intermediate!AO42*intermediate!$C42))</f>
        <v>8.5955454168522546E-7</v>
      </c>
      <c r="AS42" s="103">
        <f>IF(intermediate!AP42="NA","NA",(intermediate!AP42*intermediate!$C42))</f>
        <v>8.5955454168522546E-7</v>
      </c>
      <c r="AT42" s="98" t="str">
        <f>IF(ISBLANK('Model 4 (female)'!$B42)=FALSE,('Model 4 (female)'!$B42-'Model 4 (female)'!$B$101)^2,"NA")</f>
        <v>NA</v>
      </c>
      <c r="AU42" s="97">
        <f>IF(ISBLANK('Model 4 (female)'!$C42)=FALSE,('Model 4 (female)'!$C42-'Model 4 (female)'!$C$101)^2,"NA")</f>
        <v>10.546416326906268</v>
      </c>
      <c r="AV42" s="99">
        <f>IF(ISBLANK('Model 4 (female)'!$D42)=FALSE,('Model 4 (female)'!$D42-'Model 4 (female)'!$D$101)^2,"NA")</f>
        <v>10.52209364772837</v>
      </c>
      <c r="AW42" s="107" t="str">
        <f>IF(ISBLANK('Model 4 (female)'!$I42)=FALSE,('Model 4 (female)'!$I42*(1-'Model 4 (female)'!$I42)),"NA")</f>
        <v>NA</v>
      </c>
      <c r="AX42" s="111">
        <f>IF(ISBLANK('Model 4 (female)'!$J42)=FALSE,('Model 4 (female)'!$J42*(1-'Model 4 (female)'!$J42)),"NA")</f>
        <v>1.9605277017157388E-8</v>
      </c>
      <c r="AY42" s="104">
        <f>IF(ISBLANK('Model 4 (female)'!$K42)=FALSE,('Model 4 (female)'!$K42*(1-'Model 4 (female)'!$K42)),"NA")</f>
        <v>1.9605277017157388E-8</v>
      </c>
      <c r="AZ42" s="108" t="str">
        <f>IF(intermediate!AW42="NA","NA",(intermediate!AW42*intermediate!$C42))</f>
        <v>NA</v>
      </c>
      <c r="BA42" s="102">
        <f>IF(intermediate!AX42="NA","NA",(intermediate!AX42*intermediate!$C42))</f>
        <v>2.1723298633969403E-12</v>
      </c>
      <c r="BB42" s="103">
        <f>IF(intermediate!AY42="NA","NA",(intermediate!AY42*intermediate!$C42))</f>
        <v>2.1723298633969403E-12</v>
      </c>
      <c r="BC42" s="98" t="str">
        <f>IF(ISBLANK('Model 4 (male)'!$B42)=FALSE,('Model 4 (male)'!$B42-'Model 4 (male)'!$B$101)^2,"NA")</f>
        <v>NA</v>
      </c>
      <c r="BD42" s="97">
        <f>IF(ISBLANK('Model 4 (male)'!$C42)=FALSE,('Model 4 (male)'!$C42-'Model 4 (male)'!$C$101)^2,"NA")</f>
        <v>1138.3971512120768</v>
      </c>
      <c r="BE42" s="99">
        <f>IF(ISBLANK('Model 4 (male)'!$D42)=FALSE,('Model 4 (male)'!$D42-'Model 4 (male)'!$D$101)^2,"NA")</f>
        <v>551.92140846649147</v>
      </c>
      <c r="BF42" s="107" t="str">
        <f>IF(ISBLANK('Model 4 (male)'!$I42)=FALSE,('Model 4 (male)'!$I42*(1-'Model 4 (male)'!$I42)),"NA")</f>
        <v>NA</v>
      </c>
      <c r="BG42" s="111">
        <f>IF(ISBLANK('Model 4 (male)'!$J42)=FALSE,('Model 4 (male)'!$J42*(1-'Model 4 (male)'!$J42)),"NA")</f>
        <v>9.5833076033621442E-3</v>
      </c>
      <c r="BH42" s="104">
        <f>IF(ISBLANK('Model 4 (male)'!$K42)=FALSE,('Model 4 (male)'!$K42*(1-'Model 4 (male)'!$K42)),"NA")</f>
        <v>9.5833076033621442E-3</v>
      </c>
      <c r="BI42" s="108" t="str">
        <f>IF(intermediate!BF42="NA","NA",(intermediate!BF42*intermediate!$C42))</f>
        <v>NA</v>
      </c>
      <c r="BJ42" s="102">
        <f>IF(intermediate!BG42="NA","NA",(intermediate!BG42*intermediate!$C42))</f>
        <v>1.0618623383226752E-6</v>
      </c>
      <c r="BK42" s="103">
        <f>IF(intermediate!BH42="NA","NA",(intermediate!BH42*intermediate!$C42))</f>
        <v>1.0618623383226752E-6</v>
      </c>
    </row>
    <row r="43" spans="1:63" x14ac:dyDescent="0.3">
      <c r="A43" s="2" t="s">
        <v>18</v>
      </c>
      <c r="B43" s="60">
        <f t="shared" si="5"/>
        <v>1.0526315789473684E-2</v>
      </c>
      <c r="C43" s="59">
        <f t="shared" si="6"/>
        <v>1.1080332409972299E-4</v>
      </c>
      <c r="D43" s="30">
        <f>'model data'!Z41/'model data'!$Z$97</f>
        <v>7.5874327642945038E-4</v>
      </c>
      <c r="E43" s="31">
        <f t="shared" si="7"/>
        <v>5.7569135952689732E-7</v>
      </c>
      <c r="F43" s="64">
        <f>'model data'!AA41/'model data'!$AA$97</f>
        <v>7.6748297892752172E-4</v>
      </c>
      <c r="G43" s="65">
        <f t="shared" si="8"/>
        <v>5.8903012294346277E-7</v>
      </c>
      <c r="H43" s="64">
        <f>'model data'!AB41/'model data'!$AB$97</f>
        <v>7.5000358308350494E-4</v>
      </c>
      <c r="I43" s="65">
        <f t="shared" si="9"/>
        <v>5.6250537463809589E-7</v>
      </c>
      <c r="J43" s="98">
        <f>IF(ISBLANK('Model 1 (total)'!$B43)=FALSE,('Model 1 (total)'!$B43-'Model 1 (total)'!$B$101)^2,"NA")</f>
        <v>154.39456845295121</v>
      </c>
      <c r="K43" s="97">
        <f>IF(ISBLANK('Model 1 (total)'!$C43)=FALSE,('Model 1 (total)'!$C43-'Model 1 (total)'!$C$101)^2,"NA")</f>
        <v>0.29127069237052666</v>
      </c>
      <c r="L43" s="99">
        <f>IF(ISBLANK('Model 1 (total)'!$D43)=FALSE,('Model 1 (total)'!$D43-'Model 1 (total)'!$D$101)^2,"NA")</f>
        <v>94.192600617457558</v>
      </c>
      <c r="M43" s="107">
        <f>IF(ISBLANK('Model 1 (total)'!$I43)=FALSE,('Model 1 (total)'!$I43*(1-'Model 1 (total)'!$I43)),"NA")</f>
        <v>7.6388890958494604E-2</v>
      </c>
      <c r="N43" s="111">
        <f>IF(ISBLANK('Model 1 (total)'!$J43)=FALSE,('Model 1 (total)'!$J43*(1-'Model 1 (total)'!$J43)),"NA")</f>
        <v>5.5215269438973813E-2</v>
      </c>
      <c r="O43" s="104">
        <f>IF(ISBLANK('Model 1 (total)'!$K43)=FALSE,('Model 1 (total)'!$K43*(1-'Model 1 (total)'!$K43)),"NA")</f>
        <v>7.6388890958494604E-2</v>
      </c>
      <c r="P43" s="108">
        <f>IF(intermediate!M43="NA","NA",(intermediate!M43*intermediate!$C43))</f>
        <v>8.4641430424924769E-6</v>
      </c>
      <c r="Q43" s="102">
        <f>IF(intermediate!N43="NA","NA",(intermediate!N43*intermediate!$C43))</f>
        <v>6.1180353949001453E-6</v>
      </c>
      <c r="R43" s="103">
        <f>IF(intermediate!O43="NA","NA",(intermediate!O43*intermediate!$C43))</f>
        <v>8.4641430424924769E-6</v>
      </c>
      <c r="S43" s="98">
        <f>IF(ISBLANK('Model 2 (female)'!$B43)=FALSE,('Model 2 (female)'!$B43-'Model 2 (female)'!$B$101)^2,"NA")</f>
        <v>22.64009982874726</v>
      </c>
      <c r="T43" s="97">
        <f>IF(ISBLANK('Model 2 (female)'!$C43)=FALSE,('Model 2 (female)'!$C43-'Model 2 (female)'!$C$101)^2,"NA")</f>
        <v>15.838394962263306</v>
      </c>
      <c r="U43" s="99">
        <f>IF(ISBLANK('Model 2 (female)'!$D43)=FALSE,('Model 2 (female)'!$D43-'Model 2 (female)'!$D$101)^2,"NA")</f>
        <v>9.8038655203516605</v>
      </c>
      <c r="V43" s="107">
        <f>IF(ISBLANK('Model 2 (female)'!$I43)=FALSE,('Model 2 (female)'!$I43*(1-'Model 2 (female)'!$I43)),"NA")</f>
        <v>2.2210744448190878E-2</v>
      </c>
      <c r="W43" s="111">
        <f>IF(ISBLANK('Model 2 (female)'!$J43)=FALSE,('Model 2 (female)'!$J43*(1-'Model 2 (female)'!$J43)),"NA")</f>
        <v>1.4757209922413632E-2</v>
      </c>
      <c r="X43" s="104">
        <f>IF(ISBLANK('Model 2 (female)'!$K43)=FALSE,('Model 2 (female)'!$K43*(1-'Model 2 (female)'!$K43)),"NA")</f>
        <v>2.2210744448190878E-2</v>
      </c>
      <c r="Y43" s="108">
        <f>IF(intermediate!V43="NA","NA",(intermediate!V43*intermediate!$C43))</f>
        <v>2.461024315589017E-6</v>
      </c>
      <c r="Z43" s="102">
        <f>IF(intermediate!W43="NA","NA",(intermediate!W43*intermediate!$C43))</f>
        <v>1.6351479138408457E-6</v>
      </c>
      <c r="AA43" s="103">
        <f>IF(intermediate!X43="NA","NA",(intermediate!X43*intermediate!$C43))</f>
        <v>2.461024315589017E-6</v>
      </c>
      <c r="AB43" s="98">
        <f>IF(ISBLANK('Model 2 (male)'!$B43)=FALSE,('Model 2 (male)'!$B43-'Model 2 (male)'!$B$101)^2,"NA")</f>
        <v>343.68423738874554</v>
      </c>
      <c r="AC43" s="97">
        <f>IF(ISBLANK('Model 2 (male)'!$C43)=FALSE,('Model 2 (male)'!$C43-'Model 2 (male)'!$C$101)^2,"NA")</f>
        <v>325.37713414730484</v>
      </c>
      <c r="AD43" s="99">
        <f>IF(ISBLANK('Model 2 (male)'!$D43)=FALSE,('Model 2 (male)'!$D43-'Model 2 (male)'!$D$101)^2,"NA")</f>
        <v>325.30680807155903</v>
      </c>
      <c r="AE43" s="107">
        <f>IF(ISBLANK('Model 2 (male)'!$I43)=FALSE,('Model 2 (male)'!$I43*(1-'Model 2 (male)'!$I43)),"NA")</f>
        <v>9.5663266142412107E-2</v>
      </c>
      <c r="AF43" s="111">
        <f>IF(ISBLANK('Model 2 (male)'!$J43)=FALSE,('Model 2 (male)'!$J43*(1-'Model 2 (male)'!$J43)),"NA")</f>
        <v>7.4489713190432683E-2</v>
      </c>
      <c r="AG43" s="104">
        <f>IF(ISBLANK('Model 2 (male)'!$K43)=FALSE,('Model 2 (male)'!$K43*(1-'Model 2 (male)'!$K43)),"NA")</f>
        <v>9.5663266142412107E-2</v>
      </c>
      <c r="AH43" s="108">
        <f>IF(intermediate!AE43="NA","NA",(intermediate!AE43*intermediate!$C43))</f>
        <v>1.0599807882815746E-5</v>
      </c>
      <c r="AI43" s="102">
        <f>IF(intermediate!AF43="NA","NA",(intermediate!AF43*intermediate!$C43))</f>
        <v>8.2537078327349221E-6</v>
      </c>
      <c r="AJ43" s="103">
        <f>IF(intermediate!AG43="NA","NA",(intermediate!AG43*intermediate!$C43))</f>
        <v>1.0599807882815746E-5</v>
      </c>
      <c r="AK43" s="98">
        <f>IF(ISBLANK('Model 3 (total)'!$B43)=FALSE,('Model 3 (total)'!$B43-'Model 3 (total)'!$B$101)^2,"NA")</f>
        <v>154.39456845295121</v>
      </c>
      <c r="AL43" s="97">
        <f>IF(ISBLANK('Model 3 (total)'!$C43)=FALSE,('Model 3 (total)'!$C43-'Model 3 (total)'!$C$101)^2,"NA")</f>
        <v>0.29127069237052666</v>
      </c>
      <c r="AM43" s="99">
        <f>IF(ISBLANK('Model 3 (total)'!$D43)=FALSE,('Model 3 (total)'!$D43-'Model 3 (total)'!$D$101)^2,"NA")</f>
        <v>94.192600617457558</v>
      </c>
      <c r="AN43" s="107">
        <f>IF(ISBLANK('Model 3 (total)'!$I43)=FALSE,('Model 3 (total)'!$I43*(1-'Model 3 (total)'!$I43)),"NA")</f>
        <v>5.3109948340834032E-2</v>
      </c>
      <c r="AO43" s="111">
        <f>IF(ISBLANK('Model 3 (total)'!$J43)=FALSE,('Model 3 (total)'!$J43*(1-'Model 3 (total)'!$J43)),"NA")</f>
        <v>4.6511583623170746E-2</v>
      </c>
      <c r="AP43" s="104">
        <f>IF(ISBLANK('Model 3 (total)'!$K43)=FALSE,('Model 3 (total)'!$K43*(1-'Model 3 (total)'!$K43)),"NA")</f>
        <v>5.3109948340834032E-2</v>
      </c>
      <c r="AQ43" s="108">
        <f>IF(intermediate!AN43="NA","NA",(intermediate!AN43*intermediate!$C43))</f>
        <v>5.8847588189289786E-6</v>
      </c>
      <c r="AR43" s="102">
        <f>IF(intermediate!AO43="NA","NA",(intermediate!AO43*intermediate!$C43))</f>
        <v>5.153638074589556E-6</v>
      </c>
      <c r="AS43" s="103">
        <f>IF(intermediate!AP43="NA","NA",(intermediate!AP43*intermediate!$C43))</f>
        <v>5.8847588189289786E-6</v>
      </c>
      <c r="AT43" s="98">
        <f>IF(ISBLANK('Model 4 (female)'!$B43)=FALSE,('Model 4 (female)'!$B43-'Model 4 (female)'!$B$101)^2,"NA")</f>
        <v>22.64009982874726</v>
      </c>
      <c r="AU43" s="97">
        <f>IF(ISBLANK('Model 4 (female)'!$C43)=FALSE,('Model 4 (female)'!$C43-'Model 4 (female)'!$C$101)^2,"NA")</f>
        <v>15.838394962263306</v>
      </c>
      <c r="AV43" s="99">
        <f>IF(ISBLANK('Model 4 (female)'!$D43)=FALSE,('Model 4 (female)'!$D43-'Model 4 (female)'!$D$101)^2,"NA")</f>
        <v>9.8038655203516605</v>
      </c>
      <c r="AW43" s="107">
        <f>IF(ISBLANK('Model 4 (female)'!$I43)=FALSE,('Model 4 (female)'!$I43*(1-'Model 4 (female)'!$I43)),"NA")</f>
        <v>1.0987654584057538E-2</v>
      </c>
      <c r="AX43" s="111">
        <f>IF(ISBLANK('Model 4 (female)'!$J43)=FALSE,('Model 4 (female)'!$J43*(1-'Model 4 (female)'!$J43)),"NA")</f>
        <v>1.1023972632316269E-2</v>
      </c>
      <c r="AY43" s="104">
        <f>IF(ISBLANK('Model 4 (female)'!$K43)=FALSE,('Model 4 (female)'!$K43*(1-'Model 4 (female)'!$K43)),"NA")</f>
        <v>1.0987654584057538E-2</v>
      </c>
      <c r="AZ43" s="108">
        <f>IF(intermediate!AW43="NA","NA",(intermediate!AW43*intermediate!$C43))</f>
        <v>1.2174686519731344E-6</v>
      </c>
      <c r="BA43" s="102">
        <f>IF(intermediate!AX43="NA","NA",(intermediate!AX43*intermediate!$C43))</f>
        <v>1.2214928124450159E-6</v>
      </c>
      <c r="BB43" s="103">
        <f>IF(intermediate!AY43="NA","NA",(intermediate!AY43*intermediate!$C43))</f>
        <v>1.2174686519731344E-6</v>
      </c>
      <c r="BC43" s="98">
        <f>IF(ISBLANK('Model 4 (male)'!$B43)=FALSE,('Model 4 (male)'!$B43-'Model 4 (male)'!$B$101)^2,"NA")</f>
        <v>343.68423738874554</v>
      </c>
      <c r="BD43" s="97">
        <f>IF(ISBLANK('Model 4 (male)'!$C43)=FALSE,('Model 4 (male)'!$C43-'Model 4 (male)'!$C$101)^2,"NA")</f>
        <v>325.37713414730484</v>
      </c>
      <c r="BE43" s="99">
        <f>IF(ISBLANK('Model 4 (male)'!$D43)=FALSE,('Model 4 (male)'!$D43-'Model 4 (male)'!$D$101)^2,"NA")</f>
        <v>325.30680807155903</v>
      </c>
      <c r="BF43" s="107">
        <f>IF(ISBLANK('Model 4 (male)'!$I43)=FALSE,('Model 4 (male)'!$I43*(1-'Model 4 (male)'!$I43)),"NA")</f>
        <v>7.7863284318816228E-2</v>
      </c>
      <c r="BG43" s="111">
        <f>IF(ISBLANK('Model 4 (male)'!$J43)=FALSE,('Model 4 (male)'!$J43*(1-'Model 4 (male)'!$J43)),"NA")</f>
        <v>6.6413126560128211E-2</v>
      </c>
      <c r="BH43" s="104">
        <f>IF(ISBLANK('Model 4 (male)'!$K43)=FALSE,('Model 4 (male)'!$K43*(1-'Model 4 (male)'!$K43)),"NA")</f>
        <v>7.7863284318816228E-2</v>
      </c>
      <c r="BI43" s="108">
        <f>IF(intermediate!BF43="NA","NA",(intermediate!BF43*intermediate!$C43))</f>
        <v>8.6275107278466726E-6</v>
      </c>
      <c r="BJ43" s="102">
        <f>IF(intermediate!BG43="NA","NA",(intermediate!BG43*intermediate!$C43))</f>
        <v>7.3587951867178069E-6</v>
      </c>
      <c r="BK43" s="103">
        <f>IF(intermediate!BH43="NA","NA",(intermediate!BH43*intermediate!$C43))</f>
        <v>8.6275107278466726E-6</v>
      </c>
    </row>
    <row r="44" spans="1:63" x14ac:dyDescent="0.3">
      <c r="A44" s="6" t="s">
        <v>72</v>
      </c>
      <c r="B44" s="60">
        <f t="shared" si="5"/>
        <v>1.0526315789473684E-2</v>
      </c>
      <c r="C44" s="59">
        <f t="shared" si="6"/>
        <v>1.1080332409972299E-4</v>
      </c>
      <c r="D44" s="30">
        <f>'model data'!Z42/'model data'!$Z$97</f>
        <v>1.2218265038954361E-2</v>
      </c>
      <c r="E44" s="31">
        <f t="shared" si="7"/>
        <v>1.4928600056213443E-4</v>
      </c>
      <c r="F44" s="64">
        <f>'model data'!AA42/'model data'!$AA$97</f>
        <v>1.21634950830222E-2</v>
      </c>
      <c r="G44" s="65">
        <f t="shared" si="8"/>
        <v>1.4795061263470525E-4</v>
      </c>
      <c r="H44" s="64">
        <f>'model data'!AB42/'model data'!$AB$97</f>
        <v>1.227303444258695E-2</v>
      </c>
      <c r="I44" s="65">
        <f t="shared" si="9"/>
        <v>1.5062737442892557E-4</v>
      </c>
      <c r="J44" s="98" t="str">
        <f>IF(ISBLANK('Model 1 (total)'!$B44)=FALSE,('Model 1 (total)'!$B44-'Model 1 (total)'!$B$101)^2,"NA")</f>
        <v>NA</v>
      </c>
      <c r="K44" s="97">
        <f>IF(ISBLANK('Model 1 (total)'!$C44)=FALSE,('Model 1 (total)'!$C44-'Model 1 (total)'!$C$101)^2,"NA")</f>
        <v>207.62747114308382</v>
      </c>
      <c r="L44" s="99">
        <f>IF(ISBLANK('Model 1 (total)'!$D44)=FALSE,('Model 1 (total)'!$D44-'Model 1 (total)'!$D$101)^2,"NA")</f>
        <v>155.07528314400656</v>
      </c>
      <c r="M44" s="107" t="str">
        <f>IF(ISBLANK('Model 1 (total)'!$I44)=FALSE,('Model 1 (total)'!$I44*(1-'Model 1 (total)'!$I44)),"NA")</f>
        <v>NA</v>
      </c>
      <c r="N44" s="111">
        <f>IF(ISBLANK('Model 1 (total)'!$J44)=FALSE,('Model 1 (total)'!$J44*(1-'Model 1 (total)'!$J44)),"NA")</f>
        <v>1.2646571097021775E-2</v>
      </c>
      <c r="O44" s="104">
        <f>IF(ISBLANK('Model 1 (total)'!$K44)=FALSE,('Model 1 (total)'!$K44*(1-'Model 1 (total)'!$K44)),"NA")</f>
        <v>1.2646571097021775E-2</v>
      </c>
      <c r="P44" s="108" t="str">
        <f>IF(intermediate!M44="NA","NA",(intermediate!M44*intermediate!$C44))</f>
        <v>NA</v>
      </c>
      <c r="Q44" s="102">
        <f>IF(intermediate!N44="NA","NA",(intermediate!N44*intermediate!$C44))</f>
        <v>1.401282116013493E-6</v>
      </c>
      <c r="R44" s="103">
        <f>IF(intermediate!O44="NA","NA",(intermediate!O44*intermediate!$C44))</f>
        <v>1.401282116013493E-6</v>
      </c>
      <c r="S44" s="98" t="str">
        <f>IF(ISBLANK('Model 2 (female)'!$B44)=FALSE,('Model 2 (female)'!$B44-'Model 2 (female)'!$B$101)^2,"NA")</f>
        <v>NA</v>
      </c>
      <c r="T44" s="97">
        <f>IF(ISBLANK('Model 2 (female)'!$C44)=FALSE,('Model 2 (female)'!$C44-'Model 2 (female)'!$C$101)^2,"NA")</f>
        <v>10.383804182958537</v>
      </c>
      <c r="U44" s="99">
        <f>IF(ISBLANK('Model 2 (female)'!$D44)=FALSE,('Model 2 (female)'!$D44-'Model 2 (female)'!$D$101)^2,"NA")</f>
        <v>10.359669853042876</v>
      </c>
      <c r="V44" s="107" t="str">
        <f>IF(ISBLANK('Model 2 (female)'!$I44)=FALSE,('Model 2 (female)'!$I44*(1-'Model 2 (female)'!$I44)),"NA")</f>
        <v>NA</v>
      </c>
      <c r="W44" s="111">
        <f>IF(ISBLANK('Model 2 (female)'!$J44)=FALSE,('Model 2 (female)'!$J44*(1-'Model 2 (female)'!$J44)),"NA")</f>
        <v>7.1567744780883308E-11</v>
      </c>
      <c r="X44" s="104">
        <f>IF(ISBLANK('Model 2 (female)'!$K44)=FALSE,('Model 2 (female)'!$K44*(1-'Model 2 (female)'!$K44)),"NA")</f>
        <v>7.1567744780883308E-11</v>
      </c>
      <c r="Y44" s="108" t="str">
        <f>IF(intermediate!V44="NA","NA",(intermediate!V44*intermediate!$C44))</f>
        <v>NA</v>
      </c>
      <c r="Z44" s="102">
        <f>IF(intermediate!W44="NA","NA",(intermediate!W44*intermediate!$C44))</f>
        <v>7.929944020042472E-15</v>
      </c>
      <c r="AA44" s="103">
        <f>IF(intermediate!X44="NA","NA",(intermediate!X44*intermediate!$C44))</f>
        <v>7.929944020042472E-15</v>
      </c>
      <c r="AB44" s="98" t="str">
        <f>IF(ISBLANK('Model 2 (male)'!$B44)=FALSE,('Model 2 (male)'!$B44-'Model 2 (male)'!$B$101)^2,"NA")</f>
        <v>NA</v>
      </c>
      <c r="AC44" s="97">
        <f>IF(ISBLANK('Model 2 (male)'!$C44)=FALSE,('Model 2 (male)'!$C44-'Model 2 (male)'!$C$101)^2,"NA")</f>
        <v>1135.9865454284745</v>
      </c>
      <c r="AD44" s="99">
        <f>IF(ISBLANK('Model 2 (male)'!$D44)=FALSE,('Model 2 (male)'!$D44-'Model 2 (male)'!$D$101)^2,"NA")</f>
        <v>550.24330971286997</v>
      </c>
      <c r="AE44" s="107" t="str">
        <f>IF(ISBLANK('Model 2 (male)'!$I44)=FALSE,('Model 2 (male)'!$I44*(1-'Model 2 (male)'!$I44)),"NA")</f>
        <v>NA</v>
      </c>
      <c r="AF44" s="111">
        <f>IF(ISBLANK('Model 2 (male)'!$J44)=FALSE,('Model 2 (male)'!$J44*(1-'Model 2 (male)'!$J44)),"NA")</f>
        <v>1.9053042934906336E-2</v>
      </c>
      <c r="AG44" s="104">
        <f>IF(ISBLANK('Model 2 (male)'!$K44)=FALSE,('Model 2 (male)'!$K44*(1-'Model 2 (male)'!$K44)),"NA")</f>
        <v>1.9053042934906336E-2</v>
      </c>
      <c r="AH44" s="108" t="str">
        <f>IF(intermediate!AE44="NA","NA",(intermediate!AE44*intermediate!$C44))</f>
        <v>NA</v>
      </c>
      <c r="AI44" s="102">
        <f>IF(intermediate!AF44="NA","NA",(intermediate!AF44*intermediate!$C44))</f>
        <v>2.111140491402364E-6</v>
      </c>
      <c r="AJ44" s="103">
        <f>IF(intermediate!AG44="NA","NA",(intermediate!AG44*intermediate!$C44))</f>
        <v>2.111140491402364E-6</v>
      </c>
      <c r="AK44" s="98" t="str">
        <f>IF(ISBLANK('Model 3 (total)'!$B44)=FALSE,('Model 3 (total)'!$B44-'Model 3 (total)'!$B$101)^2,"NA")</f>
        <v>NA</v>
      </c>
      <c r="AL44" s="97">
        <f>IF(ISBLANK('Model 3 (total)'!$C44)=FALSE,('Model 3 (total)'!$C44-'Model 3 (total)'!$C$101)^2,"NA")</f>
        <v>207.62747114308382</v>
      </c>
      <c r="AM44" s="99">
        <f>IF(ISBLANK('Model 3 (total)'!$D44)=FALSE,('Model 3 (total)'!$D44-'Model 3 (total)'!$D$101)^2,"NA")</f>
        <v>155.07528314400656</v>
      </c>
      <c r="AN44" s="107" t="str">
        <f>IF(ISBLANK('Model 3 (total)'!$I44)=FALSE,('Model 3 (total)'!$I44*(1-'Model 3 (total)'!$I44)),"NA")</f>
        <v>NA</v>
      </c>
      <c r="AO44" s="111">
        <f>IF(ISBLANK('Model 3 (total)'!$J44)=FALSE,('Model 3 (total)'!$J44*(1-'Model 3 (total)'!$J44)),"NA")</f>
        <v>1.0997241563890148E-2</v>
      </c>
      <c r="AP44" s="104">
        <f>IF(ISBLANK('Model 3 (total)'!$K44)=FALSE,('Model 3 (total)'!$K44*(1-'Model 3 (total)'!$K44)),"NA")</f>
        <v>1.0997241563890148E-2</v>
      </c>
      <c r="AQ44" s="108" t="str">
        <f>IF(intermediate!AN44="NA","NA",(intermediate!AN44*intermediate!$C44))</f>
        <v>NA</v>
      </c>
      <c r="AR44" s="102">
        <f>IF(intermediate!AO44="NA","NA",(intermediate!AO44*intermediate!$C44))</f>
        <v>1.2185309212066645E-6</v>
      </c>
      <c r="AS44" s="103">
        <f>IF(intermediate!AP44="NA","NA",(intermediate!AP44*intermediate!$C44))</f>
        <v>1.2185309212066645E-6</v>
      </c>
      <c r="AT44" s="98" t="str">
        <f>IF(ISBLANK('Model 4 (female)'!$B44)=FALSE,('Model 4 (female)'!$B44-'Model 4 (female)'!$B$101)^2,"NA")</f>
        <v>NA</v>
      </c>
      <c r="AU44" s="97">
        <f>IF(ISBLANK('Model 4 (female)'!$C44)=FALSE,('Model 4 (female)'!$C44-'Model 4 (female)'!$C$101)^2,"NA")</f>
        <v>10.383804182958537</v>
      </c>
      <c r="AV44" s="99">
        <f>IF(ISBLANK('Model 4 (female)'!$D44)=FALSE,('Model 4 (female)'!$D44-'Model 4 (female)'!$D$101)^2,"NA")</f>
        <v>10.359669853042876</v>
      </c>
      <c r="AW44" s="107" t="str">
        <f>IF(ISBLANK('Model 4 (female)'!$I44)=FALSE,('Model 4 (female)'!$I44*(1-'Model 4 (female)'!$I44)),"NA")</f>
        <v>NA</v>
      </c>
      <c r="AX44" s="111">
        <f>IF(ISBLANK('Model 4 (female)'!$J44)=FALSE,('Model 4 (female)'!$J44*(1-'Model 4 (female)'!$J44)),"NA")</f>
        <v>8.3762385909214509E-11</v>
      </c>
      <c r="AY44" s="104">
        <f>IF(ISBLANK('Model 4 (female)'!$K44)=FALSE,('Model 4 (female)'!$K44*(1-'Model 4 (female)'!$K44)),"NA")</f>
        <v>8.3762385909214509E-11</v>
      </c>
      <c r="AZ44" s="108" t="str">
        <f>IF(intermediate!AW44="NA","NA",(intermediate!AW44*intermediate!$C44))</f>
        <v>NA</v>
      </c>
      <c r="BA44" s="102">
        <f>IF(intermediate!AX44="NA","NA",(intermediate!AX44*intermediate!$C44))</f>
        <v>9.2811507932647644E-15</v>
      </c>
      <c r="BB44" s="103">
        <f>IF(intermediate!AY44="NA","NA",(intermediate!AY44*intermediate!$C44))</f>
        <v>9.2811507932647644E-15</v>
      </c>
      <c r="BC44" s="98" t="str">
        <f>IF(ISBLANK('Model 4 (male)'!$B44)=FALSE,('Model 4 (male)'!$B44-'Model 4 (male)'!$B$101)^2,"NA")</f>
        <v>NA</v>
      </c>
      <c r="BD44" s="97">
        <f>IF(ISBLANK('Model 4 (male)'!$C44)=FALSE,('Model 4 (male)'!$C44-'Model 4 (male)'!$C$101)^2,"NA")</f>
        <v>1135.9865454284745</v>
      </c>
      <c r="BE44" s="99">
        <f>IF(ISBLANK('Model 4 (male)'!$D44)=FALSE,('Model 4 (male)'!$D44-'Model 4 (male)'!$D$101)^2,"NA")</f>
        <v>550.24330971286997</v>
      </c>
      <c r="BF44" s="107" t="str">
        <f>IF(ISBLANK('Model 4 (male)'!$I44)=FALSE,('Model 4 (male)'!$I44*(1-'Model 4 (male)'!$I44)),"NA")</f>
        <v>NA</v>
      </c>
      <c r="BG44" s="111">
        <f>IF(ISBLANK('Model 4 (male)'!$J44)=FALSE,('Model 4 (male)'!$J44*(1-'Model 4 (male)'!$J44)),"NA")</f>
        <v>1.7356840319663166E-2</v>
      </c>
      <c r="BH44" s="104">
        <f>IF(ISBLANK('Model 4 (male)'!$K44)=FALSE,('Model 4 (male)'!$K44*(1-'Model 4 (male)'!$K44)),"NA")</f>
        <v>1.7356840319663166E-2</v>
      </c>
      <c r="BI44" s="108" t="str">
        <f>IF(intermediate!BF44="NA","NA",(intermediate!BF44*intermediate!$C44))</f>
        <v>NA</v>
      </c>
      <c r="BJ44" s="102">
        <f>IF(intermediate!BG44="NA","NA",(intermediate!BG44*intermediate!$C44))</f>
        <v>1.9231956032867773E-6</v>
      </c>
      <c r="BK44" s="103">
        <f>IF(intermediate!BH44="NA","NA",(intermediate!BH44*intermediate!$C44))</f>
        <v>1.9231956032867773E-6</v>
      </c>
    </row>
    <row r="45" spans="1:63" x14ac:dyDescent="0.3">
      <c r="A45" s="2" t="s">
        <v>19</v>
      </c>
      <c r="B45" s="60">
        <f t="shared" si="5"/>
        <v>1.0526315789473684E-2</v>
      </c>
      <c r="C45" s="59">
        <f t="shared" si="6"/>
        <v>1.1080332409972299E-4</v>
      </c>
      <c r="D45" s="30">
        <f>'model data'!Z43/'model data'!$Z$97</f>
        <v>1.1704040971229183E-3</v>
      </c>
      <c r="E45" s="31">
        <f t="shared" si="7"/>
        <v>1.3698457505621137E-6</v>
      </c>
      <c r="F45" s="64">
        <f>'model data'!AA43/'model data'!$AA$97</f>
        <v>1.1980323141484123E-3</v>
      </c>
      <c r="G45" s="65">
        <f t="shared" si="8"/>
        <v>1.4352814257438001E-6</v>
      </c>
      <c r="H45" s="64">
        <f>'model data'!AB43/'model data'!$AB$97</f>
        <v>1.142775811891513E-3</v>
      </c>
      <c r="I45" s="65">
        <f t="shared" si="9"/>
        <v>1.3059365562443066E-6</v>
      </c>
      <c r="J45" s="98">
        <f>IF(ISBLANK('Model 1 (total)'!$B45)=FALSE,('Model 1 (total)'!$B45-'Model 1 (total)'!$B$101)^2,"NA")</f>
        <v>249.55207870188752</v>
      </c>
      <c r="K45" s="97">
        <f>IF(ISBLANK('Model 1 (total)'!$C45)=FALSE,('Model 1 (total)'!$C45-'Model 1 (total)'!$C$101)^2,"NA")</f>
        <v>149.89865142652766</v>
      </c>
      <c r="L45" s="99">
        <f>IF(ISBLANK('Model 1 (total)'!$D45)=FALSE,('Model 1 (total)'!$D45-'Model 1 (total)'!$D$101)^2,"NA")</f>
        <v>171.00645376018736</v>
      </c>
      <c r="M45" s="107">
        <f>IF(ISBLANK('Model 1 (total)'!$I45)=FALSE,('Model 1 (total)'!$I45*(1-'Model 1 (total)'!$I45)),"NA")</f>
        <v>8.9278469799016456E-3</v>
      </c>
      <c r="N45" s="111">
        <f>IF(ISBLANK('Model 1 (total)'!$J45)=FALSE,('Model 1 (total)'!$J45*(1-'Model 1 (total)'!$J45)),"NA")</f>
        <v>3.9070293345654095E-2</v>
      </c>
      <c r="O45" s="104">
        <f>IF(ISBLANK('Model 1 (total)'!$K45)=FALSE,('Model 1 (total)'!$K45*(1-'Model 1 (total)'!$K45)),"NA")</f>
        <v>8.9278469799016456E-3</v>
      </c>
      <c r="P45" s="108">
        <f>IF(intermediate!M45="NA","NA",(intermediate!M45*intermediate!$C45))</f>
        <v>9.8923512242677514E-7</v>
      </c>
      <c r="Q45" s="102">
        <f>IF(intermediate!N45="NA","NA",(intermediate!N45*intermediate!$C45))</f>
        <v>4.3291183762497607E-6</v>
      </c>
      <c r="R45" s="103">
        <f>IF(intermediate!O45="NA","NA",(intermediate!O45*intermediate!$C45))</f>
        <v>9.8923512242677514E-7</v>
      </c>
      <c r="S45" s="98">
        <f>IF(ISBLANK('Model 2 (female)'!$B45)=FALSE,('Model 2 (female)'!$B45-'Model 2 (female)'!$B$101)^2,"NA")</f>
        <v>28.067585752365066</v>
      </c>
      <c r="T45" s="97">
        <f>IF(ISBLANK('Model 2 (female)'!$C45)=FALSE,('Model 2 (female)'!$C45-'Model 2 (female)'!$C$101)^2,"NA")</f>
        <v>6.4216173116709285</v>
      </c>
      <c r="U45" s="99">
        <f>IF(ISBLANK('Model 2 (female)'!$D45)=FALSE,('Model 2 (female)'!$D45-'Model 2 (female)'!$D$101)^2,"NA")</f>
        <v>13.475037966296222</v>
      </c>
      <c r="V45" s="107">
        <f>IF(ISBLANK('Model 2 (female)'!$I45)=FALSE,('Model 2 (female)'!$I45*(1-'Model 2 (female)'!$I45)),"NA")</f>
        <v>0</v>
      </c>
      <c r="W45" s="111">
        <f>IF(ISBLANK('Model 2 (female)'!$J45)=FALSE,('Model 2 (female)'!$J45*(1-'Model 2 (female)'!$J45)),"NA")</f>
        <v>2.4533481939998211E-2</v>
      </c>
      <c r="X45" s="104">
        <f>IF(ISBLANK('Model 2 (female)'!$K45)=FALSE,('Model 2 (female)'!$K45*(1-'Model 2 (female)'!$K45)),"NA")</f>
        <v>0</v>
      </c>
      <c r="Y45" s="108">
        <f>IF(intermediate!V45="NA","NA",(intermediate!V45*intermediate!$C45))</f>
        <v>0</v>
      </c>
      <c r="Z45" s="102">
        <f>IF(intermediate!W45="NA","NA",(intermediate!W45*intermediate!$C45))</f>
        <v>2.7183913506923222E-6</v>
      </c>
      <c r="AA45" s="103">
        <f>IF(intermediate!X45="NA","NA",(intermediate!X45*intermediate!$C45))</f>
        <v>0</v>
      </c>
      <c r="AB45" s="98">
        <f>IF(ISBLANK('Model 2 (male)'!$B45)=FALSE,('Model 2 (male)'!$B45-'Model 2 (male)'!$B$101)^2,"NA")</f>
        <v>615.23264140470269</v>
      </c>
      <c r="AC45" s="97">
        <f>IF(ISBLANK('Model 2 (male)'!$C45)=FALSE,('Model 2 (male)'!$C45-'Model 2 (male)'!$C$101)^2,"NA")</f>
        <v>854.62765498604767</v>
      </c>
      <c r="AD45" s="99">
        <f>IF(ISBLANK('Model 2 (male)'!$D45)=FALSE,('Model 2 (male)'!$D45-'Model 2 (male)'!$D$101)^2,"NA")</f>
        <v>590.5592396758484</v>
      </c>
      <c r="AE45" s="107">
        <f>IF(ISBLANK('Model 2 (male)'!$I45)=FALSE,('Model 2 (male)'!$I45*(1-'Model 2 (male)'!$I45)),"NA")</f>
        <v>1.6944114087807296E-2</v>
      </c>
      <c r="AF45" s="111">
        <f>IF(ISBLANK('Model 2 (male)'!$J45)=FALSE,('Model 2 (male)'!$J45*(1-'Model 2 (male)'!$J45)),"NA")</f>
        <v>4.540448252808725E-2</v>
      </c>
      <c r="AG45" s="104">
        <f>IF(ISBLANK('Model 2 (male)'!$K45)=FALSE,('Model 2 (male)'!$K45*(1-'Model 2 (male)'!$K45)),"NA")</f>
        <v>1.6944114087807296E-2</v>
      </c>
      <c r="AH45" s="108">
        <f>IF(intermediate!AE45="NA","NA",(intermediate!AE45*intermediate!$C45))</f>
        <v>1.8774641648539939E-6</v>
      </c>
      <c r="AI45" s="102">
        <f>IF(intermediate!AF45="NA","NA",(intermediate!AF45*intermediate!$C45))</f>
        <v>5.0309675931398615E-6</v>
      </c>
      <c r="AJ45" s="103">
        <f>IF(intermediate!AG45="NA","NA",(intermediate!AG45*intermediate!$C45))</f>
        <v>1.8774641648539939E-6</v>
      </c>
      <c r="AK45" s="98">
        <f>IF(ISBLANK('Model 3 (total)'!$B45)=FALSE,('Model 3 (total)'!$B45-'Model 3 (total)'!$B$101)^2,"NA")</f>
        <v>249.55207870188752</v>
      </c>
      <c r="AL45" s="97">
        <f>IF(ISBLANK('Model 3 (total)'!$C45)=FALSE,('Model 3 (total)'!$C45-'Model 3 (total)'!$C$101)^2,"NA")</f>
        <v>149.89865142652766</v>
      </c>
      <c r="AM45" s="99">
        <f>IF(ISBLANK('Model 3 (total)'!$D45)=FALSE,('Model 3 (total)'!$D45-'Model 3 (total)'!$D$101)^2,"NA")</f>
        <v>171.00645376018736</v>
      </c>
      <c r="AN45" s="107">
        <f>IF(ISBLANK('Model 3 (total)'!$I45)=FALSE,('Model 3 (total)'!$I45*(1-'Model 3 (total)'!$I45)),"NA")</f>
        <v>8.4027578437278691E-3</v>
      </c>
      <c r="AO45" s="111">
        <f>IF(ISBLANK('Model 3 (total)'!$J45)=FALSE,('Model 3 (total)'!$J45*(1-'Model 3 (total)'!$J45)),"NA")</f>
        <v>3.5127951322181106E-2</v>
      </c>
      <c r="AP45" s="104">
        <f>IF(ISBLANK('Model 3 (total)'!$K45)=FALSE,('Model 3 (total)'!$K45*(1-'Model 3 (total)'!$K45)),"NA")</f>
        <v>8.4027578437278691E-3</v>
      </c>
      <c r="AQ45" s="108">
        <f>IF(intermediate!AN45="NA","NA",(intermediate!AN45*intermediate!$C45))</f>
        <v>9.3105350069006859E-7</v>
      </c>
      <c r="AR45" s="102">
        <f>IF(intermediate!AO45="NA","NA",(intermediate!AO45*intermediate!$C45))</f>
        <v>3.8922937753109254E-6</v>
      </c>
      <c r="AS45" s="103">
        <f>IF(intermediate!AP45="NA","NA",(intermediate!AP45*intermediate!$C45))</f>
        <v>9.3105350069006859E-7</v>
      </c>
      <c r="AT45" s="98">
        <f>IF(ISBLANK('Model 4 (female)'!$B45)=FALSE,('Model 4 (female)'!$B45-'Model 4 (female)'!$B$101)^2,"NA")</f>
        <v>28.067585752365066</v>
      </c>
      <c r="AU45" s="97">
        <f>IF(ISBLANK('Model 4 (female)'!$C45)=FALSE,('Model 4 (female)'!$C45-'Model 4 (female)'!$C$101)^2,"NA")</f>
        <v>6.4216173116709285</v>
      </c>
      <c r="AV45" s="99">
        <f>IF(ISBLANK('Model 4 (female)'!$D45)=FALSE,('Model 4 (female)'!$D45-'Model 4 (female)'!$D$101)^2,"NA")</f>
        <v>13.475037966296222</v>
      </c>
      <c r="AW45" s="107">
        <f>IF(ISBLANK('Model 4 (female)'!$I45)=FALSE,('Model 4 (female)'!$I45*(1-'Model 4 (female)'!$I45)),"NA")</f>
        <v>0</v>
      </c>
      <c r="AX45" s="111">
        <f>IF(ISBLANK('Model 4 (female)'!$J45)=FALSE,('Model 4 (female)'!$J45*(1-'Model 4 (female)'!$J45)),"NA")</f>
        <v>2.047441427707988E-2</v>
      </c>
      <c r="AY45" s="104">
        <f>IF(ISBLANK('Model 4 (female)'!$K45)=FALSE,('Model 4 (female)'!$K45*(1-'Model 4 (female)'!$K45)),"NA")</f>
        <v>0</v>
      </c>
      <c r="AZ45" s="108">
        <f>IF(intermediate!AW45="NA","NA",(intermediate!AW45*intermediate!$C45))</f>
        <v>0</v>
      </c>
      <c r="BA45" s="102">
        <f>IF(intermediate!AX45="NA","NA",(intermediate!AX45*intermediate!$C45))</f>
        <v>2.2686331608952776E-6</v>
      </c>
      <c r="BB45" s="103">
        <f>IF(intermediate!AY45="NA","NA",(intermediate!AY45*intermediate!$C45))</f>
        <v>0</v>
      </c>
      <c r="BC45" s="98">
        <f>IF(ISBLANK('Model 4 (male)'!$B45)=FALSE,('Model 4 (male)'!$B45-'Model 4 (male)'!$B$101)^2,"NA")</f>
        <v>615.23264140470269</v>
      </c>
      <c r="BD45" s="97">
        <f>IF(ISBLANK('Model 4 (male)'!$C45)=FALSE,('Model 4 (male)'!$C45-'Model 4 (male)'!$C$101)^2,"NA")</f>
        <v>854.62765498604767</v>
      </c>
      <c r="BE45" s="99">
        <f>IF(ISBLANK('Model 4 (male)'!$D45)=FALSE,('Model 4 (male)'!$D45-'Model 4 (male)'!$D$101)^2,"NA")</f>
        <v>590.5592396758484</v>
      </c>
      <c r="BF45" s="107">
        <f>IF(ISBLANK('Model 4 (male)'!$I45)=FALSE,('Model 4 (male)'!$I45*(1-'Model 4 (male)'!$I45)),"NA")</f>
        <v>1.6388889729148811E-2</v>
      </c>
      <c r="BG45" s="111">
        <f>IF(ISBLANK('Model 4 (male)'!$J45)=FALSE,('Model 4 (male)'!$J45*(1-'Model 4 (male)'!$J45)),"NA")</f>
        <v>4.2145204850256412E-2</v>
      </c>
      <c r="BH45" s="104">
        <f>IF(ISBLANK('Model 4 (male)'!$K45)=FALSE,('Model 4 (male)'!$K45*(1-'Model 4 (male)'!$K45)),"NA")</f>
        <v>1.6388889729148811E-2</v>
      </c>
      <c r="BI45" s="108">
        <f>IF(intermediate!BF45="NA","NA",(intermediate!BF45*intermediate!$C45))</f>
        <v>1.8159434602934971E-6</v>
      </c>
      <c r="BJ45" s="102">
        <f>IF(intermediate!BG45="NA","NA",(intermediate!BG45*intermediate!$C45))</f>
        <v>4.6698287922721788E-6</v>
      </c>
      <c r="BK45" s="103">
        <f>IF(intermediate!BH45="NA","NA",(intermediate!BH45*intermediate!$C45))</f>
        <v>1.8159434602934971E-6</v>
      </c>
    </row>
    <row r="46" spans="1:63" x14ac:dyDescent="0.3">
      <c r="A46" s="2" t="s">
        <v>20</v>
      </c>
      <c r="B46" s="60">
        <f t="shared" si="5"/>
        <v>1.0526315789473684E-2</v>
      </c>
      <c r="C46" s="59">
        <f t="shared" si="6"/>
        <v>1.1080332409972299E-4</v>
      </c>
      <c r="D46" s="30">
        <f>'model data'!Z44/'model data'!$Z$97</f>
        <v>1.0641418941596332E-2</v>
      </c>
      <c r="E46" s="31">
        <f t="shared" si="7"/>
        <v>1.132397970905652E-4</v>
      </c>
      <c r="F46" s="64">
        <f>'model data'!AA44/'model data'!$AA$97</f>
        <v>1.1040355322085195E-2</v>
      </c>
      <c r="G46" s="65">
        <f t="shared" si="8"/>
        <v>1.218894456378949E-4</v>
      </c>
      <c r="H46" s="64">
        <f>'model data'!AB44/'model data'!$AB$97</f>
        <v>1.0242482380135089E-2</v>
      </c>
      <c r="I46" s="65">
        <f t="shared" si="9"/>
        <v>1.0490844530737776E-4</v>
      </c>
      <c r="J46" s="98">
        <f>IF(ISBLANK('Model 1 (total)'!$B46)=FALSE,('Model 1 (total)'!$B46-'Model 1 (total)'!$B$101)^2,"NA")</f>
        <v>244.71300237044986</v>
      </c>
      <c r="K46" s="97">
        <f>IF(ISBLANK('Model 1 (total)'!$C46)=FALSE,('Model 1 (total)'!$C46-'Model 1 (total)'!$C$101)^2,"NA")</f>
        <v>162.48706064271451</v>
      </c>
      <c r="L46" s="99">
        <f>IF(ISBLANK('Model 1 (total)'!$D46)=FALSE,('Model 1 (total)'!$D46-'Model 1 (total)'!$D$101)^2,"NA")</f>
        <v>167.00474345155192</v>
      </c>
      <c r="M46" s="107">
        <f>IF(ISBLANK('Model 1 (total)'!$I46)=FALSE,('Model 1 (total)'!$I46*(1-'Model 1 (total)'!$I46)),"NA")</f>
        <v>4.7684737779139022E-3</v>
      </c>
      <c r="N46" s="111">
        <f>IF(ISBLANK('Model 1 (total)'!$J46)=FALSE,('Model 1 (total)'!$J46*(1-'Model 1 (total)'!$J46)),"NA")</f>
        <v>3.8619934844487988E-2</v>
      </c>
      <c r="O46" s="104">
        <f>IF(ISBLANK('Model 1 (total)'!$K46)=FALSE,('Model 1 (total)'!$K46*(1-'Model 1 (total)'!$K46)),"NA")</f>
        <v>4.7684737779139022E-3</v>
      </c>
      <c r="P46" s="108">
        <f>IF(intermediate!M46="NA","NA",(intermediate!M46*intermediate!$C46))</f>
        <v>5.2836274547522461E-7</v>
      </c>
      <c r="Q46" s="102">
        <f>IF(intermediate!N46="NA","NA",(intermediate!N46*intermediate!$C46))</f>
        <v>4.2792171572839872E-6</v>
      </c>
      <c r="R46" s="103">
        <f>IF(intermediate!O46="NA","NA",(intermediate!O46*intermediate!$C46))</f>
        <v>5.2836274547522461E-7</v>
      </c>
      <c r="S46" s="98">
        <f>IF(ISBLANK('Model 2 (female)'!$B46)=FALSE,('Model 2 (female)'!$B46-'Model 2 (female)'!$B$101)^2,"NA")</f>
        <v>27.671445356757026</v>
      </c>
      <c r="T46" s="97">
        <f>IF(ISBLANK('Model 2 (female)'!$C46)=FALSE,('Model 2 (female)'!$C46-'Model 2 (female)'!$C$101)^2,"NA")</f>
        <v>4.5066144711607068</v>
      </c>
      <c r="U46" s="99">
        <f>IF(ISBLANK('Model 2 (female)'!$D46)=FALSE,('Model 2 (female)'!$D46-'Model 2 (female)'!$D$101)^2,"NA")</f>
        <v>13.200989727334502</v>
      </c>
      <c r="V46" s="107">
        <f>IF(ISBLANK('Model 2 (female)'!$I46)=FALSE,('Model 2 (female)'!$I46*(1-'Model 2 (female)'!$I46)),"NA")</f>
        <v>6.7159136831933903E-4</v>
      </c>
      <c r="W46" s="111">
        <f>IF(ISBLANK('Model 2 (female)'!$J46)=FALSE,('Model 2 (female)'!$J46*(1-'Model 2 (female)'!$J46)),"NA")</f>
        <v>8.4891676955397427E-3</v>
      </c>
      <c r="X46" s="104">
        <f>IF(ISBLANK('Model 2 (female)'!$K46)=FALSE,('Model 2 (female)'!$K46*(1-'Model 2 (female)'!$K46)),"NA")</f>
        <v>6.7159136831933903E-4</v>
      </c>
      <c r="Y46" s="108">
        <f>IF(intermediate!V46="NA","NA",(intermediate!V46*intermediate!$C46))</f>
        <v>7.441455604646415E-8</v>
      </c>
      <c r="Z46" s="102">
        <f>IF(intermediate!W46="NA","NA",(intermediate!W46*intermediate!$C46))</f>
        <v>9.4062799950578865E-7</v>
      </c>
      <c r="AA46" s="103">
        <f>IF(intermediate!X46="NA","NA",(intermediate!X46*intermediate!$C46))</f>
        <v>7.441455604646415E-8</v>
      </c>
      <c r="AB46" s="98">
        <f>IF(ISBLANK('Model 2 (male)'!$B46)=FALSE,('Model 2 (male)'!$B46-'Model 2 (male)'!$B$101)^2,"NA")</f>
        <v>601.19526852972945</v>
      </c>
      <c r="AC46" s="97">
        <f>IF(ISBLANK('Model 2 (male)'!$C46)=FALSE,('Model 2 (male)'!$C46-'Model 2 (male)'!$C$101)^2,"NA")</f>
        <v>1054.7673081509674</v>
      </c>
      <c r="AD46" s="99">
        <f>IF(ISBLANK('Model 2 (male)'!$D46)=FALSE,('Model 2 (male)'!$D46-'Model 2 (male)'!$D$101)^2,"NA")</f>
        <v>576.80786642611622</v>
      </c>
      <c r="AE46" s="107">
        <f>IF(ISBLANK('Model 2 (male)'!$I46)=FALSE,('Model 2 (male)'!$I46*(1-'Model 2 (male)'!$I46)),"NA")</f>
        <v>7.7066643159751907E-3</v>
      </c>
      <c r="AF46" s="111">
        <f>IF(ISBLANK('Model 2 (male)'!$J46)=FALSE,('Model 2 (male)'!$J46*(1-'Model 2 (male)'!$J46)),"NA")</f>
        <v>5.1604786291712043E-2</v>
      </c>
      <c r="AG46" s="104">
        <f>IF(ISBLANK('Model 2 (male)'!$K46)=FALSE,('Model 2 (male)'!$K46*(1-'Model 2 (male)'!$K46)),"NA")</f>
        <v>7.7066643159751907E-3</v>
      </c>
      <c r="AH46" s="108">
        <f>IF(intermediate!AE46="NA","NA",(intermediate!AE46*intermediate!$C46))</f>
        <v>8.5392402393076903E-7</v>
      </c>
      <c r="AI46" s="102">
        <f>IF(intermediate!AF46="NA","NA",(intermediate!AF46*intermediate!$C46))</f>
        <v>5.7179818605775113E-6</v>
      </c>
      <c r="AJ46" s="103">
        <f>IF(intermediate!AG46="NA","NA",(intermediate!AG46*intermediate!$C46))</f>
        <v>8.5392402393076903E-7</v>
      </c>
      <c r="AK46" s="98">
        <f>IF(ISBLANK('Model 3 (total)'!$B46)=FALSE,('Model 3 (total)'!$B46-'Model 3 (total)'!$B$101)^2,"NA")</f>
        <v>244.71300237044986</v>
      </c>
      <c r="AL46" s="97">
        <f>IF(ISBLANK('Model 3 (total)'!$C46)=FALSE,('Model 3 (total)'!$C46-'Model 3 (total)'!$C$101)^2,"NA")</f>
        <v>162.48706064271451</v>
      </c>
      <c r="AM46" s="99">
        <f>IF(ISBLANK('Model 3 (total)'!$D46)=FALSE,('Model 3 (total)'!$D46-'Model 3 (total)'!$D$101)^2,"NA")</f>
        <v>167.00474345155192</v>
      </c>
      <c r="AN46" s="107">
        <f>IF(ISBLANK('Model 3 (total)'!$I46)=FALSE,('Model 3 (total)'!$I46*(1-'Model 3 (total)'!$I46)),"NA")</f>
        <v>3.2849885379255682E-3</v>
      </c>
      <c r="AO46" s="111">
        <f>IF(ISBLANK('Model 3 (total)'!$J46)=FALSE,('Model 3 (total)'!$J46*(1-'Model 3 (total)'!$J46)),"NA")</f>
        <v>3.2917427691264711E-2</v>
      </c>
      <c r="AP46" s="104">
        <f>IF(ISBLANK('Model 3 (total)'!$K46)=FALSE,('Model 3 (total)'!$K46*(1-'Model 3 (total)'!$K46)),"NA")</f>
        <v>3.2849885379255682E-3</v>
      </c>
      <c r="AQ46" s="108">
        <f>IF(intermediate!AN46="NA","NA",(intermediate!AN46*intermediate!$C46))</f>
        <v>3.6398764963164191E-7</v>
      </c>
      <c r="AR46" s="102">
        <f>IF(intermediate!AO46="NA","NA",(intermediate!AO46*intermediate!$C46))</f>
        <v>3.6473604090044002E-6</v>
      </c>
      <c r="AS46" s="103">
        <f>IF(intermediate!AP46="NA","NA",(intermediate!AP46*intermediate!$C46))</f>
        <v>3.6398764963164191E-7</v>
      </c>
      <c r="AT46" s="98">
        <f>IF(ISBLANK('Model 4 (female)'!$B46)=FALSE,('Model 4 (female)'!$B46-'Model 4 (female)'!$B$101)^2,"NA")</f>
        <v>27.671445356757026</v>
      </c>
      <c r="AU46" s="97">
        <f>IF(ISBLANK('Model 4 (female)'!$C46)=FALSE,('Model 4 (female)'!$C46-'Model 4 (female)'!$C$101)^2,"NA")</f>
        <v>4.5066144711607068</v>
      </c>
      <c r="AV46" s="99">
        <f>IF(ISBLANK('Model 4 (female)'!$D46)=FALSE,('Model 4 (female)'!$D46-'Model 4 (female)'!$D$101)^2,"NA")</f>
        <v>13.200989727334502</v>
      </c>
      <c r="AW46" s="107">
        <f>IF(ISBLANK('Model 4 (female)'!$I46)=FALSE,('Model 4 (female)'!$I46*(1-'Model 4 (female)'!$I46)),"NA")</f>
        <v>3.7893136548883391E-4</v>
      </c>
      <c r="AX46" s="111">
        <f>IF(ISBLANK('Model 4 (female)'!$J46)=FALSE,('Model 4 (female)'!$J46*(1-'Model 4 (female)'!$J46)),"NA")</f>
        <v>7.5491986182918544E-3</v>
      </c>
      <c r="AY46" s="104">
        <f>IF(ISBLANK('Model 4 (female)'!$K46)=FALSE,('Model 4 (female)'!$K46*(1-'Model 4 (female)'!$K46)),"NA")</f>
        <v>3.7893136548883391E-4</v>
      </c>
      <c r="AZ46" s="108">
        <f>IF(intermediate!AW46="NA","NA",(intermediate!AW46*intermediate!$C46))</f>
        <v>4.198685490180985E-8</v>
      </c>
      <c r="BA46" s="102">
        <f>IF(intermediate!AX46="NA","NA",(intermediate!AX46*intermediate!$C46))</f>
        <v>8.3647630119577331E-7</v>
      </c>
      <c r="BB46" s="103">
        <f>IF(intermediate!AY46="NA","NA",(intermediate!AY46*intermediate!$C46))</f>
        <v>4.198685490180985E-8</v>
      </c>
      <c r="BC46" s="98">
        <f>IF(ISBLANK('Model 4 (male)'!$B46)=FALSE,('Model 4 (male)'!$B46-'Model 4 (male)'!$B$101)^2,"NA")</f>
        <v>601.19526852972945</v>
      </c>
      <c r="BD46" s="97">
        <f>IF(ISBLANK('Model 4 (male)'!$C46)=FALSE,('Model 4 (male)'!$C46-'Model 4 (male)'!$C$101)^2,"NA")</f>
        <v>1054.7673081509674</v>
      </c>
      <c r="BE46" s="99">
        <f>IF(ISBLANK('Model 4 (male)'!$D46)=FALSE,('Model 4 (male)'!$D46-'Model 4 (male)'!$D$101)^2,"NA")</f>
        <v>576.80786642611622</v>
      </c>
      <c r="BF46" s="107">
        <f>IF(ISBLANK('Model 4 (male)'!$I46)=FALSE,('Model 4 (male)'!$I46*(1-'Model 4 (male)'!$I46)),"NA")</f>
        <v>6.3088940140531014E-3</v>
      </c>
      <c r="BG46" s="111">
        <f>IF(ISBLANK('Model 4 (male)'!$J46)=FALSE,('Model 4 (male)'!$J46*(1-'Model 4 (male)'!$J46)),"NA")</f>
        <v>4.7236099373669557E-2</v>
      </c>
      <c r="BH46" s="104">
        <f>IF(ISBLANK('Model 4 (male)'!$K46)=FALSE,('Model 4 (male)'!$K46*(1-'Model 4 (male)'!$K46)),"NA")</f>
        <v>6.3088940140531014E-3</v>
      </c>
      <c r="BI46" s="108">
        <f>IF(intermediate!BF46="NA","NA",(intermediate!BF46*intermediate!$C46))</f>
        <v>6.9904642814992808E-7</v>
      </c>
      <c r="BJ46" s="102">
        <f>IF(intermediate!BG46="NA","NA",(intermediate!BG46*intermediate!$C46))</f>
        <v>5.2339168281074297E-6</v>
      </c>
      <c r="BK46" s="103">
        <f>IF(intermediate!BH46="NA","NA",(intermediate!BH46*intermediate!$C46))</f>
        <v>6.9904642814992808E-7</v>
      </c>
    </row>
    <row r="47" spans="1:63" x14ac:dyDescent="0.3">
      <c r="A47" s="2" t="s">
        <v>21</v>
      </c>
      <c r="B47" s="60">
        <f t="shared" si="5"/>
        <v>1.0526315789473684E-2</v>
      </c>
      <c r="C47" s="59">
        <f t="shared" si="6"/>
        <v>1.1080332409972299E-4</v>
      </c>
      <c r="D47" s="30">
        <f>'model data'!Z45/'model data'!$Z$97</f>
        <v>4.194897340093926E-4</v>
      </c>
      <c r="E47" s="31">
        <f t="shared" si="7"/>
        <v>1.7597163693927096E-7</v>
      </c>
      <c r="F47" s="64">
        <f>'model data'!AA45/'model data'!$AA$97</f>
        <v>4.2582712777282616E-4</v>
      </c>
      <c r="G47" s="65">
        <f t="shared" si="8"/>
        <v>1.8132874274725481E-7</v>
      </c>
      <c r="H47" s="64">
        <f>'model data'!AB45/'model data'!$AB$97</f>
        <v>4.131523107077697E-4</v>
      </c>
      <c r="I47" s="65">
        <f t="shared" si="9"/>
        <v>1.7069483184316947E-7</v>
      </c>
      <c r="J47" s="98">
        <f>IF(ISBLANK('Model 1 (total)'!$B47)=FALSE,('Model 1 (total)'!$B47-'Model 1 (total)'!$B$101)^2,"NA")</f>
        <v>239.64425919016341</v>
      </c>
      <c r="K47" s="97">
        <f>IF(ISBLANK('Model 1 (total)'!$C47)=FALSE,('Model 1 (total)'!$C47-'Model 1 (total)'!$C$101)^2,"NA")</f>
        <v>144.11533435579594</v>
      </c>
      <c r="L47" s="99">
        <f>IF(ISBLANK('Model 1 (total)'!$D47)=FALSE,('Model 1 (total)'!$D47-'Model 1 (total)'!$D$101)^2,"NA")</f>
        <v>162.82203541519911</v>
      </c>
      <c r="M47" s="107">
        <f>IF(ISBLANK('Model 1 (total)'!$I47)=FALSE,('Model 1 (total)'!$I47*(1-'Model 1 (total)'!$I47)),"NA")</f>
        <v>1.6124696775898437E-2</v>
      </c>
      <c r="N47" s="111">
        <f>IF(ISBLANK('Model 1 (total)'!$J47)=FALSE,('Model 1 (total)'!$J47*(1-'Model 1 (total)'!$J47)),"NA")</f>
        <v>1.6120068507288639E-2</v>
      </c>
      <c r="O47" s="104">
        <f>IF(ISBLANK('Model 1 (total)'!$K47)=FALSE,('Model 1 (total)'!$K47*(1-'Model 1 (total)'!$K47)),"NA")</f>
        <v>1.6124696775898437E-2</v>
      </c>
      <c r="P47" s="108">
        <f>IF(intermediate!M47="NA","NA",(intermediate!M47*intermediate!$C47))</f>
        <v>1.7866700028696328E-6</v>
      </c>
      <c r="Q47" s="102">
        <f>IF(intermediate!N47="NA","NA",(intermediate!N47*intermediate!$C47))</f>
        <v>1.7861571753228408E-6</v>
      </c>
      <c r="R47" s="103">
        <f>IF(intermediate!O47="NA","NA",(intermediate!O47*intermediate!$C47))</f>
        <v>1.7866700028696328E-6</v>
      </c>
      <c r="S47" s="98">
        <f>IF(ISBLANK('Model 2 (female)'!$B47)=FALSE,('Model 2 (female)'!$B47-'Model 2 (female)'!$B$101)^2,"NA")</f>
        <v>28.067585752365066</v>
      </c>
      <c r="T47" s="97">
        <f>IF(ISBLANK('Model 2 (female)'!$C47)=FALSE,('Model 2 (female)'!$C47-'Model 2 (female)'!$C$101)^2,"NA")</f>
        <v>4.3643070591927255</v>
      </c>
      <c r="U47" s="99">
        <f>IF(ISBLANK('Model 2 (female)'!$D47)=FALSE,('Model 2 (female)'!$D47-'Model 2 (female)'!$D$101)^2,"NA")</f>
        <v>13.475037966296222</v>
      </c>
      <c r="V47" s="107">
        <f>IF(ISBLANK('Model 2 (female)'!$I47)=FALSE,('Model 2 (female)'!$I47*(1-'Model 2 (female)'!$I47)),"NA")</f>
        <v>0</v>
      </c>
      <c r="W47" s="111">
        <f>IF(ISBLANK('Model 2 (female)'!$J47)=FALSE,('Model 2 (female)'!$J47*(1-'Model 2 (female)'!$J47)),"NA")</f>
        <v>7.8110823865044832E-9</v>
      </c>
      <c r="X47" s="104">
        <f>IF(ISBLANK('Model 2 (female)'!$K47)=FALSE,('Model 2 (female)'!$K47*(1-'Model 2 (female)'!$K47)),"NA")</f>
        <v>0</v>
      </c>
      <c r="Y47" s="108">
        <f>IF(intermediate!V47="NA","NA",(intermediate!V47*intermediate!$C47))</f>
        <v>0</v>
      </c>
      <c r="Z47" s="102">
        <f>IF(intermediate!W47="NA","NA",(intermediate!W47*intermediate!$C47))</f>
        <v>8.6549389324149396E-13</v>
      </c>
      <c r="AA47" s="103">
        <f>IF(intermediate!X47="NA","NA",(intermediate!X47*intermediate!$C47))</f>
        <v>0</v>
      </c>
      <c r="AB47" s="98">
        <f>IF(ISBLANK('Model 2 (male)'!$B47)=FALSE,('Model 2 (male)'!$B47-'Model 2 (male)'!$B$101)^2,"NA")</f>
        <v>583.88697276803009</v>
      </c>
      <c r="AC47" s="97">
        <f>IF(ISBLANK('Model 2 (male)'!$C47)=FALSE,('Model 2 (male)'!$C47-'Model 2 (male)'!$C$101)^2,"NA")</f>
        <v>915.79831184348598</v>
      </c>
      <c r="AD47" s="99">
        <f>IF(ISBLANK('Model 2 (male)'!$D47)=FALSE,('Model 2 (male)'!$D47-'Model 2 (male)'!$D$101)^2,"NA")</f>
        <v>559.85684945020671</v>
      </c>
      <c r="AE47" s="107">
        <f>IF(ISBLANK('Model 2 (male)'!$I47)=FALSE,('Model 2 (male)'!$I47*(1-'Model 2 (male)'!$I47)),"NA")</f>
        <v>2.5623268883809489E-2</v>
      </c>
      <c r="AF47" s="111">
        <f>IF(ISBLANK('Model 2 (male)'!$J47)=FALSE,('Model 2 (male)'!$J47*(1-'Model 2 (male)'!$J47)),"NA")</f>
        <v>2.5621317219585771E-2</v>
      </c>
      <c r="AG47" s="104">
        <f>IF(ISBLANK('Model 2 (male)'!$K47)=FALSE,('Model 2 (male)'!$K47*(1-'Model 2 (male)'!$K47)),"NA")</f>
        <v>2.5623268883809489E-2</v>
      </c>
      <c r="AH47" s="108">
        <f>IF(intermediate!AE47="NA","NA",(intermediate!AE47*intermediate!$C47))</f>
        <v>2.8391433666270899E-6</v>
      </c>
      <c r="AI47" s="102">
        <f>IF(intermediate!AF47="NA","NA",(intermediate!AF47*intermediate!$C47))</f>
        <v>2.8389271157435757E-6</v>
      </c>
      <c r="AJ47" s="103">
        <f>IF(intermediate!AG47="NA","NA",(intermediate!AG47*intermediate!$C47))</f>
        <v>2.8391433666270899E-6</v>
      </c>
      <c r="AK47" s="98">
        <f>IF(ISBLANK('Model 3 (total)'!$B47)=FALSE,('Model 3 (total)'!$B47-'Model 3 (total)'!$B$101)^2,"NA")</f>
        <v>239.64425919016341</v>
      </c>
      <c r="AL47" s="97">
        <f>IF(ISBLANK('Model 3 (total)'!$C47)=FALSE,('Model 3 (total)'!$C47-'Model 3 (total)'!$C$101)^2,"NA")</f>
        <v>144.11533435579594</v>
      </c>
      <c r="AM47" s="99">
        <f>IF(ISBLANK('Model 3 (total)'!$D47)=FALSE,('Model 3 (total)'!$D47-'Model 3 (total)'!$D$101)^2,"NA")</f>
        <v>162.82203541519911</v>
      </c>
      <c r="AN47" s="107">
        <f>IF(ISBLANK('Model 3 (total)'!$I47)=FALSE,('Model 3 (total)'!$I47*(1-'Model 3 (total)'!$I47)),"NA")</f>
        <v>1.5380859375E-2</v>
      </c>
      <c r="AO47" s="111">
        <f>IF(ISBLANK('Model 3 (total)'!$J47)=FALSE,('Model 3 (total)'!$J47*(1-'Model 3 (total)'!$J47)),"NA")</f>
        <v>1.537567158854394E-2</v>
      </c>
      <c r="AP47" s="104">
        <f>IF(ISBLANK('Model 3 (total)'!$K47)=FALSE,('Model 3 (total)'!$K47*(1-'Model 3 (total)'!$K47)),"NA")</f>
        <v>1.5380859375E-2</v>
      </c>
      <c r="AQ47" s="108">
        <f>IF(intermediate!AN47="NA","NA",(intermediate!AN47*intermediate!$C47))</f>
        <v>1.7042503462603877E-6</v>
      </c>
      <c r="AR47" s="102">
        <f>IF(intermediate!AO47="NA","NA",(intermediate!AO47*intermediate!$C47))</f>
        <v>1.7036755222763367E-6</v>
      </c>
      <c r="AS47" s="103">
        <f>IF(intermediate!AP47="NA","NA",(intermediate!AP47*intermediate!$C47))</f>
        <v>1.7042503462603877E-6</v>
      </c>
      <c r="AT47" s="98">
        <f>IF(ISBLANK('Model 4 (female)'!$B47)=FALSE,('Model 4 (female)'!$B47-'Model 4 (female)'!$B$101)^2,"NA")</f>
        <v>28.067585752365066</v>
      </c>
      <c r="AU47" s="97">
        <f>IF(ISBLANK('Model 4 (female)'!$C47)=FALSE,('Model 4 (female)'!$C47-'Model 4 (female)'!$C$101)^2,"NA")</f>
        <v>4.3643070591927255</v>
      </c>
      <c r="AV47" s="99">
        <f>IF(ISBLANK('Model 4 (female)'!$D47)=FALSE,('Model 4 (female)'!$D47-'Model 4 (female)'!$D$101)^2,"NA")</f>
        <v>13.475037966296222</v>
      </c>
      <c r="AW47" s="107">
        <f>IF(ISBLANK('Model 4 (female)'!$I47)=FALSE,('Model 4 (female)'!$I47*(1-'Model 4 (female)'!$I47)),"NA")</f>
        <v>0</v>
      </c>
      <c r="AX47" s="111">
        <f>IF(ISBLANK('Model 4 (female)'!$J47)=FALSE,('Model 4 (female)'!$J47*(1-'Model 4 (female)'!$J47)),"NA")</f>
        <v>8.0351484819621487E-9</v>
      </c>
      <c r="AY47" s="104">
        <f>IF(ISBLANK('Model 4 (female)'!$K47)=FALSE,('Model 4 (female)'!$K47*(1-'Model 4 (female)'!$K47)),"NA")</f>
        <v>0</v>
      </c>
      <c r="AZ47" s="108">
        <f>IF(intermediate!AW47="NA","NA",(intermediate!AW47*intermediate!$C47))</f>
        <v>0</v>
      </c>
      <c r="BA47" s="102">
        <f>IF(intermediate!AX47="NA","NA",(intermediate!AX47*intermediate!$C47))</f>
        <v>8.9032116143624912E-13</v>
      </c>
      <c r="BB47" s="103">
        <f>IF(intermediate!AY47="NA","NA",(intermediate!AY47*intermediate!$C47))</f>
        <v>0</v>
      </c>
      <c r="BC47" s="98">
        <f>IF(ISBLANK('Model 4 (male)'!$B47)=FALSE,('Model 4 (male)'!$B47-'Model 4 (male)'!$B$101)^2,"NA")</f>
        <v>583.88697276803009</v>
      </c>
      <c r="BD47" s="97">
        <f>IF(ISBLANK('Model 4 (male)'!$C47)=FALSE,('Model 4 (male)'!$C47-'Model 4 (male)'!$C$101)^2,"NA")</f>
        <v>915.79831184348598</v>
      </c>
      <c r="BE47" s="99">
        <f>IF(ISBLANK('Model 4 (male)'!$D47)=FALSE,('Model 4 (male)'!$D47-'Model 4 (male)'!$D$101)^2,"NA")</f>
        <v>559.85684945020671</v>
      </c>
      <c r="BF47" s="107">
        <f>IF(ISBLANK('Model 4 (male)'!$I47)=FALSE,('Model 4 (male)'!$I47*(1-'Model 4 (male)'!$I47)),"NA")</f>
        <v>2.5623268883809489E-2</v>
      </c>
      <c r="BG47" s="111">
        <f>IF(ISBLANK('Model 4 (male)'!$J47)=FALSE,('Model 4 (male)'!$J47*(1-'Model 4 (male)'!$J47)),"NA")</f>
        <v>2.5618933213163077E-2</v>
      </c>
      <c r="BH47" s="104">
        <f>IF(ISBLANK('Model 4 (male)'!$K47)=FALSE,('Model 4 (male)'!$K47*(1-'Model 4 (male)'!$K47)),"NA")</f>
        <v>2.5623268883809489E-2</v>
      </c>
      <c r="BI47" s="108">
        <f>IF(intermediate!BF47="NA","NA",(intermediate!BF47*intermediate!$C47))</f>
        <v>2.8391433666270899E-6</v>
      </c>
      <c r="BJ47" s="102">
        <f>IF(intermediate!BG47="NA","NA",(intermediate!BG47*intermediate!$C47))</f>
        <v>2.8386629599072659E-6</v>
      </c>
      <c r="BK47" s="103">
        <f>IF(intermediate!BH47="NA","NA",(intermediate!BH47*intermediate!$C47))</f>
        <v>2.8391433666270899E-6</v>
      </c>
    </row>
    <row r="48" spans="1:63" x14ac:dyDescent="0.3">
      <c r="A48" s="2" t="s">
        <v>22</v>
      </c>
      <c r="B48" s="60">
        <f t="shared" si="5"/>
        <v>1.0526315789473684E-2</v>
      </c>
      <c r="C48" s="59">
        <f t="shared" si="6"/>
        <v>1.1080332409972299E-4</v>
      </c>
      <c r="D48" s="30">
        <f>'model data'!Z46/'model data'!$Z$97</f>
        <v>2.2853180099505876E-2</v>
      </c>
      <c r="E48" s="31">
        <f t="shared" si="7"/>
        <v>5.2226784066045139E-4</v>
      </c>
      <c r="F48" s="64">
        <f>'model data'!AA46/'model data'!$AA$97</f>
        <v>2.3642104394585656E-2</v>
      </c>
      <c r="G48" s="65">
        <f t="shared" si="8"/>
        <v>5.5894910020448641E-4</v>
      </c>
      <c r="H48" s="64">
        <f>'model data'!AB46/'model data'!$AB$97</f>
        <v>2.2064255415778947E-2</v>
      </c>
      <c r="I48" s="65">
        <f t="shared" si="9"/>
        <v>4.8683136705273062E-4</v>
      </c>
      <c r="J48" s="98">
        <f>IF(ISBLANK('Model 1 (total)'!$B48)=FALSE,('Model 1 (total)'!$B48-'Model 1 (total)'!$B$101)^2,"NA")</f>
        <v>245.14096578467982</v>
      </c>
      <c r="K48" s="97">
        <f>IF(ISBLANK('Model 1 (total)'!$C48)=FALSE,('Model 1 (total)'!$C48-'Model 1 (total)'!$C$101)^2,"NA")</f>
        <v>137.1567125966574</v>
      </c>
      <c r="L48" s="99">
        <f>IF(ISBLANK('Model 1 (total)'!$D48)=FALSE,('Model 1 (total)'!$D48-'Model 1 (total)'!$D$101)^2,"NA")</f>
        <v>167.35831918941952</v>
      </c>
      <c r="M48" s="107">
        <f>IF(ISBLANK('Model 1 (total)'!$I48)=FALSE,('Model 1 (total)'!$I48*(1-'Model 1 (total)'!$I48)),"NA")</f>
        <v>9.1043304171609107E-3</v>
      </c>
      <c r="N48" s="111">
        <f>IF(ISBLANK('Model 1 (total)'!$J48)=FALSE,('Model 1 (total)'!$J48*(1-'Model 1 (total)'!$J48)),"NA")</f>
        <v>2.5052969307792772E-2</v>
      </c>
      <c r="O48" s="104">
        <f>IF(ISBLANK('Model 1 (total)'!$K48)=FALSE,('Model 1 (total)'!$K48*(1-'Model 1 (total)'!$K48)),"NA")</f>
        <v>9.1043304171609107E-3</v>
      </c>
      <c r="P48" s="108">
        <f>IF(intermediate!M48="NA","NA",(intermediate!M48*intermediate!$C48))</f>
        <v>1.0087900739236465E-6</v>
      </c>
      <c r="Q48" s="102">
        <f>IF(intermediate!N48="NA","NA",(intermediate!N48*intermediate!$C48))</f>
        <v>2.775952277871775E-6</v>
      </c>
      <c r="R48" s="103">
        <f>IF(intermediate!O48="NA","NA",(intermediate!O48*intermediate!$C48))</f>
        <v>1.0087900739236465E-6</v>
      </c>
      <c r="S48" s="98">
        <f>IF(ISBLANK('Model 2 (female)'!$B48)=FALSE,('Model 2 (female)'!$B48-'Model 2 (female)'!$B$101)^2,"NA")</f>
        <v>28.067585752365066</v>
      </c>
      <c r="T48" s="97">
        <f>IF(ISBLANK('Model 2 (female)'!$C48)=FALSE,('Model 2 (female)'!$C48-'Model 2 (female)'!$C$101)^2,"NA")</f>
        <v>4.3202635903515834</v>
      </c>
      <c r="U48" s="99">
        <f>IF(ISBLANK('Model 2 (female)'!$D48)=FALSE,('Model 2 (female)'!$D48-'Model 2 (female)'!$D$101)^2,"NA")</f>
        <v>13.475037966296222</v>
      </c>
      <c r="V48" s="107">
        <f>IF(ISBLANK('Model 2 (female)'!$I48)=FALSE,('Model 2 (female)'!$I48*(1-'Model 2 (female)'!$I48)),"NA")</f>
        <v>0</v>
      </c>
      <c r="W48" s="111">
        <f>IF(ISBLANK('Model 2 (female)'!$J48)=FALSE,('Model 2 (female)'!$J48*(1-'Model 2 (female)'!$J48)),"NA")</f>
        <v>3.8742520152905111E-9</v>
      </c>
      <c r="X48" s="104">
        <f>IF(ISBLANK('Model 2 (female)'!$K48)=FALSE,('Model 2 (female)'!$K48*(1-'Model 2 (female)'!$K48)),"NA")</f>
        <v>0</v>
      </c>
      <c r="Y48" s="108">
        <f>IF(intermediate!V48="NA","NA",(intermediate!V48*intermediate!$C48))</f>
        <v>0</v>
      </c>
      <c r="Z48" s="102">
        <f>IF(intermediate!W48="NA","NA",(intermediate!W48*intermediate!$C48))</f>
        <v>4.2928000169423943E-13</v>
      </c>
      <c r="AA48" s="103">
        <f>IF(intermediate!X48="NA","NA",(intermediate!X48*intermediate!$C48))</f>
        <v>0</v>
      </c>
      <c r="AB48" s="98">
        <f>IF(ISBLANK('Model 2 (male)'!$B48)=FALSE,('Model 2 (male)'!$B48-'Model 2 (male)'!$B$101)^2,"NA")</f>
        <v>600.70470868210418</v>
      </c>
      <c r="AC48" s="97">
        <f>IF(ISBLANK('Model 2 (male)'!$C48)=FALSE,('Model 2 (male)'!$C48-'Model 2 (male)'!$C$101)^2,"NA")</f>
        <v>942.93930421814355</v>
      </c>
      <c r="AD48" s="99">
        <f>IF(ISBLANK('Model 2 (male)'!$D48)=FALSE,('Model 2 (male)'!$D48-'Model 2 (male)'!$D$101)^2,"NA")</f>
        <v>576.32736137834388</v>
      </c>
      <c r="AE48" s="107">
        <f>IF(ISBLANK('Model 2 (male)'!$I48)=FALSE,('Model 2 (male)'!$I48*(1-'Model 2 (male)'!$I48)),"NA")</f>
        <v>1.585451408128399E-2</v>
      </c>
      <c r="AF48" s="111">
        <f>IF(ISBLANK('Model 2 (male)'!$J48)=FALSE,('Model 2 (male)'!$J48*(1-'Model 2 (male)'!$J48)),"NA")</f>
        <v>4.5206261284727808E-2</v>
      </c>
      <c r="AG48" s="104">
        <f>IF(ISBLANK('Model 2 (male)'!$K48)=FALSE,('Model 2 (male)'!$K48*(1-'Model 2 (male)'!$K48)),"NA")</f>
        <v>1.585451408128399E-2</v>
      </c>
      <c r="AH48" s="108">
        <f>IF(intermediate!AE48="NA","NA",(intermediate!AE48*intermediate!$C48))</f>
        <v>1.7567328621921319E-6</v>
      </c>
      <c r="AI48" s="102">
        <f>IF(intermediate!AF48="NA","NA",(intermediate!AF48*intermediate!$C48))</f>
        <v>5.0090040204684554E-6</v>
      </c>
      <c r="AJ48" s="103">
        <f>IF(intermediate!AG48="NA","NA",(intermediate!AG48*intermediate!$C48))</f>
        <v>1.7567328621921319E-6</v>
      </c>
      <c r="AK48" s="98">
        <f>IF(ISBLANK('Model 3 (total)'!$B48)=FALSE,('Model 3 (total)'!$B48-'Model 3 (total)'!$B$101)^2,"NA")</f>
        <v>245.14096578467982</v>
      </c>
      <c r="AL48" s="97">
        <f>IF(ISBLANK('Model 3 (total)'!$C48)=FALSE,('Model 3 (total)'!$C48-'Model 3 (total)'!$C$101)^2,"NA")</f>
        <v>137.1567125966574</v>
      </c>
      <c r="AM48" s="99">
        <f>IF(ISBLANK('Model 3 (total)'!$D48)=FALSE,('Model 3 (total)'!$D48-'Model 3 (total)'!$D$101)^2,"NA")</f>
        <v>167.35831918941952</v>
      </c>
      <c r="AN48" s="107">
        <f>IF(ISBLANK('Model 3 (total)'!$I48)=FALSE,('Model 3 (total)'!$I48*(1-'Model 3 (total)'!$I48)),"NA")</f>
        <v>7.9180473455591066E-3</v>
      </c>
      <c r="AO48" s="111">
        <f>IF(ISBLANK('Model 3 (total)'!$J48)=FALSE,('Model 3 (total)'!$J48*(1-'Model 3 (total)'!$J48)),"NA")</f>
        <v>1.9959820366839156E-2</v>
      </c>
      <c r="AP48" s="104">
        <f>IF(ISBLANK('Model 3 (total)'!$K48)=FALSE,('Model 3 (total)'!$K48*(1-'Model 3 (total)'!$K48)),"NA")</f>
        <v>7.9180473455591066E-3</v>
      </c>
      <c r="AQ48" s="108">
        <f>IF(intermediate!AN48="NA","NA",(intermediate!AN48*intermediate!$C48))</f>
        <v>8.7734596626693696E-7</v>
      </c>
      <c r="AR48" s="102">
        <f>IF(intermediate!AO48="NA","NA",(intermediate!AO48*intermediate!$C48))</f>
        <v>2.2116144450791306E-6</v>
      </c>
      <c r="AS48" s="103">
        <f>IF(intermediate!AP48="NA","NA",(intermediate!AP48*intermediate!$C48))</f>
        <v>8.7734596626693696E-7</v>
      </c>
      <c r="AT48" s="98">
        <f>IF(ISBLANK('Model 4 (female)'!$B48)=FALSE,('Model 4 (female)'!$B48-'Model 4 (female)'!$B$101)^2,"NA")</f>
        <v>28.067585752365066</v>
      </c>
      <c r="AU48" s="97">
        <f>IF(ISBLANK('Model 4 (female)'!$C48)=FALSE,('Model 4 (female)'!$C48-'Model 4 (female)'!$C$101)^2,"NA")</f>
        <v>4.3202635903515834</v>
      </c>
      <c r="AV48" s="99">
        <f>IF(ISBLANK('Model 4 (female)'!$D48)=FALSE,('Model 4 (female)'!$D48-'Model 4 (female)'!$D$101)^2,"NA")</f>
        <v>13.475037966296222</v>
      </c>
      <c r="AW48" s="107">
        <f>IF(ISBLANK('Model 4 (female)'!$I48)=FALSE,('Model 4 (female)'!$I48*(1-'Model 4 (female)'!$I48)),"NA")</f>
        <v>0</v>
      </c>
      <c r="AX48" s="111">
        <f>IF(ISBLANK('Model 4 (female)'!$J48)=FALSE,('Model 4 (female)'!$J48*(1-'Model 4 (female)'!$J48)),"NA")</f>
        <v>3.7722251846428646E-9</v>
      </c>
      <c r="AY48" s="104">
        <f>IF(ISBLANK('Model 4 (female)'!$K48)=FALSE,('Model 4 (female)'!$K48*(1-'Model 4 (female)'!$K48)),"NA")</f>
        <v>0</v>
      </c>
      <c r="AZ48" s="108">
        <f>IF(intermediate!AW48="NA","NA",(intermediate!AW48*intermediate!$C48))</f>
        <v>0</v>
      </c>
      <c r="BA48" s="102">
        <f>IF(intermediate!AX48="NA","NA",(intermediate!AX48*intermediate!$C48))</f>
        <v>4.1797508971112072E-13</v>
      </c>
      <c r="BB48" s="103">
        <f>IF(intermediate!AY48="NA","NA",(intermediate!AY48*intermediate!$C48))</f>
        <v>0</v>
      </c>
      <c r="BC48" s="98">
        <f>IF(ISBLANK('Model 4 (male)'!$B48)=FALSE,('Model 4 (male)'!$B48-'Model 4 (male)'!$B$101)^2,"NA")</f>
        <v>600.70470868210418</v>
      </c>
      <c r="BD48" s="97">
        <f>IF(ISBLANK('Model 4 (male)'!$C48)=FALSE,('Model 4 (male)'!$C48-'Model 4 (male)'!$C$101)^2,"NA")</f>
        <v>942.93930421814355</v>
      </c>
      <c r="BE48" s="99">
        <f>IF(ISBLANK('Model 4 (male)'!$D48)=FALSE,('Model 4 (male)'!$D48-'Model 4 (male)'!$D$101)^2,"NA")</f>
        <v>576.32736137834388</v>
      </c>
      <c r="BF48" s="107">
        <f>IF(ISBLANK('Model 4 (male)'!$I48)=FALSE,('Model 4 (male)'!$I48*(1-'Model 4 (male)'!$I48)),"NA")</f>
        <v>1.384220747864073E-2</v>
      </c>
      <c r="BG48" s="111">
        <f>IF(ISBLANK('Model 4 (male)'!$J48)=FALSE,('Model 4 (male)'!$J48*(1-'Model 4 (male)'!$J48)),"NA")</f>
        <v>3.8087735427175806E-2</v>
      </c>
      <c r="BH48" s="104">
        <f>IF(ISBLANK('Model 4 (male)'!$K48)=FALSE,('Model 4 (male)'!$K48*(1-'Model 4 (male)'!$K48)),"NA")</f>
        <v>1.384220747864073E-2</v>
      </c>
      <c r="BI48" s="108">
        <f>IF(intermediate!BF48="NA","NA",(intermediate!BF48*intermediate!$C48))</f>
        <v>1.5337626015114381E-6</v>
      </c>
      <c r="BJ48" s="102">
        <f>IF(intermediate!BG48="NA","NA",(intermediate!BG48*intermediate!$C48))</f>
        <v>4.2202476927618617E-6</v>
      </c>
      <c r="BK48" s="103">
        <f>IF(intermediate!BH48="NA","NA",(intermediate!BH48*intermediate!$C48))</f>
        <v>1.5337626015114381E-6</v>
      </c>
    </row>
    <row r="49" spans="1:63" x14ac:dyDescent="0.3">
      <c r="A49" s="6" t="s">
        <v>73</v>
      </c>
      <c r="B49" s="60">
        <f t="shared" si="5"/>
        <v>1.0526315789473684E-2</v>
      </c>
      <c r="C49" s="59">
        <f t="shared" si="6"/>
        <v>1.1080332409972299E-4</v>
      </c>
      <c r="D49" s="30">
        <f>'model data'!Z47/'model data'!$Z$97</f>
        <v>2.6296087481685578E-3</v>
      </c>
      <c r="E49" s="31">
        <f t="shared" si="7"/>
        <v>6.9148421684446092E-6</v>
      </c>
      <c r="F49" s="64">
        <f>'model data'!AA47/'model data'!$AA$97</f>
        <v>2.7774035911642017E-3</v>
      </c>
      <c r="G49" s="65">
        <f t="shared" si="8"/>
        <v>7.7139707082118033E-6</v>
      </c>
      <c r="H49" s="64">
        <f>'model data'!AB47/'model data'!$AB$97</f>
        <v>2.481813469394958E-3</v>
      </c>
      <c r="I49" s="65">
        <f t="shared" si="9"/>
        <v>6.159398096870238E-6</v>
      </c>
      <c r="J49" s="98" t="str">
        <f>IF(ISBLANK('Model 1 (total)'!$B49)=FALSE,('Model 1 (total)'!$B49-'Model 1 (total)'!$B$101)^2,"NA")</f>
        <v>NA</v>
      </c>
      <c r="K49" s="97">
        <f>IF(ISBLANK('Model 1 (total)'!$C49)=FALSE,('Model 1 (total)'!$C49-'Model 1 (total)'!$C$101)^2,"NA")</f>
        <v>64.262709171601699</v>
      </c>
      <c r="L49" s="99">
        <f>IF(ISBLANK('Model 1 (total)'!$D49)=FALSE,('Model 1 (total)'!$D49-'Model 1 (total)'!$D$101)^2,"NA")</f>
        <v>36.724096719547362</v>
      </c>
      <c r="M49" s="107" t="str">
        <f>IF(ISBLANK('Model 1 (total)'!$I49)=FALSE,('Model 1 (total)'!$I49*(1-'Model 1 (total)'!$I49)),"NA")</f>
        <v>NA</v>
      </c>
      <c r="N49" s="111">
        <f>IF(ISBLANK('Model 1 (total)'!$J49)=FALSE,('Model 1 (total)'!$J49*(1-'Model 1 (total)'!$J49)),"NA")</f>
        <v>0.23497786430138401</v>
      </c>
      <c r="O49" s="104">
        <f>IF(ISBLANK('Model 1 (total)'!$K49)=FALSE,('Model 1 (total)'!$K49*(1-'Model 1 (total)'!$K49)),"NA")</f>
        <v>0.23497786430138401</v>
      </c>
      <c r="P49" s="108" t="str">
        <f>IF(intermediate!M49="NA","NA",(intermediate!M49*intermediate!$C49))</f>
        <v>NA</v>
      </c>
      <c r="Q49" s="102">
        <f>IF(intermediate!N49="NA","NA",(intermediate!N49*intermediate!$C49))</f>
        <v>2.6036328454446979E-5</v>
      </c>
      <c r="R49" s="103">
        <f>IF(intermediate!O49="NA","NA",(intermediate!O49*intermediate!$C49))</f>
        <v>2.6036328454446979E-5</v>
      </c>
      <c r="S49" s="98" t="str">
        <f>IF(ISBLANK('Model 2 (female)'!$B49)=FALSE,('Model 2 (female)'!$B49-'Model 2 (female)'!$B$101)^2,"NA")</f>
        <v>NA</v>
      </c>
      <c r="T49" s="97">
        <f>IF(ISBLANK('Model 2 (female)'!$C49)=FALSE,('Model 2 (female)'!$C49-'Model 2 (female)'!$C$101)^2,"NA")</f>
        <v>1.2867173987846097</v>
      </c>
      <c r="U49" s="99">
        <f>IF(ISBLANK('Model 2 (female)'!$D49)=FALSE,('Model 2 (female)'!$D49-'Model 2 (female)'!$D$101)^2,"NA")</f>
        <v>1.2782308076694762</v>
      </c>
      <c r="V49" s="107" t="str">
        <f>IF(ISBLANK('Model 2 (female)'!$I49)=FALSE,('Model 2 (female)'!$I49*(1-'Model 2 (female)'!$I49)),"NA")</f>
        <v>NA</v>
      </c>
      <c r="W49" s="111">
        <f>IF(ISBLANK('Model 2 (female)'!$J49)=FALSE,('Model 2 (female)'!$J49*(1-'Model 2 (female)'!$J49)),"NA")</f>
        <v>0.20805812788249511</v>
      </c>
      <c r="X49" s="104">
        <f>IF(ISBLANK('Model 2 (female)'!$K49)=FALSE,('Model 2 (female)'!$K49*(1-'Model 2 (female)'!$K49)),"NA")</f>
        <v>0.20805812788249511</v>
      </c>
      <c r="Y49" s="108" t="str">
        <f>IF(intermediate!V49="NA","NA",(intermediate!V49*intermediate!$C49))</f>
        <v>NA</v>
      </c>
      <c r="Z49" s="102">
        <f>IF(intermediate!W49="NA","NA",(intermediate!W49*intermediate!$C49))</f>
        <v>2.3053532175345716E-5</v>
      </c>
      <c r="AA49" s="103">
        <f>IF(intermediate!X49="NA","NA",(intermediate!X49*intermediate!$C49))</f>
        <v>2.3053532175345716E-5</v>
      </c>
      <c r="AB49" s="98" t="str">
        <f>IF(ISBLANK('Model 2 (male)'!$B49)=FALSE,('Model 2 (male)'!$B49-'Model 2 (male)'!$B$101)^2,"NA")</f>
        <v>NA</v>
      </c>
      <c r="AC49" s="97">
        <f>IF(ISBLANK('Model 2 (male)'!$C49)=FALSE,('Model 2 (male)'!$C49-'Model 2 (male)'!$C$101)^2,"NA")</f>
        <v>607.54412692496908</v>
      </c>
      <c r="AD49" s="99">
        <f>IF(ISBLANK('Model 2 (male)'!$D49)=FALSE,('Model 2 (male)'!$D49-'Model 2 (male)'!$D$101)^2,"NA")</f>
        <v>207.39676023861631</v>
      </c>
      <c r="AE49" s="107" t="str">
        <f>IF(ISBLANK('Model 2 (male)'!$I49)=FALSE,('Model 2 (male)'!$I49*(1-'Model 2 (male)'!$I49)),"NA")</f>
        <v>NA</v>
      </c>
      <c r="AF49" s="111">
        <f>IF(ISBLANK('Model 2 (male)'!$J49)=FALSE,('Model 2 (male)'!$J49*(1-'Model 2 (male)'!$J49)),"NA")</f>
        <v>0.24249250329817951</v>
      </c>
      <c r="AG49" s="104">
        <f>IF(ISBLANK('Model 2 (male)'!$K49)=FALSE,('Model 2 (male)'!$K49*(1-'Model 2 (male)'!$K49)),"NA")</f>
        <v>0.24249250329817951</v>
      </c>
      <c r="AH49" s="108" t="str">
        <f>IF(intermediate!AE49="NA","NA",(intermediate!AE49*intermediate!$C49))</f>
        <v>NA</v>
      </c>
      <c r="AI49" s="102">
        <f>IF(intermediate!AF49="NA","NA",(intermediate!AF49*intermediate!$C49))</f>
        <v>2.6868975434701328E-5</v>
      </c>
      <c r="AJ49" s="103">
        <f>IF(intermediate!AG49="NA","NA",(intermediate!AG49*intermediate!$C49))</f>
        <v>2.6868975434701328E-5</v>
      </c>
      <c r="AK49" s="98" t="str">
        <f>IF(ISBLANK('Model 3 (total)'!$B49)=FALSE,('Model 3 (total)'!$B49-'Model 3 (total)'!$B$101)^2,"NA")</f>
        <v>NA</v>
      </c>
      <c r="AL49" s="97">
        <f>IF(ISBLANK('Model 3 (total)'!$C49)=FALSE,('Model 3 (total)'!$C49-'Model 3 (total)'!$C$101)^2,"NA")</f>
        <v>64.262709171601699</v>
      </c>
      <c r="AM49" s="99">
        <f>IF(ISBLANK('Model 3 (total)'!$D49)=FALSE,('Model 3 (total)'!$D49-'Model 3 (total)'!$D$101)^2,"NA")</f>
        <v>36.724096719547362</v>
      </c>
      <c r="AN49" s="107" t="str">
        <f>IF(ISBLANK('Model 3 (total)'!$I49)=FALSE,('Model 3 (total)'!$I49*(1-'Model 3 (total)'!$I49)),"NA")</f>
        <v>NA</v>
      </c>
      <c r="AO49" s="111">
        <f>IF(ISBLANK('Model 3 (total)'!$J49)=FALSE,('Model 3 (total)'!$J49*(1-'Model 3 (total)'!$J49)),"NA")</f>
        <v>0.2254807993029635</v>
      </c>
      <c r="AP49" s="104">
        <f>IF(ISBLANK('Model 3 (total)'!$K49)=FALSE,('Model 3 (total)'!$K49*(1-'Model 3 (total)'!$K49)),"NA")</f>
        <v>0.2254807993029635</v>
      </c>
      <c r="AQ49" s="108" t="str">
        <f>IF(intermediate!AN49="NA","NA",(intermediate!AN49*intermediate!$C49))</f>
        <v>NA</v>
      </c>
      <c r="AR49" s="102">
        <f>IF(intermediate!AO49="NA","NA",(intermediate!AO49*intermediate!$C49))</f>
        <v>2.4984022083430858E-5</v>
      </c>
      <c r="AS49" s="103">
        <f>IF(intermediate!AP49="NA","NA",(intermediate!AP49*intermediate!$C49))</f>
        <v>2.4984022083430858E-5</v>
      </c>
      <c r="AT49" s="98" t="str">
        <f>IF(ISBLANK('Model 4 (female)'!$B49)=FALSE,('Model 4 (female)'!$B49-'Model 4 (female)'!$B$101)^2,"NA")</f>
        <v>NA</v>
      </c>
      <c r="AU49" s="97">
        <f>IF(ISBLANK('Model 4 (female)'!$C49)=FALSE,('Model 4 (female)'!$C49-'Model 4 (female)'!$C$101)^2,"NA")</f>
        <v>1.2867173987846097</v>
      </c>
      <c r="AV49" s="99">
        <f>IF(ISBLANK('Model 4 (female)'!$D49)=FALSE,('Model 4 (female)'!$D49-'Model 4 (female)'!$D$101)^2,"NA")</f>
        <v>1.2782308076694762</v>
      </c>
      <c r="AW49" s="107" t="str">
        <f>IF(ISBLANK('Model 4 (female)'!$I49)=FALSE,('Model 4 (female)'!$I49*(1-'Model 4 (female)'!$I49)),"NA")</f>
        <v>NA</v>
      </c>
      <c r="AX49" s="111">
        <f>IF(ISBLANK('Model 4 (female)'!$J49)=FALSE,('Model 4 (female)'!$J49*(1-'Model 4 (female)'!$J49)),"NA")</f>
        <v>0.19628610279235303</v>
      </c>
      <c r="AY49" s="104">
        <f>IF(ISBLANK('Model 4 (female)'!$K49)=FALSE,('Model 4 (female)'!$K49*(1-'Model 4 (female)'!$K49)),"NA")</f>
        <v>0.19628610279235303</v>
      </c>
      <c r="AZ49" s="108" t="str">
        <f>IF(intermediate!AW49="NA","NA",(intermediate!AW49*intermediate!$C49))</f>
        <v>NA</v>
      </c>
      <c r="BA49" s="102">
        <f>IF(intermediate!AX49="NA","NA",(intermediate!AX49*intermediate!$C49))</f>
        <v>2.1749152663972634E-5</v>
      </c>
      <c r="BB49" s="103">
        <f>IF(intermediate!AY49="NA","NA",(intermediate!AY49*intermediate!$C49))</f>
        <v>2.1749152663972634E-5</v>
      </c>
      <c r="BC49" s="98" t="str">
        <f>IF(ISBLANK('Model 4 (male)'!$B49)=FALSE,('Model 4 (male)'!$B49-'Model 4 (male)'!$B$101)^2,"NA")</f>
        <v>NA</v>
      </c>
      <c r="BD49" s="97">
        <f>IF(ISBLANK('Model 4 (male)'!$C49)=FALSE,('Model 4 (male)'!$C49-'Model 4 (male)'!$C$101)^2,"NA")</f>
        <v>607.54412692496908</v>
      </c>
      <c r="BE49" s="99">
        <f>IF(ISBLANK('Model 4 (male)'!$D49)=FALSE,('Model 4 (male)'!$D49-'Model 4 (male)'!$D$101)^2,"NA")</f>
        <v>207.39676023861631</v>
      </c>
      <c r="BF49" s="107" t="str">
        <f>IF(ISBLANK('Model 4 (male)'!$I49)=FALSE,('Model 4 (male)'!$I49*(1-'Model 4 (male)'!$I49)),"NA")</f>
        <v>NA</v>
      </c>
      <c r="BG49" s="111">
        <f>IF(ISBLANK('Model 4 (male)'!$J49)=FALSE,('Model 4 (male)'!$J49*(1-'Model 4 (male)'!$J49)),"NA")</f>
        <v>0.23564289651090675</v>
      </c>
      <c r="BH49" s="104">
        <f>IF(ISBLANK('Model 4 (male)'!$K49)=FALSE,('Model 4 (male)'!$K49*(1-'Model 4 (male)'!$K49)),"NA")</f>
        <v>0.23564289651090675</v>
      </c>
      <c r="BI49" s="108" t="str">
        <f>IF(intermediate!BF49="NA","NA",(intermediate!BF49*intermediate!$C49))</f>
        <v>NA</v>
      </c>
      <c r="BJ49" s="102">
        <f>IF(intermediate!BG49="NA","NA",(intermediate!BG49*intermediate!$C49))</f>
        <v>2.6110016233895483E-5</v>
      </c>
      <c r="BK49" s="103">
        <f>IF(intermediate!BH49="NA","NA",(intermediate!BH49*intermediate!$C49))</f>
        <v>2.6110016233895483E-5</v>
      </c>
    </row>
    <row r="50" spans="1:63" x14ac:dyDescent="0.3">
      <c r="A50" s="6" t="s">
        <v>74</v>
      </c>
      <c r="B50" s="60">
        <f t="shared" si="5"/>
        <v>1.0526315789473684E-2</v>
      </c>
      <c r="C50" s="59">
        <f t="shared" si="6"/>
        <v>1.1080332409972299E-4</v>
      </c>
      <c r="D50" s="30">
        <f>'model data'!Z48/'model data'!$Z$97</f>
        <v>5.2416952851580319E-3</v>
      </c>
      <c r="E50" s="31">
        <f t="shared" si="7"/>
        <v>2.7475369462447941E-5</v>
      </c>
      <c r="F50" s="64">
        <f>'model data'!AA48/'model data'!$AA$97</f>
        <v>5.2701492035292924E-3</v>
      </c>
      <c r="G50" s="65">
        <f t="shared" si="8"/>
        <v>2.7774472627460435E-5</v>
      </c>
      <c r="H50" s="64">
        <f>'model data'!AB48/'model data'!$AB$97</f>
        <v>5.2132415191313061E-3</v>
      </c>
      <c r="I50" s="65">
        <f t="shared" si="9"/>
        <v>2.7177887136794487E-5</v>
      </c>
      <c r="J50" s="98" t="str">
        <f>IF(ISBLANK('Model 1 (total)'!$B50)=FALSE,('Model 1 (total)'!$B50-'Model 1 (total)'!$B$101)^2,"NA")</f>
        <v>NA</v>
      </c>
      <c r="K50" s="97">
        <f>IF(ISBLANK('Model 1 (total)'!$C50)=FALSE,('Model 1 (total)'!$C50-'Model 1 (total)'!$C$101)^2,"NA")</f>
        <v>189.26438363077159</v>
      </c>
      <c r="L50" s="99">
        <f>IF(ISBLANK('Model 1 (total)'!$D50)=FALSE,('Model 1 (total)'!$D50-'Model 1 (total)'!$D$101)^2,"NA")</f>
        <v>139.26307560714673</v>
      </c>
      <c r="M50" s="107" t="str">
        <f>IF(ISBLANK('Model 1 (total)'!$I50)=FALSE,('Model 1 (total)'!$I50*(1-'Model 1 (total)'!$I50)),"NA")</f>
        <v>NA</v>
      </c>
      <c r="N50" s="111">
        <f>IF(ISBLANK('Model 1 (total)'!$J50)=FALSE,('Model 1 (total)'!$J50*(1-'Model 1 (total)'!$J50)),"NA")</f>
        <v>4.1822757419194667E-2</v>
      </c>
      <c r="O50" s="104">
        <f>IF(ISBLANK('Model 1 (total)'!$K50)=FALSE,('Model 1 (total)'!$K50*(1-'Model 1 (total)'!$K50)),"NA")</f>
        <v>4.1822757419194667E-2</v>
      </c>
      <c r="P50" s="108" t="str">
        <f>IF(intermediate!M50="NA","NA",(intermediate!M50*intermediate!$C50))</f>
        <v>NA</v>
      </c>
      <c r="Q50" s="102">
        <f>IF(intermediate!N50="NA","NA",(intermediate!N50*intermediate!$C50))</f>
        <v>4.6341005450631209E-6</v>
      </c>
      <c r="R50" s="103">
        <f>IF(intermediate!O50="NA","NA",(intermediate!O50*intermediate!$C50))</f>
        <v>4.6341005450631209E-6</v>
      </c>
      <c r="S50" s="98" t="str">
        <f>IF(ISBLANK('Model 2 (female)'!$B50)=FALSE,('Model 2 (female)'!$B50-'Model 2 (female)'!$B$101)^2,"NA")</f>
        <v>NA</v>
      </c>
      <c r="T50" s="97">
        <f>IF(ISBLANK('Model 2 (female)'!$C50)=FALSE,('Model 2 (female)'!$C50-'Model 2 (female)'!$C$101)^2,"NA")</f>
        <v>9.7166837998083473</v>
      </c>
      <c r="U50" s="99">
        <f>IF(ISBLANK('Model 2 (female)'!$D50)=FALSE,('Model 2 (female)'!$D50-'Model 2 (female)'!$D$101)^2,"NA")</f>
        <v>9.6933380672285505</v>
      </c>
      <c r="V50" s="107" t="str">
        <f>IF(ISBLANK('Model 2 (female)'!$I50)=FALSE,('Model 2 (female)'!$I50*(1-'Model 2 (female)'!$I50)),"NA")</f>
        <v>NA</v>
      </c>
      <c r="W50" s="111">
        <f>IF(ISBLANK('Model 2 (female)'!$J50)=FALSE,('Model 2 (female)'!$J50*(1-'Model 2 (female)'!$J50)),"NA")</f>
        <v>7.825064935295778E-3</v>
      </c>
      <c r="X50" s="104">
        <f>IF(ISBLANK('Model 2 (female)'!$K50)=FALSE,('Model 2 (female)'!$K50*(1-'Model 2 (female)'!$K50)),"NA")</f>
        <v>7.825064935295778E-3</v>
      </c>
      <c r="Y50" s="108" t="str">
        <f>IF(intermediate!V50="NA","NA",(intermediate!V50*intermediate!$C50))</f>
        <v>NA</v>
      </c>
      <c r="Z50" s="102">
        <f>IF(intermediate!W50="NA","NA",(intermediate!W50*intermediate!$C50))</f>
        <v>8.6704320612695599E-7</v>
      </c>
      <c r="AA50" s="103">
        <f>IF(intermediate!X50="NA","NA",(intermediate!X50*intermediate!$C50))</f>
        <v>8.6704320612695599E-7</v>
      </c>
      <c r="AB50" s="98" t="str">
        <f>IF(ISBLANK('Model 2 (male)'!$B50)=FALSE,('Model 2 (male)'!$B50-'Model 2 (male)'!$B$101)^2,"NA")</f>
        <v>NA</v>
      </c>
      <c r="AC50" s="97">
        <f>IF(ISBLANK('Model 2 (male)'!$C50)=FALSE,('Model 2 (male)'!$C50-'Model 2 (male)'!$C$101)^2,"NA")</f>
        <v>1076.7566584459128</v>
      </c>
      <c r="AD50" s="99">
        <f>IF(ISBLANK('Model 2 (male)'!$D50)=FALSE,('Model 2 (male)'!$D50-'Model 2 (male)'!$D$101)^2,"NA")</f>
        <v>509.26211350482555</v>
      </c>
      <c r="AE50" s="107" t="str">
        <f>IF(ISBLANK('Model 2 (male)'!$I50)=FALSE,('Model 2 (male)'!$I50*(1-'Model 2 (male)'!$I50)),"NA")</f>
        <v>NA</v>
      </c>
      <c r="AF50" s="111">
        <f>IF(ISBLANK('Model 2 (male)'!$J50)=FALSE,('Model 2 (male)'!$J50*(1-'Model 2 (male)'!$J50)),"NA")</f>
        <v>5.7789842643503939E-2</v>
      </c>
      <c r="AG50" s="104">
        <f>IF(ISBLANK('Model 2 (male)'!$K50)=FALSE,('Model 2 (male)'!$K50*(1-'Model 2 (male)'!$K50)),"NA")</f>
        <v>5.7789842643503939E-2</v>
      </c>
      <c r="AH50" s="108" t="str">
        <f>IF(intermediate!AE50="NA","NA",(intermediate!AE50*intermediate!$C50))</f>
        <v>NA</v>
      </c>
      <c r="AI50" s="102">
        <f>IF(intermediate!AF50="NA","NA",(intermediate!AF50*intermediate!$C50))</f>
        <v>6.4033066641001589E-6</v>
      </c>
      <c r="AJ50" s="103">
        <f>IF(intermediate!AG50="NA","NA",(intermediate!AG50*intermediate!$C50))</f>
        <v>6.4033066641001589E-6</v>
      </c>
      <c r="AK50" s="98" t="str">
        <f>IF(ISBLANK('Model 3 (total)'!$B50)=FALSE,('Model 3 (total)'!$B50-'Model 3 (total)'!$B$101)^2,"NA")</f>
        <v>NA</v>
      </c>
      <c r="AL50" s="97">
        <f>IF(ISBLANK('Model 3 (total)'!$C50)=FALSE,('Model 3 (total)'!$C50-'Model 3 (total)'!$C$101)^2,"NA")</f>
        <v>189.26438363077159</v>
      </c>
      <c r="AM50" s="99">
        <f>IF(ISBLANK('Model 3 (total)'!$D50)=FALSE,('Model 3 (total)'!$D50-'Model 3 (total)'!$D$101)^2,"NA")</f>
        <v>139.26307560714673</v>
      </c>
      <c r="AN50" s="107" t="str">
        <f>IF(ISBLANK('Model 3 (total)'!$I50)=FALSE,('Model 3 (total)'!$I50*(1-'Model 3 (total)'!$I50)),"NA")</f>
        <v>NA</v>
      </c>
      <c r="AO50" s="111">
        <f>IF(ISBLANK('Model 3 (total)'!$J50)=FALSE,('Model 3 (total)'!$J50*(1-'Model 3 (total)'!$J50)),"NA")</f>
        <v>3.4907447409396886E-2</v>
      </c>
      <c r="AP50" s="104">
        <f>IF(ISBLANK('Model 3 (total)'!$K50)=FALSE,('Model 3 (total)'!$K50*(1-'Model 3 (total)'!$K50)),"NA")</f>
        <v>3.4907447409396886E-2</v>
      </c>
      <c r="AQ50" s="108" t="str">
        <f>IF(intermediate!AN50="NA","NA",(intermediate!AN50*intermediate!$C50))</f>
        <v>NA</v>
      </c>
      <c r="AR50" s="102">
        <f>IF(intermediate!AO50="NA","NA",(intermediate!AO50*intermediate!$C50))</f>
        <v>3.8678612087974389E-6</v>
      </c>
      <c r="AS50" s="103">
        <f>IF(intermediate!AP50="NA","NA",(intermediate!AP50*intermediate!$C50))</f>
        <v>3.8678612087974389E-6</v>
      </c>
      <c r="AT50" s="98" t="str">
        <f>IF(ISBLANK('Model 4 (female)'!$B50)=FALSE,('Model 4 (female)'!$B50-'Model 4 (female)'!$B$101)^2,"NA")</f>
        <v>NA</v>
      </c>
      <c r="AU50" s="97">
        <f>IF(ISBLANK('Model 4 (female)'!$C50)=FALSE,('Model 4 (female)'!$C50-'Model 4 (female)'!$C$101)^2,"NA")</f>
        <v>9.7166837998083473</v>
      </c>
      <c r="AV50" s="99">
        <f>IF(ISBLANK('Model 4 (female)'!$D50)=FALSE,('Model 4 (female)'!$D50-'Model 4 (female)'!$D$101)^2,"NA")</f>
        <v>9.6933380672285505</v>
      </c>
      <c r="AW50" s="107" t="str">
        <f>IF(ISBLANK('Model 4 (female)'!$I50)=FALSE,('Model 4 (female)'!$I50*(1-'Model 4 (female)'!$I50)),"NA")</f>
        <v>NA</v>
      </c>
      <c r="AX50" s="111">
        <f>IF(ISBLANK('Model 4 (female)'!$J50)=FALSE,('Model 4 (female)'!$J50*(1-'Model 4 (female)'!$J50)),"NA")</f>
        <v>7.3249798594205015E-3</v>
      </c>
      <c r="AY50" s="104">
        <f>IF(ISBLANK('Model 4 (female)'!$K50)=FALSE,('Model 4 (female)'!$K50*(1-'Model 4 (female)'!$K50)),"NA")</f>
        <v>7.3249798594205015E-3</v>
      </c>
      <c r="AZ50" s="108" t="str">
        <f>IF(intermediate!AW50="NA","NA",(intermediate!AW50*intermediate!$C50))</f>
        <v>NA</v>
      </c>
      <c r="BA50" s="102">
        <f>IF(intermediate!AX50="NA","NA",(intermediate!AX50*intermediate!$C50))</f>
        <v>8.1163211738731315E-7</v>
      </c>
      <c r="BB50" s="103">
        <f>IF(intermediate!AY50="NA","NA",(intermediate!AY50*intermediate!$C50))</f>
        <v>8.1163211738731315E-7</v>
      </c>
      <c r="BC50" s="98" t="str">
        <f>IF(ISBLANK('Model 4 (male)'!$B50)=FALSE,('Model 4 (male)'!$B50-'Model 4 (male)'!$B$101)^2,"NA")</f>
        <v>NA</v>
      </c>
      <c r="BD50" s="97">
        <f>IF(ISBLANK('Model 4 (male)'!$C50)=FALSE,('Model 4 (male)'!$C50-'Model 4 (male)'!$C$101)^2,"NA")</f>
        <v>1076.7566584459128</v>
      </c>
      <c r="BE50" s="99">
        <f>IF(ISBLANK('Model 4 (male)'!$D50)=FALSE,('Model 4 (male)'!$D50-'Model 4 (male)'!$D$101)^2,"NA")</f>
        <v>509.26211350482555</v>
      </c>
      <c r="BF50" s="107" t="str">
        <f>IF(ISBLANK('Model 4 (male)'!$I50)=FALSE,('Model 4 (male)'!$I50*(1-'Model 4 (male)'!$I50)),"NA")</f>
        <v>NA</v>
      </c>
      <c r="BG50" s="111">
        <f>IF(ISBLANK('Model 4 (male)'!$J50)=FALSE,('Model 4 (male)'!$J50*(1-'Model 4 (male)'!$J50)),"NA")</f>
        <v>5.2399733712032548E-2</v>
      </c>
      <c r="BH50" s="104">
        <f>IF(ISBLANK('Model 4 (male)'!$K50)=FALSE,('Model 4 (male)'!$K50*(1-'Model 4 (male)'!$K50)),"NA")</f>
        <v>5.2399733712032548E-2</v>
      </c>
      <c r="BI50" s="108" t="str">
        <f>IF(intermediate!BF50="NA","NA",(intermediate!BF50*intermediate!$C50))</f>
        <v>NA</v>
      </c>
      <c r="BJ50" s="102">
        <f>IF(intermediate!BG50="NA","NA",(intermediate!BG50*intermediate!$C50))</f>
        <v>5.8060646772335235E-6</v>
      </c>
      <c r="BK50" s="103">
        <f>IF(intermediate!BH50="NA","NA",(intermediate!BH50*intermediate!$C50))</f>
        <v>5.8060646772335235E-6</v>
      </c>
    </row>
    <row r="51" spans="1:63" x14ac:dyDescent="0.3">
      <c r="A51" s="2" t="s">
        <v>75</v>
      </c>
      <c r="B51" s="60">
        <f t="shared" si="5"/>
        <v>1.0526315789473684E-2</v>
      </c>
      <c r="C51" s="59">
        <f t="shared" si="6"/>
        <v>1.1080332409972299E-4</v>
      </c>
      <c r="D51" s="30">
        <f>'model data'!Z49/'model data'!$Z$97</f>
        <v>8.2344587975401455E-4</v>
      </c>
      <c r="E51" s="31">
        <f t="shared" si="7"/>
        <v>6.7806311688386294E-7</v>
      </c>
      <c r="F51" s="64">
        <f>'model data'!AA49/'model data'!$AA$97</f>
        <v>8.4486090448001574E-4</v>
      </c>
      <c r="G51" s="65">
        <f t="shared" si="8"/>
        <v>7.137899479187903E-7</v>
      </c>
      <c r="H51" s="64">
        <f>'model data'!AB49/'model data'!$AB$97</f>
        <v>8.0203078403086401E-4</v>
      </c>
      <c r="I51" s="65">
        <f t="shared" si="9"/>
        <v>6.4325337853316247E-7</v>
      </c>
      <c r="J51" s="98">
        <f>IF(ISBLANK('Model 1 (total)'!$B51)=FALSE,('Model 1 (total)'!$B51-'Model 1 (total)'!$B$101)^2,"NA")</f>
        <v>3188.1912481353615</v>
      </c>
      <c r="K51" s="97">
        <f>IF(ISBLANK('Model 1 (total)'!$C51)=FALSE,('Model 1 (total)'!$C51-'Model 1 (total)'!$C$101)^2,"NA")</f>
        <v>119.77627173937962</v>
      </c>
      <c r="L51" s="99">
        <f>IF(ISBLANK('Model 1 (total)'!$D51)=FALSE,('Model 1 (total)'!$D51-'Model 1 (total)'!$D$101)^2,"NA")</f>
        <v>3502.7866053843663</v>
      </c>
      <c r="M51" s="107">
        <f>IF(ISBLANK('Model 1 (total)'!$I51)=FALSE,('Model 1 (total)'!$I51*(1-'Model 1 (total)'!$I51)),"NA")</f>
        <v>0.1586579995704902</v>
      </c>
      <c r="N51" s="111">
        <f>IF(ISBLANK('Model 1 (total)'!$J51)=FALSE,('Model 1 (total)'!$J51*(1-'Model 1 (total)'!$J51)),"NA")</f>
        <v>0.24999574191491547</v>
      </c>
      <c r="O51" s="104">
        <f>IF(ISBLANK('Model 1 (total)'!$K51)=FALSE,('Model 1 (total)'!$K51*(1-'Model 1 (total)'!$K51)),"NA")</f>
        <v>0.1586579995704902</v>
      </c>
      <c r="P51" s="108">
        <f>IF(intermediate!M51="NA","NA",(intermediate!M51*intermediate!$C51))</f>
        <v>1.7579833747422738E-5</v>
      </c>
      <c r="Q51" s="102">
        <f>IF(intermediate!N51="NA","NA",(intermediate!N51*intermediate!$C51))</f>
        <v>2.7700359214949082E-5</v>
      </c>
      <c r="R51" s="103">
        <f>IF(intermediate!O51="NA","NA",(intermediate!O51*intermediate!$C51))</f>
        <v>1.7579833747422738E-5</v>
      </c>
      <c r="S51" s="98">
        <f>IF(ISBLANK('Model 2 (female)'!$B51)=FALSE,('Model 2 (female)'!$B51-'Model 2 (female)'!$B$101)^2,"NA")</f>
        <v>407.93134587710853</v>
      </c>
      <c r="T51" s="97">
        <f>IF(ISBLANK('Model 2 (female)'!$C51)=FALSE,('Model 2 (female)'!$C51-'Model 2 (female)'!$C$101)^2,"NA")</f>
        <v>4.6038090478783715</v>
      </c>
      <c r="U51" s="99">
        <f>IF(ISBLANK('Model 2 (female)'!$D51)=FALSE,('Model 2 (female)'!$D51-'Model 2 (female)'!$D$101)^2,"NA")</f>
        <v>476.30265662299735</v>
      </c>
      <c r="V51" s="107">
        <f>IF(ISBLANK('Model 2 (female)'!$I51)=FALSE,('Model 2 (female)'!$I51*(1-'Model 2 (female)'!$I51)),"NA")</f>
        <v>0.20891161497010202</v>
      </c>
      <c r="W51" s="111">
        <f>IF(ISBLANK('Model 2 (female)'!$J51)=FALSE,('Model 2 (female)'!$J51*(1-'Model 2 (female)'!$J51)),"NA")</f>
        <v>0.24922249215356018</v>
      </c>
      <c r="X51" s="104">
        <f>IF(ISBLANK('Model 2 (female)'!$K51)=FALSE,('Model 2 (female)'!$K51*(1-'Model 2 (female)'!$K51)),"NA")</f>
        <v>0.20891161497010202</v>
      </c>
      <c r="Y51" s="108">
        <f>IF(intermediate!V51="NA","NA",(intermediate!V51*intermediate!$C51))</f>
        <v>2.3148101381728756E-5</v>
      </c>
      <c r="Z51" s="102">
        <f>IF(intermediate!W51="NA","NA",(intermediate!W51*intermediate!$C51))</f>
        <v>2.7614680571031599E-5</v>
      </c>
      <c r="AA51" s="103">
        <f>IF(intermediate!X51="NA","NA",(intermediate!X51*intermediate!$C51))</f>
        <v>2.3148101381728756E-5</v>
      </c>
      <c r="AB51" s="98">
        <f>IF(ISBLANK('Model 2 (male)'!$B51)=FALSE,('Model 2 (male)'!$B51-'Model 2 (male)'!$B$101)^2,"NA")</f>
        <v>9355.1214838295818</v>
      </c>
      <c r="AC51" s="97">
        <f>IF(ISBLANK('Model 2 (male)'!$C51)=FALSE,('Model 2 (male)'!$C51-'Model 2 (male)'!$C$101)^2,"NA")</f>
        <v>773.09324389999858</v>
      </c>
      <c r="AD51" s="99">
        <f>IF(ISBLANK('Model 2 (male)'!$D51)=FALSE,('Model 2 (male)'!$D51-'Model 2 (male)'!$D$101)^2,"NA")</f>
        <v>9452.5714947546385</v>
      </c>
      <c r="AE51" s="107">
        <f>IF(ISBLANK('Model 2 (male)'!$I51)=FALSE,('Model 2 (male)'!$I51*(1-'Model 2 (male)'!$I51)),"NA")</f>
        <v>0.14236996767226628</v>
      </c>
      <c r="AF51" s="111">
        <f>IF(ISBLANK('Model 2 (male)'!$J51)=FALSE,('Model 2 (male)'!$J51*(1-'Model 2 (male)'!$J51)),"NA")</f>
        <v>0.24879529107090192</v>
      </c>
      <c r="AG51" s="104">
        <f>IF(ISBLANK('Model 2 (male)'!$K51)=FALSE,('Model 2 (male)'!$K51*(1-'Model 2 (male)'!$K51)),"NA")</f>
        <v>0.14236996767226628</v>
      </c>
      <c r="AH51" s="108">
        <f>IF(intermediate!AE51="NA","NA",(intermediate!AE51*intermediate!$C51))</f>
        <v>1.5775065670057205E-5</v>
      </c>
      <c r="AI51" s="102">
        <f>IF(intermediate!AF51="NA","NA",(intermediate!AF51*intermediate!$C51))</f>
        <v>2.7567345271014062E-5</v>
      </c>
      <c r="AJ51" s="103">
        <f>IF(intermediate!AG51="NA","NA",(intermediate!AG51*intermediate!$C51))</f>
        <v>1.5775065670057205E-5</v>
      </c>
      <c r="AK51" s="98">
        <f>IF(ISBLANK('Model 3 (total)'!$B51)=FALSE,('Model 3 (total)'!$B51-'Model 3 (total)'!$B$101)^2,"NA")</f>
        <v>3188.1912481353615</v>
      </c>
      <c r="AL51" s="97">
        <f>IF(ISBLANK('Model 3 (total)'!$C51)=FALSE,('Model 3 (total)'!$C51-'Model 3 (total)'!$C$101)^2,"NA")</f>
        <v>119.77627173937962</v>
      </c>
      <c r="AM51" s="99">
        <f>IF(ISBLANK('Model 3 (total)'!$D51)=FALSE,('Model 3 (total)'!$D51-'Model 3 (total)'!$D$101)^2,"NA")</f>
        <v>3502.7866053843663</v>
      </c>
      <c r="AN51" s="107">
        <f>IF(ISBLANK('Model 3 (total)'!$I51)=FALSE,('Model 3 (total)'!$I51*(1-'Model 3 (total)'!$I51)),"NA")</f>
        <v>0.1875</v>
      </c>
      <c r="AO51" s="111">
        <f>IF(ISBLANK('Model 3 (total)'!$J51)=FALSE,('Model 3 (total)'!$J51*(1-'Model 3 (total)'!$J51)),"NA")</f>
        <v>0.24914998156966917</v>
      </c>
      <c r="AP51" s="104">
        <f>IF(ISBLANK('Model 3 (total)'!$K51)=FALSE,('Model 3 (total)'!$K51*(1-'Model 3 (total)'!$K51)),"NA")</f>
        <v>0.1875</v>
      </c>
      <c r="AQ51" s="108">
        <f>IF(intermediate!AN51="NA","NA",(intermediate!AN51*intermediate!$C51))</f>
        <v>2.0775623268698059E-5</v>
      </c>
      <c r="AR51" s="102">
        <f>IF(intermediate!AO51="NA","NA",(intermediate!AO51*intermediate!$C51))</f>
        <v>2.7606646157304061E-5</v>
      </c>
      <c r="AS51" s="103">
        <f>IF(intermediate!AP51="NA","NA",(intermediate!AP51*intermediate!$C51))</f>
        <v>2.0775623268698059E-5</v>
      </c>
      <c r="AT51" s="98">
        <f>IF(ISBLANK('Model 4 (female)'!$B51)=FALSE,('Model 4 (female)'!$B51-'Model 4 (female)'!$B$101)^2,"NA")</f>
        <v>407.93134587710853</v>
      </c>
      <c r="AU51" s="97">
        <f>IF(ISBLANK('Model 4 (female)'!$C51)=FALSE,('Model 4 (female)'!$C51-'Model 4 (female)'!$C$101)^2,"NA")</f>
        <v>4.6038090478783715</v>
      </c>
      <c r="AV51" s="99">
        <f>IF(ISBLANK('Model 4 (female)'!$D51)=FALSE,('Model 4 (female)'!$D51-'Model 4 (female)'!$D$101)^2,"NA")</f>
        <v>476.30265662299735</v>
      </c>
      <c r="AW51" s="107">
        <f>IF(ISBLANK('Model 4 (female)'!$I51)=FALSE,('Model 4 (female)'!$I51*(1-'Model 4 (female)'!$I51)),"NA")</f>
        <v>0.22496394402628184</v>
      </c>
      <c r="AX51" s="111">
        <f>IF(ISBLANK('Model 4 (female)'!$J51)=FALSE,('Model 4 (female)'!$J51*(1-'Model 4 (female)'!$J51)),"NA")</f>
        <v>0.24649181771712492</v>
      </c>
      <c r="AY51" s="104">
        <f>IF(ISBLANK('Model 4 (female)'!$K51)=FALSE,('Model 4 (female)'!$K51*(1-'Model 4 (female)'!$K51)),"NA")</f>
        <v>0.22496394402628184</v>
      </c>
      <c r="AZ51" s="108">
        <f>IF(intermediate!AW51="NA","NA",(intermediate!AW51*intermediate!$C51))</f>
        <v>2.4926752800696046E-5</v>
      </c>
      <c r="BA51" s="102">
        <f>IF(intermediate!AX51="NA","NA",(intermediate!AX51*intermediate!$C51))</f>
        <v>2.7312112766440434E-5</v>
      </c>
      <c r="BB51" s="103">
        <f>IF(intermediate!AY51="NA","NA",(intermediate!AY51*intermediate!$C51))</f>
        <v>2.4926752800696046E-5</v>
      </c>
      <c r="BC51" s="98">
        <f>IF(ISBLANK('Model 4 (male)'!$B51)=FALSE,('Model 4 (male)'!$B51-'Model 4 (male)'!$B$101)^2,"NA")</f>
        <v>9355.1214838295818</v>
      </c>
      <c r="BD51" s="97">
        <f>IF(ISBLANK('Model 4 (male)'!$C51)=FALSE,('Model 4 (male)'!$C51-'Model 4 (male)'!$C$101)^2,"NA")</f>
        <v>773.09324389999858</v>
      </c>
      <c r="BE51" s="99">
        <f>IF(ISBLANK('Model 4 (male)'!$D51)=FALSE,('Model 4 (male)'!$D51-'Model 4 (male)'!$D$101)^2,"NA")</f>
        <v>9452.5714947546385</v>
      </c>
      <c r="BF51" s="107">
        <f>IF(ISBLANK('Model 4 (male)'!$I51)=FALSE,('Model 4 (male)'!$I51*(1-'Model 4 (male)'!$I51)),"NA")</f>
        <v>0.17504970722447055</v>
      </c>
      <c r="BG51" s="111">
        <f>IF(ISBLANK('Model 4 (male)'!$J51)=FALSE,('Model 4 (male)'!$J51*(1-'Model 4 (male)'!$J51)),"NA")</f>
        <v>0.24998524524762811</v>
      </c>
      <c r="BH51" s="104">
        <f>IF(ISBLANK('Model 4 (male)'!$K51)=FALSE,('Model 4 (male)'!$K51*(1-'Model 4 (male)'!$K51)),"NA")</f>
        <v>0.17504970722447055</v>
      </c>
      <c r="BI51" s="108">
        <f>IF(intermediate!BF51="NA","NA",(intermediate!BF51*intermediate!$C51))</f>
        <v>1.939608944315463E-5</v>
      </c>
      <c r="BJ51" s="102">
        <f>IF(intermediate!BG51="NA","NA",(intermediate!BG51*intermediate!$C51))</f>
        <v>2.7699196149321673E-5</v>
      </c>
      <c r="BK51" s="103">
        <f>IF(intermediate!BH51="NA","NA",(intermediate!BH51*intermediate!$C51))</f>
        <v>1.939608944315463E-5</v>
      </c>
    </row>
    <row r="52" spans="1:63" x14ac:dyDescent="0.3">
      <c r="A52" s="2" t="s">
        <v>23</v>
      </c>
      <c r="B52" s="60">
        <f t="shared" si="5"/>
        <v>1.0526315789473684E-2</v>
      </c>
      <c r="C52" s="59">
        <f t="shared" si="6"/>
        <v>1.1080332409972299E-4</v>
      </c>
      <c r="D52" s="30">
        <f>'model data'!Z50/'model data'!$Z$97</f>
        <v>3.6191190017464275E-4</v>
      </c>
      <c r="E52" s="31">
        <f t="shared" si="7"/>
        <v>1.3098022348802059E-7</v>
      </c>
      <c r="F52" s="64">
        <f>'model data'!AA50/'model data'!$AA$97</f>
        <v>3.9923364372320021E-4</v>
      </c>
      <c r="G52" s="65">
        <f t="shared" si="8"/>
        <v>1.5938750228050316E-7</v>
      </c>
      <c r="H52" s="64">
        <f>'model data'!AB50/'model data'!$AB$97</f>
        <v>3.2459008489132577E-4</v>
      </c>
      <c r="I52" s="65">
        <f t="shared" si="9"/>
        <v>1.0535872320975807E-7</v>
      </c>
      <c r="J52" s="98">
        <f>IF(ISBLANK('Model 1 (total)'!$B52)=FALSE,('Model 1 (total)'!$B52-'Model 1 (total)'!$B$101)^2,"NA")</f>
        <v>23187.916896064507</v>
      </c>
      <c r="K52" s="97">
        <f>IF(ISBLANK('Model 1 (total)'!$C52)=FALSE,('Model 1 (total)'!$C52-'Model 1 (total)'!$C$101)^2,"NA")</f>
        <v>7.965103716690054</v>
      </c>
      <c r="L52" s="99">
        <f>IF(ISBLANK('Model 1 (total)'!$D52)=FALSE,('Model 1 (total)'!$D52-'Model 1 (total)'!$D$101)^2,"NA")</f>
        <v>24023.78049435412</v>
      </c>
      <c r="M52" s="107">
        <f>IF(ISBLANK('Model 1 (total)'!$I52)=FALSE,('Model 1 (total)'!$I52*(1-'Model 1 (total)'!$I52)),"NA")</f>
        <v>0.23650035104673961</v>
      </c>
      <c r="N52" s="111">
        <f>IF(ISBLANK('Model 1 (total)'!$J52)=FALSE,('Model 1 (total)'!$J52*(1-'Model 1 (total)'!$J52)),"NA")</f>
        <v>0.24473821861732858</v>
      </c>
      <c r="O52" s="104">
        <f>IF(ISBLANK('Model 1 (total)'!$K52)=FALSE,('Model 1 (total)'!$K52*(1-'Model 1 (total)'!$K52)),"NA")</f>
        <v>0.23650035104673961</v>
      </c>
      <c r="P52" s="108">
        <f>IF(intermediate!M52="NA","NA",(intermediate!M52*intermediate!$C52))</f>
        <v>2.6205025046730149E-5</v>
      </c>
      <c r="Q52" s="102">
        <f>IF(intermediate!N52="NA","NA",(intermediate!N52*intermediate!$C52))</f>
        <v>2.7117808157044718E-5</v>
      </c>
      <c r="R52" s="103">
        <f>IF(intermediate!O52="NA","NA",(intermediate!O52*intermediate!$C52))</f>
        <v>2.6205025046730149E-5</v>
      </c>
      <c r="S52" s="98">
        <f>IF(ISBLANK('Model 2 (female)'!$B52)=FALSE,('Model 2 (female)'!$B52-'Model 2 (female)'!$B$101)^2,"NA")</f>
        <v>3733.9348274280615</v>
      </c>
      <c r="T52" s="97">
        <f>IF(ISBLANK('Model 2 (female)'!$C52)=FALSE,('Model 2 (female)'!$C52-'Model 2 (female)'!$C$101)^2,"NA")</f>
        <v>0.27479194648801564</v>
      </c>
      <c r="U52" s="99">
        <f>IF(ISBLANK('Model 2 (female)'!$D52)=FALSE,('Model 2 (female)'!$D52-'Model 2 (female)'!$D$101)^2,"NA")</f>
        <v>3935.4267901196231</v>
      </c>
      <c r="V52" s="107">
        <f>IF(ISBLANK('Model 2 (female)'!$I52)=FALSE,('Model 2 (female)'!$I52*(1-'Model 2 (female)'!$I52)),"NA")</f>
        <v>0.19400836216070783</v>
      </c>
      <c r="W52" s="111">
        <f>IF(ISBLANK('Model 2 (female)'!$J52)=FALSE,('Model 2 (female)'!$J52*(1-'Model 2 (female)'!$J52)),"NA")</f>
        <v>0.23780535941801517</v>
      </c>
      <c r="X52" s="104">
        <f>IF(ISBLANK('Model 2 (female)'!$K52)=FALSE,('Model 2 (female)'!$K52*(1-'Model 2 (female)'!$K52)),"NA")</f>
        <v>0.19400836216070783</v>
      </c>
      <c r="Y52" s="108">
        <f>IF(intermediate!V52="NA","NA",(intermediate!V52*intermediate!$C52))</f>
        <v>2.1496771430549342E-5</v>
      </c>
      <c r="Z52" s="102">
        <f>IF(intermediate!W52="NA","NA",(intermediate!W52*intermediate!$C52))</f>
        <v>2.6349624312245447E-5</v>
      </c>
      <c r="AA52" s="103">
        <f>IF(intermediate!X52="NA","NA",(intermediate!X52*intermediate!$C52))</f>
        <v>2.1496771430549342E-5</v>
      </c>
      <c r="AB52" s="98">
        <f>IF(ISBLANK('Model 2 (male)'!$B52)=FALSE,('Model 2 (male)'!$B52-'Model 2 (male)'!$B$101)^2,"NA")</f>
        <v>72012.114189697342</v>
      </c>
      <c r="AC52" s="97">
        <f>IF(ISBLANK('Model 2 (male)'!$C52)=FALSE,('Model 2 (male)'!$C52-'Model 2 (male)'!$C$101)^2,"NA")</f>
        <v>0.10007997078238753</v>
      </c>
      <c r="AD52" s="99">
        <f>IF(ISBLANK('Model 2 (male)'!$D52)=FALSE,('Model 2 (male)'!$D52-'Model 2 (male)'!$D$101)^2,"NA")</f>
        <v>72282.037107785611</v>
      </c>
      <c r="AE52" s="107">
        <f>IF(ISBLANK('Model 2 (male)'!$I52)=FALSE,('Model 2 (male)'!$I52*(1-'Model 2 (male)'!$I52)),"NA")</f>
        <v>0.24637241329677462</v>
      </c>
      <c r="AF52" s="111">
        <f>IF(ISBLANK('Model 2 (male)'!$J52)=FALSE,('Model 2 (male)'!$J52*(1-'Model 2 (male)'!$J52)),"NA")</f>
        <v>0.23176046747058976</v>
      </c>
      <c r="AG52" s="104">
        <f>IF(ISBLANK('Model 2 (male)'!$K52)=FALSE,('Model 2 (male)'!$K52*(1-'Model 2 (male)'!$K52)),"NA")</f>
        <v>0.24637241329677462</v>
      </c>
      <c r="AH52" s="108">
        <f>IF(intermediate!AE52="NA","NA",(intermediate!AE52*intermediate!$C52))</f>
        <v>2.729888235975342E-5</v>
      </c>
      <c r="AI52" s="102">
        <f>IF(intermediate!AF52="NA","NA",(intermediate!AF52*intermediate!$C52))</f>
        <v>2.5679830190647065E-5</v>
      </c>
      <c r="AJ52" s="103">
        <f>IF(intermediate!AG52="NA","NA",(intermediate!AG52*intermediate!$C52))</f>
        <v>2.729888235975342E-5</v>
      </c>
      <c r="AK52" s="98">
        <f>IF(ISBLANK('Model 3 (total)'!$B52)=FALSE,('Model 3 (total)'!$B52-'Model 3 (total)'!$B$101)^2,"NA")</f>
        <v>23187.916896064507</v>
      </c>
      <c r="AL52" s="97">
        <f>IF(ISBLANK('Model 3 (total)'!$C52)=FALSE,('Model 3 (total)'!$C52-'Model 3 (total)'!$C$101)^2,"NA")</f>
        <v>7.965103716690054</v>
      </c>
      <c r="AM52" s="99">
        <f>IF(ISBLANK('Model 3 (total)'!$D52)=FALSE,('Model 3 (total)'!$D52-'Model 3 (total)'!$D$101)^2,"NA")</f>
        <v>24023.78049435412</v>
      </c>
      <c r="AN52" s="107">
        <f>IF(ISBLANK('Model 3 (total)'!$I52)=FALSE,('Model 3 (total)'!$I52*(1-'Model 3 (total)'!$I52)),"NA")</f>
        <v>0.2357982742923701</v>
      </c>
      <c r="AO52" s="111">
        <f>IF(ISBLANK('Model 3 (total)'!$J52)=FALSE,('Model 3 (total)'!$J52*(1-'Model 3 (total)'!$J52)),"NA")</f>
        <v>0.24590868939190713</v>
      </c>
      <c r="AP52" s="104">
        <f>IF(ISBLANK('Model 3 (total)'!$K52)=FALSE,('Model 3 (total)'!$K52*(1-'Model 3 (total)'!$K52)),"NA")</f>
        <v>0.2357982742923701</v>
      </c>
      <c r="AQ52" s="108">
        <f>IF(intermediate!AN52="NA","NA",(intermediate!AN52*intermediate!$C52))</f>
        <v>2.6127232608572865E-5</v>
      </c>
      <c r="AR52" s="102">
        <f>IF(intermediate!AO52="NA","NA",(intermediate!AO52*intermediate!$C52))</f>
        <v>2.7247500209629599E-5</v>
      </c>
      <c r="AS52" s="103">
        <f>IF(intermediate!AP52="NA","NA",(intermediate!AP52*intermediate!$C52))</f>
        <v>2.6127232608572865E-5</v>
      </c>
      <c r="AT52" s="98">
        <f>IF(ISBLANK('Model 4 (female)'!$B52)=FALSE,('Model 4 (female)'!$B52-'Model 4 (female)'!$B$101)^2,"NA")</f>
        <v>3733.9348274280615</v>
      </c>
      <c r="AU52" s="97">
        <f>IF(ISBLANK('Model 4 (female)'!$C52)=FALSE,('Model 4 (female)'!$C52-'Model 4 (female)'!$C$101)^2,"NA")</f>
        <v>0.27479194648801564</v>
      </c>
      <c r="AV52" s="99">
        <f>IF(ISBLANK('Model 4 (female)'!$D52)=FALSE,('Model 4 (female)'!$D52-'Model 4 (female)'!$D$101)^2,"NA")</f>
        <v>3935.4267901196231</v>
      </c>
      <c r="AW52" s="107">
        <f>IF(ISBLANK('Model 4 (female)'!$I52)=FALSE,('Model 4 (female)'!$I52*(1-'Model 4 (female)'!$I52)),"NA")</f>
        <v>0.1924780176922809</v>
      </c>
      <c r="AX52" s="111">
        <f>IF(ISBLANK('Model 4 (female)'!$J52)=FALSE,('Model 4 (female)'!$J52*(1-'Model 4 (female)'!$J52)),"NA")</f>
        <v>0.23740172377906887</v>
      </c>
      <c r="AY52" s="104">
        <f>IF(ISBLANK('Model 4 (female)'!$K52)=FALSE,('Model 4 (female)'!$K52*(1-'Model 4 (female)'!$K52)),"NA")</f>
        <v>0.1924780176922809</v>
      </c>
      <c r="AZ52" s="108">
        <f>IF(intermediate!AW52="NA","NA",(intermediate!AW52*intermediate!$C52))</f>
        <v>2.1327204176430016E-5</v>
      </c>
      <c r="BA52" s="102">
        <f>IF(intermediate!AX52="NA","NA",(intermediate!AX52*intermediate!$C52))</f>
        <v>2.6304900141725081E-5</v>
      </c>
      <c r="BB52" s="103">
        <f>IF(intermediate!AY52="NA","NA",(intermediate!AY52*intermediate!$C52))</f>
        <v>2.1327204176430016E-5</v>
      </c>
      <c r="BC52" s="98">
        <f>IF(ISBLANK('Model 4 (male)'!$B52)=FALSE,('Model 4 (male)'!$B52-'Model 4 (male)'!$B$101)^2,"NA")</f>
        <v>72012.114189697342</v>
      </c>
      <c r="BD52" s="97">
        <f>IF(ISBLANK('Model 4 (male)'!$C52)=FALSE,('Model 4 (male)'!$C52-'Model 4 (male)'!$C$101)^2,"NA")</f>
        <v>0.10007997078238753</v>
      </c>
      <c r="BE52" s="99">
        <f>IF(ISBLANK('Model 4 (male)'!$D52)=FALSE,('Model 4 (male)'!$D52-'Model 4 (male)'!$D$101)^2,"NA")</f>
        <v>72282.037107785611</v>
      </c>
      <c r="BF52" s="107">
        <f>IF(ISBLANK('Model 4 (male)'!$I52)=FALSE,('Model 4 (male)'!$I52*(1-'Model 4 (male)'!$I52)),"NA")</f>
        <v>0.24606398806062302</v>
      </c>
      <c r="BG52" s="111">
        <f>IF(ISBLANK('Model 4 (male)'!$J52)=FALSE,('Model 4 (male)'!$J52*(1-'Model 4 (male)'!$J52)),"NA")</f>
        <v>0.23572656298562933</v>
      </c>
      <c r="BH52" s="104">
        <f>IF(ISBLANK('Model 4 (male)'!$K52)=FALSE,('Model 4 (male)'!$K52*(1-'Model 4 (male)'!$K52)),"NA")</f>
        <v>0.24606398806062302</v>
      </c>
      <c r="BI52" s="108">
        <f>IF(intermediate!BF52="NA","NA",(intermediate!BF52*intermediate!$C52))</f>
        <v>2.7264707818351581E-5</v>
      </c>
      <c r="BJ52" s="102">
        <f>IF(intermediate!BG52="NA","NA",(intermediate!BG52*intermediate!$C52))</f>
        <v>2.6119286757410452E-5</v>
      </c>
      <c r="BK52" s="103">
        <f>IF(intermediate!BH52="NA","NA",(intermediate!BH52*intermediate!$C52))</f>
        <v>2.7264707818351581E-5</v>
      </c>
    </row>
    <row r="53" spans="1:63" x14ac:dyDescent="0.3">
      <c r="A53" s="4" t="s">
        <v>48</v>
      </c>
      <c r="B53" s="60">
        <f t="shared" si="5"/>
        <v>1.0526315789473684E-2</v>
      </c>
      <c r="C53" s="59">
        <f t="shared" si="6"/>
        <v>1.1080332409972299E-4</v>
      </c>
      <c r="D53" s="30">
        <f>'model data'!Z51/'model data'!$Z$97</f>
        <v>5.2615368147828463E-4</v>
      </c>
      <c r="E53" s="31">
        <f t="shared" si="7"/>
        <v>2.7683769653315217E-7</v>
      </c>
      <c r="F53" s="64">
        <f>'model data'!AA51/'model data'!$AA$97</f>
        <v>5.7685492036618454E-4</v>
      </c>
      <c r="G53" s="65">
        <f t="shared" si="8"/>
        <v>3.327615991506771E-7</v>
      </c>
      <c r="H53" s="64">
        <f>'model data'!AB51/'model data'!$AB$97</f>
        <v>4.7545239846639065E-4</v>
      </c>
      <c r="I53" s="65">
        <f t="shared" si="9"/>
        <v>2.2605498320744352E-7</v>
      </c>
      <c r="J53" s="98">
        <f>IF(ISBLANK('Model 1 (total)'!$B53)=FALSE,('Model 1 (total)'!$B53-'Model 1 (total)'!$B$101)^2,"NA")</f>
        <v>565.64733316009585</v>
      </c>
      <c r="K53" s="97">
        <f>IF(ISBLANK('Model 1 (total)'!$C53)=FALSE,('Model 1 (total)'!$C53-'Model 1 (total)'!$C$101)^2,"NA")</f>
        <v>1676.3597095911753</v>
      </c>
      <c r="L53" s="99">
        <f>IF(ISBLANK('Model 1 (total)'!$D53)=FALSE,('Model 1 (total)'!$D53-'Model 1 (total)'!$D$101)^2,"NA")</f>
        <v>702.44162645040217</v>
      </c>
      <c r="M53" s="107">
        <f>IF(ISBLANK('Model 1 (total)'!$I53)=FALSE,('Model 1 (total)'!$I53*(1-'Model 1 (total)'!$I53)),"NA")</f>
        <v>0.16588793923532474</v>
      </c>
      <c r="N53" s="111">
        <f>IF(ISBLANK('Model 1 (total)'!$J53)=FALSE,('Model 1 (total)'!$J53*(1-'Model 1 (total)'!$J53)),"NA")</f>
        <v>0.21104626237652369</v>
      </c>
      <c r="O53" s="104">
        <f>IF(ISBLANK('Model 1 (total)'!$K53)=FALSE,('Model 1 (total)'!$K53*(1-'Model 1 (total)'!$K53)),"NA")</f>
        <v>0.16588793923532474</v>
      </c>
      <c r="P53" s="108">
        <f>IF(intermediate!M53="NA","NA",(intermediate!M53*intermediate!$C53))</f>
        <v>1.8380935095326841E-5</v>
      </c>
      <c r="Q53" s="102">
        <f>IF(intermediate!N53="NA","NA",(intermediate!N53*intermediate!$C53))</f>
        <v>2.3384627410141129E-5</v>
      </c>
      <c r="R53" s="103">
        <f>IF(intermediate!O53="NA","NA",(intermediate!O53*intermediate!$C53))</f>
        <v>1.8380935095326841E-5</v>
      </c>
      <c r="S53" s="98">
        <f>IF(ISBLANK('Model 2 (female)'!$B53)=FALSE,('Model 2 (female)'!$B53-'Model 2 (female)'!$B$101)^2,"NA")</f>
        <v>241.07136258089389</v>
      </c>
      <c r="T53" s="97">
        <f>IF(ISBLANK('Model 2 (female)'!$C53)=FALSE,('Model 2 (female)'!$C53-'Model 2 (female)'!$C$101)^2,"NA")</f>
        <v>39.51616530760738</v>
      </c>
      <c r="U53" s="99">
        <f>IF(ISBLANK('Model 2 (female)'!$D53)=FALSE,('Model 2 (female)'!$D53-'Model 2 (female)'!$D$101)^2,"NA")</f>
        <v>294.24331173867159</v>
      </c>
      <c r="V53" s="107">
        <f>IF(ISBLANK('Model 2 (female)'!$I53)=FALSE,('Model 2 (female)'!$I53*(1-'Model 2 (female)'!$I53)),"NA")</f>
        <v>0.16251735431503334</v>
      </c>
      <c r="W53" s="111">
        <f>IF(ISBLANK('Model 2 (female)'!$J53)=FALSE,('Model 2 (female)'!$J53*(1-'Model 2 (female)'!$J53)),"NA")</f>
        <v>0.18021336557285395</v>
      </c>
      <c r="X53" s="104">
        <f>IF(ISBLANK('Model 2 (female)'!$K53)=FALSE,('Model 2 (female)'!$K53*(1-'Model 2 (female)'!$K53)),"NA")</f>
        <v>0.16251735431503334</v>
      </c>
      <c r="Y53" s="108">
        <f>IF(intermediate!V53="NA","NA",(intermediate!V53*intermediate!$C53))</f>
        <v>1.8007463081998151E-5</v>
      </c>
      <c r="Z53" s="102">
        <f>IF(intermediate!W53="NA","NA",(intermediate!W53*intermediate!$C53))</f>
        <v>1.9968239952670796E-5</v>
      </c>
      <c r="AA53" s="103">
        <f>IF(intermediate!X53="NA","NA",(intermediate!X53*intermediate!$C53))</f>
        <v>1.8007463081998151E-5</v>
      </c>
      <c r="AB53" s="98">
        <f>IF(ISBLANK('Model 2 (male)'!$B53)=FALSE,('Model 2 (male)'!$B53-'Model 2 (male)'!$B$101)^2,"NA")</f>
        <v>1410.9292883862904</v>
      </c>
      <c r="AC53" s="97">
        <f>IF(ISBLANK('Model 2 (male)'!$C53)=FALSE,('Model 2 (male)'!$C53-'Model 2 (male)'!$C$101)^2,"NA")</f>
        <v>2813.443080645608</v>
      </c>
      <c r="AD53" s="99">
        <f>IF(ISBLANK('Model 2 (male)'!$D53)=FALSE,('Model 2 (male)'!$D53-'Model 2 (male)'!$D$101)^2,"NA")</f>
        <v>1448.928820078962</v>
      </c>
      <c r="AE53" s="107">
        <f>IF(ISBLANK('Model 2 (male)'!$I53)=FALSE,('Model 2 (male)'!$I53*(1-'Model 2 (male)'!$I53)),"NA")</f>
        <v>0.1672801311135208</v>
      </c>
      <c r="AF53" s="111">
        <f>IF(ISBLANK('Model 2 (male)'!$J53)=FALSE,('Model 2 (male)'!$J53*(1-'Model 2 (male)'!$J53)),"NA")</f>
        <v>0.21853137838808934</v>
      </c>
      <c r="AG53" s="104">
        <f>IF(ISBLANK('Model 2 (male)'!$K53)=FALSE,('Model 2 (male)'!$K53*(1-'Model 2 (male)'!$K53)),"NA")</f>
        <v>0.1672801311135208</v>
      </c>
      <c r="AH53" s="108">
        <f>IF(intermediate!AE53="NA","NA",(intermediate!AE53*intermediate!$C53))</f>
        <v>1.85351945832156E-5</v>
      </c>
      <c r="AI53" s="102">
        <f>IF(intermediate!AF53="NA","NA",(intermediate!AF53*intermediate!$C53))</f>
        <v>2.4214003145494663E-5</v>
      </c>
      <c r="AJ53" s="103">
        <f>IF(intermediate!AG53="NA","NA",(intermediate!AG53*intermediate!$C53))</f>
        <v>1.85351945832156E-5</v>
      </c>
      <c r="AK53" s="98">
        <f>IF(ISBLANK('Model 3 (total)'!$B53)=FALSE,('Model 3 (total)'!$B53-'Model 3 (total)'!$B$101)^2,"NA")</f>
        <v>565.64733316009585</v>
      </c>
      <c r="AL53" s="97">
        <f>IF(ISBLANK('Model 3 (total)'!$C53)=FALSE,('Model 3 (total)'!$C53-'Model 3 (total)'!$C$101)^2,"NA")</f>
        <v>1676.3597095911753</v>
      </c>
      <c r="AM53" s="99">
        <f>IF(ISBLANK('Model 3 (total)'!$D53)=FALSE,('Model 3 (total)'!$D53-'Model 3 (total)'!$D$101)^2,"NA")</f>
        <v>702.44162645040217</v>
      </c>
      <c r="AN53" s="107">
        <f>IF(ISBLANK('Model 3 (total)'!$I53)=FALSE,('Model 3 (total)'!$I53*(1-'Model 3 (total)'!$I53)),"NA")</f>
        <v>0.16338906835080613</v>
      </c>
      <c r="AO53" s="111">
        <f>IF(ISBLANK('Model 3 (total)'!$J53)=FALSE,('Model 3 (total)'!$J53*(1-'Model 3 (total)'!$J53)),"NA")</f>
        <v>0.2093273635502868</v>
      </c>
      <c r="AP53" s="104">
        <f>IF(ISBLANK('Model 3 (total)'!$K53)=FALSE,('Model 3 (total)'!$K53*(1-'Model 3 (total)'!$K53)),"NA")</f>
        <v>0.16338906835080613</v>
      </c>
      <c r="AQ53" s="108">
        <f>IF(intermediate!AN53="NA","NA",(intermediate!AN53*intermediate!$C53))</f>
        <v>1.8104051894826162E-5</v>
      </c>
      <c r="AR53" s="102">
        <f>IF(intermediate!AO53="NA","NA",(intermediate!AO53*intermediate!$C53))</f>
        <v>2.3194167706402969E-5</v>
      </c>
      <c r="AS53" s="103">
        <f>IF(intermediate!AP53="NA","NA",(intermediate!AP53*intermediate!$C53))</f>
        <v>1.8104051894826162E-5</v>
      </c>
      <c r="AT53" s="98">
        <f>IF(ISBLANK('Model 4 (female)'!$B53)=FALSE,('Model 4 (female)'!$B53-'Model 4 (female)'!$B$101)^2,"NA")</f>
        <v>241.07136258089389</v>
      </c>
      <c r="AU53" s="97">
        <f>IF(ISBLANK('Model 4 (female)'!$C53)=FALSE,('Model 4 (female)'!$C53-'Model 4 (female)'!$C$101)^2,"NA")</f>
        <v>39.51616530760738</v>
      </c>
      <c r="AV53" s="99">
        <f>IF(ISBLANK('Model 4 (female)'!$D53)=FALSE,('Model 4 (female)'!$D53-'Model 4 (female)'!$D$101)^2,"NA")</f>
        <v>294.24331173867159</v>
      </c>
      <c r="AW53" s="107">
        <f>IF(ISBLANK('Model 4 (female)'!$I53)=FALSE,('Model 4 (female)'!$I53*(1-'Model 4 (female)'!$I53)),"NA")</f>
        <v>0.15755113368272955</v>
      </c>
      <c r="AX53" s="111">
        <f>IF(ISBLANK('Model 4 (female)'!$J53)=FALSE,('Model 4 (female)'!$J53*(1-'Model 4 (female)'!$J53)),"NA")</f>
        <v>0.17590723123151975</v>
      </c>
      <c r="AY53" s="104">
        <f>IF(ISBLANK('Model 4 (female)'!$K53)=FALSE,('Model 4 (female)'!$K53*(1-'Model 4 (female)'!$K53)),"NA")</f>
        <v>0.15755113368272955</v>
      </c>
      <c r="AZ53" s="108">
        <f>IF(intermediate!AW53="NA","NA",(intermediate!AW53*intermediate!$C53))</f>
        <v>1.7457189327726266E-5</v>
      </c>
      <c r="BA53" s="102">
        <f>IF(intermediate!AX53="NA","NA",(intermediate!AX53*intermediate!$C53))</f>
        <v>1.9491105953630998E-5</v>
      </c>
      <c r="BB53" s="103">
        <f>IF(intermediate!AY53="NA","NA",(intermediate!AY53*intermediate!$C53))</f>
        <v>1.7457189327726266E-5</v>
      </c>
      <c r="BC53" s="98">
        <f>IF(ISBLANK('Model 4 (male)'!$B53)=FALSE,('Model 4 (male)'!$B53-'Model 4 (male)'!$B$101)^2,"NA")</f>
        <v>1410.9292883862904</v>
      </c>
      <c r="BD53" s="97">
        <f>IF(ISBLANK('Model 4 (male)'!$C53)=FALSE,('Model 4 (male)'!$C53-'Model 4 (male)'!$C$101)^2,"NA")</f>
        <v>2813.443080645608</v>
      </c>
      <c r="BE53" s="99">
        <f>IF(ISBLANK('Model 4 (male)'!$D53)=FALSE,('Model 4 (male)'!$D53-'Model 4 (male)'!$D$101)^2,"NA")</f>
        <v>1448.928820078962</v>
      </c>
      <c r="BF53" s="107">
        <f>IF(ISBLANK('Model 4 (male)'!$I53)=FALSE,('Model 4 (male)'!$I53*(1-'Model 4 (male)'!$I53)),"NA")</f>
        <v>0.16584926469698758</v>
      </c>
      <c r="BG53" s="111">
        <f>IF(ISBLANK('Model 4 (male)'!$J53)=FALSE,('Model 4 (male)'!$J53*(1-'Model 4 (male)'!$J53)),"NA")</f>
        <v>0.21864921531383086</v>
      </c>
      <c r="BH53" s="104">
        <f>IF(ISBLANK('Model 4 (male)'!$K53)=FALSE,('Model 4 (male)'!$K53*(1-'Model 4 (male)'!$K53)),"NA")</f>
        <v>0.16584926469698758</v>
      </c>
      <c r="BI53" s="108">
        <f>IF(intermediate!BF53="NA","NA",(intermediate!BF53*intermediate!$C53))</f>
        <v>1.8376649827921059E-5</v>
      </c>
      <c r="BJ53" s="102">
        <f>IF(intermediate!BG53="NA","NA",(intermediate!BG53*intermediate!$C53))</f>
        <v>2.4227059868568514E-5</v>
      </c>
      <c r="BK53" s="103">
        <f>IF(intermediate!BH53="NA","NA",(intermediate!BH53*intermediate!$C53))</f>
        <v>1.8376649827921059E-5</v>
      </c>
    </row>
    <row r="54" spans="1:63" x14ac:dyDescent="0.3">
      <c r="A54" s="2" t="s">
        <v>76</v>
      </c>
      <c r="B54" s="60">
        <f t="shared" si="5"/>
        <v>1.0526315789473684E-2</v>
      </c>
      <c r="C54" s="59">
        <f t="shared" si="6"/>
        <v>1.1080332409972299E-4</v>
      </c>
      <c r="D54" s="30">
        <f>'model data'!Z52/'model data'!$Z$97</f>
        <v>9.3532914069065581E-5</v>
      </c>
      <c r="E54" s="31">
        <f t="shared" si="7"/>
        <v>8.7484060142512056E-9</v>
      </c>
      <c r="F54" s="64">
        <f>'model data'!AA52/'model data'!$AA$97</f>
        <v>9.4029920237773872E-5</v>
      </c>
      <c r="G54" s="65">
        <f t="shared" si="8"/>
        <v>8.8416258999221165E-9</v>
      </c>
      <c r="H54" s="64">
        <f>'model data'!AB52/'model data'!$AB$97</f>
        <v>9.3035902331025741E-5</v>
      </c>
      <c r="I54" s="65">
        <f t="shared" si="9"/>
        <v>8.6556791225481611E-9</v>
      </c>
      <c r="J54" s="98">
        <f>IF(ISBLANK('Model 1 (total)'!$B54)=FALSE,('Model 1 (total)'!$B54-'Model 1 (total)'!$B$101)^2,"NA")</f>
        <v>255.17433922849122</v>
      </c>
      <c r="K54" s="97">
        <f>IF(ISBLANK('Model 1 (total)'!$C54)=FALSE,('Model 1 (total)'!$C54-'Model 1 (total)'!$C$101)^2,"NA")</f>
        <v>22.893976394305067</v>
      </c>
      <c r="L54" s="99">
        <f>IF(ISBLANK('Model 1 (total)'!$D54)=FALSE,('Model 1 (total)'!$D54-'Model 1 (total)'!$D$101)^2,"NA")</f>
        <v>175.66595590709417</v>
      </c>
      <c r="M54" s="107">
        <f>IF(ISBLANK('Model 1 (total)'!$I54)=FALSE,('Model 1 (total)'!$I54*(1-'Model 1 (total)'!$I54)),"NA")</f>
        <v>0</v>
      </c>
      <c r="N54" s="111">
        <f>IF(ISBLANK('Model 1 (total)'!$J54)=FALSE,('Model 1 (total)'!$J54*(1-'Model 1 (total)'!$J54)),"NA")</f>
        <v>4.6616394288936769E-2</v>
      </c>
      <c r="O54" s="104">
        <f>IF(ISBLANK('Model 1 (total)'!$K54)=FALSE,('Model 1 (total)'!$K54*(1-'Model 1 (total)'!$K54)),"NA")</f>
        <v>0</v>
      </c>
      <c r="P54" s="108">
        <f>IF(intermediate!M54="NA","NA",(intermediate!M54*intermediate!$C54))</f>
        <v>0</v>
      </c>
      <c r="Q54" s="102">
        <f>IF(intermediate!N54="NA","NA",(intermediate!N54*intermediate!$C54))</f>
        <v>5.1652514447575362E-6</v>
      </c>
      <c r="R54" s="103">
        <f>IF(intermediate!O54="NA","NA",(intermediate!O54*intermediate!$C54))</f>
        <v>0</v>
      </c>
      <c r="S54" s="98">
        <f>IF(ISBLANK('Model 2 (female)'!$B54)=FALSE,('Model 2 (female)'!$B54-'Model 2 (female)'!$B$101)^2,"NA")</f>
        <v>28.067585752365066</v>
      </c>
      <c r="T54" s="97">
        <f>IF(ISBLANK('Model 2 (female)'!$C54)=FALSE,('Model 2 (female)'!$C54-'Model 2 (female)'!$C$101)^2,"NA")</f>
        <v>0.905274726518979</v>
      </c>
      <c r="U54" s="99">
        <f>IF(ISBLANK('Model 2 (female)'!$D54)=FALSE,('Model 2 (female)'!$D54-'Model 2 (female)'!$D$101)^2,"NA")</f>
        <v>13.475037966296222</v>
      </c>
      <c r="V54" s="107">
        <f>IF(ISBLANK('Model 2 (female)'!$I54)=FALSE,('Model 2 (female)'!$I54*(1-'Model 2 (female)'!$I54)),"NA")</f>
        <v>0</v>
      </c>
      <c r="W54" s="111">
        <f>IF(ISBLANK('Model 2 (female)'!$J54)=FALSE,('Model 2 (female)'!$J54*(1-'Model 2 (female)'!$J54)),"NA")</f>
        <v>1.4733148600669068E-2</v>
      </c>
      <c r="X54" s="104">
        <f>IF(ISBLANK('Model 2 (female)'!$K54)=FALSE,('Model 2 (female)'!$K54*(1-'Model 2 (female)'!$K54)),"NA")</f>
        <v>0</v>
      </c>
      <c r="Y54" s="108">
        <f>IF(intermediate!V54="NA","NA",(intermediate!V54*intermediate!$C54))</f>
        <v>0</v>
      </c>
      <c r="Z54" s="102">
        <f>IF(intermediate!W54="NA","NA",(intermediate!W54*intermediate!$C54))</f>
        <v>1.632481839409315E-6</v>
      </c>
      <c r="AA54" s="103">
        <f>IF(intermediate!X54="NA","NA",(intermediate!X54*intermediate!$C54))</f>
        <v>0</v>
      </c>
      <c r="AB54" s="98">
        <f>IF(ISBLANK('Model 2 (male)'!$B54)=FALSE,('Model 2 (male)'!$B54-'Model 2 (male)'!$B$101)^2,"NA")</f>
        <v>633.34567733541473</v>
      </c>
      <c r="AC54" s="97">
        <f>IF(ISBLANK('Model 2 (male)'!$C54)=FALSE,('Model 2 (male)'!$C54-'Model 2 (male)'!$C$101)^2,"NA")</f>
        <v>559.03505888434393</v>
      </c>
      <c r="AD54" s="99">
        <f>IF(ISBLANK('Model 2 (male)'!$D54)=FALSE,('Model 2 (male)'!$D54-'Model 2 (male)'!$D$101)^2,"NA")</f>
        <v>608.30801654374579</v>
      </c>
      <c r="AE54" s="107">
        <f>IF(ISBLANK('Model 2 (male)'!$I54)=FALSE,('Model 2 (male)'!$I54*(1-'Model 2 (male)'!$I54)),"NA")</f>
        <v>0</v>
      </c>
      <c r="AF54" s="111">
        <f>IF(ISBLANK('Model 2 (male)'!$J54)=FALSE,('Model 2 (male)'!$J54*(1-'Model 2 (male)'!$J54)),"NA")</f>
        <v>6.2636482239246172E-2</v>
      </c>
      <c r="AG54" s="104">
        <f>IF(ISBLANK('Model 2 (male)'!$K54)=FALSE,('Model 2 (male)'!$K54*(1-'Model 2 (male)'!$K54)),"NA")</f>
        <v>0</v>
      </c>
      <c r="AH54" s="108">
        <f>IF(intermediate!AE54="NA","NA",(intermediate!AE54*intermediate!$C54))</f>
        <v>0</v>
      </c>
      <c r="AI54" s="102">
        <f>IF(intermediate!AF54="NA","NA",(intermediate!AF54*intermediate!$C54))</f>
        <v>6.9403304420217361E-6</v>
      </c>
      <c r="AJ54" s="103">
        <f>IF(intermediate!AG54="NA","NA",(intermediate!AG54*intermediate!$C54))</f>
        <v>0</v>
      </c>
      <c r="AK54" s="98">
        <f>IF(ISBLANK('Model 3 (total)'!$B54)=FALSE,('Model 3 (total)'!$B54-'Model 3 (total)'!$B$101)^2,"NA")</f>
        <v>255.17433922849122</v>
      </c>
      <c r="AL54" s="97">
        <f>IF(ISBLANK('Model 3 (total)'!$C54)=FALSE,('Model 3 (total)'!$C54-'Model 3 (total)'!$C$101)^2,"NA")</f>
        <v>22.893976394305067</v>
      </c>
      <c r="AM54" s="99">
        <f>IF(ISBLANK('Model 3 (total)'!$D54)=FALSE,('Model 3 (total)'!$D54-'Model 3 (total)'!$D$101)^2,"NA")</f>
        <v>175.66595590709417</v>
      </c>
      <c r="AN54" s="107">
        <f>IF(ISBLANK('Model 3 (total)'!$I54)=FALSE,('Model 3 (total)'!$I54*(1-'Model 3 (total)'!$I54)),"NA")</f>
        <v>0</v>
      </c>
      <c r="AO54" s="111">
        <f>IF(ISBLANK('Model 3 (total)'!$J54)=FALSE,('Model 3 (total)'!$J54*(1-'Model 3 (total)'!$J54)),"NA")</f>
        <v>3.9910855965599568E-2</v>
      </c>
      <c r="AP54" s="104">
        <f>IF(ISBLANK('Model 3 (total)'!$K54)=FALSE,('Model 3 (total)'!$K54*(1-'Model 3 (total)'!$K54)),"NA")</f>
        <v>0</v>
      </c>
      <c r="AQ54" s="108">
        <f>IF(intermediate!AN54="NA","NA",(intermediate!AN54*intermediate!$C54))</f>
        <v>0</v>
      </c>
      <c r="AR54" s="102">
        <f>IF(intermediate!AO54="NA","NA",(intermediate!AO54*intermediate!$C54))</f>
        <v>4.4222555086536917E-6</v>
      </c>
      <c r="AS54" s="103">
        <f>IF(intermediate!AP54="NA","NA",(intermediate!AP54*intermediate!$C54))</f>
        <v>0</v>
      </c>
      <c r="AT54" s="98">
        <f>IF(ISBLANK('Model 4 (female)'!$B54)=FALSE,('Model 4 (female)'!$B54-'Model 4 (female)'!$B$101)^2,"NA")</f>
        <v>28.067585752365066</v>
      </c>
      <c r="AU54" s="97">
        <f>IF(ISBLANK('Model 4 (female)'!$C54)=FALSE,('Model 4 (female)'!$C54-'Model 4 (female)'!$C$101)^2,"NA")</f>
        <v>0.905274726518979</v>
      </c>
      <c r="AV54" s="99">
        <f>IF(ISBLANK('Model 4 (female)'!$D54)=FALSE,('Model 4 (female)'!$D54-'Model 4 (female)'!$D$101)^2,"NA")</f>
        <v>13.475037966296222</v>
      </c>
      <c r="AW54" s="107">
        <f>IF(ISBLANK('Model 4 (female)'!$I54)=FALSE,('Model 4 (female)'!$I54*(1-'Model 4 (female)'!$I54)),"NA")</f>
        <v>0</v>
      </c>
      <c r="AX54" s="111">
        <f>IF(ISBLANK('Model 4 (female)'!$J54)=FALSE,('Model 4 (female)'!$J54*(1-'Model 4 (female)'!$J54)),"NA")</f>
        <v>1.1859156038079768E-2</v>
      </c>
      <c r="AY54" s="104">
        <f>IF(ISBLANK('Model 4 (female)'!$K54)=FALSE,('Model 4 (female)'!$K54*(1-'Model 4 (female)'!$K54)),"NA")</f>
        <v>0</v>
      </c>
      <c r="AZ54" s="108">
        <f>IF(intermediate!AW54="NA","NA",(intermediate!AW54*intermediate!$C54))</f>
        <v>0</v>
      </c>
      <c r="BA54" s="102">
        <f>IF(intermediate!AX54="NA","NA",(intermediate!AX54*intermediate!$C54))</f>
        <v>1.3140339100365393E-6</v>
      </c>
      <c r="BB54" s="103">
        <f>IF(intermediate!AY54="NA","NA",(intermediate!AY54*intermediate!$C54))</f>
        <v>0</v>
      </c>
      <c r="BC54" s="98">
        <f>IF(ISBLANK('Model 4 (male)'!$B54)=FALSE,('Model 4 (male)'!$B54-'Model 4 (male)'!$B$101)^2,"NA")</f>
        <v>633.34567733541473</v>
      </c>
      <c r="BD54" s="97">
        <f>IF(ISBLANK('Model 4 (male)'!$C54)=FALSE,('Model 4 (male)'!$C54-'Model 4 (male)'!$C$101)^2,"NA")</f>
        <v>559.03505888434393</v>
      </c>
      <c r="BE54" s="99">
        <f>IF(ISBLANK('Model 4 (male)'!$D54)=FALSE,('Model 4 (male)'!$D54-'Model 4 (male)'!$D$101)^2,"NA")</f>
        <v>608.30801654374579</v>
      </c>
      <c r="BF54" s="107">
        <f>IF(ISBLANK('Model 4 (male)'!$I54)=FALSE,('Model 4 (male)'!$I54*(1-'Model 4 (male)'!$I54)),"NA")</f>
        <v>0</v>
      </c>
      <c r="BG54" s="111">
        <f>IF(ISBLANK('Model 4 (male)'!$J54)=FALSE,('Model 4 (male)'!$J54*(1-'Model 4 (male)'!$J54)),"NA")</f>
        <v>5.6453955144976406E-2</v>
      </c>
      <c r="BH54" s="104">
        <f>IF(ISBLANK('Model 4 (male)'!$K54)=FALSE,('Model 4 (male)'!$K54*(1-'Model 4 (male)'!$K54)),"NA")</f>
        <v>0</v>
      </c>
      <c r="BI54" s="108">
        <f>IF(intermediate!BF54="NA","NA",(intermediate!BF54*intermediate!$C54))</f>
        <v>0</v>
      </c>
      <c r="BJ54" s="102">
        <f>IF(intermediate!BG54="NA","NA",(intermediate!BG54*intermediate!$C54))</f>
        <v>6.2552858886400449E-6</v>
      </c>
      <c r="BK54" s="103">
        <f>IF(intermediate!BH54="NA","NA",(intermediate!BH54*intermediate!$C54))</f>
        <v>0</v>
      </c>
    </row>
    <row r="55" spans="1:63" x14ac:dyDescent="0.3">
      <c r="A55" s="6" t="s">
        <v>24</v>
      </c>
      <c r="B55" s="60">
        <f t="shared" si="5"/>
        <v>1.0526315789473684E-2</v>
      </c>
      <c r="C55" s="59">
        <f t="shared" si="6"/>
        <v>1.1080332409972299E-4</v>
      </c>
      <c r="D55" s="30">
        <f>'model data'!Z53/'model data'!$Z$97</f>
        <v>4.5392874588925458E-3</v>
      </c>
      <c r="E55" s="31">
        <f t="shared" si="7"/>
        <v>2.0605130634459145E-5</v>
      </c>
      <c r="F55" s="64">
        <f>'model data'!AA53/'model data'!$AA$97</f>
        <v>4.5650490703630434E-3</v>
      </c>
      <c r="G55" s="65">
        <f t="shared" si="8"/>
        <v>2.0839673014822486E-5</v>
      </c>
      <c r="H55" s="64">
        <f>'model data'!AB53/'model data'!$AB$97</f>
        <v>4.5135253739061569E-3</v>
      </c>
      <c r="I55" s="65">
        <f t="shared" si="9"/>
        <v>2.0371911300894713E-5</v>
      </c>
      <c r="J55" s="98" t="str">
        <f>IF(ISBLANK('Model 1 (total)'!$B55)=FALSE,('Model 1 (total)'!$B55-'Model 1 (total)'!$B$101)^2,"NA")</f>
        <v>NA</v>
      </c>
      <c r="K55" s="97">
        <f>IF(ISBLANK('Model 1 (total)'!$C55)=FALSE,('Model 1 (total)'!$C55-'Model 1 (total)'!$C$101)^2,"NA")</f>
        <v>191.56233482940596</v>
      </c>
      <c r="L55" s="99">
        <f>IF(ISBLANK('Model 1 (total)'!$D55)=FALSE,('Model 1 (total)'!$D55-'Model 1 (total)'!$D$101)^2,"NA")</f>
        <v>141.23523272938252</v>
      </c>
      <c r="M55" s="107" t="str">
        <f>IF(ISBLANK('Model 1 (total)'!$I55)=FALSE,('Model 1 (total)'!$I55*(1-'Model 1 (total)'!$I55)),"NA")</f>
        <v>NA</v>
      </c>
      <c r="N55" s="111">
        <f>IF(ISBLANK('Model 1 (total)'!$J55)=FALSE,('Model 1 (total)'!$J55*(1-'Model 1 (total)'!$J55)),"NA")</f>
        <v>2.7858170105167629E-8</v>
      </c>
      <c r="O55" s="104">
        <f>IF(ISBLANK('Model 1 (total)'!$K55)=FALSE,('Model 1 (total)'!$K55*(1-'Model 1 (total)'!$K55)),"NA")</f>
        <v>2.7858170105167629E-8</v>
      </c>
      <c r="P55" s="108" t="str">
        <f>IF(intermediate!M55="NA","NA",(intermediate!M55*intermediate!$C55))</f>
        <v>NA</v>
      </c>
      <c r="Q55" s="102">
        <f>IF(intermediate!N55="NA","NA",(intermediate!N55*intermediate!$C55))</f>
        <v>3.0867778509881027E-12</v>
      </c>
      <c r="R55" s="103">
        <f>IF(intermediate!O55="NA","NA",(intermediate!O55*intermediate!$C55))</f>
        <v>3.0867778509881027E-12</v>
      </c>
      <c r="S55" s="98" t="str">
        <f>IF(ISBLANK('Model 2 (female)'!$B55)=FALSE,('Model 2 (female)'!$B55-'Model 2 (female)'!$B$101)^2,"NA")</f>
        <v>NA</v>
      </c>
      <c r="T55" s="97">
        <f>IF(ISBLANK('Model 2 (female)'!$C55)=FALSE,('Model 2 (female)'!$C55-'Model 2 (female)'!$C$101)^2,"NA")</f>
        <v>9.5155753312458309</v>
      </c>
      <c r="U55" s="99">
        <f>IF(ISBLANK('Model 2 (female)'!$D55)=FALSE,('Model 2 (female)'!$D55-'Model 2 (female)'!$D$101)^2,"NA")</f>
        <v>9.4924726039498424</v>
      </c>
      <c r="V55" s="107" t="str">
        <f>IF(ISBLANK('Model 2 (female)'!$I55)=FALSE,('Model 2 (female)'!$I55*(1-'Model 2 (female)'!$I55)),"NA")</f>
        <v>NA</v>
      </c>
      <c r="W55" s="111">
        <f>IF(ISBLANK('Model 2 (female)'!$J55)=FALSE,('Model 2 (female)'!$J55*(1-'Model 2 (female)'!$J55)),"NA")</f>
        <v>1.3015742980526019E-8</v>
      </c>
      <c r="X55" s="104">
        <f>IF(ISBLANK('Model 2 (female)'!$K55)=FALSE,('Model 2 (female)'!$K55*(1-'Model 2 (female)'!$K55)),"NA")</f>
        <v>1.3015742980526019E-8</v>
      </c>
      <c r="Y55" s="108" t="str">
        <f>IF(intermediate!V55="NA","NA",(intermediate!V55*intermediate!$C55))</f>
        <v>NA</v>
      </c>
      <c r="Z55" s="102">
        <f>IF(intermediate!W55="NA","NA",(intermediate!W55*intermediate!$C55))</f>
        <v>1.4421875878699189E-12</v>
      </c>
      <c r="AA55" s="103">
        <f>IF(intermediate!X55="NA","NA",(intermediate!X55*intermediate!$C55))</f>
        <v>1.4421875878699189E-12</v>
      </c>
      <c r="AB55" s="98" t="str">
        <f>IF(ISBLANK('Model 2 (male)'!$B55)=FALSE,('Model 2 (male)'!$B55-'Model 2 (male)'!$B$101)^2,"NA")</f>
        <v>NA</v>
      </c>
      <c r="AC55" s="97">
        <f>IF(ISBLANK('Model 2 (male)'!$C55)=FALSE,('Model 2 (male)'!$C55-'Model 2 (male)'!$C$101)^2,"NA")</f>
        <v>1056.4627660862236</v>
      </c>
      <c r="AD55" s="99">
        <f>IF(ISBLANK('Model 2 (male)'!$D55)=FALSE,('Model 2 (male)'!$D55-'Model 2 (male)'!$D$101)^2,"NA")</f>
        <v>495.33573516115081</v>
      </c>
      <c r="AE55" s="107" t="str">
        <f>IF(ISBLANK('Model 2 (male)'!$I55)=FALSE,('Model 2 (male)'!$I55*(1-'Model 2 (male)'!$I55)),"NA")</f>
        <v>NA</v>
      </c>
      <c r="AF55" s="111">
        <f>IF(ISBLANK('Model 2 (male)'!$J55)=FALSE,('Model 2 (male)'!$J55*(1-'Model 2 (male)'!$J55)),"NA")</f>
        <v>1.5712728648888279E-8</v>
      </c>
      <c r="AG55" s="104">
        <f>IF(ISBLANK('Model 2 (male)'!$K55)=FALSE,('Model 2 (male)'!$K55*(1-'Model 2 (male)'!$K55)),"NA")</f>
        <v>1.5712728648888279E-8</v>
      </c>
      <c r="AH55" s="108" t="str">
        <f>IF(intermediate!AE55="NA","NA",(intermediate!AE55*intermediate!$C55))</f>
        <v>NA</v>
      </c>
      <c r="AI55" s="102">
        <f>IF(intermediate!AF55="NA","NA",(intermediate!AF55*intermediate!$C55))</f>
        <v>1.7410225649737705E-12</v>
      </c>
      <c r="AJ55" s="103">
        <f>IF(intermediate!AG55="NA","NA",(intermediate!AG55*intermediate!$C55))</f>
        <v>1.7410225649737705E-12</v>
      </c>
      <c r="AK55" s="98" t="str">
        <f>IF(ISBLANK('Model 3 (total)'!$B55)=FALSE,('Model 3 (total)'!$B55-'Model 3 (total)'!$B$101)^2,"NA")</f>
        <v>NA</v>
      </c>
      <c r="AL55" s="97">
        <f>IF(ISBLANK('Model 3 (total)'!$C55)=FALSE,('Model 3 (total)'!$C55-'Model 3 (total)'!$C$101)^2,"NA")</f>
        <v>191.56233482940596</v>
      </c>
      <c r="AM55" s="99">
        <f>IF(ISBLANK('Model 3 (total)'!$D55)=FALSE,('Model 3 (total)'!$D55-'Model 3 (total)'!$D$101)^2,"NA")</f>
        <v>141.23523272938252</v>
      </c>
      <c r="AN55" s="107" t="str">
        <f>IF(ISBLANK('Model 3 (total)'!$I55)=FALSE,('Model 3 (total)'!$I55*(1-'Model 3 (total)'!$I55)),"NA")</f>
        <v>NA</v>
      </c>
      <c r="AO55" s="111">
        <f>IF(ISBLANK('Model 3 (total)'!$J55)=FALSE,('Model 3 (total)'!$J55*(1-'Model 3 (total)'!$J55)),"NA")</f>
        <v>3.5842318050061619E-8</v>
      </c>
      <c r="AP55" s="104">
        <f>IF(ISBLANK('Model 3 (total)'!$K55)=FALSE,('Model 3 (total)'!$K55*(1-'Model 3 (total)'!$K55)),"NA")</f>
        <v>3.5842318050061619E-8</v>
      </c>
      <c r="AQ55" s="108" t="str">
        <f>IF(intermediate!AN55="NA","NA",(intermediate!AN55*intermediate!$C55))</f>
        <v>NA</v>
      </c>
      <c r="AR55" s="102">
        <f>IF(intermediate!AO55="NA","NA",(intermediate!AO55*intermediate!$C55))</f>
        <v>3.9714479833863287E-12</v>
      </c>
      <c r="AS55" s="103">
        <f>IF(intermediate!AP55="NA","NA",(intermediate!AP55*intermediate!$C55))</f>
        <v>3.9714479833863287E-12</v>
      </c>
      <c r="AT55" s="98" t="str">
        <f>IF(ISBLANK('Model 4 (female)'!$B55)=FALSE,('Model 4 (female)'!$B55-'Model 4 (female)'!$B$101)^2,"NA")</f>
        <v>NA</v>
      </c>
      <c r="AU55" s="97">
        <f>IF(ISBLANK('Model 4 (female)'!$C55)=FALSE,('Model 4 (female)'!$C55-'Model 4 (female)'!$C$101)^2,"NA")</f>
        <v>9.5155753312458309</v>
      </c>
      <c r="AV55" s="99">
        <f>IF(ISBLANK('Model 4 (female)'!$D55)=FALSE,('Model 4 (female)'!$D55-'Model 4 (female)'!$D$101)^2,"NA")</f>
        <v>9.4924726039498424</v>
      </c>
      <c r="AW55" s="107" t="str">
        <f>IF(ISBLANK('Model 4 (female)'!$I55)=FALSE,('Model 4 (female)'!$I55*(1-'Model 4 (female)'!$I55)),"NA")</f>
        <v>NA</v>
      </c>
      <c r="AX55" s="111">
        <f>IF(ISBLANK('Model 4 (female)'!$J55)=FALSE,('Model 4 (female)'!$J55*(1-'Model 4 (female)'!$J55)),"NA")</f>
        <v>1.3714321046121301E-8</v>
      </c>
      <c r="AY55" s="104">
        <f>IF(ISBLANK('Model 4 (female)'!$K55)=FALSE,('Model 4 (female)'!$K55*(1-'Model 4 (female)'!$K55)),"NA")</f>
        <v>1.3714321046121301E-8</v>
      </c>
      <c r="AZ55" s="108" t="str">
        <f>IF(intermediate!AW55="NA","NA",(intermediate!AW55*intermediate!$C55))</f>
        <v>NA</v>
      </c>
      <c r="BA55" s="102">
        <f>IF(intermediate!AX55="NA","NA",(intermediate!AX55*intermediate!$C55))</f>
        <v>1.5195923596810304E-12</v>
      </c>
      <c r="BB55" s="103">
        <f>IF(intermediate!AY55="NA","NA",(intermediate!AY55*intermediate!$C55))</f>
        <v>1.5195923596810304E-12</v>
      </c>
      <c r="BC55" s="98" t="str">
        <f>IF(ISBLANK('Model 4 (male)'!$B55)=FALSE,('Model 4 (male)'!$B55-'Model 4 (male)'!$B$101)^2,"NA")</f>
        <v>NA</v>
      </c>
      <c r="BD55" s="97">
        <f>IF(ISBLANK('Model 4 (male)'!$C55)=FALSE,('Model 4 (male)'!$C55-'Model 4 (male)'!$C$101)^2,"NA")</f>
        <v>1056.4627660862236</v>
      </c>
      <c r="BE55" s="99">
        <f>IF(ISBLANK('Model 4 (male)'!$D55)=FALSE,('Model 4 (male)'!$D55-'Model 4 (male)'!$D$101)^2,"NA")</f>
        <v>495.33573516115081</v>
      </c>
      <c r="BF55" s="107" t="str">
        <f>IF(ISBLANK('Model 4 (male)'!$I55)=FALSE,('Model 4 (male)'!$I55*(1-'Model 4 (male)'!$I55)),"NA")</f>
        <v>NA</v>
      </c>
      <c r="BG55" s="111">
        <f>IF(ISBLANK('Model 4 (male)'!$J55)=FALSE,('Model 4 (male)'!$J55*(1-'Model 4 (male)'!$J55)),"NA")</f>
        <v>1.044240061285577E-8</v>
      </c>
      <c r="BH55" s="104">
        <f>IF(ISBLANK('Model 4 (male)'!$K55)=FALSE,('Model 4 (male)'!$K55*(1-'Model 4 (male)'!$K55)),"NA")</f>
        <v>1.044240061285577E-8</v>
      </c>
      <c r="BI55" s="108" t="str">
        <f>IF(intermediate!BF55="NA","NA",(intermediate!BF55*intermediate!$C55))</f>
        <v>NA</v>
      </c>
      <c r="BJ55" s="102">
        <f>IF(intermediate!BG55="NA","NA",(intermediate!BG55*intermediate!$C55))</f>
        <v>1.1570526994854039E-12</v>
      </c>
      <c r="BK55" s="103">
        <f>IF(intermediate!BH55="NA","NA",(intermediate!BH55*intermediate!$C55))</f>
        <v>1.1570526994854039E-12</v>
      </c>
    </row>
    <row r="56" spans="1:63" x14ac:dyDescent="0.3">
      <c r="A56" s="2" t="s">
        <v>77</v>
      </c>
      <c r="B56" s="60">
        <f t="shared" si="5"/>
        <v>1.0526315789473684E-2</v>
      </c>
      <c r="C56" s="59">
        <f t="shared" si="6"/>
        <v>1.1080332409972299E-4</v>
      </c>
      <c r="D56" s="30">
        <f>'model data'!Z54/'model data'!$Z$97</f>
        <v>7.3069996669227781E-5</v>
      </c>
      <c r="E56" s="31">
        <f t="shared" si="7"/>
        <v>5.3392244132409591E-9</v>
      </c>
      <c r="F56" s="64">
        <f>'model data'!AA54/'model data'!$AA$97</f>
        <v>7.3401329806755634E-5</v>
      </c>
      <c r="G56" s="65">
        <f t="shared" si="8"/>
        <v>5.3877552174001128E-9</v>
      </c>
      <c r="H56" s="64">
        <f>'model data'!AB54/'model data'!$AB$97</f>
        <v>7.2738666292645237E-5</v>
      </c>
      <c r="I56" s="65">
        <f t="shared" si="9"/>
        <v>5.2909135740328044E-9</v>
      </c>
      <c r="J56" s="98">
        <f>IF(ISBLANK('Model 1 (total)'!$B56)=FALSE,('Model 1 (total)'!$B56-'Model 1 (total)'!$B$101)^2,"NA")</f>
        <v>172.65198125813126</v>
      </c>
      <c r="K56" s="97">
        <f>IF(ISBLANK('Model 1 (total)'!$C56)=FALSE,('Model 1 (total)'!$C56-'Model 1 (total)'!$C$101)^2,"NA")</f>
        <v>118.18543340566598</v>
      </c>
      <c r="L56" s="99">
        <f>IF(ISBLANK('Model 1 (total)'!$D56)=FALSE,('Model 1 (total)'!$D56-'Model 1 (total)'!$D$101)^2,"NA")</f>
        <v>108.56465174492556</v>
      </c>
      <c r="M56" s="107">
        <f>IF(ISBLANK('Model 1 (total)'!$I56)=FALSE,('Model 1 (total)'!$I56*(1-'Model 1 (total)'!$I56)),"NA")</f>
        <v>8.2644630315875212E-2</v>
      </c>
      <c r="N56" s="111">
        <f>IF(ISBLANK('Model 1 (total)'!$J56)=FALSE,('Model 1 (total)'!$J56*(1-'Model 1 (total)'!$J56)),"NA")</f>
        <v>4.6734490256913064E-2</v>
      </c>
      <c r="O56" s="104">
        <f>IF(ISBLANK('Model 1 (total)'!$K56)=FALSE,('Model 1 (total)'!$K56*(1-'Model 1 (total)'!$K56)),"NA")</f>
        <v>8.2644630315875212E-2</v>
      </c>
      <c r="P56" s="108">
        <f>IF(intermediate!M56="NA","NA",(intermediate!M56*intermediate!$C56))</f>
        <v>9.1572997579917124E-6</v>
      </c>
      <c r="Q56" s="102">
        <f>IF(intermediate!N56="NA","NA",(intermediate!N56*intermediate!$C56))</f>
        <v>5.1783368705720845E-6</v>
      </c>
      <c r="R56" s="103">
        <f>IF(intermediate!O56="NA","NA",(intermediate!O56*intermediate!$C56))</f>
        <v>9.1572997579917124E-6</v>
      </c>
      <c r="S56" s="98">
        <f>IF(ISBLANK('Model 2 (female)'!$B56)=FALSE,('Model 2 (female)'!$B56-'Model 2 (female)'!$B$101)^2,"NA")</f>
        <v>28.067585752365066</v>
      </c>
      <c r="T56" s="97">
        <f>IF(ISBLANK('Model 2 (female)'!$C56)=FALSE,('Model 2 (female)'!$C56-'Model 2 (female)'!$C$101)^2,"NA")</f>
        <v>2.0693565431947998</v>
      </c>
      <c r="U56" s="99">
        <f>IF(ISBLANK('Model 2 (female)'!$D56)=FALSE,('Model 2 (female)'!$D56-'Model 2 (female)'!$D$101)^2,"NA")</f>
        <v>13.475037966296222</v>
      </c>
      <c r="V56" s="107">
        <f>IF(ISBLANK('Model 2 (female)'!$I56)=FALSE,('Model 2 (female)'!$I56*(1-'Model 2 (female)'!$I56)),"NA")</f>
        <v>0</v>
      </c>
      <c r="W56" s="111">
        <f>IF(ISBLANK('Model 2 (female)'!$J56)=FALSE,('Model 2 (female)'!$J56*(1-'Model 2 (female)'!$J56)),"NA")</f>
        <v>6.7797119046158474E-3</v>
      </c>
      <c r="X56" s="104">
        <f>IF(ISBLANK('Model 2 (female)'!$K56)=FALSE,('Model 2 (female)'!$K56*(1-'Model 2 (female)'!$K56)),"NA")</f>
        <v>0</v>
      </c>
      <c r="Y56" s="108">
        <f>IF(intermediate!V56="NA","NA",(intermediate!V56*intermediate!$C56))</f>
        <v>0</v>
      </c>
      <c r="Z56" s="102">
        <f>IF(intermediate!W56="NA","NA",(intermediate!W56*intermediate!$C56))</f>
        <v>7.5121461546989997E-7</v>
      </c>
      <c r="AA56" s="103">
        <f>IF(intermediate!X56="NA","NA",(intermediate!X56*intermediate!$C56))</f>
        <v>0</v>
      </c>
      <c r="AB56" s="98">
        <f>IF(ISBLANK('Model 2 (male)'!$B56)=FALSE,('Model 2 (male)'!$B56-'Model 2 (male)'!$B$101)^2,"NA")</f>
        <v>379.14317673283733</v>
      </c>
      <c r="AC56" s="97">
        <f>IF(ISBLANK('Model 2 (male)'!$C56)=FALSE,('Model 2 (male)'!$C56-'Model 2 (male)'!$C$101)^2,"NA")</f>
        <v>918.65576788653243</v>
      </c>
      <c r="AD56" s="99">
        <f>IF(ISBLANK('Model 2 (male)'!$D56)=FALSE,('Model 2 (male)'!$D56-'Model 2 (male)'!$D$101)^2,"NA")</f>
        <v>359.82828303071096</v>
      </c>
      <c r="AE56" s="107">
        <f>IF(ISBLANK('Model 2 (male)'!$I56)=FALSE,('Model 2 (male)'!$I56*(1-'Model 2 (male)'!$I56)),"NA")</f>
        <v>0.12244898415341665</v>
      </c>
      <c r="AF56" s="111">
        <f>IF(ISBLANK('Model 2 (male)'!$J56)=FALSE,('Model 2 (male)'!$J56*(1-'Model 2 (male)'!$J56)),"NA")</f>
        <v>6.3567553860058856E-2</v>
      </c>
      <c r="AG56" s="104">
        <f>IF(ISBLANK('Model 2 (male)'!$K56)=FALSE,('Model 2 (male)'!$K56*(1-'Model 2 (male)'!$K56)),"NA")</f>
        <v>0.12244898415341665</v>
      </c>
      <c r="AH56" s="108">
        <f>IF(intermediate!AE56="NA","NA",(intermediate!AE56*intermediate!$C56))</f>
        <v>1.3567754476832869E-5</v>
      </c>
      <c r="AI56" s="102">
        <f>IF(intermediate!AF56="NA","NA",(intermediate!AF56*intermediate!$C56))</f>
        <v>7.0434962725826981E-6</v>
      </c>
      <c r="AJ56" s="103">
        <f>IF(intermediate!AG56="NA","NA",(intermediate!AG56*intermediate!$C56))</f>
        <v>1.3567754476832869E-5</v>
      </c>
      <c r="AK56" s="98">
        <f>IF(ISBLANK('Model 3 (total)'!$B56)=FALSE,('Model 3 (total)'!$B56-'Model 3 (total)'!$B$101)^2,"NA")</f>
        <v>172.65198125813126</v>
      </c>
      <c r="AL56" s="97">
        <f>IF(ISBLANK('Model 3 (total)'!$C56)=FALSE,('Model 3 (total)'!$C56-'Model 3 (total)'!$C$101)^2,"NA")</f>
        <v>118.18543340566598</v>
      </c>
      <c r="AM56" s="99">
        <f>IF(ISBLANK('Model 3 (total)'!$D56)=FALSE,('Model 3 (total)'!$D56-'Model 3 (total)'!$D$101)^2,"NA")</f>
        <v>108.56465174492556</v>
      </c>
      <c r="AN56" s="107">
        <f>IF(ISBLANK('Model 3 (total)'!$I56)=FALSE,('Model 3 (total)'!$I56*(1-'Model 3 (total)'!$I56)),"NA")</f>
        <v>7.100591958450847E-2</v>
      </c>
      <c r="AO56" s="111">
        <f>IF(ISBLANK('Model 3 (total)'!$J56)=FALSE,('Model 3 (total)'!$J56*(1-'Model 3 (total)'!$J56)),"NA")</f>
        <v>3.9053546555578578E-2</v>
      </c>
      <c r="AP56" s="104">
        <f>IF(ISBLANK('Model 3 (total)'!$K56)=FALSE,('Model 3 (total)'!$K56*(1-'Model 3 (total)'!$K56)),"NA")</f>
        <v>7.100591958450847E-2</v>
      </c>
      <c r="AQ56" s="108">
        <f>IF(intermediate!AN56="NA","NA",(intermediate!AN56*intermediate!$C56))</f>
        <v>7.8676919207211592E-6</v>
      </c>
      <c r="AR56" s="102">
        <f>IF(intermediate!AO56="NA","NA",(intermediate!AO56*intermediate!$C56))</f>
        <v>4.3272627762413931E-6</v>
      </c>
      <c r="AS56" s="103">
        <f>IF(intermediate!AP56="NA","NA",(intermediate!AP56*intermediate!$C56))</f>
        <v>7.8676919207211592E-6</v>
      </c>
      <c r="AT56" s="98">
        <f>IF(ISBLANK('Model 4 (female)'!$B56)=FALSE,('Model 4 (female)'!$B56-'Model 4 (female)'!$B$101)^2,"NA")</f>
        <v>28.067585752365066</v>
      </c>
      <c r="AU56" s="97">
        <f>IF(ISBLANK('Model 4 (female)'!$C56)=FALSE,('Model 4 (female)'!$C56-'Model 4 (female)'!$C$101)^2,"NA")</f>
        <v>2.0693565431947998</v>
      </c>
      <c r="AV56" s="99">
        <f>IF(ISBLANK('Model 4 (female)'!$D56)=FALSE,('Model 4 (female)'!$D56-'Model 4 (female)'!$D$101)^2,"NA")</f>
        <v>13.475037966296222</v>
      </c>
      <c r="AW56" s="107">
        <f>IF(ISBLANK('Model 4 (female)'!$I56)=FALSE,('Model 4 (female)'!$I56*(1-'Model 4 (female)'!$I56)),"NA")</f>
        <v>0</v>
      </c>
      <c r="AX56" s="111">
        <f>IF(ISBLANK('Model 4 (female)'!$J56)=FALSE,('Model 4 (female)'!$J56*(1-'Model 4 (female)'!$J56)),"NA")</f>
        <v>5.8069651041667905E-3</v>
      </c>
      <c r="AY56" s="104">
        <f>IF(ISBLANK('Model 4 (female)'!$K56)=FALSE,('Model 4 (female)'!$K56*(1-'Model 4 (female)'!$K56)),"NA")</f>
        <v>0</v>
      </c>
      <c r="AZ56" s="108">
        <f>IF(intermediate!AW56="NA","NA",(intermediate!AW56*intermediate!$C56))</f>
        <v>0</v>
      </c>
      <c r="BA56" s="102">
        <f>IF(intermediate!AX56="NA","NA",(intermediate!AX56*intermediate!$C56))</f>
        <v>6.4343103647277449E-7</v>
      </c>
      <c r="BB56" s="103">
        <f>IF(intermediate!AY56="NA","NA",(intermediate!AY56*intermediate!$C56))</f>
        <v>0</v>
      </c>
      <c r="BC56" s="98">
        <f>IF(ISBLANK('Model 4 (male)'!$B56)=FALSE,('Model 4 (male)'!$B56-'Model 4 (male)'!$B$101)^2,"NA")</f>
        <v>379.14317673283733</v>
      </c>
      <c r="BD56" s="97">
        <f>IF(ISBLANK('Model 4 (male)'!$C56)=FALSE,('Model 4 (male)'!$C56-'Model 4 (male)'!$C$101)^2,"NA")</f>
        <v>918.65576788653243</v>
      </c>
      <c r="BE56" s="99">
        <f>IF(ISBLANK('Model 4 (male)'!$D56)=FALSE,('Model 4 (male)'!$D56-'Model 4 (male)'!$D$101)^2,"NA")</f>
        <v>359.82828303071096</v>
      </c>
      <c r="BF56" s="107">
        <f>IF(ISBLANK('Model 4 (male)'!$I56)=FALSE,('Model 4 (male)'!$I56*(1-'Model 4 (male)'!$I56)),"NA")</f>
        <v>0.109375</v>
      </c>
      <c r="BG56" s="111">
        <f>IF(ISBLANK('Model 4 (male)'!$J56)=FALSE,('Model 4 (male)'!$J56*(1-'Model 4 (male)'!$J56)),"NA")</f>
        <v>5.7294755746907233E-2</v>
      </c>
      <c r="BH56" s="104">
        <f>IF(ISBLANK('Model 4 (male)'!$K56)=FALSE,('Model 4 (male)'!$K56*(1-'Model 4 (male)'!$K56)),"NA")</f>
        <v>0.109375</v>
      </c>
      <c r="BI56" s="108">
        <f>IF(intermediate!BF56="NA","NA",(intermediate!BF56*intermediate!$C56))</f>
        <v>1.2119113573407201E-5</v>
      </c>
      <c r="BJ56" s="102">
        <f>IF(intermediate!BG56="NA","NA",(intermediate!BG56*intermediate!$C56))</f>
        <v>6.3484493902390283E-6</v>
      </c>
      <c r="BK56" s="103">
        <f>IF(intermediate!BH56="NA","NA",(intermediate!BH56*intermediate!$C56))</f>
        <v>1.2119113573407201E-5</v>
      </c>
    </row>
    <row r="57" spans="1:63" x14ac:dyDescent="0.3">
      <c r="A57" s="2" t="s">
        <v>25</v>
      </c>
      <c r="B57" s="60">
        <f t="shared" si="5"/>
        <v>1.0526315789473684E-2</v>
      </c>
      <c r="C57" s="59">
        <f t="shared" si="6"/>
        <v>1.1080332409972299E-4</v>
      </c>
      <c r="D57" s="30">
        <f>'model data'!Z55/'model data'!$Z$97</f>
        <v>1.8308466402254382E-2</v>
      </c>
      <c r="E57" s="31">
        <f t="shared" si="7"/>
        <v>3.3519994200247749E-4</v>
      </c>
      <c r="F57" s="64">
        <f>'model data'!AA55/'model data'!$AA$97</f>
        <v>1.8589673808135546E-2</v>
      </c>
      <c r="G57" s="65">
        <f t="shared" si="8"/>
        <v>3.4557597229288074E-4</v>
      </c>
      <c r="H57" s="64">
        <f>'model data'!AB55/'model data'!$AB$97</f>
        <v>1.8027259436537133E-2</v>
      </c>
      <c r="I57" s="65">
        <f t="shared" si="9"/>
        <v>3.2498208279221712E-4</v>
      </c>
      <c r="J57" s="98">
        <f>IF(ISBLANK('Model 1 (total)'!$B57)=FALSE,('Model 1 (total)'!$B57-'Model 1 (total)'!$B$101)^2,"NA")</f>
        <v>246.57407349425785</v>
      </c>
      <c r="K57" s="97">
        <f>IF(ISBLANK('Model 1 (total)'!$C57)=FALSE,('Model 1 (total)'!$C57-'Model 1 (total)'!$C$101)^2,"NA")</f>
        <v>147.57168609180698</v>
      </c>
      <c r="L57" s="99">
        <f>IF(ISBLANK('Model 1 (total)'!$D57)=FALSE,('Model 1 (total)'!$D57-'Model 1 (total)'!$D$101)^2,"NA")</f>
        <v>168.54279882206421</v>
      </c>
      <c r="M57" s="107">
        <f>IF(ISBLANK('Model 1 (total)'!$I57)=FALSE,('Model 1 (total)'!$I57*(1-'Model 1 (total)'!$I57)),"NA")</f>
        <v>2.4325621164782731E-2</v>
      </c>
      <c r="N57" s="111">
        <f>IF(ISBLANK('Model 1 (total)'!$J57)=FALSE,('Model 1 (total)'!$J57*(1-'Model 1 (total)'!$J57)),"NA")</f>
        <v>1.6397390081298244E-2</v>
      </c>
      <c r="O57" s="104">
        <f>IF(ISBLANK('Model 1 (total)'!$K57)=FALSE,('Model 1 (total)'!$K57*(1-'Model 1 (total)'!$K57)),"NA")</f>
        <v>2.4325621164782731E-2</v>
      </c>
      <c r="P57" s="108">
        <f>IF(intermediate!M57="NA","NA",(intermediate!M57*intermediate!$C57))</f>
        <v>2.695359685848502E-6</v>
      </c>
      <c r="Q57" s="102">
        <f>IF(intermediate!N57="NA","NA",(intermediate!N57*intermediate!$C57))</f>
        <v>1.8168853275676723E-6</v>
      </c>
      <c r="R57" s="103">
        <f>IF(intermediate!O57="NA","NA",(intermediate!O57*intermediate!$C57))</f>
        <v>2.695359685848502E-6</v>
      </c>
      <c r="S57" s="98">
        <f>IF(ISBLANK('Model 2 (female)'!$B57)=FALSE,('Model 2 (female)'!$B57-'Model 2 (female)'!$B$101)^2,"NA")</f>
        <v>28.067585752365066</v>
      </c>
      <c r="T57" s="97">
        <f>IF(ISBLANK('Model 2 (female)'!$C57)=FALSE,('Model 2 (female)'!$C57-'Model 2 (female)'!$C$101)^2,"NA")</f>
        <v>7.8466035612904825</v>
      </c>
      <c r="U57" s="99">
        <f>IF(ISBLANK('Model 2 (female)'!$D57)=FALSE,('Model 2 (female)'!$D57-'Model 2 (female)'!$D$101)^2,"NA")</f>
        <v>13.475037966296222</v>
      </c>
      <c r="V57" s="107">
        <f>IF(ISBLANK('Model 2 (female)'!$I57)=FALSE,('Model 2 (female)'!$I57*(1-'Model 2 (female)'!$I57)),"NA")</f>
        <v>0</v>
      </c>
      <c r="W57" s="111">
        <f>IF(ISBLANK('Model 2 (female)'!$J57)=FALSE,('Model 2 (female)'!$J57*(1-'Model 2 (female)'!$J57)),"NA")</f>
        <v>4.0361629431181728E-9</v>
      </c>
      <c r="X57" s="104">
        <f>IF(ISBLANK('Model 2 (female)'!$K57)=FALSE,('Model 2 (female)'!$K57*(1-'Model 2 (female)'!$K57)),"NA")</f>
        <v>0</v>
      </c>
      <c r="Y57" s="108">
        <f>IF(intermediate!V57="NA","NA",(intermediate!V57*intermediate!$C57))</f>
        <v>0</v>
      </c>
      <c r="Z57" s="102">
        <f>IF(intermediate!W57="NA","NA",(intermediate!W57*intermediate!$C57))</f>
        <v>4.472202707056147E-13</v>
      </c>
      <c r="AA57" s="103">
        <f>IF(intermediate!X57="NA","NA",(intermediate!X57*intermediate!$C57))</f>
        <v>0</v>
      </c>
      <c r="AB57" s="98">
        <f>IF(ISBLANK('Model 2 (male)'!$B57)=FALSE,('Model 2 (male)'!$B57-'Model 2 (male)'!$B$101)^2,"NA")</f>
        <v>605.89278292010147</v>
      </c>
      <c r="AC57" s="97">
        <f>IF(ISBLANK('Model 2 (male)'!$C57)=FALSE,('Model 2 (male)'!$C57-'Model 2 (male)'!$C$101)^2,"NA")</f>
        <v>913.07575806761236</v>
      </c>
      <c r="AD57" s="99">
        <f>IF(ISBLANK('Model 2 (male)'!$D57)=FALSE,('Model 2 (male)'!$D57-'Model 2 (male)'!$D$101)^2,"NA")</f>
        <v>581.40930478582129</v>
      </c>
      <c r="AE57" s="107">
        <f>IF(ISBLANK('Model 2 (male)'!$I57)=FALSE,('Model 2 (male)'!$I57*(1-'Model 2 (male)'!$I57)),"NA")</f>
        <v>4.292387366736948E-2</v>
      </c>
      <c r="AF57" s="111">
        <f>IF(ISBLANK('Model 2 (male)'!$J57)=FALSE,('Model 2 (male)'!$J57*(1-'Model 2 (male)'!$J57)),"NA")</f>
        <v>3.3298994033319873E-2</v>
      </c>
      <c r="AG57" s="104">
        <f>IF(ISBLANK('Model 2 (male)'!$K57)=FALSE,('Model 2 (male)'!$K57*(1-'Model 2 (male)'!$K57)),"NA")</f>
        <v>4.292387366736948E-2</v>
      </c>
      <c r="AH57" s="108">
        <f>IF(intermediate!AE57="NA","NA",(intermediate!AE57*intermediate!$C57))</f>
        <v>4.7561078855811059E-6</v>
      </c>
      <c r="AI57" s="102">
        <f>IF(intermediate!AF57="NA","NA",(intermediate!AF57*intermediate!$C57))</f>
        <v>3.689639228068684E-6</v>
      </c>
      <c r="AJ57" s="103">
        <f>IF(intermediate!AG57="NA","NA",(intermediate!AG57*intermediate!$C57))</f>
        <v>4.7561078855811059E-6</v>
      </c>
      <c r="AK57" s="98">
        <f>IF(ISBLANK('Model 3 (total)'!$B57)=FALSE,('Model 3 (total)'!$B57-'Model 3 (total)'!$B$101)^2,"NA")</f>
        <v>246.57407349425785</v>
      </c>
      <c r="AL57" s="97">
        <f>IF(ISBLANK('Model 3 (total)'!$C57)=FALSE,('Model 3 (total)'!$C57-'Model 3 (total)'!$C$101)^2,"NA")</f>
        <v>147.57168609180698</v>
      </c>
      <c r="AM57" s="99">
        <f>IF(ISBLANK('Model 3 (total)'!$D57)=FALSE,('Model 3 (total)'!$D57-'Model 3 (total)'!$D$101)^2,"NA")</f>
        <v>168.54279882206421</v>
      </c>
      <c r="AN57" s="107">
        <f>IF(ISBLANK('Model 3 (total)'!$I57)=FALSE,('Model 3 (total)'!$I57*(1-'Model 3 (total)'!$I57)),"NA")</f>
        <v>1.9826588706939371E-2</v>
      </c>
      <c r="AO57" s="111">
        <f>IF(ISBLANK('Model 3 (total)'!$J57)=FALSE,('Model 3 (total)'!$J57*(1-'Model 3 (total)'!$J57)),"NA")</f>
        <v>1.4568886580804893E-2</v>
      </c>
      <c r="AP57" s="104">
        <f>IF(ISBLANK('Model 3 (total)'!$K57)=FALSE,('Model 3 (total)'!$K57*(1-'Model 3 (total)'!$K57)),"NA")</f>
        <v>1.9826588706939371E-2</v>
      </c>
      <c r="AQ57" s="108">
        <f>IF(intermediate!AN57="NA","NA",(intermediate!AN57*intermediate!$C57))</f>
        <v>2.1968519342869108E-6</v>
      </c>
      <c r="AR57" s="102">
        <f>IF(intermediate!AO57="NA","NA",(intermediate!AO57*intermediate!$C57))</f>
        <v>1.6142810615850297E-6</v>
      </c>
      <c r="AS57" s="103">
        <f>IF(intermediate!AP57="NA","NA",(intermediate!AP57*intermediate!$C57))</f>
        <v>2.1968519342869108E-6</v>
      </c>
      <c r="AT57" s="98">
        <f>IF(ISBLANK('Model 4 (female)'!$B57)=FALSE,('Model 4 (female)'!$B57-'Model 4 (female)'!$B$101)^2,"NA")</f>
        <v>28.067585752365066</v>
      </c>
      <c r="AU57" s="97">
        <f>IF(ISBLANK('Model 4 (female)'!$C57)=FALSE,('Model 4 (female)'!$C57-'Model 4 (female)'!$C$101)^2,"NA")</f>
        <v>7.8466035612904825</v>
      </c>
      <c r="AV57" s="99">
        <f>IF(ISBLANK('Model 4 (female)'!$D57)=FALSE,('Model 4 (female)'!$D57-'Model 4 (female)'!$D$101)^2,"NA")</f>
        <v>13.475037966296222</v>
      </c>
      <c r="AW57" s="107">
        <f>IF(ISBLANK('Model 4 (female)'!$I57)=FALSE,('Model 4 (female)'!$I57*(1-'Model 4 (female)'!$I57)),"NA")</f>
        <v>0</v>
      </c>
      <c r="AX57" s="111">
        <f>IF(ISBLANK('Model 4 (female)'!$J57)=FALSE,('Model 4 (female)'!$J57*(1-'Model 4 (female)'!$J57)),"NA")</f>
        <v>5.8705804317303269E-9</v>
      </c>
      <c r="AY57" s="104">
        <f>IF(ISBLANK('Model 4 (female)'!$K57)=FALSE,('Model 4 (female)'!$K57*(1-'Model 4 (female)'!$K57)),"NA")</f>
        <v>0</v>
      </c>
      <c r="AZ57" s="108">
        <f>IF(intermediate!AW57="NA","NA",(intermediate!AW57*intermediate!$C57))</f>
        <v>0</v>
      </c>
      <c r="BA57" s="102">
        <f>IF(intermediate!AX57="NA","NA",(intermediate!AX57*intermediate!$C57))</f>
        <v>6.5047982623050706E-13</v>
      </c>
      <c r="BB57" s="103">
        <f>IF(intermediate!AY57="NA","NA",(intermediate!AY57*intermediate!$C57))</f>
        <v>0</v>
      </c>
      <c r="BC57" s="98">
        <f>IF(ISBLANK('Model 4 (male)'!$B57)=FALSE,('Model 4 (male)'!$B57-'Model 4 (male)'!$B$101)^2,"NA")</f>
        <v>605.89278292010147</v>
      </c>
      <c r="BD57" s="97">
        <f>IF(ISBLANK('Model 4 (male)'!$C57)=FALSE,('Model 4 (male)'!$C57-'Model 4 (male)'!$C$101)^2,"NA")</f>
        <v>913.07575806761236</v>
      </c>
      <c r="BE57" s="99">
        <f>IF(ISBLANK('Model 4 (male)'!$D57)=FALSE,('Model 4 (male)'!$D57-'Model 4 (male)'!$D$101)^2,"NA")</f>
        <v>581.40930478582129</v>
      </c>
      <c r="BF57" s="107">
        <f>IF(ISBLANK('Model 4 (male)'!$I57)=FALSE,('Model 4 (male)'!$I57*(1-'Model 4 (male)'!$I57)),"NA")</f>
        <v>3.5402630080866082E-2</v>
      </c>
      <c r="BG57" s="111">
        <f>IF(ISBLANK('Model 4 (male)'!$J57)=FALSE,('Model 4 (male)'!$J57*(1-'Model 4 (male)'!$J57)),"NA")</f>
        <v>2.9653922800055323E-2</v>
      </c>
      <c r="BH57" s="104">
        <f>IF(ISBLANK('Model 4 (male)'!$K57)=FALSE,('Model 4 (male)'!$K57*(1-'Model 4 (male)'!$K57)),"NA")</f>
        <v>3.5402630080866082E-2</v>
      </c>
      <c r="BI57" s="108">
        <f>IF(intermediate!BF57="NA","NA",(intermediate!BF57*intermediate!$C57))</f>
        <v>3.9227290948328066E-6</v>
      </c>
      <c r="BJ57" s="102">
        <f>IF(intermediate!BG57="NA","NA",(intermediate!BG57*intermediate!$C57))</f>
        <v>3.2857532188426952E-6</v>
      </c>
      <c r="BK57" s="103">
        <f>IF(intermediate!BH57="NA","NA",(intermediate!BH57*intermediate!$C57))</f>
        <v>3.9227290948328066E-6</v>
      </c>
    </row>
    <row r="58" spans="1:63" x14ac:dyDescent="0.3">
      <c r="A58" s="6" t="s">
        <v>78</v>
      </c>
      <c r="B58" s="60">
        <f t="shared" si="5"/>
        <v>1.0526315789473684E-2</v>
      </c>
      <c r="C58" s="59">
        <f t="shared" si="6"/>
        <v>1.1080332409972299E-4</v>
      </c>
      <c r="D58" s="30">
        <f>'model data'!Z56/'model data'!$Z$97</f>
        <v>1.0306018153812491E-4</v>
      </c>
      <c r="E58" s="31">
        <f t="shared" si="7"/>
        <v>1.0621401018671263E-8</v>
      </c>
      <c r="F58" s="64">
        <f>'model data'!AA56/'model data'!$AA$97</f>
        <v>1.0579401598558347E-4</v>
      </c>
      <c r="G58" s="65">
        <f t="shared" si="8"/>
        <v>1.1192373818357891E-8</v>
      </c>
      <c r="H58" s="64">
        <f>'model data'!AB56/'model data'!$AB$97</f>
        <v>1.0032633813256649E-4</v>
      </c>
      <c r="I58" s="65">
        <f t="shared" si="9"/>
        <v>1.0065374123090065E-8</v>
      </c>
      <c r="J58" s="98" t="str">
        <f>IF(ISBLANK('Model 1 (total)'!$B58)=FALSE,('Model 1 (total)'!$B58-'Model 1 (total)'!$B$101)^2,"NA")</f>
        <v>NA</v>
      </c>
      <c r="K58" s="97">
        <f>IF(ISBLANK('Model 1 (total)'!$C58)=FALSE,('Model 1 (total)'!$C58-'Model 1 (total)'!$C$101)^2,"NA")</f>
        <v>48.646729422930477</v>
      </c>
      <c r="L58" s="99">
        <f>IF(ISBLANK('Model 1 (total)'!$D58)=FALSE,('Model 1 (total)'!$D58-'Model 1 (total)'!$D$101)^2,"NA")</f>
        <v>25.183929228966065</v>
      </c>
      <c r="M58" s="107" t="str">
        <f>IF(ISBLANK('Model 1 (total)'!$I58)=FALSE,('Model 1 (total)'!$I58*(1-'Model 1 (total)'!$I58)),"NA")</f>
        <v>NA</v>
      </c>
      <c r="N58" s="111">
        <f>IF(ISBLANK('Model 1 (total)'!$J58)=FALSE,('Model 1 (total)'!$J58*(1-'Model 1 (total)'!$J58)),"NA")</f>
        <v>9.4368296218040049E-2</v>
      </c>
      <c r="O58" s="104">
        <f>IF(ISBLANK('Model 1 (total)'!$K58)=FALSE,('Model 1 (total)'!$K58*(1-'Model 1 (total)'!$K58)),"NA")</f>
        <v>9.4368296218040049E-2</v>
      </c>
      <c r="P58" s="108" t="str">
        <f>IF(intermediate!M58="NA","NA",(intermediate!M58*intermediate!$C58))</f>
        <v>NA</v>
      </c>
      <c r="Q58" s="102">
        <f>IF(intermediate!N58="NA","NA",(intermediate!N58*intermediate!$C58))</f>
        <v>1.0456320910586154E-5</v>
      </c>
      <c r="R58" s="103">
        <f>IF(intermediate!O58="NA","NA",(intermediate!O58*intermediate!$C58))</f>
        <v>1.0456320910586154E-5</v>
      </c>
      <c r="S58" s="98" t="str">
        <f>IF(ISBLANK('Model 2 (female)'!$B58)=FALSE,('Model 2 (female)'!$B58-'Model 2 (female)'!$B$101)^2,"NA")</f>
        <v>NA</v>
      </c>
      <c r="T58" s="97">
        <f>IF(ISBLANK('Model 2 (female)'!$C58)=FALSE,('Model 2 (female)'!$C58-'Model 2 (female)'!$C$101)^2,"NA")</f>
        <v>1.4275403138101521</v>
      </c>
      <c r="U58" s="99">
        <f>IF(ISBLANK('Model 2 (female)'!$D58)=FALSE,('Model 2 (female)'!$D58-'Model 2 (female)'!$D$101)^2,"NA")</f>
        <v>1.4186006283520751</v>
      </c>
      <c r="V58" s="107" t="str">
        <f>IF(ISBLANK('Model 2 (female)'!$I58)=FALSE,('Model 2 (female)'!$I58*(1-'Model 2 (female)'!$I58)),"NA")</f>
        <v>NA</v>
      </c>
      <c r="W58" s="111">
        <f>IF(ISBLANK('Model 2 (female)'!$J58)=FALSE,('Model 2 (female)'!$J58*(1-'Model 2 (female)'!$J58)),"NA")</f>
        <v>6.3055545617439313E-2</v>
      </c>
      <c r="X58" s="104">
        <f>IF(ISBLANK('Model 2 (female)'!$K58)=FALSE,('Model 2 (female)'!$K58*(1-'Model 2 (female)'!$K58)),"NA")</f>
        <v>6.3055545617439313E-2</v>
      </c>
      <c r="Y58" s="108" t="str">
        <f>IF(intermediate!V58="NA","NA",(intermediate!V58*intermediate!$C58))</f>
        <v>NA</v>
      </c>
      <c r="Z58" s="102">
        <f>IF(intermediate!W58="NA","NA",(intermediate!W58*intermediate!$C58))</f>
        <v>6.9867640573339954E-6</v>
      </c>
      <c r="AA58" s="103">
        <f>IF(intermediate!X58="NA","NA",(intermediate!X58*intermediate!$C58))</f>
        <v>6.9867640573339954E-6</v>
      </c>
      <c r="AB58" s="98" t="str">
        <f>IF(ISBLANK('Model 2 (male)'!$B58)=FALSE,('Model 2 (male)'!$B58-'Model 2 (male)'!$B$101)^2,"NA")</f>
        <v>NA</v>
      </c>
      <c r="AC58" s="97">
        <f>IF(ISBLANK('Model 2 (male)'!$C58)=FALSE,('Model 2 (male)'!$C58-'Model 2 (male)'!$C$101)^2,"NA")</f>
        <v>579.86175537208419</v>
      </c>
      <c r="AD58" s="99">
        <f>IF(ISBLANK('Model 2 (male)'!$D58)=FALSE,('Model 2 (male)'!$D58-'Model 2 (male)'!$D$101)^2,"NA")</f>
        <v>191.35700580814711</v>
      </c>
      <c r="AE58" s="107" t="str">
        <f>IF(ISBLANK('Model 2 (male)'!$I58)=FALSE,('Model 2 (male)'!$I58*(1-'Model 2 (male)'!$I58)),"NA")</f>
        <v>NA</v>
      </c>
      <c r="AF58" s="111">
        <f>IF(ISBLANK('Model 2 (male)'!$J58)=FALSE,('Model 2 (male)'!$J58*(1-'Model 2 (male)'!$J58)),"NA")</f>
        <v>0.11375836661789318</v>
      </c>
      <c r="AG58" s="104">
        <f>IF(ISBLANK('Model 2 (male)'!$K58)=FALSE,('Model 2 (male)'!$K58*(1-'Model 2 (male)'!$K58)),"NA")</f>
        <v>0.11375836661789318</v>
      </c>
      <c r="AH58" s="108" t="str">
        <f>IF(intermediate!AE58="NA","NA",(intermediate!AE58*intermediate!$C58))</f>
        <v>NA</v>
      </c>
      <c r="AI58" s="102">
        <f>IF(intermediate!AF58="NA","NA",(intermediate!AF58*intermediate!$C58))</f>
        <v>1.2604805165417527E-5</v>
      </c>
      <c r="AJ58" s="103">
        <f>IF(intermediate!AG58="NA","NA",(intermediate!AG58*intermediate!$C58))</f>
        <v>1.2604805165417527E-5</v>
      </c>
      <c r="AK58" s="98" t="str">
        <f>IF(ISBLANK('Model 3 (total)'!$B58)=FALSE,('Model 3 (total)'!$B58-'Model 3 (total)'!$B$101)^2,"NA")</f>
        <v>NA</v>
      </c>
      <c r="AL58" s="97">
        <f>IF(ISBLANK('Model 3 (total)'!$C58)=FALSE,('Model 3 (total)'!$C58-'Model 3 (total)'!$C$101)^2,"NA")</f>
        <v>48.646729422930477</v>
      </c>
      <c r="AM58" s="99">
        <f>IF(ISBLANK('Model 3 (total)'!$D58)=FALSE,('Model 3 (total)'!$D58-'Model 3 (total)'!$D$101)^2,"NA")</f>
        <v>25.183929228966065</v>
      </c>
      <c r="AN58" s="107" t="str">
        <f>IF(ISBLANK('Model 3 (total)'!$I58)=FALSE,('Model 3 (total)'!$I58*(1-'Model 3 (total)'!$I58)),"NA")</f>
        <v>NA</v>
      </c>
      <c r="AO58" s="111">
        <f>IF(ISBLANK('Model 3 (total)'!$J58)=FALSE,('Model 3 (total)'!$J58*(1-'Model 3 (total)'!$J58)),"NA")</f>
        <v>7.0300053396211259E-2</v>
      </c>
      <c r="AP58" s="104">
        <f>IF(ISBLANK('Model 3 (total)'!$K58)=FALSE,('Model 3 (total)'!$K58*(1-'Model 3 (total)'!$K58)),"NA")</f>
        <v>7.0300053396211259E-2</v>
      </c>
      <c r="AQ58" s="108" t="str">
        <f>IF(intermediate!AN58="NA","NA",(intermediate!AN58*intermediate!$C58))</f>
        <v>NA</v>
      </c>
      <c r="AR58" s="102">
        <f>IF(intermediate!AO58="NA","NA",(intermediate!AO58*intermediate!$C58))</f>
        <v>7.7894796006882272E-6</v>
      </c>
      <c r="AS58" s="103">
        <f>IF(intermediate!AP58="NA","NA",(intermediate!AP58*intermediate!$C58))</f>
        <v>7.7894796006882272E-6</v>
      </c>
      <c r="AT58" s="98" t="str">
        <f>IF(ISBLANK('Model 4 (female)'!$B58)=FALSE,('Model 4 (female)'!$B58-'Model 4 (female)'!$B$101)^2,"NA")</f>
        <v>NA</v>
      </c>
      <c r="AU58" s="97">
        <f>IF(ISBLANK('Model 4 (female)'!$C58)=FALSE,('Model 4 (female)'!$C58-'Model 4 (female)'!$C$101)^2,"NA")</f>
        <v>1.4275403138101521</v>
      </c>
      <c r="AV58" s="99">
        <f>IF(ISBLANK('Model 4 (female)'!$D58)=FALSE,('Model 4 (female)'!$D58-'Model 4 (female)'!$D$101)^2,"NA")</f>
        <v>1.4186006283520751</v>
      </c>
      <c r="AW58" s="107" t="str">
        <f>IF(ISBLANK('Model 4 (female)'!$I58)=FALSE,('Model 4 (female)'!$I58*(1-'Model 4 (female)'!$I58)),"NA")</f>
        <v>NA</v>
      </c>
      <c r="AX58" s="111">
        <f>IF(ISBLANK('Model 4 (female)'!$J58)=FALSE,('Model 4 (female)'!$J58*(1-'Model 4 (female)'!$J58)),"NA")</f>
        <v>3.9577288963435597E-2</v>
      </c>
      <c r="AY58" s="104">
        <f>IF(ISBLANK('Model 4 (female)'!$K58)=FALSE,('Model 4 (female)'!$K58*(1-'Model 4 (female)'!$K58)),"NA")</f>
        <v>3.9577288963435597E-2</v>
      </c>
      <c r="AZ58" s="108" t="str">
        <f>IF(intermediate!AW58="NA","NA",(intermediate!AW58*intermediate!$C58))</f>
        <v>NA</v>
      </c>
      <c r="BA58" s="102">
        <f>IF(intermediate!AX58="NA","NA",(intermediate!AX58*intermediate!$C58))</f>
        <v>4.3852951760039443E-6</v>
      </c>
      <c r="BB58" s="103">
        <f>IF(intermediate!AY58="NA","NA",(intermediate!AY58*intermediate!$C58))</f>
        <v>4.3852951760039443E-6</v>
      </c>
      <c r="BC58" s="98" t="str">
        <f>IF(ISBLANK('Model 4 (male)'!$B58)=FALSE,('Model 4 (male)'!$B58-'Model 4 (male)'!$B$101)^2,"NA")</f>
        <v>NA</v>
      </c>
      <c r="BD58" s="97">
        <f>IF(ISBLANK('Model 4 (male)'!$C58)=FALSE,('Model 4 (male)'!$C58-'Model 4 (male)'!$C$101)^2,"NA")</f>
        <v>579.86175537208419</v>
      </c>
      <c r="BE58" s="99">
        <f>IF(ISBLANK('Model 4 (male)'!$D58)=FALSE,('Model 4 (male)'!$D58-'Model 4 (male)'!$D$101)^2,"NA")</f>
        <v>191.35700580814711</v>
      </c>
      <c r="BF58" s="107" t="str">
        <f>IF(ISBLANK('Model 4 (male)'!$I58)=FALSE,('Model 4 (male)'!$I58*(1-'Model 4 (male)'!$I58)),"NA")</f>
        <v>NA</v>
      </c>
      <c r="BG58" s="111">
        <f>IF(ISBLANK('Model 4 (male)'!$J58)=FALSE,('Model 4 (male)'!$J58*(1-'Model 4 (male)'!$J58)),"NA")</f>
        <v>8.8672228777578743E-2</v>
      </c>
      <c r="BH58" s="104">
        <f>IF(ISBLANK('Model 4 (male)'!$K58)=FALSE,('Model 4 (male)'!$K58*(1-'Model 4 (male)'!$K58)),"NA")</f>
        <v>8.8672228777578743E-2</v>
      </c>
      <c r="BI58" s="108" t="str">
        <f>IF(intermediate!BF58="NA","NA",(intermediate!BF58*intermediate!$C58))</f>
        <v>NA</v>
      </c>
      <c r="BJ58" s="102">
        <f>IF(intermediate!BG58="NA","NA",(intermediate!BG58*intermediate!$C58))</f>
        <v>9.8251777038868415E-6</v>
      </c>
      <c r="BK58" s="103">
        <f>IF(intermediate!BH58="NA","NA",(intermediate!BH58*intermediate!$C58))</f>
        <v>9.8251777038868415E-6</v>
      </c>
    </row>
    <row r="59" spans="1:63" x14ac:dyDescent="0.3">
      <c r="A59" s="2" t="s">
        <v>26</v>
      </c>
      <c r="B59" s="60">
        <f t="shared" si="5"/>
        <v>1.0526315789473684E-2</v>
      </c>
      <c r="C59" s="59">
        <f t="shared" si="6"/>
        <v>1.1080332409972299E-4</v>
      </c>
      <c r="D59" s="30">
        <f>'model data'!Z57/'model data'!$Z$97</f>
        <v>4.9424564835378075E-3</v>
      </c>
      <c r="E59" s="31">
        <f t="shared" si="7"/>
        <v>2.4427876091664911E-5</v>
      </c>
      <c r="F59" s="64">
        <f>'model data'!AA57/'model data'!$AA$97</f>
        <v>5.086148804544186E-3</v>
      </c>
      <c r="G59" s="65">
        <f t="shared" si="8"/>
        <v>2.5868909661966254E-5</v>
      </c>
      <c r="H59" s="64">
        <f>'model data'!AB57/'model data'!$AB$97</f>
        <v>4.7987636746414375E-3</v>
      </c>
      <c r="I59" s="65">
        <f t="shared" si="9"/>
        <v>2.3028132805058194E-5</v>
      </c>
      <c r="J59" s="98">
        <f>IF(ISBLANK('Model 1 (total)'!$B59)=FALSE,('Model 1 (total)'!$B59-'Model 1 (total)'!$B$101)^2,"NA")</f>
        <v>253.8372938563094</v>
      </c>
      <c r="K59" s="97">
        <f>IF(ISBLANK('Model 1 (total)'!$C59)=FALSE,('Model 1 (total)'!$C59-'Model 1 (total)'!$C$101)^2,"NA")</f>
        <v>207.00165564992088</v>
      </c>
      <c r="L59" s="99">
        <f>IF(ISBLANK('Model 1 (total)'!$D59)=FALSE,('Model 1 (total)'!$D59-'Model 1 (total)'!$D$101)^2,"NA")</f>
        <v>174.55689764252557</v>
      </c>
      <c r="M59" s="107">
        <f>IF(ISBLANK('Model 1 (total)'!$I59)=FALSE,('Model 1 (total)'!$I59*(1-'Model 1 (total)'!$I59)),"NA")</f>
        <v>1.7538266075889066E-2</v>
      </c>
      <c r="N59" s="111">
        <f>IF(ISBLANK('Model 1 (total)'!$J59)=FALSE,('Model 1 (total)'!$J59*(1-'Model 1 (total)'!$J59)),"NA")</f>
        <v>1.0823769275756675E-2</v>
      </c>
      <c r="O59" s="104">
        <f>IF(ISBLANK('Model 1 (total)'!$K59)=FALSE,('Model 1 (total)'!$K59*(1-'Model 1 (total)'!$K59)),"NA")</f>
        <v>1.7538266075889066E-2</v>
      </c>
      <c r="P59" s="108">
        <f>IF(intermediate!M59="NA","NA",(intermediate!M59*intermediate!$C59))</f>
        <v>1.9432981801539129E-6</v>
      </c>
      <c r="Q59" s="102">
        <f>IF(intermediate!N59="NA","NA",(intermediate!N59*intermediate!$C59))</f>
        <v>1.1993096150422908E-6</v>
      </c>
      <c r="R59" s="103">
        <f>IF(intermediate!O59="NA","NA",(intermediate!O59*intermediate!$C59))</f>
        <v>1.9432981801539129E-6</v>
      </c>
      <c r="S59" s="98">
        <f>IF(ISBLANK('Model 2 (female)'!$B59)=FALSE,('Model 2 (female)'!$B59-'Model 2 (female)'!$B$101)^2,"NA")</f>
        <v>28.067585752365066</v>
      </c>
      <c r="T59" s="97">
        <f>IF(ISBLANK('Model 2 (female)'!$C59)=FALSE,('Model 2 (female)'!$C59-'Model 2 (female)'!$C$101)^2,"NA")</f>
        <v>10.526190868243759</v>
      </c>
      <c r="U59" s="99">
        <f>IF(ISBLANK('Model 2 (female)'!$D59)=FALSE,('Model 2 (female)'!$D59-'Model 2 (female)'!$D$101)^2,"NA")</f>
        <v>13.475037966296222</v>
      </c>
      <c r="V59" s="107">
        <f>IF(ISBLANK('Model 2 (female)'!$I59)=FALSE,('Model 2 (female)'!$I59*(1-'Model 2 (female)'!$I59)),"NA")</f>
        <v>0</v>
      </c>
      <c r="W59" s="111">
        <f>IF(ISBLANK('Model 2 (female)'!$J59)=FALSE,('Model 2 (female)'!$J59*(1-'Model 2 (female)'!$J59)),"NA")</f>
        <v>1.0233659148616958E-8</v>
      </c>
      <c r="X59" s="104">
        <f>IF(ISBLANK('Model 2 (female)'!$K59)=FALSE,('Model 2 (female)'!$K59*(1-'Model 2 (female)'!$K59)),"NA")</f>
        <v>0</v>
      </c>
      <c r="Y59" s="108">
        <f>IF(intermediate!V59="NA","NA",(intermediate!V59*intermediate!$C59))</f>
        <v>0</v>
      </c>
      <c r="Z59" s="102">
        <f>IF(intermediate!W59="NA","NA",(intermediate!W59*intermediate!$C59))</f>
        <v>1.1339234513703001E-12</v>
      </c>
      <c r="AA59" s="103">
        <f>IF(intermediate!X59="NA","NA",(intermediate!X59*intermediate!$C59))</f>
        <v>0</v>
      </c>
      <c r="AB59" s="98">
        <f>IF(ISBLANK('Model 2 (male)'!$B59)=FALSE,('Model 2 (male)'!$B59-'Model 2 (male)'!$B$101)^2,"NA")</f>
        <v>629.00840781291151</v>
      </c>
      <c r="AC59" s="97">
        <f>IF(ISBLANK('Model 2 (male)'!$C59)=FALSE,('Model 2 (male)'!$C59-'Model 2 (male)'!$C$101)^2,"NA")</f>
        <v>1131.3774531400952</v>
      </c>
      <c r="AD59" s="99">
        <f>IF(ISBLANK('Model 2 (male)'!$D59)=FALSE,('Model 2 (male)'!$D59-'Model 2 (male)'!$D$101)^2,"NA")</f>
        <v>604.05749154014836</v>
      </c>
      <c r="AE59" s="107">
        <f>IF(ISBLANK('Model 2 (male)'!$I59)=FALSE,('Model 2 (male)'!$I59*(1-'Model 2 (male)'!$I59)),"NA")</f>
        <v>2.4983563762278168E-2</v>
      </c>
      <c r="AF59" s="111">
        <f>IF(ISBLANK('Model 2 (male)'!$J59)=FALSE,('Model 2 (male)'!$J59*(1-'Model 2 (male)'!$J59)),"NA")</f>
        <v>1.74188140028812E-2</v>
      </c>
      <c r="AG59" s="104">
        <f>IF(ISBLANK('Model 2 (male)'!$K59)=FALSE,('Model 2 (male)'!$K59*(1-'Model 2 (male)'!$K59)),"NA")</f>
        <v>2.4983563762278168E-2</v>
      </c>
      <c r="AH59" s="108">
        <f>IF(intermediate!AE59="NA","NA",(intermediate!AE59*intermediate!$C59))</f>
        <v>2.7682619127178025E-6</v>
      </c>
      <c r="AI59" s="102">
        <f>IF(intermediate!AF59="NA","NA",(intermediate!AF59*intermediate!$C59))</f>
        <v>1.9300624933940386E-6</v>
      </c>
      <c r="AJ59" s="103">
        <f>IF(intermediate!AG59="NA","NA",(intermediate!AG59*intermediate!$C59))</f>
        <v>2.7682619127178025E-6</v>
      </c>
      <c r="AK59" s="98">
        <f>IF(ISBLANK('Model 3 (total)'!$B59)=FALSE,('Model 3 (total)'!$B59-'Model 3 (total)'!$B$101)^2,"NA")</f>
        <v>253.8372938563094</v>
      </c>
      <c r="AL59" s="97">
        <f>IF(ISBLANK('Model 3 (total)'!$C59)=FALSE,('Model 3 (total)'!$C59-'Model 3 (total)'!$C$101)^2,"NA")</f>
        <v>207.00165564992088</v>
      </c>
      <c r="AM59" s="99">
        <f>IF(ISBLANK('Model 3 (total)'!$D59)=FALSE,('Model 3 (total)'!$D59-'Model 3 (total)'!$D$101)^2,"NA")</f>
        <v>174.55689764252557</v>
      </c>
      <c r="AN59" s="107">
        <f>IF(ISBLANK('Model 3 (total)'!$I59)=FALSE,('Model 3 (total)'!$I59*(1-'Model 3 (total)'!$I59)),"NA")</f>
        <v>1.6388889729148811E-2</v>
      </c>
      <c r="AO59" s="111">
        <f>IF(ISBLANK('Model 3 (total)'!$J59)=FALSE,('Model 3 (total)'!$J59*(1-'Model 3 (total)'!$J59)),"NA")</f>
        <v>9.8679384339783946E-3</v>
      </c>
      <c r="AP59" s="104">
        <f>IF(ISBLANK('Model 3 (total)'!$K59)=FALSE,('Model 3 (total)'!$K59*(1-'Model 3 (total)'!$K59)),"NA")</f>
        <v>1.6388889729148811E-2</v>
      </c>
      <c r="AQ59" s="108">
        <f>IF(intermediate!AN59="NA","NA",(intermediate!AN59*intermediate!$C59))</f>
        <v>1.8159434602934971E-6</v>
      </c>
      <c r="AR59" s="102">
        <f>IF(intermediate!AO59="NA","NA",(intermediate!AO59*intermediate!$C59))</f>
        <v>1.093400380496221E-6</v>
      </c>
      <c r="AS59" s="103">
        <f>IF(intermediate!AP59="NA","NA",(intermediate!AP59*intermediate!$C59))</f>
        <v>1.8159434602934971E-6</v>
      </c>
      <c r="AT59" s="98">
        <f>IF(ISBLANK('Model 4 (female)'!$B59)=FALSE,('Model 4 (female)'!$B59-'Model 4 (female)'!$B$101)^2,"NA")</f>
        <v>28.067585752365066</v>
      </c>
      <c r="AU59" s="97">
        <f>IF(ISBLANK('Model 4 (female)'!$C59)=FALSE,('Model 4 (female)'!$C59-'Model 4 (female)'!$C$101)^2,"NA")</f>
        <v>10.526190868243759</v>
      </c>
      <c r="AV59" s="99">
        <f>IF(ISBLANK('Model 4 (female)'!$D59)=FALSE,('Model 4 (female)'!$D59-'Model 4 (female)'!$D$101)^2,"NA")</f>
        <v>13.475037966296222</v>
      </c>
      <c r="AW59" s="107">
        <f>IF(ISBLANK('Model 4 (female)'!$I59)=FALSE,('Model 4 (female)'!$I59*(1-'Model 4 (female)'!$I59)),"NA")</f>
        <v>0</v>
      </c>
      <c r="AX59" s="111">
        <f>IF(ISBLANK('Model 4 (female)'!$J59)=FALSE,('Model 4 (female)'!$J59*(1-'Model 4 (female)'!$J59)),"NA")</f>
        <v>1.1022009849899546E-8</v>
      </c>
      <c r="AY59" s="104">
        <f>IF(ISBLANK('Model 4 (female)'!$K59)=FALSE,('Model 4 (female)'!$K59*(1-'Model 4 (female)'!$K59)),"NA")</f>
        <v>0</v>
      </c>
      <c r="AZ59" s="108">
        <f>IF(intermediate!AW59="NA","NA",(intermediate!AW59*intermediate!$C59))</f>
        <v>0</v>
      </c>
      <c r="BA59" s="102">
        <f>IF(intermediate!AX59="NA","NA",(intermediate!AX59*intermediate!$C59))</f>
        <v>1.2212753296287585E-12</v>
      </c>
      <c r="BB59" s="103">
        <f>IF(intermediate!AY59="NA","NA",(intermediate!AY59*intermediate!$C59))</f>
        <v>0</v>
      </c>
      <c r="BC59" s="98">
        <f>IF(ISBLANK('Model 4 (male)'!$B59)=FALSE,('Model 4 (male)'!$B59-'Model 4 (male)'!$B$101)^2,"NA")</f>
        <v>629.00840781291151</v>
      </c>
      <c r="BD59" s="97">
        <f>IF(ISBLANK('Model 4 (male)'!$C59)=FALSE,('Model 4 (male)'!$C59-'Model 4 (male)'!$C$101)^2,"NA")</f>
        <v>1131.3774531400952</v>
      </c>
      <c r="BE59" s="99">
        <f>IF(ISBLANK('Model 4 (male)'!$D59)=FALSE,('Model 4 (male)'!$D59-'Model 4 (male)'!$D$101)^2,"NA")</f>
        <v>604.05749154014836</v>
      </c>
      <c r="BF59" s="107">
        <f>IF(ISBLANK('Model 4 (male)'!$I59)=FALSE,('Model 4 (male)'!$I59*(1-'Model 4 (male)'!$I59)),"NA")</f>
        <v>2.3242630807856043E-2</v>
      </c>
      <c r="BG59" s="111">
        <f>IF(ISBLANK('Model 4 (male)'!$J59)=FALSE,('Model 4 (male)'!$J59*(1-'Model 4 (male)'!$J59)),"NA")</f>
        <v>1.6004345106616965E-2</v>
      </c>
      <c r="BH59" s="104">
        <f>IF(ISBLANK('Model 4 (male)'!$K59)=FALSE,('Model 4 (male)'!$K59*(1-'Model 4 (male)'!$K59)),"NA")</f>
        <v>2.3242630807856043E-2</v>
      </c>
      <c r="BI59" s="108">
        <f>IF(intermediate!BF59="NA","NA",(intermediate!BF59*intermediate!$C59))</f>
        <v>2.5753607543330793E-6</v>
      </c>
      <c r="BJ59" s="102">
        <f>IF(intermediate!BG59="NA","NA",(intermediate!BG59*intermediate!$C59))</f>
        <v>1.7733346378522951E-6</v>
      </c>
      <c r="BK59" s="103">
        <f>IF(intermediate!BH59="NA","NA",(intermediate!BH59*intermediate!$C59))</f>
        <v>2.5753607543330793E-6</v>
      </c>
    </row>
    <row r="60" spans="1:63" x14ac:dyDescent="0.3">
      <c r="A60" s="6" t="s">
        <v>79</v>
      </c>
      <c r="B60" s="60">
        <f t="shared" si="5"/>
        <v>1.0526315789473684E-2</v>
      </c>
      <c r="C60" s="59">
        <f t="shared" si="6"/>
        <v>1.1080332409972299E-4</v>
      </c>
      <c r="D60" s="30">
        <f>'model data'!Z58/'model data'!$Z$97</f>
        <v>2.9920176776591137E-3</v>
      </c>
      <c r="E60" s="31">
        <f t="shared" si="7"/>
        <v>8.952169783424636E-6</v>
      </c>
      <c r="F60" s="64">
        <f>'model data'!AA58/'model data'!$AA$97</f>
        <v>3.1383625008346693E-3</v>
      </c>
      <c r="G60" s="65">
        <f t="shared" si="8"/>
        <v>9.849319186645239E-6</v>
      </c>
      <c r="H60" s="64">
        <f>'model data'!AB58/'model data'!$AB$97</f>
        <v>2.845672492580947E-3</v>
      </c>
      <c r="I60" s="65">
        <f t="shared" si="9"/>
        <v>8.0978519350318593E-6</v>
      </c>
      <c r="J60" s="98" t="str">
        <f>IF(ISBLANK('Model 1 (total)'!$B60)=FALSE,('Model 1 (total)'!$B60-'Model 1 (total)'!$B$101)^2,"NA")</f>
        <v>NA</v>
      </c>
      <c r="K60" s="97">
        <f>IF(ISBLANK('Model 1 (total)'!$C60)=FALSE,('Model 1 (total)'!$C60-'Model 1 (total)'!$C$101)^2,"NA")</f>
        <v>186.10930583980223</v>
      </c>
      <c r="L60" s="99">
        <f>IF(ISBLANK('Model 1 (total)'!$D60)=FALSE,('Model 1 (total)'!$D60-'Model 1 (total)'!$D$101)^2,"NA")</f>
        <v>136.55855104184968</v>
      </c>
      <c r="M60" s="107" t="str">
        <f>IF(ISBLANK('Model 1 (total)'!$I60)=FALSE,('Model 1 (total)'!$I60*(1-'Model 1 (total)'!$I60)),"NA")</f>
        <v>NA</v>
      </c>
      <c r="N60" s="111">
        <f>IF(ISBLANK('Model 1 (total)'!$J60)=FALSE,('Model 1 (total)'!$J60*(1-'Model 1 (total)'!$J60)),"NA")</f>
        <v>4.2822205846664962E-2</v>
      </c>
      <c r="O60" s="104">
        <f>IF(ISBLANK('Model 1 (total)'!$K60)=FALSE,('Model 1 (total)'!$K60*(1-'Model 1 (total)'!$K60)),"NA")</f>
        <v>4.2822205846664962E-2</v>
      </c>
      <c r="P60" s="108" t="str">
        <f>IF(intermediate!M60="NA","NA",(intermediate!M60*intermediate!$C60))</f>
        <v>NA</v>
      </c>
      <c r="Q60" s="102">
        <f>IF(intermediate!N60="NA","NA",(intermediate!N60*intermediate!$C60))</f>
        <v>4.7448427530930706E-6</v>
      </c>
      <c r="R60" s="103">
        <f>IF(intermediate!O60="NA","NA",(intermediate!O60*intermediate!$C60))</f>
        <v>4.7448427530930706E-6</v>
      </c>
      <c r="S60" s="98" t="str">
        <f>IF(ISBLANK('Model 2 (female)'!$B60)=FALSE,('Model 2 (female)'!$B60-'Model 2 (female)'!$B$101)^2,"NA")</f>
        <v>NA</v>
      </c>
      <c r="T60" s="97">
        <f>IF(ISBLANK('Model 2 (female)'!$C60)=FALSE,('Model 2 (female)'!$C60-'Model 2 (female)'!$C$101)^2,"NA")</f>
        <v>9.085459126158689</v>
      </c>
      <c r="U60" s="99">
        <f>IF(ISBLANK('Model 2 (female)'!$D60)=FALSE,('Model 2 (female)'!$D60-'Model 2 (female)'!$D$101)^2,"NA")</f>
        <v>9.0628848938367312</v>
      </c>
      <c r="V60" s="107" t="str">
        <f>IF(ISBLANK('Model 2 (female)'!$I60)=FALSE,('Model 2 (female)'!$I60*(1-'Model 2 (female)'!$I60)),"NA")</f>
        <v>NA</v>
      </c>
      <c r="W60" s="111">
        <f>IF(ISBLANK('Model 2 (female)'!$J60)=FALSE,('Model 2 (female)'!$J60*(1-'Model 2 (female)'!$J60)),"NA")</f>
        <v>4.8583947105981379E-3</v>
      </c>
      <c r="X60" s="104">
        <f>IF(ISBLANK('Model 2 (female)'!$K60)=FALSE,('Model 2 (female)'!$K60*(1-'Model 2 (female)'!$K60)),"NA")</f>
        <v>4.8583947105981379E-3</v>
      </c>
      <c r="Y60" s="108" t="str">
        <f>IF(intermediate!V60="NA","NA",(intermediate!V60*intermediate!$C60))</f>
        <v>NA</v>
      </c>
      <c r="Z60" s="102">
        <f>IF(intermediate!W60="NA","NA",(intermediate!W60*intermediate!$C60))</f>
        <v>5.3832628372278533E-7</v>
      </c>
      <c r="AA60" s="103">
        <f>IF(intermediate!X60="NA","NA",(intermediate!X60*intermediate!$C60))</f>
        <v>5.3832628372278533E-7</v>
      </c>
      <c r="AB60" s="98" t="str">
        <f>IF(ISBLANK('Model 2 (male)'!$B60)=FALSE,('Model 2 (male)'!$B60-'Model 2 (male)'!$B$101)^2,"NA")</f>
        <v>NA</v>
      </c>
      <c r="AC60" s="97">
        <f>IF(ISBLANK('Model 2 (male)'!$C60)=FALSE,('Model 2 (male)'!$C60-'Model 2 (male)'!$C$101)^2,"NA")</f>
        <v>1031.3146001654052</v>
      </c>
      <c r="AD60" s="99">
        <f>IF(ISBLANK('Model 2 (male)'!$D60)=FALSE,('Model 2 (male)'!$D60-'Model 2 (male)'!$D$101)^2,"NA")</f>
        <v>478.163649403411</v>
      </c>
      <c r="AE60" s="107" t="str">
        <f>IF(ISBLANK('Model 2 (male)'!$I60)=FALSE,('Model 2 (male)'!$I60*(1-'Model 2 (male)'!$I60)),"NA")</f>
        <v>NA</v>
      </c>
      <c r="AF60" s="111">
        <f>IF(ISBLANK('Model 2 (male)'!$J60)=FALSE,('Model 2 (male)'!$J60*(1-'Model 2 (male)'!$J60)),"NA")</f>
        <v>5.3388951324974121E-2</v>
      </c>
      <c r="AG60" s="104">
        <f>IF(ISBLANK('Model 2 (male)'!$K60)=FALSE,('Model 2 (male)'!$K60*(1-'Model 2 (male)'!$K60)),"NA")</f>
        <v>5.3388951324974121E-2</v>
      </c>
      <c r="AH60" s="108" t="str">
        <f>IF(intermediate!AE60="NA","NA",(intermediate!AE60*intermediate!$C60))</f>
        <v>NA</v>
      </c>
      <c r="AI60" s="102">
        <f>IF(intermediate!AF60="NA","NA",(intermediate!AF60*intermediate!$C60))</f>
        <v>5.9156732770054425E-6</v>
      </c>
      <c r="AJ60" s="103">
        <f>IF(intermediate!AG60="NA","NA",(intermediate!AG60*intermediate!$C60))</f>
        <v>5.9156732770054425E-6</v>
      </c>
      <c r="AK60" s="98" t="str">
        <f>IF(ISBLANK('Model 3 (total)'!$B60)=FALSE,('Model 3 (total)'!$B60-'Model 3 (total)'!$B$101)^2,"NA")</f>
        <v>NA</v>
      </c>
      <c r="AL60" s="97">
        <f>IF(ISBLANK('Model 3 (total)'!$C60)=FALSE,('Model 3 (total)'!$C60-'Model 3 (total)'!$C$101)^2,"NA")</f>
        <v>186.10930583980223</v>
      </c>
      <c r="AM60" s="99">
        <f>IF(ISBLANK('Model 3 (total)'!$D60)=FALSE,('Model 3 (total)'!$D60-'Model 3 (total)'!$D$101)^2,"NA")</f>
        <v>136.55855104184968</v>
      </c>
      <c r="AN60" s="107" t="str">
        <f>IF(ISBLANK('Model 3 (total)'!$I60)=FALSE,('Model 3 (total)'!$I60*(1-'Model 3 (total)'!$I60)),"NA")</f>
        <v>NA</v>
      </c>
      <c r="AO60" s="111">
        <f>IF(ISBLANK('Model 3 (total)'!$J60)=FALSE,('Model 3 (total)'!$J60*(1-'Model 3 (total)'!$J60)),"NA")</f>
        <v>3.6354264262612845E-2</v>
      </c>
      <c r="AP60" s="104">
        <f>IF(ISBLANK('Model 3 (total)'!$K60)=FALSE,('Model 3 (total)'!$K60*(1-'Model 3 (total)'!$K60)),"NA")</f>
        <v>3.6354264262612845E-2</v>
      </c>
      <c r="AQ60" s="108" t="str">
        <f>IF(intermediate!AN60="NA","NA",(intermediate!AN60*intermediate!$C60))</f>
        <v>NA</v>
      </c>
      <c r="AR60" s="102">
        <f>IF(intermediate!AO60="NA","NA",(intermediate!AO60*intermediate!$C60))</f>
        <v>4.028173325497268E-6</v>
      </c>
      <c r="AS60" s="103">
        <f>IF(intermediate!AP60="NA","NA",(intermediate!AP60*intermediate!$C60))</f>
        <v>4.028173325497268E-6</v>
      </c>
      <c r="AT60" s="98" t="str">
        <f>IF(ISBLANK('Model 4 (female)'!$B60)=FALSE,('Model 4 (female)'!$B60-'Model 4 (female)'!$B$101)^2,"NA")</f>
        <v>NA</v>
      </c>
      <c r="AU60" s="97">
        <f>IF(ISBLANK('Model 4 (female)'!$C60)=FALSE,('Model 4 (female)'!$C60-'Model 4 (female)'!$C$101)^2,"NA")</f>
        <v>9.085459126158689</v>
      </c>
      <c r="AV60" s="99">
        <f>IF(ISBLANK('Model 4 (female)'!$D60)=FALSE,('Model 4 (female)'!$D60-'Model 4 (female)'!$D$101)^2,"NA")</f>
        <v>9.0628848938367312</v>
      </c>
      <c r="AW60" s="107" t="str">
        <f>IF(ISBLANK('Model 4 (female)'!$I60)=FALSE,('Model 4 (female)'!$I60*(1-'Model 4 (female)'!$I60)),"NA")</f>
        <v>NA</v>
      </c>
      <c r="AX60" s="111">
        <f>IF(ISBLANK('Model 4 (female)'!$J60)=FALSE,('Model 4 (female)'!$J60*(1-'Model 4 (female)'!$J60)),"NA")</f>
        <v>4.3891031312135453E-3</v>
      </c>
      <c r="AY60" s="104">
        <f>IF(ISBLANK('Model 4 (female)'!$K60)=FALSE,('Model 4 (female)'!$K60*(1-'Model 4 (female)'!$K60)),"NA")</f>
        <v>4.3891031312135453E-3</v>
      </c>
      <c r="AZ60" s="108" t="str">
        <f>IF(intermediate!AW60="NA","NA",(intermediate!AW60*intermediate!$C60))</f>
        <v>NA</v>
      </c>
      <c r="BA60" s="102">
        <f>IF(intermediate!AX60="NA","NA",(intermediate!AX60*intermediate!$C60))</f>
        <v>4.8632721675496348E-7</v>
      </c>
      <c r="BB60" s="103">
        <f>IF(intermediate!AY60="NA","NA",(intermediate!AY60*intermediate!$C60))</f>
        <v>4.8632721675496348E-7</v>
      </c>
      <c r="BC60" s="98" t="str">
        <f>IF(ISBLANK('Model 4 (male)'!$B60)=FALSE,('Model 4 (male)'!$B60-'Model 4 (male)'!$B$101)^2,"NA")</f>
        <v>NA</v>
      </c>
      <c r="BD60" s="97">
        <f>IF(ISBLANK('Model 4 (male)'!$C60)=FALSE,('Model 4 (male)'!$C60-'Model 4 (male)'!$C$101)^2,"NA")</f>
        <v>1031.3146001654052</v>
      </c>
      <c r="BE60" s="99">
        <f>IF(ISBLANK('Model 4 (male)'!$D60)=FALSE,('Model 4 (male)'!$D60-'Model 4 (male)'!$D$101)^2,"NA")</f>
        <v>478.163649403411</v>
      </c>
      <c r="BF60" s="107" t="str">
        <f>IF(ISBLANK('Model 4 (male)'!$I60)=FALSE,('Model 4 (male)'!$I60*(1-'Model 4 (male)'!$I60)),"NA")</f>
        <v>NA</v>
      </c>
      <c r="BG60" s="111">
        <f>IF(ISBLANK('Model 4 (male)'!$J60)=FALSE,('Model 4 (male)'!$J60*(1-'Model 4 (male)'!$J60)),"NA")</f>
        <v>4.880724131603742E-2</v>
      </c>
      <c r="BH60" s="104">
        <f>IF(ISBLANK('Model 4 (male)'!$K60)=FALSE,('Model 4 (male)'!$K60*(1-'Model 4 (male)'!$K60)),"NA")</f>
        <v>4.880724131603742E-2</v>
      </c>
      <c r="BI60" s="108" t="str">
        <f>IF(intermediate!BF60="NA","NA",(intermediate!BF60*intermediate!$C60))</f>
        <v>NA</v>
      </c>
      <c r="BJ60" s="102">
        <f>IF(intermediate!BG60="NA","NA",(intermediate!BG60*intermediate!$C60))</f>
        <v>5.4080045779542848E-6</v>
      </c>
      <c r="BK60" s="103">
        <f>IF(intermediate!BH60="NA","NA",(intermediate!BH60*intermediate!$C60))</f>
        <v>5.4080045779542848E-6</v>
      </c>
    </row>
    <row r="61" spans="1:63" x14ac:dyDescent="0.3">
      <c r="A61" s="6" t="s">
        <v>80</v>
      </c>
      <c r="B61" s="60">
        <f t="shared" si="5"/>
        <v>1.0526315789473684E-2</v>
      </c>
      <c r="C61" s="59">
        <f t="shared" si="6"/>
        <v>1.1080332409972299E-4</v>
      </c>
      <c r="D61" s="30">
        <f>'model data'!Z59/'model data'!$Z$97</f>
        <v>3.7848934860470994E-3</v>
      </c>
      <c r="E61" s="31">
        <f t="shared" si="7"/>
        <v>1.4325418700721764E-5</v>
      </c>
      <c r="F61" s="64">
        <f>'model data'!AA59/'model data'!$AA$97</f>
        <v>4.0011180861705088E-3</v>
      </c>
      <c r="G61" s="65">
        <f t="shared" si="8"/>
        <v>1.6008945939480754E-5</v>
      </c>
      <c r="H61" s="64">
        <f>'model data'!AB59/'model data'!$AB$97</f>
        <v>3.5686683248541988E-3</v>
      </c>
      <c r="I61" s="65">
        <f t="shared" si="9"/>
        <v>1.2735393612817672E-5</v>
      </c>
      <c r="J61" s="98" t="str">
        <f>IF(ISBLANK('Model 1 (total)'!$B61)=FALSE,('Model 1 (total)'!$B61-'Model 1 (total)'!$B$101)^2,"NA")</f>
        <v>NA</v>
      </c>
      <c r="K61" s="97">
        <f>IF(ISBLANK('Model 1 (total)'!$C61)=FALSE,('Model 1 (total)'!$C61-'Model 1 (total)'!$C$101)^2,"NA")</f>
        <v>194.38751951296194</v>
      </c>
      <c r="L61" s="99">
        <f>IF(ISBLANK('Model 1 (total)'!$D61)=FALSE,('Model 1 (total)'!$D61-'Model 1 (total)'!$D$101)^2,"NA")</f>
        <v>143.6625407907739</v>
      </c>
      <c r="M61" s="107" t="str">
        <f>IF(ISBLANK('Model 1 (total)'!$I61)=FALSE,('Model 1 (total)'!$I61*(1-'Model 1 (total)'!$I61)),"NA")</f>
        <v>NA</v>
      </c>
      <c r="N61" s="111">
        <f>IF(ISBLANK('Model 1 (total)'!$J61)=FALSE,('Model 1 (total)'!$J61*(1-'Model 1 (total)'!$J61)),"NA")</f>
        <v>6.5005990294944416E-2</v>
      </c>
      <c r="O61" s="104">
        <f>IF(ISBLANK('Model 1 (total)'!$K61)=FALSE,('Model 1 (total)'!$K61*(1-'Model 1 (total)'!$K61)),"NA")</f>
        <v>6.5005990294944416E-2</v>
      </c>
      <c r="P61" s="108" t="str">
        <f>IF(intermediate!M61="NA","NA",(intermediate!M61*intermediate!$C61))</f>
        <v>NA</v>
      </c>
      <c r="Q61" s="102">
        <f>IF(intermediate!N61="NA","NA",(intermediate!N61*intermediate!$C61))</f>
        <v>7.2028798110741728E-6</v>
      </c>
      <c r="R61" s="103">
        <f>IF(intermediate!O61="NA","NA",(intermediate!O61*intermediate!$C61))</f>
        <v>7.2028798110741728E-6</v>
      </c>
      <c r="S61" s="98" t="str">
        <f>IF(ISBLANK('Model 2 (female)'!$B61)=FALSE,('Model 2 (female)'!$B61-'Model 2 (female)'!$B$101)^2,"NA")</f>
        <v>NA</v>
      </c>
      <c r="T61" s="97">
        <f>IF(ISBLANK('Model 2 (female)'!$C61)=FALSE,('Model 2 (female)'!$C61-'Model 2 (female)'!$C$101)^2,"NA")</f>
        <v>9.9204017849411521</v>
      </c>
      <c r="U61" s="99">
        <f>IF(ISBLANK('Model 2 (female)'!$D61)=FALSE,('Model 2 (female)'!$D61-'Model 2 (female)'!$D$101)^2,"NA")</f>
        <v>9.8968124445157066</v>
      </c>
      <c r="V61" s="107" t="str">
        <f>IF(ISBLANK('Model 2 (female)'!$I61)=FALSE,('Model 2 (female)'!$I61*(1-'Model 2 (female)'!$I61)),"NA")</f>
        <v>NA</v>
      </c>
      <c r="W61" s="111">
        <f>IF(ISBLANK('Model 2 (female)'!$J61)=FALSE,('Model 2 (female)'!$J61*(1-'Model 2 (female)'!$J61)),"NA")</f>
        <v>9.5445493338929543E-3</v>
      </c>
      <c r="X61" s="104">
        <f>IF(ISBLANK('Model 2 (female)'!$K61)=FALSE,('Model 2 (female)'!$K61*(1-'Model 2 (female)'!$K61)),"NA")</f>
        <v>9.5445493338929543E-3</v>
      </c>
      <c r="Y61" s="108" t="str">
        <f>IF(intermediate!V61="NA","NA",(intermediate!V61*intermediate!$C61))</f>
        <v>NA</v>
      </c>
      <c r="Z61" s="102">
        <f>IF(intermediate!W61="NA","NA",(intermediate!W61*intermediate!$C61))</f>
        <v>1.0575677932291362E-6</v>
      </c>
      <c r="AA61" s="103">
        <f>IF(intermediate!X61="NA","NA",(intermediate!X61*intermediate!$C61))</f>
        <v>1.0575677932291362E-6</v>
      </c>
      <c r="AB61" s="98" t="str">
        <f>IF(ISBLANK('Model 2 (male)'!$B61)=FALSE,('Model 2 (male)'!$B61-'Model 2 (male)'!$B$101)^2,"NA")</f>
        <v>NA</v>
      </c>
      <c r="AC61" s="97">
        <f>IF(ISBLANK('Model 2 (male)'!$C61)=FALSE,('Model 2 (male)'!$C61-'Model 2 (male)'!$C$101)^2,"NA")</f>
        <v>1080.377468677621</v>
      </c>
      <c r="AD61" s="99">
        <f>IF(ISBLANK('Model 2 (male)'!$D61)=FALSE,('Model 2 (male)'!$D61-'Model 2 (male)'!$D$101)^2,"NA")</f>
        <v>511.7531674917588</v>
      </c>
      <c r="AE61" s="107" t="str">
        <f>IF(ISBLANK('Model 2 (male)'!$I61)=FALSE,('Model 2 (male)'!$I61*(1-'Model 2 (male)'!$I61)),"NA")</f>
        <v>NA</v>
      </c>
      <c r="AF61" s="111">
        <f>IF(ISBLANK('Model 2 (male)'!$J61)=FALSE,('Model 2 (male)'!$J61*(1-'Model 2 (male)'!$J61)),"NA")</f>
        <v>0.1146384836814569</v>
      </c>
      <c r="AG61" s="104">
        <f>IF(ISBLANK('Model 2 (male)'!$K61)=FALSE,('Model 2 (male)'!$K61*(1-'Model 2 (male)'!$K61)),"NA")</f>
        <v>0.1146384836814569</v>
      </c>
      <c r="AH61" s="108" t="str">
        <f>IF(intermediate!AE61="NA","NA",(intermediate!AE61*intermediate!$C61))</f>
        <v>NA</v>
      </c>
      <c r="AI61" s="102">
        <f>IF(intermediate!AF61="NA","NA",(intermediate!AF61*intermediate!$C61))</f>
        <v>1.2702325061657274E-5</v>
      </c>
      <c r="AJ61" s="103">
        <f>IF(intermediate!AG61="NA","NA",(intermediate!AG61*intermediate!$C61))</f>
        <v>1.2702325061657274E-5</v>
      </c>
      <c r="AK61" s="98" t="str">
        <f>IF(ISBLANK('Model 3 (total)'!$B61)=FALSE,('Model 3 (total)'!$B61-'Model 3 (total)'!$B$101)^2,"NA")</f>
        <v>NA</v>
      </c>
      <c r="AL61" s="97">
        <f>IF(ISBLANK('Model 3 (total)'!$C61)=FALSE,('Model 3 (total)'!$C61-'Model 3 (total)'!$C$101)^2,"NA")</f>
        <v>194.38751951296194</v>
      </c>
      <c r="AM61" s="99">
        <f>IF(ISBLANK('Model 3 (total)'!$D61)=FALSE,('Model 3 (total)'!$D61-'Model 3 (total)'!$D$101)^2,"NA")</f>
        <v>143.6625407907739</v>
      </c>
      <c r="AN61" s="107" t="str">
        <f>IF(ISBLANK('Model 3 (total)'!$I61)=FALSE,('Model 3 (total)'!$I61*(1-'Model 3 (total)'!$I61)),"NA")</f>
        <v>NA</v>
      </c>
      <c r="AO61" s="111">
        <f>IF(ISBLANK('Model 3 (total)'!$J61)=FALSE,('Model 3 (total)'!$J61*(1-'Model 3 (total)'!$J61)),"NA")</f>
        <v>4.829361812502396E-2</v>
      </c>
      <c r="AP61" s="104">
        <f>IF(ISBLANK('Model 3 (total)'!$K61)=FALSE,('Model 3 (total)'!$K61*(1-'Model 3 (total)'!$K61)),"NA")</f>
        <v>4.829361812502396E-2</v>
      </c>
      <c r="AQ61" s="108" t="str">
        <f>IF(intermediate!AN61="NA","NA",(intermediate!AN61*intermediate!$C61))</f>
        <v>NA</v>
      </c>
      <c r="AR61" s="102">
        <f>IF(intermediate!AO61="NA","NA",(intermediate!AO61*intermediate!$C61))</f>
        <v>5.3510934210552859E-6</v>
      </c>
      <c r="AS61" s="103">
        <f>IF(intermediate!AP61="NA","NA",(intermediate!AP61*intermediate!$C61))</f>
        <v>5.3510934210552859E-6</v>
      </c>
      <c r="AT61" s="98" t="str">
        <f>IF(ISBLANK('Model 4 (female)'!$B61)=FALSE,('Model 4 (female)'!$B61-'Model 4 (female)'!$B$101)^2,"NA")</f>
        <v>NA</v>
      </c>
      <c r="AU61" s="97">
        <f>IF(ISBLANK('Model 4 (female)'!$C61)=FALSE,('Model 4 (female)'!$C61-'Model 4 (female)'!$C$101)^2,"NA")</f>
        <v>9.9204017849411521</v>
      </c>
      <c r="AV61" s="99">
        <f>IF(ISBLANK('Model 4 (female)'!$D61)=FALSE,('Model 4 (female)'!$D61-'Model 4 (female)'!$D$101)^2,"NA")</f>
        <v>9.8968124445157066</v>
      </c>
      <c r="AW61" s="107" t="str">
        <f>IF(ISBLANK('Model 4 (female)'!$I61)=FALSE,('Model 4 (female)'!$I61*(1-'Model 4 (female)'!$I61)),"NA")</f>
        <v>NA</v>
      </c>
      <c r="AX61" s="111">
        <f>IF(ISBLANK('Model 4 (female)'!$J61)=FALSE,('Model 4 (female)'!$J61*(1-'Model 4 (female)'!$J61)),"NA")</f>
        <v>8.6760691396859171E-3</v>
      </c>
      <c r="AY61" s="104">
        <f>IF(ISBLANK('Model 4 (female)'!$K61)=FALSE,('Model 4 (female)'!$K61*(1-'Model 4 (female)'!$K61)),"NA")</f>
        <v>8.6760691396859171E-3</v>
      </c>
      <c r="AZ61" s="108" t="str">
        <f>IF(intermediate!AW61="NA","NA",(intermediate!AW61*intermediate!$C61))</f>
        <v>NA</v>
      </c>
      <c r="BA61" s="102">
        <f>IF(intermediate!AX61="NA","NA",(intermediate!AX61*intermediate!$C61))</f>
        <v>9.6133730079622347E-7</v>
      </c>
      <c r="BB61" s="103">
        <f>IF(intermediate!AY61="NA","NA",(intermediate!AY61*intermediate!$C61))</f>
        <v>9.6133730079622347E-7</v>
      </c>
      <c r="BC61" s="98" t="str">
        <f>IF(ISBLANK('Model 4 (male)'!$B61)=FALSE,('Model 4 (male)'!$B61-'Model 4 (male)'!$B$101)^2,"NA")</f>
        <v>NA</v>
      </c>
      <c r="BD61" s="97">
        <f>IF(ISBLANK('Model 4 (male)'!$C61)=FALSE,('Model 4 (male)'!$C61-'Model 4 (male)'!$C$101)^2,"NA")</f>
        <v>1080.377468677621</v>
      </c>
      <c r="BE61" s="99">
        <f>IF(ISBLANK('Model 4 (male)'!$D61)=FALSE,('Model 4 (male)'!$D61-'Model 4 (male)'!$D$101)^2,"NA")</f>
        <v>511.7531674917588</v>
      </c>
      <c r="BF61" s="107" t="str">
        <f>IF(ISBLANK('Model 4 (male)'!$I61)=FALSE,('Model 4 (male)'!$I61*(1-'Model 4 (male)'!$I61)),"NA")</f>
        <v>NA</v>
      </c>
      <c r="BG61" s="111">
        <f>IF(ISBLANK('Model 4 (male)'!$J61)=FALSE,('Model 4 (male)'!$J61*(1-'Model 4 (male)'!$J61)),"NA")</f>
        <v>9.9224902433089346E-2</v>
      </c>
      <c r="BH61" s="104">
        <f>IF(ISBLANK('Model 4 (male)'!$K61)=FALSE,('Model 4 (male)'!$K61*(1-'Model 4 (male)'!$K61)),"NA")</f>
        <v>9.9224902433089346E-2</v>
      </c>
      <c r="BI61" s="108" t="str">
        <f>IF(intermediate!BF61="NA","NA",(intermediate!BF61*intermediate!$C61))</f>
        <v>NA</v>
      </c>
      <c r="BJ61" s="102">
        <f>IF(intermediate!BG61="NA","NA",(intermediate!BG61*intermediate!$C61))</f>
        <v>1.0994449023056991E-5</v>
      </c>
      <c r="BK61" s="103">
        <f>IF(intermediate!BH61="NA","NA",(intermediate!BH61*intermediate!$C61))</f>
        <v>1.0994449023056991E-5</v>
      </c>
    </row>
    <row r="62" spans="1:63" x14ac:dyDescent="0.3">
      <c r="A62" s="2" t="s">
        <v>27</v>
      </c>
      <c r="B62" s="60">
        <f t="shared" si="5"/>
        <v>1.0526315789473684E-2</v>
      </c>
      <c r="C62" s="59">
        <f t="shared" si="6"/>
        <v>1.1080332409972299E-4</v>
      </c>
      <c r="D62" s="30">
        <f>'model data'!Z60/'model data'!$Z$97</f>
        <v>2.8941352387838811E-3</v>
      </c>
      <c r="E62" s="31">
        <f t="shared" si="7"/>
        <v>8.3760187803706327E-6</v>
      </c>
      <c r="F62" s="64">
        <f>'model data'!AA60/'model data'!$AA$97</f>
        <v>2.9375444156748776E-3</v>
      </c>
      <c r="G62" s="65">
        <f t="shared" si="8"/>
        <v>8.6291671940626581E-6</v>
      </c>
      <c r="H62" s="64">
        <f>'model data'!AB60/'model data'!$AB$97</f>
        <v>2.8507260901251964E-3</v>
      </c>
      <c r="I62" s="65">
        <f t="shared" si="9"/>
        <v>8.1266392409204896E-6</v>
      </c>
      <c r="J62" s="98">
        <f>IF(ISBLANK('Model 1 (total)'!$B62)=FALSE,('Model 1 (total)'!$B62-'Model 1 (total)'!$B$101)^2,"NA")</f>
        <v>215.67959073042738</v>
      </c>
      <c r="K62" s="97">
        <f>IF(ISBLANK('Model 1 (total)'!$C62)=FALSE,('Model 1 (total)'!$C62-'Model 1 (total)'!$C$101)^2,"NA")</f>
        <v>149.43391104789109</v>
      </c>
      <c r="L62" s="99">
        <f>IF(ISBLANK('Model 1 (total)'!$D62)=FALSE,('Model 1 (total)'!$D62-'Model 1 (total)'!$D$101)^2,"NA")</f>
        <v>143.17941297940021</v>
      </c>
      <c r="M62" s="107">
        <f>IF(ISBLANK('Model 1 (total)'!$I62)=FALSE,('Model 1 (total)'!$I62*(1-'Model 1 (total)'!$I62)),"NA")</f>
        <v>3.8399999177455901E-2</v>
      </c>
      <c r="N62" s="111">
        <f>IF(ISBLANK('Model 1 (total)'!$J62)=FALSE,('Model 1 (total)'!$J62*(1-'Model 1 (total)'!$J62)),"NA")</f>
        <v>3.7906730518555184E-2</v>
      </c>
      <c r="O62" s="104">
        <f>IF(ISBLANK('Model 1 (total)'!$K62)=FALSE,('Model 1 (total)'!$K62*(1-'Model 1 (total)'!$K62)),"NA")</f>
        <v>3.8399999177455901E-2</v>
      </c>
      <c r="P62" s="108">
        <f>IF(intermediate!M62="NA","NA",(intermediate!M62*intermediate!$C62))</f>
        <v>4.2548475542887423E-6</v>
      </c>
      <c r="Q62" s="102">
        <f>IF(intermediate!N62="NA","NA",(intermediate!N62*intermediate!$C62))</f>
        <v>4.2001917472083301E-6</v>
      </c>
      <c r="R62" s="103">
        <f>IF(intermediate!O62="NA","NA",(intermediate!O62*intermediate!$C62))</f>
        <v>4.2548475542887423E-6</v>
      </c>
      <c r="S62" s="98">
        <f>IF(ISBLANK('Model 2 (female)'!$B62)=FALSE,('Model 2 (female)'!$B62-'Model 2 (female)'!$B$101)^2,"NA")</f>
        <v>26.593340351995892</v>
      </c>
      <c r="T62" s="97">
        <f>IF(ISBLANK('Model 2 (female)'!$C62)=FALSE,('Model 2 (female)'!$C62-'Model 2 (female)'!$C$101)^2,"NA")</f>
        <v>3.4184135313041901</v>
      </c>
      <c r="U62" s="99">
        <f>IF(ISBLANK('Model 2 (female)'!$D62)=FALSE,('Model 2 (female)'!$D62-'Model 2 (female)'!$D$101)^2,"NA")</f>
        <v>12.459659103805595</v>
      </c>
      <c r="V62" s="107">
        <f>IF(ISBLANK('Model 2 (female)'!$I62)=FALSE,('Model 2 (female)'!$I62*(1-'Model 2 (female)'!$I62)),"NA")</f>
        <v>5.4052458468222524E-3</v>
      </c>
      <c r="W62" s="111">
        <f>IF(ISBLANK('Model 2 (female)'!$J62)=FALSE,('Model 2 (female)'!$J62*(1-'Model 2 (female)'!$J62)),"NA")</f>
        <v>1.1659275473553374E-2</v>
      </c>
      <c r="X62" s="104">
        <f>IF(ISBLANK('Model 2 (female)'!$K62)=FALSE,('Model 2 (female)'!$K62*(1-'Model 2 (female)'!$K62)),"NA")</f>
        <v>5.4052458468222524E-3</v>
      </c>
      <c r="Y62" s="108">
        <f>IF(intermediate!V62="NA","NA",(intermediate!V62*intermediate!$C62))</f>
        <v>5.9891920740412768E-7</v>
      </c>
      <c r="Z62" s="102">
        <f>IF(intermediate!W62="NA","NA",(intermediate!W62*intermediate!$C62))</f>
        <v>1.2918864790640857E-6</v>
      </c>
      <c r="AA62" s="103">
        <f>IF(intermediate!X62="NA","NA",(intermediate!X62*intermediate!$C62))</f>
        <v>5.9891920740412768E-7</v>
      </c>
      <c r="AB62" s="98">
        <f>IF(ISBLANK('Model 2 (male)'!$B62)=FALSE,('Model 2 (male)'!$B62-'Model 2 (male)'!$B$101)^2,"NA")</f>
        <v>515.11512551993917</v>
      </c>
      <c r="AC62" s="97">
        <f>IF(ISBLANK('Model 2 (male)'!$C62)=FALSE,('Model 2 (male)'!$C62-'Model 2 (male)'!$C$101)^2,"NA")</f>
        <v>1031.1526848488727</v>
      </c>
      <c r="AD62" s="99">
        <f>IF(ISBLANK('Model 2 (male)'!$D62)=FALSE,('Model 2 (male)'!$D62-'Model 2 (male)'!$D$101)^2,"NA")</f>
        <v>492.55982521737587</v>
      </c>
      <c r="AE62" s="107">
        <f>IF(ISBLANK('Model 2 (male)'!$I62)=FALSE,('Model 2 (male)'!$I62*(1-'Model 2 (male)'!$I62)),"NA")</f>
        <v>5.9825316975402332E-2</v>
      </c>
      <c r="AF62" s="111">
        <f>IF(ISBLANK('Model 2 (male)'!$J62)=FALSE,('Model 2 (male)'!$J62*(1-'Model 2 (male)'!$J62)),"NA")</f>
        <v>5.2028302890860578E-2</v>
      </c>
      <c r="AG62" s="104">
        <f>IF(ISBLANK('Model 2 (male)'!$K62)=FALSE,('Model 2 (male)'!$K62*(1-'Model 2 (male)'!$K62)),"NA")</f>
        <v>5.9825316975402332E-2</v>
      </c>
      <c r="AH62" s="108">
        <f>IF(intermediate!AE62="NA","NA",(intermediate!AE62*intermediate!$C62))</f>
        <v>6.6288439861941637E-6</v>
      </c>
      <c r="AI62" s="102">
        <f>IF(intermediate!AF62="NA","NA",(intermediate!AF62*intermediate!$C62))</f>
        <v>5.7649089075745787E-6</v>
      </c>
      <c r="AJ62" s="103">
        <f>IF(intermediate!AG62="NA","NA",(intermediate!AG62*intermediate!$C62))</f>
        <v>6.6288439861941637E-6</v>
      </c>
      <c r="AK62" s="98">
        <f>IF(ISBLANK('Model 3 (total)'!$B62)=FALSE,('Model 3 (total)'!$B62-'Model 3 (total)'!$B$101)^2,"NA")</f>
        <v>215.67959073042738</v>
      </c>
      <c r="AL62" s="97">
        <f>IF(ISBLANK('Model 3 (total)'!$C62)=FALSE,('Model 3 (total)'!$C62-'Model 3 (total)'!$C$101)^2,"NA")</f>
        <v>149.43391104789109</v>
      </c>
      <c r="AM62" s="99">
        <f>IF(ISBLANK('Model 3 (total)'!$D62)=FALSE,('Model 3 (total)'!$D62-'Model 3 (total)'!$D$101)^2,"NA")</f>
        <v>143.17941297940021</v>
      </c>
      <c r="AN62" s="107">
        <f>IF(ISBLANK('Model 3 (total)'!$I62)=FALSE,('Model 3 (total)'!$I62*(1-'Model 3 (total)'!$I62)),"NA")</f>
        <v>3.2868665900477045E-2</v>
      </c>
      <c r="AO62" s="111">
        <f>IF(ISBLANK('Model 3 (total)'!$J62)=FALSE,('Model 3 (total)'!$J62*(1-'Model 3 (total)'!$J62)),"NA")</f>
        <v>3.2703534333612047E-2</v>
      </c>
      <c r="AP62" s="104">
        <f>IF(ISBLANK('Model 3 (total)'!$K62)=FALSE,('Model 3 (total)'!$K62*(1-'Model 3 (total)'!$K62)),"NA")</f>
        <v>3.2868665900477045E-2</v>
      </c>
      <c r="AQ62" s="108">
        <f>IF(intermediate!AN62="NA","NA",(intermediate!AN62*intermediate!$C62))</f>
        <v>3.6419574404960714E-6</v>
      </c>
      <c r="AR62" s="102">
        <f>IF(intermediate!AO62="NA","NA",(intermediate!AO62*intermediate!$C62))</f>
        <v>3.6236603139736339E-6</v>
      </c>
      <c r="AS62" s="103">
        <f>IF(intermediate!AP62="NA","NA",(intermediate!AP62*intermediate!$C62))</f>
        <v>3.6419574404960714E-6</v>
      </c>
      <c r="AT62" s="98">
        <f>IF(ISBLANK('Model 4 (female)'!$B62)=FALSE,('Model 4 (female)'!$B62-'Model 4 (female)'!$B$101)^2,"NA")</f>
        <v>26.593340351995892</v>
      </c>
      <c r="AU62" s="97">
        <f>IF(ISBLANK('Model 4 (female)'!$C62)=FALSE,('Model 4 (female)'!$C62-'Model 4 (female)'!$C$101)^2,"NA")</f>
        <v>3.4184135313041901</v>
      </c>
      <c r="AV62" s="99">
        <f>IF(ISBLANK('Model 4 (female)'!$D62)=FALSE,('Model 4 (female)'!$D62-'Model 4 (female)'!$D$101)^2,"NA")</f>
        <v>12.459659103805595</v>
      </c>
      <c r="AW62" s="107">
        <f>IF(ISBLANK('Model 4 (female)'!$I62)=FALSE,('Model 4 (female)'!$I62*(1-'Model 4 (female)'!$I62)),"NA")</f>
        <v>4.1840267652102081E-3</v>
      </c>
      <c r="AX62" s="111">
        <f>IF(ISBLANK('Model 4 (female)'!$J62)=FALSE,('Model 4 (female)'!$J62*(1-'Model 4 (female)'!$J62)),"NA")</f>
        <v>1.0376472558456667E-2</v>
      </c>
      <c r="AY62" s="104">
        <f>IF(ISBLANK('Model 4 (female)'!$K62)=FALSE,('Model 4 (female)'!$K62*(1-'Model 4 (female)'!$K62)),"NA")</f>
        <v>4.1840267652102081E-3</v>
      </c>
      <c r="AZ62" s="108">
        <f>IF(intermediate!AW62="NA","NA",(intermediate!AW62*intermediate!$C62))</f>
        <v>4.6360407370750227E-7</v>
      </c>
      <c r="BA62" s="102">
        <f>IF(intermediate!AX62="NA","NA",(intermediate!AX62*intermediate!$C62))</f>
        <v>1.149747651906556E-6</v>
      </c>
      <c r="BB62" s="103">
        <f>IF(intermediate!AY62="NA","NA",(intermediate!AY62*intermediate!$C62))</f>
        <v>4.6360407370750227E-7</v>
      </c>
      <c r="BC62" s="98">
        <f>IF(ISBLANK('Model 4 (male)'!$B62)=FALSE,('Model 4 (male)'!$B62-'Model 4 (male)'!$B$101)^2,"NA")</f>
        <v>515.11512551993917</v>
      </c>
      <c r="BD62" s="97">
        <f>IF(ISBLANK('Model 4 (male)'!$C62)=FALSE,('Model 4 (male)'!$C62-'Model 4 (male)'!$C$101)^2,"NA")</f>
        <v>1031.1526848488727</v>
      </c>
      <c r="BE62" s="99">
        <f>IF(ISBLANK('Model 4 (male)'!$D62)=FALSE,('Model 4 (male)'!$D62-'Model 4 (male)'!$D$101)^2,"NA")</f>
        <v>492.55982521737587</v>
      </c>
      <c r="BF62" s="107">
        <f>IF(ISBLANK('Model 4 (male)'!$I62)=FALSE,('Model 4 (male)'!$I62*(1-'Model 4 (male)'!$I62)),"NA")</f>
        <v>5.5006434606837962E-2</v>
      </c>
      <c r="BG62" s="111">
        <f>IF(ISBLANK('Model 4 (male)'!$J62)=FALSE,('Model 4 (male)'!$J62*(1-'Model 4 (male)'!$J62)),"NA")</f>
        <v>4.7630194279367419E-2</v>
      </c>
      <c r="BH62" s="104">
        <f>IF(ISBLANK('Model 4 (male)'!$K62)=FALSE,('Model 4 (male)'!$K62*(1-'Model 4 (male)'!$K62)),"NA")</f>
        <v>5.5006434606837962E-2</v>
      </c>
      <c r="BI62" s="108">
        <f>IF(intermediate!BF62="NA","NA",(intermediate!BF62*intermediate!$C62))</f>
        <v>6.0948958013116855E-6</v>
      </c>
      <c r="BJ62" s="102">
        <f>IF(intermediate!BG62="NA","NA",(intermediate!BG62*intermediate!$C62))</f>
        <v>5.2775838536695201E-6</v>
      </c>
      <c r="BK62" s="103">
        <f>IF(intermediate!BH62="NA","NA",(intermediate!BH62*intermediate!$C62))</f>
        <v>6.0948958013116855E-6</v>
      </c>
    </row>
    <row r="63" spans="1:63" x14ac:dyDescent="0.3">
      <c r="A63" s="2" t="s">
        <v>47</v>
      </c>
      <c r="B63" s="60">
        <f t="shared" si="5"/>
        <v>1.0526315789473684E-2</v>
      </c>
      <c r="C63" s="59">
        <f t="shared" si="6"/>
        <v>1.1080332409972299E-4</v>
      </c>
      <c r="D63" s="30">
        <f>'model data'!Z61/'model data'!$Z$97</f>
        <v>7.2510790019949341E-4</v>
      </c>
      <c r="E63" s="31">
        <f t="shared" si="7"/>
        <v>5.2578146693171847E-7</v>
      </c>
      <c r="F63" s="64">
        <f>'model data'!AA61/'model data'!$AA$97</f>
        <v>7.4735146296472075E-4</v>
      </c>
      <c r="G63" s="65">
        <f t="shared" si="8"/>
        <v>5.5853420919550837E-7</v>
      </c>
      <c r="H63" s="64">
        <f>'model data'!AB61/'model data'!$AB$97</f>
        <v>7.0286428795763342E-4</v>
      </c>
      <c r="I63" s="65">
        <f t="shared" si="9"/>
        <v>4.9401820728619108E-7</v>
      </c>
      <c r="J63" s="98">
        <f>IF(ISBLANK('Model 1 (total)'!$B63)=FALSE,('Model 1 (total)'!$B63-'Model 1 (total)'!$B$101)^2,"NA")</f>
        <v>136.64878576939796</v>
      </c>
      <c r="K63" s="97">
        <f>IF(ISBLANK('Model 1 (total)'!$C63)=FALSE,('Model 1 (total)'!$C63-'Model 1 (total)'!$C$101)^2,"NA")</f>
        <v>85.714805000694156</v>
      </c>
      <c r="L63" s="99">
        <f>IF(ISBLANK('Model 1 (total)'!$D63)=FALSE,('Model 1 (total)'!$D63-'Model 1 (total)'!$D$101)^2,"NA")</f>
        <v>80.45037518003754</v>
      </c>
      <c r="M63" s="107">
        <f>IF(ISBLANK('Model 1 (total)'!$I63)=FALSE,('Model 1 (total)'!$I63*(1-'Model 1 (total)'!$I63)),"NA")</f>
        <v>7.3066265830752763E-2</v>
      </c>
      <c r="N63" s="111">
        <f>IF(ISBLANK('Model 1 (total)'!$J63)=FALSE,('Model 1 (total)'!$J63*(1-'Model 1 (total)'!$J63)),"NA")</f>
        <v>5.7101973444964704E-2</v>
      </c>
      <c r="O63" s="104">
        <f>IF(ISBLANK('Model 1 (total)'!$K63)=FALSE,('Model 1 (total)'!$K63*(1-'Model 1 (total)'!$K63)),"NA")</f>
        <v>7.3066265830752763E-2</v>
      </c>
      <c r="P63" s="108">
        <f>IF(intermediate!M63="NA","NA",(intermediate!M63*intermediate!$C63))</f>
        <v>8.0959851336014131E-6</v>
      </c>
      <c r="Q63" s="102">
        <f>IF(intermediate!N63="NA","NA",(intermediate!N63*intermediate!$C63))</f>
        <v>6.3270884703562001E-6</v>
      </c>
      <c r="R63" s="103">
        <f>IF(intermediate!O63="NA","NA",(intermediate!O63*intermediate!$C63))</f>
        <v>8.0959851336014131E-6</v>
      </c>
      <c r="S63" s="98">
        <f>IF(ISBLANK('Model 2 (female)'!$B63)=FALSE,('Model 2 (female)'!$B63-'Model 2 (female)'!$B$101)^2,"NA")</f>
        <v>6.3835748799939536</v>
      </c>
      <c r="T63" s="97">
        <f>IF(ISBLANK('Model 2 (female)'!$C63)=FALSE,('Model 2 (female)'!$C63-'Model 2 (female)'!$C$101)^2,"NA")</f>
        <v>5.3450737635205919E-3</v>
      </c>
      <c r="U63" s="99">
        <f>IF(ISBLANK('Model 2 (female)'!$D63)=FALSE,('Model 2 (female)'!$D63-'Model 2 (female)'!$D$101)^2,"NA")</f>
        <v>0.80914496805382607</v>
      </c>
      <c r="V63" s="107">
        <f>IF(ISBLANK('Model 2 (female)'!$I63)=FALSE,('Model 2 (female)'!$I63*(1-'Model 2 (female)'!$I63)),"NA")</f>
        <v>7.5248588374131342E-2</v>
      </c>
      <c r="W63" s="111">
        <f>IF(ISBLANK('Model 2 (female)'!$J63)=FALSE,('Model 2 (female)'!$J63*(1-'Model 2 (female)'!$J63)),"NA")</f>
        <v>4.918610356710551E-2</v>
      </c>
      <c r="X63" s="104">
        <f>IF(ISBLANK('Model 2 (female)'!$K63)=FALSE,('Model 2 (female)'!$K63*(1-'Model 2 (female)'!$K63)),"NA")</f>
        <v>7.5248588374131342E-2</v>
      </c>
      <c r="Y63" s="108">
        <f>IF(intermediate!V63="NA","NA",(intermediate!V63*intermediate!$C63))</f>
        <v>8.3377937256655223E-6</v>
      </c>
      <c r="Z63" s="102">
        <f>IF(intermediate!W63="NA","NA",(intermediate!W63*intermediate!$C63))</f>
        <v>5.4499837747485325E-6</v>
      </c>
      <c r="AA63" s="103">
        <f>IF(intermediate!X63="NA","NA",(intermediate!X63*intermediate!$C63))</f>
        <v>8.3377937256655223E-6</v>
      </c>
      <c r="AB63" s="98">
        <f>IF(ISBLANK('Model 2 (male)'!$B63)=FALSE,('Model 2 (male)'!$B63-'Model 2 (male)'!$B$101)^2,"NA")</f>
        <v>371.44519817160693</v>
      </c>
      <c r="AC63" s="97">
        <f>IF(ISBLANK('Model 2 (male)'!$C63)=FALSE,('Model 2 (male)'!$C63-'Model 2 (male)'!$C$101)^2,"NA")</f>
        <v>872.55516580188441</v>
      </c>
      <c r="AD63" s="99">
        <f>IF(ISBLANK('Model 2 (male)'!$D63)=FALSE,('Model 2 (male)'!$D63-'Model 2 (male)'!$D$101)^2,"NA")</f>
        <v>352.3299672325835</v>
      </c>
      <c r="AE63" s="107">
        <f>IF(ISBLANK('Model 2 (male)'!$I63)=FALSE,('Model 2 (male)'!$I63*(1-'Model 2 (male)'!$I63)),"NA")</f>
        <v>7.2021484375E-2</v>
      </c>
      <c r="AF63" s="111">
        <f>IF(ISBLANK('Model 2 (male)'!$J63)=FALSE,('Model 2 (male)'!$J63*(1-'Model 2 (male)'!$J63)),"NA")</f>
        <v>6.1147613871486983E-2</v>
      </c>
      <c r="AG63" s="104">
        <f>IF(ISBLANK('Model 2 (male)'!$K63)=FALSE,('Model 2 (male)'!$K63*(1-'Model 2 (male)'!$K63)),"NA")</f>
        <v>7.2021484375E-2</v>
      </c>
      <c r="AH63" s="108">
        <f>IF(intermediate!AE63="NA","NA",(intermediate!AE63*intermediate!$C63))</f>
        <v>7.9802198753462608E-6</v>
      </c>
      <c r="AI63" s="102">
        <f>IF(intermediate!AF63="NA","NA",(intermediate!AF63*intermediate!$C63))</f>
        <v>6.775358877727089E-6</v>
      </c>
      <c r="AJ63" s="103">
        <f>IF(intermediate!AG63="NA","NA",(intermediate!AG63*intermediate!$C63))</f>
        <v>7.9802198753462608E-6</v>
      </c>
      <c r="AK63" s="98">
        <f>IF(ISBLANK('Model 3 (total)'!$B63)=FALSE,('Model 3 (total)'!$B63-'Model 3 (total)'!$B$101)^2,"NA")</f>
        <v>136.64878576939796</v>
      </c>
      <c r="AL63" s="97">
        <f>IF(ISBLANK('Model 3 (total)'!$C63)=FALSE,('Model 3 (total)'!$C63-'Model 3 (total)'!$C$101)^2,"NA")</f>
        <v>85.714805000694156</v>
      </c>
      <c r="AM63" s="99">
        <f>IF(ISBLANK('Model 3 (total)'!$D63)=FALSE,('Model 3 (total)'!$D63-'Model 3 (total)'!$D$101)^2,"NA")</f>
        <v>80.45037518003754</v>
      </c>
      <c r="AN63" s="107">
        <f>IF(ISBLANK('Model 3 (total)'!$I63)=FALSE,('Model 3 (total)'!$I63*(1-'Model 3 (total)'!$I63)),"NA")</f>
        <v>6.6914755426699946E-2</v>
      </c>
      <c r="AO63" s="111">
        <f>IF(ISBLANK('Model 3 (total)'!$J63)=FALSE,('Model 3 (total)'!$J63*(1-'Model 3 (total)'!$J63)),"NA")</f>
        <v>5.1586988207834084E-2</v>
      </c>
      <c r="AP63" s="104">
        <f>IF(ISBLANK('Model 3 (total)'!$K63)=FALSE,('Model 3 (total)'!$K63*(1-'Model 3 (total)'!$K63)),"NA")</f>
        <v>6.6914755426699946E-2</v>
      </c>
      <c r="AQ63" s="108">
        <f>IF(intermediate!AN63="NA","NA",(intermediate!AN63*intermediate!$C63))</f>
        <v>7.4143773325983314E-6</v>
      </c>
      <c r="AR63" s="102">
        <f>IF(intermediate!AO63="NA","NA",(intermediate!AO63*intermediate!$C63))</f>
        <v>5.716009773721228E-6</v>
      </c>
      <c r="AS63" s="103">
        <f>IF(intermediate!AP63="NA","NA",(intermediate!AP63*intermediate!$C63))</f>
        <v>7.4143773325983314E-6</v>
      </c>
      <c r="AT63" s="98">
        <f>IF(ISBLANK('Model 4 (female)'!$B63)=FALSE,('Model 4 (female)'!$B63-'Model 4 (female)'!$B$101)^2,"NA")</f>
        <v>6.3835748799939536</v>
      </c>
      <c r="AU63" s="97">
        <f>IF(ISBLANK('Model 4 (female)'!$C63)=FALSE,('Model 4 (female)'!$C63-'Model 4 (female)'!$C$101)^2,"NA")</f>
        <v>5.3450737635205919E-3</v>
      </c>
      <c r="AV63" s="99">
        <f>IF(ISBLANK('Model 4 (female)'!$D63)=FALSE,('Model 4 (female)'!$D63-'Model 4 (female)'!$D$101)^2,"NA")</f>
        <v>0.80914496805382607</v>
      </c>
      <c r="AW63" s="107">
        <f>IF(ISBLANK('Model 4 (female)'!$I63)=FALSE,('Model 4 (female)'!$I63*(1-'Model 4 (female)'!$I63)),"NA")</f>
        <v>6.7212768395115807E-2</v>
      </c>
      <c r="AX63" s="111">
        <f>IF(ISBLANK('Model 4 (female)'!$J63)=FALSE,('Model 4 (female)'!$J63*(1-'Model 4 (female)'!$J63)),"NA")</f>
        <v>4.3197940097422269E-2</v>
      </c>
      <c r="AY63" s="104">
        <f>IF(ISBLANK('Model 4 (female)'!$K63)=FALSE,('Model 4 (female)'!$K63*(1-'Model 4 (female)'!$K63)),"NA")</f>
        <v>6.7212768395115807E-2</v>
      </c>
      <c r="AZ63" s="108">
        <f>IF(intermediate!AW63="NA","NA",(intermediate!AW63*intermediate!$C63))</f>
        <v>7.4473981601236348E-6</v>
      </c>
      <c r="BA63" s="102">
        <f>IF(intermediate!AX63="NA","NA",(intermediate!AX63*intermediate!$C63))</f>
        <v>4.7864753570550988E-6</v>
      </c>
      <c r="BB63" s="103">
        <f>IF(intermediate!AY63="NA","NA",(intermediate!AY63*intermediate!$C63))</f>
        <v>7.4473981601236348E-6</v>
      </c>
      <c r="BC63" s="98">
        <f>IF(ISBLANK('Model 4 (male)'!$B63)=FALSE,('Model 4 (male)'!$B63-'Model 4 (male)'!$B$101)^2,"NA")</f>
        <v>371.44519817160693</v>
      </c>
      <c r="BD63" s="97">
        <f>IF(ISBLANK('Model 4 (male)'!$C63)=FALSE,('Model 4 (male)'!$C63-'Model 4 (male)'!$C$101)^2,"NA")</f>
        <v>872.55516580188441</v>
      </c>
      <c r="BE63" s="99">
        <f>IF(ISBLANK('Model 4 (male)'!$D63)=FALSE,('Model 4 (male)'!$D63-'Model 4 (male)'!$D$101)^2,"NA")</f>
        <v>352.3299672325835</v>
      </c>
      <c r="BF63" s="107">
        <f>IF(ISBLANK('Model 4 (male)'!$I63)=FALSE,('Model 4 (male)'!$I63*(1-'Model 4 (male)'!$I63)),"NA")</f>
        <v>6.6766732703158027E-2</v>
      </c>
      <c r="BG63" s="111">
        <f>IF(ISBLANK('Model 4 (male)'!$J63)=FALSE,('Model 4 (male)'!$J63*(1-'Model 4 (male)'!$J63)),"NA")</f>
        <v>5.6393993009225193E-2</v>
      </c>
      <c r="BH63" s="104">
        <f>IF(ISBLANK('Model 4 (male)'!$K63)=FALSE,('Model 4 (male)'!$K63*(1-'Model 4 (male)'!$K63)),"NA")</f>
        <v>6.6766732703158027E-2</v>
      </c>
      <c r="BI63" s="108">
        <f>IF(intermediate!BF63="NA","NA",(intermediate!BF63*intermediate!$C63))</f>
        <v>7.3979759227875931E-6</v>
      </c>
      <c r="BJ63" s="102">
        <f>IF(intermediate!BG63="NA","NA",(intermediate!BG63*intermediate!$C63))</f>
        <v>6.2486418846786916E-6</v>
      </c>
      <c r="BK63" s="103">
        <f>IF(intermediate!BH63="NA","NA",(intermediate!BH63*intermediate!$C63))</f>
        <v>7.3979759227875931E-6</v>
      </c>
    </row>
    <row r="64" spans="1:63" x14ac:dyDescent="0.3">
      <c r="A64" s="6" t="s">
        <v>81</v>
      </c>
      <c r="B64" s="60">
        <f t="shared" si="5"/>
        <v>1.0526315789473684E-2</v>
      </c>
      <c r="C64" s="59">
        <f t="shared" si="6"/>
        <v>1.1080332409972299E-4</v>
      </c>
      <c r="D64" s="30">
        <f>'model data'!Z62/'model data'!$Z$97</f>
        <v>2.0088408502886897E-2</v>
      </c>
      <c r="E64" s="31">
        <f t="shared" si="7"/>
        <v>4.0354415617885862E-4</v>
      </c>
      <c r="F64" s="64">
        <f>'model data'!AA62/'model data'!$AA$97</f>
        <v>1.9826975005273122E-2</v>
      </c>
      <c r="G64" s="65">
        <f t="shared" si="8"/>
        <v>3.9310893785972513E-4</v>
      </c>
      <c r="H64" s="64">
        <f>'model data'!AB62/'model data'!$AB$97</f>
        <v>2.0349843160357532E-2</v>
      </c>
      <c r="I64" s="65">
        <f t="shared" si="9"/>
        <v>4.1411611665115024E-4</v>
      </c>
      <c r="J64" s="98" t="str">
        <f>IF(ISBLANK('Model 1 (total)'!$B64)=FALSE,('Model 1 (total)'!$B64-'Model 1 (total)'!$B$101)^2,"NA")</f>
        <v>NA</v>
      </c>
      <c r="K64" s="97">
        <f>IF(ISBLANK('Model 1 (total)'!$C64)=FALSE,('Model 1 (total)'!$C64-'Model 1 (total)'!$C$101)^2,"NA")</f>
        <v>133.21079281715529</v>
      </c>
      <c r="L64" s="99">
        <f>IF(ISBLANK('Model 1 (total)'!$D64)=FALSE,('Model 1 (total)'!$D64-'Model 1 (total)'!$D$101)^2,"NA")</f>
        <v>91.87867542157872</v>
      </c>
      <c r="M64" s="107" t="str">
        <f>IF(ISBLANK('Model 1 (total)'!$I64)=FALSE,('Model 1 (total)'!$I64*(1-'Model 1 (total)'!$I64)),"NA")</f>
        <v>NA</v>
      </c>
      <c r="N64" s="111">
        <f>IF(ISBLANK('Model 1 (total)'!$J64)=FALSE,('Model 1 (total)'!$J64*(1-'Model 1 (total)'!$J64)),"NA")</f>
        <v>5.300727394055027E-2</v>
      </c>
      <c r="O64" s="104">
        <f>IF(ISBLANK('Model 1 (total)'!$K64)=FALSE,('Model 1 (total)'!$K64*(1-'Model 1 (total)'!$K64)),"NA")</f>
        <v>5.300727394055027E-2</v>
      </c>
      <c r="P64" s="108" t="str">
        <f>IF(intermediate!M64="NA","NA",(intermediate!M64*intermediate!$C64))</f>
        <v>NA</v>
      </c>
      <c r="Q64" s="102">
        <f>IF(intermediate!N64="NA","NA",(intermediate!N64*intermediate!$C64))</f>
        <v>5.8733821540775923E-6</v>
      </c>
      <c r="R64" s="103">
        <f>IF(intermediate!O64="NA","NA",(intermediate!O64*intermediate!$C64))</f>
        <v>5.8733821540775923E-6</v>
      </c>
      <c r="S64" s="98" t="str">
        <f>IF(ISBLANK('Model 2 (female)'!$B64)=FALSE,('Model 2 (female)'!$B64-'Model 2 (female)'!$B$101)^2,"NA")</f>
        <v>NA</v>
      </c>
      <c r="T64" s="97">
        <f>IF(ISBLANK('Model 2 (female)'!$C64)=FALSE,('Model 2 (female)'!$C64-'Model 2 (female)'!$C$101)^2,"NA")</f>
        <v>5.6478804808159619</v>
      </c>
      <c r="U64" s="99">
        <f>IF(ISBLANK('Model 2 (female)'!$D64)=FALSE,('Model 2 (female)'!$D64-'Model 2 (female)'!$D$101)^2,"NA")</f>
        <v>5.6300849962616644</v>
      </c>
      <c r="V64" s="107" t="str">
        <f>IF(ISBLANK('Model 2 (female)'!$I64)=FALSE,('Model 2 (female)'!$I64*(1-'Model 2 (female)'!$I64)),"NA")</f>
        <v>NA</v>
      </c>
      <c r="W64" s="111">
        <f>IF(ISBLANK('Model 2 (female)'!$J64)=FALSE,('Model 2 (female)'!$J64*(1-'Model 2 (female)'!$J64)),"NA")</f>
        <v>2.1138521668997634E-3</v>
      </c>
      <c r="X64" s="104">
        <f>IF(ISBLANK('Model 2 (female)'!$K64)=FALSE,('Model 2 (female)'!$K64*(1-'Model 2 (female)'!$K64)),"NA")</f>
        <v>2.1138521668997634E-3</v>
      </c>
      <c r="Y64" s="108" t="str">
        <f>IF(intermediate!V64="NA","NA",(intermediate!V64*intermediate!$C64))</f>
        <v>NA</v>
      </c>
      <c r="Z64" s="102">
        <f>IF(intermediate!W64="NA","NA",(intermediate!W64*intermediate!$C64))</f>
        <v>2.342218467478962E-7</v>
      </c>
      <c r="AA64" s="103">
        <f>IF(intermediate!X64="NA","NA",(intermediate!X64*intermediate!$C64))</f>
        <v>2.342218467478962E-7</v>
      </c>
      <c r="AB64" s="98" t="str">
        <f>IF(ISBLANK('Model 2 (male)'!$B64)=FALSE,('Model 2 (male)'!$B64-'Model 2 (male)'!$B$101)^2,"NA")</f>
        <v>NA</v>
      </c>
      <c r="AC64" s="97">
        <f>IF(ISBLANK('Model 2 (male)'!$C64)=FALSE,('Model 2 (male)'!$C64-'Model 2 (male)'!$C$101)^2,"NA")</f>
        <v>943.90729733709543</v>
      </c>
      <c r="AD64" s="99">
        <f>IF(ISBLANK('Model 2 (male)'!$D64)=FALSE,('Model 2 (male)'!$D64-'Model 2 (male)'!$D$101)^2,"NA")</f>
        <v>419.26413757878311</v>
      </c>
      <c r="AE64" s="107" t="str">
        <f>IF(ISBLANK('Model 2 (male)'!$I64)=FALSE,('Model 2 (male)'!$I64*(1-'Model 2 (male)'!$I64)),"NA")</f>
        <v>NA</v>
      </c>
      <c r="AF64" s="111">
        <f>IF(ISBLANK('Model 2 (male)'!$J64)=FALSE,('Model 2 (male)'!$J64*(1-'Model 2 (male)'!$J64)),"NA")</f>
        <v>7.415199019205132E-2</v>
      </c>
      <c r="AG64" s="104">
        <f>IF(ISBLANK('Model 2 (male)'!$K64)=FALSE,('Model 2 (male)'!$K64*(1-'Model 2 (male)'!$K64)),"NA")</f>
        <v>7.415199019205132E-2</v>
      </c>
      <c r="AH64" s="108" t="str">
        <f>IF(intermediate!AE64="NA","NA",(intermediate!AE64*intermediate!$C64))</f>
        <v>NA</v>
      </c>
      <c r="AI64" s="102">
        <f>IF(intermediate!AF64="NA","NA",(intermediate!AF64*intermediate!$C64))</f>
        <v>8.2162870018893433E-6</v>
      </c>
      <c r="AJ64" s="103">
        <f>IF(intermediate!AG64="NA","NA",(intermediate!AG64*intermediate!$C64))</f>
        <v>8.2162870018893433E-6</v>
      </c>
      <c r="AK64" s="98" t="str">
        <f>IF(ISBLANK('Model 3 (total)'!$B64)=FALSE,('Model 3 (total)'!$B64-'Model 3 (total)'!$B$101)^2,"NA")</f>
        <v>NA</v>
      </c>
      <c r="AL64" s="97">
        <f>IF(ISBLANK('Model 3 (total)'!$C64)=FALSE,('Model 3 (total)'!$C64-'Model 3 (total)'!$C$101)^2,"NA")</f>
        <v>133.21079281715529</v>
      </c>
      <c r="AM64" s="99">
        <f>IF(ISBLANK('Model 3 (total)'!$D64)=FALSE,('Model 3 (total)'!$D64-'Model 3 (total)'!$D$101)^2,"NA")</f>
        <v>91.87867542157872</v>
      </c>
      <c r="AN64" s="107" t="str">
        <f>IF(ISBLANK('Model 3 (total)'!$I64)=FALSE,('Model 3 (total)'!$I64*(1-'Model 3 (total)'!$I64)),"NA")</f>
        <v>NA</v>
      </c>
      <c r="AO64" s="111">
        <f>IF(ISBLANK('Model 3 (total)'!$J64)=FALSE,('Model 3 (total)'!$J64*(1-'Model 3 (total)'!$J64)),"NA")</f>
        <v>4.2323990991655389E-2</v>
      </c>
      <c r="AP64" s="104">
        <f>IF(ISBLANK('Model 3 (total)'!$K64)=FALSE,('Model 3 (total)'!$K64*(1-'Model 3 (total)'!$K64)),"NA")</f>
        <v>4.2323990991655389E-2</v>
      </c>
      <c r="AQ64" s="108" t="str">
        <f>IF(intermediate!AN64="NA","NA",(intermediate!AN64*intermediate!$C64))</f>
        <v>NA</v>
      </c>
      <c r="AR64" s="102">
        <f>IF(intermediate!AO64="NA","NA",(intermediate!AO64*intermediate!$C64))</f>
        <v>4.689638891042148E-6</v>
      </c>
      <c r="AS64" s="103">
        <f>IF(intermediate!AP64="NA","NA",(intermediate!AP64*intermediate!$C64))</f>
        <v>4.689638891042148E-6</v>
      </c>
      <c r="AT64" s="98" t="str">
        <f>IF(ISBLANK('Model 4 (female)'!$B64)=FALSE,('Model 4 (female)'!$B64-'Model 4 (female)'!$B$101)^2,"NA")</f>
        <v>NA</v>
      </c>
      <c r="AU64" s="97">
        <f>IF(ISBLANK('Model 4 (female)'!$C64)=FALSE,('Model 4 (female)'!$C64-'Model 4 (female)'!$C$101)^2,"NA")</f>
        <v>5.6478804808159619</v>
      </c>
      <c r="AV64" s="99">
        <f>IF(ISBLANK('Model 4 (female)'!$D64)=FALSE,('Model 4 (female)'!$D64-'Model 4 (female)'!$D$101)^2,"NA")</f>
        <v>5.6300849962616644</v>
      </c>
      <c r="AW64" s="107" t="str">
        <f>IF(ISBLANK('Model 4 (female)'!$I64)=FALSE,('Model 4 (female)'!$I64*(1-'Model 4 (female)'!$I64)),"NA")</f>
        <v>NA</v>
      </c>
      <c r="AX64" s="111">
        <f>IF(ISBLANK('Model 4 (female)'!$J64)=FALSE,('Model 4 (female)'!$J64*(1-'Model 4 (female)'!$J64)),"NA")</f>
        <v>1.9487829137613333E-3</v>
      </c>
      <c r="AY64" s="104">
        <f>IF(ISBLANK('Model 4 (female)'!$K64)=FALSE,('Model 4 (female)'!$K64*(1-'Model 4 (female)'!$K64)),"NA")</f>
        <v>1.9487829137613333E-3</v>
      </c>
      <c r="AZ64" s="108" t="str">
        <f>IF(intermediate!AW64="NA","NA",(intermediate!AW64*intermediate!$C64))</f>
        <v>NA</v>
      </c>
      <c r="BA64" s="102">
        <f>IF(intermediate!AX64="NA","NA",(intermediate!AX64*intermediate!$C64))</f>
        <v>2.1593162479349953E-7</v>
      </c>
      <c r="BB64" s="103">
        <f>IF(intermediate!AY64="NA","NA",(intermediate!AY64*intermediate!$C64))</f>
        <v>2.1593162479349953E-7</v>
      </c>
      <c r="BC64" s="98" t="str">
        <f>IF(ISBLANK('Model 4 (male)'!$B64)=FALSE,('Model 4 (male)'!$B64-'Model 4 (male)'!$B$101)^2,"NA")</f>
        <v>NA</v>
      </c>
      <c r="BD64" s="97">
        <f>IF(ISBLANK('Model 4 (male)'!$C64)=FALSE,('Model 4 (male)'!$C64-'Model 4 (male)'!$C$101)^2,"NA")</f>
        <v>943.90729733709543</v>
      </c>
      <c r="BE64" s="99">
        <f>IF(ISBLANK('Model 4 (male)'!$D64)=FALSE,('Model 4 (male)'!$D64-'Model 4 (male)'!$D$101)^2,"NA")</f>
        <v>419.26413757878311</v>
      </c>
      <c r="BF64" s="107" t="str">
        <f>IF(ISBLANK('Model 4 (male)'!$I64)=FALSE,('Model 4 (male)'!$I64*(1-'Model 4 (male)'!$I64)),"NA")</f>
        <v>NA</v>
      </c>
      <c r="BG64" s="111">
        <f>IF(ISBLANK('Model 4 (male)'!$J64)=FALSE,('Model 4 (male)'!$J64*(1-'Model 4 (male)'!$J64)),"NA")</f>
        <v>6.5959443083496438E-2</v>
      </c>
      <c r="BH64" s="104">
        <f>IF(ISBLANK('Model 4 (male)'!$K64)=FALSE,('Model 4 (male)'!$K64*(1-'Model 4 (male)'!$K64)),"NA")</f>
        <v>6.5959443083496438E-2</v>
      </c>
      <c r="BI64" s="108" t="str">
        <f>IF(intermediate!BF64="NA","NA",(intermediate!BF64*intermediate!$C64))</f>
        <v>NA</v>
      </c>
      <c r="BJ64" s="102">
        <f>IF(intermediate!BG64="NA","NA",(intermediate!BG64*intermediate!$C64))</f>
        <v>7.3085255494178878E-6</v>
      </c>
      <c r="BK64" s="103">
        <f>IF(intermediate!BH64="NA","NA",(intermediate!BH64*intermediate!$C64))</f>
        <v>7.3085255494178878E-6</v>
      </c>
    </row>
    <row r="65" spans="1:63" x14ac:dyDescent="0.3">
      <c r="A65" s="2" t="s">
        <v>28</v>
      </c>
      <c r="B65" s="60">
        <f t="shared" si="5"/>
        <v>1.0526315789473684E-2</v>
      </c>
      <c r="C65" s="59">
        <f t="shared" si="6"/>
        <v>1.1080332409972299E-4</v>
      </c>
      <c r="D65" s="30">
        <f>'model data'!Z63/'model data'!$Z$97</f>
        <v>8.601050974938073E-4</v>
      </c>
      <c r="E65" s="31">
        <f t="shared" si="7"/>
        <v>7.3978077873483172E-7</v>
      </c>
      <c r="F65" s="64">
        <f>'model data'!AA63/'model data'!$AA$97</f>
        <v>8.6018736725004938E-4</v>
      </c>
      <c r="G65" s="65">
        <f t="shared" si="8"/>
        <v>7.3992230677657137E-7</v>
      </c>
      <c r="H65" s="64">
        <f>'model data'!AB63/'model data'!$AB$97</f>
        <v>8.6002288699766531E-4</v>
      </c>
      <c r="I65" s="65">
        <f t="shared" si="9"/>
        <v>7.3963936615979896E-7</v>
      </c>
      <c r="J65" s="98">
        <f>IF(ISBLANK('Model 1 (total)'!$B65)=FALSE,('Model 1 (total)'!$B65-'Model 1 (total)'!$B$101)^2,"NA")</f>
        <v>204.16315964334032</v>
      </c>
      <c r="K65" s="97">
        <f>IF(ISBLANK('Model 1 (total)'!$C65)=FALSE,('Model 1 (total)'!$C65-'Model 1 (total)'!$C$101)^2,"NA")</f>
        <v>14.45412948850648</v>
      </c>
      <c r="L65" s="99">
        <f>IF(ISBLANK('Model 1 (total)'!$D65)=FALSE,('Model 1 (total)'!$D65-'Model 1 (total)'!$D$101)^2,"NA")</f>
        <v>133.82541690879711</v>
      </c>
      <c r="M65" s="107">
        <f>IF(ISBLANK('Model 1 (total)'!$I65)=FALSE,('Model 1 (total)'!$I65*(1-'Model 1 (total)'!$I65)),"NA")</f>
        <v>5.9086112846884864E-2</v>
      </c>
      <c r="N65" s="111">
        <f>IF(ISBLANK('Model 1 (total)'!$J65)=FALSE,('Model 1 (total)'!$J65*(1-'Model 1 (total)'!$J65)),"NA")</f>
        <v>4.9301181286750539E-2</v>
      </c>
      <c r="O65" s="104">
        <f>IF(ISBLANK('Model 1 (total)'!$K65)=FALSE,('Model 1 (total)'!$K65*(1-'Model 1 (total)'!$K65)),"NA")</f>
        <v>5.9086112846884864E-2</v>
      </c>
      <c r="P65" s="108">
        <f>IF(intermediate!M65="NA","NA",(intermediate!M65*intermediate!$C65))</f>
        <v>6.5469377115661899E-6</v>
      </c>
      <c r="Q65" s="102">
        <f>IF(intermediate!N65="NA","NA",(intermediate!N65*intermediate!$C65))</f>
        <v>5.4627347686150181E-6</v>
      </c>
      <c r="R65" s="103">
        <f>IF(intermediate!O65="NA","NA",(intermediate!O65*intermediate!$C65))</f>
        <v>6.5469377115661899E-6</v>
      </c>
      <c r="S65" s="98">
        <f>IF(ISBLANK('Model 2 (female)'!$B65)=FALSE,('Model 2 (female)'!$B65-'Model 2 (female)'!$B$101)^2,"NA")</f>
        <v>28.067585752365066</v>
      </c>
      <c r="T65" s="97">
        <f>IF(ISBLANK('Model 2 (female)'!$C65)=FALSE,('Model 2 (female)'!$C65-'Model 2 (female)'!$C$101)^2,"NA")</f>
        <v>7.8255873237840312</v>
      </c>
      <c r="U65" s="99">
        <f>IF(ISBLANK('Model 2 (female)'!$D65)=FALSE,('Model 2 (female)'!$D65-'Model 2 (female)'!$D$101)^2,"NA")</f>
        <v>13.475037966296222</v>
      </c>
      <c r="V65" s="107">
        <f>IF(ISBLANK('Model 2 (female)'!$I65)=FALSE,('Model 2 (female)'!$I65*(1-'Model 2 (female)'!$I65)),"NA")</f>
        <v>0</v>
      </c>
      <c r="W65" s="111">
        <f>IF(ISBLANK('Model 2 (female)'!$J65)=FALSE,('Model 2 (female)'!$J65*(1-'Model 2 (female)'!$J65)),"NA")</f>
        <v>2.7112473732911393E-2</v>
      </c>
      <c r="X65" s="104">
        <f>IF(ISBLANK('Model 2 (female)'!$K65)=FALSE,('Model 2 (female)'!$K65*(1-'Model 2 (female)'!$K65)),"NA")</f>
        <v>0</v>
      </c>
      <c r="Y65" s="108">
        <f>IF(intermediate!V65="NA","NA",(intermediate!V65*intermediate!$C65))</f>
        <v>0</v>
      </c>
      <c r="Z65" s="102">
        <f>IF(intermediate!W65="NA","NA",(intermediate!W65*intermediate!$C65))</f>
        <v>3.0041522141730074E-6</v>
      </c>
      <c r="AA65" s="103">
        <f>IF(intermediate!X65="NA","NA",(intermediate!X65*intermediate!$C65))</f>
        <v>0</v>
      </c>
      <c r="AB65" s="98">
        <f>IF(ISBLANK('Model 2 (male)'!$B65)=FALSE,('Model 2 (male)'!$B65-'Model 2 (male)'!$B$101)^2,"NA")</f>
        <v>475.01400058555151</v>
      </c>
      <c r="AC65" s="97">
        <f>IF(ISBLANK('Model 2 (male)'!$C65)=FALSE,('Model 2 (male)'!$C65-'Model 2 (male)'!$C$101)^2,"NA")</f>
        <v>403.97844126770855</v>
      </c>
      <c r="AD65" s="99">
        <f>IF(ISBLANK('Model 2 (male)'!$D65)=FALSE,('Model 2 (male)'!$D65-'Model 2 (male)'!$D$101)^2,"NA")</f>
        <v>453.36446484881219</v>
      </c>
      <c r="AE65" s="107">
        <f>IF(ISBLANK('Model 2 (male)'!$I65)=FALSE,('Model 2 (male)'!$I65*(1-'Model 2 (male)'!$I65)),"NA")</f>
        <v>8.7770063062140968E-2</v>
      </c>
      <c r="AF65" s="111">
        <f>IF(ISBLANK('Model 2 (male)'!$J65)=FALSE,('Model 2 (male)'!$J65*(1-'Model 2 (male)'!$J65)),"NA")</f>
        <v>5.7715471061480769E-2</v>
      </c>
      <c r="AG65" s="104">
        <f>IF(ISBLANK('Model 2 (male)'!$K65)=FALSE,('Model 2 (male)'!$K65*(1-'Model 2 (male)'!$K65)),"NA")</f>
        <v>8.7770063062140968E-2</v>
      </c>
      <c r="AH65" s="108">
        <f>IF(intermediate!AE65="NA","NA",(intermediate!AE65*intermediate!$C65))</f>
        <v>9.7252147437275313E-6</v>
      </c>
      <c r="AI65" s="102">
        <f>IF(intermediate!AF65="NA","NA",(intermediate!AF65*intermediate!$C65))</f>
        <v>6.3950660455934367E-6</v>
      </c>
      <c r="AJ65" s="103">
        <f>IF(intermediate!AG65="NA","NA",(intermediate!AG65*intermediate!$C65))</f>
        <v>9.7252147437275313E-6</v>
      </c>
      <c r="AK65" s="98">
        <f>IF(ISBLANK('Model 3 (total)'!$B65)=FALSE,('Model 3 (total)'!$B65-'Model 3 (total)'!$B$101)^2,"NA")</f>
        <v>204.16315964334032</v>
      </c>
      <c r="AL65" s="97">
        <f>IF(ISBLANK('Model 3 (total)'!$C65)=FALSE,('Model 3 (total)'!$C65-'Model 3 (total)'!$C$101)^2,"NA")</f>
        <v>14.45412948850648</v>
      </c>
      <c r="AM65" s="99">
        <f>IF(ISBLANK('Model 3 (total)'!$D65)=FALSE,('Model 3 (total)'!$D65-'Model 3 (total)'!$D$101)^2,"NA")</f>
        <v>133.82541690879711</v>
      </c>
      <c r="AN65" s="107">
        <f>IF(ISBLANK('Model 3 (total)'!$I65)=FALSE,('Model 3 (total)'!$I65*(1-'Model 3 (total)'!$I65)),"NA")</f>
        <v>5.2469136170399042E-2</v>
      </c>
      <c r="AO65" s="111">
        <f>IF(ISBLANK('Model 3 (total)'!$J65)=FALSE,('Model 3 (total)'!$J65*(1-'Model 3 (total)'!$J65)),"NA")</f>
        <v>4.3235181387200936E-2</v>
      </c>
      <c r="AP65" s="104">
        <f>IF(ISBLANK('Model 3 (total)'!$K65)=FALSE,('Model 3 (total)'!$K65*(1-'Model 3 (total)'!$K65)),"NA")</f>
        <v>5.2469136170399042E-2</v>
      </c>
      <c r="AQ65" s="108">
        <f>IF(intermediate!AN65="NA","NA",(intermediate!AN65*intermediate!$C65))</f>
        <v>5.8137547003212234E-6</v>
      </c>
      <c r="AR65" s="102">
        <f>IF(intermediate!AO65="NA","NA",(intermediate!AO65*intermediate!$C65))</f>
        <v>4.7906018157563359E-6</v>
      </c>
      <c r="AS65" s="103">
        <f>IF(intermediate!AP65="NA","NA",(intermediate!AP65*intermediate!$C65))</f>
        <v>5.8137547003212234E-6</v>
      </c>
      <c r="AT65" s="98">
        <f>IF(ISBLANK('Model 4 (female)'!$B65)=FALSE,('Model 4 (female)'!$B65-'Model 4 (female)'!$B$101)^2,"NA")</f>
        <v>28.067585752365066</v>
      </c>
      <c r="AU65" s="97">
        <f>IF(ISBLANK('Model 4 (female)'!$C65)=FALSE,('Model 4 (female)'!$C65-'Model 4 (female)'!$C$101)^2,"NA")</f>
        <v>7.8255873237840312</v>
      </c>
      <c r="AV65" s="99">
        <f>IF(ISBLANK('Model 4 (female)'!$D65)=FALSE,('Model 4 (female)'!$D65-'Model 4 (female)'!$D$101)^2,"NA")</f>
        <v>13.475037966296222</v>
      </c>
      <c r="AW65" s="107">
        <f>IF(ISBLANK('Model 4 (female)'!$I65)=FALSE,('Model 4 (female)'!$I65*(1-'Model 4 (female)'!$I65)),"NA")</f>
        <v>0</v>
      </c>
      <c r="AX65" s="111">
        <f>IF(ISBLANK('Model 4 (female)'!$J65)=FALSE,('Model 4 (female)'!$J65*(1-'Model 4 (female)'!$J65)),"NA")</f>
        <v>1.9667822280510991E-2</v>
      </c>
      <c r="AY65" s="104">
        <f>IF(ISBLANK('Model 4 (female)'!$K65)=FALSE,('Model 4 (female)'!$K65*(1-'Model 4 (female)'!$K65)),"NA")</f>
        <v>0</v>
      </c>
      <c r="AZ65" s="108">
        <f>IF(intermediate!AW65="NA","NA",(intermediate!AW65*intermediate!$C65))</f>
        <v>0</v>
      </c>
      <c r="BA65" s="102">
        <f>IF(intermediate!AX65="NA","NA",(intermediate!AX65*intermediate!$C65))</f>
        <v>2.1792600864832123E-6</v>
      </c>
      <c r="BB65" s="103">
        <f>IF(intermediate!AY65="NA","NA",(intermediate!AY65*intermediate!$C65))</f>
        <v>0</v>
      </c>
      <c r="BC65" s="98">
        <f>IF(ISBLANK('Model 4 (male)'!$B65)=FALSE,('Model 4 (male)'!$B65-'Model 4 (male)'!$B$101)^2,"NA")</f>
        <v>475.01400058555151</v>
      </c>
      <c r="BD65" s="97">
        <f>IF(ISBLANK('Model 4 (male)'!$C65)=FALSE,('Model 4 (male)'!$C65-'Model 4 (male)'!$C$101)^2,"NA")</f>
        <v>403.97844126770855</v>
      </c>
      <c r="BE65" s="99">
        <f>IF(ISBLANK('Model 4 (male)'!$D65)=FALSE,('Model 4 (male)'!$D65-'Model 4 (male)'!$D$101)^2,"NA")</f>
        <v>453.36446484881219</v>
      </c>
      <c r="BF65" s="107">
        <f>IF(ISBLANK('Model 4 (male)'!$I65)=FALSE,('Model 4 (male)'!$I65*(1-'Model 4 (male)'!$I65)),"NA")</f>
        <v>8.1689679567787221E-2</v>
      </c>
      <c r="BG65" s="111">
        <f>IF(ISBLANK('Model 4 (male)'!$J65)=FALSE,('Model 4 (male)'!$J65*(1-'Model 4 (male)'!$J65)),"NA")</f>
        <v>5.2505122491180209E-2</v>
      </c>
      <c r="BH65" s="104">
        <f>IF(ISBLANK('Model 4 (male)'!$K65)=FALSE,('Model 4 (male)'!$K65*(1-'Model 4 (male)'!$K65)),"NA")</f>
        <v>8.1689679567787221E-2</v>
      </c>
      <c r="BI65" s="108">
        <f>IF(intermediate!BF65="NA","NA",(intermediate!BF65*intermediate!$C65))</f>
        <v>9.0514880407520461E-6</v>
      </c>
      <c r="BJ65" s="102">
        <f>IF(intermediate!BG65="NA","NA",(intermediate!BG65*intermediate!$C65))</f>
        <v>5.8177421042858953E-6</v>
      </c>
      <c r="BK65" s="103">
        <f>IF(intermediate!BH65="NA","NA",(intermediate!BH65*intermediate!$C65))</f>
        <v>9.0514880407520461E-6</v>
      </c>
    </row>
    <row r="66" spans="1:63" x14ac:dyDescent="0.3">
      <c r="A66" s="6" t="s">
        <v>82</v>
      </c>
      <c r="B66" s="60">
        <f t="shared" si="5"/>
        <v>1.0526315789473684E-2</v>
      </c>
      <c r="C66" s="59">
        <f t="shared" si="6"/>
        <v>1.1080332409972299E-4</v>
      </c>
      <c r="D66" s="30">
        <f>'model data'!Z64/'model data'!$Z$97</f>
        <v>2.424896685385795E-2</v>
      </c>
      <c r="E66" s="31">
        <f t="shared" si="7"/>
        <v>5.8801239347950154E-4</v>
      </c>
      <c r="F66" s="64">
        <f>'model data'!AA64/'model data'!$AA$97</f>
        <v>2.3711694820136079E-2</v>
      </c>
      <c r="G66" s="65">
        <f t="shared" si="8"/>
        <v>5.622444712432682E-4</v>
      </c>
      <c r="H66" s="64">
        <f>'model data'!AB64/'model data'!$AB$97</f>
        <v>2.4786239037317841E-2</v>
      </c>
      <c r="I66" s="65">
        <f t="shared" si="9"/>
        <v>6.1435764561505886E-4</v>
      </c>
      <c r="J66" s="98" t="str">
        <f>IF(ISBLANK('Model 1 (total)'!$B66)=FALSE,('Model 1 (total)'!$B66-'Model 1 (total)'!$B$101)^2,"NA")</f>
        <v>NA</v>
      </c>
      <c r="K66" s="97">
        <f>IF(ISBLANK('Model 1 (total)'!$C66)=FALSE,('Model 1 (total)'!$C66-'Model 1 (total)'!$C$101)^2,"NA")</f>
        <v>210.04484780000453</v>
      </c>
      <c r="L66" s="99">
        <f>IF(ISBLANK('Model 1 (total)'!$D66)=FALSE,('Model 1 (total)'!$D66-'Model 1 (total)'!$D$101)^2,"NA")</f>
        <v>157.16540019224709</v>
      </c>
      <c r="M66" s="107" t="str">
        <f>IF(ISBLANK('Model 1 (total)'!$I66)=FALSE,('Model 1 (total)'!$I66*(1-'Model 1 (total)'!$I66)),"NA")</f>
        <v>NA</v>
      </c>
      <c r="N66" s="111">
        <f>IF(ISBLANK('Model 1 (total)'!$J66)=FALSE,('Model 1 (total)'!$J66*(1-'Model 1 (total)'!$J66)),"NA")</f>
        <v>3.1386638969248856E-2</v>
      </c>
      <c r="O66" s="104">
        <f>IF(ISBLANK('Model 1 (total)'!$K66)=FALSE,('Model 1 (total)'!$K66*(1-'Model 1 (total)'!$K66)),"NA")</f>
        <v>3.1386638969248856E-2</v>
      </c>
      <c r="P66" s="108" t="str">
        <f>IF(intermediate!M66="NA","NA",(intermediate!M66*intermediate!$C66))</f>
        <v>NA</v>
      </c>
      <c r="Q66" s="102">
        <f>IF(intermediate!N66="NA","NA",(intermediate!N66*intermediate!$C66))</f>
        <v>3.4777439301106764E-6</v>
      </c>
      <c r="R66" s="103">
        <f>IF(intermediate!O66="NA","NA",(intermediate!O66*intermediate!$C66))</f>
        <v>3.4777439301106764E-6</v>
      </c>
      <c r="S66" s="98" t="str">
        <f>IF(ISBLANK('Model 2 (female)'!$B66)=FALSE,('Model 2 (female)'!$B66-'Model 2 (female)'!$B$101)^2,"NA")</f>
        <v>NA</v>
      </c>
      <c r="T66" s="97">
        <f>IF(ISBLANK('Model 2 (female)'!$C66)=FALSE,('Model 2 (female)'!$C66-'Model 2 (female)'!$C$101)^2,"NA")</f>
        <v>10.582478152699233</v>
      </c>
      <c r="U66" s="99">
        <f>IF(ISBLANK('Model 2 (female)'!$D66)=FALSE,('Model 2 (female)'!$D66-'Model 2 (female)'!$D$101)^2,"NA")</f>
        <v>10.558113901221132</v>
      </c>
      <c r="V66" s="107" t="str">
        <f>IF(ISBLANK('Model 2 (female)'!$I66)=FALSE,('Model 2 (female)'!$I66*(1-'Model 2 (female)'!$I66)),"NA")</f>
        <v>NA</v>
      </c>
      <c r="W66" s="111">
        <f>IF(ISBLANK('Model 2 (female)'!$J66)=FALSE,('Model 2 (female)'!$J66*(1-'Model 2 (female)'!$J66)),"NA")</f>
        <v>2.4158335212626666E-2</v>
      </c>
      <c r="X66" s="104">
        <f>IF(ISBLANK('Model 2 (female)'!$K66)=FALSE,('Model 2 (female)'!$K66*(1-'Model 2 (female)'!$K66)),"NA")</f>
        <v>2.4158335212626666E-2</v>
      </c>
      <c r="Y66" s="108" t="str">
        <f>IF(intermediate!V66="NA","NA",(intermediate!V66*intermediate!$C66))</f>
        <v>NA</v>
      </c>
      <c r="Z66" s="102">
        <f>IF(intermediate!W66="NA","NA",(intermediate!W66*intermediate!$C66))</f>
        <v>2.6768238462744228E-6</v>
      </c>
      <c r="AA66" s="103">
        <f>IF(intermediate!X66="NA","NA",(intermediate!X66*intermediate!$C66))</f>
        <v>2.6768238462744228E-6</v>
      </c>
      <c r="AB66" s="98" t="str">
        <f>IF(ISBLANK('Model 2 (male)'!$B66)=FALSE,('Model 2 (male)'!$B66-'Model 2 (male)'!$B$101)^2,"NA")</f>
        <v>NA</v>
      </c>
      <c r="AC66" s="97">
        <f>IF(ISBLANK('Model 2 (male)'!$C66)=FALSE,('Model 2 (male)'!$C66-'Model 2 (male)'!$C$101)^2,"NA")</f>
        <v>1141.6675644871916</v>
      </c>
      <c r="AD66" s="99">
        <f>IF(ISBLANK('Model 2 (male)'!$D66)=FALSE,('Model 2 (male)'!$D66-'Model 2 (male)'!$D$101)^2,"NA")</f>
        <v>554.19928505032533</v>
      </c>
      <c r="AE66" s="107" t="str">
        <f>IF(ISBLANK('Model 2 (male)'!$I66)=FALSE,('Model 2 (male)'!$I66*(1-'Model 2 (male)'!$I66)),"NA")</f>
        <v>NA</v>
      </c>
      <c r="AF66" s="111">
        <f>IF(ISBLANK('Model 2 (male)'!$J66)=FALSE,('Model 2 (male)'!$J66*(1-'Model 2 (male)'!$J66)),"NA")</f>
        <v>3.9952353112338412E-2</v>
      </c>
      <c r="AG66" s="104">
        <f>IF(ISBLANK('Model 2 (male)'!$K66)=FALSE,('Model 2 (male)'!$K66*(1-'Model 2 (male)'!$K66)),"NA")</f>
        <v>3.9952353112338412E-2</v>
      </c>
      <c r="AH66" s="108" t="str">
        <f>IF(intermediate!AE66="NA","NA",(intermediate!AE66*intermediate!$C66))</f>
        <v>NA</v>
      </c>
      <c r="AI66" s="102">
        <f>IF(intermediate!AF66="NA","NA",(intermediate!AF66*intermediate!$C66))</f>
        <v>4.4268535304530099E-6</v>
      </c>
      <c r="AJ66" s="103">
        <f>IF(intermediate!AG66="NA","NA",(intermediate!AG66*intermediate!$C66))</f>
        <v>4.4268535304530099E-6</v>
      </c>
      <c r="AK66" s="98" t="str">
        <f>IF(ISBLANK('Model 3 (total)'!$B66)=FALSE,('Model 3 (total)'!$B66-'Model 3 (total)'!$B$101)^2,"NA")</f>
        <v>NA</v>
      </c>
      <c r="AL66" s="97">
        <f>IF(ISBLANK('Model 3 (total)'!$C66)=FALSE,('Model 3 (total)'!$C66-'Model 3 (total)'!$C$101)^2,"NA")</f>
        <v>210.04484780000453</v>
      </c>
      <c r="AM66" s="99">
        <f>IF(ISBLANK('Model 3 (total)'!$D66)=FALSE,('Model 3 (total)'!$D66-'Model 3 (total)'!$D$101)^2,"NA")</f>
        <v>157.16540019224709</v>
      </c>
      <c r="AN66" s="107" t="str">
        <f>IF(ISBLANK('Model 3 (total)'!$I66)=FALSE,('Model 3 (total)'!$I66*(1-'Model 3 (total)'!$I66)),"NA")</f>
        <v>NA</v>
      </c>
      <c r="AO66" s="111">
        <f>IF(ISBLANK('Model 3 (total)'!$J66)=FALSE,('Model 3 (total)'!$J66*(1-'Model 3 (total)'!$J66)),"NA")</f>
        <v>2.8265679061374335E-2</v>
      </c>
      <c r="AP66" s="104">
        <f>IF(ISBLANK('Model 3 (total)'!$K66)=FALSE,('Model 3 (total)'!$K66*(1-'Model 3 (total)'!$K66)),"NA")</f>
        <v>2.8265679061374335E-2</v>
      </c>
      <c r="AQ66" s="108" t="str">
        <f>IF(intermediate!AN66="NA","NA",(intermediate!AN66*intermediate!$C66))</f>
        <v>NA</v>
      </c>
      <c r="AR66" s="102">
        <f>IF(intermediate!AO66="NA","NA",(intermediate!AO66*intermediate!$C66))</f>
        <v>3.1319311979362141E-6</v>
      </c>
      <c r="AS66" s="103">
        <f>IF(intermediate!AP66="NA","NA",(intermediate!AP66*intermediate!$C66))</f>
        <v>3.1319311979362141E-6</v>
      </c>
      <c r="AT66" s="98" t="str">
        <f>IF(ISBLANK('Model 4 (female)'!$B66)=FALSE,('Model 4 (female)'!$B66-'Model 4 (female)'!$B$101)^2,"NA")</f>
        <v>NA</v>
      </c>
      <c r="AU66" s="97">
        <f>IF(ISBLANK('Model 4 (female)'!$C66)=FALSE,('Model 4 (female)'!$C66-'Model 4 (female)'!$C$101)^2,"NA")</f>
        <v>10.582478152699233</v>
      </c>
      <c r="AV66" s="99">
        <f>IF(ISBLANK('Model 4 (female)'!$D66)=FALSE,('Model 4 (female)'!$D66-'Model 4 (female)'!$D$101)^2,"NA")</f>
        <v>10.558113901221132</v>
      </c>
      <c r="AW66" s="107" t="str">
        <f>IF(ISBLANK('Model 4 (female)'!$I66)=FALSE,('Model 4 (female)'!$I66*(1-'Model 4 (female)'!$I66)),"NA")</f>
        <v>NA</v>
      </c>
      <c r="AX66" s="111">
        <f>IF(ISBLANK('Model 4 (female)'!$J66)=FALSE,('Model 4 (female)'!$J66*(1-'Model 4 (female)'!$J66)),"NA")</f>
        <v>2.253097926829253E-2</v>
      </c>
      <c r="AY66" s="104">
        <f>IF(ISBLANK('Model 4 (female)'!$K66)=FALSE,('Model 4 (female)'!$K66*(1-'Model 4 (female)'!$K66)),"NA")</f>
        <v>2.253097926829253E-2</v>
      </c>
      <c r="AZ66" s="108" t="str">
        <f>IF(intermediate!AW66="NA","NA",(intermediate!AW66*intermediate!$C66))</f>
        <v>NA</v>
      </c>
      <c r="BA66" s="102">
        <f>IF(intermediate!AX66="NA","NA",(intermediate!AX66*intermediate!$C66))</f>
        <v>2.4965073981487569E-6</v>
      </c>
      <c r="BB66" s="103">
        <f>IF(intermediate!AY66="NA","NA",(intermediate!AY66*intermediate!$C66))</f>
        <v>2.4965073981487569E-6</v>
      </c>
      <c r="BC66" s="98" t="str">
        <f>IF(ISBLANK('Model 4 (male)'!$B66)=FALSE,('Model 4 (male)'!$B66-'Model 4 (male)'!$B$101)^2,"NA")</f>
        <v>NA</v>
      </c>
      <c r="BD66" s="97">
        <f>IF(ISBLANK('Model 4 (male)'!$C66)=FALSE,('Model 4 (male)'!$C66-'Model 4 (male)'!$C$101)^2,"NA")</f>
        <v>1141.6675644871916</v>
      </c>
      <c r="BE66" s="99">
        <f>IF(ISBLANK('Model 4 (male)'!$D66)=FALSE,('Model 4 (male)'!$D66-'Model 4 (male)'!$D$101)^2,"NA")</f>
        <v>554.19928505032533</v>
      </c>
      <c r="BF66" s="107" t="str">
        <f>IF(ISBLANK('Model 4 (male)'!$I66)=FALSE,('Model 4 (male)'!$I66*(1-'Model 4 (male)'!$I66)),"NA")</f>
        <v>NA</v>
      </c>
      <c r="BG66" s="111">
        <f>IF(ISBLANK('Model 4 (male)'!$J66)=FALSE,('Model 4 (male)'!$J66*(1-'Model 4 (male)'!$J66)),"NA")</f>
        <v>3.7485914772291684E-2</v>
      </c>
      <c r="BH66" s="104">
        <f>IF(ISBLANK('Model 4 (male)'!$K66)=FALSE,('Model 4 (male)'!$K66*(1-'Model 4 (male)'!$K66)),"NA")</f>
        <v>3.7485914772291684E-2</v>
      </c>
      <c r="BI66" s="108" t="str">
        <f>IF(intermediate!BF66="NA","NA",(intermediate!BF66*intermediate!$C66))</f>
        <v>NA</v>
      </c>
      <c r="BJ66" s="102">
        <f>IF(intermediate!BG66="NA","NA",(intermediate!BG66*intermediate!$C66))</f>
        <v>4.1535639636888294E-6</v>
      </c>
      <c r="BK66" s="103">
        <f>IF(intermediate!BH66="NA","NA",(intermediate!BH66*intermediate!$C66))</f>
        <v>4.1535639636888294E-6</v>
      </c>
    </row>
    <row r="67" spans="1:63" x14ac:dyDescent="0.3">
      <c r="A67" s="2" t="s">
        <v>83</v>
      </c>
      <c r="B67" s="60">
        <f t="shared" si="5"/>
        <v>1.0526315789473684E-2</v>
      </c>
      <c r="C67" s="59">
        <f t="shared" si="6"/>
        <v>1.1080332409972299E-4</v>
      </c>
      <c r="D67" s="30">
        <f>'model data'!Z65/'model data'!$Z$97</f>
        <v>4.5304227960479056E-3</v>
      </c>
      <c r="E67" s="31">
        <f t="shared" si="7"/>
        <v>2.0524730710950523E-5</v>
      </c>
      <c r="F67" s="64">
        <f>'model data'!AA65/'model data'!$AA$97</f>
        <v>4.5754047884509035E-3</v>
      </c>
      <c r="G67" s="65">
        <f t="shared" si="8"/>
        <v>2.0934328978179455E-5</v>
      </c>
      <c r="H67" s="64">
        <f>'model data'!AB65/'model data'!$AB$97</f>
        <v>4.4854406268979479E-3</v>
      </c>
      <c r="I67" s="65">
        <f t="shared" si="9"/>
        <v>2.0119177617426655E-5</v>
      </c>
      <c r="J67" s="98">
        <f>IF(ISBLANK('Model 1 (total)'!$B67)=FALSE,('Model 1 (total)'!$B67-'Model 1 (total)'!$B$101)^2,"NA")</f>
        <v>255.17433922849122</v>
      </c>
      <c r="K67" s="97">
        <f>IF(ISBLANK('Model 1 (total)'!$C67)=FALSE,('Model 1 (total)'!$C67-'Model 1 (total)'!$C$101)^2,"NA")</f>
        <v>19.664566146497954</v>
      </c>
      <c r="L67" s="99">
        <f>IF(ISBLANK('Model 1 (total)'!$D67)=FALSE,('Model 1 (total)'!$D67-'Model 1 (total)'!$D$101)^2,"NA")</f>
        <v>175.66595590709417</v>
      </c>
      <c r="M67" s="107">
        <f>IF(ISBLANK('Model 1 (total)'!$I67)=FALSE,('Model 1 (total)'!$I67*(1-'Model 1 (total)'!$I67)),"NA")</f>
        <v>0</v>
      </c>
      <c r="N67" s="111">
        <f>IF(ISBLANK('Model 1 (total)'!$J67)=FALSE,('Model 1 (total)'!$J67*(1-'Model 1 (total)'!$J67)),"NA")</f>
        <v>7.9372143441691822E-8</v>
      </c>
      <c r="O67" s="104">
        <f>IF(ISBLANK('Model 1 (total)'!$K67)=FALSE,('Model 1 (total)'!$K67*(1-'Model 1 (total)'!$K67)),"NA")</f>
        <v>0</v>
      </c>
      <c r="P67" s="108">
        <f>IF(intermediate!M67="NA","NA",(intermediate!M67*intermediate!$C67))</f>
        <v>0</v>
      </c>
      <c r="Q67" s="102">
        <f>IF(intermediate!N67="NA","NA",(intermediate!N67*intermediate!$C67))</f>
        <v>8.7946973342594817E-12</v>
      </c>
      <c r="R67" s="103">
        <f>IF(intermediate!O67="NA","NA",(intermediate!O67*intermediate!$C67))</f>
        <v>0</v>
      </c>
      <c r="S67" s="98">
        <f>IF(ISBLANK('Model 2 (female)'!$B67)=FALSE,('Model 2 (female)'!$B67-'Model 2 (female)'!$B$101)^2,"NA")</f>
        <v>28.067585752365066</v>
      </c>
      <c r="T67" s="97">
        <f>IF(ISBLANK('Model 2 (female)'!$C67)=FALSE,('Model 2 (female)'!$C67-'Model 2 (female)'!$C$101)^2,"NA")</f>
        <v>1.2703361870762635E-2</v>
      </c>
      <c r="U67" s="99">
        <f>IF(ISBLANK('Model 2 (female)'!$D67)=FALSE,('Model 2 (female)'!$D67-'Model 2 (female)'!$D$101)^2,"NA")</f>
        <v>13.475037966296222</v>
      </c>
      <c r="V67" s="107">
        <f>IF(ISBLANK('Model 2 (female)'!$I67)=FALSE,('Model 2 (female)'!$I67*(1-'Model 2 (female)'!$I67)),"NA")</f>
        <v>0</v>
      </c>
      <c r="W67" s="111">
        <f>IF(ISBLANK('Model 2 (female)'!$J67)=FALSE,('Model 2 (female)'!$J67*(1-'Model 2 (female)'!$J67)),"NA")</f>
        <v>7.8110823865044832E-9</v>
      </c>
      <c r="X67" s="104">
        <f>IF(ISBLANK('Model 2 (female)'!$K67)=FALSE,('Model 2 (female)'!$K67*(1-'Model 2 (female)'!$K67)),"NA")</f>
        <v>0</v>
      </c>
      <c r="Y67" s="108">
        <f>IF(intermediate!V67="NA","NA",(intermediate!V67*intermediate!$C67))</f>
        <v>0</v>
      </c>
      <c r="Z67" s="102">
        <f>IF(intermediate!W67="NA","NA",(intermediate!W67*intermediate!$C67))</f>
        <v>8.6549389324149396E-13</v>
      </c>
      <c r="AA67" s="103">
        <f>IF(intermediate!X67="NA","NA",(intermediate!X67*intermediate!$C67))</f>
        <v>0</v>
      </c>
      <c r="AB67" s="98">
        <f>IF(ISBLANK('Model 2 (male)'!$B67)=FALSE,('Model 2 (male)'!$B67-'Model 2 (male)'!$B$101)^2,"NA")</f>
        <v>633.34567733541473</v>
      </c>
      <c r="AC67" s="97">
        <f>IF(ISBLANK('Model 2 (male)'!$C67)=FALSE,('Model 2 (male)'!$C67-'Model 2 (male)'!$C$101)^2,"NA")</f>
        <v>329.29522074962642</v>
      </c>
      <c r="AD67" s="99">
        <f>IF(ISBLANK('Model 2 (male)'!$D67)=FALSE,('Model 2 (male)'!$D67-'Model 2 (male)'!$D$101)^2,"NA")</f>
        <v>608.30801654374579</v>
      </c>
      <c r="AE67" s="107">
        <f>IF(ISBLANK('Model 2 (male)'!$I67)=FALSE,('Model 2 (male)'!$I67*(1-'Model 2 (male)'!$I67)),"NA")</f>
        <v>0</v>
      </c>
      <c r="AF67" s="111">
        <f>IF(ISBLANK('Model 2 (male)'!$J67)=FALSE,('Model 2 (male)'!$J67*(1-'Model 2 (male)'!$J67)),"NA")</f>
        <v>7.8427469918140568E-8</v>
      </c>
      <c r="AG67" s="104">
        <f>IF(ISBLANK('Model 2 (male)'!$K67)=FALSE,('Model 2 (male)'!$K67*(1-'Model 2 (male)'!$K67)),"NA")</f>
        <v>0</v>
      </c>
      <c r="AH67" s="108">
        <f>IF(intermediate!AE67="NA","NA",(intermediate!AE67*intermediate!$C67))</f>
        <v>0</v>
      </c>
      <c r="AI67" s="102">
        <f>IF(intermediate!AF67="NA","NA",(intermediate!AF67*intermediate!$C67))</f>
        <v>8.6900243676610047E-12</v>
      </c>
      <c r="AJ67" s="103">
        <f>IF(intermediate!AG67="NA","NA",(intermediate!AG67*intermediate!$C67))</f>
        <v>0</v>
      </c>
      <c r="AK67" s="98">
        <f>IF(ISBLANK('Model 3 (total)'!$B67)=FALSE,('Model 3 (total)'!$B67-'Model 3 (total)'!$B$101)^2,"NA")</f>
        <v>255.17433922849122</v>
      </c>
      <c r="AL67" s="97">
        <f>IF(ISBLANK('Model 3 (total)'!$C67)=FALSE,('Model 3 (total)'!$C67-'Model 3 (total)'!$C$101)^2,"NA")</f>
        <v>19.664566146497954</v>
      </c>
      <c r="AM67" s="99">
        <f>IF(ISBLANK('Model 3 (total)'!$D67)=FALSE,('Model 3 (total)'!$D67-'Model 3 (total)'!$D$101)^2,"NA")</f>
        <v>175.66595590709417</v>
      </c>
      <c r="AN67" s="107">
        <f>IF(ISBLANK('Model 3 (total)'!$I67)=FALSE,('Model 3 (total)'!$I67*(1-'Model 3 (total)'!$I67)),"NA")</f>
        <v>0</v>
      </c>
      <c r="AO67" s="111">
        <f>IF(ISBLANK('Model 3 (total)'!$J67)=FALSE,('Model 3 (total)'!$J67*(1-'Model 3 (total)'!$J67)),"NA")</f>
        <v>7.8427469918140568E-8</v>
      </c>
      <c r="AP67" s="104">
        <f>IF(ISBLANK('Model 3 (total)'!$K67)=FALSE,('Model 3 (total)'!$K67*(1-'Model 3 (total)'!$K67)),"NA")</f>
        <v>0</v>
      </c>
      <c r="AQ67" s="108">
        <f>IF(intermediate!AN67="NA","NA",(intermediate!AN67*intermediate!$C67))</f>
        <v>0</v>
      </c>
      <c r="AR67" s="102">
        <f>IF(intermediate!AO67="NA","NA",(intermediate!AO67*intermediate!$C67))</f>
        <v>8.6900243676610047E-12</v>
      </c>
      <c r="AS67" s="103">
        <f>IF(intermediate!AP67="NA","NA",(intermediate!AP67*intermediate!$C67))</f>
        <v>0</v>
      </c>
      <c r="AT67" s="98">
        <f>IF(ISBLANK('Model 4 (female)'!$B67)=FALSE,('Model 4 (female)'!$B67-'Model 4 (female)'!$B$101)^2,"NA")</f>
        <v>28.067585752365066</v>
      </c>
      <c r="AU67" s="97">
        <f>IF(ISBLANK('Model 4 (female)'!$C67)=FALSE,('Model 4 (female)'!$C67-'Model 4 (female)'!$C$101)^2,"NA")</f>
        <v>1.2703361870762635E-2</v>
      </c>
      <c r="AV67" s="99">
        <f>IF(ISBLANK('Model 4 (female)'!$D67)=FALSE,('Model 4 (female)'!$D67-'Model 4 (female)'!$D$101)^2,"NA")</f>
        <v>13.475037966296222</v>
      </c>
      <c r="AW67" s="107">
        <f>IF(ISBLANK('Model 4 (female)'!$I67)=FALSE,('Model 4 (female)'!$I67*(1-'Model 4 (female)'!$I67)),"NA")</f>
        <v>0</v>
      </c>
      <c r="AX67" s="111">
        <f>IF(ISBLANK('Model 4 (female)'!$J67)=FALSE,('Model 4 (female)'!$J67*(1-'Model 4 (female)'!$J67)),"NA")</f>
        <v>8.0351484819621487E-9</v>
      </c>
      <c r="AY67" s="104">
        <f>IF(ISBLANK('Model 4 (female)'!$K67)=FALSE,('Model 4 (female)'!$K67*(1-'Model 4 (female)'!$K67)),"NA")</f>
        <v>0</v>
      </c>
      <c r="AZ67" s="108">
        <f>IF(intermediate!AW67="NA","NA",(intermediate!AW67*intermediate!$C67))</f>
        <v>0</v>
      </c>
      <c r="BA67" s="102">
        <f>IF(intermediate!AX67="NA","NA",(intermediate!AX67*intermediate!$C67))</f>
        <v>8.9032116143624912E-13</v>
      </c>
      <c r="BB67" s="103">
        <f>IF(intermediate!AY67="NA","NA",(intermediate!AY67*intermediate!$C67))</f>
        <v>0</v>
      </c>
      <c r="BC67" s="98">
        <f>IF(ISBLANK('Model 4 (male)'!$B67)=FALSE,('Model 4 (male)'!$B67-'Model 4 (male)'!$B$101)^2,"NA")</f>
        <v>633.34567733541473</v>
      </c>
      <c r="BD67" s="97">
        <f>IF(ISBLANK('Model 4 (male)'!$C67)=FALSE,('Model 4 (male)'!$C67-'Model 4 (male)'!$C$101)^2,"NA")</f>
        <v>329.29522074962642</v>
      </c>
      <c r="BE67" s="99">
        <f>IF(ISBLANK('Model 4 (male)'!$D67)=FALSE,('Model 4 (male)'!$D67-'Model 4 (male)'!$D$101)^2,"NA")</f>
        <v>608.30801654374579</v>
      </c>
      <c r="BF67" s="107">
        <f>IF(ISBLANK('Model 4 (male)'!$I67)=FALSE,('Model 4 (male)'!$I67*(1-'Model 4 (male)'!$I67)),"NA")</f>
        <v>0</v>
      </c>
      <c r="BG67" s="111">
        <f>IF(ISBLANK('Model 4 (male)'!$J67)=FALSE,('Model 4 (male)'!$J67*(1-'Model 4 (male)'!$J67)),"NA")</f>
        <v>4.4342206161314322E-8</v>
      </c>
      <c r="BH67" s="104">
        <f>IF(ISBLANK('Model 4 (male)'!$K67)=FALSE,('Model 4 (male)'!$K67*(1-'Model 4 (male)'!$K67)),"NA")</f>
        <v>0</v>
      </c>
      <c r="BI67" s="108">
        <f>IF(intermediate!BF67="NA","NA",(intermediate!BF67*intermediate!$C67))</f>
        <v>0</v>
      </c>
      <c r="BJ67" s="102">
        <f>IF(intermediate!BG67="NA","NA",(intermediate!BG67*intermediate!$C67))</f>
        <v>4.9132638405888441E-12</v>
      </c>
      <c r="BK67" s="103">
        <f>IF(intermediate!BH67="NA","NA",(intermediate!BH67*intermediate!$C67))</f>
        <v>0</v>
      </c>
    </row>
    <row r="68" spans="1:63" x14ac:dyDescent="0.3">
      <c r="A68" s="6" t="s">
        <v>29</v>
      </c>
      <c r="B68" s="60">
        <f t="shared" ref="B68:B98" si="10">1/95</f>
        <v>1.0526315789473684E-2</v>
      </c>
      <c r="C68" s="59">
        <f t="shared" ref="C68:C98" si="11">B68^2</f>
        <v>1.1080332409972299E-4</v>
      </c>
      <c r="D68" s="30">
        <f>'model data'!Z66/'model data'!$Z$97</f>
        <v>1.3633188041391155E-2</v>
      </c>
      <c r="E68" s="31">
        <f t="shared" ref="E68:E98" si="12">D68^2</f>
        <v>1.858638161719308E-4</v>
      </c>
      <c r="F68" s="64">
        <f>'model data'!AA66/'model data'!$AA$97</f>
        <v>1.3638894950435869E-2</v>
      </c>
      <c r="G68" s="65">
        <f t="shared" ref="G68:G98" si="13">F68^2</f>
        <v>1.8601945546902504E-4</v>
      </c>
      <c r="H68" s="64">
        <f>'model data'!AB66/'model data'!$AB$97</f>
        <v>1.362748143030729E-2</v>
      </c>
      <c r="I68" s="65">
        <f t="shared" ref="I68:I98" si="14">H68^2</f>
        <v>1.8570825013337002E-4</v>
      </c>
      <c r="J68" s="98" t="str">
        <f>IF(ISBLANK('Model 1 (total)'!$B68)=FALSE,('Model 1 (total)'!$B68-'Model 1 (total)'!$B$101)^2,"NA")</f>
        <v>NA</v>
      </c>
      <c r="K68" s="97">
        <f>IF(ISBLANK('Model 1 (total)'!$C68)=FALSE,('Model 1 (total)'!$C68-'Model 1 (total)'!$C$101)^2,"NA")</f>
        <v>131.12493142475989</v>
      </c>
      <c r="L68" s="99">
        <f>IF(ISBLANK('Model 1 (total)'!$D68)=FALSE,('Model 1 (total)'!$D68-'Model 1 (total)'!$D$101)^2,"NA")</f>
        <v>90.147770425540372</v>
      </c>
      <c r="M68" s="107" t="str">
        <f>IF(ISBLANK('Model 1 (total)'!$I68)=FALSE,('Model 1 (total)'!$I68*(1-'Model 1 (total)'!$I68)),"NA")</f>
        <v>NA</v>
      </c>
      <c r="N68" s="111">
        <f>IF(ISBLANK('Model 1 (total)'!$J68)=FALSE,('Model 1 (total)'!$J68*(1-'Model 1 (total)'!$J68)),"NA")</f>
        <v>3.8387116011146446E-8</v>
      </c>
      <c r="O68" s="104">
        <f>IF(ISBLANK('Model 1 (total)'!$K68)=FALSE,('Model 1 (total)'!$K68*(1-'Model 1 (total)'!$K68)),"NA")</f>
        <v>3.8387116011146446E-8</v>
      </c>
      <c r="P68" s="108" t="str">
        <f>IF(intermediate!M68="NA","NA",(intermediate!M68*intermediate!$C68))</f>
        <v>NA</v>
      </c>
      <c r="Q68" s="102">
        <f>IF(intermediate!N68="NA","NA",(intermediate!N68*intermediate!$C68))</f>
        <v>4.2534200566367252E-12</v>
      </c>
      <c r="R68" s="103">
        <f>IF(intermediate!O68="NA","NA",(intermediate!O68*intermediate!$C68))</f>
        <v>4.2534200566367252E-12</v>
      </c>
      <c r="S68" s="98" t="str">
        <f>IF(ISBLANK('Model 2 (female)'!$B68)=FALSE,('Model 2 (female)'!$B68-'Model 2 (female)'!$B$101)^2,"NA")</f>
        <v>NA</v>
      </c>
      <c r="T68" s="97">
        <f>IF(ISBLANK('Model 2 (female)'!$C68)=FALSE,('Model 2 (female)'!$C68-'Model 2 (female)'!$C$101)^2,"NA")</f>
        <v>6.913131487636389</v>
      </c>
      <c r="U68" s="99">
        <f>IF(ISBLANK('Model 2 (female)'!$D68)=FALSE,('Model 2 (female)'!$D68-'Model 2 (female)'!$D$101)^2,"NA")</f>
        <v>6.8934418640094304</v>
      </c>
      <c r="V68" s="107" t="str">
        <f>IF(ISBLANK('Model 2 (female)'!$I68)=FALSE,('Model 2 (female)'!$I68*(1-'Model 2 (female)'!$I68)),"NA")</f>
        <v>NA</v>
      </c>
      <c r="W68" s="111">
        <f>IF(ISBLANK('Model 2 (female)'!$J68)=FALSE,('Model 2 (female)'!$J68*(1-'Model 2 (female)'!$J68)),"NA")</f>
        <v>1.0499005998714702E-8</v>
      </c>
      <c r="X68" s="104">
        <f>IF(ISBLANK('Model 2 (female)'!$K68)=FALSE,('Model 2 (female)'!$K68*(1-'Model 2 (female)'!$K68)),"NA")</f>
        <v>1.0499005998714702E-8</v>
      </c>
      <c r="Y68" s="108" t="str">
        <f>IF(intermediate!V68="NA","NA",(intermediate!V68*intermediate!$C68))</f>
        <v>NA</v>
      </c>
      <c r="Z68" s="102">
        <f>IF(intermediate!W68="NA","NA",(intermediate!W68*intermediate!$C68))</f>
        <v>1.163324764400521E-12</v>
      </c>
      <c r="AA68" s="103">
        <f>IF(intermediate!X68="NA","NA",(intermediate!X68*intermediate!$C68))</f>
        <v>1.163324764400521E-12</v>
      </c>
      <c r="AB68" s="98" t="str">
        <f>IF(ISBLANK('Model 2 (male)'!$B68)=FALSE,('Model 2 (male)'!$B68-'Model 2 (male)'!$B$101)^2,"NA")</f>
        <v>NA</v>
      </c>
      <c r="AC68" s="97">
        <f>IF(ISBLANK('Model 2 (male)'!$C68)=FALSE,('Model 2 (male)'!$C68-'Model 2 (male)'!$C$101)^2,"NA")</f>
        <v>816.0970720371896</v>
      </c>
      <c r="AD68" s="99">
        <f>IF(ISBLANK('Model 2 (male)'!$D68)=FALSE,('Model 2 (male)'!$D68-'Model 2 (male)'!$D$101)^2,"NA")</f>
        <v>335.63261800534184</v>
      </c>
      <c r="AE68" s="107" t="str">
        <f>IF(ISBLANK('Model 2 (male)'!$I68)=FALSE,('Model 2 (male)'!$I68*(1-'Model 2 (male)'!$I68)),"NA")</f>
        <v>NA</v>
      </c>
      <c r="AF68" s="111">
        <f>IF(ISBLANK('Model 2 (male)'!$J68)=FALSE,('Model 2 (male)'!$J68*(1-'Model 2 (male)'!$J68)),"NA")</f>
        <v>2.1657466461900737E-8</v>
      </c>
      <c r="AG68" s="104">
        <f>IF(ISBLANK('Model 2 (male)'!$K68)=FALSE,('Model 2 (male)'!$K68*(1-'Model 2 (male)'!$K68)),"NA")</f>
        <v>2.1657466461900737E-8</v>
      </c>
      <c r="AH68" s="108" t="str">
        <f>IF(intermediate!AE68="NA","NA",(intermediate!AE68*intermediate!$C68))</f>
        <v>NA</v>
      </c>
      <c r="AI68" s="102">
        <f>IF(intermediate!AF68="NA","NA",(intermediate!AF68*intermediate!$C68))</f>
        <v>2.3997192755568684E-12</v>
      </c>
      <c r="AJ68" s="103">
        <f>IF(intermediate!AG68="NA","NA",(intermediate!AG68*intermediate!$C68))</f>
        <v>2.3997192755568684E-12</v>
      </c>
      <c r="AK68" s="98" t="str">
        <f>IF(ISBLANK('Model 3 (total)'!$B68)=FALSE,('Model 3 (total)'!$B68-'Model 3 (total)'!$B$101)^2,"NA")</f>
        <v>NA</v>
      </c>
      <c r="AL68" s="97">
        <f>IF(ISBLANK('Model 3 (total)'!$C68)=FALSE,('Model 3 (total)'!$C68-'Model 3 (total)'!$C$101)^2,"NA")</f>
        <v>131.12493142475989</v>
      </c>
      <c r="AM68" s="99">
        <f>IF(ISBLANK('Model 3 (total)'!$D68)=FALSE,('Model 3 (total)'!$D68-'Model 3 (total)'!$D$101)^2,"NA")</f>
        <v>90.147770425540372</v>
      </c>
      <c r="AN68" s="107" t="str">
        <f>IF(ISBLANK('Model 3 (total)'!$I68)=FALSE,('Model 3 (total)'!$I68*(1-'Model 3 (total)'!$I68)),"NA")</f>
        <v>NA</v>
      </c>
      <c r="AO68" s="111">
        <f>IF(ISBLANK('Model 3 (total)'!$J68)=FALSE,('Model 3 (total)'!$J68*(1-'Model 3 (total)'!$J68)),"NA")</f>
        <v>4.9266014616551607E-8</v>
      </c>
      <c r="AP68" s="104">
        <f>IF(ISBLANK('Model 3 (total)'!$K68)=FALSE,('Model 3 (total)'!$K68*(1-'Model 3 (total)'!$K68)),"NA")</f>
        <v>4.9266014616551607E-8</v>
      </c>
      <c r="AQ68" s="108" t="str">
        <f>IF(intermediate!AN68="NA","NA",(intermediate!AN68*intermediate!$C68))</f>
        <v>NA</v>
      </c>
      <c r="AR68" s="102">
        <f>IF(intermediate!AO68="NA","NA",(intermediate!AO68*intermediate!$C68))</f>
        <v>5.4588381846594577E-12</v>
      </c>
      <c r="AS68" s="103">
        <f>IF(intermediate!AP68="NA","NA",(intermediate!AP68*intermediate!$C68))</f>
        <v>5.4588381846594577E-12</v>
      </c>
      <c r="AT68" s="98" t="str">
        <f>IF(ISBLANK('Model 4 (female)'!$B68)=FALSE,('Model 4 (female)'!$B68-'Model 4 (female)'!$B$101)^2,"NA")</f>
        <v>NA</v>
      </c>
      <c r="AU68" s="97">
        <f>IF(ISBLANK('Model 4 (female)'!$C68)=FALSE,('Model 4 (female)'!$C68-'Model 4 (female)'!$C$101)^2,"NA")</f>
        <v>6.913131487636389</v>
      </c>
      <c r="AV68" s="99">
        <f>IF(ISBLANK('Model 4 (female)'!$D68)=FALSE,('Model 4 (female)'!$D68-'Model 4 (female)'!$D$101)^2,"NA")</f>
        <v>6.8934418640094304</v>
      </c>
      <c r="AW68" s="107" t="str">
        <f>IF(ISBLANK('Model 4 (female)'!$I68)=FALSE,('Model 4 (female)'!$I68*(1-'Model 4 (female)'!$I68)),"NA")</f>
        <v>NA</v>
      </c>
      <c r="AX68" s="111">
        <f>IF(ISBLANK('Model 4 (female)'!$J68)=FALSE,('Model 4 (female)'!$J68*(1-'Model 4 (female)'!$J68)),"NA")</f>
        <v>1.0136802405743257E-8</v>
      </c>
      <c r="AY68" s="104">
        <f>IF(ISBLANK('Model 4 (female)'!$K68)=FALSE,('Model 4 (female)'!$K68*(1-'Model 4 (female)'!$K68)),"NA")</f>
        <v>1.0136802405743257E-8</v>
      </c>
      <c r="AZ68" s="108" t="str">
        <f>IF(intermediate!AW68="NA","NA",(intermediate!AW68*intermediate!$C68))</f>
        <v>NA</v>
      </c>
      <c r="BA68" s="102">
        <f>IF(intermediate!AX68="NA","NA",(intermediate!AX68*intermediate!$C68))</f>
        <v>1.1231914022984219E-12</v>
      </c>
      <c r="BB68" s="103">
        <f>IF(intermediate!AY68="NA","NA",(intermediate!AY68*intermediate!$C68))</f>
        <v>1.1231914022984219E-12</v>
      </c>
      <c r="BC68" s="98" t="str">
        <f>IF(ISBLANK('Model 4 (male)'!$B68)=FALSE,('Model 4 (male)'!$B68-'Model 4 (male)'!$B$101)^2,"NA")</f>
        <v>NA</v>
      </c>
      <c r="BD68" s="97">
        <f>IF(ISBLANK('Model 4 (male)'!$C68)=FALSE,('Model 4 (male)'!$C68-'Model 4 (male)'!$C$101)^2,"NA")</f>
        <v>816.0970720371896</v>
      </c>
      <c r="BE68" s="99">
        <f>IF(ISBLANK('Model 4 (male)'!$D68)=FALSE,('Model 4 (male)'!$D68-'Model 4 (male)'!$D$101)^2,"NA")</f>
        <v>335.63261800534184</v>
      </c>
      <c r="BF68" s="107" t="str">
        <f>IF(ISBLANK('Model 4 (male)'!$I68)=FALSE,('Model 4 (male)'!$I68*(1-'Model 4 (male)'!$I68)),"NA")</f>
        <v>NA</v>
      </c>
      <c r="BG68" s="111">
        <f>IF(ISBLANK('Model 4 (male)'!$J68)=FALSE,('Model 4 (male)'!$J68*(1-'Model 4 (male)'!$J68)),"NA")</f>
        <v>1.4032093512304564E-8</v>
      </c>
      <c r="BH68" s="104">
        <f>IF(ISBLANK('Model 4 (male)'!$K68)=FALSE,('Model 4 (male)'!$K68*(1-'Model 4 (male)'!$K68)),"NA")</f>
        <v>1.4032093512304564E-8</v>
      </c>
      <c r="BI68" s="108" t="str">
        <f>IF(intermediate!BF68="NA","NA",(intermediate!BF68*intermediate!$C68))</f>
        <v>NA</v>
      </c>
      <c r="BJ68" s="102">
        <f>IF(intermediate!BG68="NA","NA",(intermediate!BG68*intermediate!$C68))</f>
        <v>1.5548026052415029E-12</v>
      </c>
      <c r="BK68" s="103">
        <f>IF(intermediate!BH68="NA","NA",(intermediate!BH68*intermediate!$C68))</f>
        <v>1.5548026052415029E-12</v>
      </c>
    </row>
    <row r="69" spans="1:63" x14ac:dyDescent="0.3">
      <c r="A69" s="2" t="s">
        <v>30</v>
      </c>
      <c r="B69" s="60">
        <f t="shared" si="10"/>
        <v>1.0526315789473684E-2</v>
      </c>
      <c r="C69" s="59">
        <f t="shared" si="11"/>
        <v>1.1080332409972299E-4</v>
      </c>
      <c r="D69" s="30">
        <f>'model data'!Z67/'model data'!$Z$97</f>
        <v>6.798699650630984E-3</v>
      </c>
      <c r="E69" s="31">
        <f t="shared" si="12"/>
        <v>4.6222316939489863E-5</v>
      </c>
      <c r="F69" s="64">
        <f>'model data'!AA67/'model data'!$AA$97</f>
        <v>7.0896902944387451E-3</v>
      </c>
      <c r="G69" s="65">
        <f t="shared" si="13"/>
        <v>5.0263708471058942E-5</v>
      </c>
      <c r="H69" s="64">
        <f>'model data'!AB67/'model data'!$AB$97</f>
        <v>6.5077081032116953E-3</v>
      </c>
      <c r="I69" s="65">
        <f t="shared" si="14"/>
        <v>4.2350264756607161E-5</v>
      </c>
      <c r="J69" s="98">
        <f>IF(ISBLANK('Model 1 (total)'!$B69)=FALSE,('Model 1 (total)'!$B69-'Model 1 (total)'!$B$101)^2,"NA")</f>
        <v>1.3659758885782347</v>
      </c>
      <c r="K69" s="97">
        <f>IF(ISBLANK('Model 1 (total)'!$C69)=FALSE,('Model 1 (total)'!$C69-'Model 1 (total)'!$C$101)^2,"NA")</f>
        <v>90.86569270591302</v>
      </c>
      <c r="L69" s="99">
        <f>IF(ISBLANK('Model 1 (total)'!$D69)=FALSE,('Model 1 (total)'!$D69-'Model 1 (total)'!$D$101)^2,"NA")</f>
        <v>2.4072271251816222</v>
      </c>
      <c r="M69" s="107">
        <f>IF(ISBLANK('Model 1 (total)'!$I69)=FALSE,('Model 1 (total)'!$I69*(1-'Model 1 (total)'!$I69)),"NA")</f>
        <v>0.12128984089593131</v>
      </c>
      <c r="N69" s="111">
        <f>IF(ISBLANK('Model 1 (total)'!$J69)=FALSE,('Model 1 (total)'!$J69*(1-'Model 1 (total)'!$J69)),"NA")</f>
        <v>0.13066769560416858</v>
      </c>
      <c r="O69" s="104">
        <f>IF(ISBLANK('Model 1 (total)'!$K69)=FALSE,('Model 1 (total)'!$K69*(1-'Model 1 (total)'!$K69)),"NA")</f>
        <v>0.12128984089593131</v>
      </c>
      <c r="P69" s="108">
        <f>IF(intermediate!M69="NA","NA",(intermediate!M69*intermediate!$C69))</f>
        <v>1.3439317550795712E-5</v>
      </c>
      <c r="Q69" s="102">
        <f>IF(intermediate!N69="NA","NA",(intermediate!N69*intermediate!$C69))</f>
        <v>1.447841502539264E-5</v>
      </c>
      <c r="R69" s="103">
        <f>IF(intermediate!O69="NA","NA",(intermediate!O69*intermediate!$C69))</f>
        <v>1.3439317550795712E-5</v>
      </c>
      <c r="S69" s="98">
        <f>IF(ISBLANK('Model 2 (female)'!$B69)=FALSE,('Model 2 (female)'!$B69-'Model 2 (female)'!$B$101)^2,"NA")</f>
        <v>4.845539011063356</v>
      </c>
      <c r="T69" s="97">
        <f>IF(ISBLANK('Model 2 (female)'!$C69)=FALSE,('Model 2 (female)'!$C69-'Model 2 (female)'!$C$101)^2,"NA")</f>
        <v>0.58339917798601959</v>
      </c>
      <c r="U69" s="99">
        <f>IF(ISBLANK('Model 2 (female)'!$D69)=FALSE,('Model 2 (female)'!$D69-'Model 2 (female)'!$D$101)^2,"NA")</f>
        <v>0.32971668745253363</v>
      </c>
      <c r="V69" s="107">
        <f>IF(ISBLANK('Model 2 (female)'!$I69)=FALSE,('Model 2 (female)'!$I69*(1-'Model 2 (female)'!$I69)),"NA")</f>
        <v>4.3530651630499351E-2</v>
      </c>
      <c r="W69" s="111">
        <f>IF(ISBLANK('Model 2 (female)'!$J69)=FALSE,('Model 2 (female)'!$J69*(1-'Model 2 (female)'!$J69)),"NA")</f>
        <v>3.3830068641448094E-2</v>
      </c>
      <c r="X69" s="104">
        <f>IF(ISBLANK('Model 2 (female)'!$K69)=FALSE,('Model 2 (female)'!$K69*(1-'Model 2 (female)'!$K69)),"NA")</f>
        <v>4.3530651630499351E-2</v>
      </c>
      <c r="Y69" s="108">
        <f>IF(intermediate!V69="NA","NA",(intermediate!V69*intermediate!$C69))</f>
        <v>4.8233409008863545E-6</v>
      </c>
      <c r="Z69" s="102">
        <f>IF(intermediate!W69="NA","NA",(intermediate!W69*intermediate!$C69))</f>
        <v>3.7484840599942486E-6</v>
      </c>
      <c r="AA69" s="103">
        <f>IF(intermediate!X69="NA","NA",(intermediate!X69*intermediate!$C69))</f>
        <v>4.8233409008863545E-6</v>
      </c>
      <c r="AB69" s="98">
        <f>IF(ISBLANK('Model 2 (male)'!$B69)=FALSE,('Model 2 (male)'!$B69-'Model 2 (male)'!$B$101)^2,"NA")</f>
        <v>5.736031128197328</v>
      </c>
      <c r="AC69" s="97">
        <f>IF(ISBLANK('Model 2 (male)'!$C69)=FALSE,('Model 2 (male)'!$C69-'Model 2 (male)'!$C$101)^2,"NA")</f>
        <v>25.371535028328385</v>
      </c>
      <c r="AD69" s="99">
        <f>IF(ISBLANK('Model 2 (male)'!$D69)=FALSE,('Model 2 (male)'!$D69-'Model 2 (male)'!$D$101)^2,"NA")</f>
        <v>8.395275794025272</v>
      </c>
      <c r="AE69" s="107">
        <f>IF(ISBLANK('Model 2 (male)'!$I69)=FALSE,('Model 2 (male)'!$I69*(1-'Model 2 (male)'!$I69)),"NA")</f>
        <v>0.15389728231892885</v>
      </c>
      <c r="AF69" s="111">
        <f>IF(ISBLANK('Model 2 (male)'!$J69)=FALSE,('Model 2 (male)'!$J69*(1-'Model 2 (male)'!$J69)),"NA")</f>
        <v>0.16847293342134306</v>
      </c>
      <c r="AG69" s="104">
        <f>IF(ISBLANK('Model 2 (male)'!$K69)=FALSE,('Model 2 (male)'!$K69*(1-'Model 2 (male)'!$K69)),"NA")</f>
        <v>0.15389728231892885</v>
      </c>
      <c r="AH69" s="108">
        <f>IF(intermediate!AE69="NA","NA",(intermediate!AE69*intermediate!$C69))</f>
        <v>1.7052330450850842E-5</v>
      </c>
      <c r="AI69" s="102">
        <f>IF(intermediate!AF69="NA","NA",(intermediate!AF69*intermediate!$C69))</f>
        <v>1.8667361043916128E-5</v>
      </c>
      <c r="AJ69" s="103">
        <f>IF(intermediate!AG69="NA","NA",(intermediate!AG69*intermediate!$C69))</f>
        <v>1.7052330450850842E-5</v>
      </c>
      <c r="AK69" s="98">
        <f>IF(ISBLANK('Model 3 (total)'!$B69)=FALSE,('Model 3 (total)'!$B69-'Model 3 (total)'!$B$101)^2,"NA")</f>
        <v>1.3659758885782347</v>
      </c>
      <c r="AL69" s="97">
        <f>IF(ISBLANK('Model 3 (total)'!$C69)=FALSE,('Model 3 (total)'!$C69-'Model 3 (total)'!$C$101)^2,"NA")</f>
        <v>90.86569270591302</v>
      </c>
      <c r="AM69" s="99">
        <f>IF(ISBLANK('Model 3 (total)'!$D69)=FALSE,('Model 3 (total)'!$D69-'Model 3 (total)'!$D$101)^2,"NA")</f>
        <v>2.4072271251816222</v>
      </c>
      <c r="AN69" s="107">
        <f>IF(ISBLANK('Model 3 (total)'!$I69)=FALSE,('Model 3 (total)'!$I69*(1-'Model 3 (total)'!$I69)),"NA")</f>
        <v>6.0175301048857044E-2</v>
      </c>
      <c r="AO69" s="111">
        <f>IF(ISBLANK('Model 3 (total)'!$J69)=FALSE,('Model 3 (total)'!$J69*(1-'Model 3 (total)'!$J69)),"NA")</f>
        <v>9.5594456088153867E-2</v>
      </c>
      <c r="AP69" s="104">
        <f>IF(ISBLANK('Model 3 (total)'!$K69)=FALSE,('Model 3 (total)'!$K69*(1-'Model 3 (total)'!$K69)),"NA")</f>
        <v>6.0175301048857044E-2</v>
      </c>
      <c r="AQ69" s="108">
        <f>IF(intermediate!AN69="NA","NA",(intermediate!AN69*intermediate!$C69))</f>
        <v>6.6676233849149078E-6</v>
      </c>
      <c r="AR69" s="102">
        <f>IF(intermediate!AO69="NA","NA",(intermediate!AO69*intermediate!$C69))</f>
        <v>1.059218350007245E-5</v>
      </c>
      <c r="AS69" s="103">
        <f>IF(intermediate!AP69="NA","NA",(intermediate!AP69*intermediate!$C69))</f>
        <v>6.6676233849149078E-6</v>
      </c>
      <c r="AT69" s="98">
        <f>IF(ISBLANK('Model 4 (female)'!$B69)=FALSE,('Model 4 (female)'!$B69-'Model 4 (female)'!$B$101)^2,"NA")</f>
        <v>4.845539011063356</v>
      </c>
      <c r="AU69" s="97">
        <f>IF(ISBLANK('Model 4 (female)'!$C69)=FALSE,('Model 4 (female)'!$C69-'Model 4 (female)'!$C$101)^2,"NA")</f>
        <v>0.58339917798601959</v>
      </c>
      <c r="AV69" s="99">
        <f>IF(ISBLANK('Model 4 (female)'!$D69)=FALSE,('Model 4 (female)'!$D69-'Model 4 (female)'!$D$101)^2,"NA")</f>
        <v>0.32971668745253363</v>
      </c>
      <c r="AW69" s="107">
        <f>IF(ISBLANK('Model 4 (female)'!$I69)=FALSE,('Model 4 (female)'!$I69*(1-'Model 4 (female)'!$I69)),"NA")</f>
        <v>1.3720801934755736E-2</v>
      </c>
      <c r="AX69" s="111">
        <f>IF(ISBLANK('Model 4 (female)'!$J69)=FALSE,('Model 4 (female)'!$J69*(1-'Model 4 (female)'!$J69)),"NA")</f>
        <v>1.8972785743736367E-2</v>
      </c>
      <c r="AY69" s="104">
        <f>IF(ISBLANK('Model 4 (female)'!$K69)=FALSE,('Model 4 (female)'!$K69*(1-'Model 4 (female)'!$K69)),"NA")</f>
        <v>1.3720801934755736E-2</v>
      </c>
      <c r="AZ69" s="108">
        <f>IF(intermediate!AW69="NA","NA",(intermediate!AW69*intermediate!$C69))</f>
        <v>1.5203104636848461E-6</v>
      </c>
      <c r="BA69" s="102">
        <f>IF(intermediate!AX69="NA","NA",(intermediate!AX69*intermediate!$C69))</f>
        <v>2.1022477278378244E-6</v>
      </c>
      <c r="BB69" s="103">
        <f>IF(intermediate!AY69="NA","NA",(intermediate!AY69*intermediate!$C69))</f>
        <v>1.5203104636848461E-6</v>
      </c>
      <c r="BC69" s="98">
        <f>IF(ISBLANK('Model 4 (male)'!$B69)=FALSE,('Model 4 (male)'!$B69-'Model 4 (male)'!$B$101)^2,"NA")</f>
        <v>5.736031128197328</v>
      </c>
      <c r="BD69" s="97">
        <f>IF(ISBLANK('Model 4 (male)'!$C69)=FALSE,('Model 4 (male)'!$C69-'Model 4 (male)'!$C$101)^2,"NA")</f>
        <v>25.371535028328385</v>
      </c>
      <c r="BE69" s="99">
        <f>IF(ISBLANK('Model 4 (male)'!$D69)=FALSE,('Model 4 (male)'!$D69-'Model 4 (male)'!$D$101)^2,"NA")</f>
        <v>8.395275794025272</v>
      </c>
      <c r="BF69" s="107">
        <f>IF(ISBLANK('Model 4 (male)'!$I69)=FALSE,('Model 4 (male)'!$I69*(1-'Model 4 (male)'!$I69)),"NA")</f>
        <v>0.1021814950229602</v>
      </c>
      <c r="BG69" s="111">
        <f>IF(ISBLANK('Model 4 (male)'!$J69)=FALSE,('Model 4 (male)'!$J69*(1-'Model 4 (male)'!$J69)),"NA")</f>
        <v>0.13458240696375667</v>
      </c>
      <c r="BH69" s="104">
        <f>IF(ISBLANK('Model 4 (male)'!$K69)=FALSE,('Model 4 (male)'!$K69*(1-'Model 4 (male)'!$K69)),"NA")</f>
        <v>0.1021814950229602</v>
      </c>
      <c r="BI69" s="108">
        <f>IF(intermediate!BF69="NA","NA",(intermediate!BF69*intermediate!$C69))</f>
        <v>1.132204931002329E-5</v>
      </c>
      <c r="BJ69" s="102">
        <f>IF(intermediate!BG69="NA","NA",(intermediate!BG69*intermediate!$C69))</f>
        <v>1.4912178056925946E-5</v>
      </c>
      <c r="BK69" s="103">
        <f>IF(intermediate!BH69="NA","NA",(intermediate!BH69*intermediate!$C69))</f>
        <v>1.132204931002329E-5</v>
      </c>
    </row>
    <row r="70" spans="1:63" x14ac:dyDescent="0.3">
      <c r="A70" s="2" t="s">
        <v>31</v>
      </c>
      <c r="B70" s="60">
        <f t="shared" si="10"/>
        <v>1.0526315789473684E-2</v>
      </c>
      <c r="C70" s="59">
        <f t="shared" si="11"/>
        <v>1.1080332409972299E-4</v>
      </c>
      <c r="D70" s="30">
        <f>'model data'!Z68/'model data'!$Z$97</f>
        <v>1.8514380700045553E-3</v>
      </c>
      <c r="E70" s="31">
        <f t="shared" si="12"/>
        <v>3.4278229270621924E-6</v>
      </c>
      <c r="F70" s="64">
        <f>'model data'!AA68/'model data'!$AA$97</f>
        <v>1.9646039898842025E-3</v>
      </c>
      <c r="G70" s="65">
        <f t="shared" si="13"/>
        <v>3.8596688370689273E-6</v>
      </c>
      <c r="H70" s="64">
        <f>'model data'!AB68/'model data'!$AB$97</f>
        <v>1.7382718634991825E-3</v>
      </c>
      <c r="I70" s="65">
        <f t="shared" si="14"/>
        <v>3.0215890714329205E-6</v>
      </c>
      <c r="J70" s="98">
        <f>IF(ISBLANK('Model 1 (total)'!$B70)=FALSE,('Model 1 (total)'!$B70-'Model 1 (total)'!$B$101)^2,"NA")</f>
        <v>207.59166326740322</v>
      </c>
      <c r="K70" s="97">
        <f>IF(ISBLANK('Model 1 (total)'!$C70)=FALSE,('Model 1 (total)'!$C70-'Model 1 (total)'!$C$101)^2,"NA")</f>
        <v>14.880062393115933</v>
      </c>
      <c r="L70" s="99">
        <f>IF(ISBLANK('Model 1 (total)'!$D70)=FALSE,('Model 1 (total)'!$D70-'Model 1 (total)'!$D$101)^2,"NA")</f>
        <v>136.60391560000056</v>
      </c>
      <c r="M70" s="107">
        <f>IF(ISBLANK('Model 1 (total)'!$I70)=FALSE,('Model 1 (total)'!$I70*(1-'Model 1 (total)'!$I70)),"NA")</f>
        <v>4.1711550451861909E-2</v>
      </c>
      <c r="N70" s="111">
        <f>IF(ISBLANK('Model 1 (total)'!$J70)=FALSE,('Model 1 (total)'!$J70*(1-'Model 1 (total)'!$J70)),"NA")</f>
        <v>5.8423122566185037E-2</v>
      </c>
      <c r="O70" s="104">
        <f>IF(ISBLANK('Model 1 (total)'!$K70)=FALSE,('Model 1 (total)'!$K70*(1-'Model 1 (total)'!$K70)),"NA")</f>
        <v>4.1711550451861909E-2</v>
      </c>
      <c r="P70" s="108">
        <f>IF(intermediate!M70="NA","NA",(intermediate!M70*intermediate!$C70))</f>
        <v>4.6217784434196017E-6</v>
      </c>
      <c r="Q70" s="102">
        <f>IF(intermediate!N70="NA","NA",(intermediate!N70*intermediate!$C70))</f>
        <v>6.4734761846188405E-6</v>
      </c>
      <c r="R70" s="103">
        <f>IF(intermediate!O70="NA","NA",(intermediate!O70*intermediate!$C70))</f>
        <v>4.6217784434196017E-6</v>
      </c>
      <c r="S70" s="98">
        <f>IF(ISBLANK('Model 2 (female)'!$B70)=FALSE,('Model 2 (female)'!$B70-'Model 2 (female)'!$B$101)^2,"NA")</f>
        <v>28.067585752365066</v>
      </c>
      <c r="T70" s="97">
        <f>IF(ISBLANK('Model 2 (female)'!$C70)=FALSE,('Model 2 (female)'!$C70-'Model 2 (female)'!$C$101)^2,"NA")</f>
        <v>1.5571909938592643</v>
      </c>
      <c r="U70" s="99">
        <f>IF(ISBLANK('Model 2 (female)'!$D70)=FALSE,('Model 2 (female)'!$D70-'Model 2 (female)'!$D$101)^2,"NA")</f>
        <v>13.475037966296222</v>
      </c>
      <c r="V70" s="107">
        <f>IF(ISBLANK('Model 2 (female)'!$I70)=FALSE,('Model 2 (female)'!$I70*(1-'Model 2 (female)'!$I70)),"NA")</f>
        <v>0</v>
      </c>
      <c r="W70" s="111">
        <f>IF(ISBLANK('Model 2 (female)'!$J70)=FALSE,('Model 2 (female)'!$J70*(1-'Model 2 (female)'!$J70)),"NA")</f>
        <v>5.3680735740717555E-3</v>
      </c>
      <c r="X70" s="104">
        <f>IF(ISBLANK('Model 2 (female)'!$K70)=FALSE,('Model 2 (female)'!$K70*(1-'Model 2 (female)'!$K70)),"NA")</f>
        <v>0</v>
      </c>
      <c r="Y70" s="108">
        <f>IF(intermediate!V70="NA","NA",(intermediate!V70*intermediate!$C70))</f>
        <v>0</v>
      </c>
      <c r="Z70" s="102">
        <f>IF(intermediate!W70="NA","NA",(intermediate!W70*intermediate!$C70))</f>
        <v>5.948003960190311E-7</v>
      </c>
      <c r="AA70" s="103">
        <f>IF(intermediate!X70="NA","NA",(intermediate!X70*intermediate!$C70))</f>
        <v>0</v>
      </c>
      <c r="AB70" s="98">
        <f>IF(ISBLANK('Model 2 (male)'!$B70)=FALSE,('Model 2 (male)'!$B70-'Model 2 (male)'!$B$101)^2,"NA")</f>
        <v>476.5561994208939</v>
      </c>
      <c r="AC70" s="97">
        <f>IF(ISBLANK('Model 2 (male)'!$C70)=FALSE,('Model 2 (male)'!$C70-'Model 2 (male)'!$C$101)^2,"NA")</f>
        <v>484.73189525620865</v>
      </c>
      <c r="AD70" s="99">
        <f>IF(ISBLANK('Model 2 (male)'!$D70)=FALSE,('Model 2 (male)'!$D70-'Model 2 (male)'!$D$101)^2,"NA")</f>
        <v>454.87113855355324</v>
      </c>
      <c r="AE70" s="107">
        <f>IF(ISBLANK('Model 2 (male)'!$I70)=FALSE,('Model 2 (male)'!$I70*(1-'Model 2 (male)'!$I70)),"NA")</f>
        <v>6.420927445152852E-2</v>
      </c>
      <c r="AF70" s="111">
        <f>IF(ISBLANK('Model 2 (male)'!$J70)=FALSE,('Model 2 (male)'!$J70*(1-'Model 2 (male)'!$J70)),"NA")</f>
        <v>8.2582482641567756E-2</v>
      </c>
      <c r="AG70" s="104">
        <f>IF(ISBLANK('Model 2 (male)'!$K70)=FALSE,('Model 2 (male)'!$K70*(1-'Model 2 (male)'!$K70)),"NA")</f>
        <v>6.420927445152852E-2</v>
      </c>
      <c r="AH70" s="108">
        <f>IF(intermediate!AE70="NA","NA",(intermediate!AE70*intermediate!$C70))</f>
        <v>7.1146010472607774E-6</v>
      </c>
      <c r="AI70" s="102">
        <f>IF(intermediate!AF70="NA","NA",(intermediate!AF70*intermediate!$C70))</f>
        <v>9.15041358909338E-6</v>
      </c>
      <c r="AJ70" s="103">
        <f>IF(intermediate!AG70="NA","NA",(intermediate!AG70*intermediate!$C70))</f>
        <v>7.1146010472607774E-6</v>
      </c>
      <c r="AK70" s="98">
        <f>IF(ISBLANK('Model 3 (total)'!$B70)=FALSE,('Model 3 (total)'!$B70-'Model 3 (total)'!$B$101)^2,"NA")</f>
        <v>207.59166326740322</v>
      </c>
      <c r="AL70" s="97">
        <f>IF(ISBLANK('Model 3 (total)'!$C70)=FALSE,('Model 3 (total)'!$C70-'Model 3 (total)'!$C$101)^2,"NA")</f>
        <v>14.880062393115933</v>
      </c>
      <c r="AM70" s="99">
        <f>IF(ISBLANK('Model 3 (total)'!$D70)=FALSE,('Model 3 (total)'!$D70-'Model 3 (total)'!$D$101)^2,"NA")</f>
        <v>136.60391560000056</v>
      </c>
      <c r="AN70" s="107">
        <f>IF(ISBLANK('Model 3 (total)'!$I70)=FALSE,('Model 3 (total)'!$I70*(1-'Model 3 (total)'!$I70)),"NA")</f>
        <v>3.9930556693838701E-2</v>
      </c>
      <c r="AO70" s="111">
        <f>IF(ISBLANK('Model 3 (total)'!$J70)=FALSE,('Model 3 (total)'!$J70*(1-'Model 3 (total)'!$J70)),"NA")</f>
        <v>4.7281885081295258E-2</v>
      </c>
      <c r="AP70" s="104">
        <f>IF(ISBLANK('Model 3 (total)'!$K70)=FALSE,('Model 3 (total)'!$K70*(1-'Model 3 (total)'!$K70)),"NA")</f>
        <v>3.9930556693838701E-2</v>
      </c>
      <c r="AQ70" s="108">
        <f>IF(intermediate!AN70="NA","NA",(intermediate!AN70*intermediate!$C70))</f>
        <v>4.4244384148297731E-6</v>
      </c>
      <c r="AR70" s="102">
        <f>IF(intermediate!AO70="NA","NA",(intermediate!AO70*intermediate!$C70))</f>
        <v>5.2389900367086159E-6</v>
      </c>
      <c r="AS70" s="103">
        <f>IF(intermediate!AP70="NA","NA",(intermediate!AP70*intermediate!$C70))</f>
        <v>4.4244384148297731E-6</v>
      </c>
      <c r="AT70" s="98">
        <f>IF(ISBLANK('Model 4 (female)'!$B70)=FALSE,('Model 4 (female)'!$B70-'Model 4 (female)'!$B$101)^2,"NA")</f>
        <v>28.067585752365066</v>
      </c>
      <c r="AU70" s="97">
        <f>IF(ISBLANK('Model 4 (female)'!$C70)=FALSE,('Model 4 (female)'!$C70-'Model 4 (female)'!$C$101)^2,"NA")</f>
        <v>1.5571909938592643</v>
      </c>
      <c r="AV70" s="99">
        <f>IF(ISBLANK('Model 4 (female)'!$D70)=FALSE,('Model 4 (female)'!$D70-'Model 4 (female)'!$D$101)^2,"NA")</f>
        <v>13.475037966296222</v>
      </c>
      <c r="AW70" s="107">
        <f>IF(ISBLANK('Model 4 (female)'!$I70)=FALSE,('Model 4 (female)'!$I70*(1-'Model 4 (female)'!$I70)),"NA")</f>
        <v>0</v>
      </c>
      <c r="AX70" s="111">
        <f>IF(ISBLANK('Model 4 (female)'!$J70)=FALSE,('Model 4 (female)'!$J70*(1-'Model 4 (female)'!$J70)),"NA")</f>
        <v>4.1545058568784798E-3</v>
      </c>
      <c r="AY70" s="104">
        <f>IF(ISBLANK('Model 4 (female)'!$K70)=FALSE,('Model 4 (female)'!$K70*(1-'Model 4 (female)'!$K70)),"NA")</f>
        <v>0</v>
      </c>
      <c r="AZ70" s="108">
        <f>IF(intermediate!AW70="NA","NA",(intermediate!AW70*intermediate!$C70))</f>
        <v>0</v>
      </c>
      <c r="BA70" s="102">
        <f>IF(intermediate!AX70="NA","NA",(intermediate!AX70*intermediate!$C70))</f>
        <v>4.6033305893390356E-7</v>
      </c>
      <c r="BB70" s="103">
        <f>IF(intermediate!AY70="NA","NA",(intermediate!AY70*intermediate!$C70))</f>
        <v>0</v>
      </c>
      <c r="BC70" s="98">
        <f>IF(ISBLANK('Model 4 (male)'!$B70)=FALSE,('Model 4 (male)'!$B70-'Model 4 (male)'!$B$101)^2,"NA")</f>
        <v>476.5561994208939</v>
      </c>
      <c r="BD70" s="97">
        <f>IF(ISBLANK('Model 4 (male)'!$C70)=FALSE,('Model 4 (male)'!$C70-'Model 4 (male)'!$C$101)^2,"NA")</f>
        <v>484.73189525620865</v>
      </c>
      <c r="BE70" s="99">
        <f>IF(ISBLANK('Model 4 (male)'!$D70)=FALSE,('Model 4 (male)'!$D70-'Model 4 (male)'!$D$101)^2,"NA")</f>
        <v>454.87113855355324</v>
      </c>
      <c r="BF70" s="107">
        <f>IF(ISBLANK('Model 4 (male)'!$I70)=FALSE,('Model 4 (male)'!$I70*(1-'Model 4 (male)'!$I70)),"NA")</f>
        <v>6.222222523556814E-2</v>
      </c>
      <c r="BG70" s="111">
        <f>IF(ISBLANK('Model 4 (male)'!$J70)=FALSE,('Model 4 (male)'!$J70*(1-'Model 4 (male)'!$J70)),"NA")</f>
        <v>7.2953543897233963E-2</v>
      </c>
      <c r="BH70" s="104">
        <f>IF(ISBLANK('Model 4 (male)'!$K70)=FALSE,('Model 4 (male)'!$K70*(1-'Model 4 (male)'!$K70)),"NA")</f>
        <v>6.222222523556814E-2</v>
      </c>
      <c r="BI70" s="108">
        <f>IF(intermediate!BF70="NA","NA",(intermediate!BF70*intermediate!$C70))</f>
        <v>6.8944293889826191E-6</v>
      </c>
      <c r="BJ70" s="102">
        <f>IF(intermediate!BG70="NA","NA",(intermediate!BG70*intermediate!$C70))</f>
        <v>8.0834951686685826E-6</v>
      </c>
      <c r="BK70" s="103">
        <f>IF(intermediate!BH70="NA","NA",(intermediate!BH70*intermediate!$C70))</f>
        <v>6.8944293889826191E-6</v>
      </c>
    </row>
    <row r="71" spans="1:63" x14ac:dyDescent="0.3">
      <c r="A71" s="6" t="s">
        <v>32</v>
      </c>
      <c r="B71" s="60">
        <f t="shared" si="10"/>
        <v>1.0526315789473684E-2</v>
      </c>
      <c r="C71" s="59">
        <f t="shared" si="11"/>
        <v>1.1080332409972299E-4</v>
      </c>
      <c r="D71" s="30">
        <f>'model data'!Z69/'model data'!$Z$97</f>
        <v>3.6120770578346655E-4</v>
      </c>
      <c r="E71" s="31">
        <f t="shared" si="12"/>
        <v>1.3047100671735533E-7</v>
      </c>
      <c r="F71" s="64">
        <f>'model data'!AA69/'model data'!$AA$97</f>
        <v>1.6362034578819683E-4</v>
      </c>
      <c r="G71" s="65">
        <f t="shared" si="13"/>
        <v>2.6771617555849099E-8</v>
      </c>
      <c r="H71" s="64">
        <f>'model data'!AB69/'model data'!$AB$97</f>
        <v>5.5879533501582244E-4</v>
      </c>
      <c r="I71" s="65">
        <f t="shared" si="14"/>
        <v>3.1225222643544522E-7</v>
      </c>
      <c r="J71" s="98" t="str">
        <f>IF(ISBLANK('Model 1 (total)'!$B71)=FALSE,('Model 1 (total)'!$B71-'Model 1 (total)'!$B$101)^2,"NA")</f>
        <v>NA</v>
      </c>
      <c r="K71" s="97">
        <f>IF(ISBLANK('Model 1 (total)'!$C71)=FALSE,('Model 1 (total)'!$C71-'Model 1 (total)'!$C$101)^2,"NA")</f>
        <v>204.88050742582851</v>
      </c>
      <c r="L71" s="99">
        <f>IF(ISBLANK('Model 1 (total)'!$D71)=FALSE,('Model 1 (total)'!$D71-'Model 1 (total)'!$D$101)^2,"NA")</f>
        <v>152.70251898027229</v>
      </c>
      <c r="M71" s="107" t="str">
        <f>IF(ISBLANK('Model 1 (total)'!$I71)=FALSE,('Model 1 (total)'!$I71*(1-'Model 1 (total)'!$I71)),"NA")</f>
        <v>NA</v>
      </c>
      <c r="N71" s="111">
        <f>IF(ISBLANK('Model 1 (total)'!$J71)=FALSE,('Model 1 (total)'!$J71*(1-'Model 1 (total)'!$J71)),"NA")</f>
        <v>1.4070841186267488E-2</v>
      </c>
      <c r="O71" s="104">
        <f>IF(ISBLANK('Model 1 (total)'!$K71)=FALSE,('Model 1 (total)'!$K71*(1-'Model 1 (total)'!$K71)),"NA")</f>
        <v>1.4070841186267488E-2</v>
      </c>
      <c r="P71" s="108" t="str">
        <f>IF(intermediate!M71="NA","NA",(intermediate!M71*intermediate!$C71))</f>
        <v>NA</v>
      </c>
      <c r="Q71" s="102">
        <f>IF(intermediate!N71="NA","NA",(intermediate!N71*intermediate!$C71))</f>
        <v>1.5590959763177272E-6</v>
      </c>
      <c r="R71" s="103">
        <f>IF(intermediate!O71="NA","NA",(intermediate!O71*intermediate!$C71))</f>
        <v>1.5590959763177272E-6</v>
      </c>
      <c r="S71" s="98" t="str">
        <f>IF(ISBLANK('Model 2 (female)'!$B71)=FALSE,('Model 2 (female)'!$B71-'Model 2 (female)'!$B$101)^2,"NA")</f>
        <v>NA</v>
      </c>
      <c r="T71" s="97">
        <f>IF(ISBLANK('Model 2 (female)'!$C71)=FALSE,('Model 2 (female)'!$C71-'Model 2 (female)'!$C$101)^2,"NA")</f>
        <v>10.340865245235685</v>
      </c>
      <c r="U71" s="99">
        <f>IF(ISBLANK('Model 2 (female)'!$D71)=FALSE,('Model 2 (female)'!$D71-'Model 2 (female)'!$D$101)^2,"NA")</f>
        <v>10.316780896015596</v>
      </c>
      <c r="V71" s="107" t="str">
        <f>IF(ISBLANK('Model 2 (female)'!$I71)=FALSE,('Model 2 (female)'!$I71*(1-'Model 2 (female)'!$I71)),"NA")</f>
        <v>NA</v>
      </c>
      <c r="W71" s="111">
        <f>IF(ISBLANK('Model 2 (female)'!$J71)=FALSE,('Model 2 (female)'!$J71*(1-'Model 2 (female)'!$J71)),"NA")</f>
        <v>5.9731203281136979E-10</v>
      </c>
      <c r="X71" s="104">
        <f>IF(ISBLANK('Model 2 (female)'!$K71)=FALSE,('Model 2 (female)'!$K71*(1-'Model 2 (female)'!$K71)),"NA")</f>
        <v>5.9731203281136979E-10</v>
      </c>
      <c r="Y71" s="108" t="str">
        <f>IF(intermediate!V71="NA","NA",(intermediate!V71*intermediate!$C71))</f>
        <v>NA</v>
      </c>
      <c r="Z71" s="102">
        <f>IF(intermediate!W71="NA","NA",(intermediate!W71*intermediate!$C71))</f>
        <v>6.6184158760262575E-14</v>
      </c>
      <c r="AA71" s="103">
        <f>IF(intermediate!X71="NA","NA",(intermediate!X71*intermediate!$C71))</f>
        <v>6.6184158760262575E-14</v>
      </c>
      <c r="AB71" s="98" t="str">
        <f>IF(ISBLANK('Model 2 (male)'!$B71)=FALSE,('Model 2 (male)'!$B71-'Model 2 (male)'!$B$101)^2,"NA")</f>
        <v>NA</v>
      </c>
      <c r="AC71" s="97">
        <f>IF(ISBLANK('Model 2 (male)'!$C71)=FALSE,('Model 2 (male)'!$C71-'Model 2 (male)'!$C$101)^2,"NA")</f>
        <v>1136.1293935004539</v>
      </c>
      <c r="AD71" s="99">
        <f>IF(ISBLANK('Model 2 (male)'!$D71)=FALSE,('Model 2 (male)'!$D71-'Model 2 (male)'!$D$101)^2,"NA")</f>
        <v>550.34272911300332</v>
      </c>
      <c r="AE71" s="107" t="str">
        <f>IF(ISBLANK('Model 2 (male)'!$I71)=FALSE,('Model 2 (male)'!$I71*(1-'Model 2 (male)'!$I71)),"NA")</f>
        <v>NA</v>
      </c>
      <c r="AF71" s="111">
        <f>IF(ISBLANK('Model 2 (male)'!$J71)=FALSE,('Model 2 (male)'!$J71*(1-'Model 2 (male)'!$J71)),"NA")</f>
        <v>2.1905768743627207E-2</v>
      </c>
      <c r="AG71" s="104">
        <f>IF(ISBLANK('Model 2 (male)'!$K71)=FALSE,('Model 2 (male)'!$K71*(1-'Model 2 (male)'!$K71)),"NA")</f>
        <v>2.1905768743627207E-2</v>
      </c>
      <c r="AH71" s="108" t="str">
        <f>IF(intermediate!AE71="NA","NA",(intermediate!AE71*intermediate!$C71))</f>
        <v>NA</v>
      </c>
      <c r="AI71" s="102">
        <f>IF(intermediate!AF71="NA","NA",(intermediate!AF71*intermediate!$C71))</f>
        <v>2.427231993753707E-6</v>
      </c>
      <c r="AJ71" s="103">
        <f>IF(intermediate!AG71="NA","NA",(intermediate!AG71*intermediate!$C71))</f>
        <v>2.427231993753707E-6</v>
      </c>
      <c r="AK71" s="98" t="str">
        <f>IF(ISBLANK('Model 3 (total)'!$B71)=FALSE,('Model 3 (total)'!$B71-'Model 3 (total)'!$B$101)^2,"NA")</f>
        <v>NA</v>
      </c>
      <c r="AL71" s="97">
        <f>IF(ISBLANK('Model 3 (total)'!$C71)=FALSE,('Model 3 (total)'!$C71-'Model 3 (total)'!$C$101)^2,"NA")</f>
        <v>204.88050742582851</v>
      </c>
      <c r="AM71" s="99">
        <f>IF(ISBLANK('Model 3 (total)'!$D71)=FALSE,('Model 3 (total)'!$D71-'Model 3 (total)'!$D$101)^2,"NA")</f>
        <v>152.70251898027229</v>
      </c>
      <c r="AN71" s="107" t="str">
        <f>IF(ISBLANK('Model 3 (total)'!$I71)=FALSE,('Model 3 (total)'!$I71*(1-'Model 3 (total)'!$I71)),"NA")</f>
        <v>NA</v>
      </c>
      <c r="AO71" s="111">
        <f>IF(ISBLANK('Model 3 (total)'!$J71)=FALSE,('Model 3 (total)'!$J71*(1-'Model 3 (total)'!$J71)),"NA")</f>
        <v>1.1841567244252893E-2</v>
      </c>
      <c r="AP71" s="104">
        <f>IF(ISBLANK('Model 3 (total)'!$K71)=FALSE,('Model 3 (total)'!$K71*(1-'Model 3 (total)'!$K71)),"NA")</f>
        <v>1.1841567244252893E-2</v>
      </c>
      <c r="AQ71" s="108" t="str">
        <f>IF(intermediate!AN71="NA","NA",(intermediate!AN71*intermediate!$C71))</f>
        <v>NA</v>
      </c>
      <c r="AR71" s="102">
        <f>IF(intermediate!AO71="NA","NA",(intermediate!AO71*intermediate!$C71))</f>
        <v>1.3120850132136169E-6</v>
      </c>
      <c r="AS71" s="103">
        <f>IF(intermediate!AP71="NA","NA",(intermediate!AP71*intermediate!$C71))</f>
        <v>1.3120850132136169E-6</v>
      </c>
      <c r="AT71" s="98" t="str">
        <f>IF(ISBLANK('Model 4 (female)'!$B71)=FALSE,('Model 4 (female)'!$B71-'Model 4 (female)'!$B$101)^2,"NA")</f>
        <v>NA</v>
      </c>
      <c r="AU71" s="97">
        <f>IF(ISBLANK('Model 4 (female)'!$C71)=FALSE,('Model 4 (female)'!$C71-'Model 4 (female)'!$C$101)^2,"NA")</f>
        <v>10.340865245235685</v>
      </c>
      <c r="AV71" s="99">
        <f>IF(ISBLANK('Model 4 (female)'!$D71)=FALSE,('Model 4 (female)'!$D71-'Model 4 (female)'!$D$101)^2,"NA")</f>
        <v>10.316780896015596</v>
      </c>
      <c r="AW71" s="107" t="str">
        <f>IF(ISBLANK('Model 4 (female)'!$I71)=FALSE,('Model 4 (female)'!$I71*(1-'Model 4 (female)'!$I71)),"NA")</f>
        <v>NA</v>
      </c>
      <c r="AX71" s="111">
        <f>IF(ISBLANK('Model 4 (female)'!$J71)=FALSE,('Model 4 (female)'!$J71*(1-'Model 4 (female)'!$J71)),"NA")</f>
        <v>6.7437311245296545E-10</v>
      </c>
      <c r="AY71" s="104">
        <f>IF(ISBLANK('Model 4 (female)'!$K71)=FALSE,('Model 4 (female)'!$K71*(1-'Model 4 (female)'!$K71)),"NA")</f>
        <v>6.7437311245296545E-10</v>
      </c>
      <c r="AZ71" s="108" t="str">
        <f>IF(intermediate!AW71="NA","NA",(intermediate!AW71*intermediate!$C71))</f>
        <v>NA</v>
      </c>
      <c r="BA71" s="102">
        <f>IF(intermediate!AX71="NA","NA",(intermediate!AX71*intermediate!$C71))</f>
        <v>7.4722782543264865E-14</v>
      </c>
      <c r="BB71" s="103">
        <f>IF(intermediate!AY71="NA","NA",(intermediate!AY71*intermediate!$C71))</f>
        <v>7.4722782543264865E-14</v>
      </c>
      <c r="BC71" s="98" t="str">
        <f>IF(ISBLANK('Model 4 (male)'!$B71)=FALSE,('Model 4 (male)'!$B71-'Model 4 (male)'!$B$101)^2,"NA")</f>
        <v>NA</v>
      </c>
      <c r="BD71" s="97">
        <f>IF(ISBLANK('Model 4 (male)'!$C71)=FALSE,('Model 4 (male)'!$C71-'Model 4 (male)'!$C$101)^2,"NA")</f>
        <v>1136.1293935004539</v>
      </c>
      <c r="BE71" s="99">
        <f>IF(ISBLANK('Model 4 (male)'!$D71)=FALSE,('Model 4 (male)'!$D71-'Model 4 (male)'!$D$101)^2,"NA")</f>
        <v>550.34272911300332</v>
      </c>
      <c r="BF71" s="107" t="str">
        <f>IF(ISBLANK('Model 4 (male)'!$I71)=FALSE,('Model 4 (male)'!$I71*(1-'Model 4 (male)'!$I71)),"NA")</f>
        <v>NA</v>
      </c>
      <c r="BG71" s="111">
        <f>IF(ISBLANK('Model 4 (male)'!$J71)=FALSE,('Model 4 (male)'!$J71*(1-'Model 4 (male)'!$J71)),"NA")</f>
        <v>1.9680861076658864E-2</v>
      </c>
      <c r="BH71" s="104">
        <f>IF(ISBLANK('Model 4 (male)'!$K71)=FALSE,('Model 4 (male)'!$K71*(1-'Model 4 (male)'!$K71)),"NA")</f>
        <v>1.9680861076658864E-2</v>
      </c>
      <c r="BI71" s="108" t="str">
        <f>IF(intermediate!BF71="NA","NA",(intermediate!BF71*intermediate!$C71))</f>
        <v>NA</v>
      </c>
      <c r="BJ71" s="102">
        <f>IF(intermediate!BG71="NA","NA",(intermediate!BG71*intermediate!$C71))</f>
        <v>2.1807048284386554E-6</v>
      </c>
      <c r="BK71" s="103">
        <f>IF(intermediate!BH71="NA","NA",(intermediate!BH71*intermediate!$C71))</f>
        <v>2.1807048284386554E-6</v>
      </c>
    </row>
    <row r="72" spans="1:63" x14ac:dyDescent="0.3">
      <c r="A72" s="6" t="s">
        <v>33</v>
      </c>
      <c r="B72" s="60">
        <f t="shared" si="10"/>
        <v>1.0526315789473684E-2</v>
      </c>
      <c r="C72" s="59">
        <f t="shared" si="11"/>
        <v>1.1080332409972299E-4</v>
      </c>
      <c r="D72" s="30">
        <f>'model data'!Z70/'model data'!$Z$97</f>
        <v>8.7817377545379906E-3</v>
      </c>
      <c r="E72" s="31">
        <f t="shared" si="12"/>
        <v>7.7118917989477947E-5</v>
      </c>
      <c r="F72" s="64">
        <f>'model data'!AA70/'model data'!$AA$97</f>
        <v>8.895147608748705E-3</v>
      </c>
      <c r="G72" s="65">
        <f t="shared" si="13"/>
        <v>7.9123650981427802E-5</v>
      </c>
      <c r="H72" s="64">
        <f>'model data'!AB70/'model data'!$AB$97</f>
        <v>8.6683281680319559E-3</v>
      </c>
      <c r="I72" s="65">
        <f t="shared" si="14"/>
        <v>7.5139913228696251E-5</v>
      </c>
      <c r="J72" s="98" t="str">
        <f>IF(ISBLANK('Model 1 (total)'!$B72)=FALSE,('Model 1 (total)'!$B72-'Model 1 (total)'!$B$101)^2,"NA")</f>
        <v>NA</v>
      </c>
      <c r="K72" s="97">
        <f>IF(ISBLANK('Model 1 (total)'!$C72)=FALSE,('Model 1 (total)'!$C72-'Model 1 (total)'!$C$101)^2,"NA")</f>
        <v>6.348997805979705</v>
      </c>
      <c r="L72" s="99">
        <f>IF(ISBLANK('Model 1 (total)'!$D72)=FALSE,('Model 1 (total)'!$D72-'Model 1 (total)'!$D$101)^2,"NA")</f>
        <v>0.31737476765277939</v>
      </c>
      <c r="M72" s="107" t="str">
        <f>IF(ISBLANK('Model 1 (total)'!$I72)=FALSE,('Model 1 (total)'!$I72*(1-'Model 1 (total)'!$I72)),"NA")</f>
        <v>NA</v>
      </c>
      <c r="N72" s="111">
        <f>IF(ISBLANK('Model 1 (total)'!$J72)=FALSE,('Model 1 (total)'!$J72*(1-'Model 1 (total)'!$J72)),"NA")</f>
        <v>5.0994630201597321E-2</v>
      </c>
      <c r="O72" s="104">
        <f>IF(ISBLANK('Model 1 (total)'!$K72)=FALSE,('Model 1 (total)'!$K72*(1-'Model 1 (total)'!$K72)),"NA")</f>
        <v>5.0994630201597321E-2</v>
      </c>
      <c r="P72" s="108" t="str">
        <f>IF(intermediate!M72="NA","NA",(intermediate!M72*intermediate!$C72))</f>
        <v>NA</v>
      </c>
      <c r="Q72" s="102">
        <f>IF(intermediate!N72="NA","NA",(intermediate!N72*intermediate!$C72))</f>
        <v>5.6503745375731105E-6</v>
      </c>
      <c r="R72" s="103">
        <f>IF(intermediate!O72="NA","NA",(intermediate!O72*intermediate!$C72))</f>
        <v>5.6503745375731105E-6</v>
      </c>
      <c r="S72" s="98" t="str">
        <f>IF(ISBLANK('Model 2 (female)'!$B72)=FALSE,('Model 2 (female)'!$B72-'Model 2 (female)'!$B$101)^2,"NA")</f>
        <v>NA</v>
      </c>
      <c r="T72" s="97">
        <f>IF(ISBLANK('Model 2 (female)'!$C72)=FALSE,('Model 2 (female)'!$C72-'Model 2 (female)'!$C$101)^2,"NA")</f>
        <v>2.1183686095656982</v>
      </c>
      <c r="U72" s="99">
        <f>IF(ISBLANK('Model 2 (female)'!$D72)=FALSE,('Model 2 (female)'!$D72-'Model 2 (female)'!$D$101)^2,"NA")</f>
        <v>2.1074755231450348</v>
      </c>
      <c r="V72" s="107" t="str">
        <f>IF(ISBLANK('Model 2 (female)'!$I72)=FALSE,('Model 2 (female)'!$I72*(1-'Model 2 (female)'!$I72)),"NA")</f>
        <v>NA</v>
      </c>
      <c r="W72" s="111">
        <f>IF(ISBLANK('Model 2 (female)'!$J72)=FALSE,('Model 2 (female)'!$J72*(1-'Model 2 (female)'!$J72)),"NA")</f>
        <v>2.2232531322029208E-9</v>
      </c>
      <c r="X72" s="104">
        <f>IF(ISBLANK('Model 2 (female)'!$K72)=FALSE,('Model 2 (female)'!$K72*(1-'Model 2 (female)'!$K72)),"NA")</f>
        <v>2.2232531322029208E-9</v>
      </c>
      <c r="Y72" s="108" t="str">
        <f>IF(intermediate!V72="NA","NA",(intermediate!V72*intermediate!$C72))</f>
        <v>NA</v>
      </c>
      <c r="Z72" s="102">
        <f>IF(intermediate!W72="NA","NA",(intermediate!W72*intermediate!$C72))</f>
        <v>2.4634383736320448E-13</v>
      </c>
      <c r="AA72" s="103">
        <f>IF(intermediate!X72="NA","NA",(intermediate!X72*intermediate!$C72))</f>
        <v>2.4634383736320448E-13</v>
      </c>
      <c r="AB72" s="98" t="str">
        <f>IF(ISBLANK('Model 2 (male)'!$B72)=FALSE,('Model 2 (male)'!$B72-'Model 2 (male)'!$B$101)^2,"NA")</f>
        <v>NA</v>
      </c>
      <c r="AC72" s="97">
        <f>IF(ISBLANK('Model 2 (male)'!$C72)=FALSE,('Model 2 (male)'!$C72-'Model 2 (male)'!$C$101)^2,"NA")</f>
        <v>275.09766965090472</v>
      </c>
      <c r="AD72" s="99">
        <f>IF(ISBLANK('Model 2 (male)'!$D72)=FALSE,('Model 2 (male)'!$D72-'Model 2 (male)'!$D$101)^2,"NA")</f>
        <v>40.182092503900684</v>
      </c>
      <c r="AE72" s="107" t="str">
        <f>IF(ISBLANK('Model 2 (male)'!$I72)=FALSE,('Model 2 (male)'!$I72*(1-'Model 2 (male)'!$I72)),"NA")</f>
        <v>NA</v>
      </c>
      <c r="AF72" s="111">
        <f>IF(ISBLANK('Model 2 (male)'!$J72)=FALSE,('Model 2 (male)'!$J72*(1-'Model 2 (male)'!$J72)),"NA")</f>
        <v>0.1072178097408098</v>
      </c>
      <c r="AG72" s="104">
        <f>IF(ISBLANK('Model 2 (male)'!$K72)=FALSE,('Model 2 (male)'!$K72*(1-'Model 2 (male)'!$K72)),"NA")</f>
        <v>0.1072178097408098</v>
      </c>
      <c r="AH72" s="108" t="str">
        <f>IF(intermediate!AE72="NA","NA",(intermediate!AE72*intermediate!$C72))</f>
        <v>NA</v>
      </c>
      <c r="AI72" s="102">
        <f>IF(intermediate!AF72="NA","NA",(intermediate!AF72*intermediate!$C72))</f>
        <v>1.1880089721973384E-5</v>
      </c>
      <c r="AJ72" s="103">
        <f>IF(intermediate!AG72="NA","NA",(intermediate!AG72*intermediate!$C72))</f>
        <v>1.1880089721973384E-5</v>
      </c>
      <c r="AK72" s="98" t="str">
        <f>IF(ISBLANK('Model 3 (total)'!$B72)=FALSE,('Model 3 (total)'!$B72-'Model 3 (total)'!$B$101)^2,"NA")</f>
        <v>NA</v>
      </c>
      <c r="AL72" s="97">
        <f>IF(ISBLANK('Model 3 (total)'!$C72)=FALSE,('Model 3 (total)'!$C72-'Model 3 (total)'!$C$101)^2,"NA")</f>
        <v>6.348997805979705</v>
      </c>
      <c r="AM72" s="99">
        <f>IF(ISBLANK('Model 3 (total)'!$D72)=FALSE,('Model 3 (total)'!$D72-'Model 3 (total)'!$D$101)^2,"NA")</f>
        <v>0.31737476765277939</v>
      </c>
      <c r="AN72" s="107" t="str">
        <f>IF(ISBLANK('Model 3 (total)'!$I72)=FALSE,('Model 3 (total)'!$I72*(1-'Model 3 (total)'!$I72)),"NA")</f>
        <v>NA</v>
      </c>
      <c r="AO72" s="111">
        <f>IF(ISBLANK('Model 3 (total)'!$J72)=FALSE,('Model 3 (total)'!$J72*(1-'Model 3 (total)'!$J72)),"NA")</f>
        <v>3.6672799751370055E-2</v>
      </c>
      <c r="AP72" s="104">
        <f>IF(ISBLANK('Model 3 (total)'!$K72)=FALSE,('Model 3 (total)'!$K72*(1-'Model 3 (total)'!$K72)),"NA")</f>
        <v>3.6672799751370055E-2</v>
      </c>
      <c r="AQ72" s="108" t="str">
        <f>IF(intermediate!AN72="NA","NA",(intermediate!AN72*intermediate!$C72))</f>
        <v>NA</v>
      </c>
      <c r="AR72" s="102">
        <f>IF(intermediate!AO72="NA","NA",(intermediate!AO72*intermediate!$C72))</f>
        <v>4.0634681164952967E-6</v>
      </c>
      <c r="AS72" s="103">
        <f>IF(intermediate!AP72="NA","NA",(intermediate!AP72*intermediate!$C72))</f>
        <v>4.0634681164952967E-6</v>
      </c>
      <c r="AT72" s="98" t="str">
        <f>IF(ISBLANK('Model 4 (female)'!$B72)=FALSE,('Model 4 (female)'!$B72-'Model 4 (female)'!$B$101)^2,"NA")</f>
        <v>NA</v>
      </c>
      <c r="AU72" s="97">
        <f>IF(ISBLANK('Model 4 (female)'!$C72)=FALSE,('Model 4 (female)'!$C72-'Model 4 (female)'!$C$101)^2,"NA")</f>
        <v>2.1183686095656982</v>
      </c>
      <c r="AV72" s="99">
        <f>IF(ISBLANK('Model 4 (female)'!$D72)=FALSE,('Model 4 (female)'!$D72-'Model 4 (female)'!$D$101)^2,"NA")</f>
        <v>2.1074755231450348</v>
      </c>
      <c r="AW72" s="107" t="str">
        <f>IF(ISBLANK('Model 4 (female)'!$I72)=FALSE,('Model 4 (female)'!$I72*(1-'Model 4 (female)'!$I72)),"NA")</f>
        <v>NA</v>
      </c>
      <c r="AX72" s="111">
        <f>IF(ISBLANK('Model 4 (female)'!$J72)=FALSE,('Model 4 (female)'!$J72*(1-'Model 4 (female)'!$J72)),"NA")</f>
        <v>1.8076473618586968E-9</v>
      </c>
      <c r="AY72" s="104">
        <f>IF(ISBLANK('Model 4 (female)'!$K72)=FALSE,('Model 4 (female)'!$K72*(1-'Model 4 (female)'!$K72)),"NA")</f>
        <v>1.8076473618586968E-9</v>
      </c>
      <c r="AZ72" s="108" t="str">
        <f>IF(intermediate!AW72="NA","NA",(intermediate!AW72*intermediate!$C72))</f>
        <v>NA</v>
      </c>
      <c r="BA72" s="102">
        <f>IF(intermediate!AX72="NA","NA",(intermediate!AX72*intermediate!$C72))</f>
        <v>2.0029333649403842E-13</v>
      </c>
      <c r="BB72" s="103">
        <f>IF(intermediate!AY72="NA","NA",(intermediate!AY72*intermediate!$C72))</f>
        <v>2.0029333649403842E-13</v>
      </c>
      <c r="BC72" s="98" t="str">
        <f>IF(ISBLANK('Model 4 (male)'!$B72)=FALSE,('Model 4 (male)'!$B72-'Model 4 (male)'!$B$101)^2,"NA")</f>
        <v>NA</v>
      </c>
      <c r="BD72" s="97">
        <f>IF(ISBLANK('Model 4 (male)'!$C72)=FALSE,('Model 4 (male)'!$C72-'Model 4 (male)'!$C$101)^2,"NA")</f>
        <v>275.09766965090472</v>
      </c>
      <c r="BE72" s="99">
        <f>IF(ISBLANK('Model 4 (male)'!$D72)=FALSE,('Model 4 (male)'!$D72-'Model 4 (male)'!$D$101)^2,"NA")</f>
        <v>40.182092503900684</v>
      </c>
      <c r="BF72" s="107" t="str">
        <f>IF(ISBLANK('Model 4 (male)'!$I72)=FALSE,('Model 4 (male)'!$I72*(1-'Model 4 (male)'!$I72)),"NA")</f>
        <v>NA</v>
      </c>
      <c r="BG72" s="111">
        <f>IF(ISBLANK('Model 4 (male)'!$J72)=FALSE,('Model 4 (male)'!$J72*(1-'Model 4 (male)'!$J72)),"NA")</f>
        <v>8.7109445759673887E-2</v>
      </c>
      <c r="BH72" s="104">
        <f>IF(ISBLANK('Model 4 (male)'!$K72)=FALSE,('Model 4 (male)'!$K72*(1-'Model 4 (male)'!$K72)),"NA")</f>
        <v>8.7109445759673887E-2</v>
      </c>
      <c r="BI72" s="108" t="str">
        <f>IF(intermediate!BF72="NA","NA",(intermediate!BF72*intermediate!$C72))</f>
        <v>NA</v>
      </c>
      <c r="BJ72" s="102">
        <f>IF(intermediate!BG72="NA","NA",(intermediate!BG72*intermediate!$C72))</f>
        <v>9.6520161506563857E-6</v>
      </c>
      <c r="BK72" s="103">
        <f>IF(intermediate!BH72="NA","NA",(intermediate!BH72*intermediate!$C72))</f>
        <v>9.6520161506563857E-6</v>
      </c>
    </row>
    <row r="73" spans="1:63" x14ac:dyDescent="0.3">
      <c r="A73" s="2" t="s">
        <v>84</v>
      </c>
      <c r="B73" s="60">
        <f t="shared" si="10"/>
        <v>1.0526315789473684E-2</v>
      </c>
      <c r="C73" s="59">
        <f t="shared" si="11"/>
        <v>1.1080332409972299E-4</v>
      </c>
      <c r="D73" s="30">
        <f>'model data'!Z71/'model data'!$Z$97</f>
        <v>7.0862156496179045E-4</v>
      </c>
      <c r="E73" s="31">
        <f t="shared" si="12"/>
        <v>5.0214452232889703E-7</v>
      </c>
      <c r="F73" s="64">
        <f>'model data'!AA71/'model data'!$AA$97</f>
        <v>7.4503178211303997E-4</v>
      </c>
      <c r="G73" s="65">
        <f t="shared" si="13"/>
        <v>5.5507235635853229E-7</v>
      </c>
      <c r="H73" s="64">
        <f>'model data'!AB71/'model data'!$AB$97</f>
        <v>6.7221131924660987E-4</v>
      </c>
      <c r="I73" s="65">
        <f t="shared" si="14"/>
        <v>4.5186805772326764E-7</v>
      </c>
      <c r="J73" s="98">
        <f>IF(ISBLANK('Model 1 (total)'!$B73)=FALSE,('Model 1 (total)'!$B73-'Model 1 (total)'!$B$101)^2,"NA")</f>
        <v>364.77894386431541</v>
      </c>
      <c r="K73" s="97">
        <f>IF(ISBLANK('Model 1 (total)'!$C73)=FALSE,('Model 1 (total)'!$C73-'Model 1 (total)'!$C$101)^2,"NA")</f>
        <v>159.44238310165682</v>
      </c>
      <c r="L73" s="99">
        <f>IF(ISBLANK('Model 1 (total)'!$D73)=FALSE,('Model 1 (total)'!$D73-'Model 1 (total)'!$D$101)^2,"NA")</f>
        <v>476.0888711863135</v>
      </c>
      <c r="M73" s="107">
        <f>IF(ISBLANK('Model 1 (total)'!$I73)=FALSE,('Model 1 (total)'!$I73*(1-'Model 1 (total)'!$I73)),"NA")</f>
        <v>0.24745391664074745</v>
      </c>
      <c r="N73" s="111">
        <f>IF(ISBLANK('Model 1 (total)'!$J73)=FALSE,('Model 1 (total)'!$J73*(1-'Model 1 (total)'!$J73)),"NA")</f>
        <v>0.19713214781480914</v>
      </c>
      <c r="O73" s="104">
        <f>IF(ISBLANK('Model 1 (total)'!$K73)=FALSE,('Model 1 (total)'!$K73*(1-'Model 1 (total)'!$K73)),"NA")</f>
        <v>0.24745391664074745</v>
      </c>
      <c r="P73" s="108">
        <f>IF(intermediate!M73="NA","NA",(intermediate!M73*intermediate!$C73))</f>
        <v>2.7418716525290575E-5</v>
      </c>
      <c r="Q73" s="102">
        <f>IF(intermediate!N73="NA","NA",(intermediate!N73*intermediate!$C73))</f>
        <v>2.1842897264798795E-5</v>
      </c>
      <c r="R73" s="103">
        <f>IF(intermediate!O73="NA","NA",(intermediate!O73*intermediate!$C73))</f>
        <v>2.7418716525290575E-5</v>
      </c>
      <c r="S73" s="98">
        <f>IF(ISBLANK('Model 2 (female)'!$B73)=FALSE,('Model 2 (female)'!$B73-'Model 2 (female)'!$B$101)^2,"NA")</f>
        <v>129.54434209831527</v>
      </c>
      <c r="T73" s="97">
        <f>IF(ISBLANK('Model 2 (female)'!$C73)=FALSE,('Model 2 (female)'!$C73-'Model 2 (female)'!$C$101)^2,"NA")</f>
        <v>17.980350601977566</v>
      </c>
      <c r="U73" s="99">
        <f>IF(ISBLANK('Model 2 (female)'!$D73)=FALSE,('Model 2 (female)'!$D73-'Model 2 (female)'!$D$101)^2,"NA")</f>
        <v>169.22897308964235</v>
      </c>
      <c r="V73" s="107">
        <f>IF(ISBLANK('Model 2 (female)'!$I73)=FALSE,('Model 2 (female)'!$I73*(1-'Model 2 (female)'!$I73)),"NA")</f>
        <v>0.2485207102355167</v>
      </c>
      <c r="W73" s="111">
        <f>IF(ISBLANK('Model 2 (female)'!$J73)=FALSE,('Model 2 (female)'!$J73*(1-'Model 2 (female)'!$J73)),"NA")</f>
        <v>0.14797652130546246</v>
      </c>
      <c r="X73" s="104">
        <f>IF(ISBLANK('Model 2 (female)'!$K73)=FALSE,('Model 2 (female)'!$K73*(1-'Model 2 (female)'!$K73)),"NA")</f>
        <v>0.2485207102355167</v>
      </c>
      <c r="Y73" s="108">
        <f>IF(intermediate!V73="NA","NA",(intermediate!V73*intermediate!$C73))</f>
        <v>2.7536920801719299E-5</v>
      </c>
      <c r="Z73" s="102">
        <f>IF(intermediate!W73="NA","NA",(intermediate!W73*intermediate!$C73))</f>
        <v>1.6396290449358721E-5</v>
      </c>
      <c r="AA73" s="103">
        <f>IF(intermediate!X73="NA","NA",(intermediate!X73*intermediate!$C73))</f>
        <v>2.7536920801719299E-5</v>
      </c>
      <c r="AB73" s="98">
        <f>IF(ISBLANK('Model 2 (male)'!$B73)=FALSE,('Model 2 (male)'!$B73-'Model 2 (male)'!$B$101)^2,"NA")</f>
        <v>917.68630839402852</v>
      </c>
      <c r="AC73" s="97">
        <f>IF(ISBLANK('Model 2 (male)'!$C73)=FALSE,('Model 2 (male)'!$C73-'Model 2 (male)'!$C$101)^2,"NA")</f>
        <v>125.01700345814412</v>
      </c>
      <c r="AD73" s="99">
        <f>IF(ISBLANK('Model 2 (male)'!$D73)=FALSE,('Model 2 (male)'!$D73-'Model 2 (male)'!$D$101)^2,"NA")</f>
        <v>948.38109082638073</v>
      </c>
      <c r="AE73" s="107">
        <f>IF(ISBLANK('Model 2 (male)'!$I73)=FALSE,('Model 2 (male)'!$I73*(1-'Model 2 (male)'!$I73)),"NA")</f>
        <v>0.24221452854083836</v>
      </c>
      <c r="AF73" s="111">
        <f>IF(ISBLANK('Model 2 (male)'!$J73)=FALSE,('Model 2 (male)'!$J73*(1-'Model 2 (male)'!$J73)),"NA")</f>
        <v>0.20721795059917891</v>
      </c>
      <c r="AG73" s="104">
        <f>IF(ISBLANK('Model 2 (male)'!$K73)=FALSE,('Model 2 (male)'!$K73*(1-'Model 2 (male)'!$K73)),"NA")</f>
        <v>0.24221452854083836</v>
      </c>
      <c r="AH73" s="108">
        <f>IF(intermediate!AE73="NA","NA",(intermediate!AE73*intermediate!$C73))</f>
        <v>2.6838174907572115E-5</v>
      </c>
      <c r="AI73" s="102">
        <f>IF(intermediate!AF73="NA","NA",(intermediate!AF73*intermediate!$C73))</f>
        <v>2.2960437739521209E-5</v>
      </c>
      <c r="AJ73" s="103">
        <f>IF(intermediate!AG73="NA","NA",(intermediate!AG73*intermediate!$C73))</f>
        <v>2.6838174907572115E-5</v>
      </c>
      <c r="AK73" s="98">
        <f>IF(ISBLANK('Model 3 (total)'!$B73)=FALSE,('Model 3 (total)'!$B73-'Model 3 (total)'!$B$101)^2,"NA")</f>
        <v>364.77894386431541</v>
      </c>
      <c r="AL73" s="97">
        <f>IF(ISBLANK('Model 3 (total)'!$C73)=FALSE,('Model 3 (total)'!$C73-'Model 3 (total)'!$C$101)^2,"NA")</f>
        <v>159.44238310165682</v>
      </c>
      <c r="AM73" s="99">
        <f>IF(ISBLANK('Model 3 (total)'!$D73)=FALSE,('Model 3 (total)'!$D73-'Model 3 (total)'!$D$101)^2,"NA")</f>
        <v>476.0888711863135</v>
      </c>
      <c r="AN73" s="107">
        <f>IF(ISBLANK('Model 3 (total)'!$I73)=FALSE,('Model 3 (total)'!$I73*(1-'Model 3 (total)'!$I73)),"NA")</f>
        <v>0.24793388281971929</v>
      </c>
      <c r="AO73" s="111">
        <f>IF(ISBLANK('Model 3 (total)'!$J73)=FALSE,('Model 3 (total)'!$J73*(1-'Model 3 (total)'!$J73)),"NA")</f>
        <v>0.1947056083749743</v>
      </c>
      <c r="AP73" s="104">
        <f>IF(ISBLANK('Model 3 (total)'!$K73)=FALSE,('Model 3 (total)'!$K73*(1-'Model 3 (total)'!$K73)),"NA")</f>
        <v>0.24793388281971929</v>
      </c>
      <c r="AQ73" s="108">
        <f>IF(intermediate!AN73="NA","NA",(intermediate!AN73*intermediate!$C73))</f>
        <v>2.7471898373376096E-5</v>
      </c>
      <c r="AR73" s="102">
        <f>IF(intermediate!AO73="NA","NA",(intermediate!AO73*intermediate!$C73))</f>
        <v>2.1574028628806015E-5</v>
      </c>
      <c r="AS73" s="103">
        <f>IF(intermediate!AP73="NA","NA",(intermediate!AP73*intermediate!$C73))</f>
        <v>2.7471898373376096E-5</v>
      </c>
      <c r="AT73" s="98">
        <f>IF(ISBLANK('Model 4 (female)'!$B73)=FALSE,('Model 4 (female)'!$B73-'Model 4 (female)'!$B$101)^2,"NA")</f>
        <v>129.54434209831527</v>
      </c>
      <c r="AU73" s="97">
        <f>IF(ISBLANK('Model 4 (female)'!$C73)=FALSE,('Model 4 (female)'!$C73-'Model 4 (female)'!$C$101)^2,"NA")</f>
        <v>17.980350601977566</v>
      </c>
      <c r="AV73" s="99">
        <f>IF(ISBLANK('Model 4 (female)'!$D73)=FALSE,('Model 4 (female)'!$D73-'Model 4 (female)'!$D$101)^2,"NA")</f>
        <v>169.22897308964235</v>
      </c>
      <c r="AW73" s="107">
        <f>IF(ISBLANK('Model 4 (female)'!$I73)=FALSE,('Model 4 (female)'!$I73*(1-'Model 4 (female)'!$I73)),"NA")</f>
        <v>0.2485207102355167</v>
      </c>
      <c r="AX73" s="111">
        <f>IF(ISBLANK('Model 4 (female)'!$J73)=FALSE,('Model 4 (female)'!$J73*(1-'Model 4 (female)'!$J73)),"NA")</f>
        <v>0.1486625357748268</v>
      </c>
      <c r="AY73" s="104">
        <f>IF(ISBLANK('Model 4 (female)'!$K73)=FALSE,('Model 4 (female)'!$K73*(1-'Model 4 (female)'!$K73)),"NA")</f>
        <v>0.2485207102355167</v>
      </c>
      <c r="AZ73" s="108">
        <f>IF(intermediate!AW73="NA","NA",(intermediate!AW73*intermediate!$C73))</f>
        <v>2.7536920801719299E-5</v>
      </c>
      <c r="BA73" s="102">
        <f>IF(intermediate!AX73="NA","NA",(intermediate!AX73*intermediate!$C73))</f>
        <v>1.6472303132944796E-5</v>
      </c>
      <c r="BB73" s="103">
        <f>IF(intermediate!AY73="NA","NA",(intermediate!AY73*intermediate!$C73))</f>
        <v>2.7536920801719299E-5</v>
      </c>
      <c r="BC73" s="98">
        <f>IF(ISBLANK('Model 4 (male)'!$B73)=FALSE,('Model 4 (male)'!$B73-'Model 4 (male)'!$B$101)^2,"NA")</f>
        <v>917.68630839402852</v>
      </c>
      <c r="BD73" s="97">
        <f>IF(ISBLANK('Model 4 (male)'!$C73)=FALSE,('Model 4 (male)'!$C73-'Model 4 (male)'!$C$101)^2,"NA")</f>
        <v>125.01700345814412</v>
      </c>
      <c r="BE73" s="99">
        <f>IF(ISBLANK('Model 4 (male)'!$D73)=FALSE,('Model 4 (male)'!$D73-'Model 4 (male)'!$D$101)^2,"NA")</f>
        <v>948.38109082638073</v>
      </c>
      <c r="BF73" s="107">
        <f>IF(ISBLANK('Model 4 (male)'!$I73)=FALSE,('Model 4 (male)'!$I73*(1-'Model 4 (male)'!$I73)),"NA")</f>
        <v>0.24349636075151793</v>
      </c>
      <c r="BG73" s="111">
        <f>IF(ISBLANK('Model 4 (male)'!$J73)=FALSE,('Model 4 (male)'!$J73*(1-'Model 4 (male)'!$J73)),"NA")</f>
        <v>0.20833255162520103</v>
      </c>
      <c r="BH73" s="104">
        <f>IF(ISBLANK('Model 4 (male)'!$K73)=FALSE,('Model 4 (male)'!$K73*(1-'Model 4 (male)'!$K73)),"NA")</f>
        <v>0.24349636075151793</v>
      </c>
      <c r="BI73" s="108">
        <f>IF(intermediate!BF73="NA","NA",(intermediate!BF73*intermediate!$C73))</f>
        <v>2.698020617745351E-5</v>
      </c>
      <c r="BJ73" s="102">
        <f>IF(intermediate!BG73="NA","NA",(intermediate!BG73*intermediate!$C73))</f>
        <v>2.308393923824942E-5</v>
      </c>
      <c r="BK73" s="103">
        <f>IF(intermediate!BH73="NA","NA",(intermediate!BH73*intermediate!$C73))</f>
        <v>2.698020617745351E-5</v>
      </c>
    </row>
    <row r="74" spans="1:63" x14ac:dyDescent="0.3">
      <c r="A74" s="2" t="s">
        <v>34</v>
      </c>
      <c r="B74" s="60">
        <f t="shared" si="10"/>
        <v>1.0526315789473684E-2</v>
      </c>
      <c r="C74" s="59">
        <f t="shared" si="11"/>
        <v>1.1080332409972299E-4</v>
      </c>
      <c r="D74" s="30">
        <f>'model data'!Z72/'model data'!$Z$97</f>
        <v>3.4887609975593008E-3</v>
      </c>
      <c r="E74" s="31">
        <f t="shared" si="12"/>
        <v>1.2171453298090967E-5</v>
      </c>
      <c r="F74" s="64">
        <f>'model data'!AA72/'model data'!$AA$97</f>
        <v>3.6283122350075285E-3</v>
      </c>
      <c r="G74" s="65">
        <f t="shared" si="13"/>
        <v>1.3164649674705327E-5</v>
      </c>
      <c r="H74" s="64">
        <f>'model data'!AB72/'model data'!$AB$97</f>
        <v>3.3492096380555456E-3</v>
      </c>
      <c r="I74" s="65">
        <f t="shared" si="14"/>
        <v>1.1217205199644158E-5</v>
      </c>
      <c r="J74" s="98">
        <f>IF(ISBLANK('Model 1 (total)'!$B74)=FALSE,('Model 1 (total)'!$B74-'Model 1 (total)'!$B$101)^2,"NA")</f>
        <v>106.79956875488503</v>
      </c>
      <c r="K74" s="97">
        <f>IF(ISBLANK('Model 1 (total)'!$C74)=FALSE,('Model 1 (total)'!$C74-'Model 1 (total)'!$C$101)^2,"NA")</f>
        <v>63.500995961460546</v>
      </c>
      <c r="L74" s="99">
        <f>IF(ISBLANK('Model 1 (total)'!$D74)=FALSE,('Model 1 (total)'!$D74-'Model 1 (total)'!$D$101)^2,"NA")</f>
        <v>57.97472957191345</v>
      </c>
      <c r="M74" s="107">
        <f>IF(ISBLANK('Model 1 (total)'!$I74)=FALSE,('Model 1 (total)'!$I74*(1-'Model 1 (total)'!$I74)),"NA")</f>
        <v>2.7106263559232957E-2</v>
      </c>
      <c r="N74" s="111">
        <f>IF(ISBLANK('Model 1 (total)'!$J74)=FALSE,('Model 1 (total)'!$J74*(1-'Model 1 (total)'!$J74)),"NA")</f>
        <v>9.1866813074035603E-2</v>
      </c>
      <c r="O74" s="104">
        <f>IF(ISBLANK('Model 1 (total)'!$K74)=FALSE,('Model 1 (total)'!$K74*(1-'Model 1 (total)'!$K74)),"NA")</f>
        <v>2.7106263559232957E-2</v>
      </c>
      <c r="P74" s="108">
        <f>IF(intermediate!M74="NA","NA",(intermediate!M74*intermediate!$C74))</f>
        <v>3.0034641062862003E-6</v>
      </c>
      <c r="Q74" s="102">
        <f>IF(intermediate!N74="NA","NA",(intermediate!N74*intermediate!$C74))</f>
        <v>1.0179148263051035E-5</v>
      </c>
      <c r="R74" s="103">
        <f>IF(intermediate!O74="NA","NA",(intermediate!O74*intermediate!$C74))</f>
        <v>3.0034641062862003E-6</v>
      </c>
      <c r="S74" s="98">
        <f>IF(ISBLANK('Model 2 (female)'!$B74)=FALSE,('Model 2 (female)'!$B74-'Model 2 (female)'!$B$101)^2,"NA")</f>
        <v>13.686784858138763</v>
      </c>
      <c r="T74" s="97">
        <f>IF(ISBLANK('Model 2 (female)'!$C74)=FALSE,('Model 2 (female)'!$C74-'Model 2 (female)'!$C$101)^2,"NA")</f>
        <v>1.3984258659475732</v>
      </c>
      <c r="U74" s="99">
        <f>IF(ISBLANK('Model 2 (female)'!$D74)=FALSE,('Model 2 (female)'!$D74-'Model 2 (female)'!$D$101)^2,"NA")</f>
        <v>4.2953250964620464</v>
      </c>
      <c r="V74" s="107">
        <f>IF(ISBLANK('Model 2 (female)'!$I74)=FALSE,('Model 2 (female)'!$I74*(1-'Model 2 (female)'!$I74)),"NA")</f>
        <v>9.5359005417354169E-3</v>
      </c>
      <c r="W74" s="111">
        <f>IF(ISBLANK('Model 2 (female)'!$J74)=FALSE,('Model 2 (female)'!$J74*(1-'Model 2 (female)'!$J74)),"NA")</f>
        <v>4.3201108041414749E-2</v>
      </c>
      <c r="X74" s="104">
        <f>IF(ISBLANK('Model 2 (female)'!$K74)=FALSE,('Model 2 (female)'!$K74*(1-'Model 2 (female)'!$K74)),"NA")</f>
        <v>9.5359005417354169E-3</v>
      </c>
      <c r="Y74" s="108">
        <f>IF(intermediate!V74="NA","NA",(intermediate!V74*intermediate!$C74))</f>
        <v>1.0566094783086334E-6</v>
      </c>
      <c r="Z74" s="102">
        <f>IF(intermediate!W74="NA","NA",(intermediate!W74*intermediate!$C74))</f>
        <v>4.7868263757800277E-6</v>
      </c>
      <c r="AA74" s="103">
        <f>IF(intermediate!X74="NA","NA",(intermediate!X74*intermediate!$C74))</f>
        <v>1.0566094783086334E-6</v>
      </c>
      <c r="AB74" s="98">
        <f>IF(ISBLANK('Model 2 (male)'!$B74)=FALSE,('Model 2 (male)'!$B74-'Model 2 (male)'!$B$101)^2,"NA")</f>
        <v>229.47108874804582</v>
      </c>
      <c r="AC74" s="97">
        <f>IF(ISBLANK('Model 2 (male)'!$C74)=FALSE,('Model 2 (male)'!$C74-'Model 2 (male)'!$C$101)^2,"NA")</f>
        <v>803.10173943155155</v>
      </c>
      <c r="AD74" s="99">
        <f>IF(ISBLANK('Model 2 (male)'!$D74)=FALSE,('Model 2 (male)'!$D74-'Model 2 (male)'!$D$101)^2,"NA")</f>
        <v>214.50075267349925</v>
      </c>
      <c r="AE74" s="107">
        <f>IF(ISBLANK('Model 2 (male)'!$I74)=FALSE,('Model 2 (male)'!$I74*(1-'Model 2 (male)'!$I74)),"NA")</f>
        <v>3.975450824076332E-2</v>
      </c>
      <c r="AF74" s="111">
        <f>IF(ISBLANK('Model 2 (male)'!$J74)=FALSE,('Model 2 (male)'!$J74*(1-'Model 2 (male)'!$J74)),"NA")</f>
        <v>0.12748855087232869</v>
      </c>
      <c r="AG74" s="104">
        <f>IF(ISBLANK('Model 2 (male)'!$K74)=FALSE,('Model 2 (male)'!$K74*(1-'Model 2 (male)'!$K74)),"NA")</f>
        <v>3.975450824076332E-2</v>
      </c>
      <c r="AH74" s="108">
        <f>IF(intermediate!AE74="NA","NA",(intermediate!AE74*intermediate!$C74))</f>
        <v>4.4049316610264066E-6</v>
      </c>
      <c r="AI74" s="102">
        <f>IF(intermediate!AF74="NA","NA",(intermediate!AF74*intermediate!$C74))</f>
        <v>1.4126155221310657E-5</v>
      </c>
      <c r="AJ74" s="103">
        <f>IF(intermediate!AG74="NA","NA",(intermediate!AG74*intermediate!$C74))</f>
        <v>4.4049316610264066E-6</v>
      </c>
      <c r="AK74" s="98">
        <f>IF(ISBLANK('Model 3 (total)'!$B74)=FALSE,('Model 3 (total)'!$B74-'Model 3 (total)'!$B$101)^2,"NA")</f>
        <v>106.79956875488503</v>
      </c>
      <c r="AL74" s="97">
        <f>IF(ISBLANK('Model 3 (total)'!$C74)=FALSE,('Model 3 (total)'!$C74-'Model 3 (total)'!$C$101)^2,"NA")</f>
        <v>63.500995961460546</v>
      </c>
      <c r="AM74" s="99">
        <f>IF(ISBLANK('Model 3 (total)'!$D74)=FALSE,('Model 3 (total)'!$D74-'Model 3 (total)'!$D$101)^2,"NA")</f>
        <v>57.97472957191345</v>
      </c>
      <c r="AN74" s="107">
        <f>IF(ISBLANK('Model 3 (total)'!$I74)=FALSE,('Model 3 (total)'!$I74*(1-'Model 3 (total)'!$I74)),"NA")</f>
        <v>1.3526364261409095E-2</v>
      </c>
      <c r="AO74" s="111">
        <f>IF(ISBLANK('Model 3 (total)'!$J74)=FALSE,('Model 3 (total)'!$J74*(1-'Model 3 (total)'!$J74)),"NA")</f>
        <v>6.6146270242255889E-2</v>
      </c>
      <c r="AP74" s="104">
        <f>IF(ISBLANK('Model 3 (total)'!$K74)=FALSE,('Model 3 (total)'!$K74*(1-'Model 3 (total)'!$K74)),"NA")</f>
        <v>1.3526364261409095E-2</v>
      </c>
      <c r="AQ74" s="108">
        <f>IF(intermediate!AN74="NA","NA",(intermediate!AN74*intermediate!$C74))</f>
        <v>1.4987661231478221E-6</v>
      </c>
      <c r="AR74" s="102">
        <f>IF(intermediate!AO74="NA","NA",(intermediate!AO74*intermediate!$C74))</f>
        <v>7.3292266196405417E-6</v>
      </c>
      <c r="AS74" s="103">
        <f>IF(intermediate!AP74="NA","NA",(intermediate!AP74*intermediate!$C74))</f>
        <v>1.4987661231478221E-6</v>
      </c>
      <c r="AT74" s="98">
        <f>IF(ISBLANK('Model 4 (female)'!$B74)=FALSE,('Model 4 (female)'!$B74-'Model 4 (female)'!$B$101)^2,"NA")</f>
        <v>13.686784858138763</v>
      </c>
      <c r="AU74" s="97">
        <f>IF(ISBLANK('Model 4 (female)'!$C74)=FALSE,('Model 4 (female)'!$C74-'Model 4 (female)'!$C$101)^2,"NA")</f>
        <v>1.3984258659475732</v>
      </c>
      <c r="AV74" s="99">
        <f>IF(ISBLANK('Model 4 (female)'!$D74)=FALSE,('Model 4 (female)'!$D74-'Model 4 (female)'!$D$101)^2,"NA")</f>
        <v>4.2953250964620464</v>
      </c>
      <c r="AW74" s="107">
        <f>IF(ISBLANK('Model 4 (female)'!$I74)=FALSE,('Model 4 (female)'!$I74*(1-'Model 4 (female)'!$I74)),"NA")</f>
        <v>4.3776513438214693E-3</v>
      </c>
      <c r="AX74" s="111">
        <f>IF(ISBLANK('Model 4 (female)'!$J74)=FALSE,('Model 4 (female)'!$J74*(1-'Model 4 (female)'!$J74)),"NA")</f>
        <v>2.7187010170389183E-2</v>
      </c>
      <c r="AY74" s="104">
        <f>IF(ISBLANK('Model 4 (female)'!$K74)=FALSE,('Model 4 (female)'!$K74*(1-'Model 4 (female)'!$K74)),"NA")</f>
        <v>4.3776513438214693E-3</v>
      </c>
      <c r="AZ74" s="108">
        <f>IF(intermediate!AW74="NA","NA",(intermediate!AW74*intermediate!$C74))</f>
        <v>4.8505832064503817E-7</v>
      </c>
      <c r="BA74" s="102">
        <f>IF(intermediate!AX74="NA","NA",(intermediate!AX74*intermediate!$C74))</f>
        <v>3.0124110992120978E-6</v>
      </c>
      <c r="BB74" s="103">
        <f>IF(intermediate!AY74="NA","NA",(intermediate!AY74*intermediate!$C74))</f>
        <v>4.8505832064503817E-7</v>
      </c>
      <c r="BC74" s="98">
        <f>IF(ISBLANK('Model 4 (male)'!$B74)=FALSE,('Model 4 (male)'!$B74-'Model 4 (male)'!$B$101)^2,"NA")</f>
        <v>229.47108874804582</v>
      </c>
      <c r="BD74" s="97">
        <f>IF(ISBLANK('Model 4 (male)'!$C74)=FALSE,('Model 4 (male)'!$C74-'Model 4 (male)'!$C$101)^2,"NA")</f>
        <v>803.10173943155155</v>
      </c>
      <c r="BE74" s="99">
        <f>IF(ISBLANK('Model 4 (male)'!$D74)=FALSE,('Model 4 (male)'!$D74-'Model 4 (male)'!$D$101)^2,"NA")</f>
        <v>214.50075267349925</v>
      </c>
      <c r="BF74" s="107">
        <f>IF(ISBLANK('Model 4 (male)'!$I74)=FALSE,('Model 4 (male)'!$I74*(1-'Model 4 (male)'!$I74)),"NA")</f>
        <v>2.1172089017607334E-2</v>
      </c>
      <c r="BG74" s="111">
        <f>IF(ISBLANK('Model 4 (male)'!$J74)=FALSE,('Model 4 (male)'!$J74*(1-'Model 4 (male)'!$J74)),"NA")</f>
        <v>9.944731851841393E-2</v>
      </c>
      <c r="BH74" s="104">
        <f>IF(ISBLANK('Model 4 (male)'!$K74)=FALSE,('Model 4 (male)'!$K74*(1-'Model 4 (male)'!$K74)),"NA")</f>
        <v>2.1172089017607334E-2</v>
      </c>
      <c r="BI74" s="108">
        <f>IF(intermediate!BF74="NA","NA",(intermediate!BF74*intermediate!$C74))</f>
        <v>2.3459378412861309E-6</v>
      </c>
      <c r="BJ74" s="102">
        <f>IF(intermediate!BG74="NA","NA",(intermediate!BG74*intermediate!$C74))</f>
        <v>1.1019093464644203E-5</v>
      </c>
      <c r="BK74" s="103">
        <f>IF(intermediate!BH74="NA","NA",(intermediate!BH74*intermediate!$C74))</f>
        <v>2.3459378412861309E-6</v>
      </c>
    </row>
    <row r="75" spans="1:63" x14ac:dyDescent="0.3">
      <c r="A75" s="2" t="s">
        <v>35</v>
      </c>
      <c r="B75" s="60">
        <f t="shared" si="10"/>
        <v>1.0526315789473684E-2</v>
      </c>
      <c r="C75" s="59">
        <f t="shared" si="11"/>
        <v>1.1080332409972299E-4</v>
      </c>
      <c r="D75" s="30">
        <f>'model data'!Z73/'model data'!$Z$97</f>
        <v>2.4734650380269778E-2</v>
      </c>
      <c r="E75" s="31">
        <f t="shared" si="12"/>
        <v>6.1180292943417984E-4</v>
      </c>
      <c r="F75" s="64">
        <f>'model data'!AA73/'model data'!$AA$97</f>
        <v>2.6966704129512409E-2</v>
      </c>
      <c r="G75" s="65">
        <f t="shared" si="13"/>
        <v>7.2720313160866163E-4</v>
      </c>
      <c r="H75" s="64">
        <f>'model data'!AB73/'model data'!$AB$97</f>
        <v>2.2502592868346584E-2</v>
      </c>
      <c r="I75" s="65">
        <f t="shared" si="14"/>
        <v>5.0636668579856253E-4</v>
      </c>
      <c r="J75" s="98">
        <f>IF(ISBLANK('Model 1 (total)'!$B75)=FALSE,('Model 1 (total)'!$B75-'Model 1 (total)'!$B$101)^2,"NA")</f>
        <v>21952.070876521997</v>
      </c>
      <c r="K75" s="97">
        <f>IF(ISBLANK('Model 1 (total)'!$C75)=FALSE,('Model 1 (total)'!$C75-'Model 1 (total)'!$C$101)^2,"NA")</f>
        <v>43625.61723590349</v>
      </c>
      <c r="L75" s="99">
        <f>IF(ISBLANK('Model 1 (total)'!$D75)=FALSE,('Model 1 (total)'!$D75-'Model 1 (total)'!$D$101)^2,"NA")</f>
        <v>22765.554892827717</v>
      </c>
      <c r="M75" s="107" t="str">
        <f>IF(ISBLANK('Model 1 (total)'!$I75)=FALSE,('Model 1 (total)'!$I75*(1-'Model 1 (total)'!$I75)),"NA")</f>
        <v>NA</v>
      </c>
      <c r="N75" s="111">
        <f>IF(ISBLANK('Model 1 (total)'!$J75)=FALSE,('Model 1 (total)'!$J75*(1-'Model 1 (total)'!$J75)),"NA")</f>
        <v>0.22464975710676072</v>
      </c>
      <c r="O75" s="104">
        <f>IF(ISBLANK('Model 1 (total)'!$K75)=FALSE,('Model 1 (total)'!$K75*(1-'Model 1 (total)'!$K75)),"NA")</f>
        <v>0.22464975710676072</v>
      </c>
      <c r="P75" s="108" t="str">
        <f>IF(intermediate!M75="NA","NA",(intermediate!M75*intermediate!$C75))</f>
        <v>NA</v>
      </c>
      <c r="Q75" s="102">
        <f>IF(intermediate!N75="NA","NA",(intermediate!N75*intermediate!$C75))</f>
        <v>2.4891939845624455E-5</v>
      </c>
      <c r="R75" s="103">
        <f>IF(intermediate!O75="NA","NA",(intermediate!O75*intermediate!$C75))</f>
        <v>2.4891939845624455E-5</v>
      </c>
      <c r="S75" s="98">
        <f>IF(ISBLANK('Model 2 (female)'!$B75)=FALSE,('Model 2 (female)'!$B75-'Model 2 (female)'!$B$101)^2,"NA")</f>
        <v>4799.5159131392493</v>
      </c>
      <c r="T75" s="97">
        <f>IF(ISBLANK('Model 2 (female)'!$C75)=FALSE,('Model 2 (female)'!$C75-'Model 2 (female)'!$C$101)^2,"NA")</f>
        <v>557.56643944555765</v>
      </c>
      <c r="U75" s="99">
        <f>IF(ISBLANK('Model 2 (female)'!$D75)=FALSE,('Model 2 (female)'!$D75-'Model 2 (female)'!$D$101)^2,"NA")</f>
        <v>5027.6023394403628</v>
      </c>
      <c r="V75" s="107" t="str">
        <f>IF(ISBLANK('Model 2 (female)'!$I75)=FALSE,('Model 2 (female)'!$I75*(1-'Model 2 (female)'!$I75)),"NA")</f>
        <v>NA</v>
      </c>
      <c r="W75" s="111">
        <f>IF(ISBLANK('Model 2 (female)'!$J75)=FALSE,('Model 2 (female)'!$J75*(1-'Model 2 (female)'!$J75)),"NA")</f>
        <v>0.24956545383825812</v>
      </c>
      <c r="X75" s="104">
        <f>IF(ISBLANK('Model 2 (female)'!$K75)=FALSE,('Model 2 (female)'!$K75*(1-'Model 2 (female)'!$K75)),"NA")</f>
        <v>0.24956545383825812</v>
      </c>
      <c r="Y75" s="108" t="str">
        <f>IF(intermediate!V75="NA","NA",(intermediate!V75*intermediate!$C75))</f>
        <v>NA</v>
      </c>
      <c r="Z75" s="102">
        <f>IF(intermediate!W75="NA","NA",(intermediate!W75*intermediate!$C75))</f>
        <v>2.7652681865734972E-5</v>
      </c>
      <c r="AA75" s="103">
        <f>IF(intermediate!X75="NA","NA",(intermediate!X75*intermediate!$C75))</f>
        <v>2.7652681865734972E-5</v>
      </c>
      <c r="AB75" s="98">
        <f>IF(ISBLANK('Model 2 (male)'!$B75)=FALSE,('Model 2 (male)'!$B75-'Model 2 (male)'!$B$101)^2,"NA")</f>
        <v>60662.43196466798</v>
      </c>
      <c r="AC75" s="97">
        <f>IF(ISBLANK('Model 2 (male)'!$C75)=FALSE,('Model 2 (male)'!$C75-'Model 2 (male)'!$C$101)^2,"NA")</f>
        <v>557827.79089285794</v>
      </c>
      <c r="AD75" s="99">
        <f>IF(ISBLANK('Model 2 (male)'!$D75)=FALSE,('Model 2 (male)'!$D75-'Model 2 (male)'!$D$101)^2,"NA")</f>
        <v>60910.19314312029</v>
      </c>
      <c r="AE75" s="107" t="str">
        <f>IF(ISBLANK('Model 2 (male)'!$I75)=FALSE,('Model 2 (male)'!$I75*(1-'Model 2 (male)'!$I75)),"NA")</f>
        <v>NA</v>
      </c>
      <c r="AF75" s="111">
        <f>IF(ISBLANK('Model 2 (male)'!$J75)=FALSE,('Model 2 (male)'!$J75*(1-'Model 2 (male)'!$J75)),"NA")</f>
        <v>0.21503415185883057</v>
      </c>
      <c r="AG75" s="104">
        <f>IF(ISBLANK('Model 2 (male)'!$K75)=FALSE,('Model 2 (male)'!$K75*(1-'Model 2 (male)'!$K75)),"NA")</f>
        <v>0.21503415185883057</v>
      </c>
      <c r="AH75" s="108" t="str">
        <f>IF(intermediate!AE75="NA","NA",(intermediate!AE75*intermediate!$C75))</f>
        <v>NA</v>
      </c>
      <c r="AI75" s="102">
        <f>IF(intermediate!AF75="NA","NA",(intermediate!AF75*intermediate!$C75))</f>
        <v>2.3826498820923052E-5</v>
      </c>
      <c r="AJ75" s="103">
        <f>IF(intermediate!AG75="NA","NA",(intermediate!AG75*intermediate!$C75))</f>
        <v>2.3826498820923052E-5</v>
      </c>
      <c r="AK75" s="98">
        <f>IF(ISBLANK('Model 3 (total)'!$B75)=FALSE,('Model 3 (total)'!$B75-'Model 3 (total)'!$B$101)^2,"NA")</f>
        <v>21952.070876521997</v>
      </c>
      <c r="AL75" s="97">
        <f>IF(ISBLANK('Model 3 (total)'!$C75)=FALSE,('Model 3 (total)'!$C75-'Model 3 (total)'!$C$101)^2,"NA")</f>
        <v>43625.61723590349</v>
      </c>
      <c r="AM75" s="99">
        <f>IF(ISBLANK('Model 3 (total)'!$D75)=FALSE,('Model 3 (total)'!$D75-'Model 3 (total)'!$D$101)^2,"NA")</f>
        <v>22765.554892827717</v>
      </c>
      <c r="AN75" s="107" t="str">
        <f>IF(ISBLANK('Model 3 (total)'!$I75)=FALSE,('Model 3 (total)'!$I75*(1-'Model 3 (total)'!$I75)),"NA")</f>
        <v>NA</v>
      </c>
      <c r="AO75" s="111">
        <f>IF(ISBLANK('Model 3 (total)'!$J75)=FALSE,('Model 3 (total)'!$J75*(1-'Model 3 (total)'!$J75)),"NA")</f>
        <v>0.22907910698005196</v>
      </c>
      <c r="AP75" s="104">
        <f>IF(ISBLANK('Model 3 (total)'!$K75)=FALSE,('Model 3 (total)'!$K75*(1-'Model 3 (total)'!$K75)),"NA")</f>
        <v>0.22907910698005196</v>
      </c>
      <c r="AQ75" s="108" t="str">
        <f>IF(intermediate!AN75="NA","NA",(intermediate!AN75*intermediate!$C75))</f>
        <v>NA</v>
      </c>
      <c r="AR75" s="102">
        <f>IF(intermediate!AO75="NA","NA",(intermediate!AO75*intermediate!$C75))</f>
        <v>2.5382726535185812E-5</v>
      </c>
      <c r="AS75" s="103">
        <f>IF(intermediate!AP75="NA","NA",(intermediate!AP75*intermediate!$C75))</f>
        <v>2.5382726535185812E-5</v>
      </c>
      <c r="AT75" s="98">
        <f>IF(ISBLANK('Model 4 (female)'!$B75)=FALSE,('Model 4 (female)'!$B75-'Model 4 (female)'!$B$101)^2,"NA")</f>
        <v>4799.5159131392493</v>
      </c>
      <c r="AU75" s="97">
        <f>IF(ISBLANK('Model 4 (female)'!$C75)=FALSE,('Model 4 (female)'!$C75-'Model 4 (female)'!$C$101)^2,"NA")</f>
        <v>557.56643944555765</v>
      </c>
      <c r="AV75" s="99">
        <f>IF(ISBLANK('Model 4 (female)'!$D75)=FALSE,('Model 4 (female)'!$D75-'Model 4 (female)'!$D$101)^2,"NA")</f>
        <v>5027.6023394403628</v>
      </c>
      <c r="AW75" s="107" t="str">
        <f>IF(ISBLANK('Model 4 (female)'!$I75)=FALSE,('Model 4 (female)'!$I75*(1-'Model 4 (female)'!$I75)),"NA")</f>
        <v>NA</v>
      </c>
      <c r="AX75" s="111">
        <f>IF(ISBLANK('Model 4 (female)'!$J75)=FALSE,('Model 4 (female)'!$J75*(1-'Model 4 (female)'!$J75)),"NA")</f>
        <v>0.24619070613703897</v>
      </c>
      <c r="AY75" s="104">
        <f>IF(ISBLANK('Model 4 (female)'!$K75)=FALSE,('Model 4 (female)'!$K75*(1-'Model 4 (female)'!$K75)),"NA")</f>
        <v>0.24619070613703897</v>
      </c>
      <c r="AZ75" s="108" t="str">
        <f>IF(intermediate!AW75="NA","NA",(intermediate!AW75*intermediate!$C75))</f>
        <v>NA</v>
      </c>
      <c r="BA75" s="102">
        <f>IF(intermediate!AX75="NA","NA",(intermediate!AX75*intermediate!$C75))</f>
        <v>2.727874860244199E-5</v>
      </c>
      <c r="BB75" s="103">
        <f>IF(intermediate!AY75="NA","NA",(intermediate!AY75*intermediate!$C75))</f>
        <v>2.727874860244199E-5</v>
      </c>
      <c r="BC75" s="98">
        <f>IF(ISBLANK('Model 4 (male)'!$B75)=FALSE,('Model 4 (male)'!$B75-'Model 4 (male)'!$B$101)^2,"NA")</f>
        <v>60662.43196466798</v>
      </c>
      <c r="BD75" s="97">
        <f>IF(ISBLANK('Model 4 (male)'!$C75)=FALSE,('Model 4 (male)'!$C75-'Model 4 (male)'!$C$101)^2,"NA")</f>
        <v>557827.79089285794</v>
      </c>
      <c r="BE75" s="99">
        <f>IF(ISBLANK('Model 4 (male)'!$D75)=FALSE,('Model 4 (male)'!$D75-'Model 4 (male)'!$D$101)^2,"NA")</f>
        <v>60910.19314312029</v>
      </c>
      <c r="BF75" s="107" t="str">
        <f>IF(ISBLANK('Model 4 (male)'!$I75)=FALSE,('Model 4 (male)'!$I75*(1-'Model 4 (male)'!$I75)),"NA")</f>
        <v>NA</v>
      </c>
      <c r="BG75" s="111">
        <f>IF(ISBLANK('Model 4 (male)'!$J75)=FALSE,('Model 4 (male)'!$J75*(1-'Model 4 (male)'!$J75)),"NA")</f>
        <v>0.22263299088458766</v>
      </c>
      <c r="BH75" s="104">
        <f>IF(ISBLANK('Model 4 (male)'!$K75)=FALSE,('Model 4 (male)'!$K75*(1-'Model 4 (male)'!$K75)),"NA")</f>
        <v>0.22263299088458766</v>
      </c>
      <c r="BI75" s="108" t="str">
        <f>IF(intermediate!BF75="NA","NA",(intermediate!BF75*intermediate!$C75))</f>
        <v>NA</v>
      </c>
      <c r="BJ75" s="102">
        <f>IF(intermediate!BG75="NA","NA",(intermediate!BG75*intermediate!$C75))</f>
        <v>2.4668475444275639E-5</v>
      </c>
      <c r="BK75" s="103">
        <f>IF(intermediate!BH75="NA","NA",(intermediate!BH75*intermediate!$C75))</f>
        <v>2.4668475444275639E-5</v>
      </c>
    </row>
    <row r="76" spans="1:63" x14ac:dyDescent="0.3">
      <c r="A76" s="6" t="s">
        <v>85</v>
      </c>
      <c r="B76" s="60">
        <f t="shared" si="10"/>
        <v>1.0526315789473684E-2</v>
      </c>
      <c r="C76" s="59">
        <f t="shared" si="11"/>
        <v>1.1080332409972299E-4</v>
      </c>
      <c r="D76" s="30">
        <f>'model data'!Z74/'model data'!$Z$97</f>
        <v>4.2951407124641799E-3</v>
      </c>
      <c r="E76" s="31">
        <f t="shared" si="12"/>
        <v>1.8448233739867302E-5</v>
      </c>
      <c r="F76" s="64">
        <f>'model data'!AA74/'model data'!$AA$97</f>
        <v>3.5468748679645928E-3</v>
      </c>
      <c r="G76" s="65">
        <f t="shared" si="13"/>
        <v>1.2580321328998847E-5</v>
      </c>
      <c r="H76" s="64">
        <f>'model data'!AB74/'model data'!$AB$97</f>
        <v>5.0434075032999588E-3</v>
      </c>
      <c r="I76" s="65">
        <f t="shared" si="14"/>
        <v>2.5435959244342323E-5</v>
      </c>
      <c r="J76" s="98" t="str">
        <f>IF(ISBLANK('Model 1 (total)'!$B76)=FALSE,('Model 1 (total)'!$B76-'Model 1 (total)'!$B$101)^2,"NA")</f>
        <v>NA</v>
      </c>
      <c r="K76" s="97">
        <f>IF(ISBLANK('Model 1 (total)'!$C76)=FALSE,('Model 1 (total)'!$C76-'Model 1 (total)'!$C$101)^2,"NA")</f>
        <v>210.08064881435175</v>
      </c>
      <c r="L76" s="99">
        <f>IF(ISBLANK('Model 1 (total)'!$D76)=FALSE,('Model 1 (total)'!$D76-'Model 1 (total)'!$D$101)^2,"NA")</f>
        <v>157.19636872817185</v>
      </c>
      <c r="M76" s="107" t="str">
        <f>IF(ISBLANK('Model 1 (total)'!$I76)=FALSE,('Model 1 (total)'!$I76*(1-'Model 1 (total)'!$I76)),"NA")</f>
        <v>NA</v>
      </c>
      <c r="N76" s="111">
        <f>IF(ISBLANK('Model 1 (total)'!$J76)=FALSE,('Model 1 (total)'!$J76*(1-'Model 1 (total)'!$J76)),"NA")</f>
        <v>6.3499634228130035E-3</v>
      </c>
      <c r="O76" s="104">
        <f>IF(ISBLANK('Model 1 (total)'!$K76)=FALSE,('Model 1 (total)'!$K76*(1-'Model 1 (total)'!$K76)),"NA")</f>
        <v>6.3499634228130035E-3</v>
      </c>
      <c r="P76" s="108" t="str">
        <f>IF(intermediate!M76="NA","NA",(intermediate!M76*intermediate!$C76))</f>
        <v>NA</v>
      </c>
      <c r="Q76" s="102">
        <f>IF(intermediate!N76="NA","NA",(intermediate!N76*intermediate!$C76))</f>
        <v>7.0359705515933551E-7</v>
      </c>
      <c r="R76" s="103">
        <f>IF(intermediate!O76="NA","NA",(intermediate!O76*intermediate!$C76))</f>
        <v>7.0359705515933551E-7</v>
      </c>
      <c r="S76" s="98" t="str">
        <f>IF(ISBLANK('Model 2 (female)'!$B76)=FALSE,('Model 2 (female)'!$B76-'Model 2 (female)'!$B$101)^2,"NA")</f>
        <v>NA</v>
      </c>
      <c r="T76" s="97">
        <f>IF(ISBLANK('Model 2 (female)'!$C76)=FALSE,('Model 2 (female)'!$C76-'Model 2 (female)'!$C$101)^2,"NA")</f>
        <v>10.541457128620566</v>
      </c>
      <c r="U76" s="99">
        <f>IF(ISBLANK('Model 2 (female)'!$D76)=FALSE,('Model 2 (female)'!$D76-'Model 2 (female)'!$D$101)^2,"NA")</f>
        <v>10.517140171993452</v>
      </c>
      <c r="V76" s="107" t="str">
        <f>IF(ISBLANK('Model 2 (female)'!$I76)=FALSE,('Model 2 (female)'!$I76*(1-'Model 2 (female)'!$I76)),"NA")</f>
        <v>NA</v>
      </c>
      <c r="W76" s="111">
        <f>IF(ISBLANK('Model 2 (female)'!$J76)=FALSE,('Model 2 (female)'!$J76*(1-'Model 2 (female)'!$J76)),"NA")</f>
        <v>1.6339151986440532E-8</v>
      </c>
      <c r="X76" s="104">
        <f>IF(ISBLANK('Model 2 (female)'!$K76)=FALSE,('Model 2 (female)'!$K76*(1-'Model 2 (female)'!$K76)),"NA")</f>
        <v>1.6339151986440532E-8</v>
      </c>
      <c r="Y76" s="108" t="str">
        <f>IF(intermediate!V76="NA","NA",(intermediate!V76*intermediate!$C76))</f>
        <v>NA</v>
      </c>
      <c r="Z76" s="102">
        <f>IF(intermediate!W76="NA","NA",(intermediate!W76*intermediate!$C76))</f>
        <v>1.8104323530682029E-12</v>
      </c>
      <c r="AA76" s="103">
        <f>IF(intermediate!X76="NA","NA",(intermediate!X76*intermediate!$C76))</f>
        <v>1.8104323530682029E-12</v>
      </c>
      <c r="AB76" s="98" t="str">
        <f>IF(ISBLANK('Model 2 (male)'!$B76)=FALSE,('Model 2 (male)'!$B76-'Model 2 (male)'!$B$101)^2,"NA")</f>
        <v>NA</v>
      </c>
      <c r="AC76" s="97">
        <f>IF(ISBLANK('Model 2 (male)'!$C76)=FALSE,('Model 2 (male)'!$C76-'Model 2 (male)'!$C$101)^2,"NA")</f>
        <v>1143.456020698856</v>
      </c>
      <c r="AD76" s="99">
        <f>IF(ISBLANK('Model 2 (male)'!$D76)=FALSE,('Model 2 (male)'!$D76-'Model 2 (male)'!$D$101)^2,"NA")</f>
        <v>555.4455644907946</v>
      </c>
      <c r="AE76" s="107" t="str">
        <f>IF(ISBLANK('Model 2 (male)'!$I76)=FALSE,('Model 2 (male)'!$I76*(1-'Model 2 (male)'!$I76)),"NA")</f>
        <v>NA</v>
      </c>
      <c r="AF76" s="111">
        <f>IF(ISBLANK('Model 2 (male)'!$J76)=FALSE,('Model 2 (male)'!$J76*(1-'Model 2 (male)'!$J76)),"NA")</f>
        <v>6.6306766929779479E-3</v>
      </c>
      <c r="AG76" s="104">
        <f>IF(ISBLANK('Model 2 (male)'!$K76)=FALSE,('Model 2 (male)'!$K76*(1-'Model 2 (male)'!$K76)),"NA")</f>
        <v>6.6306766929779479E-3</v>
      </c>
      <c r="AH76" s="108" t="str">
        <f>IF(intermediate!AE76="NA","NA",(intermediate!AE76*intermediate!$C76))</f>
        <v>NA</v>
      </c>
      <c r="AI76" s="102">
        <f>IF(intermediate!AF76="NA","NA",(intermediate!AF76*intermediate!$C76))</f>
        <v>7.3470101861251496E-7</v>
      </c>
      <c r="AJ76" s="103">
        <f>IF(intermediate!AG76="NA","NA",(intermediate!AG76*intermediate!$C76))</f>
        <v>7.3470101861251496E-7</v>
      </c>
      <c r="AK76" s="98" t="str">
        <f>IF(ISBLANK('Model 3 (total)'!$B76)=FALSE,('Model 3 (total)'!$B76-'Model 3 (total)'!$B$101)^2,"NA")</f>
        <v>NA</v>
      </c>
      <c r="AL76" s="97">
        <f>IF(ISBLANK('Model 3 (total)'!$C76)=FALSE,('Model 3 (total)'!$C76-'Model 3 (total)'!$C$101)^2,"NA")</f>
        <v>210.08064881435175</v>
      </c>
      <c r="AM76" s="99">
        <f>IF(ISBLANK('Model 3 (total)'!$D76)=FALSE,('Model 3 (total)'!$D76-'Model 3 (total)'!$D$101)^2,"NA")</f>
        <v>157.19636872817185</v>
      </c>
      <c r="AN76" s="107" t="str">
        <f>IF(ISBLANK('Model 3 (total)'!$I76)=FALSE,('Model 3 (total)'!$I76*(1-'Model 3 (total)'!$I76)),"NA")</f>
        <v>NA</v>
      </c>
      <c r="AO76" s="111">
        <f>IF(ISBLANK('Model 3 (total)'!$J76)=FALSE,('Model 3 (total)'!$J76*(1-'Model 3 (total)'!$J76)),"NA")</f>
        <v>6.8992374581016902E-3</v>
      </c>
      <c r="AP76" s="104">
        <f>IF(ISBLANK('Model 3 (total)'!$K76)=FALSE,('Model 3 (total)'!$K76*(1-'Model 3 (total)'!$K76)),"NA")</f>
        <v>6.8992374581016902E-3</v>
      </c>
      <c r="AQ76" s="108" t="str">
        <f>IF(intermediate!AN76="NA","NA",(intermediate!AN76*intermediate!$C76))</f>
        <v>NA</v>
      </c>
      <c r="AR76" s="102">
        <f>IF(intermediate!AO76="NA","NA",(intermediate!AO76*intermediate!$C76))</f>
        <v>7.6445844411099062E-7</v>
      </c>
      <c r="AS76" s="103">
        <f>IF(intermediate!AP76="NA","NA",(intermediate!AP76*intermediate!$C76))</f>
        <v>7.6445844411099062E-7</v>
      </c>
      <c r="AT76" s="98" t="str">
        <f>IF(ISBLANK('Model 4 (female)'!$B76)=FALSE,('Model 4 (female)'!$B76-'Model 4 (female)'!$B$101)^2,"NA")</f>
        <v>NA</v>
      </c>
      <c r="AU76" s="97">
        <f>IF(ISBLANK('Model 4 (female)'!$C76)=FALSE,('Model 4 (female)'!$C76-'Model 4 (female)'!$C$101)^2,"NA")</f>
        <v>10.541457128620566</v>
      </c>
      <c r="AV76" s="99">
        <f>IF(ISBLANK('Model 4 (female)'!$D76)=FALSE,('Model 4 (female)'!$D76-'Model 4 (female)'!$D$101)^2,"NA")</f>
        <v>10.517140171993452</v>
      </c>
      <c r="AW76" s="107" t="str">
        <f>IF(ISBLANK('Model 4 (female)'!$I76)=FALSE,('Model 4 (female)'!$I76*(1-'Model 4 (female)'!$I76)),"NA")</f>
        <v>NA</v>
      </c>
      <c r="AX76" s="111">
        <f>IF(ISBLANK('Model 4 (female)'!$J76)=FALSE,('Model 4 (female)'!$J76*(1-'Model 4 (female)'!$J76)),"NA")</f>
        <v>1.7482090136321333E-8</v>
      </c>
      <c r="AY76" s="104">
        <f>IF(ISBLANK('Model 4 (female)'!$K76)=FALSE,('Model 4 (female)'!$K76*(1-'Model 4 (female)'!$K76)),"NA")</f>
        <v>1.7482090136321333E-8</v>
      </c>
      <c r="AZ76" s="108" t="str">
        <f>IF(intermediate!AW76="NA","NA",(intermediate!AW76*intermediate!$C76))</f>
        <v>NA</v>
      </c>
      <c r="BA76" s="102">
        <f>IF(intermediate!AX76="NA","NA",(intermediate!AX76*intermediate!$C76))</f>
        <v>1.9370736993153829E-12</v>
      </c>
      <c r="BB76" s="103">
        <f>IF(intermediate!AY76="NA","NA",(intermediate!AY76*intermediate!$C76))</f>
        <v>1.9370736993153829E-12</v>
      </c>
      <c r="BC76" s="98" t="str">
        <f>IF(ISBLANK('Model 4 (male)'!$B76)=FALSE,('Model 4 (male)'!$B76-'Model 4 (male)'!$B$101)^2,"NA")</f>
        <v>NA</v>
      </c>
      <c r="BD76" s="97">
        <f>IF(ISBLANK('Model 4 (male)'!$C76)=FALSE,('Model 4 (male)'!$C76-'Model 4 (male)'!$C$101)^2,"NA")</f>
        <v>1143.456020698856</v>
      </c>
      <c r="BE76" s="99">
        <f>IF(ISBLANK('Model 4 (male)'!$D76)=FALSE,('Model 4 (male)'!$D76-'Model 4 (male)'!$D$101)^2,"NA")</f>
        <v>555.4455644907946</v>
      </c>
      <c r="BF76" s="107" t="str">
        <f>IF(ISBLANK('Model 4 (male)'!$I76)=FALSE,('Model 4 (male)'!$I76*(1-'Model 4 (male)'!$I76)),"NA")</f>
        <v>NA</v>
      </c>
      <c r="BG76" s="111">
        <f>IF(ISBLANK('Model 4 (male)'!$J76)=FALSE,('Model 4 (male)'!$J76*(1-'Model 4 (male)'!$J76)),"NA")</f>
        <v>6.7796356601806801E-3</v>
      </c>
      <c r="BH76" s="104">
        <f>IF(ISBLANK('Model 4 (male)'!$K76)=FALSE,('Model 4 (male)'!$K76*(1-'Model 4 (male)'!$K76)),"NA")</f>
        <v>6.7796356601806801E-3</v>
      </c>
      <c r="BI76" s="108" t="str">
        <f>IF(intermediate!BF76="NA","NA",(intermediate!BF76*intermediate!$C76))</f>
        <v>NA</v>
      </c>
      <c r="BJ76" s="102">
        <f>IF(intermediate!BG76="NA","NA",(intermediate!BG76*intermediate!$C76))</f>
        <v>7.5120616733303931E-7</v>
      </c>
      <c r="BK76" s="103">
        <f>IF(intermediate!BH76="NA","NA",(intermediate!BH76*intermediate!$C76))</f>
        <v>7.5120616733303931E-7</v>
      </c>
    </row>
    <row r="77" spans="1:63" x14ac:dyDescent="0.3">
      <c r="A77" s="6" t="s">
        <v>36</v>
      </c>
      <c r="B77" s="60">
        <f t="shared" si="10"/>
        <v>1.0526315789473684E-2</v>
      </c>
      <c r="C77" s="59">
        <f t="shared" si="11"/>
        <v>1.1080332409972299E-4</v>
      </c>
      <c r="D77" s="30">
        <f>'model data'!Z75/'model data'!$Z$97</f>
        <v>1.5416775883279827E-3</v>
      </c>
      <c r="E77" s="31">
        <f t="shared" si="12"/>
        <v>2.3767697863527847E-6</v>
      </c>
      <c r="F77" s="64">
        <f>'model data'!AA75/'model data'!$AA$97</f>
        <v>1.592543750423548E-3</v>
      </c>
      <c r="G77" s="65">
        <f t="shared" si="13"/>
        <v>2.5361955970131002E-6</v>
      </c>
      <c r="H77" s="64">
        <f>'model data'!AB75/'model data'!$AB$97</f>
        <v>1.4908112755537028E-3</v>
      </c>
      <c r="I77" s="65">
        <f t="shared" si="14"/>
        <v>2.2225182593180585E-6</v>
      </c>
      <c r="J77" s="98" t="str">
        <f>IF(ISBLANK('Model 1 (total)'!$B77)=FALSE,('Model 1 (total)'!$B77-'Model 1 (total)'!$B$101)^2,"NA")</f>
        <v>NA</v>
      </c>
      <c r="K77" s="97">
        <f>IF(ISBLANK('Model 1 (total)'!$C77)=FALSE,('Model 1 (total)'!$C77-'Model 1 (total)'!$C$101)^2,"NA")</f>
        <v>23.618000225634372</v>
      </c>
      <c r="L77" s="99">
        <f>IF(ISBLANK('Model 1 (total)'!$D77)=FALSE,('Model 1 (total)'!$D77-'Model 1 (total)'!$D$101)^2,"NA")</f>
        <v>8.4301606102390405</v>
      </c>
      <c r="M77" s="107" t="str">
        <f>IF(ISBLANK('Model 1 (total)'!$I77)=FALSE,('Model 1 (total)'!$I77*(1-'Model 1 (total)'!$I77)),"NA")</f>
        <v>NA</v>
      </c>
      <c r="N77" s="111">
        <f>IF(ISBLANK('Model 1 (total)'!$J77)=FALSE,('Model 1 (total)'!$J77*(1-'Model 1 (total)'!$J77)),"NA")</f>
        <v>0.10066833466044045</v>
      </c>
      <c r="O77" s="104">
        <f>IF(ISBLANK('Model 1 (total)'!$K77)=FALSE,('Model 1 (total)'!$K77*(1-'Model 1 (total)'!$K77)),"NA")</f>
        <v>0.10066833466044045</v>
      </c>
      <c r="P77" s="108" t="str">
        <f>IF(intermediate!M77="NA","NA",(intermediate!M77*intermediate!$C77))</f>
        <v>NA</v>
      </c>
      <c r="Q77" s="102">
        <f>IF(intermediate!N77="NA","NA",(intermediate!N77*intermediate!$C77))</f>
        <v>1.1154386111960161E-5</v>
      </c>
      <c r="R77" s="103">
        <f>IF(intermediate!O77="NA","NA",(intermediate!O77*intermediate!$C77))</f>
        <v>1.1154386111960161E-5</v>
      </c>
      <c r="S77" s="98" t="str">
        <f>IF(ISBLANK('Model 2 (female)'!$B77)=FALSE,('Model 2 (female)'!$B77-'Model 2 (female)'!$B$101)^2,"NA")</f>
        <v>NA</v>
      </c>
      <c r="T77" s="97">
        <f>IF(ISBLANK('Model 2 (female)'!$C77)=FALSE,('Model 2 (female)'!$C77-'Model 2 (female)'!$C$101)^2,"NA")</f>
        <v>0.58188148909274384</v>
      </c>
      <c r="U77" s="99">
        <f>IF(ISBLANK('Model 2 (female)'!$D77)=FALSE,('Model 2 (female)'!$D77-'Model 2 (female)'!$D$101)^2,"NA")</f>
        <v>0.57617907314813366</v>
      </c>
      <c r="V77" s="107" t="str">
        <f>IF(ISBLANK('Model 2 (female)'!$I77)=FALSE,('Model 2 (female)'!$I77*(1-'Model 2 (female)'!$I77)),"NA")</f>
        <v>NA</v>
      </c>
      <c r="W77" s="111">
        <f>IF(ISBLANK('Model 2 (female)'!$J77)=FALSE,('Model 2 (female)'!$J77*(1-'Model 2 (female)'!$J77)),"NA")</f>
        <v>5.6176222761564476E-2</v>
      </c>
      <c r="X77" s="104">
        <f>IF(ISBLANK('Model 2 (female)'!$K77)=FALSE,('Model 2 (female)'!$K77*(1-'Model 2 (female)'!$K77)),"NA")</f>
        <v>5.6176222761564476E-2</v>
      </c>
      <c r="Y77" s="108" t="str">
        <f>IF(intermediate!V77="NA","NA",(intermediate!V77*intermediate!$C77))</f>
        <v>NA</v>
      </c>
      <c r="Z77" s="102">
        <f>IF(intermediate!W77="NA","NA",(intermediate!W77*intermediate!$C77))</f>
        <v>6.2245122173478638E-6</v>
      </c>
      <c r="AA77" s="103">
        <f>IF(intermediate!X77="NA","NA",(intermediate!X77*intermediate!$C77))</f>
        <v>6.2245122173478638E-6</v>
      </c>
      <c r="AB77" s="98" t="str">
        <f>IF(ISBLANK('Model 2 (male)'!$B77)=FALSE,('Model 2 (male)'!$B77-'Model 2 (male)'!$B$101)^2,"NA")</f>
        <v>NA</v>
      </c>
      <c r="AC77" s="97">
        <f>IF(ISBLANK('Model 2 (male)'!$C77)=FALSE,('Model 2 (male)'!$C77-'Model 2 (male)'!$C$101)^2,"NA")</f>
        <v>486.97339988296682</v>
      </c>
      <c r="AD77" s="99">
        <f>IF(ISBLANK('Model 2 (male)'!$D77)=FALSE,('Model 2 (male)'!$D77-'Model 2 (male)'!$D$101)^2,"NA")</f>
        <v>139.7204355578049</v>
      </c>
      <c r="AE77" s="107" t="str">
        <f>IF(ISBLANK('Model 2 (male)'!$I77)=FALSE,('Model 2 (male)'!$I77*(1-'Model 2 (male)'!$I77)),"NA")</f>
        <v>NA</v>
      </c>
      <c r="AF77" s="111">
        <f>IF(ISBLANK('Model 2 (male)'!$J77)=FALSE,('Model 2 (male)'!$J77*(1-'Model 2 (male)'!$J77)),"NA")</f>
        <v>0.12544038745329456</v>
      </c>
      <c r="AG77" s="104">
        <f>IF(ISBLANK('Model 2 (male)'!$K77)=FALSE,('Model 2 (male)'!$K77*(1-'Model 2 (male)'!$K77)),"NA")</f>
        <v>0.12544038745329456</v>
      </c>
      <c r="AH77" s="108" t="str">
        <f>IF(intermediate!AE77="NA","NA",(intermediate!AE77*intermediate!$C77))</f>
        <v>NA</v>
      </c>
      <c r="AI77" s="102">
        <f>IF(intermediate!AF77="NA","NA",(intermediate!AF77*intermediate!$C77))</f>
        <v>1.3899211906182221E-5</v>
      </c>
      <c r="AJ77" s="103">
        <f>IF(intermediate!AG77="NA","NA",(intermediate!AG77*intermediate!$C77))</f>
        <v>1.3899211906182221E-5</v>
      </c>
      <c r="AK77" s="98" t="str">
        <f>IF(ISBLANK('Model 3 (total)'!$B77)=FALSE,('Model 3 (total)'!$B77-'Model 3 (total)'!$B$101)^2,"NA")</f>
        <v>NA</v>
      </c>
      <c r="AL77" s="97">
        <f>IF(ISBLANK('Model 3 (total)'!$C77)=FALSE,('Model 3 (total)'!$C77-'Model 3 (total)'!$C$101)^2,"NA")</f>
        <v>23.618000225634372</v>
      </c>
      <c r="AM77" s="99">
        <f>IF(ISBLANK('Model 3 (total)'!$D77)=FALSE,('Model 3 (total)'!$D77-'Model 3 (total)'!$D$101)^2,"NA")</f>
        <v>8.4301606102390405</v>
      </c>
      <c r="AN77" s="107" t="str">
        <f>IF(ISBLANK('Model 3 (total)'!$I77)=FALSE,('Model 3 (total)'!$I77*(1-'Model 3 (total)'!$I77)),"NA")</f>
        <v>NA</v>
      </c>
      <c r="AO77" s="111">
        <f>IF(ISBLANK('Model 3 (total)'!$J77)=FALSE,('Model 3 (total)'!$J77*(1-'Model 3 (total)'!$J77)),"NA")</f>
        <v>7.4344790574402742E-2</v>
      </c>
      <c r="AP77" s="104">
        <f>IF(ISBLANK('Model 3 (total)'!$K77)=FALSE,('Model 3 (total)'!$K77*(1-'Model 3 (total)'!$K77)),"NA")</f>
        <v>7.4344790574402742E-2</v>
      </c>
      <c r="AQ77" s="108" t="str">
        <f>IF(intermediate!AN77="NA","NA",(intermediate!AN77*intermediate!$C77))</f>
        <v>NA</v>
      </c>
      <c r="AR77" s="102">
        <f>IF(intermediate!AO77="NA","NA",(intermediate!AO77*intermediate!$C77))</f>
        <v>8.2376499251415784E-6</v>
      </c>
      <c r="AS77" s="103">
        <f>IF(intermediate!AP77="NA","NA",(intermediate!AP77*intermediate!$C77))</f>
        <v>8.2376499251415784E-6</v>
      </c>
      <c r="AT77" s="98" t="str">
        <f>IF(ISBLANK('Model 4 (female)'!$B77)=FALSE,('Model 4 (female)'!$B77-'Model 4 (female)'!$B$101)^2,"NA")</f>
        <v>NA</v>
      </c>
      <c r="AU77" s="97">
        <f>IF(ISBLANK('Model 4 (female)'!$C77)=FALSE,('Model 4 (female)'!$C77-'Model 4 (female)'!$C$101)^2,"NA")</f>
        <v>0.58188148909274384</v>
      </c>
      <c r="AV77" s="99">
        <f>IF(ISBLANK('Model 4 (female)'!$D77)=FALSE,('Model 4 (female)'!$D77-'Model 4 (female)'!$D$101)^2,"NA")</f>
        <v>0.57617907314813366</v>
      </c>
      <c r="AW77" s="107" t="str">
        <f>IF(ISBLANK('Model 4 (female)'!$I77)=FALSE,('Model 4 (female)'!$I77*(1-'Model 4 (female)'!$I77)),"NA")</f>
        <v>NA</v>
      </c>
      <c r="AX77" s="111">
        <f>IF(ISBLANK('Model 4 (female)'!$J77)=FALSE,('Model 4 (female)'!$J77*(1-'Model 4 (female)'!$J77)),"NA")</f>
        <v>3.4769117910562863E-2</v>
      </c>
      <c r="AY77" s="104">
        <f>IF(ISBLANK('Model 4 (female)'!$K77)=FALSE,('Model 4 (female)'!$K77*(1-'Model 4 (female)'!$K77)),"NA")</f>
        <v>3.4769117910562863E-2</v>
      </c>
      <c r="AZ77" s="108" t="str">
        <f>IF(intermediate!AW77="NA","NA",(intermediate!AW77*intermediate!$C77))</f>
        <v>NA</v>
      </c>
      <c r="BA77" s="102">
        <f>IF(intermediate!AX77="NA","NA",(intermediate!AX77*intermediate!$C77))</f>
        <v>3.8525338405055803E-6</v>
      </c>
      <c r="BB77" s="103">
        <f>IF(intermediate!AY77="NA","NA",(intermediate!AY77*intermediate!$C77))</f>
        <v>3.8525338405055803E-6</v>
      </c>
      <c r="BC77" s="98" t="str">
        <f>IF(ISBLANK('Model 4 (male)'!$B77)=FALSE,('Model 4 (male)'!$B77-'Model 4 (male)'!$B$101)^2,"NA")</f>
        <v>NA</v>
      </c>
      <c r="BD77" s="97">
        <f>IF(ISBLANK('Model 4 (male)'!$C77)=FALSE,('Model 4 (male)'!$C77-'Model 4 (male)'!$C$101)^2,"NA")</f>
        <v>486.97339988296682</v>
      </c>
      <c r="BE77" s="99">
        <f>IF(ISBLANK('Model 4 (male)'!$D77)=FALSE,('Model 4 (male)'!$D77-'Model 4 (male)'!$D$101)^2,"NA")</f>
        <v>139.7204355578049</v>
      </c>
      <c r="BF77" s="107" t="str">
        <f>IF(ISBLANK('Model 4 (male)'!$I77)=FALSE,('Model 4 (male)'!$I77*(1-'Model 4 (male)'!$I77)),"NA")</f>
        <v>NA</v>
      </c>
      <c r="BG77" s="111">
        <f>IF(ISBLANK('Model 4 (male)'!$J77)=FALSE,('Model 4 (male)'!$J77*(1-'Model 4 (male)'!$J77)),"NA")</f>
        <v>9.799710503176029E-2</v>
      </c>
      <c r="BH77" s="104">
        <f>IF(ISBLANK('Model 4 (male)'!$K77)=FALSE,('Model 4 (male)'!$K77*(1-'Model 4 (male)'!$K77)),"NA")</f>
        <v>9.799710503176029E-2</v>
      </c>
      <c r="BI77" s="108" t="str">
        <f>IF(intermediate!BF77="NA","NA",(intermediate!BF77*intermediate!$C77))</f>
        <v>NA</v>
      </c>
      <c r="BJ77" s="102">
        <f>IF(intermediate!BG77="NA","NA",(intermediate!BG77*intermediate!$C77))</f>
        <v>1.085840498966873E-5</v>
      </c>
      <c r="BK77" s="103">
        <f>IF(intermediate!BH77="NA","NA",(intermediate!BH77*intermediate!$C77))</f>
        <v>1.085840498966873E-5</v>
      </c>
    </row>
    <row r="78" spans="1:63" x14ac:dyDescent="0.3">
      <c r="A78" s="2" t="s">
        <v>46</v>
      </c>
      <c r="B78" s="60">
        <f t="shared" si="10"/>
        <v>1.0526315789473684E-2</v>
      </c>
      <c r="C78" s="59">
        <f t="shared" si="11"/>
        <v>1.1080332409972299E-4</v>
      </c>
      <c r="D78" s="30">
        <f>'model data'!Z76/'model data'!$Z$97</f>
        <v>9.3595047157998021E-4</v>
      </c>
      <c r="E78" s="31">
        <f t="shared" si="12"/>
        <v>8.7600328525078731E-7</v>
      </c>
      <c r="F78" s="64">
        <f>'model data'!AA76/'model data'!$AA$97</f>
        <v>9.5463151621133773E-4</v>
      </c>
      <c r="G78" s="65">
        <f t="shared" si="13"/>
        <v>9.1132133174395756E-7</v>
      </c>
      <c r="H78" s="64">
        <f>'model data'!AB76/'model data'!$AB$97</f>
        <v>9.1726937721203652E-4</v>
      </c>
      <c r="I78" s="65">
        <f t="shared" si="14"/>
        <v>8.4138311037095738E-7</v>
      </c>
      <c r="J78" s="98">
        <f>IF(ISBLANK('Model 1 (total)'!$B78)=FALSE,('Model 1 (total)'!$B78-'Model 1 (total)'!$B$101)^2,"NA")</f>
        <v>234.40570265453272</v>
      </c>
      <c r="K78" s="97">
        <f>IF(ISBLANK('Model 1 (total)'!$C78)=FALSE,('Model 1 (total)'!$C78-'Model 1 (total)'!$C$101)^2,"NA")</f>
        <v>199.16911921941394</v>
      </c>
      <c r="L78" s="99">
        <f>IF(ISBLANK('Model 1 (total)'!$D78)=FALSE,('Model 1 (total)'!$D78-'Model 1 (total)'!$D$101)^2,"NA")</f>
        <v>158.5091012243349</v>
      </c>
      <c r="M78" s="107">
        <f>IF(ISBLANK('Model 1 (total)'!$I78)=FALSE,('Model 1 (total)'!$I78*(1-'Model 1 (total)'!$I78)),"NA")</f>
        <v>3.4048444413705678E-2</v>
      </c>
      <c r="N78" s="111">
        <f>IF(ISBLANK('Model 1 (total)'!$J78)=FALSE,('Model 1 (total)'!$J78*(1-'Model 1 (total)'!$J78)),"NA")</f>
        <v>1.9000075039591655E-2</v>
      </c>
      <c r="O78" s="104">
        <f>IF(ISBLANK('Model 1 (total)'!$K78)=FALSE,('Model 1 (total)'!$K78*(1-'Model 1 (total)'!$K78)),"NA")</f>
        <v>3.4048444413705678E-2</v>
      </c>
      <c r="P78" s="108">
        <f>IF(intermediate!M78="NA","NA",(intermediate!M78*intermediate!$C78))</f>
        <v>3.7726808214632327E-6</v>
      </c>
      <c r="Q78" s="102">
        <f>IF(intermediate!N78="NA","NA",(intermediate!N78*intermediate!$C78))</f>
        <v>2.1052714725309311E-6</v>
      </c>
      <c r="R78" s="103">
        <f>IF(intermediate!O78="NA","NA",(intermediate!O78*intermediate!$C78))</f>
        <v>3.7726808214632327E-6</v>
      </c>
      <c r="S78" s="98">
        <f>IF(ISBLANK('Model 2 (female)'!$B78)=FALSE,('Model 2 (female)'!$B78-'Model 2 (female)'!$B$101)^2,"NA")</f>
        <v>28.067585752365066</v>
      </c>
      <c r="T78" s="97">
        <f>IF(ISBLANK('Model 2 (female)'!$C78)=FALSE,('Model 2 (female)'!$C78-'Model 2 (female)'!$C$101)^2,"NA")</f>
        <v>9.5473901944751685</v>
      </c>
      <c r="U78" s="99">
        <f>IF(ISBLANK('Model 2 (female)'!$D78)=FALSE,('Model 2 (female)'!$D78-'Model 2 (female)'!$D$101)^2,"NA")</f>
        <v>13.475037966296222</v>
      </c>
      <c r="V78" s="107">
        <f>IF(ISBLANK('Model 2 (female)'!$I78)=FALSE,('Model 2 (female)'!$I78*(1-'Model 2 (female)'!$I78)),"NA")</f>
        <v>0</v>
      </c>
      <c r="W78" s="111">
        <f>IF(ISBLANK('Model 2 (female)'!$J78)=FALSE,('Model 2 (female)'!$J78*(1-'Model 2 (female)'!$J78)),"NA")</f>
        <v>1.2005148730881435E-8</v>
      </c>
      <c r="X78" s="104">
        <f>IF(ISBLANK('Model 2 (female)'!$K78)=FALSE,('Model 2 (female)'!$K78*(1-'Model 2 (female)'!$K78)),"NA")</f>
        <v>0</v>
      </c>
      <c r="Y78" s="108">
        <f>IF(intermediate!V78="NA","NA",(intermediate!V78*intermediate!$C78))</f>
        <v>0</v>
      </c>
      <c r="Z78" s="102">
        <f>IF(intermediate!W78="NA","NA",(intermediate!W78*intermediate!$C78))</f>
        <v>1.3302103856932336E-12</v>
      </c>
      <c r="AA78" s="103">
        <f>IF(intermediate!X78="NA","NA",(intermediate!X78*intermediate!$C78))</f>
        <v>0</v>
      </c>
      <c r="AB78" s="98">
        <f>IF(ISBLANK('Model 2 (male)'!$B78)=FALSE,('Model 2 (male)'!$B78-'Model 2 (male)'!$B$101)^2,"NA")</f>
        <v>566.99187930680512</v>
      </c>
      <c r="AC78" s="97">
        <f>IF(ISBLANK('Model 2 (male)'!$C78)=FALSE,('Model 2 (male)'!$C78-'Model 2 (male)'!$C$101)^2,"NA")</f>
        <v>1110.429144624303</v>
      </c>
      <c r="AD78" s="99">
        <f>IF(ISBLANK('Model 2 (male)'!$D78)=FALSE,('Model 2 (male)'!$D78-'Model 2 (male)'!$D$101)^2,"NA")</f>
        <v>543.31564989162382</v>
      </c>
      <c r="AE78" s="107">
        <f>IF(ISBLANK('Model 2 (male)'!$I78)=FALSE,('Model 2 (male)'!$I78*(1-'Model 2 (male)'!$I78)),"NA")</f>
        <v>5.7476052178883741E-2</v>
      </c>
      <c r="AF78" s="111">
        <f>IF(ISBLANK('Model 2 (male)'!$J78)=FALSE,('Model 2 (male)'!$J78*(1-'Model 2 (male)'!$J78)),"NA")</f>
        <v>3.066464919547579E-2</v>
      </c>
      <c r="AG78" s="104">
        <f>IF(ISBLANK('Model 2 (male)'!$K78)=FALSE,('Model 2 (male)'!$K78*(1-'Model 2 (male)'!$K78)),"NA")</f>
        <v>5.7476052178883741E-2</v>
      </c>
      <c r="AH78" s="108">
        <f>IF(intermediate!AE78="NA","NA",(intermediate!AE78*intermediate!$C78))</f>
        <v>6.368537637549445E-6</v>
      </c>
      <c r="AI78" s="102">
        <f>IF(intermediate!AF78="NA","NA",(intermediate!AF78*intermediate!$C78))</f>
        <v>3.3977450632106137E-6</v>
      </c>
      <c r="AJ78" s="103">
        <f>IF(intermediate!AG78="NA","NA",(intermediate!AG78*intermediate!$C78))</f>
        <v>6.368537637549445E-6</v>
      </c>
      <c r="AK78" s="98">
        <f>IF(ISBLANK('Model 3 (total)'!$B78)=FALSE,('Model 3 (total)'!$B78-'Model 3 (total)'!$B$101)^2,"NA")</f>
        <v>234.40570265453272</v>
      </c>
      <c r="AL78" s="97">
        <f>IF(ISBLANK('Model 3 (total)'!$C78)=FALSE,('Model 3 (total)'!$C78-'Model 3 (total)'!$C$101)^2,"NA")</f>
        <v>199.16911921941394</v>
      </c>
      <c r="AM78" s="99">
        <f>IF(ISBLANK('Model 3 (total)'!$D78)=FALSE,('Model 3 (total)'!$D78-'Model 3 (total)'!$D$101)^2,"NA")</f>
        <v>158.5091012243349</v>
      </c>
      <c r="AN78" s="107">
        <f>IF(ISBLANK('Model 3 (total)'!$I78)=FALSE,('Model 3 (total)'!$I78*(1-'Model 3 (total)'!$I78)),"NA")</f>
        <v>2.7500890394299427E-2</v>
      </c>
      <c r="AO78" s="111">
        <f>IF(ISBLANK('Model 3 (total)'!$J78)=FALSE,('Model 3 (total)'!$J78*(1-'Model 3 (total)'!$J78)),"NA")</f>
        <v>1.5991790137354078E-2</v>
      </c>
      <c r="AP78" s="104">
        <f>IF(ISBLANK('Model 3 (total)'!$K78)=FALSE,('Model 3 (total)'!$K78*(1-'Model 3 (total)'!$K78)),"NA")</f>
        <v>2.7500890394299427E-2</v>
      </c>
      <c r="AQ78" s="108">
        <f>IF(intermediate!AN78="NA","NA",(intermediate!AN78*intermediate!$C78))</f>
        <v>3.0471900713905181E-6</v>
      </c>
      <c r="AR78" s="102">
        <f>IF(intermediate!AO78="NA","NA",(intermediate!AO78*intermediate!$C78))</f>
        <v>1.7719435055239975E-6</v>
      </c>
      <c r="AS78" s="103">
        <f>IF(intermediate!AP78="NA","NA",(intermediate!AP78*intermediate!$C78))</f>
        <v>3.0471900713905181E-6</v>
      </c>
      <c r="AT78" s="98">
        <f>IF(ISBLANK('Model 4 (female)'!$B78)=FALSE,('Model 4 (female)'!$B78-'Model 4 (female)'!$B$101)^2,"NA")</f>
        <v>28.067585752365066</v>
      </c>
      <c r="AU78" s="97">
        <f>IF(ISBLANK('Model 4 (female)'!$C78)=FALSE,('Model 4 (female)'!$C78-'Model 4 (female)'!$C$101)^2,"NA")</f>
        <v>9.5473901944751685</v>
      </c>
      <c r="AV78" s="99">
        <f>IF(ISBLANK('Model 4 (female)'!$D78)=FALSE,('Model 4 (female)'!$D78-'Model 4 (female)'!$D$101)^2,"NA")</f>
        <v>13.475037966296222</v>
      </c>
      <c r="AW78" s="107">
        <f>IF(ISBLANK('Model 4 (female)'!$I78)=FALSE,('Model 4 (female)'!$I78*(1-'Model 4 (female)'!$I78)),"NA")</f>
        <v>0</v>
      </c>
      <c r="AX78" s="111">
        <f>IF(ISBLANK('Model 4 (female)'!$J78)=FALSE,('Model 4 (female)'!$J78*(1-'Model 4 (female)'!$J78)),"NA")</f>
        <v>1.2621421970354705E-8</v>
      </c>
      <c r="AY78" s="104">
        <f>IF(ISBLANK('Model 4 (female)'!$K78)=FALSE,('Model 4 (female)'!$K78*(1-'Model 4 (female)'!$K78)),"NA")</f>
        <v>0</v>
      </c>
      <c r="AZ78" s="108">
        <f>IF(intermediate!AW78="NA","NA",(intermediate!AW78*intermediate!$C78))</f>
        <v>0</v>
      </c>
      <c r="BA78" s="102">
        <f>IF(intermediate!AX78="NA","NA",(intermediate!AX78*intermediate!$C78))</f>
        <v>1.3984955091805767E-12</v>
      </c>
      <c r="BB78" s="103">
        <f>IF(intermediate!AY78="NA","NA",(intermediate!AY78*intermediate!$C78))</f>
        <v>0</v>
      </c>
      <c r="BC78" s="98">
        <f>IF(ISBLANK('Model 4 (male)'!$B78)=FALSE,('Model 4 (male)'!$B78-'Model 4 (male)'!$B$101)^2,"NA")</f>
        <v>566.99187930680512</v>
      </c>
      <c r="BD78" s="97">
        <f>IF(ISBLANK('Model 4 (male)'!$C78)=FALSE,('Model 4 (male)'!$C78-'Model 4 (male)'!$C$101)^2,"NA")</f>
        <v>1110.429144624303</v>
      </c>
      <c r="BE78" s="99">
        <f>IF(ISBLANK('Model 4 (male)'!$D78)=FALSE,('Model 4 (male)'!$D78-'Model 4 (male)'!$D$101)^2,"NA")</f>
        <v>543.31564989162382</v>
      </c>
      <c r="BF78" s="107">
        <f>IF(ISBLANK('Model 4 (male)'!$I78)=FALSE,('Model 4 (male)'!$I78*(1-'Model 4 (male)'!$I78)),"NA")</f>
        <v>4.9048752983529273E-2</v>
      </c>
      <c r="BG78" s="111">
        <f>IF(ISBLANK('Model 4 (male)'!$J78)=FALSE,('Model 4 (male)'!$J78*(1-'Model 4 (male)'!$J78)),"NA")</f>
        <v>2.6657206537861577E-2</v>
      </c>
      <c r="BH78" s="104">
        <f>IF(ISBLANK('Model 4 (male)'!$K78)=FALSE,('Model 4 (male)'!$K78*(1-'Model 4 (male)'!$K78)),"NA")</f>
        <v>4.9048752983529273E-2</v>
      </c>
      <c r="BI78" s="108">
        <f>IF(intermediate!BF78="NA","NA",(intermediate!BF78*intermediate!$C78))</f>
        <v>5.4347648735212488E-6</v>
      </c>
      <c r="BJ78" s="102">
        <f>IF(intermediate!BG78="NA","NA",(intermediate!BG78*intermediate!$C78))</f>
        <v>2.953707095607931E-6</v>
      </c>
      <c r="BK78" s="103">
        <f>IF(intermediate!BH78="NA","NA",(intermediate!BH78*intermediate!$C78))</f>
        <v>5.4347648735212488E-6</v>
      </c>
    </row>
    <row r="79" spans="1:63" x14ac:dyDescent="0.3">
      <c r="A79" s="2" t="s">
        <v>37</v>
      </c>
      <c r="B79" s="60">
        <f t="shared" si="10"/>
        <v>1.0526315789473684E-2</v>
      </c>
      <c r="C79" s="59">
        <f t="shared" si="11"/>
        <v>1.1080332409972299E-4</v>
      </c>
      <c r="D79" s="30">
        <f>'model data'!Z77/'model data'!$Z$97</f>
        <v>9.5202257779728925E-4</v>
      </c>
      <c r="E79" s="31">
        <f t="shared" si="12"/>
        <v>9.0634698863579563E-7</v>
      </c>
      <c r="F79" s="64">
        <f>'model data'!AA77/'model data'!$AA$97</f>
        <v>9.9025518643357799E-4</v>
      </c>
      <c r="G79" s="65">
        <f t="shared" si="13"/>
        <v>9.8060533425860028E-7</v>
      </c>
      <c r="H79" s="64">
        <f>'model data'!AB77/'model data'!$AB$97</f>
        <v>9.1378985103402843E-4</v>
      </c>
      <c r="I79" s="65">
        <f t="shared" si="14"/>
        <v>8.3501189185279191E-7</v>
      </c>
      <c r="J79" s="98">
        <f>IF(ISBLANK('Model 1 (total)'!$B79)=FALSE,('Model 1 (total)'!$B79-'Model 1 (total)'!$B$101)^2,"NA")</f>
        <v>18.131997425219215</v>
      </c>
      <c r="K79" s="97">
        <f>IF(ISBLANK('Model 1 (total)'!$C79)=FALSE,('Model 1 (total)'!$C79-'Model 1 (total)'!$C$101)^2,"NA")</f>
        <v>202.5222884308599</v>
      </c>
      <c r="L79" s="99">
        <f>IF(ISBLANK('Model 1 (total)'!$D79)=FALSE,('Model 1 (total)'!$D79-'Model 1 (total)'!$D$101)^2,"NA")</f>
        <v>48.698654973910799</v>
      </c>
      <c r="M79" s="107">
        <f>IF(ISBLANK('Model 1 (total)'!$I79)=FALSE,('Model 1 (total)'!$I79*(1-'Model 1 (total)'!$I79)),"NA")</f>
        <v>0.18616313958981556</v>
      </c>
      <c r="N79" s="111">
        <f>IF(ISBLANK('Model 1 (total)'!$J79)=FALSE,('Model 1 (total)'!$J79*(1-'Model 1 (total)'!$J79)),"NA")</f>
        <v>0.1260819647667466</v>
      </c>
      <c r="O79" s="104">
        <f>IF(ISBLANK('Model 1 (total)'!$K79)=FALSE,('Model 1 (total)'!$K79*(1-'Model 1 (total)'!$K79)),"NA")</f>
        <v>0.18616313958981556</v>
      </c>
      <c r="P79" s="108">
        <f>IF(intermediate!M79="NA","NA",(intermediate!M79*intermediate!$C79))</f>
        <v>2.0627494691392306E-5</v>
      </c>
      <c r="Q79" s="102">
        <f>IF(intermediate!N79="NA","NA",(intermediate!N79*intermediate!$C79))</f>
        <v>1.3970300805179678E-5</v>
      </c>
      <c r="R79" s="103">
        <f>IF(intermediate!O79="NA","NA",(intermediate!O79*intermediate!$C79))</f>
        <v>2.0627494691392306E-5</v>
      </c>
      <c r="S79" s="98">
        <f>IF(ISBLANK('Model 2 (female)'!$B79)=FALSE,('Model 2 (female)'!$B79-'Model 2 (female)'!$B$101)^2,"NA")</f>
        <v>1.2428567889394613</v>
      </c>
      <c r="T79" s="97">
        <f>IF(ISBLANK('Model 2 (female)'!$C79)=FALSE,('Model 2 (female)'!$C79-'Model 2 (female)'!$C$101)^2,"NA")</f>
        <v>0.4392703149217515</v>
      </c>
      <c r="U79" s="99">
        <f>IF(ISBLANK('Model 2 (female)'!$D79)=FALSE,('Model 2 (female)'!$D79-'Model 2 (female)'!$D$101)^2,"NA")</f>
        <v>0.2623631978782357</v>
      </c>
      <c r="V79" s="107">
        <f>IF(ISBLANK('Model 2 (female)'!$I79)=FALSE,('Model 2 (female)'!$I79*(1-'Model 2 (female)'!$I79)),"NA")</f>
        <v>0.109375</v>
      </c>
      <c r="W79" s="111">
        <f>IF(ISBLANK('Model 2 (female)'!$J79)=FALSE,('Model 2 (female)'!$J79*(1-'Model 2 (female)'!$J79)),"NA")</f>
        <v>6.2204009117805548E-2</v>
      </c>
      <c r="X79" s="104">
        <f>IF(ISBLANK('Model 2 (female)'!$K79)=FALSE,('Model 2 (female)'!$K79*(1-'Model 2 (female)'!$K79)),"NA")</f>
        <v>0.109375</v>
      </c>
      <c r="Y79" s="108">
        <f>IF(intermediate!V79="NA","NA",(intermediate!V79*intermediate!$C79))</f>
        <v>1.2119113573407201E-5</v>
      </c>
      <c r="Z79" s="102">
        <f>IF(intermediate!W79="NA","NA",(intermediate!W79*intermediate!$C79))</f>
        <v>6.8924109825823323E-6</v>
      </c>
      <c r="AA79" s="103">
        <f>IF(intermediate!X79="NA","NA",(intermediate!X79*intermediate!$C79))</f>
        <v>1.2119113573407201E-5</v>
      </c>
      <c r="AB79" s="98">
        <f>IF(ISBLANK('Model 2 (male)'!$B79)=FALSE,('Model 2 (male)'!$B79-'Model 2 (male)'!$B$101)^2,"NA")</f>
        <v>155.20925031301408</v>
      </c>
      <c r="AC79" s="97">
        <f>IF(ISBLANK('Model 2 (male)'!$C79)=FALSE,('Model 2 (male)'!$C79-'Model 2 (male)'!$C$101)^2,"NA")</f>
        <v>1525.7834355134539</v>
      </c>
      <c r="AD79" s="99">
        <f>IF(ISBLANK('Model 2 (male)'!$D79)=FALSE,('Model 2 (male)'!$D79-'Model 2 (male)'!$D$101)^2,"NA")</f>
        <v>167.98128450289548</v>
      </c>
      <c r="AE79" s="107">
        <f>IF(ISBLANK('Model 2 (male)'!$I79)=FALSE,('Model 2 (male)'!$I79*(1-'Model 2 (male)'!$I79)),"NA")</f>
        <v>0.20177821260982398</v>
      </c>
      <c r="AF79" s="111">
        <f>IF(ISBLANK('Model 2 (male)'!$J79)=FALSE,('Model 2 (male)'!$J79*(1-'Model 2 (male)'!$J79)),"NA")</f>
        <v>0.15798692188668695</v>
      </c>
      <c r="AG79" s="104">
        <f>IF(ISBLANK('Model 2 (male)'!$K79)=FALSE,('Model 2 (male)'!$K79*(1-'Model 2 (male)'!$K79)),"NA")</f>
        <v>0.20177821260982398</v>
      </c>
      <c r="AH79" s="108">
        <f>IF(intermediate!AE79="NA","NA",(intermediate!AE79*intermediate!$C79))</f>
        <v>2.2357696688069139E-5</v>
      </c>
      <c r="AI79" s="102">
        <f>IF(intermediate!AF79="NA","NA",(intermediate!AF79*intermediate!$C79))</f>
        <v>1.7505476109328194E-5</v>
      </c>
      <c r="AJ79" s="103">
        <f>IF(intermediate!AG79="NA","NA",(intermediate!AG79*intermediate!$C79))</f>
        <v>2.2357696688069139E-5</v>
      </c>
      <c r="AK79" s="98">
        <f>IF(ISBLANK('Model 3 (total)'!$B79)=FALSE,('Model 3 (total)'!$B79-'Model 3 (total)'!$B$101)^2,"NA")</f>
        <v>18.131997425219215</v>
      </c>
      <c r="AL79" s="97">
        <f>IF(ISBLANK('Model 3 (total)'!$C79)=FALSE,('Model 3 (total)'!$C79-'Model 3 (total)'!$C$101)^2,"NA")</f>
        <v>202.5222884308599</v>
      </c>
      <c r="AM79" s="99">
        <f>IF(ISBLANK('Model 3 (total)'!$D79)=FALSE,('Model 3 (total)'!$D79-'Model 3 (total)'!$D$101)^2,"NA")</f>
        <v>48.698654973910799</v>
      </c>
      <c r="AN79" s="107">
        <f>IF(ISBLANK('Model 3 (total)'!$I79)=FALSE,('Model 3 (total)'!$I79*(1-'Model 3 (total)'!$I79)),"NA")</f>
        <v>0.17875516120477286</v>
      </c>
      <c r="AO79" s="111">
        <f>IF(ISBLANK('Model 3 (total)'!$J79)=FALSE,('Model 3 (total)'!$J79*(1-'Model 3 (total)'!$J79)),"NA")</f>
        <v>9.6176506247485472E-2</v>
      </c>
      <c r="AP79" s="104">
        <f>IF(ISBLANK('Model 3 (total)'!$K79)=FALSE,('Model 3 (total)'!$K79*(1-'Model 3 (total)'!$K79)),"NA")</f>
        <v>0.17875516120477286</v>
      </c>
      <c r="AQ79" s="108">
        <f>IF(intermediate!AN79="NA","NA",(intermediate!AN79*intermediate!$C79))</f>
        <v>1.9806666061470677E-5</v>
      </c>
      <c r="AR79" s="102">
        <f>IF(intermediate!AO79="NA","NA",(intermediate!AO79*intermediate!$C79))</f>
        <v>1.0656676592519166E-5</v>
      </c>
      <c r="AS79" s="103">
        <f>IF(intermediate!AP79="NA","NA",(intermediate!AP79*intermediate!$C79))</f>
        <v>1.9806666061470677E-5</v>
      </c>
      <c r="AT79" s="98">
        <f>IF(ISBLANK('Model 4 (female)'!$B79)=FALSE,('Model 4 (female)'!$B79-'Model 4 (female)'!$B$101)^2,"NA")</f>
        <v>1.2428567889394613</v>
      </c>
      <c r="AU79" s="97">
        <f>IF(ISBLANK('Model 4 (female)'!$C79)=FALSE,('Model 4 (female)'!$C79-'Model 4 (female)'!$C$101)^2,"NA")</f>
        <v>0.4392703149217515</v>
      </c>
      <c r="AV79" s="99">
        <f>IF(ISBLANK('Model 4 (female)'!$D79)=FALSE,('Model 4 (female)'!$D79-'Model 4 (female)'!$D$101)^2,"NA")</f>
        <v>0.2623631978782357</v>
      </c>
      <c r="AW79" s="107">
        <f>IF(ISBLANK('Model 4 (female)'!$I79)=FALSE,('Model 4 (female)'!$I79*(1-'Model 4 (female)'!$I79)),"NA")</f>
        <v>9.5065642308465703E-2</v>
      </c>
      <c r="AX79" s="111">
        <f>IF(ISBLANK('Model 4 (female)'!$J79)=FALSE,('Model 4 (female)'!$J79*(1-'Model 4 (female)'!$J79)),"NA")</f>
        <v>3.8596298333964149E-2</v>
      </c>
      <c r="AY79" s="104">
        <f>IF(ISBLANK('Model 4 (female)'!$K79)=FALSE,('Model 4 (female)'!$K79*(1-'Model 4 (female)'!$K79)),"NA")</f>
        <v>9.5065642308465703E-2</v>
      </c>
      <c r="AZ79" s="108">
        <f>IF(intermediate!AW79="NA","NA",(intermediate!AW79*intermediate!$C79))</f>
        <v>1.0533589175453263E-5</v>
      </c>
      <c r="BA79" s="102">
        <f>IF(intermediate!AX79="NA","NA",(intermediate!AX79*intermediate!$C79))</f>
        <v>4.2765981533478284E-6</v>
      </c>
      <c r="BB79" s="103">
        <f>IF(intermediate!AY79="NA","NA",(intermediate!AY79*intermediate!$C79))</f>
        <v>1.0533589175453263E-5</v>
      </c>
      <c r="BC79" s="98">
        <f>IF(ISBLANK('Model 4 (male)'!$B79)=FALSE,('Model 4 (male)'!$B79-'Model 4 (male)'!$B$101)^2,"NA")</f>
        <v>155.20925031301408</v>
      </c>
      <c r="BD79" s="97">
        <f>IF(ISBLANK('Model 4 (male)'!$C79)=FALSE,('Model 4 (male)'!$C79-'Model 4 (male)'!$C$101)^2,"NA")</f>
        <v>1525.7834355134539</v>
      </c>
      <c r="BE79" s="99">
        <f>IF(ISBLANK('Model 4 (male)'!$D79)=FALSE,('Model 4 (male)'!$D79-'Model 4 (male)'!$D$101)^2,"NA")</f>
        <v>167.98128450289548</v>
      </c>
      <c r="BF79" s="107">
        <f>IF(ISBLANK('Model 4 (male)'!$I79)=FALSE,('Model 4 (male)'!$I79*(1-'Model 4 (male)'!$I79)),"NA")</f>
        <v>0.1980757849211976</v>
      </c>
      <c r="BG79" s="111">
        <f>IF(ISBLANK('Model 4 (male)'!$J79)=FALSE,('Model 4 (male)'!$J79*(1-'Model 4 (male)'!$J79)),"NA")</f>
        <v>0.12595151668886095</v>
      </c>
      <c r="BH79" s="104">
        <f>IF(ISBLANK('Model 4 (male)'!$K79)=FALSE,('Model 4 (male)'!$K79*(1-'Model 4 (male)'!$K79)),"NA")</f>
        <v>0.1980757849211976</v>
      </c>
      <c r="BI79" s="108">
        <f>IF(intermediate!BF79="NA","NA",(intermediate!BF79*intermediate!$C79))</f>
        <v>2.194745539293048E-5</v>
      </c>
      <c r="BJ79" s="102">
        <f>IF(intermediate!BG79="NA","NA",(intermediate!BG79*intermediate!$C79))</f>
        <v>1.395584672452753E-5</v>
      </c>
      <c r="BK79" s="103">
        <f>IF(intermediate!BH79="NA","NA",(intermediate!BH79*intermediate!$C79))</f>
        <v>2.194745539293048E-5</v>
      </c>
    </row>
    <row r="80" spans="1:63" x14ac:dyDescent="0.3">
      <c r="A80" s="6" t="s">
        <v>86</v>
      </c>
      <c r="B80" s="60">
        <f t="shared" si="10"/>
        <v>1.0526315789473684E-2</v>
      </c>
      <c r="C80" s="59">
        <f t="shared" si="11"/>
        <v>1.1080332409972299E-4</v>
      </c>
      <c r="D80" s="30">
        <f>'model data'!Z78/'model data'!$Z$97</f>
        <v>3.6597133951799622E-4</v>
      </c>
      <c r="E80" s="31">
        <f t="shared" si="12"/>
        <v>1.3393502134859647E-7</v>
      </c>
      <c r="F80" s="64">
        <f>'model data'!AA78/'model data'!$AA$97</f>
        <v>3.7156316499243686E-4</v>
      </c>
      <c r="G80" s="65">
        <f t="shared" si="13"/>
        <v>1.3805918557919686E-7</v>
      </c>
      <c r="H80" s="64">
        <f>'model data'!AB78/'model data'!$AB$97</f>
        <v>3.6037949700798037E-4</v>
      </c>
      <c r="I80" s="65">
        <f t="shared" si="14"/>
        <v>1.2987338186372494E-7</v>
      </c>
      <c r="J80" s="98">
        <f>IF(ISBLANK('Model 1 (total)'!$B80)=FALSE,('Model 1 (total)'!$B80-'Model 1 (total)'!$B$101)^2,"NA")</f>
        <v>323.34078182696504</v>
      </c>
      <c r="K80" s="97">
        <f>IF(ISBLANK('Model 1 (total)'!$C80)=FALSE,('Model 1 (total)'!$C80-'Model 1 (total)'!$C$101)^2,"NA")</f>
        <v>524.99452684945152</v>
      </c>
      <c r="L80" s="99">
        <f>IF(ISBLANK('Model 1 (total)'!$D80)=FALSE,('Model 1 (total)'!$D80-'Model 1 (total)'!$D$101)^2,"NA")</f>
        <v>428.57085394494464</v>
      </c>
      <c r="M80" s="107">
        <f>IF(ISBLANK('Model 1 (total)'!$I80)=FALSE,('Model 1 (total)'!$I80*(1-'Model 1 (total)'!$I80)),"NA")</f>
        <v>0.11136260727861447</v>
      </c>
      <c r="N80" s="111">
        <f>IF(ISBLANK('Model 1 (total)'!$J80)=FALSE,('Model 1 (total)'!$J80*(1-'Model 1 (total)'!$J80)),"NA")</f>
        <v>0.14406036450228377</v>
      </c>
      <c r="O80" s="104">
        <f>IF(ISBLANK('Model 1 (total)'!$K80)=FALSE,('Model 1 (total)'!$K80*(1-'Model 1 (total)'!$K80)),"NA")</f>
        <v>0.11136260727861447</v>
      </c>
      <c r="P80" s="108">
        <f>IF(intermediate!M80="NA","NA",(intermediate!M80*intermediate!$C80))</f>
        <v>1.233934706688249E-5</v>
      </c>
      <c r="Q80" s="102">
        <f>IF(intermediate!N80="NA","NA",(intermediate!N80*intermediate!$C80))</f>
        <v>1.5962367257870776E-5</v>
      </c>
      <c r="R80" s="103">
        <f>IF(intermediate!O80="NA","NA",(intermediate!O80*intermediate!$C80))</f>
        <v>1.233934706688249E-5</v>
      </c>
      <c r="S80" s="98">
        <f>IF(ISBLANK('Model 2 (female)'!$B80)=FALSE,('Model 2 (female)'!$B80-'Model 2 (female)'!$B$101)^2,"NA")</f>
        <v>65.287075491889581</v>
      </c>
      <c r="T80" s="97">
        <f>IF(ISBLANK('Model 2 (female)'!$C80)=FALSE,('Model 2 (female)'!$C80-'Model 2 (female)'!$C$101)^2,"NA")</f>
        <v>21.046818309285559</v>
      </c>
      <c r="U80" s="99">
        <f>IF(ISBLANK('Model 2 (female)'!$D80)=FALSE,('Model 2 (female)'!$D80-'Model 2 (female)'!$D$101)^2,"NA")</f>
        <v>94.227609596636825</v>
      </c>
      <c r="V80" s="107">
        <f>IF(ISBLANK('Model 2 (female)'!$I80)=FALSE,('Model 2 (female)'!$I80*(1-'Model 2 (female)'!$I80)),"NA")</f>
        <v>4.1587902440747601E-2</v>
      </c>
      <c r="W80" s="111">
        <f>IF(ISBLANK('Model 2 (female)'!$J80)=FALSE,('Model 2 (female)'!$J80*(1-'Model 2 (female)'!$J80)),"NA")</f>
        <v>7.0763492521663807E-2</v>
      </c>
      <c r="X80" s="104">
        <f>IF(ISBLANK('Model 2 (female)'!$K80)=FALSE,('Model 2 (female)'!$K80*(1-'Model 2 (female)'!$K80)),"NA")</f>
        <v>4.1587902440747601E-2</v>
      </c>
      <c r="Y80" s="108">
        <f>IF(intermediate!V80="NA","NA",(intermediate!V80*intermediate!$C80))</f>
        <v>4.6080778327698175E-6</v>
      </c>
      <c r="Z80" s="102">
        <f>IF(intermediate!W80="NA","NA",(intermediate!W80*intermediate!$C80))</f>
        <v>7.8408301963062382E-6</v>
      </c>
      <c r="AA80" s="103">
        <f>IF(intermediate!X80="NA","NA",(intermediate!X80*intermediate!$C80))</f>
        <v>4.6080778327698175E-6</v>
      </c>
      <c r="AB80" s="98">
        <f>IF(ISBLANK('Model 2 (male)'!$B80)=FALSE,('Model 2 (male)'!$B80-'Model 2 (male)'!$B$101)^2,"NA")</f>
        <v>900.36320696612006</v>
      </c>
      <c r="AC80" s="97">
        <f>IF(ISBLANK('Model 2 (male)'!$C80)=FALSE,('Model 2 (male)'!$C80-'Model 2 (male)'!$C$101)^2,"NA")</f>
        <v>1414.7657126869526</v>
      </c>
      <c r="AD80" s="99">
        <f>IF(ISBLANK('Model 2 (male)'!$D80)=FALSE,('Model 2 (male)'!$D80-'Model 2 (male)'!$D$101)^2,"NA")</f>
        <v>930.76929170791743</v>
      </c>
      <c r="AE80" s="107">
        <f>IF(ISBLANK('Model 2 (male)'!$I80)=FALSE,('Model 2 (male)'!$I80*(1-'Model 2 (male)'!$I80)),"NA")</f>
        <v>0.18620469755232683</v>
      </c>
      <c r="AF80" s="111">
        <f>IF(ISBLANK('Model 2 (male)'!$J80)=FALSE,('Model 2 (male)'!$J80*(1-'Model 2 (male)'!$J80)),"NA")</f>
        <v>0.16172152678577945</v>
      </c>
      <c r="AG80" s="104">
        <f>IF(ISBLANK('Model 2 (male)'!$K80)=FALSE,('Model 2 (male)'!$K80*(1-'Model 2 (male)'!$K80)),"NA")</f>
        <v>0.18620469755232683</v>
      </c>
      <c r="AH80" s="108">
        <f>IF(intermediate!AE80="NA","NA",(intermediate!AE80*intermediate!$C80))</f>
        <v>2.0632099451781366E-5</v>
      </c>
      <c r="AI80" s="102">
        <f>IF(intermediate!AF80="NA","NA",(intermediate!AF80*intermediate!$C80))</f>
        <v>1.7919282746346751E-5</v>
      </c>
      <c r="AJ80" s="103">
        <f>IF(intermediate!AG80="NA","NA",(intermediate!AG80*intermediate!$C80))</f>
        <v>2.0632099451781366E-5</v>
      </c>
      <c r="AK80" s="98">
        <f>IF(ISBLANK('Model 3 (total)'!$B80)=FALSE,('Model 3 (total)'!$B80-'Model 3 (total)'!$B$101)^2,"NA")</f>
        <v>323.34078182696504</v>
      </c>
      <c r="AL80" s="97">
        <f>IF(ISBLANK('Model 3 (total)'!$C80)=FALSE,('Model 3 (total)'!$C80-'Model 3 (total)'!$C$101)^2,"NA")</f>
        <v>524.99452684945152</v>
      </c>
      <c r="AM80" s="99">
        <f>IF(ISBLANK('Model 3 (total)'!$D80)=FALSE,('Model 3 (total)'!$D80-'Model 3 (total)'!$D$101)^2,"NA")</f>
        <v>428.57085394494464</v>
      </c>
      <c r="AN80" s="107" t="str">
        <f>IF(ISBLANK('Model 3 (total)'!$I80)=FALSE,('Model 3 (total)'!$I80*(1-'Model 3 (total)'!$I80)),"NA")</f>
        <v>NA</v>
      </c>
      <c r="AO80" s="111">
        <f>IF(ISBLANK('Model 3 (total)'!$J80)=FALSE,('Model 3 (total)'!$J80*(1-'Model 3 (total)'!$J80)),"NA")</f>
        <v>0.11220476662977941</v>
      </c>
      <c r="AP80" s="104">
        <f>IF(ISBLANK('Model 3 (total)'!$K80)=FALSE,('Model 3 (total)'!$K80*(1-'Model 3 (total)'!$K80)),"NA")</f>
        <v>0.11220476662977941</v>
      </c>
      <c r="AQ80" s="108" t="str">
        <f>IF(intermediate!AN80="NA","NA",(intermediate!AN80*intermediate!$C80))</f>
        <v>NA</v>
      </c>
      <c r="AR80" s="102">
        <f>IF(intermediate!AO80="NA","NA",(intermediate!AO80*intermediate!$C80))</f>
        <v>1.2432661122413231E-5</v>
      </c>
      <c r="AS80" s="103">
        <f>IF(intermediate!AP80="NA","NA",(intermediate!AP80*intermediate!$C80))</f>
        <v>1.2432661122413231E-5</v>
      </c>
      <c r="AT80" s="98">
        <f>IF(ISBLANK('Model 4 (female)'!$B80)=FALSE,('Model 4 (female)'!$B80-'Model 4 (female)'!$B$101)^2,"NA")</f>
        <v>65.287075491889581</v>
      </c>
      <c r="AU80" s="97">
        <f>IF(ISBLANK('Model 4 (female)'!$C80)=FALSE,('Model 4 (female)'!$C80-'Model 4 (female)'!$C$101)^2,"NA")</f>
        <v>21.046818309285559</v>
      </c>
      <c r="AV80" s="99">
        <f>IF(ISBLANK('Model 4 (female)'!$D80)=FALSE,('Model 4 (female)'!$D80-'Model 4 (female)'!$D$101)^2,"NA")</f>
        <v>94.227609596636825</v>
      </c>
      <c r="AW80" s="107" t="str">
        <f>IF(ISBLANK('Model 4 (female)'!$I80)=FALSE,('Model 4 (female)'!$I80*(1-'Model 4 (female)'!$I80)),"NA")</f>
        <v>NA</v>
      </c>
      <c r="AX80" s="111">
        <f>IF(ISBLANK('Model 4 (female)'!$J80)=FALSE,('Model 4 (female)'!$J80*(1-'Model 4 (female)'!$J80)),"NA")</f>
        <v>4.1053456148105738E-2</v>
      </c>
      <c r="AY80" s="104">
        <f>IF(ISBLANK('Model 4 (female)'!$K80)=FALSE,('Model 4 (female)'!$K80*(1-'Model 4 (female)'!$K80)),"NA")</f>
        <v>4.1053456148105738E-2</v>
      </c>
      <c r="AZ80" s="108" t="str">
        <f>IF(intermediate!AW80="NA","NA",(intermediate!AW80*intermediate!$C80))</f>
        <v>NA</v>
      </c>
      <c r="BA80" s="102">
        <f>IF(intermediate!AX80="NA","NA",(intermediate!AX80*intermediate!$C80))</f>
        <v>4.5488594069923255E-6</v>
      </c>
      <c r="BB80" s="103">
        <f>IF(intermediate!AY80="NA","NA",(intermediate!AY80*intermediate!$C80))</f>
        <v>4.5488594069923255E-6</v>
      </c>
      <c r="BC80" s="98">
        <f>IF(ISBLANK('Model 4 (male)'!$B80)=FALSE,('Model 4 (male)'!$B80-'Model 4 (male)'!$B$101)^2,"NA")</f>
        <v>900.36320696612006</v>
      </c>
      <c r="BD80" s="97">
        <f>IF(ISBLANK('Model 4 (male)'!$C80)=FALSE,('Model 4 (male)'!$C80-'Model 4 (male)'!$C$101)^2,"NA")</f>
        <v>1414.7657126869526</v>
      </c>
      <c r="BE80" s="99">
        <f>IF(ISBLANK('Model 4 (male)'!$D80)=FALSE,('Model 4 (male)'!$D80-'Model 4 (male)'!$D$101)^2,"NA")</f>
        <v>930.76929170791743</v>
      </c>
      <c r="BF80" s="107" t="str">
        <f>IF(ISBLANK('Model 4 (male)'!$I80)=FALSE,('Model 4 (male)'!$I80*(1-'Model 4 (male)'!$I80)),"NA")</f>
        <v>NA</v>
      </c>
      <c r="BG80" s="111">
        <f>IF(ISBLANK('Model 4 (male)'!$J80)=FALSE,('Model 4 (male)'!$J80*(1-'Model 4 (male)'!$J80)),"NA")</f>
        <v>0.12980844157240412</v>
      </c>
      <c r="BH80" s="104">
        <f>IF(ISBLANK('Model 4 (male)'!$K80)=FALSE,('Model 4 (male)'!$K80*(1-'Model 4 (male)'!$K80)),"NA")</f>
        <v>0.12980844157240412</v>
      </c>
      <c r="BI80" s="108" t="str">
        <f>IF(intermediate!BF80="NA","NA",(intermediate!BF80*intermediate!$C80))</f>
        <v>NA</v>
      </c>
      <c r="BJ80" s="102">
        <f>IF(intermediate!BG80="NA","NA",(intermediate!BG80*intermediate!$C80))</f>
        <v>1.438320682242705E-5</v>
      </c>
      <c r="BK80" s="103">
        <f>IF(intermediate!BH80="NA","NA",(intermediate!BH80*intermediate!$C80))</f>
        <v>1.438320682242705E-5</v>
      </c>
    </row>
    <row r="81" spans="1:63" x14ac:dyDescent="0.3">
      <c r="A81" s="6" t="s">
        <v>38</v>
      </c>
      <c r="B81" s="60">
        <f t="shared" si="10"/>
        <v>1.0526315789473684E-2</v>
      </c>
      <c r="C81" s="59">
        <f t="shared" si="11"/>
        <v>1.1080332409972299E-4</v>
      </c>
      <c r="D81" s="30">
        <f>'model data'!Z79/'model data'!$Z$97</f>
        <v>7.7450883699084682E-3</v>
      </c>
      <c r="E81" s="31">
        <f t="shared" si="12"/>
        <v>5.9986393857691413E-5</v>
      </c>
      <c r="F81" s="64">
        <f>'model data'!AA79/'model data'!$AA$97</f>
        <v>8.0043073159585896E-3</v>
      </c>
      <c r="G81" s="65">
        <f t="shared" si="13"/>
        <v>6.4068935608308205E-5</v>
      </c>
      <c r="H81" s="64">
        <f>'model data'!AB79/'model data'!$AB$97</f>
        <v>7.4858691885388729E-3</v>
      </c>
      <c r="I81" s="65">
        <f t="shared" si="14"/>
        <v>5.6038237507915646E-5</v>
      </c>
      <c r="J81" s="98" t="str">
        <f>IF(ISBLANK('Model 1 (total)'!$B81)=FALSE,('Model 1 (total)'!$B81-'Model 1 (total)'!$B$101)^2,"NA")</f>
        <v>NA</v>
      </c>
      <c r="K81" s="97">
        <f>IF(ISBLANK('Model 1 (total)'!$C81)=FALSE,('Model 1 (total)'!$C81-'Model 1 (total)'!$C$101)^2,"NA")</f>
        <v>43.812805164630106</v>
      </c>
      <c r="L81" s="99">
        <f>IF(ISBLANK('Model 1 (total)'!$D81)=FALSE,('Model 1 (total)'!$D81-'Model 1 (total)'!$D$101)^2,"NA")</f>
        <v>21.741355758281529</v>
      </c>
      <c r="M81" s="107" t="str">
        <f>IF(ISBLANK('Model 1 (total)'!$I81)=FALSE,('Model 1 (total)'!$I81*(1-'Model 1 (total)'!$I81)),"NA")</f>
        <v>NA</v>
      </c>
      <c r="N81" s="111">
        <f>IF(ISBLANK('Model 1 (total)'!$J81)=FALSE,('Model 1 (total)'!$J81*(1-'Model 1 (total)'!$J81)),"NA")</f>
        <v>6.8978441046617212E-2</v>
      </c>
      <c r="O81" s="104">
        <f>IF(ISBLANK('Model 1 (total)'!$K81)=FALSE,('Model 1 (total)'!$K81*(1-'Model 1 (total)'!$K81)),"NA")</f>
        <v>6.8978441046617212E-2</v>
      </c>
      <c r="P81" s="108" t="str">
        <f>IF(intermediate!M81="NA","NA",(intermediate!M81*intermediate!$C81))</f>
        <v>NA</v>
      </c>
      <c r="Q81" s="102">
        <f>IF(intermediate!N81="NA","NA",(intermediate!N81*intermediate!$C81))</f>
        <v>7.6430405591819619E-6</v>
      </c>
      <c r="R81" s="103">
        <f>IF(intermediate!O81="NA","NA",(intermediate!O81*intermediate!$C81))</f>
        <v>7.6430405591819619E-6</v>
      </c>
      <c r="S81" s="98" t="str">
        <f>IF(ISBLANK('Model 2 (female)'!$B81)=FALSE,('Model 2 (female)'!$B81-'Model 2 (female)'!$B$101)^2,"NA")</f>
        <v>NA</v>
      </c>
      <c r="T81" s="97">
        <f>IF(ISBLANK('Model 2 (female)'!$C81)=FALSE,('Model 2 (female)'!$C81-'Model 2 (female)'!$C$101)^2,"NA")</f>
        <v>3.8950562475650812</v>
      </c>
      <c r="U81" s="99">
        <f>IF(ISBLANK('Model 2 (female)'!$D81)=FALSE,('Model 2 (female)'!$D81-'Model 2 (female)'!$D$101)^2,"NA")</f>
        <v>3.8802803464512023</v>
      </c>
      <c r="V81" s="107" t="str">
        <f>IF(ISBLANK('Model 2 (female)'!$I81)=FALSE,('Model 2 (female)'!$I81*(1-'Model 2 (female)'!$I81)),"NA")</f>
        <v>NA</v>
      </c>
      <c r="W81" s="111">
        <f>IF(ISBLANK('Model 2 (female)'!$J81)=FALSE,('Model 2 (female)'!$J81*(1-'Model 2 (female)'!$J81)),"NA")</f>
        <v>3.9628199671682841E-3</v>
      </c>
      <c r="X81" s="104">
        <f>IF(ISBLANK('Model 2 (female)'!$K81)=FALSE,('Model 2 (female)'!$K81*(1-'Model 2 (female)'!$K81)),"NA")</f>
        <v>3.9628199671682841E-3</v>
      </c>
      <c r="Y81" s="108" t="str">
        <f>IF(intermediate!V81="NA","NA",(intermediate!V81*intermediate!$C81))</f>
        <v>NA</v>
      </c>
      <c r="Z81" s="102">
        <f>IF(intermediate!W81="NA","NA",(intermediate!W81*intermediate!$C81))</f>
        <v>4.3909362517100099E-7</v>
      </c>
      <c r="AA81" s="103">
        <f>IF(intermediate!X81="NA","NA",(intermediate!X81*intermediate!$C81))</f>
        <v>4.3909362517100099E-7</v>
      </c>
      <c r="AB81" s="98" t="str">
        <f>IF(ISBLANK('Model 2 (male)'!$B81)=FALSE,('Model 2 (male)'!$B81-'Model 2 (male)'!$B$101)^2,"NA")</f>
        <v>NA</v>
      </c>
      <c r="AC81" s="97">
        <f>IF(ISBLANK('Model 2 (male)'!$C81)=FALSE,('Model 2 (male)'!$C81-'Model 2 (male)'!$C$101)^2,"NA")</f>
        <v>431.35486533928258</v>
      </c>
      <c r="AD81" s="99">
        <f>IF(ISBLANK('Model 2 (male)'!$D81)=FALSE,('Model 2 (male)'!$D81-'Model 2 (male)'!$D$101)^2,"NA")</f>
        <v>110.71144177543349</v>
      </c>
      <c r="AE81" s="107" t="str">
        <f>IF(ISBLANK('Model 2 (male)'!$I81)=FALSE,('Model 2 (male)'!$I81*(1-'Model 2 (male)'!$I81)),"NA")</f>
        <v>NA</v>
      </c>
      <c r="AF81" s="111">
        <f>IF(ISBLANK('Model 2 (male)'!$J81)=FALSE,('Model 2 (male)'!$J81*(1-'Model 2 (male)'!$J81)),"NA")</f>
        <v>0.10130102685603587</v>
      </c>
      <c r="AG81" s="104">
        <f>IF(ISBLANK('Model 2 (male)'!$K81)=FALSE,('Model 2 (male)'!$K81*(1-'Model 2 (male)'!$K81)),"NA")</f>
        <v>0.10130102685603587</v>
      </c>
      <c r="AH81" s="108" t="str">
        <f>IF(intermediate!AE81="NA","NA",(intermediate!AE81*intermediate!$C81))</f>
        <v>NA</v>
      </c>
      <c r="AI81" s="102">
        <f>IF(intermediate!AF81="NA","NA",(intermediate!AF81*intermediate!$C81))</f>
        <v>1.1224490510364085E-5</v>
      </c>
      <c r="AJ81" s="103">
        <f>IF(intermediate!AG81="NA","NA",(intermediate!AG81*intermediate!$C81))</f>
        <v>1.1224490510364085E-5</v>
      </c>
      <c r="AK81" s="98" t="str">
        <f>IF(ISBLANK('Model 3 (total)'!$B81)=FALSE,('Model 3 (total)'!$B81-'Model 3 (total)'!$B$101)^2,"NA")</f>
        <v>NA</v>
      </c>
      <c r="AL81" s="97">
        <f>IF(ISBLANK('Model 3 (total)'!$C81)=FALSE,('Model 3 (total)'!$C81-'Model 3 (total)'!$C$101)^2,"NA")</f>
        <v>43.812805164630106</v>
      </c>
      <c r="AM81" s="99">
        <f>IF(ISBLANK('Model 3 (total)'!$D81)=FALSE,('Model 3 (total)'!$D81-'Model 3 (total)'!$D$101)^2,"NA")</f>
        <v>21.741355758281529</v>
      </c>
      <c r="AN81" s="107" t="str">
        <f>IF(ISBLANK('Model 3 (total)'!$I81)=FALSE,('Model 3 (total)'!$I81*(1-'Model 3 (total)'!$I81)),"NA")</f>
        <v>NA</v>
      </c>
      <c r="AO81" s="111">
        <f>IF(ISBLANK('Model 3 (total)'!$J81)=FALSE,('Model 3 (total)'!$J81*(1-'Model 3 (total)'!$J81)),"NA")</f>
        <v>5.4462496287386697E-2</v>
      </c>
      <c r="AP81" s="104">
        <f>IF(ISBLANK('Model 3 (total)'!$K81)=FALSE,('Model 3 (total)'!$K81*(1-'Model 3 (total)'!$K81)),"NA")</f>
        <v>5.4462496287386697E-2</v>
      </c>
      <c r="AQ81" s="108" t="str">
        <f>IF(intermediate!AN81="NA","NA",(intermediate!AN81*intermediate!$C81))</f>
        <v>NA</v>
      </c>
      <c r="AR81" s="102">
        <f>IF(intermediate!AO81="NA","NA",(intermediate!AO81*intermediate!$C81))</f>
        <v>6.0346256274112681E-6</v>
      </c>
      <c r="AS81" s="103">
        <f>IF(intermediate!AP81="NA","NA",(intermediate!AP81*intermediate!$C81))</f>
        <v>6.0346256274112681E-6</v>
      </c>
      <c r="AT81" s="98" t="str">
        <f>IF(ISBLANK('Model 4 (female)'!$B81)=FALSE,('Model 4 (female)'!$B81-'Model 4 (female)'!$B$101)^2,"NA")</f>
        <v>NA</v>
      </c>
      <c r="AU81" s="97">
        <f>IF(ISBLANK('Model 4 (female)'!$C81)=FALSE,('Model 4 (female)'!$C81-'Model 4 (female)'!$C$101)^2,"NA")</f>
        <v>3.8950562475650812</v>
      </c>
      <c r="AV81" s="99">
        <f>IF(ISBLANK('Model 4 (female)'!$D81)=FALSE,('Model 4 (female)'!$D81-'Model 4 (female)'!$D$101)^2,"NA")</f>
        <v>3.8802803464512023</v>
      </c>
      <c r="AW81" s="107" t="str">
        <f>IF(ISBLANK('Model 4 (female)'!$I81)=FALSE,('Model 4 (female)'!$I81*(1-'Model 4 (female)'!$I81)),"NA")</f>
        <v>NA</v>
      </c>
      <c r="AX81" s="111">
        <f>IF(ISBLANK('Model 4 (female)'!$J81)=FALSE,('Model 4 (female)'!$J81*(1-'Model 4 (female)'!$J81)),"NA")</f>
        <v>3.3389464567078033E-3</v>
      </c>
      <c r="AY81" s="104">
        <f>IF(ISBLANK('Model 4 (female)'!$K81)=FALSE,('Model 4 (female)'!$K81*(1-'Model 4 (female)'!$K81)),"NA")</f>
        <v>3.3389464567078033E-3</v>
      </c>
      <c r="AZ81" s="108" t="str">
        <f>IF(intermediate!AW81="NA","NA",(intermediate!AW81*intermediate!$C81))</f>
        <v>NA</v>
      </c>
      <c r="BA81" s="102">
        <f>IF(intermediate!AX81="NA","NA",(intermediate!AX81*intermediate!$C81))</f>
        <v>3.6996636639421641E-7</v>
      </c>
      <c r="BB81" s="103">
        <f>IF(intermediate!AY81="NA","NA",(intermediate!AY81*intermediate!$C81))</f>
        <v>3.6996636639421641E-7</v>
      </c>
      <c r="BC81" s="98" t="str">
        <f>IF(ISBLANK('Model 4 (male)'!$B81)=FALSE,('Model 4 (male)'!$B81-'Model 4 (male)'!$B$101)^2,"NA")</f>
        <v>NA</v>
      </c>
      <c r="BD81" s="97">
        <f>IF(ISBLANK('Model 4 (male)'!$C81)=FALSE,('Model 4 (male)'!$C81-'Model 4 (male)'!$C$101)^2,"NA")</f>
        <v>431.35486533928258</v>
      </c>
      <c r="BE81" s="99">
        <f>IF(ISBLANK('Model 4 (male)'!$D81)=FALSE,('Model 4 (male)'!$D81-'Model 4 (male)'!$D$101)^2,"NA")</f>
        <v>110.71144177543349</v>
      </c>
      <c r="BF81" s="107" t="str">
        <f>IF(ISBLANK('Model 4 (male)'!$I81)=FALSE,('Model 4 (male)'!$I81*(1-'Model 4 (male)'!$I81)),"NA")</f>
        <v>NA</v>
      </c>
      <c r="BG81" s="111">
        <f>IF(ISBLANK('Model 4 (male)'!$J81)=FALSE,('Model 4 (male)'!$J81*(1-'Model 4 (male)'!$J81)),"NA")</f>
        <v>8.8703625320795787E-2</v>
      </c>
      <c r="BH81" s="104">
        <f>IF(ISBLANK('Model 4 (male)'!$K81)=FALSE,('Model 4 (male)'!$K81*(1-'Model 4 (male)'!$K81)),"NA")</f>
        <v>8.8703625320795787E-2</v>
      </c>
      <c r="BI81" s="108" t="str">
        <f>IF(intermediate!BF81="NA","NA",(intermediate!BF81*intermediate!$C81))</f>
        <v>NA</v>
      </c>
      <c r="BJ81" s="102">
        <f>IF(intermediate!BG81="NA","NA",(intermediate!BG81*intermediate!$C81))</f>
        <v>9.8286565452405301E-6</v>
      </c>
      <c r="BK81" s="103">
        <f>IF(intermediate!BH81="NA","NA",(intermediate!BH81*intermediate!$C81))</f>
        <v>9.8286565452405301E-6</v>
      </c>
    </row>
    <row r="82" spans="1:63" x14ac:dyDescent="0.3">
      <c r="A82" s="2" t="s">
        <v>39</v>
      </c>
      <c r="B82" s="60">
        <f t="shared" si="10"/>
        <v>1.0526315789473684E-2</v>
      </c>
      <c r="C82" s="59">
        <f t="shared" si="11"/>
        <v>1.1080332409972299E-4</v>
      </c>
      <c r="D82" s="30">
        <f>'model data'!Z80/'model data'!$Z$97</f>
        <v>8.1757206977017393E-3</v>
      </c>
      <c r="E82" s="31">
        <f t="shared" si="12"/>
        <v>6.6842408926828619E-5</v>
      </c>
      <c r="F82" s="64">
        <f>'model data'!AA80/'model data'!$AA$97</f>
        <v>8.3684972096724677E-3</v>
      </c>
      <c r="G82" s="65">
        <f t="shared" si="13"/>
        <v>7.0031745548295877E-5</v>
      </c>
      <c r="H82" s="64">
        <f>'model data'!AB80/'model data'!$AB$97</f>
        <v>7.9829443568257431E-3</v>
      </c>
      <c r="I82" s="65">
        <f t="shared" si="14"/>
        <v>6.372740060417598E-5</v>
      </c>
      <c r="J82" s="98">
        <f>IF(ISBLANK('Model 1 (total)'!$B82)=FALSE,('Model 1 (total)'!$B82-'Model 1 (total)'!$B$101)^2,"NA")</f>
        <v>233.78989939437815</v>
      </c>
      <c r="K82" s="97">
        <f>IF(ISBLANK('Model 1 (total)'!$C82)=FALSE,('Model 1 (total)'!$C82-'Model 1 (total)'!$C$101)^2,"NA")</f>
        <v>134.14801028171922</v>
      </c>
      <c r="L82" s="99">
        <f>IF(ISBLANK('Model 1 (total)'!$D82)=FALSE,('Model 1 (total)'!$D82-'Model 1 (total)'!$D$101)^2,"NA")</f>
        <v>158.00278332044459</v>
      </c>
      <c r="M82" s="107">
        <f>IF(ISBLANK('Model 1 (total)'!$I82)=FALSE,('Model 1 (total)'!$I82*(1-'Model 1 (total)'!$I82)),"NA")</f>
        <v>8.4263579916496259E-3</v>
      </c>
      <c r="N82" s="111">
        <f>IF(ISBLANK('Model 1 (total)'!$J82)=FALSE,('Model 1 (total)'!$J82*(1-'Model 1 (total)'!$J82)),"NA")</f>
        <v>4.2738100724775518E-2</v>
      </c>
      <c r="O82" s="104">
        <f>IF(ISBLANK('Model 1 (total)'!$K82)=FALSE,('Model 1 (total)'!$K82*(1-'Model 1 (total)'!$K82)),"NA")</f>
        <v>8.4263579916496259E-3</v>
      </c>
      <c r="P82" s="108">
        <f>IF(intermediate!M82="NA","NA",(intermediate!M82*intermediate!$C82))</f>
        <v>9.3366847552904433E-7</v>
      </c>
      <c r="Q82" s="102">
        <f>IF(intermediate!N82="NA","NA",(intermediate!N82*intermediate!$C82))</f>
        <v>4.735523626013908E-6</v>
      </c>
      <c r="R82" s="103">
        <f>IF(intermediate!O82="NA","NA",(intermediate!O82*intermediate!$C82))</f>
        <v>9.3366847552904433E-7</v>
      </c>
      <c r="S82" s="98">
        <f>IF(ISBLANK('Model 2 (female)'!$B82)=FALSE,('Model 2 (female)'!$B82-'Model 2 (female)'!$B$101)^2,"NA")</f>
        <v>25.506460685090627</v>
      </c>
      <c r="T82" s="97">
        <f>IF(ISBLANK('Model 2 (female)'!$C82)=FALSE,('Model 2 (female)'!$C82-'Model 2 (female)'!$C$101)^2,"NA")</f>
        <v>3.5006586908499209</v>
      </c>
      <c r="U82" s="99">
        <f>IF(ISBLANK('Model 2 (female)'!$D82)=FALSE,('Model 2 (female)'!$D82-'Model 2 (female)'!$D$101)^2,"NA")</f>
        <v>11.719278975898417</v>
      </c>
      <c r="V82" s="107">
        <f>IF(ISBLANK('Model 2 (female)'!$I82)=FALSE,('Model 2 (female)'!$I82*(1-'Model 2 (female)'!$I82)),"NA")</f>
        <v>4.2954528996184118E-3</v>
      </c>
      <c r="W82" s="111">
        <f>IF(ISBLANK('Model 2 (female)'!$J82)=FALSE,('Model 2 (female)'!$J82*(1-'Model 2 (female)'!$J82)),"NA")</f>
        <v>6.3694910265218096E-3</v>
      </c>
      <c r="X82" s="104">
        <f>IF(ISBLANK('Model 2 (female)'!$K82)=FALSE,('Model 2 (female)'!$K82*(1-'Model 2 (female)'!$K82)),"NA")</f>
        <v>4.2954528996184118E-3</v>
      </c>
      <c r="Y82" s="108">
        <f>IF(intermediate!V82="NA","NA",(intermediate!V82*intermediate!$C82))</f>
        <v>4.7595045979151374E-7</v>
      </c>
      <c r="Z82" s="102">
        <f>IF(intermediate!W82="NA","NA",(intermediate!W82*intermediate!$C82))</f>
        <v>7.0576077856197333E-7</v>
      </c>
      <c r="AA82" s="103">
        <f>IF(intermediate!X82="NA","NA",(intermediate!X82*intermediate!$C82))</f>
        <v>4.7595045979151374E-7</v>
      </c>
      <c r="AB82" s="98">
        <f>IF(ISBLANK('Model 2 (male)'!$B82)=FALSE,('Model 2 (male)'!$B82-'Model 2 (male)'!$B$101)^2,"NA")</f>
        <v>577.19080671097186</v>
      </c>
      <c r="AC82" s="97">
        <f>IF(ISBLANK('Model 2 (male)'!$C82)=FALSE,('Model 2 (male)'!$C82-'Model 2 (male)'!$C$101)^2,"NA")</f>
        <v>989.48863569985394</v>
      </c>
      <c r="AD82" s="99">
        <f>IF(ISBLANK('Model 2 (male)'!$D82)=FALSE,('Model 2 (male)'!$D82-'Model 2 (male)'!$D$101)^2,"NA")</f>
        <v>553.30032439312777</v>
      </c>
      <c r="AE82" s="107">
        <f>IF(ISBLANK('Model 2 (male)'!$I82)=FALSE,('Model 2 (male)'!$I82*(1-'Model 2 (male)'!$I82)),"NA")</f>
        <v>1.078303218623744E-2</v>
      </c>
      <c r="AF82" s="111">
        <f>IF(ISBLANK('Model 2 (male)'!$J82)=FALSE,('Model 2 (male)'!$J82*(1-'Model 2 (male)'!$J82)),"NA")</f>
        <v>6.3836944442964005E-2</v>
      </c>
      <c r="AG82" s="104">
        <f>IF(ISBLANK('Model 2 (male)'!$K82)=FALSE,('Model 2 (male)'!$K82*(1-'Model 2 (male)'!$K82)),"NA")</f>
        <v>1.078303218623744E-2</v>
      </c>
      <c r="AH82" s="108">
        <f>IF(intermediate!AE82="NA","NA",(intermediate!AE82*intermediate!$C82))</f>
        <v>1.1947958101094117E-6</v>
      </c>
      <c r="AI82" s="102">
        <f>IF(intermediate!AF82="NA","NA",(intermediate!AF82*intermediate!$C82))</f>
        <v>7.073345644649751E-6</v>
      </c>
      <c r="AJ82" s="103">
        <f>IF(intermediate!AG82="NA","NA",(intermediate!AG82*intermediate!$C82))</f>
        <v>1.1947958101094117E-6</v>
      </c>
      <c r="AK82" s="98">
        <f>IF(ISBLANK('Model 3 (total)'!$B82)=FALSE,('Model 3 (total)'!$B82-'Model 3 (total)'!$B$101)^2,"NA")</f>
        <v>233.78989939437815</v>
      </c>
      <c r="AL82" s="97">
        <f>IF(ISBLANK('Model 3 (total)'!$C82)=FALSE,('Model 3 (total)'!$C82-'Model 3 (total)'!$C$101)^2,"NA")</f>
        <v>134.14801028171922</v>
      </c>
      <c r="AM82" s="99">
        <f>IF(ISBLANK('Model 3 (total)'!$D82)=FALSE,('Model 3 (total)'!$D82-'Model 3 (total)'!$D$101)^2,"NA")</f>
        <v>158.00278332044459</v>
      </c>
      <c r="AN82" s="107">
        <f>IF(ISBLANK('Model 3 (total)'!$I82)=FALSE,('Model 3 (total)'!$I82*(1-'Model 3 (total)'!$I82)),"NA")</f>
        <v>7.0862533566819329E-3</v>
      </c>
      <c r="AO82" s="111">
        <f>IF(ISBLANK('Model 3 (total)'!$J82)=FALSE,('Model 3 (total)'!$J82*(1-'Model 3 (total)'!$J82)),"NA")</f>
        <v>3.553843372852937E-2</v>
      </c>
      <c r="AP82" s="104">
        <f>IF(ISBLANK('Model 3 (total)'!$K82)=FALSE,('Model 3 (total)'!$K82*(1-'Model 3 (total)'!$K82)),"NA")</f>
        <v>7.0862533566819329E-3</v>
      </c>
      <c r="AQ82" s="108">
        <f>IF(intermediate!AN82="NA","NA",(intermediate!AN82*intermediate!$C82))</f>
        <v>7.8518042733317814E-7</v>
      </c>
      <c r="AR82" s="102">
        <f>IF(intermediate!AO82="NA","NA",(intermediate!AO82*intermediate!$C82))</f>
        <v>3.937776590418767E-6</v>
      </c>
      <c r="AS82" s="103">
        <f>IF(intermediate!AP82="NA","NA",(intermediate!AP82*intermediate!$C82))</f>
        <v>7.8518042733317814E-7</v>
      </c>
      <c r="AT82" s="98">
        <f>IF(ISBLANK('Model 4 (female)'!$B82)=FALSE,('Model 4 (female)'!$B82-'Model 4 (female)'!$B$101)^2,"NA")</f>
        <v>25.506460685090627</v>
      </c>
      <c r="AU82" s="97">
        <f>IF(ISBLANK('Model 4 (female)'!$C82)=FALSE,('Model 4 (female)'!$C82-'Model 4 (female)'!$C$101)^2,"NA")</f>
        <v>3.5006586908499209</v>
      </c>
      <c r="AV82" s="99">
        <f>IF(ISBLANK('Model 4 (female)'!$D82)=FALSE,('Model 4 (female)'!$D82-'Model 4 (female)'!$D$101)^2,"NA")</f>
        <v>11.719278975898417</v>
      </c>
      <c r="AW82" s="107">
        <f>IF(ISBLANK('Model 4 (female)'!$I82)=FALSE,('Model 4 (female)'!$I82*(1-'Model 4 (female)'!$I82)),"NA")</f>
        <v>3.2030419260321605E-3</v>
      </c>
      <c r="AX82" s="111">
        <f>IF(ISBLANK('Model 4 (female)'!$J82)=FALSE,('Model 4 (female)'!$J82*(1-'Model 4 (female)'!$J82)),"NA")</f>
        <v>5.8357000199410263E-3</v>
      </c>
      <c r="AY82" s="104">
        <f>IF(ISBLANK('Model 4 (female)'!$K82)=FALSE,('Model 4 (female)'!$K82*(1-'Model 4 (female)'!$K82)),"NA")</f>
        <v>3.2030419260321605E-3</v>
      </c>
      <c r="AZ82" s="108">
        <f>IF(intermediate!AW82="NA","NA",(intermediate!AW82*intermediate!$C82))</f>
        <v>3.549076926351424E-7</v>
      </c>
      <c r="BA82" s="102">
        <f>IF(intermediate!AX82="NA","NA",(intermediate!AX82*intermediate!$C82))</f>
        <v>6.4661496065828546E-7</v>
      </c>
      <c r="BB82" s="103">
        <f>IF(intermediate!AY82="NA","NA",(intermediate!AY82*intermediate!$C82))</f>
        <v>3.549076926351424E-7</v>
      </c>
      <c r="BC82" s="98">
        <f>IF(ISBLANK('Model 4 (male)'!$B82)=FALSE,('Model 4 (male)'!$B82-'Model 4 (male)'!$B$101)^2,"NA")</f>
        <v>577.19080671097186</v>
      </c>
      <c r="BD82" s="97">
        <f>IF(ISBLANK('Model 4 (male)'!$C82)=FALSE,('Model 4 (male)'!$C82-'Model 4 (male)'!$C$101)^2,"NA")</f>
        <v>989.48863569985394</v>
      </c>
      <c r="BE82" s="99">
        <f>IF(ISBLANK('Model 4 (male)'!$D82)=FALSE,('Model 4 (male)'!$D82-'Model 4 (male)'!$D$101)^2,"NA")</f>
        <v>553.30032439312777</v>
      </c>
      <c r="BF82" s="107">
        <f>IF(ISBLANK('Model 4 (male)'!$I82)=FALSE,('Model 4 (male)'!$I82*(1-'Model 4 (male)'!$I82)),"NA")</f>
        <v>9.7811703005565541E-3</v>
      </c>
      <c r="BG82" s="111">
        <f>IF(ISBLANK('Model 4 (male)'!$J82)=FALSE,('Model 4 (male)'!$J82*(1-'Model 4 (male)'!$J82)),"NA")</f>
        <v>5.7376226094639327E-2</v>
      </c>
      <c r="BH82" s="104">
        <f>IF(ISBLANK('Model 4 (male)'!$K82)=FALSE,('Model 4 (male)'!$K82*(1-'Model 4 (male)'!$K82)),"NA")</f>
        <v>9.7811703005565541E-3</v>
      </c>
      <c r="BI82" s="108">
        <f>IF(intermediate!BF82="NA","NA",(intermediate!BF82*intermediate!$C82))</f>
        <v>1.0837861828871528E-6</v>
      </c>
      <c r="BJ82" s="102">
        <f>IF(intermediate!BG82="NA","NA",(intermediate!BG82*intermediate!$C82))</f>
        <v>6.357476575583305E-6</v>
      </c>
      <c r="BK82" s="103">
        <f>IF(intermediate!BH82="NA","NA",(intermediate!BH82*intermediate!$C82))</f>
        <v>1.0837861828871528E-6</v>
      </c>
    </row>
    <row r="83" spans="1:63" x14ac:dyDescent="0.3">
      <c r="A83" s="2" t="s">
        <v>40</v>
      </c>
      <c r="B83" s="60">
        <f t="shared" si="10"/>
        <v>1.0526315789473684E-2</v>
      </c>
      <c r="C83" s="59">
        <f t="shared" si="11"/>
        <v>1.1080332409972299E-4</v>
      </c>
      <c r="D83" s="30">
        <f>'model data'!Z81/'model data'!$Z$97</f>
        <v>1.6541407673649219E-3</v>
      </c>
      <c r="E83" s="31">
        <f t="shared" si="12"/>
        <v>2.7361816782586127E-6</v>
      </c>
      <c r="F83" s="64">
        <f>'model data'!AA81/'model data'!$AA$97</f>
        <v>1.6674363036349557E-3</v>
      </c>
      <c r="G83" s="65">
        <f t="shared" si="13"/>
        <v>2.7803438266798043E-6</v>
      </c>
      <c r="H83" s="64">
        <f>'model data'!AB81/'model data'!$AB$97</f>
        <v>1.6408451305149562E-3</v>
      </c>
      <c r="I83" s="65">
        <f t="shared" si="14"/>
        <v>2.6923727423346435E-6</v>
      </c>
      <c r="J83" s="98">
        <f>IF(ISBLANK('Model 1 (total)'!$B83)=FALSE,('Model 1 (total)'!$B83-'Model 1 (total)'!$B$101)^2,"NA")</f>
        <v>155.45862990611445</v>
      </c>
      <c r="K83" s="97">
        <f>IF(ISBLANK('Model 1 (total)'!$C83)=FALSE,('Model 1 (total)'!$C83-'Model 1 (total)'!$C$101)^2,"NA")</f>
        <v>1.6079034630476428</v>
      </c>
      <c r="L83" s="99">
        <f>IF(ISBLANK('Model 1 (total)'!$D83)=FALSE,('Model 1 (total)'!$D83-'Model 1 (total)'!$D$101)^2,"NA")</f>
        <v>95.024111728744529</v>
      </c>
      <c r="M83" s="107">
        <f>IF(ISBLANK('Model 1 (total)'!$I83)=FALSE,('Model 1 (total)'!$I83*(1-'Model 1 (total)'!$I83)),"NA")</f>
        <v>7.8512552108943312E-2</v>
      </c>
      <c r="N83" s="111">
        <f>IF(ISBLANK('Model 1 (total)'!$J83)=FALSE,('Model 1 (total)'!$J83*(1-'Model 1 (total)'!$J83)),"NA")</f>
        <v>5.7705480143107821E-2</v>
      </c>
      <c r="O83" s="104">
        <f>IF(ISBLANK('Model 1 (total)'!$K83)=FALSE,('Model 1 (total)'!$K83*(1-'Model 1 (total)'!$K83)),"NA")</f>
        <v>7.8512552108943312E-2</v>
      </c>
      <c r="P83" s="108">
        <f>IF(intermediate!M83="NA","NA",(intermediate!M83*intermediate!$C83))</f>
        <v>8.6994517572236359E-6</v>
      </c>
      <c r="Q83" s="102">
        <f>IF(intermediate!N83="NA","NA",(intermediate!N83*intermediate!$C83))</f>
        <v>6.3939590186269055E-6</v>
      </c>
      <c r="R83" s="103">
        <f>IF(intermediate!O83="NA","NA",(intermediate!O83*intermediate!$C83))</f>
        <v>8.6994517572236359E-6</v>
      </c>
      <c r="S83" s="98">
        <f>IF(ISBLANK('Model 2 (female)'!$B83)=FALSE,('Model 2 (female)'!$B83-'Model 2 (female)'!$B$101)^2,"NA")</f>
        <v>12.665964116296841</v>
      </c>
      <c r="T83" s="97">
        <f>IF(ISBLANK('Model 2 (female)'!$C83)=FALSE,('Model 2 (female)'!$C83-'Model 2 (female)'!$C$101)^2,"NA")</f>
        <v>70.880347886148314</v>
      </c>
      <c r="U83" s="99">
        <f>IF(ISBLANK('Model 2 (female)'!$D83)=FALSE,('Model 2 (female)'!$D83-'Model 2 (female)'!$D$101)^2,"NA")</f>
        <v>3.7321545249763295</v>
      </c>
      <c r="V83" s="107">
        <f>IF(ISBLANK('Model 2 (female)'!$I83)=FALSE,('Model 2 (female)'!$I83*(1-'Model 2 (female)'!$I83)),"NA")</f>
        <v>6.1676754147058366E-2</v>
      </c>
      <c r="W83" s="111">
        <f>IF(ISBLANK('Model 2 (female)'!$J83)=FALSE,('Model 2 (female)'!$J83*(1-'Model 2 (female)'!$J83)),"NA")</f>
        <v>2.3936741284240028E-2</v>
      </c>
      <c r="X83" s="104">
        <f>IF(ISBLANK('Model 2 (female)'!$K83)=FALSE,('Model 2 (female)'!$K83*(1-'Model 2 (female)'!$K83)),"NA")</f>
        <v>6.1676754147058366E-2</v>
      </c>
      <c r="Y83" s="108">
        <f>IF(intermediate!V83="NA","NA",(intermediate!V83*intermediate!$C83))</f>
        <v>6.8339893791754415E-6</v>
      </c>
      <c r="Z83" s="102">
        <f>IF(intermediate!W83="NA","NA",(intermediate!W83*intermediate!$C83))</f>
        <v>2.6522705024088674E-6</v>
      </c>
      <c r="AA83" s="103">
        <f>IF(intermediate!X83="NA","NA",(intermediate!X83*intermediate!$C83))</f>
        <v>6.8339893791754415E-6</v>
      </c>
      <c r="AB83" s="98">
        <f>IF(ISBLANK('Model 2 (male)'!$B83)=FALSE,('Model 2 (male)'!$B83-'Model 2 (male)'!$B$101)^2,"NA")</f>
        <v>394.6156825623703</v>
      </c>
      <c r="AC83" s="97">
        <f>IF(ISBLANK('Model 2 (male)'!$C83)=FALSE,('Model 2 (male)'!$C83-'Model 2 (male)'!$C$101)^2,"NA")</f>
        <v>270.69852520702176</v>
      </c>
      <c r="AD83" s="99">
        <f>IF(ISBLANK('Model 2 (male)'!$D83)=FALSE,('Model 2 (male)'!$D83-'Model 2 (male)'!$D$101)^2,"NA")</f>
        <v>374.90551769461388</v>
      </c>
      <c r="AE83" s="107">
        <f>IF(ISBLANK('Model 2 (male)'!$I83)=FALSE,('Model 2 (male)'!$I83*(1-'Model 2 (male)'!$I83)),"NA")</f>
        <v>8.634297389136858E-2</v>
      </c>
      <c r="AF83" s="111">
        <f>IF(ISBLANK('Model 2 (male)'!$J83)=FALSE,('Model 2 (male)'!$J83*(1-'Model 2 (male)'!$J83)),"NA")</f>
        <v>7.0790366172395203E-2</v>
      </c>
      <c r="AG83" s="104">
        <f>IF(ISBLANK('Model 2 (male)'!$K83)=FALSE,('Model 2 (male)'!$K83*(1-'Model 2 (male)'!$K83)),"NA")</f>
        <v>8.634297389136858E-2</v>
      </c>
      <c r="AH83" s="108">
        <f>IF(intermediate!AE83="NA","NA",(intermediate!AE83*intermediate!$C83))</f>
        <v>9.5670885198192331E-6</v>
      </c>
      <c r="AI83" s="102">
        <f>IF(intermediate!AF83="NA","NA",(intermediate!AF83*intermediate!$C83))</f>
        <v>7.8438078861379717E-6</v>
      </c>
      <c r="AJ83" s="103">
        <f>IF(intermediate!AG83="NA","NA",(intermediate!AG83*intermediate!$C83))</f>
        <v>9.5670885198192331E-6</v>
      </c>
      <c r="AK83" s="98">
        <f>IF(ISBLANK('Model 3 (total)'!$B83)=FALSE,('Model 3 (total)'!$B83-'Model 3 (total)'!$B$101)^2,"NA")</f>
        <v>155.45862990611445</v>
      </c>
      <c r="AL83" s="97">
        <f>IF(ISBLANK('Model 3 (total)'!$C83)=FALSE,('Model 3 (total)'!$C83-'Model 3 (total)'!$C$101)^2,"NA")</f>
        <v>1.6079034630476428</v>
      </c>
      <c r="AM83" s="99">
        <f>IF(ISBLANK('Model 3 (total)'!$D83)=FALSE,('Model 3 (total)'!$D83-'Model 3 (total)'!$D$101)^2,"NA")</f>
        <v>95.024111728744529</v>
      </c>
      <c r="AN83" s="107">
        <f>IF(ISBLANK('Model 3 (total)'!$I83)=FALSE,('Model 3 (total)'!$I83*(1-'Model 3 (total)'!$I83)),"NA")</f>
        <v>6.480037322934229E-2</v>
      </c>
      <c r="AO83" s="111">
        <f>IF(ISBLANK('Model 3 (total)'!$J83)=FALSE,('Model 3 (total)'!$J83*(1-'Model 3 (total)'!$J83)),"NA")</f>
        <v>4.9103032963016824E-2</v>
      </c>
      <c r="AP83" s="104">
        <f>IF(ISBLANK('Model 3 (total)'!$K83)=FALSE,('Model 3 (total)'!$K83*(1-'Model 3 (total)'!$K83)),"NA")</f>
        <v>6.480037322934229E-2</v>
      </c>
      <c r="AQ83" s="108">
        <f>IF(intermediate!AN83="NA","NA",(intermediate!AN83*intermediate!$C83))</f>
        <v>7.1800967567138266E-6</v>
      </c>
      <c r="AR83" s="102">
        <f>IF(intermediate!AO83="NA","NA",(intermediate!AO83*intermediate!$C83))</f>
        <v>5.4407792756805342E-6</v>
      </c>
      <c r="AS83" s="103">
        <f>IF(intermediate!AP83="NA","NA",(intermediate!AP83*intermediate!$C83))</f>
        <v>7.1800967567138266E-6</v>
      </c>
      <c r="AT83" s="98">
        <f>IF(ISBLANK('Model 4 (female)'!$B83)=FALSE,('Model 4 (female)'!$B83-'Model 4 (female)'!$B$101)^2,"NA")</f>
        <v>12.665964116296841</v>
      </c>
      <c r="AU83" s="97">
        <f>IF(ISBLANK('Model 4 (female)'!$C83)=FALSE,('Model 4 (female)'!$C83-'Model 4 (female)'!$C$101)^2,"NA")</f>
        <v>70.880347886148314</v>
      </c>
      <c r="AV83" s="99">
        <f>IF(ISBLANK('Model 4 (female)'!$D83)=FALSE,('Model 4 (female)'!$D83-'Model 4 (female)'!$D$101)^2,"NA")</f>
        <v>3.7321545249763295</v>
      </c>
      <c r="AW83" s="107">
        <f>IF(ISBLANK('Model 4 (female)'!$I83)=FALSE,('Model 4 (female)'!$I83*(1-'Model 4 (female)'!$I83)),"NA")</f>
        <v>4.9509914116807385E-2</v>
      </c>
      <c r="AX83" s="111">
        <f>IF(ISBLANK('Model 4 (female)'!$J83)=FALSE,('Model 4 (female)'!$J83*(1-'Model 4 (female)'!$J83)),"NA")</f>
        <v>1.6103201692850951E-2</v>
      </c>
      <c r="AY83" s="104">
        <f>IF(ISBLANK('Model 4 (female)'!$K83)=FALSE,('Model 4 (female)'!$K83*(1-'Model 4 (female)'!$K83)),"NA")</f>
        <v>4.9509914116807385E-2</v>
      </c>
      <c r="AZ83" s="108">
        <f>IF(intermediate!AW83="NA","NA",(intermediate!AW83*intermediate!$C83))</f>
        <v>5.4858630600340589E-6</v>
      </c>
      <c r="BA83" s="102">
        <f>IF(intermediate!AX83="NA","NA",(intermediate!AX83*intermediate!$C83))</f>
        <v>1.7842882762161717E-6</v>
      </c>
      <c r="BB83" s="103">
        <f>IF(intermediate!AY83="NA","NA",(intermediate!AY83*intermediate!$C83))</f>
        <v>5.4858630600340589E-6</v>
      </c>
      <c r="BC83" s="98">
        <f>IF(ISBLANK('Model 4 (male)'!$B83)=FALSE,('Model 4 (male)'!$B83-'Model 4 (male)'!$B$101)^2,"NA")</f>
        <v>394.6156825623703</v>
      </c>
      <c r="BD83" s="97">
        <f>IF(ISBLANK('Model 4 (male)'!$C83)=FALSE,('Model 4 (male)'!$C83-'Model 4 (male)'!$C$101)^2,"NA")</f>
        <v>270.69852520702176</v>
      </c>
      <c r="BE83" s="99">
        <f>IF(ISBLANK('Model 4 (male)'!$D83)=FALSE,('Model 4 (male)'!$D83-'Model 4 (male)'!$D$101)^2,"NA")</f>
        <v>374.90551769461388</v>
      </c>
      <c r="BF83" s="107">
        <f>IF(ISBLANK('Model 4 (male)'!$I83)=FALSE,('Model 4 (male)'!$I83*(1-'Model 4 (male)'!$I83)),"NA")</f>
        <v>7.2218201451184461E-2</v>
      </c>
      <c r="BG83" s="111">
        <f>IF(ISBLANK('Model 4 (male)'!$J83)=FALSE,('Model 4 (male)'!$J83*(1-'Model 4 (male)'!$J83)),"NA")</f>
        <v>6.3359697151833261E-2</v>
      </c>
      <c r="BH83" s="104">
        <f>IF(ISBLANK('Model 4 (male)'!$K83)=FALSE,('Model 4 (male)'!$K83*(1-'Model 4 (male)'!$K83)),"NA")</f>
        <v>7.2218201451184461E-2</v>
      </c>
      <c r="BI83" s="108">
        <f>IF(intermediate!BF83="NA","NA",(intermediate!BF83*intermediate!$C83))</f>
        <v>8.0020167812946772E-6</v>
      </c>
      <c r="BJ83" s="102">
        <f>IF(intermediate!BG83="NA","NA",(intermediate!BG83*intermediate!$C83))</f>
        <v>7.0204650583748765E-6</v>
      </c>
      <c r="BK83" s="103">
        <f>IF(intermediate!BH83="NA","NA",(intermediate!BH83*intermediate!$C83))</f>
        <v>8.0020167812946772E-6</v>
      </c>
    </row>
    <row r="84" spans="1:63" x14ac:dyDescent="0.3">
      <c r="A84" s="2" t="s">
        <v>41</v>
      </c>
      <c r="B84" s="60">
        <f t="shared" si="10"/>
        <v>1.0526315789473684E-2</v>
      </c>
      <c r="C84" s="59">
        <f t="shared" si="11"/>
        <v>1.1080332409972299E-4</v>
      </c>
      <c r="D84" s="30">
        <f>'model data'!Z82/'model data'!$Z$97</f>
        <v>1.4299600417537787E-3</v>
      </c>
      <c r="E84" s="31">
        <f t="shared" si="12"/>
        <v>2.0447857210124684E-6</v>
      </c>
      <c r="F84" s="64">
        <f>'model data'!AA82/'model data'!$AA$97</f>
        <v>1.4568424206002233E-3</v>
      </c>
      <c r="G84" s="65">
        <f t="shared" si="13"/>
        <v>2.1223898384603179E-6</v>
      </c>
      <c r="H84" s="64">
        <f>'model data'!AB82/'model data'!$AB$97</f>
        <v>1.4030775083510702E-3</v>
      </c>
      <c r="I84" s="65">
        <f t="shared" si="14"/>
        <v>1.9686264944406476E-6</v>
      </c>
      <c r="J84" s="98">
        <f>IF(ISBLANK('Model 1 (total)'!$B84)=FALSE,('Model 1 (total)'!$B84-'Model 1 (total)'!$B$101)^2,"NA")</f>
        <v>186.5067452750861</v>
      </c>
      <c r="K84" s="97">
        <f>IF(ISBLANK('Model 1 (total)'!$C84)=FALSE,('Model 1 (total)'!$C84-'Model 1 (total)'!$C$101)^2,"NA")</f>
        <v>1.877628184030368E-2</v>
      </c>
      <c r="L84" s="99">
        <f>IF(ISBLANK('Model 1 (total)'!$D84)=FALSE,('Model 1 (total)'!$D84-'Model 1 (total)'!$D$101)^2,"NA")</f>
        <v>119.60645047583951</v>
      </c>
      <c r="M84" s="107">
        <f>IF(ISBLANK('Model 1 (total)'!$I84)=FALSE,('Model 1 (total)'!$I84*(1-'Model 1 (total)'!$I84)),"NA")</f>
        <v>5.5173154279039224E-2</v>
      </c>
      <c r="N84" s="111">
        <f>IF(ISBLANK('Model 1 (total)'!$J84)=FALSE,('Model 1 (total)'!$J84*(1-'Model 1 (total)'!$J84)),"NA")</f>
        <v>5.2167971650547193E-2</v>
      </c>
      <c r="O84" s="104">
        <f>IF(ISBLANK('Model 1 (total)'!$K84)=FALSE,('Model 1 (total)'!$K84*(1-'Model 1 (total)'!$K84)),"NA")</f>
        <v>5.5173154279039224E-2</v>
      </c>
      <c r="P84" s="108">
        <f>IF(intermediate!M84="NA","NA",(intermediate!M84*intermediate!$C84))</f>
        <v>6.1133688951844017E-6</v>
      </c>
      <c r="Q84" s="102">
        <f>IF(intermediate!N84="NA","NA",(intermediate!N84*intermediate!$C84))</f>
        <v>5.780384670420741E-6</v>
      </c>
      <c r="R84" s="103">
        <f>IF(intermediate!O84="NA","NA",(intermediate!O84*intermediate!$C84))</f>
        <v>6.1133688951844017E-6</v>
      </c>
      <c r="S84" s="98">
        <f>IF(ISBLANK('Model 2 (female)'!$B84)=FALSE,('Model 2 (female)'!$B84-'Model 2 (female)'!$B$101)^2,"NA")</f>
        <v>19.757005678187561</v>
      </c>
      <c r="T84" s="97">
        <f>IF(ISBLANK('Model 2 (female)'!$C84)=FALSE,('Model 2 (female)'!$C84-'Model 2 (female)'!$C$101)^2,"NA")</f>
        <v>0.48532570879792003</v>
      </c>
      <c r="U84" s="99">
        <f>IF(ISBLANK('Model 2 (female)'!$D84)=FALSE,('Model 2 (female)'!$D84-'Model 2 (female)'!$D$101)^2,"NA")</f>
        <v>7.9402022744245988</v>
      </c>
      <c r="V84" s="107">
        <f>IF(ISBLANK('Model 2 (female)'!$I84)=FALSE,('Model 2 (female)'!$I84*(1-'Model 2 (female)'!$I84)),"NA")</f>
        <v>3.2928719954980798E-2</v>
      </c>
      <c r="W84" s="111">
        <f>IF(ISBLANK('Model 2 (female)'!$J84)=FALSE,('Model 2 (female)'!$J84*(1-'Model 2 (female)'!$J84)),"NA")</f>
        <v>1.6623000683516517E-2</v>
      </c>
      <c r="X84" s="104">
        <f>IF(ISBLANK('Model 2 (female)'!$K84)=FALSE,('Model 2 (female)'!$K84*(1-'Model 2 (female)'!$K84)),"NA")</f>
        <v>3.2928719954980798E-2</v>
      </c>
      <c r="Y84" s="108">
        <f>IF(intermediate!V84="NA","NA",(intermediate!V84*intermediate!$C84))</f>
        <v>3.6486116293607533E-6</v>
      </c>
      <c r="Z84" s="102">
        <f>IF(intermediate!W84="NA","NA",(intermediate!W84*intermediate!$C84))</f>
        <v>1.8418837322455974E-6</v>
      </c>
      <c r="AA84" s="103">
        <f>IF(intermediate!X84="NA","NA",(intermediate!X84*intermediate!$C84))</f>
        <v>3.6486116293607533E-6</v>
      </c>
      <c r="AB84" s="98">
        <f>IF(ISBLANK('Model 2 (male)'!$B84)=FALSE,('Model 2 (male)'!$B84-'Model 2 (male)'!$B$101)^2,"NA")</f>
        <v>454.89986468065649</v>
      </c>
      <c r="AC84" s="97">
        <f>IF(ISBLANK('Model 2 (male)'!$C84)=FALSE,('Model 2 (male)'!$C84-'Model 2 (male)'!$C$101)^2,"NA")</f>
        <v>140.06904096440852</v>
      </c>
      <c r="AD84" s="99">
        <f>IF(ISBLANK('Model 2 (male)'!$D84)=FALSE,('Model 2 (male)'!$D84-'Model 2 (male)'!$D$101)^2,"NA")</f>
        <v>433.71905706333843</v>
      </c>
      <c r="AE84" s="107">
        <f>IF(ISBLANK('Model 2 (male)'!$I84)=FALSE,('Model 2 (male)'!$I84*(1-'Model 2 (male)'!$I84)),"NA")</f>
        <v>6.5332359247959992E-2</v>
      </c>
      <c r="AF84" s="111">
        <f>IF(ISBLANK('Model 2 (male)'!$J84)=FALSE,('Model 2 (male)'!$J84*(1-'Model 2 (male)'!$J84)),"NA")</f>
        <v>6.6736873472852787E-2</v>
      </c>
      <c r="AG84" s="104">
        <f>IF(ISBLANK('Model 2 (male)'!$K84)=FALSE,('Model 2 (male)'!$K84*(1-'Model 2 (male)'!$K84)),"NA")</f>
        <v>6.5332359247959992E-2</v>
      </c>
      <c r="AH84" s="108">
        <f>IF(intermediate!AE84="NA","NA",(intermediate!AE84*intermediate!$C84))</f>
        <v>7.2390425759512456E-6</v>
      </c>
      <c r="AI84" s="102">
        <f>IF(intermediate!AF84="NA","NA",(intermediate!AF84*intermediate!$C84))</f>
        <v>7.3946674208147132E-6</v>
      </c>
      <c r="AJ84" s="103">
        <f>IF(intermediate!AG84="NA","NA",(intermediate!AG84*intermediate!$C84))</f>
        <v>7.2390425759512456E-6</v>
      </c>
      <c r="AK84" s="98">
        <f>IF(ISBLANK('Model 3 (total)'!$B84)=FALSE,('Model 3 (total)'!$B84-'Model 3 (total)'!$B$101)^2,"NA")</f>
        <v>186.5067452750861</v>
      </c>
      <c r="AL84" s="97">
        <f>IF(ISBLANK('Model 3 (total)'!$C84)=FALSE,('Model 3 (total)'!$C84-'Model 3 (total)'!$C$101)^2,"NA")</f>
        <v>1.877628184030368E-2</v>
      </c>
      <c r="AM84" s="99">
        <f>IF(ISBLANK('Model 3 (total)'!$D84)=FALSE,('Model 3 (total)'!$D84-'Model 3 (total)'!$D$101)^2,"NA")</f>
        <v>119.60645047583951</v>
      </c>
      <c r="AN84" s="107">
        <f>IF(ISBLANK('Model 3 (total)'!$I84)=FALSE,('Model 3 (total)'!$I84*(1-'Model 3 (total)'!$I84)),"NA")</f>
        <v>5.2469136170399042E-2</v>
      </c>
      <c r="AO84" s="111">
        <f>IF(ISBLANK('Model 3 (total)'!$J84)=FALSE,('Model 3 (total)'!$J84*(1-'Model 3 (total)'!$J84)),"NA")</f>
        <v>4.5020506147865555E-2</v>
      </c>
      <c r="AP84" s="104">
        <f>IF(ISBLANK('Model 3 (total)'!$K84)=FALSE,('Model 3 (total)'!$K84*(1-'Model 3 (total)'!$K84)),"NA")</f>
        <v>5.2469136170399042E-2</v>
      </c>
      <c r="AQ84" s="108">
        <f>IF(intermediate!AN84="NA","NA",(intermediate!AN84*intermediate!$C84))</f>
        <v>5.8137547003212234E-6</v>
      </c>
      <c r="AR84" s="102">
        <f>IF(intermediate!AO84="NA","NA",(intermediate!AO84*intermediate!$C84))</f>
        <v>4.9884217338355187E-6</v>
      </c>
      <c r="AS84" s="103">
        <f>IF(intermediate!AP84="NA","NA",(intermediate!AP84*intermediate!$C84))</f>
        <v>5.8137547003212234E-6</v>
      </c>
      <c r="AT84" s="98">
        <f>IF(ISBLANK('Model 4 (female)'!$B84)=FALSE,('Model 4 (female)'!$B84-'Model 4 (female)'!$B$101)^2,"NA")</f>
        <v>19.757005678187561</v>
      </c>
      <c r="AU84" s="97">
        <f>IF(ISBLANK('Model 4 (female)'!$C84)=FALSE,('Model 4 (female)'!$C84-'Model 4 (female)'!$C$101)^2,"NA")</f>
        <v>0.48532570879792003</v>
      </c>
      <c r="AV84" s="99">
        <f>IF(ISBLANK('Model 4 (female)'!$D84)=FALSE,('Model 4 (female)'!$D84-'Model 4 (female)'!$D$101)^2,"NA")</f>
        <v>7.9402022744245988</v>
      </c>
      <c r="AW84" s="107">
        <f>IF(ISBLANK('Model 4 (female)'!$I84)=FALSE,('Model 4 (female)'!$I84*(1-'Model 4 (female)'!$I84)),"NA")</f>
        <v>2.9971304052555988E-2</v>
      </c>
      <c r="AX84" s="111">
        <f>IF(ISBLANK('Model 4 (female)'!$J84)=FALSE,('Model 4 (female)'!$J84*(1-'Model 4 (female)'!$J84)),"NA")</f>
        <v>1.3155597568218699E-2</v>
      </c>
      <c r="AY84" s="104">
        <f>IF(ISBLANK('Model 4 (female)'!$K84)=FALSE,('Model 4 (female)'!$K84*(1-'Model 4 (female)'!$K84)),"NA")</f>
        <v>2.9971304052555988E-2</v>
      </c>
      <c r="AZ84" s="108">
        <f>IF(intermediate!AW84="NA","NA",(intermediate!AW84*intermediate!$C84))</f>
        <v>3.3209201166267023E-6</v>
      </c>
      <c r="BA84" s="102">
        <f>IF(intermediate!AX84="NA","NA",(intermediate!AX84*intermediate!$C84))</f>
        <v>1.4576839410768641E-6</v>
      </c>
      <c r="BB84" s="103">
        <f>IF(intermediate!AY84="NA","NA",(intermediate!AY84*intermediate!$C84))</f>
        <v>3.3209201166267023E-6</v>
      </c>
      <c r="BC84" s="98">
        <f>IF(ISBLANK('Model 4 (male)'!$B84)=FALSE,('Model 4 (male)'!$B84-'Model 4 (male)'!$B$101)^2,"NA")</f>
        <v>454.89986468065649</v>
      </c>
      <c r="BD84" s="97">
        <f>IF(ISBLANK('Model 4 (male)'!$C84)=FALSE,('Model 4 (male)'!$C84-'Model 4 (male)'!$C$101)^2,"NA")</f>
        <v>140.06904096440852</v>
      </c>
      <c r="BE84" s="99">
        <f>IF(ISBLANK('Model 4 (male)'!$D84)=FALSE,('Model 4 (male)'!$D84-'Model 4 (male)'!$D$101)^2,"NA")</f>
        <v>433.71905706333843</v>
      </c>
      <c r="BF84" s="107">
        <f>IF(ISBLANK('Model 4 (male)'!$I84)=FALSE,('Model 4 (male)'!$I84*(1-'Model 4 (male)'!$I84)),"NA")</f>
        <v>6.3430278573063381E-2</v>
      </c>
      <c r="BG84" s="111">
        <f>IF(ISBLANK('Model 4 (male)'!$J84)=FALSE,('Model 4 (male)'!$J84*(1-'Model 4 (male)'!$J84)),"NA")</f>
        <v>5.9995825329343111E-2</v>
      </c>
      <c r="BH84" s="104">
        <f>IF(ISBLANK('Model 4 (male)'!$K84)=FALSE,('Model 4 (male)'!$K84*(1-'Model 4 (male)'!$K84)),"NA")</f>
        <v>6.3430278573063381E-2</v>
      </c>
      <c r="BI84" s="108">
        <f>IF(intermediate!BF84="NA","NA",(intermediate!BF84*intermediate!$C84))</f>
        <v>7.0282857144668564E-6</v>
      </c>
      <c r="BJ84" s="102">
        <f>IF(intermediate!BG84="NA","NA",(intermediate!BG84*intermediate!$C84))</f>
        <v>6.6477368785975742E-6</v>
      </c>
      <c r="BK84" s="103">
        <f>IF(intermediate!BH84="NA","NA",(intermediate!BH84*intermediate!$C84))</f>
        <v>7.0282857144668564E-6</v>
      </c>
    </row>
    <row r="85" spans="1:63" x14ac:dyDescent="0.3">
      <c r="A85" s="6" t="s">
        <v>87</v>
      </c>
      <c r="B85" s="60">
        <f t="shared" si="10"/>
        <v>1.0526315789473684E-2</v>
      </c>
      <c r="C85" s="59">
        <f t="shared" si="11"/>
        <v>1.1080332409972299E-4</v>
      </c>
      <c r="D85" s="30">
        <f>'model data'!Z83/'model data'!$Z$97</f>
        <v>1.0917834088261327E-3</v>
      </c>
      <c r="E85" s="31">
        <f t="shared" si="12"/>
        <v>1.1919910117880105E-6</v>
      </c>
      <c r="F85" s="64">
        <f>'model data'!AA83/'model data'!$AA$97</f>
        <v>1.0923211439075318E-3</v>
      </c>
      <c r="G85" s="65">
        <f t="shared" si="13"/>
        <v>1.1931654814274587E-6</v>
      </c>
      <c r="H85" s="64">
        <f>'model data'!AB83/'model data'!$AB$97</f>
        <v>1.091245686112441E-3</v>
      </c>
      <c r="I85" s="65">
        <f t="shared" si="14"/>
        <v>1.190817147459012E-6</v>
      </c>
      <c r="J85" s="98" t="str">
        <f>IF(ISBLANK('Model 1 (total)'!$B85)=FALSE,('Model 1 (total)'!$B85-'Model 1 (total)'!$B$101)^2,"NA")</f>
        <v>NA</v>
      </c>
      <c r="K85" s="97">
        <f>IF(ISBLANK('Model 1 (total)'!$C85)=FALSE,('Model 1 (total)'!$C85-'Model 1 (total)'!$C$101)^2,"NA")</f>
        <v>197.38762996732902</v>
      </c>
      <c r="L85" s="99">
        <f>IF(ISBLANK('Model 1 (total)'!$D85)=FALSE,('Model 1 (total)'!$D85-'Model 1 (total)'!$D$101)^2,"NA")</f>
        <v>146.24329212129177</v>
      </c>
      <c r="M85" s="107" t="str">
        <f>IF(ISBLANK('Model 1 (total)'!$I85)=FALSE,('Model 1 (total)'!$I85*(1-'Model 1 (total)'!$I85)),"NA")</f>
        <v>NA</v>
      </c>
      <c r="N85" s="111">
        <f>IF(ISBLANK('Model 1 (total)'!$J85)=FALSE,('Model 1 (total)'!$J85*(1-'Model 1 (total)'!$J85)),"NA")</f>
        <v>0.23183081945338913</v>
      </c>
      <c r="O85" s="104">
        <f>IF(ISBLANK('Model 1 (total)'!$K85)=FALSE,('Model 1 (total)'!$K85*(1-'Model 1 (total)'!$K85)),"NA")</f>
        <v>0.23183081945338913</v>
      </c>
      <c r="P85" s="108" t="str">
        <f>IF(intermediate!M85="NA","NA",(intermediate!M85*intermediate!$C85))</f>
        <v>NA</v>
      </c>
      <c r="Q85" s="102">
        <f>IF(intermediate!N85="NA","NA",(intermediate!N85*intermediate!$C85))</f>
        <v>2.568762542419824E-5</v>
      </c>
      <c r="R85" s="103">
        <f>IF(intermediate!O85="NA","NA",(intermediate!O85*intermediate!$C85))</f>
        <v>2.568762542419824E-5</v>
      </c>
      <c r="S85" s="98" t="str">
        <f>IF(ISBLANK('Model 2 (female)'!$B85)=FALSE,('Model 2 (female)'!$B85-'Model 2 (female)'!$B$101)^2,"NA")</f>
        <v>NA</v>
      </c>
      <c r="T85" s="97">
        <f>IF(ISBLANK('Model 2 (female)'!$C85)=FALSE,('Model 2 (female)'!$C85-'Model 2 (female)'!$C$101)^2,"NA")</f>
        <v>9.3411315272649009</v>
      </c>
      <c r="U85" s="99">
        <f>IF(ISBLANK('Model 2 (female)'!$D85)=FALSE,('Model 2 (female)'!$D85-'Model 2 (female)'!$D$101)^2,"NA")</f>
        <v>9.318241673587357</v>
      </c>
      <c r="V85" s="107" t="str">
        <f>IF(ISBLANK('Model 2 (female)'!$I85)=FALSE,('Model 2 (female)'!$I85*(1-'Model 2 (female)'!$I85)),"NA")</f>
        <v>NA</v>
      </c>
      <c r="W85" s="111">
        <f>IF(ISBLANK('Model 2 (female)'!$J85)=FALSE,('Model 2 (female)'!$J85*(1-'Model 2 (female)'!$J85)),"NA")</f>
        <v>6.6464679444016406E-2</v>
      </c>
      <c r="X85" s="104">
        <f>IF(ISBLANK('Model 2 (female)'!$K85)=FALSE,('Model 2 (female)'!$K85*(1-'Model 2 (female)'!$K85)),"NA")</f>
        <v>6.6464679444016406E-2</v>
      </c>
      <c r="Y85" s="108" t="str">
        <f>IF(intermediate!V85="NA","NA",(intermediate!V85*intermediate!$C85))</f>
        <v>NA</v>
      </c>
      <c r="Z85" s="102">
        <f>IF(intermediate!W85="NA","NA",(intermediate!W85*intermediate!$C85))</f>
        <v>7.3645074176195458E-6</v>
      </c>
      <c r="AA85" s="103">
        <f>IF(intermediate!X85="NA","NA",(intermediate!X85*intermediate!$C85))</f>
        <v>7.3645074176195458E-6</v>
      </c>
      <c r="AB85" s="98" t="str">
        <f>IF(ISBLANK('Model 2 (male)'!$B85)=FALSE,('Model 2 (male)'!$B85-'Model 2 (male)'!$B$101)^2,"NA")</f>
        <v>NA</v>
      </c>
      <c r="AC85" s="97">
        <f>IF(ISBLANK('Model 2 (male)'!$C85)=FALSE,('Model 2 (male)'!$C85-'Model 2 (male)'!$C$101)^2,"NA")</f>
        <v>1108.496472792398</v>
      </c>
      <c r="AD85" s="99">
        <f>IF(ISBLANK('Model 2 (male)'!$D85)=FALSE,('Model 2 (male)'!$D85-'Model 2 (male)'!$D$101)^2,"NA")</f>
        <v>531.16221627349933</v>
      </c>
      <c r="AE85" s="107" t="str">
        <f>IF(ISBLANK('Model 2 (male)'!$I85)=FALSE,('Model 2 (male)'!$I85*(1-'Model 2 (male)'!$I85)),"NA")</f>
        <v>NA</v>
      </c>
      <c r="AF85" s="111">
        <f>IF(ISBLANK('Model 2 (male)'!$J85)=FALSE,('Model 2 (male)'!$J85*(1-'Model 2 (male)'!$J85)),"NA")</f>
        <v>0.23925426099661706</v>
      </c>
      <c r="AG85" s="104">
        <f>IF(ISBLANK('Model 2 (male)'!$K85)=FALSE,('Model 2 (male)'!$K85*(1-'Model 2 (male)'!$K85)),"NA")</f>
        <v>0.23925426099661706</v>
      </c>
      <c r="AH85" s="108" t="str">
        <f>IF(intermediate!AE85="NA","NA",(intermediate!AE85*intermediate!$C85))</f>
        <v>NA</v>
      </c>
      <c r="AI85" s="102">
        <f>IF(intermediate!AF85="NA","NA",(intermediate!AF85*intermediate!$C85))</f>
        <v>2.6510167423447873E-5</v>
      </c>
      <c r="AJ85" s="103">
        <f>IF(intermediate!AG85="NA","NA",(intermediate!AG85*intermediate!$C85))</f>
        <v>2.6510167423447873E-5</v>
      </c>
      <c r="AK85" s="98" t="str">
        <f>IF(ISBLANK('Model 3 (total)'!$B85)=FALSE,('Model 3 (total)'!$B85-'Model 3 (total)'!$B$101)^2,"NA")</f>
        <v>NA</v>
      </c>
      <c r="AL85" s="97">
        <f>IF(ISBLANK('Model 3 (total)'!$C85)=FALSE,('Model 3 (total)'!$C85-'Model 3 (total)'!$C$101)^2,"NA")</f>
        <v>197.38762996732902</v>
      </c>
      <c r="AM85" s="99">
        <f>IF(ISBLANK('Model 3 (total)'!$D85)=FALSE,('Model 3 (total)'!$D85-'Model 3 (total)'!$D$101)^2,"NA")</f>
        <v>146.24329212129177</v>
      </c>
      <c r="AN85" s="107" t="str">
        <f>IF(ISBLANK('Model 3 (total)'!$I85)=FALSE,('Model 3 (total)'!$I85*(1-'Model 3 (total)'!$I85)),"NA")</f>
        <v>NA</v>
      </c>
      <c r="AO85" s="111">
        <f>IF(ISBLANK('Model 3 (total)'!$J85)=FALSE,('Model 3 (total)'!$J85*(1-'Model 3 (total)'!$J85)),"NA")</f>
        <v>0.21797725595330064</v>
      </c>
      <c r="AP85" s="104">
        <f>IF(ISBLANK('Model 3 (total)'!$K85)=FALSE,('Model 3 (total)'!$K85*(1-'Model 3 (total)'!$K85)),"NA")</f>
        <v>0.21797725595330064</v>
      </c>
      <c r="AQ85" s="108" t="str">
        <f>IF(intermediate!AN85="NA","NA",(intermediate!AN85*intermediate!$C85))</f>
        <v>NA</v>
      </c>
      <c r="AR85" s="102">
        <f>IF(intermediate!AO85="NA","NA",(intermediate!AO85*intermediate!$C85))</f>
        <v>2.4152604537761842E-5</v>
      </c>
      <c r="AS85" s="103">
        <f>IF(intermediate!AP85="NA","NA",(intermediate!AP85*intermediate!$C85))</f>
        <v>2.4152604537761842E-5</v>
      </c>
      <c r="AT85" s="98" t="str">
        <f>IF(ISBLANK('Model 4 (female)'!$B85)=FALSE,('Model 4 (female)'!$B85-'Model 4 (female)'!$B$101)^2,"NA")</f>
        <v>NA</v>
      </c>
      <c r="AU85" s="97">
        <f>IF(ISBLANK('Model 4 (female)'!$C85)=FALSE,('Model 4 (female)'!$C85-'Model 4 (female)'!$C$101)^2,"NA")</f>
        <v>9.3411315272649009</v>
      </c>
      <c r="AV85" s="99">
        <f>IF(ISBLANK('Model 4 (female)'!$D85)=FALSE,('Model 4 (female)'!$D85-'Model 4 (female)'!$D$101)^2,"NA")</f>
        <v>9.318241673587357</v>
      </c>
      <c r="AW85" s="107" t="str">
        <f>IF(ISBLANK('Model 4 (female)'!$I85)=FALSE,('Model 4 (female)'!$I85*(1-'Model 4 (female)'!$I85)),"NA")</f>
        <v>NA</v>
      </c>
      <c r="AX85" s="111">
        <f>IF(ISBLANK('Model 4 (female)'!$J85)=FALSE,('Model 4 (female)'!$J85*(1-'Model 4 (female)'!$J85)),"NA")</f>
        <v>6.3518111748651185E-2</v>
      </c>
      <c r="AY85" s="104">
        <f>IF(ISBLANK('Model 4 (female)'!$K85)=FALSE,('Model 4 (female)'!$K85*(1-'Model 4 (female)'!$K85)),"NA")</f>
        <v>6.3518111748651185E-2</v>
      </c>
      <c r="AZ85" s="108" t="str">
        <f>IF(intermediate!AW85="NA","NA",(intermediate!AW85*intermediate!$C85))</f>
        <v>NA</v>
      </c>
      <c r="BA85" s="102">
        <f>IF(intermediate!AX85="NA","NA",(intermediate!AX85*intermediate!$C85))</f>
        <v>7.0380179222882197E-6</v>
      </c>
      <c r="BB85" s="103">
        <f>IF(intermediate!AY85="NA","NA",(intermediate!AY85*intermediate!$C85))</f>
        <v>7.0380179222882197E-6</v>
      </c>
      <c r="BC85" s="98" t="str">
        <f>IF(ISBLANK('Model 4 (male)'!$B85)=FALSE,('Model 4 (male)'!$B85-'Model 4 (male)'!$B$101)^2,"NA")</f>
        <v>NA</v>
      </c>
      <c r="BD85" s="97">
        <f>IF(ISBLANK('Model 4 (male)'!$C85)=FALSE,('Model 4 (male)'!$C85-'Model 4 (male)'!$C$101)^2,"NA")</f>
        <v>1108.496472792398</v>
      </c>
      <c r="BE85" s="99">
        <f>IF(ISBLANK('Model 4 (male)'!$D85)=FALSE,('Model 4 (male)'!$D85-'Model 4 (male)'!$D$101)^2,"NA")</f>
        <v>531.16221627349933</v>
      </c>
      <c r="BF85" s="107" t="str">
        <f>IF(ISBLANK('Model 4 (male)'!$I85)=FALSE,('Model 4 (male)'!$I85*(1-'Model 4 (male)'!$I85)),"NA")</f>
        <v>NA</v>
      </c>
      <c r="BG85" s="111">
        <f>IF(ISBLANK('Model 4 (male)'!$J85)=FALSE,('Model 4 (male)'!$J85*(1-'Model 4 (male)'!$J85)),"NA")</f>
        <v>0.23160230100232582</v>
      </c>
      <c r="BH85" s="104">
        <f>IF(ISBLANK('Model 4 (male)'!$K85)=FALSE,('Model 4 (male)'!$K85*(1-'Model 4 (male)'!$K85)),"NA")</f>
        <v>0.23160230100232582</v>
      </c>
      <c r="BI85" s="108" t="str">
        <f>IF(intermediate!BF85="NA","NA",(intermediate!BF85*intermediate!$C85))</f>
        <v>NA</v>
      </c>
      <c r="BJ85" s="102">
        <f>IF(intermediate!BG85="NA","NA",(intermediate!BG85*intermediate!$C85))</f>
        <v>2.5662304820202305E-5</v>
      </c>
      <c r="BK85" s="103">
        <f>IF(intermediate!BH85="NA","NA",(intermediate!BH85*intermediate!$C85))</f>
        <v>2.5662304820202305E-5</v>
      </c>
    </row>
    <row r="86" spans="1:63" x14ac:dyDescent="0.3">
      <c r="A86" s="2" t="s">
        <v>88</v>
      </c>
      <c r="B86" s="60">
        <f t="shared" si="10"/>
        <v>1.0526315789473684E-2</v>
      </c>
      <c r="C86" s="59">
        <f t="shared" si="11"/>
        <v>1.1080332409972299E-4</v>
      </c>
      <c r="D86" s="30">
        <f>'model data'!Z84/'model data'!$Z$97</f>
        <v>1.0727164348817864E-2</v>
      </c>
      <c r="E86" s="31">
        <f t="shared" si="12"/>
        <v>1.15072054966549E-4</v>
      </c>
      <c r="F86" s="64">
        <f>'model data'!AA84/'model data'!$AA$97</f>
        <v>1.0960243486957507E-2</v>
      </c>
      <c r="G86" s="65">
        <f t="shared" si="13"/>
        <v>1.2012693729339445E-4</v>
      </c>
      <c r="H86" s="64">
        <f>'model data'!AB84/'model data'!$AB$97</f>
        <v>1.0494085261149626E-2</v>
      </c>
      <c r="I86" s="65">
        <f t="shared" si="14"/>
        <v>1.1012582546827782E-4</v>
      </c>
      <c r="J86" s="98">
        <f>IF(ISBLANK('Model 1 (total)'!$B86)=FALSE,('Model 1 (total)'!$B86-'Model 1 (total)'!$B$101)^2,"NA")</f>
        <v>255.17433922849122</v>
      </c>
      <c r="K86" s="97">
        <f>IF(ISBLANK('Model 1 (total)'!$C86)=FALSE,('Model 1 (total)'!$C86-'Model 1 (total)'!$C$101)^2,"NA")</f>
        <v>100.11118690103002</v>
      </c>
      <c r="L86" s="99">
        <f>IF(ISBLANK('Model 1 (total)'!$D86)=FALSE,('Model 1 (total)'!$D86-'Model 1 (total)'!$D$101)^2,"NA")</f>
        <v>175.66595590709417</v>
      </c>
      <c r="M86" s="107">
        <f>IF(ISBLANK('Model 1 (total)'!$I86)=FALSE,('Model 1 (total)'!$I86*(1-'Model 1 (total)'!$I86)),"NA")</f>
        <v>0</v>
      </c>
      <c r="N86" s="111">
        <f>IF(ISBLANK('Model 1 (total)'!$J86)=FALSE,('Model 1 (total)'!$J86*(1-'Model 1 (total)'!$J86)),"NA")</f>
        <v>7.9372143441691822E-8</v>
      </c>
      <c r="O86" s="104">
        <f>IF(ISBLANK('Model 1 (total)'!$K86)=FALSE,('Model 1 (total)'!$K86*(1-'Model 1 (total)'!$K86)),"NA")</f>
        <v>0</v>
      </c>
      <c r="P86" s="108">
        <f>IF(intermediate!M86="NA","NA",(intermediate!M86*intermediate!$C86))</f>
        <v>0</v>
      </c>
      <c r="Q86" s="102">
        <f>IF(intermediate!N86="NA","NA",(intermediate!N86*intermediate!$C86))</f>
        <v>8.7946973342594817E-12</v>
      </c>
      <c r="R86" s="103">
        <f>IF(intermediate!O86="NA","NA",(intermediate!O86*intermediate!$C86))</f>
        <v>0</v>
      </c>
      <c r="S86" s="98">
        <f>IF(ISBLANK('Model 2 (female)'!$B86)=FALSE,('Model 2 (female)'!$B86-'Model 2 (female)'!$B$101)^2,"NA")</f>
        <v>28.067585752365066</v>
      </c>
      <c r="T86" s="97">
        <f>IF(ISBLANK('Model 2 (female)'!$C86)=FALSE,('Model 2 (female)'!$C86-'Model 2 (female)'!$C$101)^2,"NA")</f>
        <v>8.7127711025326473</v>
      </c>
      <c r="U86" s="99">
        <f>IF(ISBLANK('Model 2 (female)'!$D86)=FALSE,('Model 2 (female)'!$D86-'Model 2 (female)'!$D$101)^2,"NA")</f>
        <v>13.475037966296222</v>
      </c>
      <c r="V86" s="107">
        <f>IF(ISBLANK('Model 2 (female)'!$I86)=FALSE,('Model 2 (female)'!$I86*(1-'Model 2 (female)'!$I86)),"NA")</f>
        <v>0</v>
      </c>
      <c r="W86" s="111">
        <f>IF(ISBLANK('Model 2 (female)'!$J86)=FALSE,('Model 2 (female)'!$J86*(1-'Model 2 (female)'!$J86)),"NA")</f>
        <v>7.8110823865044832E-9</v>
      </c>
      <c r="X86" s="104">
        <f>IF(ISBLANK('Model 2 (female)'!$K86)=FALSE,('Model 2 (female)'!$K86*(1-'Model 2 (female)'!$K86)),"NA")</f>
        <v>0</v>
      </c>
      <c r="Y86" s="108">
        <f>IF(intermediate!V86="NA","NA",(intermediate!V86*intermediate!$C86))</f>
        <v>0</v>
      </c>
      <c r="Z86" s="102">
        <f>IF(intermediate!W86="NA","NA",(intermediate!W86*intermediate!$C86))</f>
        <v>8.6549389324149396E-13</v>
      </c>
      <c r="AA86" s="103">
        <f>IF(intermediate!X86="NA","NA",(intermediate!X86*intermediate!$C86))</f>
        <v>0</v>
      </c>
      <c r="AB86" s="98">
        <f>IF(ISBLANK('Model 2 (male)'!$B86)=FALSE,('Model 2 (male)'!$B86-'Model 2 (male)'!$B$101)^2,"NA")</f>
        <v>633.34567733541473</v>
      </c>
      <c r="AC86" s="97">
        <f>IF(ISBLANK('Model 2 (male)'!$C86)=FALSE,('Model 2 (male)'!$C86-'Model 2 (male)'!$C$101)^2,"NA")</f>
        <v>594.697092897424</v>
      </c>
      <c r="AD86" s="99">
        <f>IF(ISBLANK('Model 2 (male)'!$D86)=FALSE,('Model 2 (male)'!$D86-'Model 2 (male)'!$D$101)^2,"NA")</f>
        <v>608.30801654374579</v>
      </c>
      <c r="AE86" s="107">
        <f>IF(ISBLANK('Model 2 (male)'!$I86)=FALSE,('Model 2 (male)'!$I86*(1-'Model 2 (male)'!$I86)),"NA")</f>
        <v>0</v>
      </c>
      <c r="AF86" s="111">
        <f>IF(ISBLANK('Model 2 (male)'!$J86)=FALSE,('Model 2 (male)'!$J86*(1-'Model 2 (male)'!$J86)),"NA")</f>
        <v>7.8427469918140568E-8</v>
      </c>
      <c r="AG86" s="104">
        <f>IF(ISBLANK('Model 2 (male)'!$K86)=FALSE,('Model 2 (male)'!$K86*(1-'Model 2 (male)'!$K86)),"NA")</f>
        <v>0</v>
      </c>
      <c r="AH86" s="108">
        <f>IF(intermediate!AE86="NA","NA",(intermediate!AE86*intermediate!$C86))</f>
        <v>0</v>
      </c>
      <c r="AI86" s="102">
        <f>IF(intermediate!AF86="NA","NA",(intermediate!AF86*intermediate!$C86))</f>
        <v>8.6900243676610047E-12</v>
      </c>
      <c r="AJ86" s="103">
        <f>IF(intermediate!AG86="NA","NA",(intermediate!AG86*intermediate!$C86))</f>
        <v>0</v>
      </c>
      <c r="AK86" s="98">
        <f>IF(ISBLANK('Model 3 (total)'!$B86)=FALSE,('Model 3 (total)'!$B86-'Model 3 (total)'!$B$101)^2,"NA")</f>
        <v>255.17433922849122</v>
      </c>
      <c r="AL86" s="97">
        <f>IF(ISBLANK('Model 3 (total)'!$C86)=FALSE,('Model 3 (total)'!$C86-'Model 3 (total)'!$C$101)^2,"NA")</f>
        <v>100.11118690103002</v>
      </c>
      <c r="AM86" s="99">
        <f>IF(ISBLANK('Model 3 (total)'!$D86)=FALSE,('Model 3 (total)'!$D86-'Model 3 (total)'!$D$101)^2,"NA")</f>
        <v>175.66595590709417</v>
      </c>
      <c r="AN86" s="107">
        <f>IF(ISBLANK('Model 3 (total)'!$I86)=FALSE,('Model 3 (total)'!$I86*(1-'Model 3 (total)'!$I86)),"NA")</f>
        <v>0</v>
      </c>
      <c r="AO86" s="111">
        <f>IF(ISBLANK('Model 3 (total)'!$J86)=FALSE,('Model 3 (total)'!$J86*(1-'Model 3 (total)'!$J86)),"NA")</f>
        <v>7.8427469918140568E-8</v>
      </c>
      <c r="AP86" s="104">
        <f>IF(ISBLANK('Model 3 (total)'!$K86)=FALSE,('Model 3 (total)'!$K86*(1-'Model 3 (total)'!$K86)),"NA")</f>
        <v>0</v>
      </c>
      <c r="AQ86" s="108">
        <f>IF(intermediate!AN86="NA","NA",(intermediate!AN86*intermediate!$C86))</f>
        <v>0</v>
      </c>
      <c r="AR86" s="102">
        <f>IF(intermediate!AO86="NA","NA",(intermediate!AO86*intermediate!$C86))</f>
        <v>8.6900243676610047E-12</v>
      </c>
      <c r="AS86" s="103">
        <f>IF(intermediate!AP86="NA","NA",(intermediate!AP86*intermediate!$C86))</f>
        <v>0</v>
      </c>
      <c r="AT86" s="98">
        <f>IF(ISBLANK('Model 4 (female)'!$B86)=FALSE,('Model 4 (female)'!$B86-'Model 4 (female)'!$B$101)^2,"NA")</f>
        <v>28.067585752365066</v>
      </c>
      <c r="AU86" s="97">
        <f>IF(ISBLANK('Model 4 (female)'!$C86)=FALSE,('Model 4 (female)'!$C86-'Model 4 (female)'!$C$101)^2,"NA")</f>
        <v>8.7127711025326473</v>
      </c>
      <c r="AV86" s="99">
        <f>IF(ISBLANK('Model 4 (female)'!$D86)=FALSE,('Model 4 (female)'!$D86-'Model 4 (female)'!$D$101)^2,"NA")</f>
        <v>13.475037966296222</v>
      </c>
      <c r="AW86" s="107">
        <f>IF(ISBLANK('Model 4 (female)'!$I86)=FALSE,('Model 4 (female)'!$I86*(1-'Model 4 (female)'!$I86)),"NA")</f>
        <v>0</v>
      </c>
      <c r="AX86" s="111">
        <f>IF(ISBLANK('Model 4 (female)'!$J86)=FALSE,('Model 4 (female)'!$J86*(1-'Model 4 (female)'!$J86)),"NA")</f>
        <v>8.0351484819621487E-9</v>
      </c>
      <c r="AY86" s="104">
        <f>IF(ISBLANK('Model 4 (female)'!$K86)=FALSE,('Model 4 (female)'!$K86*(1-'Model 4 (female)'!$K86)),"NA")</f>
        <v>0</v>
      </c>
      <c r="AZ86" s="108">
        <f>IF(intermediate!AW86="NA","NA",(intermediate!AW86*intermediate!$C86))</f>
        <v>0</v>
      </c>
      <c r="BA86" s="102">
        <f>IF(intermediate!AX86="NA","NA",(intermediate!AX86*intermediate!$C86))</f>
        <v>8.9032116143624912E-13</v>
      </c>
      <c r="BB86" s="103">
        <f>IF(intermediate!AY86="NA","NA",(intermediate!AY86*intermediate!$C86))</f>
        <v>0</v>
      </c>
      <c r="BC86" s="98">
        <f>IF(ISBLANK('Model 4 (male)'!$B86)=FALSE,('Model 4 (male)'!$B86-'Model 4 (male)'!$B$101)^2,"NA")</f>
        <v>633.34567733541473</v>
      </c>
      <c r="BD86" s="97">
        <f>IF(ISBLANK('Model 4 (male)'!$C86)=FALSE,('Model 4 (male)'!$C86-'Model 4 (male)'!$C$101)^2,"NA")</f>
        <v>594.697092897424</v>
      </c>
      <c r="BE86" s="99">
        <f>IF(ISBLANK('Model 4 (male)'!$D86)=FALSE,('Model 4 (male)'!$D86-'Model 4 (male)'!$D$101)^2,"NA")</f>
        <v>608.30801654374579</v>
      </c>
      <c r="BF86" s="107">
        <f>IF(ISBLANK('Model 4 (male)'!$I86)=FALSE,('Model 4 (male)'!$I86*(1-'Model 4 (male)'!$I86)),"NA")</f>
        <v>0</v>
      </c>
      <c r="BG86" s="111">
        <f>IF(ISBLANK('Model 4 (male)'!$J86)=FALSE,('Model 4 (male)'!$J86*(1-'Model 4 (male)'!$J86)),"NA")</f>
        <v>4.4342206161314322E-8</v>
      </c>
      <c r="BH86" s="104">
        <f>IF(ISBLANK('Model 4 (male)'!$K86)=FALSE,('Model 4 (male)'!$K86*(1-'Model 4 (male)'!$K86)),"NA")</f>
        <v>0</v>
      </c>
      <c r="BI86" s="108">
        <f>IF(intermediate!BF86="NA","NA",(intermediate!BF86*intermediate!$C86))</f>
        <v>0</v>
      </c>
      <c r="BJ86" s="102">
        <f>IF(intermediate!BG86="NA","NA",(intermediate!BG86*intermediate!$C86))</f>
        <v>4.9132638405888441E-12</v>
      </c>
      <c r="BK86" s="103">
        <f>IF(intermediate!BH86="NA","NA",(intermediate!BH86*intermediate!$C86))</f>
        <v>0</v>
      </c>
    </row>
    <row r="87" spans="1:63" x14ac:dyDescent="0.3">
      <c r="A87" s="6" t="s">
        <v>89</v>
      </c>
      <c r="B87" s="60">
        <f t="shared" si="10"/>
        <v>1.0526315789473684E-2</v>
      </c>
      <c r="C87" s="59">
        <f t="shared" si="11"/>
        <v>1.1080332409972299E-4</v>
      </c>
      <c r="D87" s="30">
        <f>'model data'!Z85/'model data'!$Z$97</f>
        <v>3.496092932124378E-4</v>
      </c>
      <c r="E87" s="31">
        <f t="shared" si="12"/>
        <v>1.2222665790050031E-7</v>
      </c>
      <c r="F87" s="64">
        <f>'model data'!AA85/'model data'!$AA$97</f>
        <v>3.5292287243428782E-4</v>
      </c>
      <c r="G87" s="65">
        <f t="shared" si="13"/>
        <v>1.2455455388726859E-7</v>
      </c>
      <c r="H87" s="64">
        <f>'model data'!AB85/'model data'!$AB$97</f>
        <v>3.4629570057318577E-4</v>
      </c>
      <c r="I87" s="65">
        <f t="shared" si="14"/>
        <v>1.1992071223547354E-7</v>
      </c>
      <c r="J87" s="98" t="str">
        <f>IF(ISBLANK('Model 1 (total)'!$B87)=FALSE,('Model 1 (total)'!$B87-'Model 1 (total)'!$B$101)^2,"NA")</f>
        <v>NA</v>
      </c>
      <c r="K87" s="97">
        <f>IF(ISBLANK('Model 1 (total)'!$C87)=FALSE,('Model 1 (total)'!$C87-'Model 1 (total)'!$C$101)^2,"NA")</f>
        <v>131.94592746669508</v>
      </c>
      <c r="L87" s="99">
        <f>IF(ISBLANK('Model 1 (total)'!$D87)=FALSE,('Model 1 (total)'!$D87-'Model 1 (total)'!$D$101)^2,"NA")</f>
        <v>90.82872091162497</v>
      </c>
      <c r="M87" s="107" t="str">
        <f>IF(ISBLANK('Model 1 (total)'!$I87)=FALSE,('Model 1 (total)'!$I87*(1-'Model 1 (total)'!$I87)),"NA")</f>
        <v>NA</v>
      </c>
      <c r="N87" s="111">
        <f>IF(ISBLANK('Model 1 (total)'!$J87)=FALSE,('Model 1 (total)'!$J87*(1-'Model 1 (total)'!$J87)),"NA")</f>
        <v>7.672502247414309E-2</v>
      </c>
      <c r="O87" s="104">
        <f>IF(ISBLANK('Model 1 (total)'!$K87)=FALSE,('Model 1 (total)'!$K87*(1-'Model 1 (total)'!$K87)),"NA")</f>
        <v>7.672502247414309E-2</v>
      </c>
      <c r="P87" s="108" t="str">
        <f>IF(intermediate!M87="NA","NA",(intermediate!M87*intermediate!$C87))</f>
        <v>NA</v>
      </c>
      <c r="Q87" s="102">
        <f>IF(intermediate!N87="NA","NA",(intermediate!N87*intermediate!$C87))</f>
        <v>8.5013875317610068E-6</v>
      </c>
      <c r="R87" s="103">
        <f>IF(intermediate!O87="NA","NA",(intermediate!O87*intermediate!$C87))</f>
        <v>8.5013875317610068E-6</v>
      </c>
      <c r="S87" s="98" t="str">
        <f>IF(ISBLANK('Model 2 (female)'!$B87)=FALSE,('Model 2 (female)'!$B87-'Model 2 (female)'!$B$101)^2,"NA")</f>
        <v>NA</v>
      </c>
      <c r="T87" s="97">
        <f>IF(ISBLANK('Model 2 (female)'!$C87)=FALSE,('Model 2 (female)'!$C87-'Model 2 (female)'!$C$101)^2,"NA")</f>
        <v>5.3050664643866092</v>
      </c>
      <c r="U87" s="99">
        <f>IF(ISBLANK('Model 2 (female)'!$D87)=FALSE,('Model 2 (female)'!$D87-'Model 2 (female)'!$D$101)^2,"NA")</f>
        <v>5.2878199400219144</v>
      </c>
      <c r="V87" s="107" t="str">
        <f>IF(ISBLANK('Model 2 (female)'!$I87)=FALSE,('Model 2 (female)'!$I87*(1-'Model 2 (female)'!$I87)),"NA")</f>
        <v>NA</v>
      </c>
      <c r="W87" s="111">
        <f>IF(ISBLANK('Model 2 (female)'!$J87)=FALSE,('Model 2 (female)'!$J87*(1-'Model 2 (female)'!$J87)),"NA")</f>
        <v>8.9838777718665275E-2</v>
      </c>
      <c r="X87" s="104">
        <f>IF(ISBLANK('Model 2 (female)'!$K87)=FALSE,('Model 2 (female)'!$K87*(1-'Model 2 (female)'!$K87)),"NA")</f>
        <v>8.9838777718665275E-2</v>
      </c>
      <c r="Y87" s="108" t="str">
        <f>IF(intermediate!V87="NA","NA",(intermediate!V87*intermediate!$C87))</f>
        <v>NA</v>
      </c>
      <c r="Z87" s="102">
        <f>IF(intermediate!W87="NA","NA",(intermediate!W87*intermediate!$C87))</f>
        <v>9.9544352042842399E-6</v>
      </c>
      <c r="AA87" s="103">
        <f>IF(intermediate!X87="NA","NA",(intermediate!X87*intermediate!$C87))</f>
        <v>9.9544352042842399E-6</v>
      </c>
      <c r="AB87" s="98" t="str">
        <f>IF(ISBLANK('Model 2 (male)'!$B87)=FALSE,('Model 2 (male)'!$B87-'Model 2 (male)'!$B$101)^2,"NA")</f>
        <v>NA</v>
      </c>
      <c r="AC87" s="97">
        <f>IF(ISBLANK('Model 2 (male)'!$C87)=FALSE,('Model 2 (male)'!$C87-'Model 2 (male)'!$C$101)^2,"NA")</f>
        <v>813.78814317117838</v>
      </c>
      <c r="AD87" s="99">
        <f>IF(ISBLANK('Model 2 (male)'!$D87)=FALSE,('Model 2 (male)'!$D87-'Model 2 (male)'!$D$101)^2,"NA")</f>
        <v>334.15248879263186</v>
      </c>
      <c r="AE87" s="107" t="str">
        <f>IF(ISBLANK('Model 2 (male)'!$I87)=FALSE,('Model 2 (male)'!$I87*(1-'Model 2 (male)'!$I87)),"NA")</f>
        <v>NA</v>
      </c>
      <c r="AF87" s="111">
        <f>IF(ISBLANK('Model 2 (male)'!$J87)=FALSE,('Model 2 (male)'!$J87*(1-'Model 2 (male)'!$J87)),"NA")</f>
        <v>7.8742198972037547E-2</v>
      </c>
      <c r="AG87" s="104">
        <f>IF(ISBLANK('Model 2 (male)'!$K87)=FALSE,('Model 2 (male)'!$K87*(1-'Model 2 (male)'!$K87)),"NA")</f>
        <v>7.8742198972037547E-2</v>
      </c>
      <c r="AH87" s="108" t="str">
        <f>IF(intermediate!AE87="NA","NA",(intermediate!AE87*intermediate!$C87))</f>
        <v>NA</v>
      </c>
      <c r="AI87" s="102">
        <f>IF(intermediate!AF87="NA","NA",(intermediate!AF87*intermediate!$C87))</f>
        <v>8.7248973930235503E-6</v>
      </c>
      <c r="AJ87" s="103">
        <f>IF(intermediate!AG87="NA","NA",(intermediate!AG87*intermediate!$C87))</f>
        <v>8.7248973930235503E-6</v>
      </c>
      <c r="AK87" s="98" t="str">
        <f>IF(ISBLANK('Model 3 (total)'!$B87)=FALSE,('Model 3 (total)'!$B87-'Model 3 (total)'!$B$101)^2,"NA")</f>
        <v>NA</v>
      </c>
      <c r="AL87" s="97">
        <f>IF(ISBLANK('Model 3 (total)'!$C87)=FALSE,('Model 3 (total)'!$C87-'Model 3 (total)'!$C$101)^2,"NA")</f>
        <v>131.94592746669508</v>
      </c>
      <c r="AM87" s="99">
        <f>IF(ISBLANK('Model 3 (total)'!$D87)=FALSE,('Model 3 (total)'!$D87-'Model 3 (total)'!$D$101)^2,"NA")</f>
        <v>90.82872091162497</v>
      </c>
      <c r="AN87" s="107" t="str">
        <f>IF(ISBLANK('Model 3 (total)'!$I87)=FALSE,('Model 3 (total)'!$I87*(1-'Model 3 (total)'!$I87)),"NA")</f>
        <v>NA</v>
      </c>
      <c r="AO87" s="111">
        <f>IF(ISBLANK('Model 3 (total)'!$J87)=FALSE,('Model 3 (total)'!$J87*(1-'Model 3 (total)'!$J87)),"NA")</f>
        <v>5.9422049417801048E-2</v>
      </c>
      <c r="AP87" s="104">
        <f>IF(ISBLANK('Model 3 (total)'!$K87)=FALSE,('Model 3 (total)'!$K87*(1-'Model 3 (total)'!$K87)),"NA")</f>
        <v>5.9422049417801048E-2</v>
      </c>
      <c r="AQ87" s="108" t="str">
        <f>IF(intermediate!AN87="NA","NA",(intermediate!AN87*intermediate!$C87))</f>
        <v>NA</v>
      </c>
      <c r="AR87" s="102">
        <f>IF(intermediate!AO87="NA","NA",(intermediate!AO87*intermediate!$C87))</f>
        <v>6.5841606003103654E-6</v>
      </c>
      <c r="AS87" s="103">
        <f>IF(intermediate!AP87="NA","NA",(intermediate!AP87*intermediate!$C87))</f>
        <v>6.5841606003103654E-6</v>
      </c>
      <c r="AT87" s="98" t="str">
        <f>IF(ISBLANK('Model 4 (female)'!$B87)=FALSE,('Model 4 (female)'!$B87-'Model 4 (female)'!$B$101)^2,"NA")</f>
        <v>NA</v>
      </c>
      <c r="AU87" s="97">
        <f>IF(ISBLANK('Model 4 (female)'!$C87)=FALSE,('Model 4 (female)'!$C87-'Model 4 (female)'!$C$101)^2,"NA")</f>
        <v>5.3050664643866092</v>
      </c>
      <c r="AV87" s="99">
        <f>IF(ISBLANK('Model 4 (female)'!$D87)=FALSE,('Model 4 (female)'!$D87-'Model 4 (female)'!$D$101)^2,"NA")</f>
        <v>5.2878199400219144</v>
      </c>
      <c r="AW87" s="107" t="str">
        <f>IF(ISBLANK('Model 4 (female)'!$I87)=FALSE,('Model 4 (female)'!$I87*(1-'Model 4 (female)'!$I87)),"NA")</f>
        <v>NA</v>
      </c>
      <c r="AX87" s="111">
        <f>IF(ISBLANK('Model 4 (female)'!$J87)=FALSE,('Model 4 (female)'!$J87*(1-'Model 4 (female)'!$J87)),"NA")</f>
        <v>5.9226467860252319E-2</v>
      </c>
      <c r="AY87" s="104">
        <f>IF(ISBLANK('Model 4 (female)'!$K87)=FALSE,('Model 4 (female)'!$K87*(1-'Model 4 (female)'!$K87)),"NA")</f>
        <v>5.9226467860252319E-2</v>
      </c>
      <c r="AZ87" s="108" t="str">
        <f>IF(intermediate!AW87="NA","NA",(intermediate!AW87*intermediate!$C87))</f>
        <v>NA</v>
      </c>
      <c r="BA87" s="102">
        <f>IF(intermediate!AX87="NA","NA",(intermediate!AX87*intermediate!$C87))</f>
        <v>6.5624895136013644E-6</v>
      </c>
      <c r="BB87" s="103">
        <f>IF(intermediate!AY87="NA","NA",(intermediate!AY87*intermediate!$C87))</f>
        <v>6.5624895136013644E-6</v>
      </c>
      <c r="BC87" s="98" t="str">
        <f>IF(ISBLANK('Model 4 (male)'!$B87)=FALSE,('Model 4 (male)'!$B87-'Model 4 (male)'!$B$101)^2,"NA")</f>
        <v>NA</v>
      </c>
      <c r="BD87" s="97">
        <f>IF(ISBLANK('Model 4 (male)'!$C87)=FALSE,('Model 4 (male)'!$C87-'Model 4 (male)'!$C$101)^2,"NA")</f>
        <v>813.78814317117838</v>
      </c>
      <c r="BE87" s="99">
        <f>IF(ISBLANK('Model 4 (male)'!$D87)=FALSE,('Model 4 (male)'!$D87-'Model 4 (male)'!$D$101)^2,"NA")</f>
        <v>334.15248879263186</v>
      </c>
      <c r="BF87" s="107" t="str">
        <f>IF(ISBLANK('Model 4 (male)'!$I87)=FALSE,('Model 4 (male)'!$I87*(1-'Model 4 (male)'!$I87)),"NA")</f>
        <v>NA</v>
      </c>
      <c r="BG87" s="111">
        <f>IF(ISBLANK('Model 4 (male)'!$J87)=FALSE,('Model 4 (male)'!$J87*(1-'Model 4 (male)'!$J87)),"NA")</f>
        <v>6.1587835172561389E-2</v>
      </c>
      <c r="BH87" s="104">
        <f>IF(ISBLANK('Model 4 (male)'!$K87)=FALSE,('Model 4 (male)'!$K87*(1-'Model 4 (male)'!$K87)),"NA")</f>
        <v>6.1587835172561389E-2</v>
      </c>
      <c r="BI87" s="108" t="str">
        <f>IF(intermediate!BF87="NA","NA",(intermediate!BF87*intermediate!$C87))</f>
        <v>NA</v>
      </c>
      <c r="BJ87" s="102">
        <f>IF(intermediate!BG87="NA","NA",(intermediate!BG87*intermediate!$C87))</f>
        <v>6.8241368612256388E-6</v>
      </c>
      <c r="BK87" s="103">
        <f>IF(intermediate!BH87="NA","NA",(intermediate!BH87*intermediate!$C87))</f>
        <v>6.8241368612256388E-6</v>
      </c>
    </row>
    <row r="88" spans="1:63" x14ac:dyDescent="0.3">
      <c r="A88" s="2" t="s">
        <v>42</v>
      </c>
      <c r="B88" s="60">
        <f t="shared" si="10"/>
        <v>1.0526315789473684E-2</v>
      </c>
      <c r="C88" s="59">
        <f t="shared" si="11"/>
        <v>1.1080332409972299E-4</v>
      </c>
      <c r="D88" s="30">
        <f>'model data'!Z86/'model data'!$Z$97</f>
        <v>1.1646711512998459E-2</v>
      </c>
      <c r="E88" s="31">
        <f t="shared" si="12"/>
        <v>1.3564588906701084E-4</v>
      </c>
      <c r="F88" s="64">
        <f>'model data'!AA86/'model data'!$AA$97</f>
        <v>1.2000206120212815E-2</v>
      </c>
      <c r="G88" s="65">
        <f t="shared" si="13"/>
        <v>1.440049469275931E-4</v>
      </c>
      <c r="H88" s="64">
        <f>'model data'!AB86/'model data'!$AB$97</f>
        <v>1.1293216440032151E-2</v>
      </c>
      <c r="I88" s="65">
        <f t="shared" si="14"/>
        <v>1.2753673756141245E-4</v>
      </c>
      <c r="J88" s="98">
        <f>IF(ISBLANK('Model 1 (total)'!$B88)=FALSE,('Model 1 (total)'!$B88-'Model 1 (total)'!$B$101)^2,"NA")</f>
        <v>254.03932334252397</v>
      </c>
      <c r="K88" s="97">
        <f>IF(ISBLANK('Model 1 (total)'!$C88)=FALSE,('Model 1 (total)'!$C88-'Model 1 (total)'!$C$101)^2,"NA")</f>
        <v>186.7174955615489</v>
      </c>
      <c r="L88" s="99">
        <f>IF(ISBLANK('Model 1 (total)'!$D88)=FALSE,('Model 1 (total)'!$D88-'Model 1 (total)'!$D$101)^2,"NA")</f>
        <v>174.72443950418523</v>
      </c>
      <c r="M88" s="107">
        <f>IF(ISBLANK('Model 1 (total)'!$I88)=FALSE,('Model 1 (total)'!$I88*(1-'Model 1 (total)'!$I88)),"NA")</f>
        <v>3.7382651246100317E-3</v>
      </c>
      <c r="N88" s="111">
        <f>IF(ISBLANK('Model 1 (total)'!$J88)=FALSE,('Model 1 (total)'!$J88*(1-'Model 1 (total)'!$J88)),"NA")</f>
        <v>1.0519511066788799E-2</v>
      </c>
      <c r="O88" s="104">
        <f>IF(ISBLANK('Model 1 (total)'!$K88)=FALSE,('Model 1 (total)'!$K88*(1-'Model 1 (total)'!$K88)),"NA")</f>
        <v>3.7382651246100317E-3</v>
      </c>
      <c r="P88" s="108">
        <f>IF(intermediate!M88="NA","NA",(intermediate!M88*intermediate!$C88))</f>
        <v>4.1421220217285666E-7</v>
      </c>
      <c r="Q88" s="102">
        <f>IF(intermediate!N88="NA","NA",(intermediate!N88*intermediate!$C88))</f>
        <v>1.1655967941040219E-6</v>
      </c>
      <c r="R88" s="103">
        <f>IF(intermediate!O88="NA","NA",(intermediate!O88*intermediate!$C88))</f>
        <v>4.1421220217285666E-7</v>
      </c>
      <c r="S88" s="98">
        <f>IF(ISBLANK('Model 2 (female)'!$B88)=FALSE,('Model 2 (female)'!$B88-'Model 2 (female)'!$B$101)^2,"NA")</f>
        <v>28.067585752365066</v>
      </c>
      <c r="T88" s="97">
        <f>IF(ISBLANK('Model 2 (female)'!$C88)=FALSE,('Model 2 (female)'!$C88-'Model 2 (female)'!$C$101)^2,"NA")</f>
        <v>9.080379026555411</v>
      </c>
      <c r="U88" s="99">
        <f>IF(ISBLANK('Model 2 (female)'!$D88)=FALSE,('Model 2 (female)'!$D88-'Model 2 (female)'!$D$101)^2,"NA")</f>
        <v>13.475037966296222</v>
      </c>
      <c r="V88" s="107">
        <f>IF(ISBLANK('Model 2 (female)'!$I88)=FALSE,('Model 2 (female)'!$I88*(1-'Model 2 (female)'!$I88)),"NA")</f>
        <v>0</v>
      </c>
      <c r="W88" s="111">
        <f>IF(ISBLANK('Model 2 (female)'!$J88)=FALSE,('Model 2 (female)'!$J88*(1-'Model 2 (female)'!$J88)),"NA")</f>
        <v>5.4691304519163445E-9</v>
      </c>
      <c r="X88" s="104">
        <f>IF(ISBLANK('Model 2 (female)'!$K88)=FALSE,('Model 2 (female)'!$K88*(1-'Model 2 (female)'!$K88)),"NA")</f>
        <v>0</v>
      </c>
      <c r="Y88" s="108">
        <f>IF(intermediate!V88="NA","NA",(intermediate!V88*intermediate!$C88))</f>
        <v>0</v>
      </c>
      <c r="Z88" s="102">
        <f>IF(intermediate!W88="NA","NA",(intermediate!W88*intermediate!$C88))</f>
        <v>6.0599783400735114E-13</v>
      </c>
      <c r="AA88" s="103">
        <f>IF(intermediate!X88="NA","NA",(intermediate!X88*intermediate!$C88))</f>
        <v>0</v>
      </c>
      <c r="AB88" s="98">
        <f>IF(ISBLANK('Model 2 (male)'!$B88)=FALSE,('Model 2 (male)'!$B88-'Model 2 (male)'!$B$101)^2,"NA")</f>
        <v>629.65870285177323</v>
      </c>
      <c r="AC88" s="97">
        <f>IF(ISBLANK('Model 2 (male)'!$C88)=FALSE,('Model 2 (male)'!$C88-'Model 2 (male)'!$C$101)^2,"NA")</f>
        <v>1038.171046152866</v>
      </c>
      <c r="AD88" s="99">
        <f>IF(ISBLANK('Model 2 (male)'!$D88)=FALSE,('Model 2 (male)'!$D88-'Model 2 (male)'!$D$101)^2,"NA")</f>
        <v>604.69476179292053</v>
      </c>
      <c r="AE88" s="107">
        <f>IF(ISBLANK('Model 2 (male)'!$I88)=FALSE,('Model 2 (male)'!$I88*(1-'Model 2 (male)'!$I88)),"NA")</f>
        <v>5.8137547026144154E-3</v>
      </c>
      <c r="AF88" s="111">
        <f>IF(ISBLANK('Model 2 (male)'!$J88)=FALSE,('Model 2 (male)'!$J88*(1-'Model 2 (male)'!$J88)),"NA")</f>
        <v>1.329482079220011E-2</v>
      </c>
      <c r="AG88" s="104">
        <f>IF(ISBLANK('Model 2 (male)'!$K88)=FALSE,('Model 2 (male)'!$K88*(1-'Model 2 (male)'!$K88)),"NA")</f>
        <v>5.8137547026144154E-3</v>
      </c>
      <c r="AH88" s="108">
        <f>IF(intermediate!AE88="NA","NA",(intermediate!AE88*intermediate!$C88))</f>
        <v>6.4418334655007373E-7</v>
      </c>
      <c r="AI88" s="102">
        <f>IF(intermediate!AF88="NA","NA",(intermediate!AF88*intermediate!$C88))</f>
        <v>1.4731103370858847E-6</v>
      </c>
      <c r="AJ88" s="103">
        <f>IF(intermediate!AG88="NA","NA",(intermediate!AG88*intermediate!$C88))</f>
        <v>6.4418334655007373E-7</v>
      </c>
      <c r="AK88" s="98">
        <f>IF(ISBLANK('Model 3 (total)'!$B88)=FALSE,('Model 3 (total)'!$B88-'Model 3 (total)'!$B$101)^2,"NA")</f>
        <v>254.03932334252397</v>
      </c>
      <c r="AL88" s="97">
        <f>IF(ISBLANK('Model 3 (total)'!$C88)=FALSE,('Model 3 (total)'!$C88-'Model 3 (total)'!$C$101)^2,"NA")</f>
        <v>186.7174955615489</v>
      </c>
      <c r="AM88" s="99">
        <f>IF(ISBLANK('Model 3 (total)'!$D88)=FALSE,('Model 3 (total)'!$D88-'Model 3 (total)'!$D$101)^2,"NA")</f>
        <v>174.72443950418523</v>
      </c>
      <c r="AN88" s="107">
        <f>IF(ISBLANK('Model 3 (total)'!$I88)=FALSE,('Model 3 (total)'!$I88*(1-'Model 3 (total)'!$I88)),"NA")</f>
        <v>3.4601659207521467E-3</v>
      </c>
      <c r="AO88" s="111">
        <f>IF(ISBLANK('Model 3 (total)'!$J88)=FALSE,('Model 3 (total)'!$J88*(1-'Model 3 (total)'!$J88)),"NA")</f>
        <v>1.0073644406520289E-2</v>
      </c>
      <c r="AP88" s="104">
        <f>IF(ISBLANK('Model 3 (total)'!$K88)=FALSE,('Model 3 (total)'!$K88*(1-'Model 3 (total)'!$K88)),"NA")</f>
        <v>3.4601659207521467E-3</v>
      </c>
      <c r="AQ88" s="108">
        <f>IF(intermediate!AN88="NA","NA",(intermediate!AN88*intermediate!$C88))</f>
        <v>3.833978859559165E-7</v>
      </c>
      <c r="AR88" s="102">
        <f>IF(intermediate!AO88="NA","NA",(intermediate!AO88*intermediate!$C88))</f>
        <v>1.1161932860410292E-6</v>
      </c>
      <c r="AS88" s="103">
        <f>IF(intermediate!AP88="NA","NA",(intermediate!AP88*intermediate!$C88))</f>
        <v>3.833978859559165E-7</v>
      </c>
      <c r="AT88" s="98">
        <f>IF(ISBLANK('Model 4 (female)'!$B88)=FALSE,('Model 4 (female)'!$B88-'Model 4 (female)'!$B$101)^2,"NA")</f>
        <v>28.067585752365066</v>
      </c>
      <c r="AU88" s="97">
        <f>IF(ISBLANK('Model 4 (female)'!$C88)=FALSE,('Model 4 (female)'!$C88-'Model 4 (female)'!$C$101)^2,"NA")</f>
        <v>9.080379026555411</v>
      </c>
      <c r="AV88" s="99">
        <f>IF(ISBLANK('Model 4 (female)'!$D88)=FALSE,('Model 4 (female)'!$D88-'Model 4 (female)'!$D$101)^2,"NA")</f>
        <v>13.475037966296222</v>
      </c>
      <c r="AW88" s="107">
        <f>IF(ISBLANK('Model 4 (female)'!$I88)=FALSE,('Model 4 (female)'!$I88*(1-'Model 4 (female)'!$I88)),"NA")</f>
        <v>0</v>
      </c>
      <c r="AX88" s="111">
        <f>IF(ISBLANK('Model 4 (female)'!$J88)=FALSE,('Model 4 (female)'!$J88*(1-'Model 4 (female)'!$J88)),"NA")</f>
        <v>5.173215162795667E-9</v>
      </c>
      <c r="AY88" s="104">
        <f>IF(ISBLANK('Model 4 (female)'!$K88)=FALSE,('Model 4 (female)'!$K88*(1-'Model 4 (female)'!$K88)),"NA")</f>
        <v>0</v>
      </c>
      <c r="AZ88" s="108">
        <f>IF(intermediate!AW88="NA","NA",(intermediate!AW88*intermediate!$C88))</f>
        <v>0</v>
      </c>
      <c r="BA88" s="102">
        <f>IF(intermediate!AX88="NA","NA",(intermediate!AX88*intermediate!$C88))</f>
        <v>5.7320943632084951E-13</v>
      </c>
      <c r="BB88" s="103">
        <f>IF(intermediate!AY88="NA","NA",(intermediate!AY88*intermediate!$C88))</f>
        <v>0</v>
      </c>
      <c r="BC88" s="98">
        <f>IF(ISBLANK('Model 4 (male)'!$B88)=FALSE,('Model 4 (male)'!$B88-'Model 4 (male)'!$B$101)^2,"NA")</f>
        <v>629.65870285177323</v>
      </c>
      <c r="BD88" s="97">
        <f>IF(ISBLANK('Model 4 (male)'!$C88)=FALSE,('Model 4 (male)'!$C88-'Model 4 (male)'!$C$101)^2,"NA")</f>
        <v>1038.171046152866</v>
      </c>
      <c r="BE88" s="99">
        <f>IF(ISBLANK('Model 4 (male)'!$D88)=FALSE,('Model 4 (male)'!$D88-'Model 4 (male)'!$D$101)^2,"NA")</f>
        <v>604.69476179292053</v>
      </c>
      <c r="BF88" s="107">
        <f>IF(ISBLANK('Model 4 (male)'!$I88)=FALSE,('Model 4 (male)'!$I88*(1-'Model 4 (male)'!$I88)),"NA")</f>
        <v>5.4198931602276144E-3</v>
      </c>
      <c r="BG88" s="111">
        <f>IF(ISBLANK('Model 4 (male)'!$J88)=FALSE,('Model 4 (male)'!$J88*(1-'Model 4 (male)'!$J88)),"NA")</f>
        <v>1.2582126115790779E-2</v>
      </c>
      <c r="BH88" s="104">
        <f>IF(ISBLANK('Model 4 (male)'!$K88)=FALSE,('Model 4 (male)'!$K88*(1-'Model 4 (male)'!$K88)),"NA")</f>
        <v>5.4198931602276144E-3</v>
      </c>
      <c r="BI88" s="108">
        <f>IF(intermediate!BF88="NA","NA",(intermediate!BF88*intermediate!$C88))</f>
        <v>6.0054217841857225E-7</v>
      </c>
      <c r="BJ88" s="102">
        <f>IF(intermediate!BG88="NA","NA",(intermediate!BG88*intermediate!$C88))</f>
        <v>1.3941413978715544E-6</v>
      </c>
      <c r="BK88" s="103">
        <f>IF(intermediate!BH88="NA","NA",(intermediate!BH88*intermediate!$C88))</f>
        <v>6.0054217841857225E-7</v>
      </c>
    </row>
    <row r="89" spans="1:63" x14ac:dyDescent="0.3">
      <c r="A89" s="6" t="s">
        <v>90</v>
      </c>
      <c r="B89" s="60">
        <f t="shared" si="10"/>
        <v>1.0526315789473684E-2</v>
      </c>
      <c r="C89" s="59">
        <f t="shared" si="11"/>
        <v>1.1080332409972299E-4</v>
      </c>
      <c r="D89" s="30">
        <f>'model data'!Z87/'model data'!$Z$97</f>
        <v>7.7489820822481184E-4</v>
      </c>
      <c r="E89" s="31">
        <f t="shared" si="12"/>
        <v>6.0046723311002381E-7</v>
      </c>
      <c r="F89" s="64">
        <f>'model data'!AA87/'model data'!$AA$97</f>
        <v>7.9705890978645148E-4</v>
      </c>
      <c r="G89" s="65">
        <f t="shared" si="13"/>
        <v>6.3530290566996657E-7</v>
      </c>
      <c r="H89" s="64">
        <f>'model data'!AB87/'model data'!$AB$97</f>
        <v>7.5273749650908272E-4</v>
      </c>
      <c r="I89" s="65">
        <f t="shared" si="14"/>
        <v>5.666137386507613E-7</v>
      </c>
      <c r="J89" s="98" t="str">
        <f>IF(ISBLANK('Model 1 (total)'!$B89)=FALSE,('Model 1 (total)'!$B89-'Model 1 (total)'!$B$101)^2,"NA")</f>
        <v>NA</v>
      </c>
      <c r="K89" s="97">
        <f>IF(ISBLANK('Model 1 (total)'!$C89)=FALSE,('Model 1 (total)'!$C89-'Model 1 (total)'!$C$101)^2,"NA")</f>
        <v>118.98080786732891</v>
      </c>
      <c r="L89" s="99">
        <f>IF(ISBLANK('Model 1 (total)'!$D89)=FALSE,('Model 1 (total)'!$D89-'Model 1 (total)'!$D$101)^2,"NA")</f>
        <v>80.128830995074907</v>
      </c>
      <c r="M89" s="107" t="str">
        <f>IF(ISBLANK('Model 1 (total)'!$I89)=FALSE,('Model 1 (total)'!$I89*(1-'Model 1 (total)'!$I89)),"NA")</f>
        <v>NA</v>
      </c>
      <c r="N89" s="111">
        <f>IF(ISBLANK('Model 1 (total)'!$J89)=FALSE,('Model 1 (total)'!$J89*(1-'Model 1 (total)'!$J89)),"NA")</f>
        <v>0.21993625891675972</v>
      </c>
      <c r="O89" s="104">
        <f>IF(ISBLANK('Model 1 (total)'!$K89)=FALSE,('Model 1 (total)'!$K89*(1-'Model 1 (total)'!$K89)),"NA")</f>
        <v>0.21993625891675972</v>
      </c>
      <c r="P89" s="108" t="str">
        <f>IF(intermediate!M89="NA","NA",(intermediate!M89*intermediate!$C89))</f>
        <v>NA</v>
      </c>
      <c r="Q89" s="102">
        <f>IF(intermediate!N89="NA","NA",(intermediate!N89*intermediate!$C89))</f>
        <v>2.4369668578034318E-5</v>
      </c>
      <c r="R89" s="103">
        <f>IF(intermediate!O89="NA","NA",(intermediate!O89*intermediate!$C89))</f>
        <v>2.4369668578034318E-5</v>
      </c>
      <c r="S89" s="98" t="str">
        <f>IF(ISBLANK('Model 2 (female)'!$B89)=FALSE,('Model 2 (female)'!$B89-'Model 2 (female)'!$B$101)^2,"NA")</f>
        <v>NA</v>
      </c>
      <c r="T89" s="97">
        <f>IF(ISBLANK('Model 2 (female)'!$C89)=FALSE,('Model 2 (female)'!$C89-'Model 2 (female)'!$C$101)^2,"NA")</f>
        <v>5.9202744222255665</v>
      </c>
      <c r="U89" s="99">
        <f>IF(ISBLANK('Model 2 (female)'!$D89)=FALSE,('Model 2 (female)'!$D89-'Model 2 (female)'!$D$101)^2,"NA")</f>
        <v>5.9020545233065294</v>
      </c>
      <c r="V89" s="107" t="str">
        <f>IF(ISBLANK('Model 2 (female)'!$I89)=FALSE,('Model 2 (female)'!$I89*(1-'Model 2 (female)'!$I89)),"NA")</f>
        <v>NA</v>
      </c>
      <c r="W89" s="111">
        <f>IF(ISBLANK('Model 2 (female)'!$J89)=FALSE,('Model 2 (female)'!$J89*(1-'Model 2 (female)'!$J89)),"NA")</f>
        <v>0.24176733493314284</v>
      </c>
      <c r="X89" s="104">
        <f>IF(ISBLANK('Model 2 (female)'!$K89)=FALSE,('Model 2 (female)'!$K89*(1-'Model 2 (female)'!$K89)),"NA")</f>
        <v>0.24176733493314284</v>
      </c>
      <c r="Y89" s="108" t="str">
        <f>IF(intermediate!V89="NA","NA",(intermediate!V89*intermediate!$C89))</f>
        <v>NA</v>
      </c>
      <c r="Z89" s="102">
        <f>IF(intermediate!W89="NA","NA",(intermediate!W89*intermediate!$C89))</f>
        <v>2.6788624369323304E-5</v>
      </c>
      <c r="AA89" s="103">
        <f>IF(intermediate!X89="NA","NA",(intermediate!X89*intermediate!$C89))</f>
        <v>2.6788624369323304E-5</v>
      </c>
      <c r="AB89" s="98" t="str">
        <f>IF(ISBLANK('Model 2 (male)'!$B89)=FALSE,('Model 2 (male)'!$B89-'Model 2 (male)'!$B$101)^2,"NA")</f>
        <v>NA</v>
      </c>
      <c r="AC89" s="97">
        <f>IF(ISBLANK('Model 2 (male)'!$C89)=FALSE,('Model 2 (male)'!$C89-'Model 2 (male)'!$C$101)^2,"NA")</f>
        <v>746.23718444838903</v>
      </c>
      <c r="AD89" s="99">
        <f>IF(ISBLANK('Model 2 (male)'!$D89)=FALSE,('Model 2 (male)'!$D89-'Model 2 (male)'!$D$101)^2,"NA")</f>
        <v>291.39201146239225</v>
      </c>
      <c r="AE89" s="107" t="str">
        <f>IF(ISBLANK('Model 2 (male)'!$I89)=FALSE,('Model 2 (male)'!$I89*(1-'Model 2 (male)'!$I89)),"NA")</f>
        <v>NA</v>
      </c>
      <c r="AF89" s="111">
        <f>IF(ISBLANK('Model 2 (male)'!$J89)=FALSE,('Model 2 (male)'!$J89*(1-'Model 2 (male)'!$J89)),"NA")</f>
        <v>0.216419335526985</v>
      </c>
      <c r="AG89" s="104">
        <f>IF(ISBLANK('Model 2 (male)'!$K89)=FALSE,('Model 2 (male)'!$K89*(1-'Model 2 (male)'!$K89)),"NA")</f>
        <v>0.216419335526985</v>
      </c>
      <c r="AH89" s="108" t="str">
        <f>IF(intermediate!AE89="NA","NA",(intermediate!AE89*intermediate!$C89))</f>
        <v>NA</v>
      </c>
      <c r="AI89" s="102">
        <f>IF(intermediate!AF89="NA","NA",(intermediate!AF89*intermediate!$C89))</f>
        <v>2.3979981775843212E-5</v>
      </c>
      <c r="AJ89" s="103">
        <f>IF(intermediate!AG89="NA","NA",(intermediate!AG89*intermediate!$C89))</f>
        <v>2.3979981775843212E-5</v>
      </c>
      <c r="AK89" s="98" t="str">
        <f>IF(ISBLANK('Model 3 (total)'!$B89)=FALSE,('Model 3 (total)'!$B89-'Model 3 (total)'!$B$101)^2,"NA")</f>
        <v>NA</v>
      </c>
      <c r="AL89" s="97">
        <f>IF(ISBLANK('Model 3 (total)'!$C89)=FALSE,('Model 3 (total)'!$C89-'Model 3 (total)'!$C$101)^2,"NA")</f>
        <v>118.98080786732891</v>
      </c>
      <c r="AM89" s="99">
        <f>IF(ISBLANK('Model 3 (total)'!$D89)=FALSE,('Model 3 (total)'!$D89-'Model 3 (total)'!$D$101)^2,"NA")</f>
        <v>80.128830995074907</v>
      </c>
      <c r="AN89" s="107" t="str">
        <f>IF(ISBLANK('Model 3 (total)'!$I89)=FALSE,('Model 3 (total)'!$I89*(1-'Model 3 (total)'!$I89)),"NA")</f>
        <v>NA</v>
      </c>
      <c r="AO89" s="111">
        <f>IF(ISBLANK('Model 3 (total)'!$J89)=FALSE,('Model 3 (total)'!$J89*(1-'Model 3 (total)'!$J89)),"NA")</f>
        <v>0.21326289649796504</v>
      </c>
      <c r="AP89" s="104">
        <f>IF(ISBLANK('Model 3 (total)'!$K89)=FALSE,('Model 3 (total)'!$K89*(1-'Model 3 (total)'!$K89)),"NA")</f>
        <v>0.21326289649796504</v>
      </c>
      <c r="AQ89" s="108" t="str">
        <f>IF(intermediate!AN89="NA","NA",(intermediate!AN89*intermediate!$C89))</f>
        <v>NA</v>
      </c>
      <c r="AR89" s="102">
        <f>IF(intermediate!AO89="NA","NA",(intermediate!AO89*intermediate!$C89))</f>
        <v>2.36302378391097E-5</v>
      </c>
      <c r="AS89" s="103">
        <f>IF(intermediate!AP89="NA","NA",(intermediate!AP89*intermediate!$C89))</f>
        <v>2.36302378391097E-5</v>
      </c>
      <c r="AT89" s="98" t="str">
        <f>IF(ISBLANK('Model 4 (female)'!$B89)=FALSE,('Model 4 (female)'!$B89-'Model 4 (female)'!$B$101)^2,"NA")</f>
        <v>NA</v>
      </c>
      <c r="AU89" s="97">
        <f>IF(ISBLANK('Model 4 (female)'!$C89)=FALSE,('Model 4 (female)'!$C89-'Model 4 (female)'!$C$101)^2,"NA")</f>
        <v>5.9202744222255665</v>
      </c>
      <c r="AV89" s="99">
        <f>IF(ISBLANK('Model 4 (female)'!$D89)=FALSE,('Model 4 (female)'!$D89-'Model 4 (female)'!$D$101)^2,"NA")</f>
        <v>5.9020545233065294</v>
      </c>
      <c r="AW89" s="107" t="str">
        <f>IF(ISBLANK('Model 4 (female)'!$I89)=FALSE,('Model 4 (female)'!$I89*(1-'Model 4 (female)'!$I89)),"NA")</f>
        <v>NA</v>
      </c>
      <c r="AX89" s="111">
        <f>IF(ISBLANK('Model 4 (female)'!$J89)=FALSE,('Model 4 (female)'!$J89*(1-'Model 4 (female)'!$J89)),"NA")</f>
        <v>0.2348141589056274</v>
      </c>
      <c r="AY89" s="104">
        <f>IF(ISBLANK('Model 4 (female)'!$K89)=FALSE,('Model 4 (female)'!$K89*(1-'Model 4 (female)'!$K89)),"NA")</f>
        <v>0.2348141589056274</v>
      </c>
      <c r="AZ89" s="108" t="str">
        <f>IF(intermediate!AW89="NA","NA",(intermediate!AW89*intermediate!$C89))</f>
        <v>NA</v>
      </c>
      <c r="BA89" s="102">
        <f>IF(intermediate!AX89="NA","NA",(intermediate!AX89*intermediate!$C89))</f>
        <v>2.6018189352424088E-5</v>
      </c>
      <c r="BB89" s="103">
        <f>IF(intermediate!AY89="NA","NA",(intermediate!AY89*intermediate!$C89))</f>
        <v>2.6018189352424088E-5</v>
      </c>
      <c r="BC89" s="98" t="str">
        <f>IF(ISBLANK('Model 4 (male)'!$B89)=FALSE,('Model 4 (male)'!$B89-'Model 4 (male)'!$B$101)^2,"NA")</f>
        <v>NA</v>
      </c>
      <c r="BD89" s="97">
        <f>IF(ISBLANK('Model 4 (male)'!$C89)=FALSE,('Model 4 (male)'!$C89-'Model 4 (male)'!$C$101)^2,"NA")</f>
        <v>746.23718444838903</v>
      </c>
      <c r="BE89" s="99">
        <f>IF(ISBLANK('Model 4 (male)'!$D89)=FALSE,('Model 4 (male)'!$D89-'Model 4 (male)'!$D$101)^2,"NA")</f>
        <v>291.39201146239225</v>
      </c>
      <c r="BF89" s="107" t="str">
        <f>IF(ISBLANK('Model 4 (male)'!$I89)=FALSE,('Model 4 (male)'!$I89*(1-'Model 4 (male)'!$I89)),"NA")</f>
        <v>NA</v>
      </c>
      <c r="BG89" s="111">
        <f>IF(ISBLANK('Model 4 (male)'!$J89)=FALSE,('Model 4 (male)'!$J89*(1-'Model 4 (male)'!$J89)),"NA")</f>
        <v>0.20866375414678018</v>
      </c>
      <c r="BH89" s="104">
        <f>IF(ISBLANK('Model 4 (male)'!$K89)=FALSE,('Model 4 (male)'!$K89*(1-'Model 4 (male)'!$K89)),"NA")</f>
        <v>0.20866375414678018</v>
      </c>
      <c r="BI89" s="108" t="str">
        <f>IF(intermediate!BF89="NA","NA",(intermediate!BF89*intermediate!$C89))</f>
        <v>NA</v>
      </c>
      <c r="BJ89" s="102">
        <f>IF(intermediate!BG89="NA","NA",(intermediate!BG89*intermediate!$C89))</f>
        <v>2.31206375785906E-5</v>
      </c>
      <c r="BK89" s="103">
        <f>IF(intermediate!BH89="NA","NA",(intermediate!BH89*intermediate!$C89))</f>
        <v>2.31206375785906E-5</v>
      </c>
    </row>
    <row r="90" spans="1:63" x14ac:dyDescent="0.3">
      <c r="A90" s="6" t="s">
        <v>91</v>
      </c>
      <c r="B90" s="60">
        <f t="shared" si="10"/>
        <v>1.0526315789473684E-2</v>
      </c>
      <c r="C90" s="59">
        <f t="shared" si="11"/>
        <v>1.1080332409972299E-4</v>
      </c>
      <c r="D90" s="30">
        <f>'model data'!Z88/'model data'!$Z$97</f>
        <v>3.9193520642587434E-3</v>
      </c>
      <c r="E90" s="31">
        <f t="shared" si="12"/>
        <v>1.5361320603609274E-5</v>
      </c>
      <c r="F90" s="64">
        <f>'model data'!AA88/'model data'!$AA$97</f>
        <v>3.9537303202004581E-3</v>
      </c>
      <c r="G90" s="65">
        <f t="shared" si="13"/>
        <v>1.5631983444872416E-5</v>
      </c>
      <c r="H90" s="64">
        <f>'model data'!AB88/'model data'!$AB$97</f>
        <v>3.8849738236074096E-3</v>
      </c>
      <c r="I90" s="65">
        <f t="shared" si="14"/>
        <v>1.5093021610114776E-5</v>
      </c>
      <c r="J90" s="98" t="str">
        <f>IF(ISBLANK('Model 1 (total)'!$B90)=FALSE,('Model 1 (total)'!$B90-'Model 1 (total)'!$B$101)^2,"NA")</f>
        <v>NA</v>
      </c>
      <c r="K90" s="97">
        <f>IF(ISBLANK('Model 1 (total)'!$C90)=FALSE,('Model 1 (total)'!$C90-'Model 1 (total)'!$C$101)^2,"NA")</f>
        <v>13.464069448462826</v>
      </c>
      <c r="L90" s="99">
        <f>IF(ISBLANK('Model 1 (total)'!$D90)=FALSE,('Model 1 (total)'!$D90-'Model 1 (total)'!$D$101)^2,"NA")</f>
        <v>2.9343015182364858</v>
      </c>
      <c r="M90" s="107" t="str">
        <f>IF(ISBLANK('Model 1 (total)'!$I90)=FALSE,('Model 1 (total)'!$I90*(1-'Model 1 (total)'!$I90)),"NA")</f>
        <v>NA</v>
      </c>
      <c r="N90" s="111">
        <f>IF(ISBLANK('Model 1 (total)'!$J90)=FALSE,('Model 1 (total)'!$J90*(1-'Model 1 (total)'!$J90)),"NA")</f>
        <v>7.8185532984428041E-2</v>
      </c>
      <c r="O90" s="104">
        <f>IF(ISBLANK('Model 1 (total)'!$K90)=FALSE,('Model 1 (total)'!$K90*(1-'Model 1 (total)'!$K90)),"NA")</f>
        <v>7.8185532984428041E-2</v>
      </c>
      <c r="P90" s="108" t="str">
        <f>IF(intermediate!M90="NA","NA",(intermediate!M90*intermediate!$C90))</f>
        <v>NA</v>
      </c>
      <c r="Q90" s="102">
        <f>IF(intermediate!N90="NA","NA",(intermediate!N90*intermediate!$C90))</f>
        <v>8.6632169511831621E-6</v>
      </c>
      <c r="R90" s="103">
        <f>IF(intermediate!O90="NA","NA",(intermediate!O90*intermediate!$C90))</f>
        <v>8.6632169511831621E-6</v>
      </c>
      <c r="S90" s="98" t="str">
        <f>IF(ISBLANK('Model 2 (female)'!$B90)=FALSE,('Model 2 (female)'!$B90-'Model 2 (female)'!$B$101)^2,"NA")</f>
        <v>NA</v>
      </c>
      <c r="T90" s="97">
        <f>IF(ISBLANK('Model 2 (female)'!$C90)=FALSE,('Model 2 (female)'!$C90-'Model 2 (female)'!$C$101)^2,"NA")</f>
        <v>0.77278368060426539</v>
      </c>
      <c r="U90" s="99">
        <f>IF(ISBLANK('Model 2 (female)'!$D90)=FALSE,('Model 2 (female)'!$D90-'Model 2 (female)'!$D$101)^2,"NA")</f>
        <v>0.76620994862606118</v>
      </c>
      <c r="V90" s="107" t="str">
        <f>IF(ISBLANK('Model 2 (female)'!$I90)=FALSE,('Model 2 (female)'!$I90*(1-'Model 2 (female)'!$I90)),"NA")</f>
        <v>NA</v>
      </c>
      <c r="W90" s="111">
        <f>IF(ISBLANK('Model 2 (female)'!$J90)=FALSE,('Model 2 (female)'!$J90*(1-'Model 2 (female)'!$J90)),"NA")</f>
        <v>7.9125508741343439E-4</v>
      </c>
      <c r="X90" s="104">
        <f>IF(ISBLANK('Model 2 (female)'!$K90)=FALSE,('Model 2 (female)'!$K90*(1-'Model 2 (female)'!$K90)),"NA")</f>
        <v>7.9125508741343439E-4</v>
      </c>
      <c r="Y90" s="108" t="str">
        <f>IF(intermediate!V90="NA","NA",(intermediate!V90*intermediate!$C90))</f>
        <v>NA</v>
      </c>
      <c r="Z90" s="102">
        <f>IF(intermediate!W90="NA","NA",(intermediate!W90*intermediate!$C90))</f>
        <v>8.7673693896225411E-8</v>
      </c>
      <c r="AA90" s="103">
        <f>IF(intermediate!X90="NA","NA",(intermediate!X90*intermediate!$C90))</f>
        <v>8.7673693896225411E-8</v>
      </c>
      <c r="AB90" s="98" t="str">
        <f>IF(ISBLANK('Model 2 (male)'!$B90)=FALSE,('Model 2 (male)'!$B90-'Model 2 (male)'!$B$101)^2,"NA")</f>
        <v>NA</v>
      </c>
      <c r="AC90" s="97">
        <f>IF(ISBLANK('Model 2 (male)'!$C90)=FALSE,('Model 2 (male)'!$C90-'Model 2 (male)'!$C$101)^2,"NA")</f>
        <v>397.03468358012327</v>
      </c>
      <c r="AD90" s="99">
        <f>IF(ISBLANK('Model 2 (male)'!$D90)=FALSE,('Model 2 (male)'!$D90-'Model 2 (male)'!$D$101)^2,"NA")</f>
        <v>93.675206885903606</v>
      </c>
      <c r="AE90" s="107" t="str">
        <f>IF(ISBLANK('Model 2 (male)'!$I90)=FALSE,('Model 2 (male)'!$I90*(1-'Model 2 (male)'!$I90)),"NA")</f>
        <v>NA</v>
      </c>
      <c r="AF90" s="111">
        <f>IF(ISBLANK('Model 2 (male)'!$J90)=FALSE,('Model 2 (male)'!$J90*(1-'Model 2 (male)'!$J90)),"NA")</f>
        <v>0.1067749498859738</v>
      </c>
      <c r="AG90" s="104">
        <f>IF(ISBLANK('Model 2 (male)'!$K90)=FALSE,('Model 2 (male)'!$K90*(1-'Model 2 (male)'!$K90)),"NA")</f>
        <v>0.1067749498859738</v>
      </c>
      <c r="AH90" s="108" t="str">
        <f>IF(intermediate!AE90="NA","NA",(intermediate!AE90*intermediate!$C90))</f>
        <v>NA</v>
      </c>
      <c r="AI90" s="102">
        <f>IF(intermediate!AF90="NA","NA",(intermediate!AF90*intermediate!$C90))</f>
        <v>1.1831019377947235E-5</v>
      </c>
      <c r="AJ90" s="103">
        <f>IF(intermediate!AG90="NA","NA",(intermediate!AG90*intermediate!$C90))</f>
        <v>1.1831019377947235E-5</v>
      </c>
      <c r="AK90" s="98" t="str">
        <f>IF(ISBLANK('Model 3 (total)'!$B90)=FALSE,('Model 3 (total)'!$B90-'Model 3 (total)'!$B$101)^2,"NA")</f>
        <v>NA</v>
      </c>
      <c r="AL90" s="97">
        <f>IF(ISBLANK('Model 3 (total)'!$C90)=FALSE,('Model 3 (total)'!$C90-'Model 3 (total)'!$C$101)^2,"NA")</f>
        <v>13.464069448462826</v>
      </c>
      <c r="AM90" s="99">
        <f>IF(ISBLANK('Model 3 (total)'!$D90)=FALSE,('Model 3 (total)'!$D90-'Model 3 (total)'!$D$101)^2,"NA")</f>
        <v>2.9343015182364858</v>
      </c>
      <c r="AN90" s="107" t="str">
        <f>IF(ISBLANK('Model 3 (total)'!$I90)=FALSE,('Model 3 (total)'!$I90*(1-'Model 3 (total)'!$I90)),"NA")</f>
        <v>NA</v>
      </c>
      <c r="AO90" s="111">
        <f>IF(ISBLANK('Model 3 (total)'!$J90)=FALSE,('Model 3 (total)'!$J90*(1-'Model 3 (total)'!$J90)),"NA")</f>
        <v>6.0431899094955666E-2</v>
      </c>
      <c r="AP90" s="104">
        <f>IF(ISBLANK('Model 3 (total)'!$K90)=FALSE,('Model 3 (total)'!$K90*(1-'Model 3 (total)'!$K90)),"NA")</f>
        <v>6.0431899094955666E-2</v>
      </c>
      <c r="AQ90" s="108" t="str">
        <f>IF(intermediate!AN90="NA","NA",(intermediate!AN90*intermediate!$C90))</f>
        <v>NA</v>
      </c>
      <c r="AR90" s="102">
        <f>IF(intermediate!AO90="NA","NA",(intermediate!AO90*intermediate!$C90))</f>
        <v>6.6960553013801286E-6</v>
      </c>
      <c r="AS90" s="103">
        <f>IF(intermediate!AP90="NA","NA",(intermediate!AP90*intermediate!$C90))</f>
        <v>6.6960553013801286E-6</v>
      </c>
      <c r="AT90" s="98" t="str">
        <f>IF(ISBLANK('Model 4 (female)'!$B90)=FALSE,('Model 4 (female)'!$B90-'Model 4 (female)'!$B$101)^2,"NA")</f>
        <v>NA</v>
      </c>
      <c r="AU90" s="97">
        <f>IF(ISBLANK('Model 4 (female)'!$C90)=FALSE,('Model 4 (female)'!$C90-'Model 4 (female)'!$C$101)^2,"NA")</f>
        <v>0.77278368060426539</v>
      </c>
      <c r="AV90" s="99">
        <f>IF(ISBLANK('Model 4 (female)'!$D90)=FALSE,('Model 4 (female)'!$D90-'Model 4 (female)'!$D$101)^2,"NA")</f>
        <v>0.76620994862606118</v>
      </c>
      <c r="AW90" s="107" t="str">
        <f>IF(ISBLANK('Model 4 (female)'!$I90)=FALSE,('Model 4 (female)'!$I90*(1-'Model 4 (female)'!$I90)),"NA")</f>
        <v>NA</v>
      </c>
      <c r="AX90" s="111">
        <f>IF(ISBLANK('Model 4 (female)'!$J90)=FALSE,('Model 4 (female)'!$J90*(1-'Model 4 (female)'!$J90)),"NA")</f>
        <v>6.6525586019243487E-4</v>
      </c>
      <c r="AY90" s="104">
        <f>IF(ISBLANK('Model 4 (female)'!$K90)=FALSE,('Model 4 (female)'!$K90*(1-'Model 4 (female)'!$K90)),"NA")</f>
        <v>6.6525586019243487E-4</v>
      </c>
      <c r="AZ90" s="108" t="str">
        <f>IF(intermediate!AW90="NA","NA",(intermediate!AW90*intermediate!$C90))</f>
        <v>NA</v>
      </c>
      <c r="BA90" s="102">
        <f>IF(intermediate!AX90="NA","NA",(intermediate!AX90*intermediate!$C90))</f>
        <v>7.3712560686142359E-8</v>
      </c>
      <c r="BB90" s="103">
        <f>IF(intermediate!AY90="NA","NA",(intermediate!AY90*intermediate!$C90))</f>
        <v>7.3712560686142359E-8</v>
      </c>
      <c r="BC90" s="98" t="str">
        <f>IF(ISBLANK('Model 4 (male)'!$B90)=FALSE,('Model 4 (male)'!$B90-'Model 4 (male)'!$B$101)^2,"NA")</f>
        <v>NA</v>
      </c>
      <c r="BD90" s="97">
        <f>IF(ISBLANK('Model 4 (male)'!$C90)=FALSE,('Model 4 (male)'!$C90-'Model 4 (male)'!$C$101)^2,"NA")</f>
        <v>397.03468358012327</v>
      </c>
      <c r="BE90" s="99">
        <f>IF(ISBLANK('Model 4 (male)'!$D90)=FALSE,('Model 4 (male)'!$D90-'Model 4 (male)'!$D$101)^2,"NA")</f>
        <v>93.675206885903606</v>
      </c>
      <c r="BF90" s="107" t="str">
        <f>IF(ISBLANK('Model 4 (male)'!$I90)=FALSE,('Model 4 (male)'!$I90*(1-'Model 4 (male)'!$I90)),"NA")</f>
        <v>NA</v>
      </c>
      <c r="BG90" s="111">
        <f>IF(ISBLANK('Model 4 (male)'!$J90)=FALSE,('Model 4 (male)'!$J90*(1-'Model 4 (male)'!$J90)),"NA")</f>
        <v>9.3262237340013598E-2</v>
      </c>
      <c r="BH90" s="104">
        <f>IF(ISBLANK('Model 4 (male)'!$K90)=FALSE,('Model 4 (male)'!$K90*(1-'Model 4 (male)'!$K90)),"NA")</f>
        <v>9.3262237340013598E-2</v>
      </c>
      <c r="BI90" s="108" t="str">
        <f>IF(intermediate!BF90="NA","NA",(intermediate!BF90*intermediate!$C90))</f>
        <v>NA</v>
      </c>
      <c r="BJ90" s="102">
        <f>IF(intermediate!BG90="NA","NA",(intermediate!BG90*intermediate!$C90))</f>
        <v>1.0333765910250814E-5</v>
      </c>
      <c r="BK90" s="103">
        <f>IF(intermediate!BH90="NA","NA",(intermediate!BH90*intermediate!$C90))</f>
        <v>1.0333765910250814E-5</v>
      </c>
    </row>
    <row r="91" spans="1:63" x14ac:dyDescent="0.3">
      <c r="A91" s="6" t="s">
        <v>92</v>
      </c>
      <c r="B91" s="60">
        <f t="shared" si="10"/>
        <v>1.0526315789473684E-2</v>
      </c>
      <c r="C91" s="59">
        <f t="shared" si="11"/>
        <v>1.1080332409972299E-4</v>
      </c>
      <c r="D91" s="30">
        <f>'model data'!Z89/'model data'!$Z$97</f>
        <v>7.9952414371325456E-3</v>
      </c>
      <c r="E91" s="31">
        <f t="shared" si="12"/>
        <v>6.3923885638041288E-5</v>
      </c>
      <c r="F91" s="64">
        <f>'model data'!AA89/'model data'!$AA$97</f>
        <v>8.7320243374287253E-3</v>
      </c>
      <c r="G91" s="65">
        <f t="shared" si="13"/>
        <v>7.6248249029447568E-5</v>
      </c>
      <c r="H91" s="64">
        <f>'model data'!AB89/'model data'!$AB$97</f>
        <v>7.2584572990476307E-3</v>
      </c>
      <c r="I91" s="65">
        <f t="shared" si="14"/>
        <v>5.2685202362097824E-5</v>
      </c>
      <c r="J91" s="98">
        <f>IF(ISBLANK('Model 1 (total)'!$B91)=FALSE,('Model 1 (total)'!$B91-'Model 1 (total)'!$B$101)^2,"NA")</f>
        <v>5251.1100559914557</v>
      </c>
      <c r="K91" s="97">
        <f>IF(ISBLANK('Model 1 (total)'!$C91)=FALSE,('Model 1 (total)'!$C91-'Model 1 (total)'!$C$101)^2,"NA")</f>
        <v>10.748208071237633</v>
      </c>
      <c r="L91" s="99">
        <f>IF(ISBLANK('Model 1 (total)'!$D91)=FALSE,('Model 1 (total)'!$D91-'Model 1 (total)'!$D$101)^2,"NA")</f>
        <v>5652.7567496676793</v>
      </c>
      <c r="M91" s="107" t="str">
        <f>IF(ISBLANK('Model 1 (total)'!$I91)=FALSE,('Model 1 (total)'!$I91*(1-'Model 1 (total)'!$I91)),"NA")</f>
        <v>NA</v>
      </c>
      <c r="N91" s="111">
        <f>IF(ISBLANK('Model 1 (total)'!$J91)=FALSE,('Model 1 (total)'!$J91*(1-'Model 1 (total)'!$J91)),"NA")</f>
        <v>0.22812910278298304</v>
      </c>
      <c r="O91" s="104">
        <f>IF(ISBLANK('Model 1 (total)'!$K91)=FALSE,('Model 1 (total)'!$K91*(1-'Model 1 (total)'!$K91)),"NA")</f>
        <v>0.22812910278298304</v>
      </c>
      <c r="P91" s="108" t="str">
        <f>IF(intermediate!M91="NA","NA",(intermediate!M91*intermediate!$C91))</f>
        <v>NA</v>
      </c>
      <c r="Q91" s="102">
        <f>IF(intermediate!N91="NA","NA",(intermediate!N91*intermediate!$C91))</f>
        <v>2.5277462912241886E-5</v>
      </c>
      <c r="R91" s="103">
        <f>IF(intermediate!O91="NA","NA",(intermediate!O91*intermediate!$C91))</f>
        <v>2.5277462912241886E-5</v>
      </c>
      <c r="S91" s="98" t="str">
        <f>IF(ISBLANK('Model 2 (female)'!$B91)=FALSE,('Model 2 (female)'!$B91-'Model 2 (female)'!$B$101)^2,"NA")</f>
        <v>NA</v>
      </c>
      <c r="T91" s="97">
        <f>IF(ISBLANK('Model 2 (female)'!$C91)=FALSE,('Model 2 (female)'!$C91-'Model 2 (female)'!$C$101)^2,"NA")</f>
        <v>0.76299977970390986</v>
      </c>
      <c r="U91" s="99">
        <f>IF(ISBLANK('Model 2 (female)'!$D91)=FALSE,('Model 2 (female)'!$D91-'Model 2 (female)'!$D$101)^2,"NA")</f>
        <v>0.75646788311629065</v>
      </c>
      <c r="V91" s="107" t="str">
        <f>IF(ISBLANK('Model 2 (female)'!$I91)=FALSE,('Model 2 (female)'!$I91*(1-'Model 2 (female)'!$I91)),"NA")</f>
        <v>NA</v>
      </c>
      <c r="W91" s="111">
        <f>IF(ISBLANK('Model 2 (female)'!$J91)=FALSE,('Model 2 (female)'!$J91*(1-'Model 2 (female)'!$J91)),"NA")</f>
        <v>0.18674485900591598</v>
      </c>
      <c r="X91" s="104">
        <f>IF(ISBLANK('Model 2 (female)'!$K91)=FALSE,('Model 2 (female)'!$K91*(1-'Model 2 (female)'!$K91)),"NA")</f>
        <v>0.18674485900591598</v>
      </c>
      <c r="Y91" s="108" t="str">
        <f>IF(intermediate!V91="NA","NA",(intermediate!V91*intermediate!$C91))</f>
        <v>NA</v>
      </c>
      <c r="Z91" s="102">
        <f>IF(intermediate!W91="NA","NA",(intermediate!W91*intermediate!$C91))</f>
        <v>2.0691951136389581E-5</v>
      </c>
      <c r="AA91" s="103">
        <f>IF(intermediate!X91="NA","NA",(intermediate!X91*intermediate!$C91))</f>
        <v>2.0691951136389581E-5</v>
      </c>
      <c r="AB91" s="98" t="str">
        <f>IF(ISBLANK('Model 2 (male)'!$B91)=FALSE,('Model 2 (male)'!$B91-'Model 2 (male)'!$B$101)^2,"NA")</f>
        <v>NA</v>
      </c>
      <c r="AC91" s="97">
        <f>IF(ISBLANK('Model 2 (male)'!$C91)=FALSE,('Model 2 (male)'!$C91-'Model 2 (male)'!$C$101)^2,"NA")</f>
        <v>341.18390459220257</v>
      </c>
      <c r="AD91" s="99">
        <f>IF(ISBLANK('Model 2 (male)'!$D91)=FALSE,('Model 2 (male)'!$D91-'Model 2 (male)'!$D$101)^2,"NA")</f>
        <v>67.634673501269845</v>
      </c>
      <c r="AE91" s="107" t="str">
        <f>IF(ISBLANK('Model 2 (male)'!$I91)=FALSE,('Model 2 (male)'!$I91*(1-'Model 2 (male)'!$I91)),"NA")</f>
        <v>NA</v>
      </c>
      <c r="AF91" s="111">
        <f>IF(ISBLANK('Model 2 (male)'!$J91)=FALSE,('Model 2 (male)'!$J91*(1-'Model 2 (male)'!$J91)),"NA")</f>
        <v>0.14856477573424676</v>
      </c>
      <c r="AG91" s="104">
        <f>IF(ISBLANK('Model 2 (male)'!$K91)=FALSE,('Model 2 (male)'!$K91*(1-'Model 2 (male)'!$K91)),"NA")</f>
        <v>0.14856477573424676</v>
      </c>
      <c r="AH91" s="108" t="str">
        <f>IF(intermediate!AE91="NA","NA",(intermediate!AE91*intermediate!$C91))</f>
        <v>NA</v>
      </c>
      <c r="AI91" s="102">
        <f>IF(intermediate!AF91="NA","NA",(intermediate!AF91*intermediate!$C91))</f>
        <v>1.6461470995484405E-5</v>
      </c>
      <c r="AJ91" s="103">
        <f>IF(intermediate!AG91="NA","NA",(intermediate!AG91*intermediate!$C91))</f>
        <v>1.6461470995484405E-5</v>
      </c>
      <c r="AK91" s="98">
        <f>IF(ISBLANK('Model 3 (total)'!$B91)=FALSE,('Model 3 (total)'!$B91-'Model 3 (total)'!$B$101)^2,"NA")</f>
        <v>5251.1100559914557</v>
      </c>
      <c r="AL91" s="97">
        <f>IF(ISBLANK('Model 3 (total)'!$C91)=FALSE,('Model 3 (total)'!$C91-'Model 3 (total)'!$C$101)^2,"NA")</f>
        <v>10.748208071237633</v>
      </c>
      <c r="AM91" s="99">
        <f>IF(ISBLANK('Model 3 (total)'!$D91)=FALSE,('Model 3 (total)'!$D91-'Model 3 (total)'!$D$101)^2,"NA")</f>
        <v>5652.7567496676793</v>
      </c>
      <c r="AN91" s="107" t="str">
        <f>IF(ISBLANK('Model 3 (total)'!$I91)=FALSE,('Model 3 (total)'!$I91*(1-'Model 3 (total)'!$I91)),"NA")</f>
        <v>NA</v>
      </c>
      <c r="AO91" s="111">
        <f>IF(ISBLANK('Model 3 (total)'!$J91)=FALSE,('Model 3 (total)'!$J91*(1-'Model 3 (total)'!$J91)),"NA")</f>
        <v>0.22825972788721227</v>
      </c>
      <c r="AP91" s="104">
        <f>IF(ISBLANK('Model 3 (total)'!$K91)=FALSE,('Model 3 (total)'!$K91*(1-'Model 3 (total)'!$K91)),"NA")</f>
        <v>0.22825972788721227</v>
      </c>
      <c r="AQ91" s="108" t="str">
        <f>IF(intermediate!AN91="NA","NA",(intermediate!AN91*intermediate!$C91))</f>
        <v>NA</v>
      </c>
      <c r="AR91" s="102">
        <f>IF(intermediate!AO91="NA","NA",(intermediate!AO91*intermediate!$C91))</f>
        <v>2.529193660800136E-5</v>
      </c>
      <c r="AS91" s="103">
        <f>IF(intermediate!AP91="NA","NA",(intermediate!AP91*intermediate!$C91))</f>
        <v>2.529193660800136E-5</v>
      </c>
      <c r="AT91" s="98" t="str">
        <f>IF(ISBLANK('Model 4 (female)'!$B91)=FALSE,('Model 4 (female)'!$B91-'Model 4 (female)'!$B$101)^2,"NA")</f>
        <v>NA</v>
      </c>
      <c r="AU91" s="97">
        <f>IF(ISBLANK('Model 4 (female)'!$C91)=FALSE,('Model 4 (female)'!$C91-'Model 4 (female)'!$C$101)^2,"NA")</f>
        <v>0.76299977970390986</v>
      </c>
      <c r="AV91" s="99">
        <f>IF(ISBLANK('Model 4 (female)'!$D91)=FALSE,('Model 4 (female)'!$D91-'Model 4 (female)'!$D$101)^2,"NA")</f>
        <v>0.75646788311629065</v>
      </c>
      <c r="AW91" s="107" t="str">
        <f>IF(ISBLANK('Model 4 (female)'!$I91)=FALSE,('Model 4 (female)'!$I91*(1-'Model 4 (female)'!$I91)),"NA")</f>
        <v>NA</v>
      </c>
      <c r="AX91" s="111">
        <f>IF(ISBLANK('Model 4 (female)'!$J91)=FALSE,('Model 4 (female)'!$J91*(1-'Model 4 (female)'!$J91)),"NA")</f>
        <v>0.18954033978908225</v>
      </c>
      <c r="AY91" s="104">
        <f>IF(ISBLANK('Model 4 (female)'!$K91)=FALSE,('Model 4 (female)'!$K91*(1-'Model 4 (female)'!$K91)),"NA")</f>
        <v>0.18954033978908225</v>
      </c>
      <c r="AZ91" s="108" t="str">
        <f>IF(intermediate!AW91="NA","NA",(intermediate!AW91*intermediate!$C91))</f>
        <v>NA</v>
      </c>
      <c r="BA91" s="102">
        <f>IF(intermediate!AX91="NA","NA",(intermediate!AX91*intermediate!$C91))</f>
        <v>2.1001699699621299E-5</v>
      </c>
      <c r="BB91" s="103">
        <f>IF(intermediate!AY91="NA","NA",(intermediate!AY91*intermediate!$C91))</f>
        <v>2.1001699699621299E-5</v>
      </c>
      <c r="BC91" s="98" t="str">
        <f>IF(ISBLANK('Model 4 (male)'!$B91)=FALSE,('Model 4 (male)'!$B91-'Model 4 (male)'!$B$101)^2,"NA")</f>
        <v>NA</v>
      </c>
      <c r="BD91" s="97">
        <f>IF(ISBLANK('Model 4 (male)'!$C91)=FALSE,('Model 4 (male)'!$C91-'Model 4 (male)'!$C$101)^2,"NA")</f>
        <v>341.18390459220257</v>
      </c>
      <c r="BE91" s="99">
        <f>IF(ISBLANK('Model 4 (male)'!$D91)=FALSE,('Model 4 (male)'!$D91-'Model 4 (male)'!$D$101)^2,"NA")</f>
        <v>67.634673501269845</v>
      </c>
      <c r="BF91" s="107" t="str">
        <f>IF(ISBLANK('Model 4 (male)'!$I91)=FALSE,('Model 4 (male)'!$I91*(1-'Model 4 (male)'!$I91)),"NA")</f>
        <v>NA</v>
      </c>
      <c r="BG91" s="111">
        <f>IF(ISBLANK('Model 4 (male)'!$J91)=FALSE,('Model 4 (male)'!$J91*(1-'Model 4 (male)'!$J91)),"NA")</f>
        <v>0.15550491746565953</v>
      </c>
      <c r="BH91" s="104">
        <f>IF(ISBLANK('Model 4 (male)'!$K91)=FALSE,('Model 4 (male)'!$K91*(1-'Model 4 (male)'!$K91)),"NA")</f>
        <v>0.15550491746565953</v>
      </c>
      <c r="BI91" s="108" t="str">
        <f>IF(intermediate!BF91="NA","NA",(intermediate!BF91*intermediate!$C91))</f>
        <v>NA</v>
      </c>
      <c r="BJ91" s="102">
        <f>IF(intermediate!BG91="NA","NA",(intermediate!BG91*intermediate!$C91))</f>
        <v>1.7230461769048146E-5</v>
      </c>
      <c r="BK91" s="103">
        <f>IF(intermediate!BH91="NA","NA",(intermediate!BH91*intermediate!$C91))</f>
        <v>1.7230461769048146E-5</v>
      </c>
    </row>
    <row r="92" spans="1:63" x14ac:dyDescent="0.3">
      <c r="A92" s="2" t="s">
        <v>43</v>
      </c>
      <c r="B92" s="60">
        <f t="shared" si="10"/>
        <v>1.0526315789473684E-2</v>
      </c>
      <c r="C92" s="59">
        <f t="shared" si="11"/>
        <v>1.1080332409972299E-4</v>
      </c>
      <c r="D92" s="30">
        <f>'model data'!Z90/'model data'!$Z$97</f>
        <v>1.0889127895791873E-2</v>
      </c>
      <c r="E92" s="31">
        <f t="shared" si="12"/>
        <v>1.1857310633091275E-4</v>
      </c>
      <c r="F92" s="64">
        <f>'model data'!AA90/'model data'!$AA$97</f>
        <v>1.1148800401901271E-2</v>
      </c>
      <c r="G92" s="65">
        <f t="shared" si="13"/>
        <v>1.2429575040143396E-4</v>
      </c>
      <c r="H92" s="64">
        <f>'model data'!AB90/'model data'!$AB$97</f>
        <v>1.0629455398646417E-2</v>
      </c>
      <c r="I92" s="65">
        <f t="shared" si="14"/>
        <v>1.1298532207181346E-4</v>
      </c>
      <c r="J92" s="98">
        <f>IF(ISBLANK('Model 1 (total)'!$B92)=FALSE,('Model 1 (total)'!$B92-'Model 1 (total)'!$B$101)^2,"NA")</f>
        <v>187.98497298769726</v>
      </c>
      <c r="K92" s="97">
        <f>IF(ISBLANK('Model 1 (total)'!$C92)=FALSE,('Model 1 (total)'!$C92-'Model 1 (total)'!$C$101)^2,"NA")</f>
        <v>529.40512999774614</v>
      </c>
      <c r="L92" s="99">
        <f>IF(ISBLANK('Model 1 (total)'!$D92)=FALSE,('Model 1 (total)'!$D92-'Model 1 (total)'!$D$101)^2,"NA")</f>
        <v>120.7908126226494</v>
      </c>
      <c r="M92" s="107">
        <f>IF(ISBLANK('Model 1 (total)'!$I92)=FALSE,('Model 1 (total)'!$I92*(1-'Model 1 (total)'!$I92)),"NA")</f>
        <v>6.95630054950378E-2</v>
      </c>
      <c r="N92" s="111">
        <f>IF(ISBLANK('Model 1 (total)'!$J92)=FALSE,('Model 1 (total)'!$J92*(1-'Model 1 (total)'!$J92)),"NA")</f>
        <v>6.266611256650817E-2</v>
      </c>
      <c r="O92" s="104">
        <f>IF(ISBLANK('Model 1 (total)'!$K92)=FALSE,('Model 1 (total)'!$K92*(1-'Model 1 (total)'!$K92)),"NA")</f>
        <v>6.95630054950378E-2</v>
      </c>
      <c r="P92" s="108">
        <f>IF(intermediate!M92="NA","NA",(intermediate!M92*intermediate!$C92))</f>
        <v>7.7078122432174848E-6</v>
      </c>
      <c r="Q92" s="102">
        <f>IF(intermediate!N92="NA","NA",(intermediate!N92*intermediate!$C92))</f>
        <v>6.9436135807765281E-6</v>
      </c>
      <c r="R92" s="103">
        <f>IF(intermediate!O92="NA","NA",(intermediate!O92*intermediate!$C92))</f>
        <v>7.7078122432174848E-6</v>
      </c>
      <c r="S92" s="98">
        <f>IF(ISBLANK('Model 2 (female)'!$B92)=FALSE,('Model 2 (female)'!$B92-'Model 2 (female)'!$B$101)^2,"NA")</f>
        <v>22.122085770106519</v>
      </c>
      <c r="T92" s="97">
        <f>IF(ISBLANK('Model 2 (female)'!$C92)=FALSE,('Model 2 (female)'!$C92-'Model 2 (female)'!$C$101)^2,"NA")</f>
        <v>343.55004970371374</v>
      </c>
      <c r="U92" s="99">
        <f>IF(ISBLANK('Model 2 (female)'!$D92)=FALSE,('Model 2 (female)'!$D92-'Model 2 (female)'!$D$101)^2,"NA")</f>
        <v>9.4640108755394312</v>
      </c>
      <c r="V92" s="107">
        <f>IF(ISBLANK('Model 2 (female)'!$I92)=FALSE,('Model 2 (female)'!$I92*(1-'Model 2 (female)'!$I92)),"NA")</f>
        <v>3.2028943218104899E-2</v>
      </c>
      <c r="W92" s="111">
        <f>IF(ISBLANK('Model 2 (female)'!$J92)=FALSE,('Model 2 (female)'!$J92*(1-'Model 2 (female)'!$J92)),"NA")</f>
        <v>2.8486185513111797E-2</v>
      </c>
      <c r="X92" s="104">
        <f>IF(ISBLANK('Model 2 (female)'!$K92)=FALSE,('Model 2 (female)'!$K92*(1-'Model 2 (female)'!$K92)),"NA")</f>
        <v>3.2028943218104899E-2</v>
      </c>
      <c r="Y92" s="108">
        <f>IF(intermediate!V92="NA","NA",(intermediate!V92*intermediate!$C92))</f>
        <v>3.5489133759673018E-6</v>
      </c>
      <c r="Z92" s="102">
        <f>IF(intermediate!W92="NA","NA",(intermediate!W92*intermediate!$C92))</f>
        <v>3.15636404577416E-6</v>
      </c>
      <c r="AA92" s="103">
        <f>IF(intermediate!X92="NA","NA",(intermediate!X92*intermediate!$C92))</f>
        <v>3.5489133759673018E-6</v>
      </c>
      <c r="AB92" s="98">
        <f>IF(ISBLANK('Model 2 (male)'!$B92)=FALSE,('Model 2 (male)'!$B92-'Model 2 (male)'!$B$101)^2,"NA")</f>
        <v>447.42637207021039</v>
      </c>
      <c r="AC92" s="97">
        <f>IF(ISBLANK('Model 2 (male)'!$C92)=FALSE,('Model 2 (male)'!$C92-'Model 2 (male)'!$C$101)^2,"NA")</f>
        <v>75.505445284047497</v>
      </c>
      <c r="AD92" s="99">
        <f>IF(ISBLANK('Model 2 (male)'!$D92)=FALSE,('Model 2 (male)'!$D92-'Model 2 (male)'!$D$101)^2,"NA")</f>
        <v>426.42235584969234</v>
      </c>
      <c r="AE92" s="107">
        <f>IF(ISBLANK('Model 2 (male)'!$I92)=FALSE,('Model 2 (male)'!$I92*(1-'Model 2 (male)'!$I92)),"NA")</f>
        <v>8.4937836166513847E-2</v>
      </c>
      <c r="AF92" s="111">
        <f>IF(ISBLANK('Model 2 (male)'!$J92)=FALSE,('Model 2 (male)'!$J92*(1-'Model 2 (male)'!$J92)),"NA")</f>
        <v>7.8759372503333758E-2</v>
      </c>
      <c r="AG92" s="104">
        <f>IF(ISBLANK('Model 2 (male)'!$K92)=FALSE,('Model 2 (male)'!$K92*(1-'Model 2 (male)'!$K92)),"NA")</f>
        <v>8.4937836166513847E-2</v>
      </c>
      <c r="AH92" s="108">
        <f>IF(intermediate!AE92="NA","NA",(intermediate!AE92*intermediate!$C92))</f>
        <v>9.4113945890874061E-6</v>
      </c>
      <c r="AI92" s="102">
        <f>IF(intermediate!AF92="NA","NA",(intermediate!AF92*intermediate!$C92))</f>
        <v>8.7268002773777005E-6</v>
      </c>
      <c r="AJ92" s="103">
        <f>IF(intermediate!AG92="NA","NA",(intermediate!AG92*intermediate!$C92))</f>
        <v>9.4113945890874061E-6</v>
      </c>
      <c r="AK92" s="98">
        <f>IF(ISBLANK('Model 3 (total)'!$B92)=FALSE,('Model 3 (total)'!$B92-'Model 3 (total)'!$B$101)^2,"NA")</f>
        <v>187.98497298769726</v>
      </c>
      <c r="AL92" s="97">
        <f>IF(ISBLANK('Model 3 (total)'!$C92)=FALSE,('Model 3 (total)'!$C92-'Model 3 (total)'!$C$101)^2,"NA")</f>
        <v>529.40512999774614</v>
      </c>
      <c r="AM92" s="99">
        <f>IF(ISBLANK('Model 3 (total)'!$D92)=FALSE,('Model 3 (total)'!$D92-'Model 3 (total)'!$D$101)^2,"NA")</f>
        <v>120.7908126226494</v>
      </c>
      <c r="AN92" s="107">
        <f>IF(ISBLANK('Model 3 (total)'!$I92)=FALSE,('Model 3 (total)'!$I92*(1-'Model 3 (total)'!$I92)),"NA")</f>
        <v>3.3163961269909378E-2</v>
      </c>
      <c r="AO92" s="111">
        <f>IF(ISBLANK('Model 3 (total)'!$J92)=FALSE,('Model 3 (total)'!$J92*(1-'Model 3 (total)'!$J92)),"NA")</f>
        <v>5.3293560068007659E-2</v>
      </c>
      <c r="AP92" s="104">
        <f>IF(ISBLANK('Model 3 (total)'!$K92)=FALSE,('Model 3 (total)'!$K92*(1-'Model 3 (total)'!$K92)),"NA")</f>
        <v>3.3163961269909378E-2</v>
      </c>
      <c r="AQ92" s="108">
        <f>IF(intermediate!AN92="NA","NA",(intermediate!AN92*intermediate!$C92))</f>
        <v>3.6746771490204298E-6</v>
      </c>
      <c r="AR92" s="102">
        <f>IF(intermediate!AO92="NA","NA",(intermediate!AO92*intermediate!$C92))</f>
        <v>5.9051036086435078E-6</v>
      </c>
      <c r="AS92" s="103">
        <f>IF(intermediate!AP92="NA","NA",(intermediate!AP92*intermediate!$C92))</f>
        <v>3.6746771490204298E-6</v>
      </c>
      <c r="AT92" s="98">
        <f>IF(ISBLANK('Model 4 (female)'!$B92)=FALSE,('Model 4 (female)'!$B92-'Model 4 (female)'!$B$101)^2,"NA")</f>
        <v>22.122085770106519</v>
      </c>
      <c r="AU92" s="97">
        <f>IF(ISBLANK('Model 4 (female)'!$C92)=FALSE,('Model 4 (female)'!$C92-'Model 4 (female)'!$C$101)^2,"NA")</f>
        <v>343.55004970371374</v>
      </c>
      <c r="AV92" s="99">
        <f>IF(ISBLANK('Model 4 (female)'!$D92)=FALSE,('Model 4 (female)'!$D92-'Model 4 (female)'!$D$101)^2,"NA")</f>
        <v>9.4640108755394312</v>
      </c>
      <c r="AW92" s="107">
        <f>IF(ISBLANK('Model 4 (female)'!$I92)=FALSE,('Model 4 (female)'!$I92*(1-'Model 4 (female)'!$I92)),"NA")</f>
        <v>8.6293350044422193E-3</v>
      </c>
      <c r="AX92" s="111">
        <f>IF(ISBLANK('Model 4 (female)'!$J92)=FALSE,('Model 4 (female)'!$J92*(1-'Model 4 (female)'!$J92)),"NA")</f>
        <v>1.8512250639280938E-2</v>
      </c>
      <c r="AY92" s="104">
        <f>IF(ISBLANK('Model 4 (female)'!$K92)=FALSE,('Model 4 (female)'!$K92*(1-'Model 4 (female)'!$K92)),"NA")</f>
        <v>8.6293350044422193E-3</v>
      </c>
      <c r="AZ92" s="108">
        <f>IF(intermediate!AW92="NA","NA",(intermediate!AW92*intermediate!$C92))</f>
        <v>9.5615900326229571E-7</v>
      </c>
      <c r="BA92" s="102">
        <f>IF(intermediate!AX92="NA","NA",(intermediate!AX92*intermediate!$C92))</f>
        <v>2.0512189073995497E-6</v>
      </c>
      <c r="BB92" s="103">
        <f>IF(intermediate!AY92="NA","NA",(intermediate!AY92*intermediate!$C92))</f>
        <v>9.5615900326229571E-7</v>
      </c>
      <c r="BC92" s="98">
        <f>IF(ISBLANK('Model 4 (male)'!$B92)=FALSE,('Model 4 (male)'!$B92-'Model 4 (male)'!$B$101)^2,"NA")</f>
        <v>447.42637207021039</v>
      </c>
      <c r="BD92" s="97">
        <f>IF(ISBLANK('Model 4 (male)'!$C92)=FALSE,('Model 4 (male)'!$C92-'Model 4 (male)'!$C$101)^2,"NA")</f>
        <v>75.505445284047497</v>
      </c>
      <c r="BE92" s="99">
        <f>IF(ISBLANK('Model 4 (male)'!$D92)=FALSE,('Model 4 (male)'!$D92-'Model 4 (male)'!$D$101)^2,"NA")</f>
        <v>426.42235584969234</v>
      </c>
      <c r="BF92" s="107">
        <f>IF(ISBLANK('Model 4 (male)'!$I92)=FALSE,('Model 4 (male)'!$I92*(1-'Model 4 (male)'!$I92)),"NA")</f>
        <v>5.9298958864262674E-2</v>
      </c>
      <c r="BG92" s="111">
        <f>IF(ISBLANK('Model 4 (male)'!$J92)=FALSE,('Model 4 (male)'!$J92*(1-'Model 4 (male)'!$J92)),"NA")</f>
        <v>6.99470578191978E-2</v>
      </c>
      <c r="BH92" s="104">
        <f>IF(ISBLANK('Model 4 (male)'!$K92)=FALSE,('Model 4 (male)'!$K92*(1-'Model 4 (male)'!$K92)),"NA")</f>
        <v>5.9298958864262674E-2</v>
      </c>
      <c r="BI92" s="108">
        <f>IF(intermediate!BF92="NA","NA",(intermediate!BF92*intermediate!$C92))</f>
        <v>6.5705217578130382E-6</v>
      </c>
      <c r="BJ92" s="102">
        <f>IF(intermediate!BG92="NA","NA",(intermediate!BG92*intermediate!$C92))</f>
        <v>7.7503665173626368E-6</v>
      </c>
      <c r="BK92" s="103">
        <f>IF(intermediate!BH92="NA","NA",(intermediate!BH92*intermediate!$C92))</f>
        <v>6.5705217578130382E-6</v>
      </c>
    </row>
    <row r="93" spans="1:63" x14ac:dyDescent="0.3">
      <c r="A93" s="6" t="s">
        <v>93</v>
      </c>
      <c r="B93" s="60">
        <f t="shared" si="10"/>
        <v>1.0526315789473684E-2</v>
      </c>
      <c r="C93" s="59">
        <f t="shared" si="11"/>
        <v>1.1080332409972299E-4</v>
      </c>
      <c r="D93" s="30">
        <f>'model data'!Z91/'model data'!$Z$97</f>
        <v>5.7182657731211957E-3</v>
      </c>
      <c r="E93" s="31">
        <f t="shared" si="12"/>
        <v>3.2698563452049345E-5</v>
      </c>
      <c r="F93" s="64">
        <f>'model data'!AA91/'model data'!$AA$97</f>
        <v>5.8059126345228465E-3</v>
      </c>
      <c r="G93" s="65">
        <f t="shared" si="13"/>
        <v>3.3708621519712022E-5</v>
      </c>
      <c r="H93" s="64">
        <f>'model data'!AB91/'model data'!$AB$97</f>
        <v>5.6306189687695147E-3</v>
      </c>
      <c r="I93" s="65">
        <f t="shared" si="14"/>
        <v>3.1703869971467076E-5</v>
      </c>
      <c r="J93" s="98" t="str">
        <f>IF(ISBLANK('Model 1 (total)'!$B93)=FALSE,('Model 1 (total)'!$B93-'Model 1 (total)'!$B$101)^2,"NA")</f>
        <v>NA</v>
      </c>
      <c r="K93" s="97">
        <f>IF(ISBLANK('Model 1 (total)'!$C93)=FALSE,('Model 1 (total)'!$C93-'Model 1 (total)'!$C$101)^2,"NA")</f>
        <v>102.55669155788893</v>
      </c>
      <c r="L93" s="99">
        <f>IF(ISBLANK('Model 1 (total)'!$D93)=FALSE,('Model 1 (total)'!$D93-'Model 1 (total)'!$D$101)^2,"NA")</f>
        <v>66.759786974628597</v>
      </c>
      <c r="M93" s="107" t="str">
        <f>IF(ISBLANK('Model 1 (total)'!$I93)=FALSE,('Model 1 (total)'!$I93*(1-'Model 1 (total)'!$I93)),"NA")</f>
        <v>NA</v>
      </c>
      <c r="N93" s="111">
        <f>IF(ISBLANK('Model 1 (total)'!$J93)=FALSE,('Model 1 (total)'!$J93*(1-'Model 1 (total)'!$J93)),"NA")</f>
        <v>5.3137519361865268E-2</v>
      </c>
      <c r="O93" s="104">
        <f>IF(ISBLANK('Model 1 (total)'!$K93)=FALSE,('Model 1 (total)'!$K93*(1-'Model 1 (total)'!$K93)),"NA")</f>
        <v>5.3137519361865268E-2</v>
      </c>
      <c r="P93" s="108" t="str">
        <f>IF(intermediate!M93="NA","NA",(intermediate!M93*intermediate!$C93))</f>
        <v>NA</v>
      </c>
      <c r="Q93" s="102">
        <f>IF(intermediate!N93="NA","NA",(intermediate!N93*intermediate!$C93))</f>
        <v>5.8878137797080627E-6</v>
      </c>
      <c r="R93" s="103">
        <f>IF(intermediate!O93="NA","NA",(intermediate!O93*intermediate!$C93))</f>
        <v>5.8878137797080627E-6</v>
      </c>
      <c r="S93" s="98" t="str">
        <f>IF(ISBLANK('Model 2 (female)'!$B93)=FALSE,('Model 2 (female)'!$B93-'Model 2 (female)'!$B$101)^2,"NA")</f>
        <v>NA</v>
      </c>
      <c r="T93" s="97">
        <f>IF(ISBLANK('Model 2 (female)'!$C93)=FALSE,('Model 2 (female)'!$C93-'Model 2 (female)'!$C$101)^2,"NA")</f>
        <v>3.6304694533997535</v>
      </c>
      <c r="U93" s="99">
        <f>IF(ISBLANK('Model 2 (female)'!$D93)=FALSE,('Model 2 (female)'!$D93-'Model 2 (female)'!$D$101)^2,"NA")</f>
        <v>3.6162047176886003</v>
      </c>
      <c r="V93" s="107" t="str">
        <f>IF(ISBLANK('Model 2 (female)'!$I93)=FALSE,('Model 2 (female)'!$I93*(1-'Model 2 (female)'!$I93)),"NA")</f>
        <v>NA</v>
      </c>
      <c r="W93" s="111">
        <f>IF(ISBLANK('Model 2 (female)'!$J93)=FALSE,('Model 2 (female)'!$J93*(1-'Model 2 (female)'!$J93)),"NA")</f>
        <v>9.0141400108890088E-3</v>
      </c>
      <c r="X93" s="104">
        <f>IF(ISBLANK('Model 2 (female)'!$K93)=FALSE,('Model 2 (female)'!$K93*(1-'Model 2 (female)'!$K93)),"NA")</f>
        <v>9.0141400108890088E-3</v>
      </c>
      <c r="Y93" s="108" t="str">
        <f>IF(intermediate!V93="NA","NA",(intermediate!V93*intermediate!$C93))</f>
        <v>NA</v>
      </c>
      <c r="Z93" s="102">
        <f>IF(intermediate!W93="NA","NA",(intermediate!W93*intermediate!$C93))</f>
        <v>9.9879667710681529E-7</v>
      </c>
      <c r="AA93" s="103">
        <f>IF(intermediate!X93="NA","NA",(intermediate!X93*intermediate!$C93))</f>
        <v>9.9879667710681529E-7</v>
      </c>
      <c r="AB93" s="98" t="str">
        <f>IF(ISBLANK('Model 2 (male)'!$B93)=FALSE,('Model 2 (male)'!$B93-'Model 2 (male)'!$B$101)^2,"NA")</f>
        <v>NA</v>
      </c>
      <c r="AC93" s="97">
        <f>IF(ISBLANK('Model 2 (male)'!$C93)=FALSE,('Model 2 (male)'!$C93-'Model 2 (male)'!$C$101)^2,"NA")</f>
        <v>702.18112976010718</v>
      </c>
      <c r="AD93" s="99">
        <f>IF(ISBLANK('Model 2 (male)'!$D93)=FALSE,('Model 2 (male)'!$D93-'Model 2 (male)'!$D$101)^2,"NA")</f>
        <v>264.11341822419854</v>
      </c>
      <c r="AE93" s="107" t="str">
        <f>IF(ISBLANK('Model 2 (male)'!$I93)=FALSE,('Model 2 (male)'!$I93*(1-'Model 2 (male)'!$I93)),"NA")</f>
        <v>NA</v>
      </c>
      <c r="AF93" s="111">
        <f>IF(ISBLANK('Model 2 (male)'!$J93)=FALSE,('Model 2 (male)'!$J93*(1-'Model 2 (male)'!$J93)),"NA")</f>
        <v>6.9837356780904969E-2</v>
      </c>
      <c r="AG93" s="104">
        <f>IF(ISBLANK('Model 2 (male)'!$K93)=FALSE,('Model 2 (male)'!$K93*(1-'Model 2 (male)'!$K93)),"NA")</f>
        <v>6.9837356780904969E-2</v>
      </c>
      <c r="AH93" s="108" t="str">
        <f>IF(intermediate!AE93="NA","NA",(intermediate!AE93*intermediate!$C93))</f>
        <v>NA</v>
      </c>
      <c r="AI93" s="102">
        <f>IF(intermediate!AF93="NA","NA",(intermediate!AF93*intermediate!$C93))</f>
        <v>7.7382112776626009E-6</v>
      </c>
      <c r="AJ93" s="103">
        <f>IF(intermediate!AG93="NA","NA",(intermediate!AG93*intermediate!$C93))</f>
        <v>7.7382112776626009E-6</v>
      </c>
      <c r="AK93" s="98" t="str">
        <f>IF(ISBLANK('Model 3 (total)'!$B93)=FALSE,('Model 3 (total)'!$B93-'Model 3 (total)'!$B$101)^2,"NA")</f>
        <v>NA</v>
      </c>
      <c r="AL93" s="97">
        <f>IF(ISBLANK('Model 3 (total)'!$C93)=FALSE,('Model 3 (total)'!$C93-'Model 3 (total)'!$C$101)^2,"NA")</f>
        <v>102.55669155788893</v>
      </c>
      <c r="AM93" s="99">
        <f>IF(ISBLANK('Model 3 (total)'!$D93)=FALSE,('Model 3 (total)'!$D93-'Model 3 (total)'!$D$101)^2,"NA")</f>
        <v>66.759786974628597</v>
      </c>
      <c r="AN93" s="107" t="str">
        <f>IF(ISBLANK('Model 3 (total)'!$I93)=FALSE,('Model 3 (total)'!$I93*(1-'Model 3 (total)'!$I93)),"NA")</f>
        <v>NA</v>
      </c>
      <c r="AO93" s="111">
        <f>IF(ISBLANK('Model 3 (total)'!$J93)=FALSE,('Model 3 (total)'!$J93*(1-'Model 3 (total)'!$J93)),"NA")</f>
        <v>4.4571645361678014E-2</v>
      </c>
      <c r="AP93" s="104">
        <f>IF(ISBLANK('Model 3 (total)'!$K93)=FALSE,('Model 3 (total)'!$K93*(1-'Model 3 (total)'!$K93)),"NA")</f>
        <v>4.4571645361678014E-2</v>
      </c>
      <c r="AQ93" s="108" t="str">
        <f>IF(intermediate!AN93="NA","NA",(intermediate!AN93*intermediate!$C93))</f>
        <v>NA</v>
      </c>
      <c r="AR93" s="102">
        <f>IF(intermediate!AO93="NA","NA",(intermediate!AO93*intermediate!$C93))</f>
        <v>4.9386864666679241E-6</v>
      </c>
      <c r="AS93" s="103">
        <f>IF(intermediate!AP93="NA","NA",(intermediate!AP93*intermediate!$C93))</f>
        <v>4.9386864666679241E-6</v>
      </c>
      <c r="AT93" s="98" t="str">
        <f>IF(ISBLANK('Model 4 (female)'!$B93)=FALSE,('Model 4 (female)'!$B93-'Model 4 (female)'!$B$101)^2,"NA")</f>
        <v>NA</v>
      </c>
      <c r="AU93" s="97">
        <f>IF(ISBLANK('Model 4 (female)'!$C93)=FALSE,('Model 4 (female)'!$C93-'Model 4 (female)'!$C$101)^2,"NA")</f>
        <v>3.6304694533997535</v>
      </c>
      <c r="AV93" s="99">
        <f>IF(ISBLANK('Model 4 (female)'!$D93)=FALSE,('Model 4 (female)'!$D93-'Model 4 (female)'!$D$101)^2,"NA")</f>
        <v>3.6162047176886003</v>
      </c>
      <c r="AW93" s="107" t="str">
        <f>IF(ISBLANK('Model 4 (female)'!$I93)=FALSE,('Model 4 (female)'!$I93*(1-'Model 4 (female)'!$I93)),"NA")</f>
        <v>NA</v>
      </c>
      <c r="AX93" s="111">
        <f>IF(ISBLANK('Model 4 (female)'!$J93)=FALSE,('Model 4 (female)'!$J93*(1-'Model 4 (female)'!$J93)),"NA")</f>
        <v>7.4166949722670322E-3</v>
      </c>
      <c r="AY93" s="104">
        <f>IF(ISBLANK('Model 4 (female)'!$K93)=FALSE,('Model 4 (female)'!$K93*(1-'Model 4 (female)'!$K93)),"NA")</f>
        <v>7.4166949722670322E-3</v>
      </c>
      <c r="AZ93" s="108" t="str">
        <f>IF(intermediate!AW93="NA","NA",(intermediate!AW93*intermediate!$C93))</f>
        <v>NA</v>
      </c>
      <c r="BA93" s="102">
        <f>IF(intermediate!AX93="NA","NA",(intermediate!AX93*intermediate!$C93))</f>
        <v>8.2179445676088993E-7</v>
      </c>
      <c r="BB93" s="103">
        <f>IF(intermediate!AY93="NA","NA",(intermediate!AY93*intermediate!$C93))</f>
        <v>8.2179445676088993E-7</v>
      </c>
      <c r="BC93" s="98" t="str">
        <f>IF(ISBLANK('Model 4 (male)'!$B93)=FALSE,('Model 4 (male)'!$B93-'Model 4 (male)'!$B$101)^2,"NA")</f>
        <v>NA</v>
      </c>
      <c r="BD93" s="97">
        <f>IF(ISBLANK('Model 4 (male)'!$C93)=FALSE,('Model 4 (male)'!$C93-'Model 4 (male)'!$C$101)^2,"NA")</f>
        <v>702.18112976010718</v>
      </c>
      <c r="BE93" s="99">
        <f>IF(ISBLANK('Model 4 (male)'!$D93)=FALSE,('Model 4 (male)'!$D93-'Model 4 (male)'!$D$101)^2,"NA")</f>
        <v>264.11341822419854</v>
      </c>
      <c r="BF93" s="107" t="str">
        <f>IF(ISBLANK('Model 4 (male)'!$I93)=FALSE,('Model 4 (male)'!$I93*(1-'Model 4 (male)'!$I93)),"NA")</f>
        <v>NA</v>
      </c>
      <c r="BG93" s="111">
        <f>IF(ISBLANK('Model 4 (male)'!$J93)=FALSE,('Model 4 (male)'!$J93*(1-'Model 4 (male)'!$J93)),"NA")</f>
        <v>6.2600231242741555E-2</v>
      </c>
      <c r="BH93" s="104">
        <f>IF(ISBLANK('Model 4 (male)'!$K93)=FALSE,('Model 4 (male)'!$K93*(1-'Model 4 (male)'!$K93)),"NA")</f>
        <v>6.2600231242741555E-2</v>
      </c>
      <c r="BI93" s="108" t="str">
        <f>IF(intermediate!BF93="NA","NA",(intermediate!BF93*intermediate!$C93))</f>
        <v>NA</v>
      </c>
      <c r="BJ93" s="102">
        <f>IF(intermediate!BG93="NA","NA",(intermediate!BG93*intermediate!$C93))</f>
        <v>6.9363137111070974E-6</v>
      </c>
      <c r="BK93" s="103">
        <f>IF(intermediate!BH93="NA","NA",(intermediate!BH93*intermediate!$C93))</f>
        <v>6.9363137111070974E-6</v>
      </c>
    </row>
    <row r="94" spans="1:63" x14ac:dyDescent="0.3">
      <c r="A94" s="2" t="s">
        <v>45</v>
      </c>
      <c r="B94" s="60">
        <f t="shared" si="10"/>
        <v>1.0526315789473684E-2</v>
      </c>
      <c r="C94" s="59">
        <f t="shared" si="11"/>
        <v>1.1080332409972299E-4</v>
      </c>
      <c r="D94" s="30">
        <f>'model data'!Z92/'model data'!$Z$97</f>
        <v>5.3009758267980968E-2</v>
      </c>
      <c r="E94" s="31">
        <f t="shared" si="12"/>
        <v>2.8100344716297768E-3</v>
      </c>
      <c r="F94" s="64">
        <f>'model data'!AA92/'model data'!$AA$97</f>
        <v>5.3903832328165889E-2</v>
      </c>
      <c r="G94" s="65">
        <f t="shared" si="13"/>
        <v>2.905623139663022E-3</v>
      </c>
      <c r="H94" s="64">
        <f>'model data'!AB92/'model data'!$AB$97</f>
        <v>5.2115680327314076E-2</v>
      </c>
      <c r="I94" s="65">
        <f t="shared" si="14"/>
        <v>2.7160441359787915E-3</v>
      </c>
      <c r="J94" s="98">
        <f>IF(ISBLANK('Model 1 (total)'!$B94)=FALSE,('Model 1 (total)'!$B94-'Model 1 (total)'!$B$101)^2,"NA")</f>
        <v>195.37465476757291</v>
      </c>
      <c r="K94" s="97">
        <f>IF(ISBLANK('Model 1 (total)'!$C94)=FALSE,('Model 1 (total)'!$C94-'Model 1 (total)'!$C$101)^2,"NA")</f>
        <v>12.995999533510137</v>
      </c>
      <c r="L94" s="99">
        <f>IF(ISBLANK('Model 1 (total)'!$D94)=FALSE,('Model 1 (total)'!$D94-'Model 1 (total)'!$D$101)^2,"NA")</f>
        <v>126.72848193049299</v>
      </c>
      <c r="M94" s="107">
        <f>IF(ISBLANK('Model 1 (total)'!$I94)=FALSE,('Model 1 (total)'!$I94*(1-'Model 1 (total)'!$I94)),"NA")</f>
        <v>2.1650185348945691E-2</v>
      </c>
      <c r="N94" s="111">
        <f>IF(ISBLANK('Model 1 (total)'!$J94)=FALSE,('Model 1 (total)'!$J94*(1-'Model 1 (total)'!$J94)),"NA")</f>
        <v>3.813464556687135E-2</v>
      </c>
      <c r="O94" s="104">
        <f>IF(ISBLANK('Model 1 (total)'!$K94)=FALSE,('Model 1 (total)'!$K94*(1-'Model 1 (total)'!$K94)),"NA")</f>
        <v>2.1650185348945691E-2</v>
      </c>
      <c r="P94" s="108">
        <f>IF(intermediate!M94="NA","NA",(intermediate!M94*intermediate!$C94))</f>
        <v>2.3989125040383037E-6</v>
      </c>
      <c r="Q94" s="102">
        <f>IF(intermediate!N94="NA","NA",(intermediate!N94*intermediate!$C94))</f>
        <v>4.2254454921741107E-6</v>
      </c>
      <c r="R94" s="103">
        <f>IF(intermediate!O94="NA","NA",(intermediate!O94*intermediate!$C94))</f>
        <v>2.3989125040383037E-6</v>
      </c>
      <c r="S94" s="98">
        <f>IF(ISBLANK('Model 2 (female)'!$B94)=FALSE,('Model 2 (female)'!$B94-'Model 2 (female)'!$B$101)^2,"NA")</f>
        <v>21.644636478775187</v>
      </c>
      <c r="T94" s="97">
        <f>IF(ISBLANK('Model 2 (female)'!$C94)=FALSE,('Model 2 (female)'!$C94-'Model 2 (female)'!$C$101)^2,"NA")</f>
        <v>8.5912702445928915</v>
      </c>
      <c r="U94" s="99">
        <f>IF(ISBLANK('Model 2 (female)'!$D94)=FALSE,('Model 2 (female)'!$D94-'Model 2 (female)'!$D$101)^2,"NA")</f>
        <v>9.1526262753592</v>
      </c>
      <c r="V94" s="107">
        <f>IF(ISBLANK('Model 2 (female)'!$I94)=FALSE,('Model 2 (female)'!$I94*(1-'Model 2 (female)'!$I94)),"NA")</f>
        <v>9.0930955942811059E-3</v>
      </c>
      <c r="W94" s="111">
        <f>IF(ISBLANK('Model 2 (female)'!$J94)=FALSE,('Model 2 (female)'!$J94*(1-'Model 2 (female)'!$J94)),"NA")</f>
        <v>1.7367896039394815E-2</v>
      </c>
      <c r="X94" s="104">
        <f>IF(ISBLANK('Model 2 (female)'!$K94)=FALSE,('Model 2 (female)'!$K94*(1-'Model 2 (female)'!$K94)),"NA")</f>
        <v>9.0930955942811059E-3</v>
      </c>
      <c r="Y94" s="108">
        <f>IF(intermediate!V94="NA","NA",(intermediate!V94*intermediate!$C94))</f>
        <v>1.0075452182028926E-6</v>
      </c>
      <c r="Z94" s="102">
        <f>IF(intermediate!W94="NA","NA",(intermediate!W94*intermediate!$C94))</f>
        <v>1.9244206137833588E-6</v>
      </c>
      <c r="AA94" s="103">
        <f>IF(intermediate!X94="NA","NA",(intermediate!X94*intermediate!$C94))</f>
        <v>1.0075452182028926E-6</v>
      </c>
      <c r="AB94" s="98">
        <f>IF(ISBLANK('Model 2 (male)'!$B94)=FALSE,('Model 2 (male)'!$B94-'Model 2 (male)'!$B$101)^2,"NA")</f>
        <v>474.03959383951616</v>
      </c>
      <c r="AC94" s="97">
        <f>IF(ISBLANK('Model 2 (male)'!$C94)=FALSE,('Model 2 (male)'!$C94-'Model 2 (male)'!$C$101)^2,"NA")</f>
        <v>451.73766859917515</v>
      </c>
      <c r="AD94" s="99">
        <f>IF(ISBLANK('Model 2 (male)'!$D94)=FALSE,('Model 2 (male)'!$D94-'Model 2 (male)'!$D$101)^2,"NA")</f>
        <v>452.41253366458432</v>
      </c>
      <c r="AE94" s="107">
        <f>IF(ISBLANK('Model 2 (male)'!$I94)=FALSE,('Model 2 (male)'!$I94*(1-'Model 2 (male)'!$I94)),"NA")</f>
        <v>2.9719841726935092E-2</v>
      </c>
      <c r="AF94" s="111">
        <f>IF(ISBLANK('Model 2 (male)'!$J94)=FALSE,('Model 2 (male)'!$J94*(1-'Model 2 (male)'!$J94)),"NA")</f>
        <v>4.9009132954025078E-2</v>
      </c>
      <c r="AG94" s="104">
        <f>IF(ISBLANK('Model 2 (male)'!$K94)=FALSE,('Model 2 (male)'!$K94*(1-'Model 2 (male)'!$K94)),"NA")</f>
        <v>2.9719841726935092E-2</v>
      </c>
      <c r="AH94" s="108">
        <f>IF(intermediate!AE94="NA","NA",(intermediate!AE94*intermediate!$C94))</f>
        <v>3.2930572550620599E-6</v>
      </c>
      <c r="AI94" s="102">
        <f>IF(intermediate!AF94="NA","NA",(intermediate!AF94*intermediate!$C94))</f>
        <v>5.4303748425512547E-6</v>
      </c>
      <c r="AJ94" s="103">
        <f>IF(intermediate!AG94="NA","NA",(intermediate!AG94*intermediate!$C94))</f>
        <v>3.2930572550620599E-6</v>
      </c>
      <c r="AK94" s="98">
        <f>IF(ISBLANK('Model 3 (total)'!$B94)=FALSE,('Model 3 (total)'!$B94-'Model 3 (total)'!$B$101)^2,"NA")</f>
        <v>195.37465476757291</v>
      </c>
      <c r="AL94" s="97">
        <f>IF(ISBLANK('Model 3 (total)'!$C94)=FALSE,('Model 3 (total)'!$C94-'Model 3 (total)'!$C$101)^2,"NA")</f>
        <v>12.995999533510137</v>
      </c>
      <c r="AM94" s="99">
        <f>IF(ISBLANK('Model 3 (total)'!$D94)=FALSE,('Model 3 (total)'!$D94-'Model 3 (total)'!$D$101)^2,"NA")</f>
        <v>126.72848193049299</v>
      </c>
      <c r="AN94" s="107">
        <f>IF(ISBLANK('Model 3 (total)'!$I94)=FALSE,('Model 3 (total)'!$I94*(1-'Model 3 (total)'!$I94)),"NA")</f>
        <v>2.0796795123481079E-2</v>
      </c>
      <c r="AO94" s="111">
        <f>IF(ISBLANK('Model 3 (total)'!$J94)=FALSE,('Model 3 (total)'!$J94*(1-'Model 3 (total)'!$J94)),"NA")</f>
        <v>3.5426589418155741E-2</v>
      </c>
      <c r="AP94" s="104">
        <f>IF(ISBLANK('Model 3 (total)'!$K94)=FALSE,('Model 3 (total)'!$K94*(1-'Model 3 (total)'!$K94)),"NA")</f>
        <v>2.0796795123481079E-2</v>
      </c>
      <c r="AQ94" s="108">
        <f>IF(intermediate!AN94="NA","NA",(intermediate!AN94*intermediate!$C94))</f>
        <v>2.3043540303026125E-6</v>
      </c>
      <c r="AR94" s="102">
        <f>IF(intermediate!AO94="NA","NA",(intermediate!AO94*intermediate!$C94))</f>
        <v>3.9253838690477273E-6</v>
      </c>
      <c r="AS94" s="103">
        <f>IF(intermediate!AP94="NA","NA",(intermediate!AP94*intermediate!$C94))</f>
        <v>2.3043540303026125E-6</v>
      </c>
      <c r="AT94" s="98">
        <f>IF(ISBLANK('Model 4 (female)'!$B94)=FALSE,('Model 4 (female)'!$B94-'Model 4 (female)'!$B$101)^2,"NA")</f>
        <v>21.644636478775187</v>
      </c>
      <c r="AU94" s="97">
        <f>IF(ISBLANK('Model 4 (female)'!$C94)=FALSE,('Model 4 (female)'!$C94-'Model 4 (female)'!$C$101)^2,"NA")</f>
        <v>8.5912702445928915</v>
      </c>
      <c r="AV94" s="99">
        <f>IF(ISBLANK('Model 4 (female)'!$D94)=FALSE,('Model 4 (female)'!$D94-'Model 4 (female)'!$D$101)^2,"NA")</f>
        <v>9.1526262753592</v>
      </c>
      <c r="AW94" s="107">
        <f>IF(ISBLANK('Model 4 (female)'!$I94)=FALSE,('Model 4 (female)'!$I94*(1-'Model 4 (female)'!$I94)),"NA")</f>
        <v>8.6430971180264521E-3</v>
      </c>
      <c r="AX94" s="111">
        <f>IF(ISBLANK('Model 4 (female)'!$J94)=FALSE,('Model 4 (female)'!$J94*(1-'Model 4 (female)'!$J94)),"NA")</f>
        <v>1.5302317367821019E-2</v>
      </c>
      <c r="AY94" s="104">
        <f>IF(ISBLANK('Model 4 (female)'!$K94)=FALSE,('Model 4 (female)'!$K94*(1-'Model 4 (female)'!$K94)),"NA")</f>
        <v>8.6430971180264521E-3</v>
      </c>
      <c r="AZ94" s="108">
        <f>IF(intermediate!AW94="NA","NA",(intermediate!AW94*intermediate!$C94))</f>
        <v>9.5768389119406675E-7</v>
      </c>
      <c r="BA94" s="102">
        <f>IF(intermediate!AX94="NA","NA",(intermediate!AX94*intermediate!$C94))</f>
        <v>1.6955476307834924E-6</v>
      </c>
      <c r="BB94" s="103">
        <f>IF(intermediate!AY94="NA","NA",(intermediate!AY94*intermediate!$C94))</f>
        <v>9.5768389119406675E-7</v>
      </c>
      <c r="BC94" s="98">
        <f>IF(ISBLANK('Model 4 (male)'!$B94)=FALSE,('Model 4 (male)'!$B94-'Model 4 (male)'!$B$101)^2,"NA")</f>
        <v>474.03959383951616</v>
      </c>
      <c r="BD94" s="97">
        <f>IF(ISBLANK('Model 4 (male)'!$C94)=FALSE,('Model 4 (male)'!$C94-'Model 4 (male)'!$C$101)^2,"NA")</f>
        <v>451.73766859917515</v>
      </c>
      <c r="BE94" s="99">
        <f>IF(ISBLANK('Model 4 (male)'!$D94)=FALSE,('Model 4 (male)'!$D94-'Model 4 (male)'!$D$101)^2,"NA")</f>
        <v>452.41253366458432</v>
      </c>
      <c r="BF94" s="107">
        <f>IF(ISBLANK('Model 4 (male)'!$I94)=FALSE,('Model 4 (male)'!$I94*(1-'Model 4 (male)'!$I94)),"NA")</f>
        <v>2.8744463247552365E-2</v>
      </c>
      <c r="BG94" s="111">
        <f>IF(ISBLANK('Model 4 (male)'!$J94)=FALSE,('Model 4 (male)'!$J94*(1-'Model 4 (male)'!$J94)),"NA")</f>
        <v>4.6490825966454583E-2</v>
      </c>
      <c r="BH94" s="104">
        <f>IF(ISBLANK('Model 4 (male)'!$K94)=FALSE,('Model 4 (male)'!$K94*(1-'Model 4 (male)'!$K94)),"NA")</f>
        <v>2.8744463247552365E-2</v>
      </c>
      <c r="BI94" s="108">
        <f>IF(intermediate!BF94="NA","NA",(intermediate!BF94*intermediate!$C94))</f>
        <v>3.1849820772911207E-6</v>
      </c>
      <c r="BJ94" s="102">
        <f>IF(intermediate!BG94="NA","NA",(intermediate!BG94*intermediate!$C94))</f>
        <v>5.1513380572248843E-6</v>
      </c>
      <c r="BK94" s="103">
        <f>IF(intermediate!BH94="NA","NA",(intermediate!BH94*intermediate!$C94))</f>
        <v>3.1849820772911207E-6</v>
      </c>
    </row>
    <row r="95" spans="1:63" x14ac:dyDescent="0.3">
      <c r="A95" s="6" t="s">
        <v>94</v>
      </c>
      <c r="B95" s="60">
        <f t="shared" si="10"/>
        <v>1.0526315789473684E-2</v>
      </c>
      <c r="C95" s="59">
        <f t="shared" si="11"/>
        <v>1.1080332409972299E-4</v>
      </c>
      <c r="D95" s="30">
        <f>'model data'!Z93/'model data'!$Z$97</f>
        <v>3.6474936390783427E-3</v>
      </c>
      <c r="E95" s="31">
        <f t="shared" si="12"/>
        <v>1.3304209847116971E-5</v>
      </c>
      <c r="F95" s="64">
        <f>'model data'!AA93/'model data'!$AA$97</f>
        <v>3.7624394956814983E-3</v>
      </c>
      <c r="G95" s="65">
        <f t="shared" si="13"/>
        <v>1.4155950958664047E-5</v>
      </c>
      <c r="H95" s="64">
        <f>'model data'!AB93/'model data'!$AB$97</f>
        <v>3.5325475292920191E-3</v>
      </c>
      <c r="I95" s="65">
        <f t="shared" si="14"/>
        <v>1.2478892046707148E-5</v>
      </c>
      <c r="J95" s="98" t="str">
        <f>IF(ISBLANK('Model 1 (total)'!$B95)=FALSE,('Model 1 (total)'!$B95-'Model 1 (total)'!$B$101)^2,"NA")</f>
        <v>NA</v>
      </c>
      <c r="K95" s="97">
        <f>IF(ISBLANK('Model 1 (total)'!$C95)=FALSE,('Model 1 (total)'!$C95-'Model 1 (total)'!$C$101)^2,"NA")</f>
        <v>146.36893801323708</v>
      </c>
      <c r="L95" s="99">
        <f>IF(ISBLANK('Model 1 (total)'!$D95)=FALSE,('Model 1 (total)'!$D95-'Model 1 (total)'!$D$101)^2,"NA")</f>
        <v>102.85897901093762</v>
      </c>
      <c r="M95" s="107" t="str">
        <f>IF(ISBLANK('Model 1 (total)'!$I95)=FALSE,('Model 1 (total)'!$I95*(1-'Model 1 (total)'!$I95)),"NA")</f>
        <v>NA</v>
      </c>
      <c r="N95" s="111">
        <f>IF(ISBLANK('Model 1 (total)'!$J95)=FALSE,('Model 1 (total)'!$J95*(1-'Model 1 (total)'!$J95)),"NA")</f>
        <v>0.20974385632731352</v>
      </c>
      <c r="O95" s="104">
        <f>IF(ISBLANK('Model 1 (total)'!$K95)=FALSE,('Model 1 (total)'!$K95*(1-'Model 1 (total)'!$K95)),"NA")</f>
        <v>0.20974385632731352</v>
      </c>
      <c r="P95" s="108" t="str">
        <f>IF(intermediate!M95="NA","NA",(intermediate!M95*intermediate!$C95))</f>
        <v>NA</v>
      </c>
      <c r="Q95" s="102">
        <f>IF(intermediate!N95="NA","NA",(intermediate!N95*intermediate!$C95))</f>
        <v>2.3240316490561055E-5</v>
      </c>
      <c r="R95" s="103">
        <f>IF(intermediate!O95="NA","NA",(intermediate!O95*intermediate!$C95))</f>
        <v>2.3240316490561055E-5</v>
      </c>
      <c r="S95" s="98" t="str">
        <f>IF(ISBLANK('Model 2 (female)'!$B95)=FALSE,('Model 2 (female)'!$B95-'Model 2 (female)'!$B$101)^2,"NA")</f>
        <v>NA</v>
      </c>
      <c r="T95" s="97">
        <f>IF(ISBLANK('Model 2 (female)'!$C95)=FALSE,('Model 2 (female)'!$C95-'Model 2 (female)'!$C$101)^2,"NA")</f>
        <v>6.7792701880499742</v>
      </c>
      <c r="U95" s="99">
        <f>IF(ISBLANK('Model 2 (female)'!$D95)=FALSE,('Model 2 (female)'!$D95-'Model 2 (female)'!$D$101)^2,"NA")</f>
        <v>6.7597722612758435</v>
      </c>
      <c r="V95" s="107" t="str">
        <f>IF(ISBLANK('Model 2 (female)'!$I95)=FALSE,('Model 2 (female)'!$I95*(1-'Model 2 (female)'!$I95)),"NA")</f>
        <v>NA</v>
      </c>
      <c r="W95" s="111">
        <f>IF(ISBLANK('Model 2 (female)'!$J95)=FALSE,('Model 2 (female)'!$J95*(1-'Model 2 (female)'!$J95)),"NA")</f>
        <v>0.24980233258553142</v>
      </c>
      <c r="X95" s="104">
        <f>IF(ISBLANK('Model 2 (female)'!$K95)=FALSE,('Model 2 (female)'!$K95*(1-'Model 2 (female)'!$K95)),"NA")</f>
        <v>0.24980233258553142</v>
      </c>
      <c r="Y95" s="108" t="str">
        <f>IF(intermediate!V95="NA","NA",(intermediate!V95*intermediate!$C95))</f>
        <v>NA</v>
      </c>
      <c r="Z95" s="102">
        <f>IF(intermediate!W95="NA","NA",(intermediate!W95*intermediate!$C95))</f>
        <v>2.7678928818341431E-5</v>
      </c>
      <c r="AA95" s="103">
        <f>IF(intermediate!X95="NA","NA",(intermediate!X95*intermediate!$C95))</f>
        <v>2.7678928818341431E-5</v>
      </c>
      <c r="AB95" s="98" t="str">
        <f>IF(ISBLANK('Model 2 (male)'!$B95)=FALSE,('Model 2 (male)'!$B95-'Model 2 (male)'!$B$101)^2,"NA")</f>
        <v>NA</v>
      </c>
      <c r="AC95" s="97">
        <f>IF(ISBLANK('Model 2 (male)'!$C95)=FALSE,('Model 2 (male)'!$C95-'Model 2 (male)'!$C$101)^2,"NA")</f>
        <v>834.68063385233347</v>
      </c>
      <c r="AD95" s="99">
        <f>IF(ISBLANK('Model 2 (male)'!$D95)=FALSE,('Model 2 (male)'!$D95-'Model 2 (male)'!$D$101)^2,"NA")</f>
        <v>347.58777616947128</v>
      </c>
      <c r="AE95" s="107" t="str">
        <f>IF(ISBLANK('Model 2 (male)'!$I95)=FALSE,('Model 2 (male)'!$I95*(1-'Model 2 (male)'!$I95)),"NA")</f>
        <v>NA</v>
      </c>
      <c r="AF95" s="111">
        <f>IF(ISBLANK('Model 2 (male)'!$J95)=FALSE,('Model 2 (male)'!$J95*(1-'Model 2 (male)'!$J95)),"NA")</f>
        <v>0.20146849261117605</v>
      </c>
      <c r="AG95" s="104">
        <f>IF(ISBLANK('Model 2 (male)'!$K95)=FALSE,('Model 2 (male)'!$K95*(1-'Model 2 (male)'!$K95)),"NA")</f>
        <v>0.20146849261117605</v>
      </c>
      <c r="AH95" s="108" t="str">
        <f>IF(intermediate!AE95="NA","NA",(intermediate!AE95*intermediate!$C95))</f>
        <v>NA</v>
      </c>
      <c r="AI95" s="102">
        <f>IF(intermediate!AF95="NA","NA",(intermediate!AF95*intermediate!$C95))</f>
        <v>2.2323378682678788E-5</v>
      </c>
      <c r="AJ95" s="103">
        <f>IF(intermediate!AG95="NA","NA",(intermediate!AG95*intermediate!$C95))</f>
        <v>2.2323378682678788E-5</v>
      </c>
      <c r="AK95" s="98" t="str">
        <f>IF(ISBLANK('Model 3 (total)'!$B95)=FALSE,('Model 3 (total)'!$B95-'Model 3 (total)'!$B$101)^2,"NA")</f>
        <v>NA</v>
      </c>
      <c r="AL95" s="97">
        <f>IF(ISBLANK('Model 3 (total)'!$C95)=FALSE,('Model 3 (total)'!$C95-'Model 3 (total)'!$C$101)^2,"NA")</f>
        <v>146.36893801323708</v>
      </c>
      <c r="AM95" s="99">
        <f>IF(ISBLANK('Model 3 (total)'!$D95)=FALSE,('Model 3 (total)'!$D95-'Model 3 (total)'!$D$101)^2,"NA")</f>
        <v>102.85897901093762</v>
      </c>
      <c r="AN95" s="107" t="str">
        <f>IF(ISBLANK('Model 3 (total)'!$I95)=FALSE,('Model 3 (total)'!$I95*(1-'Model 3 (total)'!$I95)),"NA")</f>
        <v>NA</v>
      </c>
      <c r="AO95" s="111">
        <f>IF(ISBLANK('Model 3 (total)'!$J95)=FALSE,('Model 3 (total)'!$J95*(1-'Model 3 (total)'!$J95)),"NA")</f>
        <v>0.20573819160579987</v>
      </c>
      <c r="AP95" s="104">
        <f>IF(ISBLANK('Model 3 (total)'!$K95)=FALSE,('Model 3 (total)'!$K95*(1-'Model 3 (total)'!$K95)),"NA")</f>
        <v>0.20573819160579987</v>
      </c>
      <c r="AQ95" s="108" t="str">
        <f>IF(intermediate!AN95="NA","NA",(intermediate!AN95*intermediate!$C95))</f>
        <v>NA</v>
      </c>
      <c r="AR95" s="102">
        <f>IF(intermediate!AO95="NA","NA",(intermediate!AO95*intermediate!$C95))</f>
        <v>2.2796475524188351E-5</v>
      </c>
      <c r="AS95" s="103">
        <f>IF(intermediate!AP95="NA","NA",(intermediate!AP95*intermediate!$C95))</f>
        <v>2.2796475524188351E-5</v>
      </c>
      <c r="AT95" s="98" t="str">
        <f>IF(ISBLANK('Model 4 (female)'!$B95)=FALSE,('Model 4 (female)'!$B95-'Model 4 (female)'!$B$101)^2,"NA")</f>
        <v>NA</v>
      </c>
      <c r="AU95" s="97">
        <f>IF(ISBLANK('Model 4 (female)'!$C95)=FALSE,('Model 4 (female)'!$C95-'Model 4 (female)'!$C$101)^2,"NA")</f>
        <v>6.7792701880499742</v>
      </c>
      <c r="AV95" s="99">
        <f>IF(ISBLANK('Model 4 (female)'!$D95)=FALSE,('Model 4 (female)'!$D95-'Model 4 (female)'!$D$101)^2,"NA")</f>
        <v>6.7597722612758435</v>
      </c>
      <c r="AW95" s="107" t="str">
        <f>IF(ISBLANK('Model 4 (female)'!$I95)=FALSE,('Model 4 (female)'!$I95*(1-'Model 4 (female)'!$I95)),"NA")</f>
        <v>NA</v>
      </c>
      <c r="AX95" s="111">
        <f>IF(ISBLANK('Model 4 (female)'!$J95)=FALSE,('Model 4 (female)'!$J95*(1-'Model 4 (female)'!$J95)),"NA")</f>
        <v>0.24955380535791161</v>
      </c>
      <c r="AY95" s="104">
        <f>IF(ISBLANK('Model 4 (female)'!$K95)=FALSE,('Model 4 (female)'!$K95*(1-'Model 4 (female)'!$K95)),"NA")</f>
        <v>0.24955380535791161</v>
      </c>
      <c r="AZ95" s="108" t="str">
        <f>IF(intermediate!AW95="NA","NA",(intermediate!AW95*intermediate!$C95))</f>
        <v>NA</v>
      </c>
      <c r="BA95" s="102">
        <f>IF(intermediate!AX95="NA","NA",(intermediate!AX95*intermediate!$C95))</f>
        <v>2.7651391175391866E-5</v>
      </c>
      <c r="BB95" s="103">
        <f>IF(intermediate!AY95="NA","NA",(intermediate!AY95*intermediate!$C95))</f>
        <v>2.7651391175391866E-5</v>
      </c>
      <c r="BC95" s="98" t="str">
        <f>IF(ISBLANK('Model 4 (male)'!$B95)=FALSE,('Model 4 (male)'!$B95-'Model 4 (male)'!$B$101)^2,"NA")</f>
        <v>NA</v>
      </c>
      <c r="BD95" s="97">
        <f>IF(ISBLANK('Model 4 (male)'!$C95)=FALSE,('Model 4 (male)'!$C95-'Model 4 (male)'!$C$101)^2,"NA")</f>
        <v>834.68063385233347</v>
      </c>
      <c r="BE95" s="99">
        <f>IF(ISBLANK('Model 4 (male)'!$D95)=FALSE,('Model 4 (male)'!$D95-'Model 4 (male)'!$D$101)^2,"NA")</f>
        <v>347.58777616947128</v>
      </c>
      <c r="BF95" s="107" t="str">
        <f>IF(ISBLANK('Model 4 (male)'!$I95)=FALSE,('Model 4 (male)'!$I95*(1-'Model 4 (male)'!$I95)),"NA")</f>
        <v>NA</v>
      </c>
      <c r="BG95" s="111">
        <f>IF(ISBLANK('Model 4 (male)'!$J95)=FALSE,('Model 4 (male)'!$J95*(1-'Model 4 (male)'!$J95)),"NA")</f>
        <v>0.19462776478199828</v>
      </c>
      <c r="BH95" s="104">
        <f>IF(ISBLANK('Model 4 (male)'!$K95)=FALSE,('Model 4 (male)'!$K95*(1-'Model 4 (male)'!$K95)),"NA")</f>
        <v>0.19462776478199828</v>
      </c>
      <c r="BI95" s="108" t="str">
        <f>IF(intermediate!BF95="NA","NA",(intermediate!BF95*intermediate!$C95))</f>
        <v>NA</v>
      </c>
      <c r="BJ95" s="102">
        <f>IF(intermediate!BG95="NA","NA",(intermediate!BG95*intermediate!$C95))</f>
        <v>2.1565403299944406E-5</v>
      </c>
      <c r="BK95" s="103">
        <f>IF(intermediate!BH95="NA","NA",(intermediate!BH95*intermediate!$C95))</f>
        <v>2.1565403299944406E-5</v>
      </c>
    </row>
    <row r="96" spans="1:63" x14ac:dyDescent="0.3">
      <c r="A96" s="2" t="s">
        <v>44</v>
      </c>
      <c r="B96" s="60">
        <f t="shared" si="10"/>
        <v>1.0526315789473684E-2</v>
      </c>
      <c r="C96" s="59">
        <f t="shared" si="11"/>
        <v>1.1080332409972299E-4</v>
      </c>
      <c r="D96" s="30">
        <f>'model data'!Z94/'model data'!$Z$97</f>
        <v>4.3869337015752536E-3</v>
      </c>
      <c r="E96" s="31">
        <f t="shared" si="12"/>
        <v>1.9245187302016758E-5</v>
      </c>
      <c r="F96" s="64">
        <f>'model data'!AA94/'model data'!$AA$97</f>
        <v>4.4423545224580707E-3</v>
      </c>
      <c r="G96" s="65">
        <f t="shared" si="13"/>
        <v>1.9734513703203674E-5</v>
      </c>
      <c r="H96" s="64">
        <f>'model data'!AB94/'model data'!$AB$97</f>
        <v>4.3315130164517804E-3</v>
      </c>
      <c r="I96" s="65">
        <f t="shared" si="14"/>
        <v>1.8762005011691201E-5</v>
      </c>
      <c r="J96" s="98">
        <f>IF(ISBLANK('Model 1 (total)'!$B96)=FALSE,('Model 1 (total)'!$B96-'Model 1 (total)'!$B$101)^2,"NA")</f>
        <v>247.6883853735994</v>
      </c>
      <c r="K96" s="97">
        <f>IF(ISBLANK('Model 1 (total)'!$C96)=FALSE,('Model 1 (total)'!$C96-'Model 1 (total)'!$C$101)^2,"NA")</f>
        <v>73.627826461862838</v>
      </c>
      <c r="L96" s="99">
        <f>IF(ISBLANK('Model 1 (total)'!$D96)=FALSE,('Model 1 (total)'!$D96-'Model 1 (total)'!$D$101)^2,"NA")</f>
        <v>169.46428902834643</v>
      </c>
      <c r="M96" s="107">
        <f>IF(ISBLANK('Model 1 (total)'!$I96)=FALSE,('Model 1 (total)'!$I96*(1-'Model 1 (total)'!$I96)),"NA")</f>
        <v>1.1060562888431949E-2</v>
      </c>
      <c r="N96" s="111">
        <f>IF(ISBLANK('Model 1 (total)'!$J96)=FALSE,('Model 1 (total)'!$J96*(1-'Model 1 (total)'!$J96)),"NA")</f>
        <v>1.9618572599904485E-2</v>
      </c>
      <c r="O96" s="104">
        <f>IF(ISBLANK('Model 1 (total)'!$K96)=FALSE,('Model 1 (total)'!$K96*(1-'Model 1 (total)'!$K96)),"NA")</f>
        <v>1.1060562888431949E-2</v>
      </c>
      <c r="P96" s="108">
        <f>IF(intermediate!M96="NA","NA",(intermediate!M96*intermediate!$C96))</f>
        <v>1.2255471344522934E-6</v>
      </c>
      <c r="Q96" s="102">
        <f>IF(intermediate!N96="NA","NA",(intermediate!N96*intermediate!$C96))</f>
        <v>2.1738030581611617E-6</v>
      </c>
      <c r="R96" s="103">
        <f>IF(intermediate!O96="NA","NA",(intermediate!O96*intermediate!$C96))</f>
        <v>1.2255471344522934E-6</v>
      </c>
      <c r="S96" s="98">
        <f>IF(ISBLANK('Model 2 (female)'!$B96)=FALSE,('Model 2 (female)'!$B96-'Model 2 (female)'!$B$101)^2,"NA")</f>
        <v>28.067585752365066</v>
      </c>
      <c r="T96" s="97">
        <f>IF(ISBLANK('Model 2 (female)'!$C96)=FALSE,('Model 2 (female)'!$C96-'Model 2 (female)'!$C$101)^2,"NA")</f>
        <v>8.3215561536050905E-2</v>
      </c>
      <c r="U96" s="99">
        <f>IF(ISBLANK('Model 2 (female)'!$D96)=FALSE,('Model 2 (female)'!$D96-'Model 2 (female)'!$D$101)^2,"NA")</f>
        <v>13.475037966296222</v>
      </c>
      <c r="V96" s="107">
        <f>IF(ISBLANK('Model 2 (female)'!$I96)=FALSE,('Model 2 (female)'!$I96*(1-'Model 2 (female)'!$I96)),"NA")</f>
        <v>0</v>
      </c>
      <c r="W96" s="111">
        <f>IF(ISBLANK('Model 2 (female)'!$J96)=FALSE,('Model 2 (female)'!$J96*(1-'Model 2 (female)'!$J96)),"NA")</f>
        <v>5.4367092754156116E-9</v>
      </c>
      <c r="X96" s="104">
        <f>IF(ISBLANK('Model 2 (female)'!$K96)=FALSE,('Model 2 (female)'!$K96*(1-'Model 2 (female)'!$K96)),"NA")</f>
        <v>0</v>
      </c>
      <c r="Y96" s="108">
        <f>IF(intermediate!V96="NA","NA",(intermediate!V96*intermediate!$C96))</f>
        <v>0</v>
      </c>
      <c r="Z96" s="102">
        <f>IF(intermediate!W96="NA","NA",(intermediate!W96*intermediate!$C96))</f>
        <v>6.024054598798461E-13</v>
      </c>
      <c r="AA96" s="103">
        <f>IF(intermediate!X96="NA","NA",(intermediate!X96*intermediate!$C96))</f>
        <v>0</v>
      </c>
      <c r="AB96" s="98">
        <f>IF(ISBLANK('Model 2 (male)'!$B96)=FALSE,('Model 2 (male)'!$B96-'Model 2 (male)'!$B$101)^2,"NA")</f>
        <v>609.50733156048432</v>
      </c>
      <c r="AC96" s="97">
        <f>IF(ISBLANK('Model 2 (male)'!$C96)=FALSE,('Model 2 (male)'!$C96-'Model 2 (male)'!$C$101)^2,"NA")</f>
        <v>728.90276942731271</v>
      </c>
      <c r="AD96" s="99">
        <f>IF(ISBLANK('Model 2 (male)'!$D96)=FALSE,('Model 2 (male)'!$D96-'Model 2 (male)'!$D$101)^2,"NA")</f>
        <v>584.95018006175269</v>
      </c>
      <c r="AE96" s="107">
        <f>IF(ISBLANK('Model 2 (male)'!$I96)=FALSE,('Model 2 (male)'!$I96*(1-'Model 2 (male)'!$I96)),"NA")</f>
        <v>2.0234273231491171E-2</v>
      </c>
      <c r="AF96" s="111">
        <f>IF(ISBLANK('Model 2 (male)'!$J96)=FALSE,('Model 2 (male)'!$J96*(1-'Model 2 (male)'!$J96)),"NA")</f>
        <v>3.4535270900875922E-2</v>
      </c>
      <c r="AG96" s="104">
        <f>IF(ISBLANK('Model 2 (male)'!$K96)=FALSE,('Model 2 (male)'!$K96*(1-'Model 2 (male)'!$K96)),"NA")</f>
        <v>2.0234273231491171E-2</v>
      </c>
      <c r="AH96" s="108">
        <f>IF(intermediate!AE96="NA","NA",(intermediate!AE96*intermediate!$C96))</f>
        <v>2.2420247347912652E-6</v>
      </c>
      <c r="AI96" s="102">
        <f>IF(intermediate!AF96="NA","NA",(intermediate!AF96*intermediate!$C96))</f>
        <v>3.8266228145014874E-6</v>
      </c>
      <c r="AJ96" s="103">
        <f>IF(intermediate!AG96="NA","NA",(intermediate!AG96*intermediate!$C96))</f>
        <v>2.2420247347912652E-6</v>
      </c>
      <c r="AK96" s="98">
        <f>IF(ISBLANK('Model 3 (total)'!$B96)=FALSE,('Model 3 (total)'!$B96-'Model 3 (total)'!$B$101)^2,"NA")</f>
        <v>247.6883853735994</v>
      </c>
      <c r="AL96" s="97">
        <f>IF(ISBLANK('Model 3 (total)'!$C96)=FALSE,('Model 3 (total)'!$C96-'Model 3 (total)'!$C$101)^2,"NA")</f>
        <v>73.627826461862838</v>
      </c>
      <c r="AM96" s="99">
        <f>IF(ISBLANK('Model 3 (total)'!$D96)=FALSE,('Model 3 (total)'!$D96-'Model 3 (total)'!$D$101)^2,"NA")</f>
        <v>169.46428902834643</v>
      </c>
      <c r="AN96" s="107">
        <f>IF(ISBLANK('Model 3 (total)'!$I96)=FALSE,('Model 3 (total)'!$I96*(1-'Model 3 (total)'!$I96)),"NA")</f>
        <v>1.0891924494112106E-2</v>
      </c>
      <c r="AO96" s="111">
        <f>IF(ISBLANK('Model 3 (total)'!$J96)=FALSE,('Model 3 (total)'!$J96*(1-'Model 3 (total)'!$J96)),"NA")</f>
        <v>1.7298856827013289E-2</v>
      </c>
      <c r="AP96" s="104">
        <f>IF(ISBLANK('Model 3 (total)'!$K96)=FALSE,('Model 3 (total)'!$K96*(1-'Model 3 (total)'!$K96)),"NA")</f>
        <v>1.0891924494112106E-2</v>
      </c>
      <c r="AQ96" s="108">
        <f>IF(intermediate!AN96="NA","NA",(intermediate!AN96*intermediate!$C96))</f>
        <v>1.206861439790815E-6</v>
      </c>
      <c r="AR96" s="102">
        <f>IF(intermediate!AO96="NA","NA",(intermediate!AO96*intermediate!$C96))</f>
        <v>1.9167708395582593E-6</v>
      </c>
      <c r="AS96" s="103">
        <f>IF(intermediate!AP96="NA","NA",(intermediate!AP96*intermediate!$C96))</f>
        <v>1.206861439790815E-6</v>
      </c>
      <c r="AT96" s="98">
        <f>IF(ISBLANK('Model 4 (female)'!$B96)=FALSE,('Model 4 (female)'!$B96-'Model 4 (female)'!$B$101)^2,"NA")</f>
        <v>28.067585752365066</v>
      </c>
      <c r="AU96" s="97">
        <f>IF(ISBLANK('Model 4 (female)'!$C96)=FALSE,('Model 4 (female)'!$C96-'Model 4 (female)'!$C$101)^2,"NA")</f>
        <v>8.3215561536050905E-2</v>
      </c>
      <c r="AV96" s="99">
        <f>IF(ISBLANK('Model 4 (female)'!$D96)=FALSE,('Model 4 (female)'!$D96-'Model 4 (female)'!$D$101)^2,"NA")</f>
        <v>13.475037966296222</v>
      </c>
      <c r="AW96" s="107">
        <f>IF(ISBLANK('Model 4 (female)'!$I96)=FALSE,('Model 4 (female)'!$I96*(1-'Model 4 (female)'!$I96)),"NA")</f>
        <v>0</v>
      </c>
      <c r="AX96" s="111">
        <f>IF(ISBLANK('Model 4 (female)'!$J96)=FALSE,('Model 4 (female)'!$J96*(1-'Model 4 (female)'!$J96)),"NA")</f>
        <v>5.169961765277956E-9</v>
      </c>
      <c r="AY96" s="104">
        <f>IF(ISBLANK('Model 4 (female)'!$K96)=FALSE,('Model 4 (female)'!$K96*(1-'Model 4 (female)'!$K96)),"NA")</f>
        <v>0</v>
      </c>
      <c r="AZ96" s="108">
        <f>IF(intermediate!AW96="NA","NA",(intermediate!AW96*intermediate!$C96))</f>
        <v>0</v>
      </c>
      <c r="BA96" s="102">
        <f>IF(intermediate!AX96="NA","NA",(intermediate!AX96*intermediate!$C96))</f>
        <v>5.7284894906126938E-13</v>
      </c>
      <c r="BB96" s="103">
        <f>IF(intermediate!AY96="NA","NA",(intermediate!AY96*intermediate!$C96))</f>
        <v>0</v>
      </c>
      <c r="BC96" s="98">
        <f>IF(ISBLANK('Model 4 (male)'!$B96)=FALSE,('Model 4 (male)'!$B96-'Model 4 (male)'!$B$101)^2,"NA")</f>
        <v>609.50733156048432</v>
      </c>
      <c r="BD96" s="97">
        <f>IF(ISBLANK('Model 4 (male)'!$C96)=FALSE,('Model 4 (male)'!$C96-'Model 4 (male)'!$C$101)^2,"NA")</f>
        <v>728.90276942731271</v>
      </c>
      <c r="BE96" s="99">
        <f>IF(ISBLANK('Model 4 (male)'!$D96)=FALSE,('Model 4 (male)'!$D96-'Model 4 (male)'!$D$101)^2,"NA")</f>
        <v>584.95018006175269</v>
      </c>
      <c r="BF96" s="107">
        <f>IF(ISBLANK('Model 4 (male)'!$I96)=FALSE,('Model 4 (male)'!$I96*(1-'Model 4 (male)'!$I96)),"NA")</f>
        <v>1.9833138967676467E-2</v>
      </c>
      <c r="BG96" s="111">
        <f>IF(ISBLANK('Model 4 (male)'!$J96)=FALSE,('Model 4 (male)'!$J96*(1-'Model 4 (male)'!$J96)),"NA")</f>
        <v>3.067977177422776E-2</v>
      </c>
      <c r="BH96" s="104">
        <f>IF(ISBLANK('Model 4 (male)'!$K96)=FALSE,('Model 4 (male)'!$K96*(1-'Model 4 (male)'!$K96)),"NA")</f>
        <v>1.9833138967676467E-2</v>
      </c>
      <c r="BI96" s="108">
        <f>IF(intermediate!BF96="NA","NA",(intermediate!BF96*intermediate!$C96))</f>
        <v>2.1975777249503011E-6</v>
      </c>
      <c r="BJ96" s="102">
        <f>IF(intermediate!BG96="NA","NA",(intermediate!BG96*intermediate!$C96))</f>
        <v>3.3994206952052918E-6</v>
      </c>
      <c r="BK96" s="103">
        <f>IF(intermediate!BH96="NA","NA",(intermediate!BH96*intermediate!$C96))</f>
        <v>2.1975777249503011E-6</v>
      </c>
    </row>
    <row r="97" spans="1:63" x14ac:dyDescent="0.3">
      <c r="A97" s="6" t="s">
        <v>95</v>
      </c>
      <c r="B97" s="60">
        <f t="shared" si="10"/>
        <v>1.0526315789473684E-2</v>
      </c>
      <c r="C97" s="59">
        <f t="shared" si="11"/>
        <v>1.1080332409972299E-4</v>
      </c>
      <c r="D97" s="30">
        <f>'model data'!Z95/'model data'!$Z$97</f>
        <v>1.4518270865650345E-2</v>
      </c>
      <c r="E97" s="31">
        <f t="shared" si="12"/>
        <v>2.1078018892839161E-4</v>
      </c>
      <c r="F97" s="64">
        <f>'model data'!AA95/'model data'!$AA$97</f>
        <v>1.4912234046519205E-2</v>
      </c>
      <c r="G97" s="65">
        <f t="shared" si="13"/>
        <v>2.2237472425816655E-4</v>
      </c>
      <c r="H97" s="64">
        <f>'model data'!AB95/'model data'!$AB$97</f>
        <v>1.4124308061010017E-2</v>
      </c>
      <c r="I97" s="65">
        <f t="shared" si="14"/>
        <v>1.9949607820231253E-4</v>
      </c>
      <c r="J97" s="98" t="str">
        <f>IF(ISBLANK('Model 1 (total)'!$B97)=FALSE,('Model 1 (total)'!$B97-'Model 1 (total)'!$B$101)^2,"NA")</f>
        <v>NA</v>
      </c>
      <c r="K97" s="97">
        <f>IF(ISBLANK('Model 1 (total)'!$C97)=FALSE,('Model 1 (total)'!$C97-'Model 1 (total)'!$C$101)^2,"NA")</f>
        <v>85.246220976004338</v>
      </c>
      <c r="L97" s="99">
        <f>IF(ISBLANK('Model 1 (total)'!$D97)=FALSE,('Model 1 (total)'!$D97-'Model 1 (total)'!$D$101)^2,"NA")</f>
        <v>52.947837667377904</v>
      </c>
      <c r="M97" s="107" t="str">
        <f>IF(ISBLANK('Model 1 (total)'!$I97)=FALSE,('Model 1 (total)'!$I97*(1-'Model 1 (total)'!$I97)),"NA")</f>
        <v>NA</v>
      </c>
      <c r="N97" s="111">
        <f>IF(ISBLANK('Model 1 (total)'!$J97)=FALSE,('Model 1 (total)'!$J97*(1-'Model 1 (total)'!$J97)),"NA")</f>
        <v>8.530280109592026E-8</v>
      </c>
      <c r="O97" s="104">
        <f>IF(ISBLANK('Model 1 (total)'!$K97)=FALSE,('Model 1 (total)'!$K97*(1-'Model 1 (total)'!$K97)),"NA")</f>
        <v>8.530280109592026E-8</v>
      </c>
      <c r="P97" s="108" t="str">
        <f>IF(intermediate!M97="NA","NA",(intermediate!M97*intermediate!$C97))</f>
        <v>NA</v>
      </c>
      <c r="Q97" s="102">
        <f>IF(intermediate!N97="NA","NA",(intermediate!N97*intermediate!$C97))</f>
        <v>9.451833916445458E-12</v>
      </c>
      <c r="R97" s="103">
        <f>IF(intermediate!O97="NA","NA",(intermediate!O97*intermediate!$C97))</f>
        <v>9.451833916445458E-12</v>
      </c>
      <c r="S97" s="98" t="str">
        <f>IF(ISBLANK('Model 2 (female)'!$B97)=FALSE,('Model 2 (female)'!$B97-'Model 2 (female)'!$B$101)^2,"NA")</f>
        <v>NA</v>
      </c>
      <c r="T97" s="97">
        <f>IF(ISBLANK('Model 2 (female)'!$C97)=FALSE,('Model 2 (female)'!$C97-'Model 2 (female)'!$C$101)^2,"NA")</f>
        <v>9.2837558028091536</v>
      </c>
      <c r="U97" s="99">
        <f>IF(ISBLANK('Model 2 (female)'!$D97)=FALSE,('Model 2 (female)'!$D97-'Model 2 (female)'!$D$101)^2,"NA")</f>
        <v>9.2609363983928006</v>
      </c>
      <c r="V97" s="107" t="str">
        <f>IF(ISBLANK('Model 2 (female)'!$I97)=FALSE,('Model 2 (female)'!$I97*(1-'Model 2 (female)'!$I97)),"NA")</f>
        <v>NA</v>
      </c>
      <c r="W97" s="111">
        <f>IF(ISBLANK('Model 2 (female)'!$J97)=FALSE,('Model 2 (female)'!$J97*(1-'Model 2 (female)'!$J97)),"NA")</f>
        <v>3.0130009578755622E-8</v>
      </c>
      <c r="X97" s="104">
        <f>IF(ISBLANK('Model 2 (female)'!$K97)=FALSE,('Model 2 (female)'!$K97*(1-'Model 2 (female)'!$K97)),"NA")</f>
        <v>3.0130009578755622E-8</v>
      </c>
      <c r="Y97" s="108" t="str">
        <f>IF(intermediate!V97="NA","NA",(intermediate!V97*intermediate!$C97))</f>
        <v>NA</v>
      </c>
      <c r="Z97" s="102">
        <f>IF(intermediate!W97="NA","NA",(intermediate!W97*intermediate!$C97))</f>
        <v>3.3385052164826171E-12</v>
      </c>
      <c r="AA97" s="103">
        <f>IF(intermediate!X97="NA","NA",(intermediate!X97*intermediate!$C97))</f>
        <v>3.3385052164826171E-12</v>
      </c>
      <c r="AB97" s="98" t="str">
        <f>IF(ISBLANK('Model 2 (male)'!$B97)=FALSE,('Model 2 (male)'!$B97-'Model 2 (male)'!$B$101)^2,"NA")</f>
        <v>NA</v>
      </c>
      <c r="AC97" s="97">
        <f>IF(ISBLANK('Model 2 (male)'!$C97)=FALSE,('Model 2 (male)'!$C97-'Model 2 (male)'!$C$101)^2,"NA")</f>
        <v>522.5762010812615</v>
      </c>
      <c r="AD97" s="99">
        <f>IF(ISBLANK('Model 2 (male)'!$D97)=FALSE,('Model 2 (male)'!$D97-'Model 2 (male)'!$D$101)^2,"NA")</f>
        <v>159.08251616390456</v>
      </c>
      <c r="AE97" s="107" t="str">
        <f>IF(ISBLANK('Model 2 (male)'!$I97)=FALSE,('Model 2 (male)'!$I97*(1-'Model 2 (male)'!$I97)),"NA")</f>
        <v>NA</v>
      </c>
      <c r="AF97" s="111">
        <f>IF(ISBLANK('Model 2 (male)'!$J97)=FALSE,('Model 2 (male)'!$J97*(1-'Model 2 (male)'!$J97)),"NA")</f>
        <v>1.742242668572615E-7</v>
      </c>
      <c r="AG97" s="104">
        <f>IF(ISBLANK('Model 2 (male)'!$K97)=FALSE,('Model 2 (male)'!$K97*(1-'Model 2 (male)'!$K97)),"NA")</f>
        <v>1.742242668572615E-7</v>
      </c>
      <c r="AH97" s="108" t="str">
        <f>IF(intermediate!AE97="NA","NA",(intermediate!AE97*intermediate!$C97))</f>
        <v>NA</v>
      </c>
      <c r="AI97" s="102">
        <f>IF(intermediate!AF97="NA","NA",(intermediate!AF97*intermediate!$C97))</f>
        <v>1.9304627906621771E-11</v>
      </c>
      <c r="AJ97" s="103">
        <f>IF(intermediate!AG97="NA","NA",(intermediate!AG97*intermediate!$C97))</f>
        <v>1.9304627906621771E-11</v>
      </c>
      <c r="AK97" s="98" t="str">
        <f>IF(ISBLANK('Model 3 (total)'!$B97)=FALSE,('Model 3 (total)'!$B97-'Model 3 (total)'!$B$101)^2,"NA")</f>
        <v>NA</v>
      </c>
      <c r="AL97" s="97">
        <f>IF(ISBLANK('Model 3 (total)'!$C97)=FALSE,('Model 3 (total)'!$C97-'Model 3 (total)'!$C$101)^2,"NA")</f>
        <v>85.246220976004338</v>
      </c>
      <c r="AM97" s="99">
        <f>IF(ISBLANK('Model 3 (total)'!$D97)=FALSE,('Model 3 (total)'!$D97-'Model 3 (total)'!$D$101)^2,"NA")</f>
        <v>52.947837667377904</v>
      </c>
      <c r="AN97" s="107" t="str">
        <f>IF(ISBLANK('Model 3 (total)'!$I97)=FALSE,('Model 3 (total)'!$I97*(1-'Model 3 (total)'!$I97)),"NA")</f>
        <v>NA</v>
      </c>
      <c r="AO97" s="111">
        <f>IF(ISBLANK('Model 3 (total)'!$J97)=FALSE,('Model 3 (total)'!$J97*(1-'Model 3 (total)'!$J97)),"NA")</f>
        <v>8.628648339594452E-8</v>
      </c>
      <c r="AP97" s="104">
        <f>IF(ISBLANK('Model 3 (total)'!$K97)=FALSE,('Model 3 (total)'!$K97*(1-'Model 3 (total)'!$K97)),"NA")</f>
        <v>8.628648339594452E-8</v>
      </c>
      <c r="AQ97" s="108" t="str">
        <f>IF(intermediate!AN97="NA","NA",(intermediate!AN97*intermediate!$C97))</f>
        <v>NA</v>
      </c>
      <c r="AR97" s="102">
        <f>IF(intermediate!AO97="NA","NA",(intermediate!AO97*intermediate!$C97))</f>
        <v>9.5608291851462072E-12</v>
      </c>
      <c r="AS97" s="103">
        <f>IF(intermediate!AP97="NA","NA",(intermediate!AP97*intermediate!$C97))</f>
        <v>9.5608291851462072E-12</v>
      </c>
      <c r="AT97" s="98" t="str">
        <f>IF(ISBLANK('Model 4 (female)'!$B97)=FALSE,('Model 4 (female)'!$B97-'Model 4 (female)'!$B$101)^2,"NA")</f>
        <v>NA</v>
      </c>
      <c r="AU97" s="97">
        <f>IF(ISBLANK('Model 4 (female)'!$C97)=FALSE,('Model 4 (female)'!$C97-'Model 4 (female)'!$C$101)^2,"NA")</f>
        <v>9.2837558028091536</v>
      </c>
      <c r="AV97" s="99">
        <f>IF(ISBLANK('Model 4 (female)'!$D97)=FALSE,('Model 4 (female)'!$D97-'Model 4 (female)'!$D$101)^2,"NA")</f>
        <v>9.2609363983928006</v>
      </c>
      <c r="AW97" s="107" t="str">
        <f>IF(ISBLANK('Model 4 (female)'!$I97)=FALSE,('Model 4 (female)'!$I97*(1-'Model 4 (female)'!$I97)),"NA")</f>
        <v>NA</v>
      </c>
      <c r="AX97" s="111">
        <f>IF(ISBLANK('Model 4 (female)'!$J97)=FALSE,('Model 4 (female)'!$J97*(1-'Model 4 (female)'!$J97)),"NA")</f>
        <v>3.0890801850364514E-8</v>
      </c>
      <c r="AY97" s="104">
        <f>IF(ISBLANK('Model 4 (female)'!$K97)=FALSE,('Model 4 (female)'!$K97*(1-'Model 4 (female)'!$K97)),"NA")</f>
        <v>3.0890801850364514E-8</v>
      </c>
      <c r="AZ97" s="108" t="str">
        <f>IF(intermediate!AW97="NA","NA",(intermediate!AW97*intermediate!$C97))</f>
        <v>NA</v>
      </c>
      <c r="BA97" s="102">
        <f>IF(intermediate!AX97="NA","NA",(intermediate!AX97*intermediate!$C97))</f>
        <v>3.422803529126262E-12</v>
      </c>
      <c r="BB97" s="103">
        <f>IF(intermediate!AY97="NA","NA",(intermediate!AY97*intermediate!$C97))</f>
        <v>3.422803529126262E-12</v>
      </c>
      <c r="BC97" s="98" t="str">
        <f>IF(ISBLANK('Model 4 (male)'!$B97)=FALSE,('Model 4 (male)'!$B97-'Model 4 (male)'!$B$101)^2,"NA")</f>
        <v>NA</v>
      </c>
      <c r="BD97" s="97">
        <f>IF(ISBLANK('Model 4 (male)'!$C97)=FALSE,('Model 4 (male)'!$C97-'Model 4 (male)'!$C$101)^2,"NA")</f>
        <v>522.5762010812615</v>
      </c>
      <c r="BE97" s="99">
        <f>IF(ISBLANK('Model 4 (male)'!$D97)=FALSE,('Model 4 (male)'!$D97-'Model 4 (male)'!$D$101)^2,"NA")</f>
        <v>159.08251616390456</v>
      </c>
      <c r="BF97" s="107" t="str">
        <f>IF(ISBLANK('Model 4 (male)'!$I97)=FALSE,('Model 4 (male)'!$I97*(1-'Model 4 (male)'!$I97)),"NA")</f>
        <v>NA</v>
      </c>
      <c r="BG97" s="111">
        <f>IF(ISBLANK('Model 4 (male)'!$J97)=FALSE,('Model 4 (male)'!$J97*(1-'Model 4 (male)'!$J97)),"NA")</f>
        <v>9.2480027520981865E-8</v>
      </c>
      <c r="BH97" s="104">
        <f>IF(ISBLANK('Model 4 (male)'!$K97)=FALSE,('Model 4 (male)'!$K97*(1-'Model 4 (male)'!$K97)),"NA")</f>
        <v>9.2480027520981865E-8</v>
      </c>
      <c r="BI97" s="108" t="str">
        <f>IF(intermediate!BF97="NA","NA",(intermediate!BF97*intermediate!$C97))</f>
        <v>NA</v>
      </c>
      <c r="BJ97" s="102">
        <f>IF(intermediate!BG97="NA","NA",(intermediate!BG97*intermediate!$C97))</f>
        <v>1.0247094462158655E-11</v>
      </c>
      <c r="BK97" s="103">
        <f>IF(intermediate!BH97="NA","NA",(intermediate!BH97*intermediate!$C97))</f>
        <v>1.0247094462158655E-11</v>
      </c>
    </row>
    <row r="98" spans="1:63" x14ac:dyDescent="0.3">
      <c r="A98" s="20" t="s">
        <v>96</v>
      </c>
      <c r="B98" s="62">
        <f t="shared" si="10"/>
        <v>1.0526315789473684E-2</v>
      </c>
      <c r="C98" s="63">
        <f t="shared" si="11"/>
        <v>1.1080332409972299E-4</v>
      </c>
      <c r="D98" s="32">
        <f>'model data'!Z96/'model data'!$Z$97</f>
        <v>3.1174461441302761E-3</v>
      </c>
      <c r="E98" s="33">
        <f t="shared" si="12"/>
        <v>9.7184704615527268E-6</v>
      </c>
      <c r="F98" s="66">
        <f>'model data'!AA96/'model data'!$AA$97</f>
        <v>3.107212500826385E-3</v>
      </c>
      <c r="G98" s="67">
        <f t="shared" si="13"/>
        <v>9.6547695252917577E-6</v>
      </c>
      <c r="H98" s="66">
        <f>'model data'!AB96/'model data'!$AB$97</f>
        <v>3.1276798047223642E-3</v>
      </c>
      <c r="I98" s="67">
        <f t="shared" si="14"/>
        <v>9.7823809608681259E-6</v>
      </c>
      <c r="J98" s="98" t="str">
        <f>IF(ISBLANK('Model 1 (total)'!$B98)=FALSE,('Model 1 (total)'!$B98-'Model 1 (total)'!$B$101)^2,"NA")</f>
        <v>NA</v>
      </c>
      <c r="K98" s="97">
        <f>IF(ISBLANK('Model 1 (total)'!$C98)=FALSE,('Model 1 (total)'!$C98-'Model 1 (total)'!$C$101)^2,"NA")</f>
        <v>209.94344629652332</v>
      </c>
      <c r="L98" s="99">
        <f>IF(ISBLANK('Model 1 (total)'!$D98)=FALSE,('Model 1 (total)'!$D98-'Model 1 (total)'!$D$101)^2,"NA")</f>
        <v>157.07768826218998</v>
      </c>
      <c r="M98" s="107" t="str">
        <f>IF(ISBLANK('Model 1 (total)'!$I98)=FALSE,('Model 1 (total)'!$I98*(1-'Model 1 (total)'!$I98)),"NA")</f>
        <v>NA</v>
      </c>
      <c r="N98" s="111">
        <f>IF(ISBLANK('Model 1 (total)'!$J98)=FALSE,('Model 1 (total)'!$J98*(1-'Model 1 (total)'!$J98)),"NA")</f>
        <v>6.9287294779161518E-3</v>
      </c>
      <c r="O98" s="104">
        <f>IF(ISBLANK('Model 1 (total)'!$K98)=FALSE,('Model 1 (total)'!$K98*(1-'Model 1 (total)'!$K98)),"NA")</f>
        <v>6.9287294779161518E-3</v>
      </c>
      <c r="P98" s="108" t="str">
        <f>IF(intermediate!M98="NA","NA",(intermediate!M98*intermediate!$C98))</f>
        <v>NA</v>
      </c>
      <c r="Q98" s="102">
        <f>IF(intermediate!N98="NA","NA",(intermediate!N98*intermediate!$C98))</f>
        <v>7.6772625794084781E-7</v>
      </c>
      <c r="R98" s="103">
        <f>IF(intermediate!O98="NA","NA",(intermediate!O98*intermediate!$C98))</f>
        <v>7.6772625794084781E-7</v>
      </c>
      <c r="S98" s="98" t="str">
        <f>IF(ISBLANK('Model 2 (female)'!$B98)=FALSE,('Model 2 (female)'!$B98-'Model 2 (female)'!$B$101)^2,"NA")</f>
        <v>NA</v>
      </c>
      <c r="T98" s="97">
        <f>IF(ISBLANK('Model 2 (female)'!$C98)=FALSE,('Model 2 (female)'!$C98-'Model 2 (female)'!$C$101)^2,"NA")</f>
        <v>10.556820050270881</v>
      </c>
      <c r="U98" s="99">
        <f>IF(ISBLANK('Model 2 (female)'!$D98)=FALSE,('Model 2 (female)'!$D98-'Model 2 (female)'!$D$101)^2,"NA")</f>
        <v>10.532485370330237</v>
      </c>
      <c r="V98" s="107" t="str">
        <f>IF(ISBLANK('Model 2 (female)'!$I98)=FALSE,('Model 2 (female)'!$I98*(1-'Model 2 (female)'!$I98)),"NA")</f>
        <v>NA</v>
      </c>
      <c r="W98" s="111">
        <f>IF(ISBLANK('Model 2 (female)'!$J98)=FALSE,('Model 2 (female)'!$J98*(1-'Model 2 (female)'!$J98)),"NA")</f>
        <v>1.892445098119566E-8</v>
      </c>
      <c r="X98" s="104">
        <f>IF(ISBLANK('Model 2 (female)'!$K98)=FALSE,('Model 2 (female)'!$K98*(1-'Model 2 (female)'!$K98)),"NA")</f>
        <v>1.892445098119566E-8</v>
      </c>
      <c r="Y98" s="108" t="str">
        <f>IF(intermediate!V98="NA","NA",(intermediate!V98*intermediate!$C98))</f>
        <v>NA</v>
      </c>
      <c r="Z98" s="102">
        <f>IF(intermediate!W98="NA","NA",(intermediate!W98*intermediate!$C98))</f>
        <v>2.0968920754787433E-12</v>
      </c>
      <c r="AA98" s="103">
        <f>IF(intermediate!X98="NA","NA",(intermediate!X98*intermediate!$C98))</f>
        <v>2.0968920754787433E-12</v>
      </c>
      <c r="AB98" s="98" t="str">
        <f>IF(ISBLANK('Model 2 (male)'!$B98)=FALSE,('Model 2 (male)'!$B98-'Model 2 (male)'!$B$101)^2,"NA")</f>
        <v>NA</v>
      </c>
      <c r="AC98" s="97">
        <f>IF(ISBLANK('Model 2 (male)'!$C98)=FALSE,('Model 2 (male)'!$C98-'Model 2 (male)'!$C$101)^2,"NA")</f>
        <v>1141.5194871467897</v>
      </c>
      <c r="AD98" s="99">
        <f>IF(ISBLANK('Model 2 (male)'!$D98)=FALSE,('Model 2 (male)'!$D98-'Model 2 (male)'!$D$101)^2,"NA")</f>
        <v>554.09611690467341</v>
      </c>
      <c r="AE98" s="107" t="str">
        <f>IF(ISBLANK('Model 2 (male)'!$I98)=FALSE,('Model 2 (male)'!$I98*(1-'Model 2 (male)'!$I98)),"NA")</f>
        <v>NA</v>
      </c>
      <c r="AF98" s="111">
        <f>IF(ISBLANK('Model 2 (male)'!$J98)=FALSE,('Model 2 (male)'!$J98*(1-'Model 2 (male)'!$J98)),"NA")</f>
        <v>8.1761833877695422E-3</v>
      </c>
      <c r="AG98" s="104">
        <f>IF(ISBLANK('Model 2 (male)'!$K98)=FALSE,('Model 2 (male)'!$K98*(1-'Model 2 (male)'!$K98)),"NA")</f>
        <v>8.1761833877695422E-3</v>
      </c>
      <c r="AH98" s="108" t="str">
        <f>IF(intermediate!AE98="NA","NA",(intermediate!AE98*intermediate!$C98))</f>
        <v>NA</v>
      </c>
      <c r="AI98" s="102">
        <f>IF(intermediate!AF98="NA","NA",(intermediate!AF98*intermediate!$C98))</f>
        <v>9.0594829781379966E-7</v>
      </c>
      <c r="AJ98" s="103">
        <f>IF(intermediate!AG98="NA","NA",(intermediate!AG98*intermediate!$C98))</f>
        <v>9.0594829781379966E-7</v>
      </c>
      <c r="AK98" s="98" t="str">
        <f>IF(ISBLANK('Model 3 (total)'!$B98)=FALSE,('Model 3 (total)'!$B98-'Model 3 (total)'!$B$101)^2,"NA")</f>
        <v>NA</v>
      </c>
      <c r="AL98" s="97">
        <f>IF(ISBLANK('Model 3 (total)'!$C98)=FALSE,('Model 3 (total)'!$C98-'Model 3 (total)'!$C$101)^2,"NA")</f>
        <v>209.94344629652332</v>
      </c>
      <c r="AM98" s="99">
        <f>IF(ISBLANK('Model 3 (total)'!$D98)=FALSE,('Model 3 (total)'!$D98-'Model 3 (total)'!$D$101)^2,"NA")</f>
        <v>157.07768826218998</v>
      </c>
      <c r="AN98" s="107" t="str">
        <f>IF(ISBLANK('Model 3 (total)'!$I98)=FALSE,('Model 3 (total)'!$I98*(1-'Model 3 (total)'!$I98)),"NA")</f>
        <v>NA</v>
      </c>
      <c r="AO98" s="111">
        <f>IF(ISBLANK('Model 3 (total)'!$J98)=FALSE,('Model 3 (total)'!$J98*(1-'Model 3 (total)'!$J98)),"NA")</f>
        <v>7.3129897286892641E-3</v>
      </c>
      <c r="AP98" s="104">
        <f>IF(ISBLANK('Model 3 (total)'!$K98)=FALSE,('Model 3 (total)'!$K98*(1-'Model 3 (total)'!$K98)),"NA")</f>
        <v>7.3129897286892641E-3</v>
      </c>
      <c r="AQ98" s="108" t="str">
        <f>IF(intermediate!AN98="NA","NA",(intermediate!AN98*intermediate!$C98))</f>
        <v>NA</v>
      </c>
      <c r="AR98" s="102">
        <f>IF(intermediate!AO98="NA","NA",(intermediate!AO98*intermediate!$C98))</f>
        <v>8.1030357104590181E-7</v>
      </c>
      <c r="AS98" s="103">
        <f>IF(intermediate!AP98="NA","NA",(intermediate!AP98*intermediate!$C98))</f>
        <v>8.1030357104590181E-7</v>
      </c>
      <c r="AT98" s="98" t="str">
        <f>IF(ISBLANK('Model 4 (female)'!$B98)=FALSE,('Model 4 (female)'!$B98-'Model 4 (female)'!$B$101)^2,"NA")</f>
        <v>NA</v>
      </c>
      <c r="AU98" s="97">
        <f>IF(ISBLANK('Model 4 (female)'!$C98)=FALSE,('Model 4 (female)'!$C98-'Model 4 (female)'!$C$101)^2,"NA")</f>
        <v>10.556820050270881</v>
      </c>
      <c r="AV98" s="99">
        <f>IF(ISBLANK('Model 4 (female)'!$D98)=FALSE,('Model 4 (female)'!$D98-'Model 4 (female)'!$D$101)^2,"NA")</f>
        <v>10.532485370330237</v>
      </c>
      <c r="AW98" s="107" t="str">
        <f>IF(ISBLANK('Model 4 (female)'!$I98)=FALSE,('Model 4 (female)'!$I98*(1-'Model 4 (female)'!$I98)),"NA")</f>
        <v>NA</v>
      </c>
      <c r="AX98" s="111">
        <f>IF(ISBLANK('Model 4 (female)'!$J98)=FALSE,('Model 4 (female)'!$J98*(1-'Model 4 (female)'!$J98)),"NA")</f>
        <v>2.0201580444481852E-8</v>
      </c>
      <c r="AY98" s="104">
        <f>IF(ISBLANK('Model 4 (female)'!$K98)=FALSE,('Model 4 (female)'!$K98*(1-'Model 4 (female)'!$K98)),"NA")</f>
        <v>2.0201580444481852E-8</v>
      </c>
      <c r="AZ98" s="108" t="str">
        <f>IF(intermediate!AW98="NA","NA",(intermediate!AW98*intermediate!$C98))</f>
        <v>NA</v>
      </c>
      <c r="BA98" s="102">
        <f>IF(intermediate!AX98="NA","NA",(intermediate!AX98*intermediate!$C98))</f>
        <v>2.2384022653165487E-12</v>
      </c>
      <c r="BB98" s="103">
        <f>IF(intermediate!AY98="NA","NA",(intermediate!AY98*intermediate!$C98))</f>
        <v>2.2384022653165487E-12</v>
      </c>
      <c r="BC98" s="98" t="str">
        <f>IF(ISBLANK('Model 4 (male)'!$B98)=FALSE,('Model 4 (male)'!$B98-'Model 4 (male)'!$B$101)^2,"NA")</f>
        <v>NA</v>
      </c>
      <c r="BD98" s="97">
        <f>IF(ISBLANK('Model 4 (male)'!$C98)=FALSE,('Model 4 (male)'!$C98-'Model 4 (male)'!$C$101)^2,"NA")</f>
        <v>1141.5194871467897</v>
      </c>
      <c r="BE98" s="99">
        <f>IF(ISBLANK('Model 4 (male)'!$D98)=FALSE,('Model 4 (male)'!$D98-'Model 4 (male)'!$D$101)^2,"NA")</f>
        <v>554.09611690467341</v>
      </c>
      <c r="BF98" s="107" t="str">
        <f>IF(ISBLANK('Model 4 (male)'!$I98)=FALSE,('Model 4 (male)'!$I98*(1-'Model 4 (male)'!$I98)),"NA")</f>
        <v>NA</v>
      </c>
      <c r="BG98" s="111">
        <f>IF(ISBLANK('Model 4 (male)'!$J98)=FALSE,('Model 4 (male)'!$J98*(1-'Model 4 (male)'!$J98)),"NA")</f>
        <v>8.1599695903358457E-3</v>
      </c>
      <c r="BH98" s="104">
        <f>IF(ISBLANK('Model 4 (male)'!$K98)=FALSE,('Model 4 (male)'!$K98*(1-'Model 4 (male)'!$K98)),"NA")</f>
        <v>8.1599695903358457E-3</v>
      </c>
      <c r="BI98" s="108" t="str">
        <f>IF(intermediate!BF98="NA","NA",(intermediate!BF98*intermediate!$C98))</f>
        <v>NA</v>
      </c>
      <c r="BJ98" s="102">
        <f>IF(intermediate!BG98="NA","NA",(intermediate!BG98*intermediate!$C98))</f>
        <v>9.0415175516186648E-7</v>
      </c>
      <c r="BK98" s="103">
        <f>IF(intermediate!BH98="NA","NA",(intermediate!BH98*intermediate!$C98))</f>
        <v>9.0415175516186648E-7</v>
      </c>
    </row>
    <row r="99" spans="1:63" x14ac:dyDescent="0.3">
      <c r="A99" s="1" t="s">
        <v>137</v>
      </c>
      <c r="B99" s="17">
        <f t="shared" ref="B99:J99" si="15">COUNTA(B4:B98)</f>
        <v>95</v>
      </c>
      <c r="C99" s="17">
        <f t="shared" si="15"/>
        <v>95</v>
      </c>
      <c r="D99" s="17">
        <f t="shared" si="15"/>
        <v>95</v>
      </c>
      <c r="E99" s="17">
        <f t="shared" si="15"/>
        <v>95</v>
      </c>
      <c r="F99" s="17">
        <f t="shared" si="15"/>
        <v>95</v>
      </c>
      <c r="G99" s="17">
        <f t="shared" si="15"/>
        <v>95</v>
      </c>
      <c r="H99" s="17">
        <f t="shared" si="15"/>
        <v>95</v>
      </c>
      <c r="I99" s="17">
        <f t="shared" si="15"/>
        <v>95</v>
      </c>
      <c r="J99" s="17">
        <f t="shared" si="15"/>
        <v>95</v>
      </c>
      <c r="K99" s="17">
        <f t="shared" ref="K99:R99" si="16">COUNTA(K4:K98)</f>
        <v>95</v>
      </c>
      <c r="L99" s="17">
        <f t="shared" si="16"/>
        <v>95</v>
      </c>
      <c r="M99" s="17">
        <f t="shared" si="16"/>
        <v>95</v>
      </c>
      <c r="N99" s="17">
        <f t="shared" si="16"/>
        <v>95</v>
      </c>
      <c r="O99" s="17">
        <f t="shared" si="16"/>
        <v>95</v>
      </c>
      <c r="P99" s="17">
        <f t="shared" si="16"/>
        <v>95</v>
      </c>
      <c r="Q99" s="17">
        <f t="shared" si="16"/>
        <v>95</v>
      </c>
      <c r="R99" s="17">
        <f t="shared" si="16"/>
        <v>95</v>
      </c>
      <c r="S99" s="17">
        <f t="shared" ref="S99:AA99" si="17">COUNTA(S4:S98)</f>
        <v>95</v>
      </c>
      <c r="T99" s="17">
        <f t="shared" si="17"/>
        <v>95</v>
      </c>
      <c r="U99" s="17">
        <f t="shared" si="17"/>
        <v>95</v>
      </c>
      <c r="V99" s="17">
        <f t="shared" si="17"/>
        <v>95</v>
      </c>
      <c r="W99" s="17">
        <f t="shared" si="17"/>
        <v>95</v>
      </c>
      <c r="X99" s="17">
        <f t="shared" si="17"/>
        <v>95</v>
      </c>
      <c r="Y99" s="17">
        <f t="shared" si="17"/>
        <v>95</v>
      </c>
      <c r="Z99" s="17">
        <f t="shared" si="17"/>
        <v>95</v>
      </c>
      <c r="AA99" s="17">
        <f t="shared" si="17"/>
        <v>95</v>
      </c>
      <c r="AB99" s="17">
        <f t="shared" ref="AB99:BB99" si="18">COUNTA(AB4:AB98)</f>
        <v>95</v>
      </c>
      <c r="AC99" s="17">
        <f t="shared" si="18"/>
        <v>95</v>
      </c>
      <c r="AD99" s="17">
        <f t="shared" si="18"/>
        <v>95</v>
      </c>
      <c r="AE99" s="17">
        <f t="shared" si="18"/>
        <v>95</v>
      </c>
      <c r="AF99" s="17">
        <f t="shared" si="18"/>
        <v>95</v>
      </c>
      <c r="AG99" s="17">
        <f t="shared" si="18"/>
        <v>95</v>
      </c>
      <c r="AH99" s="17">
        <f t="shared" si="18"/>
        <v>95</v>
      </c>
      <c r="AI99" s="17">
        <f t="shared" si="18"/>
        <v>95</v>
      </c>
      <c r="AJ99" s="17">
        <f t="shared" si="18"/>
        <v>95</v>
      </c>
      <c r="AK99" s="17">
        <f t="shared" si="18"/>
        <v>95</v>
      </c>
      <c r="AL99" s="17">
        <f t="shared" si="18"/>
        <v>95</v>
      </c>
      <c r="AM99" s="17">
        <f t="shared" si="18"/>
        <v>95</v>
      </c>
      <c r="AN99" s="17">
        <f t="shared" si="18"/>
        <v>95</v>
      </c>
      <c r="AO99" s="17">
        <f t="shared" si="18"/>
        <v>95</v>
      </c>
      <c r="AP99" s="17">
        <f t="shared" si="18"/>
        <v>95</v>
      </c>
      <c r="AQ99" s="17">
        <f t="shared" si="18"/>
        <v>95</v>
      </c>
      <c r="AR99" s="17">
        <f t="shared" si="18"/>
        <v>95</v>
      </c>
      <c r="AS99" s="17">
        <f t="shared" si="18"/>
        <v>95</v>
      </c>
      <c r="AT99" s="17">
        <f t="shared" si="18"/>
        <v>95</v>
      </c>
      <c r="AU99" s="17">
        <f t="shared" si="18"/>
        <v>95</v>
      </c>
      <c r="AV99" s="17">
        <f t="shared" si="18"/>
        <v>95</v>
      </c>
      <c r="AW99" s="17">
        <f t="shared" si="18"/>
        <v>95</v>
      </c>
      <c r="AX99" s="17">
        <f t="shared" si="18"/>
        <v>95</v>
      </c>
      <c r="AY99" s="17">
        <f t="shared" si="18"/>
        <v>95</v>
      </c>
      <c r="AZ99" s="17">
        <f t="shared" si="18"/>
        <v>95</v>
      </c>
      <c r="BA99" s="17">
        <f t="shared" si="18"/>
        <v>95</v>
      </c>
      <c r="BB99" s="17">
        <f t="shared" si="18"/>
        <v>95</v>
      </c>
      <c r="BC99" s="17">
        <f t="shared" ref="BC99:BK99" si="19">COUNTA(BC4:BC98)</f>
        <v>95</v>
      </c>
      <c r="BD99" s="17">
        <f t="shared" si="19"/>
        <v>95</v>
      </c>
      <c r="BE99" s="17">
        <f t="shared" si="19"/>
        <v>95</v>
      </c>
      <c r="BF99" s="17">
        <f t="shared" si="19"/>
        <v>95</v>
      </c>
      <c r="BG99" s="17">
        <f t="shared" si="19"/>
        <v>95</v>
      </c>
      <c r="BH99" s="17">
        <f t="shared" si="19"/>
        <v>95</v>
      </c>
      <c r="BI99" s="17">
        <f t="shared" si="19"/>
        <v>95</v>
      </c>
      <c r="BJ99" s="17">
        <f t="shared" si="19"/>
        <v>95</v>
      </c>
      <c r="BK99" s="17">
        <f t="shared" si="19"/>
        <v>95</v>
      </c>
    </row>
    <row r="100" spans="1:63" x14ac:dyDescent="0.3">
      <c r="A100" s="25" t="s">
        <v>145</v>
      </c>
      <c r="B100" s="89">
        <f>SUM(B4:B98)</f>
        <v>1.0000000000000011</v>
      </c>
      <c r="C100" s="89">
        <f t="shared" ref="C100:I100" si="20">SUM(C4:C98)</f>
        <v>1.0526315789473672E-2</v>
      </c>
      <c r="D100" s="89">
        <f t="shared" si="20"/>
        <v>0.99999999999999978</v>
      </c>
      <c r="E100" s="89">
        <f t="shared" si="20"/>
        <v>9.9961212853520776E-2</v>
      </c>
      <c r="F100" s="89">
        <f t="shared" si="20"/>
        <v>0.99999999999999878</v>
      </c>
      <c r="G100" s="89">
        <f t="shared" si="20"/>
        <v>9.6036359897065271E-2</v>
      </c>
      <c r="H100" s="89">
        <f t="shared" si="20"/>
        <v>1.0000000000000002</v>
      </c>
      <c r="I100" s="89">
        <f t="shared" si="20"/>
        <v>0.10401588996283766</v>
      </c>
      <c r="J100" s="93">
        <f>SUM(J4:J98)</f>
        <v>66115.028657457136</v>
      </c>
      <c r="K100" s="93">
        <f t="shared" ref="K100:R100" si="21">SUM(K4:K98)</f>
        <v>145552.65392066489</v>
      </c>
      <c r="L100" s="93">
        <f t="shared" si="21"/>
        <v>135652.61275421051</v>
      </c>
      <c r="M100" s="93">
        <f>SUM(M4:M98)</f>
        <v>3.2091515686364374</v>
      </c>
      <c r="N100" s="93">
        <f t="shared" si="21"/>
        <v>7.0287097512533228</v>
      </c>
      <c r="O100" s="93">
        <f t="shared" si="21"/>
        <v>6.6902218466411343</v>
      </c>
      <c r="P100" s="101">
        <f t="shared" si="21"/>
        <v>3.5558466134475748E-4</v>
      </c>
      <c r="Q100" s="101">
        <f t="shared" si="21"/>
        <v>7.7880440457100562E-4</v>
      </c>
      <c r="R100" s="101">
        <f t="shared" si="21"/>
        <v>7.4129881957242494E-4</v>
      </c>
      <c r="S100" s="93">
        <f>SUM(S4:S98)</f>
        <v>10447.408343023519</v>
      </c>
      <c r="T100" s="93">
        <f t="shared" ref="T100:U100" si="22">SUM(T4:T98)</f>
        <v>2437.6208070123726</v>
      </c>
      <c r="U100" s="93">
        <f t="shared" si="22"/>
        <v>11440.347861271246</v>
      </c>
      <c r="V100" s="93">
        <f>SUM(V4:V98)</f>
        <v>1.802874652306284</v>
      </c>
      <c r="W100" s="93">
        <f t="shared" ref="W100:AA100" si="23">SUM(W4:W98)</f>
        <v>4.5650779140187208</v>
      </c>
      <c r="X100" s="93">
        <f t="shared" si="23"/>
        <v>4.2990622156730334</v>
      </c>
      <c r="Y100" s="101">
        <f t="shared" si="23"/>
        <v>1.9976450441066854E-4</v>
      </c>
      <c r="Z100" s="101">
        <f t="shared" si="23"/>
        <v>5.0582580764750357E-4</v>
      </c>
      <c r="AA100" s="101">
        <f t="shared" si="23"/>
        <v>4.7635038400809215E-4</v>
      </c>
      <c r="AB100" s="93">
        <f>SUM(AB4:AB98)</f>
        <v>178119.54179915521</v>
      </c>
      <c r="AC100" s="93">
        <f t="shared" ref="AC100:AD100" si="24">SUM(AC4:AC98)</f>
        <v>1546904.7225702214</v>
      </c>
      <c r="AD100" s="93">
        <f t="shared" si="24"/>
        <v>791320.26972897444</v>
      </c>
      <c r="AE100" s="93">
        <f>SUM(AE4:AE98)</f>
        <v>3.8604477340082246</v>
      </c>
      <c r="AF100" s="93">
        <f t="shared" ref="AF100:AJ100" si="25">SUM(AF4:AF98)</f>
        <v>8.100781842836394</v>
      </c>
      <c r="AG100" s="93">
        <f t="shared" si="25"/>
        <v>7.7285317968729865</v>
      </c>
      <c r="AH100" s="101">
        <f t="shared" si="25"/>
        <v>4.2775044144135446E-4</v>
      </c>
      <c r="AI100" s="101">
        <f t="shared" si="25"/>
        <v>8.9759355599295233E-4</v>
      </c>
      <c r="AJ100" s="101">
        <f t="shared" si="25"/>
        <v>8.5634701350393195E-4</v>
      </c>
      <c r="AK100" s="93">
        <f>SUM(AK4:AK98)</f>
        <v>66115.028657457136</v>
      </c>
      <c r="AL100" s="93">
        <f t="shared" ref="AL100:AM100" si="26">SUM(AL4:AL98)</f>
        <v>145552.65392066489</v>
      </c>
      <c r="AM100" s="93">
        <f t="shared" si="26"/>
        <v>135652.61275421051</v>
      </c>
      <c r="AN100" s="93">
        <f>SUM(AN4:AN98)</f>
        <v>2.7450554486906342</v>
      </c>
      <c r="AO100" s="93">
        <f t="shared" ref="AO100:AS100" si="27">SUM(AO4:AO98)</f>
        <v>6.2639448811105334</v>
      </c>
      <c r="AP100" s="93">
        <f t="shared" si="27"/>
        <v>5.9694684386028278</v>
      </c>
      <c r="AQ100" s="101">
        <f t="shared" si="27"/>
        <v>3.0416126855297885E-4</v>
      </c>
      <c r="AR100" s="101">
        <f t="shared" si="27"/>
        <v>6.9406591480449128E-4</v>
      </c>
      <c r="AS100" s="101">
        <f t="shared" si="27"/>
        <v>6.6143694610557686E-4</v>
      </c>
      <c r="AT100" s="93">
        <f>SUM(AT4:AT98)</f>
        <v>10447.408343023519</v>
      </c>
      <c r="AU100" s="93">
        <f t="shared" ref="AU100:AV100" si="28">SUM(AU4:AU98)</f>
        <v>2437.6208070123726</v>
      </c>
      <c r="AV100" s="93">
        <f t="shared" si="28"/>
        <v>11440.347861271246</v>
      </c>
      <c r="AW100" s="93">
        <f>SUM(AW4:AW98)</f>
        <v>1.5111158981206678</v>
      </c>
      <c r="AX100" s="93">
        <f t="shared" ref="AX100:BB100" si="29">SUM(AX4:AX98)</f>
        <v>4.0877163933297691</v>
      </c>
      <c r="AY100" s="93">
        <f t="shared" si="29"/>
        <v>3.8504177884649016</v>
      </c>
      <c r="AZ100" s="101">
        <f t="shared" si="29"/>
        <v>1.6743666461170833E-4</v>
      </c>
      <c r="BA100" s="101">
        <f t="shared" si="29"/>
        <v>4.5293256435786927E-4</v>
      </c>
      <c r="BB100" s="101">
        <f t="shared" si="29"/>
        <v>4.2663909013461535E-4</v>
      </c>
      <c r="BC100" s="93">
        <f>SUM(BC4:BC98)</f>
        <v>178119.54179915521</v>
      </c>
      <c r="BD100" s="93">
        <f t="shared" ref="BD100:BE100" si="30">SUM(BD4:BD98)</f>
        <v>1546904.7225702214</v>
      </c>
      <c r="BE100" s="93">
        <f t="shared" si="30"/>
        <v>791320.26972897444</v>
      </c>
      <c r="BF100" s="93">
        <f>SUM(BF4:BF98)</f>
        <v>3.388442179901082</v>
      </c>
      <c r="BG100" s="93">
        <f t="shared" ref="BG100:BK100" si="31">SUM(BG4:BG98)</f>
        <v>7.3636432136807777</v>
      </c>
      <c r="BH100" s="93">
        <f t="shared" si="31"/>
        <v>7.0356661228158446</v>
      </c>
      <c r="BI100" s="101">
        <f t="shared" si="31"/>
        <v>3.7545065705275139E-4</v>
      </c>
      <c r="BJ100" s="101">
        <f t="shared" si="31"/>
        <v>8.1591614556019668E-4</v>
      </c>
      <c r="BK100" s="101">
        <f t="shared" si="31"/>
        <v>7.795751936638056E-4</v>
      </c>
    </row>
  </sheetData>
  <mergeCells count="35">
    <mergeCell ref="BC1:BE1"/>
    <mergeCell ref="BF1:BK1"/>
    <mergeCell ref="BC2:BE2"/>
    <mergeCell ref="BF2:BH2"/>
    <mergeCell ref="BI2:BK2"/>
    <mergeCell ref="AK1:AM1"/>
    <mergeCell ref="AN1:AS1"/>
    <mergeCell ref="AK2:AM2"/>
    <mergeCell ref="AN2:AP2"/>
    <mergeCell ref="AQ2:AS2"/>
    <mergeCell ref="AB1:AD1"/>
    <mergeCell ref="AE1:AJ1"/>
    <mergeCell ref="AB2:AD2"/>
    <mergeCell ref="AE2:AG2"/>
    <mergeCell ref="AH2:AJ2"/>
    <mergeCell ref="S1:U1"/>
    <mergeCell ref="V1:AA1"/>
    <mergeCell ref="S2:U2"/>
    <mergeCell ref="V2:X2"/>
    <mergeCell ref="Y2:AA2"/>
    <mergeCell ref="M2:O2"/>
    <mergeCell ref="J1:L1"/>
    <mergeCell ref="J2:L2"/>
    <mergeCell ref="P2:R2"/>
    <mergeCell ref="M1:R1"/>
    <mergeCell ref="B1:I1"/>
    <mergeCell ref="B2:C2"/>
    <mergeCell ref="D2:E2"/>
    <mergeCell ref="F2:G2"/>
    <mergeCell ref="H2:I2"/>
    <mergeCell ref="AT1:AV1"/>
    <mergeCell ref="AW1:BB1"/>
    <mergeCell ref="AT2:AV2"/>
    <mergeCell ref="AW2:AY2"/>
    <mergeCell ref="AZ2:BB2"/>
  </mergeCells>
  <pageMargins left="0.7" right="0.7" top="0.78740157499999996" bottom="0.78740157499999996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11.5546875" defaultRowHeight="14.4" x14ac:dyDescent="0.3"/>
  <cols>
    <col min="1" max="1" width="33.44140625" style="2" customWidth="1"/>
    <col min="2" max="2" width="11.6640625" style="2" customWidth="1"/>
    <col min="3" max="3" width="15.21875" style="2" customWidth="1"/>
    <col min="4" max="4" width="24.77734375" style="2" customWidth="1"/>
    <col min="5" max="22" width="11.109375" style="18" customWidth="1"/>
    <col min="23" max="24" width="10.44140625" customWidth="1"/>
    <col min="25" max="25" width="10.5546875" customWidth="1"/>
    <col min="34" max="16384" width="11.5546875" style="2"/>
  </cols>
  <sheetData>
    <row r="1" spans="1:28" ht="57.6" x14ac:dyDescent="0.3">
      <c r="A1" s="8" t="s">
        <v>97</v>
      </c>
      <c r="B1" s="8" t="s">
        <v>102</v>
      </c>
      <c r="C1" s="9" t="s">
        <v>109</v>
      </c>
      <c r="D1" s="9" t="s">
        <v>110</v>
      </c>
      <c r="E1" s="9" t="s">
        <v>223</v>
      </c>
      <c r="F1" s="9" t="s">
        <v>224</v>
      </c>
      <c r="G1" s="9" t="s">
        <v>225</v>
      </c>
      <c r="H1" s="9" t="s">
        <v>226</v>
      </c>
      <c r="I1" s="9" t="s">
        <v>227</v>
      </c>
      <c r="J1" s="9" t="s">
        <v>228</v>
      </c>
      <c r="K1" s="9" t="s">
        <v>229</v>
      </c>
      <c r="L1" s="9" t="s">
        <v>230</v>
      </c>
      <c r="M1" s="9" t="s">
        <v>231</v>
      </c>
      <c r="N1" s="9" t="s">
        <v>138</v>
      </c>
      <c r="O1" s="9" t="s">
        <v>139</v>
      </c>
      <c r="P1" s="9" t="s">
        <v>140</v>
      </c>
      <c r="Q1" s="9" t="s">
        <v>141</v>
      </c>
      <c r="R1" s="9" t="s">
        <v>142</v>
      </c>
      <c r="S1" s="9" t="s">
        <v>143</v>
      </c>
      <c r="T1" s="9" t="s">
        <v>98</v>
      </c>
      <c r="U1" s="9" t="s">
        <v>99</v>
      </c>
      <c r="V1" s="9" t="s">
        <v>100</v>
      </c>
      <c r="W1" s="9" t="s">
        <v>232</v>
      </c>
      <c r="X1" s="9" t="s">
        <v>233</v>
      </c>
      <c r="Y1" s="9" t="s">
        <v>234</v>
      </c>
      <c r="Z1" s="19" t="s">
        <v>235</v>
      </c>
      <c r="AA1" s="19" t="s">
        <v>236</v>
      </c>
      <c r="AB1" s="19" t="s">
        <v>237</v>
      </c>
    </row>
    <row r="2" spans="1:28" x14ac:dyDescent="0.3">
      <c r="A2" s="6" t="s">
        <v>52</v>
      </c>
      <c r="B2" t="s">
        <v>103</v>
      </c>
      <c r="C2" t="s">
        <v>111</v>
      </c>
      <c r="D2" t="s">
        <v>111</v>
      </c>
      <c r="E2"/>
      <c r="F2"/>
      <c r="G2"/>
      <c r="H2"/>
      <c r="I2"/>
      <c r="J2"/>
      <c r="K2"/>
      <c r="L2"/>
      <c r="M2"/>
      <c r="N2">
        <v>0.3</v>
      </c>
      <c r="O2">
        <v>0.1</v>
      </c>
      <c r="P2">
        <v>0.6</v>
      </c>
      <c r="Q2">
        <v>0.68</v>
      </c>
      <c r="R2">
        <v>0.14758850634098053</v>
      </c>
      <c r="S2">
        <v>1.1777783632278442</v>
      </c>
      <c r="T2">
        <v>18.378377914428711</v>
      </c>
      <c r="U2">
        <v>6.1495208740234375</v>
      </c>
      <c r="V2">
        <v>24.036293029785156</v>
      </c>
      <c r="W2">
        <v>0.1</v>
      </c>
      <c r="X2">
        <v>0.01</v>
      </c>
      <c r="Y2">
        <v>0.1</v>
      </c>
      <c r="Z2">
        <v>16782.599609375</v>
      </c>
      <c r="AA2">
        <v>8109.2</v>
      </c>
      <c r="AB2">
        <v>8673.4</v>
      </c>
    </row>
    <row r="3" spans="1:28" x14ac:dyDescent="0.3">
      <c r="A3" s="6" t="s">
        <v>53</v>
      </c>
      <c r="B3" t="s">
        <v>104</v>
      </c>
      <c r="C3" t="s">
        <v>112</v>
      </c>
      <c r="D3" t="s">
        <v>118</v>
      </c>
      <c r="E3"/>
      <c r="F3"/>
      <c r="G3"/>
      <c r="H3"/>
      <c r="I3"/>
      <c r="J3"/>
      <c r="K3"/>
      <c r="L3"/>
      <c r="M3"/>
      <c r="N3">
        <v>5.2</v>
      </c>
      <c r="O3">
        <v>1.9</v>
      </c>
      <c r="P3">
        <v>8.6</v>
      </c>
      <c r="Q3">
        <v>6.6111111111111107</v>
      </c>
      <c r="R3">
        <v>3.1690683364868164</v>
      </c>
      <c r="S3">
        <v>10.129696846008301</v>
      </c>
      <c r="T3">
        <v>12.288311004638672</v>
      </c>
      <c r="U3">
        <v>6.8298883438110352</v>
      </c>
      <c r="V3">
        <v>16.524791717529297</v>
      </c>
      <c r="W3">
        <v>6.4</v>
      </c>
      <c r="X3">
        <v>1.6</v>
      </c>
      <c r="Y3">
        <v>11.3</v>
      </c>
      <c r="Z3">
        <v>2328</v>
      </c>
      <c r="AA3">
        <v>1176.8</v>
      </c>
      <c r="AB3">
        <v>1151.2</v>
      </c>
    </row>
    <row r="4" spans="1:28" x14ac:dyDescent="0.3">
      <c r="A4" s="6" t="s">
        <v>54</v>
      </c>
      <c r="B4" t="s">
        <v>105</v>
      </c>
      <c r="C4" t="s">
        <v>111</v>
      </c>
      <c r="D4" t="s">
        <v>111</v>
      </c>
      <c r="E4"/>
      <c r="F4"/>
      <c r="G4"/>
      <c r="H4"/>
      <c r="I4"/>
      <c r="J4"/>
      <c r="K4"/>
      <c r="L4"/>
      <c r="M4"/>
      <c r="N4">
        <v>0.8</v>
      </c>
      <c r="O4">
        <v>0.01</v>
      </c>
      <c r="P4">
        <v>1.4</v>
      </c>
      <c r="Q4">
        <v>1.6562500000000004</v>
      </c>
      <c r="R4">
        <v>0.6925845742225647</v>
      </c>
      <c r="S4">
        <v>2.614506721496582</v>
      </c>
      <c r="T4">
        <v>17.809139251708984</v>
      </c>
      <c r="U4">
        <v>13.851691246032715</v>
      </c>
      <c r="V4">
        <v>19.366716384887695</v>
      </c>
      <c r="W4">
        <v>0.4</v>
      </c>
      <c r="X4">
        <v>0.1</v>
      </c>
      <c r="Y4">
        <v>0.7</v>
      </c>
      <c r="Z4">
        <v>27503</v>
      </c>
      <c r="AA4">
        <v>13712.8</v>
      </c>
      <c r="AB4">
        <v>13790.2</v>
      </c>
    </row>
    <row r="5" spans="1:28" x14ac:dyDescent="0.3">
      <c r="A5" s="2" t="s">
        <v>0</v>
      </c>
      <c r="B5" t="s">
        <v>106</v>
      </c>
      <c r="C5" t="s">
        <v>113</v>
      </c>
      <c r="D5" t="s">
        <v>119</v>
      </c>
      <c r="E5">
        <v>0.22075055539608002</v>
      </c>
      <c r="F5">
        <v>0</v>
      </c>
      <c r="G5">
        <v>0.45739078521728516</v>
      </c>
      <c r="H5">
        <v>3.41796875E-3</v>
      </c>
      <c r="I5">
        <v>0</v>
      </c>
      <c r="J5">
        <v>6.0240961611270905E-3</v>
      </c>
      <c r="K5">
        <v>2.8735632076859474E-3</v>
      </c>
      <c r="L5">
        <v>0</v>
      </c>
      <c r="M5">
        <v>5.3231939673423767E-3</v>
      </c>
      <c r="N5">
        <v>6</v>
      </c>
      <c r="O5">
        <v>2.5</v>
      </c>
      <c r="P5">
        <v>9</v>
      </c>
      <c r="Q5">
        <v>9.3033707865168527</v>
      </c>
      <c r="R5">
        <v>5.2490839958190918</v>
      </c>
      <c r="S5">
        <v>13.64948558807373</v>
      </c>
      <c r="T5">
        <v>15.822059631347656</v>
      </c>
      <c r="U5">
        <v>10.867669105529785</v>
      </c>
      <c r="V5">
        <v>19.499265670776367</v>
      </c>
      <c r="W5">
        <v>12</v>
      </c>
      <c r="X5">
        <v>0.8</v>
      </c>
      <c r="Y5">
        <v>24</v>
      </c>
      <c r="Z5">
        <v>31710</v>
      </c>
      <c r="AA5">
        <v>16405.8</v>
      </c>
      <c r="AB5">
        <v>15304.2</v>
      </c>
    </row>
    <row r="6" spans="1:28" x14ac:dyDescent="0.3">
      <c r="A6" s="6" t="s">
        <v>55</v>
      </c>
      <c r="B6" t="s">
        <v>104</v>
      </c>
      <c r="C6" t="s">
        <v>112</v>
      </c>
      <c r="D6" t="s">
        <v>120</v>
      </c>
      <c r="E6"/>
      <c r="F6"/>
      <c r="G6"/>
      <c r="H6"/>
      <c r="I6"/>
      <c r="J6"/>
      <c r="K6"/>
      <c r="L6"/>
      <c r="M6"/>
      <c r="N6">
        <v>5.3</v>
      </c>
      <c r="O6">
        <v>1.9</v>
      </c>
      <c r="P6">
        <v>8.6</v>
      </c>
      <c r="Q6">
        <v>5.3160566372979039</v>
      </c>
      <c r="R6">
        <v>2.4757504463195801</v>
      </c>
      <c r="S6">
        <v>8.3968400955200195</v>
      </c>
      <c r="T6">
        <v>8.3063383102416992</v>
      </c>
      <c r="U6">
        <v>5.6267056465148926</v>
      </c>
      <c r="V6">
        <v>9.9962377548217773</v>
      </c>
      <c r="W6">
        <v>20.100000000000001</v>
      </c>
      <c r="X6">
        <v>2.2999999999999998</v>
      </c>
      <c r="Y6">
        <v>37.9</v>
      </c>
      <c r="Z6">
        <v>2398.199951171875</v>
      </c>
      <c r="AA6">
        <v>1247.8</v>
      </c>
      <c r="AB6">
        <v>1150.4000000000001</v>
      </c>
    </row>
    <row r="7" spans="1:28" x14ac:dyDescent="0.3">
      <c r="A7" s="2" t="s">
        <v>1</v>
      </c>
      <c r="B7" t="s">
        <v>107</v>
      </c>
      <c r="C7" t="s">
        <v>113</v>
      </c>
      <c r="D7" t="s">
        <v>121</v>
      </c>
      <c r="E7">
        <v>2.0813477039337158</v>
      </c>
      <c r="F7">
        <v>0.65308254957199097</v>
      </c>
      <c r="G7">
        <v>3.5280368328094482</v>
      </c>
      <c r="H7">
        <v>4.208194836974144E-2</v>
      </c>
      <c r="I7">
        <v>1.9801979884505272E-2</v>
      </c>
      <c r="J7">
        <v>5.3333334624767303E-2</v>
      </c>
      <c r="K7">
        <v>3.6714974790811539E-2</v>
      </c>
      <c r="L7">
        <v>1.6000000759959221E-2</v>
      </c>
      <c r="M7">
        <v>4.8484846949577332E-2</v>
      </c>
      <c r="N7">
        <v>3.5</v>
      </c>
      <c r="O7">
        <v>2.1</v>
      </c>
      <c r="P7">
        <v>5</v>
      </c>
      <c r="Q7">
        <v>12.117647058823531</v>
      </c>
      <c r="R7">
        <v>7.1906986236572266</v>
      </c>
      <c r="S7">
        <v>17.108150482177734</v>
      </c>
      <c r="T7">
        <v>14.42577075958252</v>
      </c>
      <c r="U7">
        <v>8.9771518707275391</v>
      </c>
      <c r="V7">
        <v>19.441080093383789</v>
      </c>
      <c r="W7">
        <v>10.9</v>
      </c>
      <c r="X7">
        <v>5.0999999999999996</v>
      </c>
      <c r="Y7">
        <v>16.8</v>
      </c>
      <c r="Z7">
        <v>18257.400390625</v>
      </c>
      <c r="AA7">
        <v>9187.2000000000007</v>
      </c>
      <c r="AB7">
        <v>9070.2000000000007</v>
      </c>
    </row>
    <row r="8" spans="1:28" x14ac:dyDescent="0.3">
      <c r="A8" s="2" t="s">
        <v>2</v>
      </c>
      <c r="B8" t="s">
        <v>104</v>
      </c>
      <c r="C8" t="s">
        <v>113</v>
      </c>
      <c r="D8" t="s">
        <v>122</v>
      </c>
      <c r="E8">
        <v>1.9282152652740479</v>
      </c>
      <c r="F8">
        <v>0.80364316701889038</v>
      </c>
      <c r="G8">
        <v>3.118267297744751</v>
      </c>
      <c r="H8">
        <v>1.0719754733145237E-2</v>
      </c>
      <c r="I8">
        <v>4.2918454855680466E-3</v>
      </c>
      <c r="J8">
        <v>1.8121911212801933E-2</v>
      </c>
      <c r="K8">
        <v>1.0355029255151749E-2</v>
      </c>
      <c r="L8">
        <v>4.1724615730345249E-3</v>
      </c>
      <c r="M8">
        <v>1.7377566546201706E-2</v>
      </c>
      <c r="N8">
        <v>9.1999999999999993</v>
      </c>
      <c r="O8">
        <v>4.7</v>
      </c>
      <c r="P8">
        <v>14.1</v>
      </c>
      <c r="Q8">
        <v>12.442105263157895</v>
      </c>
      <c r="R8">
        <v>7.3918600082397461</v>
      </c>
      <c r="S8">
        <v>17.786409378051758</v>
      </c>
      <c r="T8">
        <v>16.075071334838867</v>
      </c>
      <c r="U8">
        <v>9.9890003204345703</v>
      </c>
      <c r="V8">
        <v>21.958530426025391</v>
      </c>
      <c r="W8">
        <v>40.5</v>
      </c>
      <c r="X8">
        <v>28.9</v>
      </c>
      <c r="Y8">
        <v>53</v>
      </c>
      <c r="Z8">
        <v>7260.60009765625</v>
      </c>
      <c r="AA8">
        <v>3733</v>
      </c>
      <c r="AB8">
        <v>3527.6</v>
      </c>
    </row>
    <row r="9" spans="1:28" x14ac:dyDescent="0.3">
      <c r="A9" s="6" t="s">
        <v>56</v>
      </c>
      <c r="B9" t="s">
        <v>104</v>
      </c>
      <c r="C9" t="s">
        <v>112</v>
      </c>
      <c r="D9" t="s">
        <v>120</v>
      </c>
      <c r="E9"/>
      <c r="F9"/>
      <c r="G9"/>
      <c r="H9"/>
      <c r="I9"/>
      <c r="J9"/>
      <c r="K9"/>
      <c r="L9"/>
      <c r="M9"/>
      <c r="N9">
        <v>5.2</v>
      </c>
      <c r="O9">
        <v>1.9</v>
      </c>
      <c r="P9">
        <v>8.6999999999999993</v>
      </c>
      <c r="Q9">
        <v>1.5223880597014927</v>
      </c>
      <c r="R9">
        <v>0.71303653717041016</v>
      </c>
      <c r="S9">
        <v>2.3899524211883545</v>
      </c>
      <c r="T9">
        <v>3.4599728584289551</v>
      </c>
      <c r="U9">
        <v>2.3847377300262451</v>
      </c>
      <c r="V9">
        <v>4.0439128875732422</v>
      </c>
      <c r="W9">
        <v>10.4</v>
      </c>
      <c r="X9">
        <v>1.3</v>
      </c>
      <c r="Y9">
        <v>20.2</v>
      </c>
      <c r="Z9">
        <v>6614</v>
      </c>
      <c r="AA9">
        <v>3421.8</v>
      </c>
      <c r="AB9">
        <v>3192.2</v>
      </c>
    </row>
    <row r="10" spans="1:28" x14ac:dyDescent="0.3">
      <c r="A10" s="6" t="s">
        <v>3</v>
      </c>
      <c r="B10" t="s">
        <v>103</v>
      </c>
      <c r="C10" t="s">
        <v>111</v>
      </c>
      <c r="D10" t="s">
        <v>111</v>
      </c>
      <c r="E10"/>
      <c r="F10"/>
      <c r="G10"/>
      <c r="H10"/>
      <c r="I10"/>
      <c r="J10"/>
      <c r="K10"/>
      <c r="L10"/>
      <c r="M10"/>
      <c r="N10">
        <v>1.2</v>
      </c>
      <c r="O10">
        <v>0.3</v>
      </c>
      <c r="P10">
        <v>1.8</v>
      </c>
      <c r="Q10">
        <v>1.736842105263158</v>
      </c>
      <c r="R10">
        <v>0.82359540462493896</v>
      </c>
      <c r="S10">
        <v>2.2281186580657959</v>
      </c>
      <c r="T10">
        <v>17.722877502441406</v>
      </c>
      <c r="U10">
        <v>11.599935531616211</v>
      </c>
      <c r="V10">
        <v>19.893917083740234</v>
      </c>
      <c r="W10">
        <v>0.1</v>
      </c>
      <c r="X10">
        <v>0.01</v>
      </c>
      <c r="Y10">
        <v>0.1</v>
      </c>
      <c r="Z10">
        <v>1053.800048828125</v>
      </c>
      <c r="AA10">
        <v>368.6</v>
      </c>
      <c r="AB10">
        <v>685.2</v>
      </c>
    </row>
    <row r="11" spans="1:28" x14ac:dyDescent="0.3">
      <c r="A11" s="6" t="s">
        <v>57</v>
      </c>
      <c r="B11" t="s">
        <v>108</v>
      </c>
      <c r="C11" t="s">
        <v>114</v>
      </c>
      <c r="D11" t="s">
        <v>114</v>
      </c>
      <c r="E11"/>
      <c r="F11"/>
      <c r="G11"/>
      <c r="H11"/>
      <c r="I11"/>
      <c r="J11"/>
      <c r="K11"/>
      <c r="L11"/>
      <c r="M11"/>
      <c r="N11">
        <v>0.8</v>
      </c>
      <c r="O11">
        <v>0.3</v>
      </c>
      <c r="P11">
        <v>1.3</v>
      </c>
      <c r="Q11">
        <v>0.33333333333333304</v>
      </c>
      <c r="R11">
        <v>2.0114820450544357E-2</v>
      </c>
      <c r="S11">
        <v>0.64299625158309937</v>
      </c>
      <c r="T11">
        <v>17.543859481811523</v>
      </c>
      <c r="U11">
        <v>10.05741024017334</v>
      </c>
      <c r="V11">
        <v>18.371320724487305</v>
      </c>
      <c r="W11">
        <v>0.01</v>
      </c>
      <c r="X11">
        <v>0.01</v>
      </c>
      <c r="Y11">
        <v>0.1</v>
      </c>
      <c r="Z11">
        <v>109315.203125</v>
      </c>
      <c r="AA11">
        <v>54345.599999999999</v>
      </c>
      <c r="AB11">
        <v>54969.599999999999</v>
      </c>
    </row>
    <row r="12" spans="1:28" x14ac:dyDescent="0.3">
      <c r="A12" s="6" t="s">
        <v>58</v>
      </c>
      <c r="B12" t="s">
        <v>104</v>
      </c>
      <c r="C12" t="s">
        <v>112</v>
      </c>
      <c r="D12" t="s">
        <v>123</v>
      </c>
      <c r="E12"/>
      <c r="F12"/>
      <c r="G12"/>
      <c r="H12"/>
      <c r="I12"/>
      <c r="J12"/>
      <c r="K12"/>
      <c r="L12"/>
      <c r="M12"/>
      <c r="N12">
        <v>16.600000000000001</v>
      </c>
      <c r="O12">
        <v>5.5</v>
      </c>
      <c r="P12">
        <v>29.8</v>
      </c>
      <c r="Q12">
        <v>17.662650602409638</v>
      </c>
      <c r="R12">
        <v>9.1563520431518555</v>
      </c>
      <c r="S12">
        <v>27.820377349853516</v>
      </c>
      <c r="T12">
        <v>22.301326751708984</v>
      </c>
      <c r="U12">
        <v>12.896270751953125</v>
      </c>
      <c r="V12">
        <v>31.25885009765625</v>
      </c>
      <c r="W12">
        <v>25.9</v>
      </c>
      <c r="X12">
        <v>7.5</v>
      </c>
      <c r="Y12">
        <v>47.8</v>
      </c>
      <c r="Z12">
        <v>8015.2001953125</v>
      </c>
      <c r="AA12">
        <v>4362.2</v>
      </c>
      <c r="AB12">
        <v>3653</v>
      </c>
    </row>
    <row r="13" spans="1:28" x14ac:dyDescent="0.3">
      <c r="A13" s="2" t="s">
        <v>4</v>
      </c>
      <c r="B13" t="s">
        <v>104</v>
      </c>
      <c r="C13" t="s">
        <v>113</v>
      </c>
      <c r="D13" t="s">
        <v>122</v>
      </c>
      <c r="E13">
        <v>2.496851921081543</v>
      </c>
      <c r="F13">
        <v>0.63441044092178345</v>
      </c>
      <c r="G13">
        <v>4.4614973068237305</v>
      </c>
      <c r="H13">
        <v>4.2990654706954956E-2</v>
      </c>
      <c r="I13">
        <v>1.2295082211494446E-2</v>
      </c>
      <c r="J13">
        <v>6.8728521466255188E-2</v>
      </c>
      <c r="K13">
        <v>3.6565978080034256E-2</v>
      </c>
      <c r="L13">
        <v>9.8039219155907631E-3</v>
      </c>
      <c r="M13">
        <v>6.1919502913951874E-2</v>
      </c>
      <c r="N13">
        <v>5.8</v>
      </c>
      <c r="O13">
        <v>3</v>
      </c>
      <c r="P13">
        <v>8.8000000000000007</v>
      </c>
      <c r="Q13">
        <v>10.610526315789475</v>
      </c>
      <c r="R13">
        <v>6.3134441375732422</v>
      </c>
      <c r="S13">
        <v>15.143416404724121</v>
      </c>
      <c r="T13">
        <v>12.892498016357422</v>
      </c>
      <c r="U13">
        <v>7.8525424003601074</v>
      </c>
      <c r="V13">
        <v>17.942436218261719</v>
      </c>
      <c r="W13">
        <v>34.299999999999997</v>
      </c>
      <c r="X13">
        <v>21.7</v>
      </c>
      <c r="Y13">
        <v>47.7</v>
      </c>
      <c r="Z13">
        <v>9211.599609375</v>
      </c>
      <c r="AA13">
        <v>4728.8</v>
      </c>
      <c r="AB13">
        <v>4482.8</v>
      </c>
    </row>
    <row r="14" spans="1:28" x14ac:dyDescent="0.3">
      <c r="A14" s="6" t="s">
        <v>59</v>
      </c>
      <c r="B14" t="s">
        <v>104</v>
      </c>
      <c r="C14" t="s">
        <v>112</v>
      </c>
      <c r="D14" t="s">
        <v>118</v>
      </c>
      <c r="E14"/>
      <c r="F14"/>
      <c r="G14"/>
      <c r="H14"/>
      <c r="I14"/>
      <c r="J14"/>
      <c r="K14"/>
      <c r="L14"/>
      <c r="M14"/>
      <c r="N14">
        <v>5.2</v>
      </c>
      <c r="O14">
        <v>1.9</v>
      </c>
      <c r="P14">
        <v>8.6</v>
      </c>
      <c r="Q14">
        <v>7.138461538461538</v>
      </c>
      <c r="R14">
        <v>1.4133757352828979</v>
      </c>
      <c r="S14">
        <v>12.980717658996582</v>
      </c>
      <c r="T14">
        <v>12.479827880859375</v>
      </c>
      <c r="U14">
        <v>3.0526473522186279</v>
      </c>
      <c r="V14">
        <v>18.839937210083008</v>
      </c>
      <c r="W14">
        <v>6.2</v>
      </c>
      <c r="X14">
        <v>1</v>
      </c>
      <c r="Y14">
        <v>11.7</v>
      </c>
      <c r="Z14">
        <v>3277.60009765625</v>
      </c>
      <c r="AA14">
        <v>1655.4</v>
      </c>
      <c r="AB14">
        <v>1622.2</v>
      </c>
    </row>
    <row r="15" spans="1:28" x14ac:dyDescent="0.3">
      <c r="A15" s="2" t="s">
        <v>5</v>
      </c>
      <c r="B15" t="s">
        <v>106</v>
      </c>
      <c r="C15" t="s">
        <v>115</v>
      </c>
      <c r="D15" t="s">
        <v>124</v>
      </c>
      <c r="E15">
        <v>1.6100757122039795</v>
      </c>
      <c r="F15">
        <v>0.30097666382789612</v>
      </c>
      <c r="G15">
        <v>2.992117166519165</v>
      </c>
      <c r="H15">
        <v>1.8500702455639839E-2</v>
      </c>
      <c r="I15">
        <v>4.2697028256952763E-3</v>
      </c>
      <c r="J15">
        <v>2.8651116415858269E-2</v>
      </c>
      <c r="K15">
        <v>1.7986904829740524E-2</v>
      </c>
      <c r="L15">
        <v>4.1336547583341599E-3</v>
      </c>
      <c r="M15">
        <v>2.7939176186919212E-2</v>
      </c>
      <c r="N15">
        <v>5.6</v>
      </c>
      <c r="O15">
        <v>3.2</v>
      </c>
      <c r="P15">
        <v>8.1999999999999993</v>
      </c>
      <c r="Q15">
        <v>8.7228915662650603</v>
      </c>
      <c r="R15">
        <v>4.178408145904541</v>
      </c>
      <c r="S15">
        <v>13.520591735839844</v>
      </c>
      <c r="T15">
        <v>15.11766242980957</v>
      </c>
      <c r="U15">
        <v>8.92822265625</v>
      </c>
      <c r="V15">
        <v>19.510232925415039</v>
      </c>
      <c r="W15">
        <v>12.7</v>
      </c>
      <c r="X15">
        <v>5.2</v>
      </c>
      <c r="Y15">
        <v>20.7</v>
      </c>
      <c r="Z15">
        <v>155272.203125</v>
      </c>
      <c r="AA15">
        <v>79740.399999999994</v>
      </c>
      <c r="AB15">
        <v>75531.8</v>
      </c>
    </row>
    <row r="16" spans="1:28" x14ac:dyDescent="0.3">
      <c r="A16" s="6" t="s">
        <v>60</v>
      </c>
      <c r="B16" t="s">
        <v>104</v>
      </c>
      <c r="C16" t="s">
        <v>112</v>
      </c>
      <c r="D16" t="s">
        <v>118</v>
      </c>
      <c r="E16"/>
      <c r="F16"/>
      <c r="G16"/>
      <c r="H16"/>
      <c r="I16"/>
      <c r="J16"/>
      <c r="K16"/>
      <c r="L16"/>
      <c r="M16"/>
      <c r="N16">
        <v>7</v>
      </c>
      <c r="O16">
        <v>2.2999999999999998</v>
      </c>
      <c r="P16">
        <v>12</v>
      </c>
      <c r="Q16">
        <v>12.076923076923077</v>
      </c>
      <c r="R16">
        <v>5.6498899459838867</v>
      </c>
      <c r="S16">
        <v>18.982776641845703</v>
      </c>
      <c r="T16">
        <v>17.918283462524414</v>
      </c>
      <c r="U16">
        <v>9.1718997955322266</v>
      </c>
      <c r="V16">
        <v>25.756820678710938</v>
      </c>
      <c r="W16">
        <v>19.600000000000001</v>
      </c>
      <c r="X16">
        <v>12.7</v>
      </c>
      <c r="Y16">
        <v>27</v>
      </c>
      <c r="Z16">
        <v>6298.60009765625</v>
      </c>
      <c r="AA16">
        <v>3262.4</v>
      </c>
      <c r="AB16">
        <v>3036.2</v>
      </c>
    </row>
    <row r="17" spans="1:28" x14ac:dyDescent="0.3">
      <c r="A17" s="2" t="s">
        <v>6</v>
      </c>
      <c r="B17" t="s">
        <v>106</v>
      </c>
      <c r="C17" t="s">
        <v>113</v>
      </c>
      <c r="D17" t="s">
        <v>125</v>
      </c>
      <c r="E17">
        <v>1.6987935304641724</v>
      </c>
      <c r="F17">
        <v>0.54664969444274902</v>
      </c>
      <c r="G17">
        <v>2.8854138851165771</v>
      </c>
      <c r="H17">
        <v>5.5618613958358765E-2</v>
      </c>
      <c r="I17">
        <v>2.5157231837511063E-2</v>
      </c>
      <c r="J17">
        <v>7.2824157774448395E-2</v>
      </c>
      <c r="K17">
        <v>5.088265985250473E-2</v>
      </c>
      <c r="L17">
        <v>2.20994483679533E-2</v>
      </c>
      <c r="M17">
        <v>6.8219631910324097E-2</v>
      </c>
      <c r="N17">
        <v>6.8</v>
      </c>
      <c r="O17">
        <v>3.6</v>
      </c>
      <c r="P17">
        <v>10.199999999999999</v>
      </c>
      <c r="Q17">
        <v>10.123456790123456</v>
      </c>
      <c r="R17">
        <v>5.4271564483642578</v>
      </c>
      <c r="S17">
        <v>14.960288047790527</v>
      </c>
      <c r="T17">
        <v>13.130294799804688</v>
      </c>
      <c r="U17">
        <v>7.3439192771911621</v>
      </c>
      <c r="V17">
        <v>18.630495071411133</v>
      </c>
      <c r="W17">
        <v>17.8</v>
      </c>
      <c r="X17">
        <v>10.9</v>
      </c>
      <c r="Y17">
        <v>25</v>
      </c>
      <c r="Z17">
        <v>28844</v>
      </c>
      <c r="AA17">
        <v>14634.6</v>
      </c>
      <c r="AB17">
        <v>14209.4</v>
      </c>
    </row>
    <row r="18" spans="1:28" x14ac:dyDescent="0.3">
      <c r="A18" s="2" t="s">
        <v>7</v>
      </c>
      <c r="B18" t="s">
        <v>106</v>
      </c>
      <c r="C18" t="s">
        <v>113</v>
      </c>
      <c r="D18" t="s">
        <v>119</v>
      </c>
      <c r="E18">
        <v>1.2214750051498413</v>
      </c>
      <c r="F18">
        <v>0.14067468047142029</v>
      </c>
      <c r="G18">
        <v>2.3498311042785645</v>
      </c>
      <c r="H18">
        <v>3.0685920268297195E-2</v>
      </c>
      <c r="I18">
        <v>5.4945056326687336E-3</v>
      </c>
      <c r="J18">
        <v>4.3010752648115158E-2</v>
      </c>
      <c r="K18">
        <v>2.9929578304290771E-2</v>
      </c>
      <c r="L18">
        <v>5.2631581202149391E-3</v>
      </c>
      <c r="M18">
        <v>4.2328041046857834E-2</v>
      </c>
      <c r="N18">
        <v>5</v>
      </c>
      <c r="O18">
        <v>1.5</v>
      </c>
      <c r="P18">
        <v>8.5</v>
      </c>
      <c r="Q18">
        <v>9.113924050632912</v>
      </c>
      <c r="R18">
        <v>5.2087087631225586</v>
      </c>
      <c r="S18">
        <v>13.190970420837402</v>
      </c>
      <c r="T18">
        <v>13.829930305480957</v>
      </c>
      <c r="U18">
        <v>8.7688694000244141</v>
      </c>
      <c r="V18">
        <v>18.144390106201172</v>
      </c>
      <c r="W18">
        <v>4.9000000000000004</v>
      </c>
      <c r="X18">
        <v>0.1</v>
      </c>
      <c r="Y18">
        <v>9.8000000000000007</v>
      </c>
      <c r="Z18">
        <v>13917.599609375</v>
      </c>
      <c r="AA18">
        <v>7108.6</v>
      </c>
      <c r="AB18">
        <v>6809</v>
      </c>
    </row>
    <row r="19" spans="1:28" x14ac:dyDescent="0.3">
      <c r="A19" s="6" t="s">
        <v>8</v>
      </c>
      <c r="B19" t="s">
        <v>107</v>
      </c>
      <c r="C19" t="s">
        <v>116</v>
      </c>
      <c r="D19" t="s">
        <v>126</v>
      </c>
      <c r="E19"/>
      <c r="F19"/>
      <c r="G19"/>
      <c r="H19"/>
      <c r="I19"/>
      <c r="J19"/>
      <c r="K19"/>
      <c r="L19"/>
      <c r="M19"/>
      <c r="N19">
        <v>4.9000000000000004</v>
      </c>
      <c r="O19">
        <v>0.2</v>
      </c>
      <c r="P19">
        <v>9.3000000000000007</v>
      </c>
      <c r="Q19">
        <v>7.2374999999999998</v>
      </c>
      <c r="R19">
        <v>2.37548828125</v>
      </c>
      <c r="S19">
        <v>11.898330688476563</v>
      </c>
      <c r="T19">
        <v>16.411565780639648</v>
      </c>
      <c r="U19">
        <v>8.2196826934814453</v>
      </c>
      <c r="V19">
        <v>20.37385368347168</v>
      </c>
      <c r="W19">
        <v>7.6</v>
      </c>
      <c r="X19">
        <v>0.7</v>
      </c>
      <c r="Y19">
        <v>14.2</v>
      </c>
      <c r="Z19">
        <v>1126336.375</v>
      </c>
      <c r="AA19">
        <v>551270.6</v>
      </c>
      <c r="AB19">
        <v>575065.80000000005</v>
      </c>
    </row>
    <row r="20" spans="1:28" x14ac:dyDescent="0.3">
      <c r="A20" s="2" t="s">
        <v>61</v>
      </c>
      <c r="B20" t="s">
        <v>106</v>
      </c>
      <c r="C20" t="s">
        <v>115</v>
      </c>
      <c r="D20" t="s">
        <v>127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5.9</v>
      </c>
      <c r="O20">
        <v>3.3</v>
      </c>
      <c r="P20">
        <v>8.6999999999999993</v>
      </c>
      <c r="Q20">
        <v>5.1882352941176473</v>
      </c>
      <c r="R20">
        <v>2.9505929946899414</v>
      </c>
      <c r="S20">
        <v>7.5479888916015625</v>
      </c>
      <c r="T20">
        <v>10.741687774658203</v>
      </c>
      <c r="U20">
        <v>7.8892855644226074</v>
      </c>
      <c r="V20">
        <v>12.600982666015625</v>
      </c>
      <c r="W20">
        <v>4.0999999999999996</v>
      </c>
      <c r="X20">
        <v>0.2</v>
      </c>
      <c r="Y20">
        <v>8.3000000000000007</v>
      </c>
      <c r="Z20">
        <v>34885.80078125</v>
      </c>
      <c r="AA20">
        <v>17906.2</v>
      </c>
      <c r="AB20">
        <v>16979.599999999999</v>
      </c>
    </row>
    <row r="21" spans="1:28" x14ac:dyDescent="0.3">
      <c r="A21" s="2" t="s">
        <v>9</v>
      </c>
      <c r="B21" t="s">
        <v>106</v>
      </c>
      <c r="C21" t="s">
        <v>115</v>
      </c>
      <c r="D21" t="s">
        <v>127</v>
      </c>
      <c r="E21">
        <v>1.3840446472167969</v>
      </c>
      <c r="F21">
        <v>0</v>
      </c>
      <c r="G21">
        <v>2.7830345630645752</v>
      </c>
      <c r="H21">
        <v>3.6496348679065704E-2</v>
      </c>
      <c r="I21">
        <v>0</v>
      </c>
      <c r="J21">
        <v>6.4102567732334137E-2</v>
      </c>
      <c r="K21">
        <v>3.4013606607913971E-2</v>
      </c>
      <c r="L21">
        <v>0</v>
      </c>
      <c r="M21">
        <v>5.8823529630899429E-2</v>
      </c>
      <c r="N21">
        <v>5.8</v>
      </c>
      <c r="O21">
        <v>2.8</v>
      </c>
      <c r="P21">
        <v>8.6999999999999993</v>
      </c>
      <c r="Q21">
        <v>4.3291139240506329</v>
      </c>
      <c r="R21">
        <v>2.5138967037200928</v>
      </c>
      <c r="S21">
        <v>6.1639323234558105</v>
      </c>
      <c r="T21">
        <v>8.4224004745483398</v>
      </c>
      <c r="U21">
        <v>6.2071523666381836</v>
      </c>
      <c r="V21">
        <v>9.9418258666992187</v>
      </c>
      <c r="W21">
        <v>7.6</v>
      </c>
      <c r="X21">
        <v>2.4</v>
      </c>
      <c r="Y21">
        <v>12.6</v>
      </c>
      <c r="Z21">
        <v>3612.60009765625</v>
      </c>
      <c r="AA21">
        <v>1816</v>
      </c>
      <c r="AB21">
        <v>1796.6</v>
      </c>
    </row>
    <row r="22" spans="1:28" x14ac:dyDescent="0.3">
      <c r="A22" s="2" t="s">
        <v>62</v>
      </c>
      <c r="B22" t="s">
        <v>104</v>
      </c>
      <c r="C22" t="s">
        <v>112</v>
      </c>
      <c r="D22" t="s">
        <v>118</v>
      </c>
      <c r="E22">
        <v>11.311593055725098</v>
      </c>
      <c r="F22">
        <v>2.635462760925293</v>
      </c>
      <c r="G22">
        <v>20.840570449829102</v>
      </c>
      <c r="H22">
        <v>0.20398010313510895</v>
      </c>
      <c r="I22">
        <v>0.10638298094272614</v>
      </c>
      <c r="J22">
        <v>0.23376622796058655</v>
      </c>
      <c r="K22">
        <v>0.10459183901548386</v>
      </c>
      <c r="L22">
        <v>2.8089888393878937E-2</v>
      </c>
      <c r="M22">
        <v>0.16822430491447449</v>
      </c>
      <c r="N22">
        <v>5.0999999999999996</v>
      </c>
      <c r="O22">
        <v>1.9</v>
      </c>
      <c r="P22">
        <v>8.6</v>
      </c>
      <c r="Q22">
        <v>14.406976744186048</v>
      </c>
      <c r="R22">
        <v>8.4074668884277344</v>
      </c>
      <c r="S22">
        <v>20.996227264404297</v>
      </c>
      <c r="T22">
        <v>15.693874359130859</v>
      </c>
      <c r="U22">
        <v>8.7760610580444336</v>
      </c>
      <c r="V22">
        <v>21.871070861816406</v>
      </c>
      <c r="W22">
        <v>10.8</v>
      </c>
      <c r="X22">
        <v>2</v>
      </c>
      <c r="Y22">
        <v>20.5</v>
      </c>
      <c r="Z22">
        <v>3624.60009765625</v>
      </c>
      <c r="AA22">
        <v>1897.2</v>
      </c>
      <c r="AB22">
        <v>1727.4</v>
      </c>
    </row>
    <row r="23" spans="1:28" x14ac:dyDescent="0.3">
      <c r="A23" s="2" t="s">
        <v>63</v>
      </c>
      <c r="B23" t="s">
        <v>104</v>
      </c>
      <c r="C23" t="s">
        <v>113</v>
      </c>
      <c r="D23" t="s">
        <v>122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5.8</v>
      </c>
      <c r="O23">
        <v>2.6</v>
      </c>
      <c r="P23">
        <v>8.8000000000000007</v>
      </c>
      <c r="Q23">
        <v>11.467391304347826</v>
      </c>
      <c r="R23">
        <v>7.1307206153869629</v>
      </c>
      <c r="S23">
        <v>15.654396057128906</v>
      </c>
      <c r="T23">
        <v>12.39717960357666</v>
      </c>
      <c r="U23">
        <v>7.4433407783508301</v>
      </c>
      <c r="V23">
        <v>16.188621520996094</v>
      </c>
      <c r="W23">
        <v>26</v>
      </c>
      <c r="X23">
        <v>9.4</v>
      </c>
      <c r="Y23">
        <v>42</v>
      </c>
      <c r="Z23">
        <v>934</v>
      </c>
      <c r="AA23">
        <v>458.8</v>
      </c>
      <c r="AB23">
        <v>475.2</v>
      </c>
    </row>
    <row r="24" spans="1:28" x14ac:dyDescent="0.3">
      <c r="A24" s="2" t="s">
        <v>49</v>
      </c>
      <c r="B24" t="s">
        <v>104</v>
      </c>
      <c r="C24" t="s">
        <v>112</v>
      </c>
      <c r="D24" t="s">
        <v>118</v>
      </c>
      <c r="E24">
        <v>2.5618748664855957</v>
      </c>
      <c r="F24">
        <v>0.65163558721542358</v>
      </c>
      <c r="G24">
        <v>4.5724735260009766</v>
      </c>
      <c r="H24">
        <v>5.9125963598489761E-2</v>
      </c>
      <c r="I24">
        <v>2.9702970758080482E-2</v>
      </c>
      <c r="J24">
        <v>6.9444447755813599E-2</v>
      </c>
      <c r="K24">
        <v>4.8523206263780594E-2</v>
      </c>
      <c r="L24">
        <v>2.0689655095338821E-2</v>
      </c>
      <c r="M24">
        <v>6.0790274292230606E-2</v>
      </c>
      <c r="N24">
        <v>4.8</v>
      </c>
      <c r="O24">
        <v>1.3</v>
      </c>
      <c r="P24">
        <v>8.5</v>
      </c>
      <c r="Q24">
        <v>13.681318681318681</v>
      </c>
      <c r="R24">
        <v>8.1494216918945313</v>
      </c>
      <c r="S24">
        <v>19.503849029541016</v>
      </c>
      <c r="T24">
        <v>15.355015754699707</v>
      </c>
      <c r="U24">
        <v>9.4104175567626953</v>
      </c>
      <c r="V24">
        <v>21.269191741943359</v>
      </c>
      <c r="W24">
        <v>38.9</v>
      </c>
      <c r="X24">
        <v>24.9</v>
      </c>
      <c r="Y24">
        <v>53.5</v>
      </c>
      <c r="Z24">
        <v>8977.7998046875</v>
      </c>
      <c r="AA24">
        <v>4603.8</v>
      </c>
      <c r="AB24">
        <v>4374</v>
      </c>
    </row>
    <row r="25" spans="1:28" x14ac:dyDescent="0.3">
      <c r="A25" s="6" t="s">
        <v>64</v>
      </c>
      <c r="B25" t="s">
        <v>108</v>
      </c>
      <c r="C25" t="s">
        <v>116</v>
      </c>
      <c r="D25" t="s">
        <v>126</v>
      </c>
      <c r="E25"/>
      <c r="F25"/>
      <c r="G25"/>
      <c r="H25"/>
      <c r="I25"/>
      <c r="J25"/>
      <c r="K25"/>
      <c r="L25"/>
      <c r="M25"/>
      <c r="N25">
        <v>2.9</v>
      </c>
      <c r="O25">
        <v>0.9</v>
      </c>
      <c r="P25">
        <v>5.0999999999999996</v>
      </c>
      <c r="Q25">
        <v>3.8596047170597965</v>
      </c>
      <c r="R25">
        <v>0.4288947582244873</v>
      </c>
      <c r="S25">
        <v>7.5370235443115234</v>
      </c>
      <c r="T25">
        <v>18.291965484619141</v>
      </c>
      <c r="U25">
        <v>3.5445847511291504</v>
      </c>
      <c r="V25">
        <v>24.470855712890625</v>
      </c>
      <c r="W25">
        <v>4.5</v>
      </c>
      <c r="X25">
        <v>0.1</v>
      </c>
      <c r="Y25">
        <v>9.1999999999999993</v>
      </c>
      <c r="Z25">
        <v>19476.80078125</v>
      </c>
      <c r="AA25">
        <v>10076.4</v>
      </c>
      <c r="AB25">
        <v>9400.4</v>
      </c>
    </row>
    <row r="26" spans="1:28" x14ac:dyDescent="0.3">
      <c r="A26" s="6" t="s">
        <v>65</v>
      </c>
      <c r="B26" t="s">
        <v>105</v>
      </c>
      <c r="C26" t="s">
        <v>117</v>
      </c>
      <c r="D26" t="s">
        <v>128</v>
      </c>
      <c r="E26"/>
      <c r="F26"/>
      <c r="G26"/>
      <c r="H26"/>
      <c r="I26"/>
      <c r="J26"/>
      <c r="K26"/>
      <c r="L26"/>
      <c r="M26"/>
      <c r="N26">
        <v>4.0999999999999996</v>
      </c>
      <c r="O26">
        <v>0.9</v>
      </c>
      <c r="P26">
        <v>7.4</v>
      </c>
      <c r="Q26">
        <v>3.0509349950475375</v>
      </c>
      <c r="R26">
        <v>1.273694634437561</v>
      </c>
      <c r="S26">
        <v>4.8725481033325195</v>
      </c>
      <c r="T26">
        <v>10.935251235961914</v>
      </c>
      <c r="U26">
        <v>8.5482864379882812</v>
      </c>
      <c r="V26">
        <v>11.797937393188477</v>
      </c>
      <c r="W26">
        <v>3.2</v>
      </c>
      <c r="X26">
        <v>0.4</v>
      </c>
      <c r="Y26">
        <v>5.7</v>
      </c>
      <c r="Z26">
        <v>39157.19921875</v>
      </c>
      <c r="AA26">
        <v>19820</v>
      </c>
      <c r="AB26">
        <v>19337.2</v>
      </c>
    </row>
    <row r="27" spans="1:28" x14ac:dyDescent="0.3">
      <c r="A27" s="2" t="s">
        <v>10</v>
      </c>
      <c r="B27" t="s">
        <v>104</v>
      </c>
      <c r="C27" t="s">
        <v>113</v>
      </c>
      <c r="D27" t="s">
        <v>122</v>
      </c>
      <c r="E27">
        <v>3.2487220764160156</v>
      </c>
      <c r="F27">
        <v>0</v>
      </c>
      <c r="G27">
        <v>6.592247486114502</v>
      </c>
      <c r="H27">
        <v>0.10344827920198441</v>
      </c>
      <c r="I27">
        <v>0</v>
      </c>
      <c r="J27">
        <v>0.14851485192775726</v>
      </c>
      <c r="K27">
        <v>9.0909093618392944E-2</v>
      </c>
      <c r="L27">
        <v>0</v>
      </c>
      <c r="M27">
        <v>0.13274335861206055</v>
      </c>
      <c r="N27">
        <v>5.5</v>
      </c>
      <c r="O27">
        <v>3</v>
      </c>
      <c r="P27">
        <v>8.1</v>
      </c>
      <c r="Q27">
        <v>10.175824175824175</v>
      </c>
      <c r="R27">
        <v>6.1283535957336426</v>
      </c>
      <c r="S27">
        <v>14.341407775878906</v>
      </c>
      <c r="T27">
        <v>11.485129356384277</v>
      </c>
      <c r="U27">
        <v>7.2098278999328613</v>
      </c>
      <c r="V27">
        <v>15.537819862365723</v>
      </c>
      <c r="W27">
        <v>28.5</v>
      </c>
      <c r="X27">
        <v>19.5</v>
      </c>
      <c r="Y27">
        <v>37.799999999999997</v>
      </c>
      <c r="Z27">
        <v>4617.2001953125</v>
      </c>
      <c r="AA27">
        <v>2341.8000000000002</v>
      </c>
      <c r="AB27">
        <v>2275.4</v>
      </c>
    </row>
    <row r="28" spans="1:28" x14ac:dyDescent="0.3">
      <c r="A28" s="6" t="s">
        <v>11</v>
      </c>
      <c r="B28" t="s">
        <v>103</v>
      </c>
      <c r="C28" t="s">
        <v>111</v>
      </c>
      <c r="D28" t="s">
        <v>111</v>
      </c>
      <c r="E28"/>
      <c r="F28"/>
      <c r="G28"/>
      <c r="H28"/>
      <c r="I28"/>
      <c r="J28"/>
      <c r="K28"/>
      <c r="L28"/>
      <c r="M28"/>
      <c r="N28">
        <v>0.2</v>
      </c>
      <c r="O28">
        <v>0.01</v>
      </c>
      <c r="P28">
        <v>0.4</v>
      </c>
      <c r="Q28">
        <v>0.4038461538461538</v>
      </c>
      <c r="R28">
        <v>4.0409531444311142E-2</v>
      </c>
      <c r="S28">
        <v>0.76683485507965088</v>
      </c>
      <c r="T28">
        <v>6.2130179405212402</v>
      </c>
      <c r="U28">
        <v>0.93975651264190674</v>
      </c>
      <c r="V28">
        <v>8.9166841506958008</v>
      </c>
      <c r="W28">
        <v>0.01</v>
      </c>
      <c r="X28">
        <v>0.01</v>
      </c>
      <c r="Y28">
        <v>0.1</v>
      </c>
      <c r="Z28">
        <v>59033.6015625</v>
      </c>
      <c r="AA28">
        <v>29498.6</v>
      </c>
      <c r="AB28">
        <v>29535</v>
      </c>
    </row>
    <row r="29" spans="1:28" x14ac:dyDescent="0.3">
      <c r="A29" s="2" t="s">
        <v>12</v>
      </c>
      <c r="B29" t="s">
        <v>104</v>
      </c>
      <c r="C29" t="s">
        <v>112</v>
      </c>
      <c r="D29" t="s">
        <v>123</v>
      </c>
      <c r="E29">
        <v>70.573516845703125</v>
      </c>
      <c r="F29">
        <v>14.831905364990234</v>
      </c>
      <c r="G29">
        <v>136.5587158203125</v>
      </c>
      <c r="H29">
        <v>0.34649121761322021</v>
      </c>
      <c r="I29">
        <v>0.16363635659217834</v>
      </c>
      <c r="J29">
        <v>0.40462428331375122</v>
      </c>
      <c r="K29">
        <v>0.34051725268363953</v>
      </c>
      <c r="L29">
        <v>0.15517240762710571</v>
      </c>
      <c r="M29">
        <v>0.40229883790016174</v>
      </c>
      <c r="N29">
        <v>10.199999999999999</v>
      </c>
      <c r="O29">
        <v>3.2</v>
      </c>
      <c r="P29">
        <v>18.600000000000001</v>
      </c>
      <c r="Q29">
        <v>13.777777777777779</v>
      </c>
      <c r="R29">
        <v>7.1709508895874023</v>
      </c>
      <c r="S29">
        <v>21.598733901977539</v>
      </c>
      <c r="T29">
        <v>21.131561279296875</v>
      </c>
      <c r="U29">
        <v>11.833252906799316</v>
      </c>
      <c r="V29">
        <v>30.549837112426758</v>
      </c>
      <c r="W29">
        <v>23.3</v>
      </c>
      <c r="X29">
        <v>9.3000000000000007</v>
      </c>
      <c r="Y29">
        <v>40.1</v>
      </c>
      <c r="Z29">
        <v>1119.4000244140625</v>
      </c>
      <c r="AA29">
        <v>606.79999999999995</v>
      </c>
      <c r="AB29">
        <v>512.6</v>
      </c>
    </row>
    <row r="30" spans="1:28" x14ac:dyDescent="0.3">
      <c r="A30" s="6" t="s">
        <v>66</v>
      </c>
      <c r="B30" t="s">
        <v>105</v>
      </c>
      <c r="C30" t="s">
        <v>117</v>
      </c>
      <c r="D30" t="s">
        <v>129</v>
      </c>
      <c r="E30"/>
      <c r="F30"/>
      <c r="G30"/>
      <c r="H30"/>
      <c r="I30"/>
      <c r="J30"/>
      <c r="K30"/>
      <c r="L30"/>
      <c r="M30"/>
      <c r="N30">
        <v>2.1</v>
      </c>
      <c r="O30">
        <v>0.6</v>
      </c>
      <c r="P30">
        <v>3.7</v>
      </c>
      <c r="Q30">
        <v>6.8888888888888884</v>
      </c>
      <c r="R30">
        <v>3.5968935489654541</v>
      </c>
      <c r="S30">
        <v>10.259366989135742</v>
      </c>
      <c r="T30">
        <v>43.878273010253906</v>
      </c>
      <c r="U30">
        <v>32.699031829833984</v>
      </c>
      <c r="V30">
        <v>49.802749633789063</v>
      </c>
      <c r="W30">
        <v>0.5</v>
      </c>
      <c r="X30">
        <v>0.01</v>
      </c>
      <c r="Y30">
        <v>1</v>
      </c>
      <c r="Z30">
        <v>54381</v>
      </c>
      <c r="AA30">
        <v>27510.799999999999</v>
      </c>
      <c r="AB30">
        <v>26870.2</v>
      </c>
    </row>
    <row r="31" spans="1:28" x14ac:dyDescent="0.3">
      <c r="A31" s="2" t="s">
        <v>13</v>
      </c>
      <c r="B31" t="s">
        <v>104</v>
      </c>
      <c r="C31" t="s">
        <v>113</v>
      </c>
      <c r="D31" t="s">
        <v>122</v>
      </c>
      <c r="E31">
        <v>23.272153854370117</v>
      </c>
      <c r="F31">
        <v>3.8576939105987549</v>
      </c>
      <c r="G31">
        <v>43.658294677734375</v>
      </c>
      <c r="H31">
        <v>0.20152091979980469</v>
      </c>
      <c r="I31">
        <v>7.3770493268966675E-2</v>
      </c>
      <c r="J31">
        <v>0.24009901285171509</v>
      </c>
      <c r="K31">
        <v>0.1840277761220932</v>
      </c>
      <c r="L31">
        <v>6.4285717904567719E-2</v>
      </c>
      <c r="M31">
        <v>0.22247706353664398</v>
      </c>
      <c r="N31">
        <v>7</v>
      </c>
      <c r="O31">
        <v>2.8</v>
      </c>
      <c r="P31">
        <v>11.5</v>
      </c>
      <c r="Q31">
        <v>11.074074074074074</v>
      </c>
      <c r="R31">
        <v>6.60400390625</v>
      </c>
      <c r="S31">
        <v>15.767868995666504</v>
      </c>
      <c r="T31">
        <v>16.285402297973633</v>
      </c>
      <c r="U31">
        <v>10.617369651794434</v>
      </c>
      <c r="V31">
        <v>21.279176712036133</v>
      </c>
      <c r="W31">
        <v>36.5</v>
      </c>
      <c r="X31">
        <v>22</v>
      </c>
      <c r="Y31">
        <v>51.8</v>
      </c>
      <c r="Z31">
        <v>4554.7998046875</v>
      </c>
      <c r="AA31">
        <v>2333</v>
      </c>
      <c r="AB31">
        <v>2221.8000000000002</v>
      </c>
    </row>
    <row r="32" spans="1:28" x14ac:dyDescent="0.3">
      <c r="A32" s="2" t="s">
        <v>14</v>
      </c>
      <c r="B32" t="s">
        <v>104</v>
      </c>
      <c r="C32" t="s">
        <v>113</v>
      </c>
      <c r="D32" t="s">
        <v>122</v>
      </c>
      <c r="E32">
        <v>1.9584498405456543</v>
      </c>
      <c r="F32">
        <v>0.37401354312896729</v>
      </c>
      <c r="G32">
        <v>3.6642720699310303</v>
      </c>
      <c r="H32">
        <v>3.4911856055259705E-2</v>
      </c>
      <c r="I32">
        <v>8.210180327296257E-3</v>
      </c>
      <c r="J32">
        <v>5.4328359663486481E-2</v>
      </c>
      <c r="K32">
        <v>3.2299328595399857E-2</v>
      </c>
      <c r="L32">
        <v>7.2202165611088276E-3</v>
      </c>
      <c r="M32">
        <v>5.2238807082176208E-2</v>
      </c>
      <c r="N32">
        <v>5.5</v>
      </c>
      <c r="O32">
        <v>2.5</v>
      </c>
      <c r="P32">
        <v>8.8000000000000007</v>
      </c>
      <c r="Q32">
        <v>12.291666666666668</v>
      </c>
      <c r="R32">
        <v>7.2418971061706543</v>
      </c>
      <c r="S32">
        <v>17.728307723999023</v>
      </c>
      <c r="T32">
        <v>12.965892791748047</v>
      </c>
      <c r="U32">
        <v>7.7619471549987793</v>
      </c>
      <c r="V32">
        <v>18.371303558349609</v>
      </c>
      <c r="W32">
        <v>29.4</v>
      </c>
      <c r="X32">
        <v>17.7</v>
      </c>
      <c r="Y32">
        <v>42.2</v>
      </c>
      <c r="Z32">
        <v>51571.3984375</v>
      </c>
      <c r="AA32">
        <v>26737</v>
      </c>
      <c r="AB32">
        <v>24834.400000000001</v>
      </c>
    </row>
    <row r="33" spans="1:28" x14ac:dyDescent="0.3">
      <c r="A33" s="2" t="s">
        <v>67</v>
      </c>
      <c r="B33" t="s">
        <v>104</v>
      </c>
      <c r="C33" t="s">
        <v>112</v>
      </c>
      <c r="D33" t="s">
        <v>120</v>
      </c>
      <c r="E33">
        <v>1.4720602035522461</v>
      </c>
      <c r="F33">
        <v>0</v>
      </c>
      <c r="G33">
        <v>3.1621553897857666</v>
      </c>
      <c r="H33">
        <v>5.0505049526691437E-2</v>
      </c>
      <c r="I33">
        <v>0</v>
      </c>
      <c r="J33">
        <v>6.756756454706192E-2</v>
      </c>
      <c r="K33">
        <v>4.4247787445783615E-2</v>
      </c>
      <c r="L33">
        <v>0</v>
      </c>
      <c r="M33">
        <v>5.95238097012043E-2</v>
      </c>
      <c r="N33">
        <v>3.9</v>
      </c>
      <c r="O33">
        <v>0.8</v>
      </c>
      <c r="P33">
        <v>7.5</v>
      </c>
      <c r="Q33">
        <v>7.7763157894736841</v>
      </c>
      <c r="R33">
        <v>3.5255169868469238</v>
      </c>
      <c r="S33">
        <v>12.656723022460937</v>
      </c>
      <c r="T33">
        <v>21.541042327880859</v>
      </c>
      <c r="U33">
        <v>18.653530120849609</v>
      </c>
      <c r="V33">
        <v>22.520858764648437</v>
      </c>
      <c r="W33">
        <v>9</v>
      </c>
      <c r="X33">
        <v>0.6</v>
      </c>
      <c r="Y33">
        <v>18.899999999999999</v>
      </c>
      <c r="Z33">
        <v>3396.60009765625</v>
      </c>
      <c r="AA33">
        <v>1815.4</v>
      </c>
      <c r="AB33">
        <v>1581.2</v>
      </c>
    </row>
    <row r="34" spans="1:28" x14ac:dyDescent="0.3">
      <c r="A34" s="2" t="s">
        <v>15</v>
      </c>
      <c r="B34" t="s">
        <v>104</v>
      </c>
      <c r="C34" t="s">
        <v>113</v>
      </c>
      <c r="D34" t="s">
        <v>122</v>
      </c>
      <c r="E34">
        <v>7.5573368072509766</v>
      </c>
      <c r="F34">
        <v>2.285574197769165</v>
      </c>
      <c r="G34">
        <v>13.100436210632324</v>
      </c>
      <c r="H34">
        <v>7.728268951177597E-2</v>
      </c>
      <c r="I34">
        <v>3.4180909395217896E-2</v>
      </c>
      <c r="J34">
        <v>0.10053981095552444</v>
      </c>
      <c r="K34">
        <v>7.1826204657554626E-2</v>
      </c>
      <c r="L34">
        <v>3.0585601925849915E-2</v>
      </c>
      <c r="M34">
        <v>9.543125331401825E-2</v>
      </c>
      <c r="N34">
        <v>5.4</v>
      </c>
      <c r="O34">
        <v>2.1</v>
      </c>
      <c r="P34">
        <v>8.8000000000000007</v>
      </c>
      <c r="Q34">
        <v>11.51578947368421</v>
      </c>
      <c r="R34">
        <v>6.8628950119018555</v>
      </c>
      <c r="S34">
        <v>16.408166885375977</v>
      </c>
      <c r="T34">
        <v>14.340957641601563</v>
      </c>
      <c r="U34">
        <v>8.7425413131713867</v>
      </c>
      <c r="V34">
        <v>19.961275100708008</v>
      </c>
      <c r="W34">
        <v>12.5</v>
      </c>
      <c r="X34">
        <v>5.9</v>
      </c>
      <c r="Y34">
        <v>19.399999999999999</v>
      </c>
      <c r="Z34">
        <v>69998.203125</v>
      </c>
      <c r="AA34">
        <v>35877.199999999997</v>
      </c>
      <c r="AB34">
        <v>34121</v>
      </c>
    </row>
    <row r="35" spans="1:28" x14ac:dyDescent="0.3">
      <c r="A35" s="6" t="s">
        <v>68</v>
      </c>
      <c r="B35" t="s">
        <v>105</v>
      </c>
      <c r="C35" t="s">
        <v>117</v>
      </c>
      <c r="D35" t="s">
        <v>130</v>
      </c>
      <c r="E35"/>
      <c r="F35"/>
      <c r="G35"/>
      <c r="H35"/>
      <c r="I35"/>
      <c r="J35"/>
      <c r="K35"/>
      <c r="L35"/>
      <c r="M35"/>
      <c r="N35">
        <v>0.9</v>
      </c>
      <c r="O35">
        <v>0.1</v>
      </c>
      <c r="P35">
        <v>1.7</v>
      </c>
      <c r="Q35">
        <v>4.5555555555555554</v>
      </c>
      <c r="R35">
        <v>1.8532389402389526</v>
      </c>
      <c r="S35">
        <v>7.3965730667114258</v>
      </c>
      <c r="T35">
        <v>41.414142608642578</v>
      </c>
      <c r="U35">
        <v>30.380966186523437</v>
      </c>
      <c r="V35">
        <v>45.941448211669922</v>
      </c>
      <c r="W35">
        <v>0.6</v>
      </c>
      <c r="X35">
        <v>0.1</v>
      </c>
      <c r="Y35">
        <v>1</v>
      </c>
      <c r="Z35">
        <v>15986.400390625</v>
      </c>
      <c r="AA35">
        <v>8193.2000000000007</v>
      </c>
      <c r="AB35">
        <v>7793.2</v>
      </c>
    </row>
    <row r="36" spans="1:28" x14ac:dyDescent="0.3">
      <c r="A36" s="6" t="s">
        <v>69</v>
      </c>
      <c r="B36" t="s">
        <v>104</v>
      </c>
      <c r="C36" t="s">
        <v>113</v>
      </c>
      <c r="D36" t="s">
        <v>122</v>
      </c>
      <c r="E36"/>
      <c r="F36"/>
      <c r="G36"/>
      <c r="H36"/>
      <c r="I36"/>
      <c r="J36"/>
      <c r="K36"/>
      <c r="L36"/>
      <c r="M36"/>
      <c r="N36">
        <v>5.0999999999999996</v>
      </c>
      <c r="O36">
        <v>2.5</v>
      </c>
      <c r="P36">
        <v>7.9</v>
      </c>
      <c r="Q36">
        <v>9.2098765432098766</v>
      </c>
      <c r="R36">
        <v>5.4631342887878418</v>
      </c>
      <c r="S36">
        <v>13.187431335449219</v>
      </c>
      <c r="T36">
        <v>13.912200927734375</v>
      </c>
      <c r="U36">
        <v>8.9706640243530273</v>
      </c>
      <c r="V36">
        <v>18.392513275146484</v>
      </c>
      <c r="W36">
        <v>34.9</v>
      </c>
      <c r="X36">
        <v>22.8</v>
      </c>
      <c r="Y36">
        <v>47.6</v>
      </c>
      <c r="Z36">
        <v>9430.599609375</v>
      </c>
      <c r="AA36">
        <v>4856.2</v>
      </c>
      <c r="AB36">
        <v>4574.3999999999996</v>
      </c>
    </row>
    <row r="37" spans="1:28" x14ac:dyDescent="0.3">
      <c r="A37" s="2" t="s">
        <v>16</v>
      </c>
      <c r="B37" t="s">
        <v>104</v>
      </c>
      <c r="C37" t="s">
        <v>112</v>
      </c>
      <c r="D37" t="s">
        <v>118</v>
      </c>
      <c r="E37">
        <v>24.789875030517578</v>
      </c>
      <c r="F37">
        <v>8.672062873840332</v>
      </c>
      <c r="G37">
        <v>43.029693603515625</v>
      </c>
      <c r="H37">
        <v>0.16587677597999573</v>
      </c>
      <c r="I37">
        <v>0.11403508484363556</v>
      </c>
      <c r="J37">
        <v>0.18506494164466858</v>
      </c>
      <c r="K37">
        <v>0.11444141715764999</v>
      </c>
      <c r="L37">
        <v>5.9001512825489044E-2</v>
      </c>
      <c r="M37">
        <v>0.14565587043762207</v>
      </c>
      <c r="N37">
        <v>17.7</v>
      </c>
      <c r="O37">
        <v>6</v>
      </c>
      <c r="P37">
        <v>31</v>
      </c>
      <c r="Q37">
        <v>12.8</v>
      </c>
      <c r="R37">
        <v>6.8025312423706055</v>
      </c>
      <c r="S37">
        <v>19.587070465087891</v>
      </c>
      <c r="T37">
        <v>15.724815368652344</v>
      </c>
      <c r="U37">
        <v>8.7436132431030273</v>
      </c>
      <c r="V37">
        <v>22.935678482055664</v>
      </c>
      <c r="W37">
        <v>26.3</v>
      </c>
      <c r="X37">
        <v>10.3</v>
      </c>
      <c r="Y37">
        <v>44.5</v>
      </c>
      <c r="Z37">
        <v>8471.2001953125</v>
      </c>
      <c r="AA37">
        <v>4497.2</v>
      </c>
      <c r="AB37">
        <v>3974</v>
      </c>
    </row>
    <row r="38" spans="1:28" x14ac:dyDescent="0.3">
      <c r="A38" s="6" t="s">
        <v>17</v>
      </c>
      <c r="B38" t="s">
        <v>108</v>
      </c>
      <c r="C38" t="s">
        <v>114</v>
      </c>
      <c r="D38" t="s">
        <v>114</v>
      </c>
      <c r="E38"/>
      <c r="F38"/>
      <c r="G38"/>
      <c r="H38"/>
      <c r="I38"/>
      <c r="J38"/>
      <c r="K38"/>
      <c r="L38"/>
      <c r="M38"/>
      <c r="N38">
        <v>2.6</v>
      </c>
      <c r="O38">
        <v>0.6</v>
      </c>
      <c r="P38">
        <v>4.5</v>
      </c>
      <c r="Q38">
        <v>4.6417910447761201</v>
      </c>
      <c r="R38">
        <v>0.54997456073760986</v>
      </c>
      <c r="S38">
        <v>8.4986448287963867</v>
      </c>
      <c r="T38">
        <v>30.740337371826172</v>
      </c>
      <c r="U38">
        <v>11.457802772521973</v>
      </c>
      <c r="V38">
        <v>34.268730163574219</v>
      </c>
      <c r="W38">
        <v>1.7</v>
      </c>
      <c r="X38">
        <v>0.01</v>
      </c>
      <c r="Y38">
        <v>3.2</v>
      </c>
      <c r="Z38">
        <v>900446.375</v>
      </c>
      <c r="AA38">
        <v>436914.6</v>
      </c>
      <c r="AB38">
        <v>463531.8</v>
      </c>
    </row>
    <row r="39" spans="1:28" x14ac:dyDescent="0.3">
      <c r="A39" s="6" t="s">
        <v>70</v>
      </c>
      <c r="B39" t="s">
        <v>108</v>
      </c>
      <c r="C39" t="s">
        <v>116</v>
      </c>
      <c r="D39" t="s">
        <v>131</v>
      </c>
      <c r="E39"/>
      <c r="F39"/>
      <c r="G39"/>
      <c r="H39"/>
      <c r="I39"/>
      <c r="J39"/>
      <c r="K39"/>
      <c r="L39"/>
      <c r="M39"/>
      <c r="N39">
        <v>0.8</v>
      </c>
      <c r="O39">
        <v>0.3</v>
      </c>
      <c r="P39">
        <v>1.3</v>
      </c>
      <c r="Q39">
        <v>0.69230769230769229</v>
      </c>
      <c r="R39">
        <v>9.6898376941680908E-2</v>
      </c>
      <c r="S39">
        <v>1.2880206108093262</v>
      </c>
      <c r="T39">
        <v>8.5470085144042969</v>
      </c>
      <c r="U39">
        <v>2.0187160968780518</v>
      </c>
      <c r="V39">
        <v>11.298426628112793</v>
      </c>
      <c r="W39">
        <v>2.6</v>
      </c>
      <c r="X39">
        <v>0.3</v>
      </c>
      <c r="Y39">
        <v>4.9000000000000004</v>
      </c>
      <c r="Z39">
        <v>180472</v>
      </c>
      <c r="AA39">
        <v>90259</v>
      </c>
      <c r="AB39">
        <v>90213</v>
      </c>
    </row>
    <row r="40" spans="1:28" x14ac:dyDescent="0.3">
      <c r="A40" s="6" t="s">
        <v>71</v>
      </c>
      <c r="B40" t="s">
        <v>103</v>
      </c>
      <c r="C40" t="s">
        <v>111</v>
      </c>
      <c r="D40" t="s">
        <v>111</v>
      </c>
      <c r="E40"/>
      <c r="F40"/>
      <c r="G40"/>
      <c r="H40"/>
      <c r="I40"/>
      <c r="J40"/>
      <c r="K40"/>
      <c r="L40"/>
      <c r="M40"/>
      <c r="N40">
        <v>0.3</v>
      </c>
      <c r="O40">
        <v>0.1</v>
      </c>
      <c r="P40">
        <v>0.6</v>
      </c>
      <c r="Q40">
        <v>0.44736842105263158</v>
      </c>
      <c r="R40">
        <v>6.7003786563873291E-2</v>
      </c>
      <c r="S40">
        <v>0.82888698577880859</v>
      </c>
      <c r="T40">
        <v>8.2846002578735352</v>
      </c>
      <c r="U40">
        <v>1.8612163066864014</v>
      </c>
      <c r="V40">
        <v>11.512319564819336</v>
      </c>
      <c r="W40">
        <v>0.01</v>
      </c>
      <c r="X40">
        <v>0.01</v>
      </c>
      <c r="Y40">
        <v>0.01</v>
      </c>
      <c r="Z40">
        <v>17034.599609375</v>
      </c>
      <c r="AA40">
        <v>8530.2000000000007</v>
      </c>
      <c r="AB40">
        <v>8504.4</v>
      </c>
    </row>
    <row r="41" spans="1:28" x14ac:dyDescent="0.3">
      <c r="A41" s="2" t="s">
        <v>18</v>
      </c>
      <c r="B41" t="s">
        <v>104</v>
      </c>
      <c r="C41" t="s">
        <v>113</v>
      </c>
      <c r="D41" t="s">
        <v>122</v>
      </c>
      <c r="E41">
        <v>3.5486161708831787</v>
      </c>
      <c r="F41">
        <v>0.53972363471984863</v>
      </c>
      <c r="G41">
        <v>6.6276373863220215</v>
      </c>
      <c r="H41">
        <v>8.3333335816860199E-2</v>
      </c>
      <c r="I41">
        <v>2.2727273404598236E-2</v>
      </c>
      <c r="J41">
        <v>0.1071428582072258</v>
      </c>
      <c r="K41">
        <v>5.6277055293321609E-2</v>
      </c>
      <c r="L41">
        <v>1.1111111380159855E-2</v>
      </c>
      <c r="M41">
        <v>8.510638028383255E-2</v>
      </c>
      <c r="N41">
        <v>7.1</v>
      </c>
      <c r="O41">
        <v>3.4</v>
      </c>
      <c r="P41">
        <v>10.9</v>
      </c>
      <c r="Q41">
        <v>11.96875</v>
      </c>
      <c r="R41">
        <v>7.2285289764404297</v>
      </c>
      <c r="S41">
        <v>16.819452285766602</v>
      </c>
      <c r="T41">
        <v>14.794499397277832</v>
      </c>
      <c r="U41">
        <v>9.387700080871582</v>
      </c>
      <c r="V41">
        <v>19.787590026855469</v>
      </c>
      <c r="W41">
        <v>39</v>
      </c>
      <c r="X41">
        <v>25.5</v>
      </c>
      <c r="Y41">
        <v>53</v>
      </c>
      <c r="Z41">
        <v>3663.39990234375</v>
      </c>
      <c r="AA41">
        <v>1852.8</v>
      </c>
      <c r="AB41">
        <v>1810.6</v>
      </c>
    </row>
    <row r="42" spans="1:28" x14ac:dyDescent="0.3">
      <c r="A42" s="6" t="s">
        <v>72</v>
      </c>
      <c r="B42" t="s">
        <v>103</v>
      </c>
      <c r="C42" t="s">
        <v>111</v>
      </c>
      <c r="D42" t="s">
        <v>111</v>
      </c>
      <c r="E42"/>
      <c r="F42"/>
      <c r="G42"/>
      <c r="H42"/>
      <c r="I42"/>
      <c r="J42"/>
      <c r="K42"/>
      <c r="L42"/>
      <c r="M42"/>
      <c r="N42">
        <v>0.3</v>
      </c>
      <c r="O42">
        <v>0.1</v>
      </c>
      <c r="P42">
        <v>0.5</v>
      </c>
      <c r="Q42">
        <v>0.99999999999999911</v>
      </c>
      <c r="R42">
        <v>0.33322036266326904</v>
      </c>
      <c r="S42">
        <v>1.6608294248580933</v>
      </c>
      <c r="T42">
        <v>23.809524536132813</v>
      </c>
      <c r="U42">
        <v>17.537914276123047</v>
      </c>
      <c r="V42">
        <v>26.362371444702148</v>
      </c>
      <c r="W42">
        <v>0.01</v>
      </c>
      <c r="X42">
        <v>0</v>
      </c>
      <c r="Y42">
        <v>0.01</v>
      </c>
      <c r="Z42">
        <v>58992.80078125</v>
      </c>
      <c r="AA42">
        <v>29364.2</v>
      </c>
      <c r="AB42">
        <v>29628.6</v>
      </c>
    </row>
    <row r="43" spans="1:28" x14ac:dyDescent="0.3">
      <c r="A43" s="2" t="s">
        <v>19</v>
      </c>
      <c r="B43" t="s">
        <v>104</v>
      </c>
      <c r="C43" t="s">
        <v>113</v>
      </c>
      <c r="D43" t="s">
        <v>122</v>
      </c>
      <c r="E43">
        <v>0.17695982754230499</v>
      </c>
      <c r="F43">
        <v>0</v>
      </c>
      <c r="G43">
        <v>0.36247643828392029</v>
      </c>
      <c r="H43">
        <v>9.0090092271566391E-3</v>
      </c>
      <c r="I43">
        <v>0</v>
      </c>
      <c r="J43">
        <v>1.7241379246115685E-2</v>
      </c>
      <c r="K43">
        <v>8.4745762869715691E-3</v>
      </c>
      <c r="L43">
        <v>0</v>
      </c>
      <c r="M43">
        <v>1.666666753590107E-2</v>
      </c>
      <c r="N43">
        <v>5.0999999999999996</v>
      </c>
      <c r="O43">
        <v>1.9</v>
      </c>
      <c r="P43">
        <v>8.5</v>
      </c>
      <c r="Q43">
        <v>2.9888888888888889</v>
      </c>
      <c r="R43">
        <v>1.2176229953765869</v>
      </c>
      <c r="S43">
        <v>4.8458032608032227</v>
      </c>
      <c r="T43">
        <v>5.7589378356933594</v>
      </c>
      <c r="U43">
        <v>3.1301360130310059</v>
      </c>
      <c r="V43">
        <v>7.3756523132324219</v>
      </c>
      <c r="W43">
        <v>7.7</v>
      </c>
      <c r="X43">
        <v>3.2</v>
      </c>
      <c r="Y43">
        <v>12.4</v>
      </c>
      <c r="Z43">
        <v>5651</v>
      </c>
      <c r="AA43">
        <v>2892.2</v>
      </c>
      <c r="AB43">
        <v>2758.8</v>
      </c>
    </row>
    <row r="44" spans="1:28" x14ac:dyDescent="0.3">
      <c r="A44" s="2" t="s">
        <v>20</v>
      </c>
      <c r="B44" t="s">
        <v>104</v>
      </c>
      <c r="C44" t="s">
        <v>113</v>
      </c>
      <c r="D44" t="s">
        <v>122</v>
      </c>
      <c r="E44">
        <v>0.33087190985679626</v>
      </c>
      <c r="F44">
        <v>3.7519510835409164E-2</v>
      </c>
      <c r="G44">
        <v>0.64707642793655396</v>
      </c>
      <c r="H44">
        <v>4.7914315946400166E-3</v>
      </c>
      <c r="I44">
        <v>6.7204301012679935E-4</v>
      </c>
      <c r="J44">
        <v>7.7669904567301273E-3</v>
      </c>
      <c r="K44">
        <v>3.2958511728793383E-3</v>
      </c>
      <c r="L44">
        <v>3.7907506339251995E-4</v>
      </c>
      <c r="M44">
        <v>6.3492064364254475E-3</v>
      </c>
      <c r="N44">
        <v>1</v>
      </c>
      <c r="O44">
        <v>0.8</v>
      </c>
      <c r="P44">
        <v>1.3</v>
      </c>
      <c r="Q44">
        <v>8.0537634408602159</v>
      </c>
      <c r="R44">
        <v>4.7423148155212402</v>
      </c>
      <c r="S44">
        <v>11.623173713684082</v>
      </c>
      <c r="T44">
        <v>11.913851737976074</v>
      </c>
      <c r="U44">
        <v>8.6538591384887695</v>
      </c>
      <c r="V44">
        <v>14.279083251953125</v>
      </c>
      <c r="W44">
        <v>4.2</v>
      </c>
      <c r="X44">
        <v>0.7</v>
      </c>
      <c r="Y44">
        <v>8</v>
      </c>
      <c r="Z44">
        <v>51379.3984375</v>
      </c>
      <c r="AA44">
        <v>26652.799999999999</v>
      </c>
      <c r="AB44">
        <v>24726.6</v>
      </c>
    </row>
    <row r="45" spans="1:28" x14ac:dyDescent="0.3">
      <c r="A45" s="2" t="s">
        <v>21</v>
      </c>
      <c r="B45" t="s">
        <v>106</v>
      </c>
      <c r="C45" t="s">
        <v>115</v>
      </c>
      <c r="D45" t="s">
        <v>132</v>
      </c>
      <c r="E45">
        <v>0.49372962117195129</v>
      </c>
      <c r="F45">
        <v>0</v>
      </c>
      <c r="G45">
        <v>1.0026067495346069</v>
      </c>
      <c r="H45">
        <v>1.6393441706895828E-2</v>
      </c>
      <c r="I45">
        <v>0</v>
      </c>
      <c r="J45">
        <v>2.6315789669752121E-2</v>
      </c>
      <c r="K45">
        <v>1.5625E-2</v>
      </c>
      <c r="L45">
        <v>0</v>
      </c>
      <c r="M45">
        <v>2.6315789669752121E-2</v>
      </c>
      <c r="N45">
        <v>4.0999999999999996</v>
      </c>
      <c r="O45">
        <v>1.8</v>
      </c>
      <c r="P45">
        <v>6.5</v>
      </c>
      <c r="Q45">
        <v>5.1142857142857148</v>
      </c>
      <c r="R45">
        <v>2.9413526058197021</v>
      </c>
      <c r="S45">
        <v>7.353884220123291</v>
      </c>
      <c r="T45">
        <v>11.166563034057617</v>
      </c>
      <c r="U45">
        <v>8.3089056015014648</v>
      </c>
      <c r="V45">
        <v>12.969813346862793</v>
      </c>
      <c r="W45">
        <v>6.9</v>
      </c>
      <c r="X45">
        <v>2.1</v>
      </c>
      <c r="Y45">
        <v>11.9</v>
      </c>
      <c r="Z45">
        <v>2025.4000244140625</v>
      </c>
      <c r="AA45">
        <v>1028</v>
      </c>
      <c r="AB45">
        <v>997.4</v>
      </c>
    </row>
    <row r="46" spans="1:28" x14ac:dyDescent="0.3">
      <c r="A46" s="2" t="s">
        <v>22</v>
      </c>
      <c r="B46" t="s">
        <v>107</v>
      </c>
      <c r="C46" t="s">
        <v>113</v>
      </c>
      <c r="D46" t="s">
        <v>133</v>
      </c>
      <c r="E46">
        <v>0.31719908118247986</v>
      </c>
      <c r="F46">
        <v>0</v>
      </c>
      <c r="G46">
        <v>0.65708202123641968</v>
      </c>
      <c r="H46">
        <v>9.1887637972831726E-3</v>
      </c>
      <c r="I46">
        <v>0</v>
      </c>
      <c r="J46">
        <v>1.6114180907607079E-2</v>
      </c>
      <c r="K46">
        <v>7.9817557707428932E-3</v>
      </c>
      <c r="L46">
        <v>0</v>
      </c>
      <c r="M46">
        <v>1.4039309695363045E-2</v>
      </c>
      <c r="N46">
        <v>2.8</v>
      </c>
      <c r="O46">
        <v>1</v>
      </c>
      <c r="P46">
        <v>4.5999999999999996</v>
      </c>
      <c r="Q46">
        <v>7.7835051546391751</v>
      </c>
      <c r="R46">
        <v>4.4932689666748047</v>
      </c>
      <c r="S46">
        <v>11.309036254882813</v>
      </c>
      <c r="T46">
        <v>11.29681396484375</v>
      </c>
      <c r="U46">
        <v>7.258915901184082</v>
      </c>
      <c r="V46">
        <v>14.802403450012207</v>
      </c>
      <c r="W46">
        <v>17.5</v>
      </c>
      <c r="X46">
        <v>7.5</v>
      </c>
      <c r="Y46">
        <v>28.1</v>
      </c>
      <c r="Z46">
        <v>110340.796875</v>
      </c>
      <c r="AA46">
        <v>57075</v>
      </c>
      <c r="AB46">
        <v>53265.8</v>
      </c>
    </row>
    <row r="47" spans="1:28" x14ac:dyDescent="0.3">
      <c r="A47" s="6" t="s">
        <v>73</v>
      </c>
      <c r="B47" t="s">
        <v>104</v>
      </c>
      <c r="C47" t="s">
        <v>112</v>
      </c>
      <c r="D47" t="s">
        <v>120</v>
      </c>
      <c r="E47"/>
      <c r="F47"/>
      <c r="G47"/>
      <c r="H47"/>
      <c r="I47"/>
      <c r="J47"/>
      <c r="K47"/>
      <c r="L47"/>
      <c r="M47"/>
      <c r="N47">
        <v>5.2</v>
      </c>
      <c r="O47">
        <v>1.9</v>
      </c>
      <c r="P47">
        <v>8.9</v>
      </c>
      <c r="Q47">
        <v>9.257142857142858</v>
      </c>
      <c r="R47">
        <v>4.9455728530883789</v>
      </c>
      <c r="S47">
        <v>14.08223819732666</v>
      </c>
      <c r="T47">
        <v>23.495285034179688</v>
      </c>
      <c r="U47">
        <v>16.162002563476563</v>
      </c>
      <c r="V47">
        <v>28.506553649902344</v>
      </c>
      <c r="W47">
        <v>7.8</v>
      </c>
      <c r="X47">
        <v>1.4</v>
      </c>
      <c r="Y47">
        <v>15</v>
      </c>
      <c r="Z47">
        <v>12696.400390625</v>
      </c>
      <c r="AA47">
        <v>6705</v>
      </c>
      <c r="AB47">
        <v>5991.4</v>
      </c>
    </row>
    <row r="48" spans="1:28" x14ac:dyDescent="0.3">
      <c r="A48" s="6" t="s">
        <v>74</v>
      </c>
      <c r="B48" t="s">
        <v>105</v>
      </c>
      <c r="C48" t="s">
        <v>117</v>
      </c>
      <c r="D48" t="s">
        <v>129</v>
      </c>
      <c r="E48"/>
      <c r="F48"/>
      <c r="G48"/>
      <c r="H48"/>
      <c r="I48"/>
      <c r="J48"/>
      <c r="K48"/>
      <c r="L48"/>
      <c r="M48"/>
      <c r="N48">
        <v>0.9</v>
      </c>
      <c r="O48">
        <v>0.1</v>
      </c>
      <c r="P48">
        <v>1.8</v>
      </c>
      <c r="Q48">
        <v>4.3809523809523805</v>
      </c>
      <c r="R48">
        <v>1.307188868522644</v>
      </c>
      <c r="S48">
        <v>7.4882731437683105</v>
      </c>
      <c r="T48">
        <v>14.603174209594727</v>
      </c>
      <c r="U48">
        <v>8.0195636749267578</v>
      </c>
      <c r="V48">
        <v>17.05756950378418</v>
      </c>
      <c r="W48">
        <v>3.7</v>
      </c>
      <c r="X48">
        <v>0.7</v>
      </c>
      <c r="Y48">
        <v>6.8</v>
      </c>
      <c r="Z48">
        <v>25308.19921875</v>
      </c>
      <c r="AA48">
        <v>12722.8</v>
      </c>
      <c r="AB48">
        <v>12585.4</v>
      </c>
    </row>
    <row r="49" spans="1:28" x14ac:dyDescent="0.3">
      <c r="A49" s="2" t="s">
        <v>75</v>
      </c>
      <c r="B49" t="s">
        <v>104</v>
      </c>
      <c r="C49" t="s">
        <v>112</v>
      </c>
      <c r="D49" t="s">
        <v>120</v>
      </c>
      <c r="E49">
        <v>72.438247680664062</v>
      </c>
      <c r="F49">
        <v>25.495195388793945</v>
      </c>
      <c r="G49">
        <v>121.88823699951172</v>
      </c>
      <c r="H49">
        <v>0.80222839117050171</v>
      </c>
      <c r="I49">
        <v>0.70270270109176636</v>
      </c>
      <c r="J49">
        <v>0.82807016372680664</v>
      </c>
      <c r="K49">
        <v>0.75</v>
      </c>
      <c r="L49">
        <v>0.65822786092758179</v>
      </c>
      <c r="M49">
        <v>0.77377051115036011</v>
      </c>
      <c r="N49">
        <v>5.2</v>
      </c>
      <c r="O49">
        <v>1.9</v>
      </c>
      <c r="P49">
        <v>8.6</v>
      </c>
      <c r="Q49">
        <v>5.4666666666666668</v>
      </c>
      <c r="R49">
        <v>2.5821352005004883</v>
      </c>
      <c r="S49">
        <v>8.5052423477172852</v>
      </c>
      <c r="T49">
        <v>14.31064510345459</v>
      </c>
      <c r="U49">
        <v>9.3555622100830078</v>
      </c>
      <c r="V49">
        <v>17.21708869934082</v>
      </c>
      <c r="W49">
        <v>7.7</v>
      </c>
      <c r="X49">
        <v>1.2</v>
      </c>
      <c r="Y49">
        <v>14.6</v>
      </c>
      <c r="Z49">
        <v>3975.800048828125</v>
      </c>
      <c r="AA49">
        <v>2039.6</v>
      </c>
      <c r="AB49">
        <v>1936.2</v>
      </c>
    </row>
    <row r="50" spans="1:28" x14ac:dyDescent="0.3">
      <c r="A50" s="2" t="s">
        <v>23</v>
      </c>
      <c r="B50" t="s">
        <v>104</v>
      </c>
      <c r="C50" t="s">
        <v>112</v>
      </c>
      <c r="D50" t="s">
        <v>123</v>
      </c>
      <c r="E50">
        <v>168.24996948242187</v>
      </c>
      <c r="F50">
        <v>66.403816223144531</v>
      </c>
      <c r="G50">
        <v>293.51708984375</v>
      </c>
      <c r="H50">
        <v>0.38381201028823853</v>
      </c>
      <c r="I50">
        <v>0.26337447762489319</v>
      </c>
      <c r="J50">
        <v>0.43977054953575134</v>
      </c>
      <c r="K50">
        <v>0.38082900643348694</v>
      </c>
      <c r="L50">
        <v>0.2601625919342041</v>
      </c>
      <c r="M50">
        <v>0.43726235628128052</v>
      </c>
      <c r="N50">
        <v>7.7</v>
      </c>
      <c r="O50">
        <v>2.5</v>
      </c>
      <c r="P50">
        <v>14.3</v>
      </c>
      <c r="Q50">
        <v>12.011764705882355</v>
      </c>
      <c r="R50">
        <v>6.1442666053771973</v>
      </c>
      <c r="S50">
        <v>19.228578567504883</v>
      </c>
      <c r="T50">
        <v>17.742637634277344</v>
      </c>
      <c r="U50">
        <v>9.8465805053710937</v>
      </c>
      <c r="V50">
        <v>25.914527893066406</v>
      </c>
      <c r="W50">
        <v>20.9</v>
      </c>
      <c r="X50">
        <v>13.2</v>
      </c>
      <c r="Y50">
        <v>30.3</v>
      </c>
      <c r="Z50">
        <v>1747.4000244140625</v>
      </c>
      <c r="AA50">
        <v>963.8</v>
      </c>
      <c r="AB50">
        <v>783.6</v>
      </c>
    </row>
    <row r="51" spans="1:28" x14ac:dyDescent="0.3">
      <c r="A51" s="4" t="s">
        <v>48</v>
      </c>
      <c r="B51" t="s">
        <v>104</v>
      </c>
      <c r="C51" t="s">
        <v>112</v>
      </c>
      <c r="D51" t="s">
        <v>123</v>
      </c>
      <c r="E51">
        <v>39.757518768310547</v>
      </c>
      <c r="F51">
        <v>20.824357986450195</v>
      </c>
      <c r="G51">
        <v>62.72869873046875</v>
      </c>
      <c r="H51">
        <v>0.20997920632362366</v>
      </c>
      <c r="I51">
        <v>0.20422534644603729</v>
      </c>
      <c r="J51">
        <v>0.21238937973976135</v>
      </c>
      <c r="K51">
        <v>0.20570264756679535</v>
      </c>
      <c r="L51">
        <v>0.19594594836235046</v>
      </c>
      <c r="M51">
        <v>0.20991253852844238</v>
      </c>
      <c r="N51">
        <v>9.1999999999999993</v>
      </c>
      <c r="O51">
        <v>3</v>
      </c>
      <c r="P51">
        <v>16.7</v>
      </c>
      <c r="Q51">
        <v>17.904761904761905</v>
      </c>
      <c r="R51">
        <v>9.2151432037353516</v>
      </c>
      <c r="S51">
        <v>28.44767951965332</v>
      </c>
      <c r="T51">
        <v>27.419235229492187</v>
      </c>
      <c r="U51">
        <v>15.72550106048584</v>
      </c>
      <c r="V51">
        <v>38.757057189941406</v>
      </c>
      <c r="W51">
        <v>36.6</v>
      </c>
      <c r="X51">
        <v>25</v>
      </c>
      <c r="Y51">
        <v>50.6</v>
      </c>
      <c r="Z51">
        <v>2540.39990234375</v>
      </c>
      <c r="AA51">
        <v>1392.6</v>
      </c>
      <c r="AB51">
        <v>1147.8</v>
      </c>
    </row>
    <row r="52" spans="1:28" x14ac:dyDescent="0.3">
      <c r="A52" s="2" t="s">
        <v>76</v>
      </c>
      <c r="B52" t="s">
        <v>104</v>
      </c>
      <c r="C52" t="s">
        <v>113</v>
      </c>
      <c r="D52" t="s">
        <v>122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5.5</v>
      </c>
      <c r="O52">
        <v>2.2999999999999998</v>
      </c>
      <c r="P52">
        <v>8.8000000000000007</v>
      </c>
      <c r="Q52">
        <v>11.479166666666666</v>
      </c>
      <c r="R52">
        <v>6.9756350517272949</v>
      </c>
      <c r="S52">
        <v>16.030820846557617</v>
      </c>
      <c r="T52">
        <v>12.224884033203125</v>
      </c>
      <c r="U52">
        <v>7.5087566375732422</v>
      </c>
      <c r="V52">
        <v>16.874547958374023</v>
      </c>
      <c r="W52">
        <v>24</v>
      </c>
      <c r="X52">
        <v>11.4</v>
      </c>
      <c r="Y52">
        <v>36.9</v>
      </c>
      <c r="Z52">
        <v>451.60000610351562</v>
      </c>
      <c r="AA52">
        <v>227</v>
      </c>
      <c r="AB52">
        <v>224.6</v>
      </c>
    </row>
    <row r="53" spans="1:28" x14ac:dyDescent="0.3">
      <c r="A53" s="6" t="s">
        <v>24</v>
      </c>
      <c r="B53" t="s">
        <v>107</v>
      </c>
      <c r="C53" t="s">
        <v>116</v>
      </c>
      <c r="D53" t="s">
        <v>131</v>
      </c>
      <c r="E53"/>
      <c r="F53"/>
      <c r="G53"/>
      <c r="H53"/>
      <c r="I53"/>
      <c r="J53"/>
      <c r="K53"/>
      <c r="L53"/>
      <c r="M53"/>
      <c r="N53">
        <v>2.4</v>
      </c>
      <c r="O53">
        <v>0.8</v>
      </c>
      <c r="P53">
        <v>4.0999999999999996</v>
      </c>
      <c r="Q53">
        <v>1.6060606060606064</v>
      </c>
      <c r="R53">
        <v>0.23954939842224121</v>
      </c>
      <c r="S53">
        <v>2.9881730079650879</v>
      </c>
      <c r="T53">
        <v>12.646146774291992</v>
      </c>
      <c r="U53">
        <v>3.575364351272583</v>
      </c>
      <c r="V53">
        <v>16.152286529541016</v>
      </c>
      <c r="W53">
        <v>0.3</v>
      </c>
      <c r="X53">
        <v>0.01</v>
      </c>
      <c r="Y53">
        <v>0.6</v>
      </c>
      <c r="Z53">
        <v>21916.80078125</v>
      </c>
      <c r="AA53">
        <v>11020.6</v>
      </c>
      <c r="AB53">
        <v>10896.2</v>
      </c>
    </row>
    <row r="54" spans="1:28" x14ac:dyDescent="0.3">
      <c r="A54" s="2" t="s">
        <v>77</v>
      </c>
      <c r="B54" t="s">
        <v>104</v>
      </c>
      <c r="C54" t="s">
        <v>113</v>
      </c>
      <c r="D54" t="s">
        <v>122</v>
      </c>
      <c r="E54">
        <v>2.8344671726226807</v>
      </c>
      <c r="F54">
        <v>0</v>
      </c>
      <c r="G54">
        <v>5.694760799407959</v>
      </c>
      <c r="H54">
        <v>9.0909093618392944E-2</v>
      </c>
      <c r="I54">
        <v>0</v>
      </c>
      <c r="J54">
        <v>0.1428571492433548</v>
      </c>
      <c r="K54">
        <v>7.6923079788684845E-2</v>
      </c>
      <c r="L54">
        <v>0</v>
      </c>
      <c r="M54">
        <v>0.125</v>
      </c>
      <c r="N54">
        <v>3</v>
      </c>
      <c r="O54">
        <v>1.3</v>
      </c>
      <c r="P54">
        <v>4.7</v>
      </c>
      <c r="Q54">
        <v>9.0315789473684216</v>
      </c>
      <c r="R54">
        <v>5.4925479888916016</v>
      </c>
      <c r="S54">
        <v>12.602856636047363</v>
      </c>
      <c r="T54">
        <v>14.903595924377441</v>
      </c>
      <c r="U54">
        <v>10.919578552246094</v>
      </c>
      <c r="V54">
        <v>17.75050163269043</v>
      </c>
      <c r="W54">
        <v>26.8</v>
      </c>
      <c r="X54">
        <v>15.7</v>
      </c>
      <c r="Y54">
        <v>38</v>
      </c>
      <c r="Z54">
        <v>352.79998779296875</v>
      </c>
      <c r="AA54">
        <v>177.2</v>
      </c>
      <c r="AB54">
        <v>175.6</v>
      </c>
    </row>
    <row r="55" spans="1:28" x14ac:dyDescent="0.3">
      <c r="A55" s="2" t="s">
        <v>25</v>
      </c>
      <c r="B55" t="s">
        <v>106</v>
      </c>
      <c r="C55" t="s">
        <v>115</v>
      </c>
      <c r="D55" t="s">
        <v>127</v>
      </c>
      <c r="E55">
        <v>0.27149999141693115</v>
      </c>
      <c r="F55">
        <v>0</v>
      </c>
      <c r="G55">
        <v>0.55147057771682739</v>
      </c>
      <c r="H55">
        <v>2.4948025122284889E-2</v>
      </c>
      <c r="I55">
        <v>0</v>
      </c>
      <c r="J55">
        <v>4.4943820685148239E-2</v>
      </c>
      <c r="K55">
        <v>2.0236087962985039E-2</v>
      </c>
      <c r="L55">
        <v>0</v>
      </c>
      <c r="M55">
        <v>3.6753445863723755E-2</v>
      </c>
      <c r="N55">
        <v>2.7</v>
      </c>
      <c r="O55">
        <v>0.5</v>
      </c>
      <c r="P55">
        <v>5.2</v>
      </c>
      <c r="Q55">
        <v>6.9733333333333336</v>
      </c>
      <c r="R55">
        <v>2.6372513771057129</v>
      </c>
      <c r="S55">
        <v>11.444698333740234</v>
      </c>
      <c r="T55">
        <v>12.25541877746582</v>
      </c>
      <c r="U55">
        <v>5.696007251739502</v>
      </c>
      <c r="V55">
        <v>16.610591888427734</v>
      </c>
      <c r="W55">
        <v>12.1</v>
      </c>
      <c r="X55">
        <v>5.3</v>
      </c>
      <c r="Y55">
        <v>19.7</v>
      </c>
      <c r="Z55">
        <v>88397.796875</v>
      </c>
      <c r="AA55">
        <v>44877.8</v>
      </c>
      <c r="AB55">
        <v>43520</v>
      </c>
    </row>
    <row r="56" spans="1:28" x14ac:dyDescent="0.3">
      <c r="A56" s="6" t="s">
        <v>78</v>
      </c>
      <c r="B56" t="s">
        <v>104</v>
      </c>
      <c r="C56" t="s">
        <v>112</v>
      </c>
      <c r="D56" t="s">
        <v>118</v>
      </c>
      <c r="E56"/>
      <c r="F56"/>
      <c r="G56"/>
      <c r="H56"/>
      <c r="I56"/>
      <c r="J56"/>
      <c r="K56"/>
      <c r="L56"/>
      <c r="M56"/>
      <c r="N56">
        <v>5.2</v>
      </c>
      <c r="O56">
        <v>1.9</v>
      </c>
      <c r="P56">
        <v>8.6</v>
      </c>
      <c r="Q56">
        <v>10.238095238095239</v>
      </c>
      <c r="R56">
        <v>4.8334307670593262</v>
      </c>
      <c r="S56">
        <v>15.937315940856934</v>
      </c>
      <c r="T56">
        <v>15.702600479125977</v>
      </c>
      <c r="U56">
        <v>8.2622747421264648</v>
      </c>
      <c r="V56">
        <v>22.073844909667969</v>
      </c>
      <c r="W56">
        <v>7.2</v>
      </c>
      <c r="X56">
        <v>1.5</v>
      </c>
      <c r="Y56">
        <v>13.2</v>
      </c>
      <c r="Z56">
        <v>497.60000610351562</v>
      </c>
      <c r="AA56">
        <v>255.4</v>
      </c>
      <c r="AB56">
        <v>242.2</v>
      </c>
    </row>
    <row r="57" spans="1:28" x14ac:dyDescent="0.3">
      <c r="A57" s="2" t="s">
        <v>26</v>
      </c>
      <c r="B57" t="s">
        <v>103</v>
      </c>
      <c r="C57" t="s">
        <v>111</v>
      </c>
      <c r="D57" t="s">
        <v>111</v>
      </c>
      <c r="E57">
        <v>4.1905175894498825E-2</v>
      </c>
      <c r="F57">
        <v>0</v>
      </c>
      <c r="G57">
        <v>8.6320005357265472E-2</v>
      </c>
      <c r="H57">
        <v>1.785714365541935E-2</v>
      </c>
      <c r="I57">
        <v>0</v>
      </c>
      <c r="J57">
        <v>2.5641025975346565E-2</v>
      </c>
      <c r="K57">
        <v>1.666666753590107E-2</v>
      </c>
      <c r="L57">
        <v>0</v>
      </c>
      <c r="M57">
        <v>2.380952425301075E-2</v>
      </c>
      <c r="N57">
        <v>0.4</v>
      </c>
      <c r="O57">
        <v>0.1</v>
      </c>
      <c r="P57">
        <v>0.7</v>
      </c>
      <c r="Q57">
        <v>1.0377358490566038</v>
      </c>
      <c r="R57">
        <v>0.10084173083305359</v>
      </c>
      <c r="S57">
        <v>2.0307395458221436</v>
      </c>
      <c r="T57">
        <v>19.217330932617188</v>
      </c>
      <c r="U57">
        <v>3.6014904975891113</v>
      </c>
      <c r="V57">
        <v>24.466741561889648</v>
      </c>
      <c r="W57">
        <v>0.01</v>
      </c>
      <c r="X57">
        <v>0</v>
      </c>
      <c r="Y57">
        <v>0.01</v>
      </c>
      <c r="Z57">
        <v>23863.400390625</v>
      </c>
      <c r="AA57">
        <v>12278.6</v>
      </c>
      <c r="AB57">
        <v>11584.8</v>
      </c>
    </row>
    <row r="58" spans="1:28" x14ac:dyDescent="0.3">
      <c r="A58" s="6" t="s">
        <v>79</v>
      </c>
      <c r="B58" t="s">
        <v>105</v>
      </c>
      <c r="C58" t="s">
        <v>117</v>
      </c>
      <c r="D58" t="s">
        <v>129</v>
      </c>
      <c r="E58"/>
      <c r="F58"/>
      <c r="G58"/>
      <c r="H58"/>
      <c r="I58"/>
      <c r="J58"/>
      <c r="K58"/>
      <c r="L58"/>
      <c r="M58"/>
      <c r="N58">
        <v>2.6</v>
      </c>
      <c r="O58">
        <v>0.6</v>
      </c>
      <c r="P58">
        <v>4.8</v>
      </c>
      <c r="Q58">
        <v>2.2745098039215685</v>
      </c>
      <c r="R58">
        <v>1.1455471515655518</v>
      </c>
      <c r="S58">
        <v>3.5195930004119873</v>
      </c>
      <c r="T58">
        <v>12.706758499145508</v>
      </c>
      <c r="U58">
        <v>11.809764862060547</v>
      </c>
      <c r="V58">
        <v>13.132809638977051</v>
      </c>
      <c r="W58">
        <v>0.8</v>
      </c>
      <c r="X58">
        <v>0.01</v>
      </c>
      <c r="Y58">
        <v>1.7</v>
      </c>
      <c r="Z58">
        <v>14446.2001953125</v>
      </c>
      <c r="AA58">
        <v>7576.4</v>
      </c>
      <c r="AB58">
        <v>6869.8</v>
      </c>
    </row>
    <row r="59" spans="1:28" x14ac:dyDescent="0.3">
      <c r="A59" s="6" t="s">
        <v>80</v>
      </c>
      <c r="B59" t="s">
        <v>108</v>
      </c>
      <c r="C59" t="s">
        <v>114</v>
      </c>
      <c r="D59" t="s">
        <v>114</v>
      </c>
      <c r="E59"/>
      <c r="F59"/>
      <c r="G59"/>
      <c r="H59"/>
      <c r="I59"/>
      <c r="J59"/>
      <c r="K59"/>
      <c r="L59"/>
      <c r="M59"/>
      <c r="N59">
        <v>1.5</v>
      </c>
      <c r="O59">
        <v>0.5</v>
      </c>
      <c r="P59">
        <v>2.5</v>
      </c>
      <c r="Q59">
        <v>2.454545454545455</v>
      </c>
      <c r="R59">
        <v>0.26697385311126709</v>
      </c>
      <c r="S59">
        <v>4.9072093963623047</v>
      </c>
      <c r="T59">
        <v>32.296649932861328</v>
      </c>
      <c r="U59">
        <v>7.4159407615661621</v>
      </c>
      <c r="V59">
        <v>40.555446624755859</v>
      </c>
      <c r="W59">
        <v>0.4</v>
      </c>
      <c r="X59">
        <v>0.01</v>
      </c>
      <c r="Y59">
        <v>0.8</v>
      </c>
      <c r="Z59">
        <v>18274.400390625</v>
      </c>
      <c r="AA59">
        <v>9659.2000000000007</v>
      </c>
      <c r="AB59">
        <v>8615.2000000000007</v>
      </c>
    </row>
    <row r="60" spans="1:28" x14ac:dyDescent="0.3">
      <c r="A60" s="2" t="s">
        <v>27</v>
      </c>
      <c r="B60" t="s">
        <v>104</v>
      </c>
      <c r="C60" t="s">
        <v>113</v>
      </c>
      <c r="D60" t="s">
        <v>122</v>
      </c>
      <c r="E60">
        <v>1.2881433963775635</v>
      </c>
      <c r="F60">
        <v>0.14101190865039825</v>
      </c>
      <c r="G60">
        <v>2.4702122211456299</v>
      </c>
      <c r="H60">
        <v>3.9999999105930328E-2</v>
      </c>
      <c r="I60">
        <v>5.4347827099263668E-3</v>
      </c>
      <c r="J60">
        <v>6.3909776508808136E-2</v>
      </c>
      <c r="K60">
        <v>3.4026466310024261E-2</v>
      </c>
      <c r="L60">
        <v>4.2016808874905109E-3</v>
      </c>
      <c r="M60">
        <v>5.841924250125885E-2</v>
      </c>
      <c r="N60">
        <v>1.2</v>
      </c>
      <c r="O60">
        <v>0.8</v>
      </c>
      <c r="P60">
        <v>1.7</v>
      </c>
      <c r="Q60">
        <v>9.1368421052631579</v>
      </c>
      <c r="R60">
        <v>5.4992761611938477</v>
      </c>
      <c r="S60">
        <v>12.885194778442383</v>
      </c>
      <c r="T60">
        <v>10.359231948852539</v>
      </c>
      <c r="U60">
        <v>6.5780816078186035</v>
      </c>
      <c r="V60">
        <v>13.869961738586426</v>
      </c>
      <c r="W60">
        <v>5.9</v>
      </c>
      <c r="X60">
        <v>1.3</v>
      </c>
      <c r="Y60">
        <v>10.5</v>
      </c>
      <c r="Z60">
        <v>13973.599609375</v>
      </c>
      <c r="AA60">
        <v>7091.6</v>
      </c>
      <c r="AB60">
        <v>6882</v>
      </c>
    </row>
    <row r="61" spans="1:28" x14ac:dyDescent="0.3">
      <c r="A61" s="2" t="s">
        <v>47</v>
      </c>
      <c r="B61" t="s">
        <v>107</v>
      </c>
      <c r="C61" t="s">
        <v>113</v>
      </c>
      <c r="D61" t="s">
        <v>121</v>
      </c>
      <c r="E61">
        <v>4.2844901084899902</v>
      </c>
      <c r="F61">
        <v>2.7713112831115723</v>
      </c>
      <c r="G61">
        <v>5.8934464454650879</v>
      </c>
      <c r="H61">
        <v>7.9365082085132599E-2</v>
      </c>
      <c r="I61">
        <v>8.196721225976944E-2</v>
      </c>
      <c r="J61">
        <v>7.8125E-2</v>
      </c>
      <c r="K61">
        <v>7.2115384042263031E-2</v>
      </c>
      <c r="L61">
        <v>7.2463765740394592E-2</v>
      </c>
      <c r="M61">
        <v>7.1942448616027832E-2</v>
      </c>
      <c r="N61">
        <v>3.2</v>
      </c>
      <c r="O61">
        <v>2</v>
      </c>
      <c r="P61">
        <v>4.5</v>
      </c>
      <c r="Q61">
        <v>11.011627906976745</v>
      </c>
      <c r="R61">
        <v>6.3805184364318848</v>
      </c>
      <c r="S61">
        <v>15.93586540222168</v>
      </c>
      <c r="T61">
        <v>13.851104736328125</v>
      </c>
      <c r="U61">
        <v>8.5644540786743164</v>
      </c>
      <c r="V61">
        <v>18.792293548583984</v>
      </c>
      <c r="W61">
        <v>4.5</v>
      </c>
      <c r="X61">
        <v>1.7</v>
      </c>
      <c r="Y61">
        <v>7.4</v>
      </c>
      <c r="Z61">
        <v>3501</v>
      </c>
      <c r="AA61">
        <v>1804.2</v>
      </c>
      <c r="AB61">
        <v>1696.8</v>
      </c>
    </row>
    <row r="62" spans="1:28" x14ac:dyDescent="0.3">
      <c r="A62" s="6" t="s">
        <v>81</v>
      </c>
      <c r="B62" t="s">
        <v>105</v>
      </c>
      <c r="C62" t="s">
        <v>117</v>
      </c>
      <c r="D62" t="s">
        <v>130</v>
      </c>
      <c r="E62"/>
      <c r="F62"/>
      <c r="G62"/>
      <c r="H62"/>
      <c r="I62"/>
      <c r="J62"/>
      <c r="K62"/>
      <c r="L62"/>
      <c r="M62"/>
      <c r="N62">
        <v>2.1</v>
      </c>
      <c r="O62">
        <v>0.4</v>
      </c>
      <c r="P62">
        <v>3.8</v>
      </c>
      <c r="Q62">
        <v>9.2222222222222232</v>
      </c>
      <c r="R62">
        <v>4.6719088554382324</v>
      </c>
      <c r="S62">
        <v>13.65562629699707</v>
      </c>
      <c r="T62">
        <v>21.151885986328125</v>
      </c>
      <c r="U62">
        <v>16.278427124023438</v>
      </c>
      <c r="V62">
        <v>23.503660202026367</v>
      </c>
      <c r="W62">
        <v>6.7</v>
      </c>
      <c r="X62">
        <v>2</v>
      </c>
      <c r="Y62">
        <v>11.3</v>
      </c>
      <c r="Z62">
        <v>96991.796875</v>
      </c>
      <c r="AA62">
        <v>47864.800000000003</v>
      </c>
      <c r="AB62">
        <v>49127</v>
      </c>
    </row>
    <row r="63" spans="1:28" x14ac:dyDescent="0.3">
      <c r="A63" s="2" t="s">
        <v>28</v>
      </c>
      <c r="B63" t="s">
        <v>104</v>
      </c>
      <c r="C63" t="s">
        <v>113</v>
      </c>
      <c r="D63" t="s">
        <v>122</v>
      </c>
      <c r="E63">
        <v>1.6856098175048828</v>
      </c>
      <c r="F63">
        <v>0</v>
      </c>
      <c r="G63">
        <v>3.3715441226959229</v>
      </c>
      <c r="H63">
        <v>6.3063062727451324E-2</v>
      </c>
      <c r="I63">
        <v>0</v>
      </c>
      <c r="J63">
        <v>9.7222223877906799E-2</v>
      </c>
      <c r="K63">
        <v>5.55555559694767E-2</v>
      </c>
      <c r="L63">
        <v>0</v>
      </c>
      <c r="M63">
        <v>8.9743591845035553E-2</v>
      </c>
      <c r="N63">
        <v>8.1</v>
      </c>
      <c r="O63">
        <v>4.2</v>
      </c>
      <c r="P63">
        <v>12</v>
      </c>
      <c r="Q63">
        <v>8.0649350649350655</v>
      </c>
      <c r="R63">
        <v>4.9264535903930664</v>
      </c>
      <c r="S63">
        <v>11.204022407531738</v>
      </c>
      <c r="T63">
        <v>9.3887481689453125</v>
      </c>
      <c r="U63">
        <v>6.2518444061279297</v>
      </c>
      <c r="V63">
        <v>12.034396171569824</v>
      </c>
      <c r="W63">
        <v>11.9</v>
      </c>
      <c r="X63">
        <v>6.5</v>
      </c>
      <c r="Y63">
        <v>17.399999999999999</v>
      </c>
      <c r="Z63">
        <v>4152.7998046875</v>
      </c>
      <c r="AA63">
        <v>2076.6</v>
      </c>
      <c r="AB63">
        <v>2076.1999999999998</v>
      </c>
    </row>
    <row r="64" spans="1:28" x14ac:dyDescent="0.3">
      <c r="A64" s="6" t="s">
        <v>82</v>
      </c>
      <c r="B64" t="s">
        <v>103</v>
      </c>
      <c r="C64" t="s">
        <v>114</v>
      </c>
      <c r="D64" t="s">
        <v>114</v>
      </c>
      <c r="E64"/>
      <c r="F64"/>
      <c r="G64"/>
      <c r="H64"/>
      <c r="I64"/>
      <c r="J64"/>
      <c r="K64"/>
      <c r="L64"/>
      <c r="M64"/>
      <c r="N64">
        <v>0.3</v>
      </c>
      <c r="O64">
        <v>0.1</v>
      </c>
      <c r="P64">
        <v>0.5</v>
      </c>
      <c r="Q64">
        <v>0.20000000000000004</v>
      </c>
      <c r="R64">
        <v>6.1359470710158348E-3</v>
      </c>
      <c r="S64">
        <v>0.38545984029769897</v>
      </c>
      <c r="T64">
        <v>5</v>
      </c>
      <c r="U64">
        <v>0.22725729644298553</v>
      </c>
      <c r="V64">
        <v>7.2728271484375</v>
      </c>
      <c r="W64">
        <v>0.1</v>
      </c>
      <c r="X64">
        <v>0.01</v>
      </c>
      <c r="Y64">
        <v>0.2</v>
      </c>
      <c r="Z64">
        <v>117080</v>
      </c>
      <c r="AA64">
        <v>57243</v>
      </c>
      <c r="AB64">
        <v>59837</v>
      </c>
    </row>
    <row r="65" spans="1:28" x14ac:dyDescent="0.3">
      <c r="A65" s="2" t="s">
        <v>83</v>
      </c>
      <c r="B65" t="s">
        <v>106</v>
      </c>
      <c r="C65" t="s">
        <v>115</v>
      </c>
      <c r="D65" t="s">
        <v>134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7.7</v>
      </c>
      <c r="O65">
        <v>3.3</v>
      </c>
      <c r="P65">
        <v>12.2</v>
      </c>
      <c r="Q65">
        <v>8.2769230769230759</v>
      </c>
      <c r="R65">
        <v>3.8574402332305908</v>
      </c>
      <c r="S65">
        <v>12.785053253173828</v>
      </c>
      <c r="T65">
        <v>14.94029426574707</v>
      </c>
      <c r="U65">
        <v>8.7669095993041992</v>
      </c>
      <c r="V65">
        <v>19.110691070556641</v>
      </c>
      <c r="W65">
        <v>13.5</v>
      </c>
      <c r="X65">
        <v>3.6</v>
      </c>
      <c r="Y65">
        <v>23.6</v>
      </c>
      <c r="Z65">
        <v>21874</v>
      </c>
      <c r="AA65">
        <v>11045.6</v>
      </c>
      <c r="AB65">
        <v>10828.4</v>
      </c>
    </row>
    <row r="66" spans="1:28" x14ac:dyDescent="0.3">
      <c r="A66" s="6" t="s">
        <v>29</v>
      </c>
      <c r="B66" t="s">
        <v>107</v>
      </c>
      <c r="C66" t="s">
        <v>116</v>
      </c>
      <c r="D66" t="s">
        <v>131</v>
      </c>
      <c r="E66"/>
      <c r="F66"/>
      <c r="G66"/>
      <c r="H66"/>
      <c r="I66"/>
      <c r="J66"/>
      <c r="K66"/>
      <c r="L66"/>
      <c r="M66"/>
      <c r="N66">
        <v>4.5999999999999996</v>
      </c>
      <c r="O66">
        <v>1.4</v>
      </c>
      <c r="P66">
        <v>7.7</v>
      </c>
      <c r="Q66">
        <v>5.488095238095239</v>
      </c>
      <c r="R66">
        <v>1.7625058889389038</v>
      </c>
      <c r="S66">
        <v>9.2168102264404297</v>
      </c>
      <c r="T66">
        <v>12.388477325439453</v>
      </c>
      <c r="U66">
        <v>5.2612113952636719</v>
      </c>
      <c r="V66">
        <v>16.666927337646484</v>
      </c>
      <c r="W66">
        <v>1.9</v>
      </c>
      <c r="X66">
        <v>0.3</v>
      </c>
      <c r="Y66">
        <v>3.5</v>
      </c>
      <c r="Z66">
        <v>65824.3984375</v>
      </c>
      <c r="AA66">
        <v>32926</v>
      </c>
      <c r="AB66">
        <v>32898.400000000001</v>
      </c>
    </row>
    <row r="67" spans="1:28" x14ac:dyDescent="0.3">
      <c r="A67" s="2" t="s">
        <v>30</v>
      </c>
      <c r="B67" t="s">
        <v>104</v>
      </c>
      <c r="C67" t="s">
        <v>112</v>
      </c>
      <c r="D67" t="s">
        <v>118</v>
      </c>
      <c r="E67">
        <v>14.805427551269531</v>
      </c>
      <c r="F67">
        <v>3.0966265201568604</v>
      </c>
      <c r="G67">
        <v>27.561361312866211</v>
      </c>
      <c r="H67">
        <v>0.1412380188703537</v>
      </c>
      <c r="I67">
        <v>4.5611016452312469E-2</v>
      </c>
      <c r="J67">
        <v>0.18999561667442322</v>
      </c>
      <c r="K67">
        <v>6.4311236143112183E-2</v>
      </c>
      <c r="L67">
        <v>1.3914412818849087E-2</v>
      </c>
      <c r="M67">
        <v>0.11552827805280685</v>
      </c>
      <c r="N67">
        <v>8.3000000000000007</v>
      </c>
      <c r="O67">
        <v>2.6</v>
      </c>
      <c r="P67">
        <v>14.5</v>
      </c>
      <c r="Q67">
        <v>13.367816091954024</v>
      </c>
      <c r="R67">
        <v>6.2124881744384766</v>
      </c>
      <c r="S67">
        <v>21.163053512573242</v>
      </c>
      <c r="T67">
        <v>25.856510162353516</v>
      </c>
      <c r="U67">
        <v>14.969851493835449</v>
      </c>
      <c r="V67">
        <v>33.645553588867188</v>
      </c>
      <c r="W67">
        <v>5.3</v>
      </c>
      <c r="X67">
        <v>0.9</v>
      </c>
      <c r="Y67">
        <v>10.1</v>
      </c>
      <c r="Z67">
        <v>32825.80078125</v>
      </c>
      <c r="AA67">
        <v>17115.400000000001</v>
      </c>
      <c r="AB67">
        <v>15710.4</v>
      </c>
    </row>
    <row r="68" spans="1:28" x14ac:dyDescent="0.3">
      <c r="A68" s="2" t="s">
        <v>31</v>
      </c>
      <c r="B68" t="s">
        <v>104</v>
      </c>
      <c r="C68" t="s">
        <v>113</v>
      </c>
      <c r="D68" t="s">
        <v>122</v>
      </c>
      <c r="E68">
        <v>1.5661356449127197</v>
      </c>
      <c r="F68">
        <v>0</v>
      </c>
      <c r="G68">
        <v>3.3361928462982178</v>
      </c>
      <c r="H68">
        <v>4.3613705784082413E-2</v>
      </c>
      <c r="I68">
        <v>0</v>
      </c>
      <c r="J68">
        <v>6.8965516984462738E-2</v>
      </c>
      <c r="K68">
        <v>4.1666667908430099E-2</v>
      </c>
      <c r="L68">
        <v>0</v>
      </c>
      <c r="M68">
        <v>6.6666670143604279E-2</v>
      </c>
      <c r="N68">
        <v>5.8</v>
      </c>
      <c r="O68">
        <v>2.6</v>
      </c>
      <c r="P68">
        <v>9.1999999999999993</v>
      </c>
      <c r="Q68">
        <v>11.627906976744185</v>
      </c>
      <c r="R68">
        <v>6.6943855285644531</v>
      </c>
      <c r="S68">
        <v>17.203805923461914</v>
      </c>
      <c r="T68">
        <v>20.399837493896484</v>
      </c>
      <c r="U68">
        <v>14.553011894226074</v>
      </c>
      <c r="V68">
        <v>24.896970748901367</v>
      </c>
      <c r="W68">
        <v>20.399999999999999</v>
      </c>
      <c r="X68">
        <v>11.5</v>
      </c>
      <c r="Y68">
        <v>30.1</v>
      </c>
      <c r="Z68">
        <v>8939.2001953125</v>
      </c>
      <c r="AA68">
        <v>4742.8</v>
      </c>
      <c r="AB68">
        <v>4196.3999999999996</v>
      </c>
    </row>
    <row r="69" spans="1:28" x14ac:dyDescent="0.3">
      <c r="A69" s="6" t="s">
        <v>32</v>
      </c>
      <c r="B69" t="s">
        <v>103</v>
      </c>
      <c r="C69" t="s">
        <v>111</v>
      </c>
      <c r="D69" t="s">
        <v>111</v>
      </c>
      <c r="E69"/>
      <c r="F69"/>
      <c r="G69"/>
      <c r="H69"/>
      <c r="I69"/>
      <c r="J69"/>
      <c r="K69"/>
      <c r="L69"/>
      <c r="M69"/>
      <c r="N69">
        <v>0.3</v>
      </c>
      <c r="O69">
        <v>0.1</v>
      </c>
      <c r="P69">
        <v>0.3</v>
      </c>
      <c r="Q69">
        <v>1.8181818181818183</v>
      </c>
      <c r="R69">
        <v>0.40138089656829834</v>
      </c>
      <c r="S69">
        <v>2.2330343723297119</v>
      </c>
      <c r="T69">
        <v>27.137042999267578</v>
      </c>
      <c r="U69">
        <v>11.805319786071777</v>
      </c>
      <c r="V69">
        <v>29.773792266845703</v>
      </c>
      <c r="W69">
        <v>0.01</v>
      </c>
      <c r="X69">
        <v>0.01</v>
      </c>
      <c r="Y69">
        <v>0.01</v>
      </c>
      <c r="Z69">
        <v>1744</v>
      </c>
      <c r="AA69">
        <v>395</v>
      </c>
      <c r="AB69">
        <v>1349</v>
      </c>
    </row>
    <row r="70" spans="1:28" x14ac:dyDescent="0.3">
      <c r="A70" s="6" t="s">
        <v>33</v>
      </c>
      <c r="B70" t="s">
        <v>107</v>
      </c>
      <c r="C70" t="s">
        <v>113</v>
      </c>
      <c r="D70" t="s">
        <v>133</v>
      </c>
      <c r="E70"/>
      <c r="F70"/>
      <c r="G70"/>
      <c r="H70"/>
      <c r="I70"/>
      <c r="J70"/>
      <c r="K70"/>
      <c r="L70"/>
      <c r="M70"/>
      <c r="N70">
        <v>6.2</v>
      </c>
      <c r="O70">
        <v>2.2000000000000002</v>
      </c>
      <c r="P70">
        <v>10.3</v>
      </c>
      <c r="Q70">
        <v>11.81012658227848</v>
      </c>
      <c r="R70">
        <v>3.7460412979125977</v>
      </c>
      <c r="S70">
        <v>20.085231781005859</v>
      </c>
      <c r="T70">
        <v>26.36189079284668</v>
      </c>
      <c r="U70">
        <v>11.017768859863281</v>
      </c>
      <c r="V70">
        <v>35.995040893554688</v>
      </c>
      <c r="W70">
        <v>6</v>
      </c>
      <c r="X70">
        <v>0.1</v>
      </c>
      <c r="Y70">
        <v>12.1</v>
      </c>
      <c r="Z70">
        <v>42400.3984375</v>
      </c>
      <c r="AA70">
        <v>21474</v>
      </c>
      <c r="AB70">
        <v>20926.400000000001</v>
      </c>
    </row>
    <row r="71" spans="1:28" x14ac:dyDescent="0.3">
      <c r="A71" s="2" t="s">
        <v>84</v>
      </c>
      <c r="B71" t="s">
        <v>104</v>
      </c>
      <c r="C71" t="s">
        <v>112</v>
      </c>
      <c r="D71" t="s">
        <v>123</v>
      </c>
      <c r="E71">
        <v>35.0733642578125</v>
      </c>
      <c r="F71">
        <v>16.67963981628418</v>
      </c>
      <c r="G71">
        <v>55.459697723388672</v>
      </c>
      <c r="H71">
        <v>0.55045872926712036</v>
      </c>
      <c r="I71">
        <v>0.46153846383094788</v>
      </c>
      <c r="J71">
        <v>0.58823531866073608</v>
      </c>
      <c r="K71">
        <v>0.54545456171035767</v>
      </c>
      <c r="L71">
        <v>0.46153846383094788</v>
      </c>
      <c r="M71">
        <v>0.58064514398574829</v>
      </c>
      <c r="N71">
        <v>5.2</v>
      </c>
      <c r="O71">
        <v>1.9</v>
      </c>
      <c r="P71">
        <v>8.9</v>
      </c>
      <c r="Q71">
        <v>19.072727272727271</v>
      </c>
      <c r="R71">
        <v>10.236227035522461</v>
      </c>
      <c r="S71">
        <v>28.866497039794922</v>
      </c>
      <c r="T71">
        <v>28.767309188842773</v>
      </c>
      <c r="U71">
        <v>16.975502014160156</v>
      </c>
      <c r="V71">
        <v>39.489051818847656</v>
      </c>
      <c r="W71">
        <v>32.200000000000003</v>
      </c>
      <c r="X71">
        <v>17.100000000000001</v>
      </c>
      <c r="Y71">
        <v>49.4</v>
      </c>
      <c r="Z71">
        <v>3421.39990234375</v>
      </c>
      <c r="AA71">
        <v>1798.6</v>
      </c>
      <c r="AB71">
        <v>1622.8</v>
      </c>
    </row>
    <row r="72" spans="1:28" x14ac:dyDescent="0.3">
      <c r="A72" s="2" t="s">
        <v>34</v>
      </c>
      <c r="B72" t="s">
        <v>104</v>
      </c>
      <c r="C72" t="s">
        <v>112</v>
      </c>
      <c r="D72" t="s">
        <v>118</v>
      </c>
      <c r="E72">
        <v>5.6397895812988281</v>
      </c>
      <c r="F72">
        <v>1.5983195304870605</v>
      </c>
      <c r="G72">
        <v>10.018056869506836</v>
      </c>
      <c r="H72">
        <v>2.7883768081665039E-2</v>
      </c>
      <c r="I72">
        <v>9.62861068546772E-3</v>
      </c>
      <c r="J72">
        <v>4.1474655270576477E-2</v>
      </c>
      <c r="K72">
        <v>1.3714450411498547E-2</v>
      </c>
      <c r="L72">
        <v>4.3969848193228245E-3</v>
      </c>
      <c r="M72">
        <v>2.1640395745635033E-2</v>
      </c>
      <c r="N72">
        <v>2.4</v>
      </c>
      <c r="O72">
        <v>1.1000000000000001</v>
      </c>
      <c r="P72">
        <v>3.8</v>
      </c>
      <c r="Q72">
        <v>13.685714285714287</v>
      </c>
      <c r="R72">
        <v>6.377354621887207</v>
      </c>
      <c r="S72">
        <v>21.603118896484375</v>
      </c>
      <c r="T72">
        <v>20.245140075683594</v>
      </c>
      <c r="U72">
        <v>10.302672386169434</v>
      </c>
      <c r="V72">
        <v>29.272518157958984</v>
      </c>
      <c r="W72">
        <v>7.5</v>
      </c>
      <c r="X72">
        <v>1.7</v>
      </c>
      <c r="Y72">
        <v>13.8</v>
      </c>
      <c r="Z72">
        <v>16844.599609375</v>
      </c>
      <c r="AA72">
        <v>8759.2000000000007</v>
      </c>
      <c r="AB72">
        <v>8085.4</v>
      </c>
    </row>
    <row r="73" spans="1:28" x14ac:dyDescent="0.3">
      <c r="A73" s="2" t="s">
        <v>35</v>
      </c>
      <c r="B73" t="s">
        <v>104</v>
      </c>
      <c r="C73" t="s">
        <v>112</v>
      </c>
      <c r="D73" t="s">
        <v>123</v>
      </c>
      <c r="E73">
        <v>164.13648986816406</v>
      </c>
      <c r="F73">
        <v>74.576423645019531</v>
      </c>
      <c r="G73">
        <v>271.46380615234375</v>
      </c>
      <c r="H73"/>
      <c r="I73"/>
      <c r="J73"/>
      <c r="K73"/>
      <c r="L73"/>
      <c r="M73"/>
      <c r="N73">
        <v>17.399999999999999</v>
      </c>
      <c r="O73">
        <v>6.2</v>
      </c>
      <c r="P73">
        <v>31</v>
      </c>
      <c r="Q73">
        <v>15.114285714285716</v>
      </c>
      <c r="R73">
        <v>7.8226346969604492</v>
      </c>
      <c r="S73">
        <v>23.852481842041016</v>
      </c>
      <c r="T73">
        <v>22.292455673217773</v>
      </c>
      <c r="U73">
        <v>12.617153167724609</v>
      </c>
      <c r="V73">
        <v>31.888343811035156</v>
      </c>
      <c r="W73">
        <v>19.100000000000001</v>
      </c>
      <c r="X73">
        <v>10.3</v>
      </c>
      <c r="Y73">
        <v>29.8</v>
      </c>
      <c r="Z73">
        <v>119425</v>
      </c>
      <c r="AA73">
        <v>65101</v>
      </c>
      <c r="AB73">
        <v>54324</v>
      </c>
    </row>
    <row r="74" spans="1:28" x14ac:dyDescent="0.3">
      <c r="A74" s="6" t="s">
        <v>85</v>
      </c>
      <c r="B74" t="s">
        <v>103</v>
      </c>
      <c r="C74" t="s">
        <v>111</v>
      </c>
      <c r="D74" t="s">
        <v>111</v>
      </c>
      <c r="E74"/>
      <c r="F74"/>
      <c r="G74"/>
      <c r="H74"/>
      <c r="I74"/>
      <c r="J74"/>
      <c r="K74"/>
      <c r="L74"/>
      <c r="M74"/>
      <c r="N74">
        <v>0.3</v>
      </c>
      <c r="O74">
        <v>0.1</v>
      </c>
      <c r="P74">
        <v>0.4</v>
      </c>
      <c r="Q74">
        <v>0.1875</v>
      </c>
      <c r="R74">
        <v>7.5320497155189514E-2</v>
      </c>
      <c r="S74">
        <v>0.26639252901077271</v>
      </c>
      <c r="T74">
        <v>3.2327585220336914</v>
      </c>
      <c r="U74">
        <v>2.215308666229248</v>
      </c>
      <c r="V74">
        <v>3.5519003868103027</v>
      </c>
      <c r="W74">
        <v>0.01</v>
      </c>
      <c r="X74">
        <v>0.01</v>
      </c>
      <c r="Y74">
        <v>0.01</v>
      </c>
      <c r="Z74">
        <v>20738</v>
      </c>
      <c r="AA74">
        <v>8562.6</v>
      </c>
      <c r="AB74">
        <v>12175.4</v>
      </c>
    </row>
    <row r="75" spans="1:28" x14ac:dyDescent="0.3">
      <c r="A75" s="6" t="s">
        <v>36</v>
      </c>
      <c r="B75" t="s">
        <v>104</v>
      </c>
      <c r="C75" t="s">
        <v>112</v>
      </c>
      <c r="D75" t="s">
        <v>118</v>
      </c>
      <c r="E75"/>
      <c r="F75"/>
      <c r="G75"/>
      <c r="H75"/>
      <c r="I75"/>
      <c r="J75"/>
      <c r="K75"/>
      <c r="L75"/>
      <c r="M75"/>
      <c r="N75">
        <v>5.2</v>
      </c>
      <c r="O75">
        <v>1.9</v>
      </c>
      <c r="P75">
        <v>8.6999999999999993</v>
      </c>
      <c r="Q75">
        <v>11.896103896103895</v>
      </c>
      <c r="R75">
        <v>5.5810184478759766</v>
      </c>
      <c r="S75">
        <v>18.64213752746582</v>
      </c>
      <c r="T75">
        <v>18.02440071105957</v>
      </c>
      <c r="U75">
        <v>9.3798627853393555</v>
      </c>
      <c r="V75">
        <v>25.607330322265625</v>
      </c>
      <c r="W75">
        <v>7.3</v>
      </c>
      <c r="X75">
        <v>1.6</v>
      </c>
      <c r="Y75">
        <v>13.4</v>
      </c>
      <c r="Z75">
        <v>7443.60009765625</v>
      </c>
      <c r="AA75">
        <v>3844.6</v>
      </c>
      <c r="AB75">
        <v>3599</v>
      </c>
    </row>
    <row r="76" spans="1:28" x14ac:dyDescent="0.3">
      <c r="A76" s="2" t="s">
        <v>46</v>
      </c>
      <c r="B76" t="s">
        <v>107</v>
      </c>
      <c r="C76" t="s">
        <v>113</v>
      </c>
      <c r="D76" t="s">
        <v>133</v>
      </c>
      <c r="E76">
        <v>0.6638636589050293</v>
      </c>
      <c r="F76">
        <v>0</v>
      </c>
      <c r="G76">
        <v>1.3547687530517578</v>
      </c>
      <c r="H76">
        <v>3.5294119268655777E-2</v>
      </c>
      <c r="I76">
        <v>0</v>
      </c>
      <c r="J76">
        <v>6.1224490404129028E-2</v>
      </c>
      <c r="K76">
        <v>2.8301887214183807E-2</v>
      </c>
      <c r="L76">
        <v>0</v>
      </c>
      <c r="M76">
        <v>5.1724139600992203E-2</v>
      </c>
      <c r="N76">
        <v>0.9</v>
      </c>
      <c r="O76">
        <v>0.4</v>
      </c>
      <c r="P76">
        <v>1.4</v>
      </c>
      <c r="Q76">
        <v>2.3461538461538463</v>
      </c>
      <c r="R76">
        <v>0.95920032262802124</v>
      </c>
      <c r="S76">
        <v>3.789602518081665</v>
      </c>
      <c r="T76">
        <v>4.7017111778259277</v>
      </c>
      <c r="U76">
        <v>2.8978862762451172</v>
      </c>
      <c r="V76">
        <v>5.6225557327270508</v>
      </c>
      <c r="W76">
        <v>4.4000000000000004</v>
      </c>
      <c r="X76">
        <v>0.4</v>
      </c>
      <c r="Y76">
        <v>8.6</v>
      </c>
      <c r="Z76">
        <v>4519</v>
      </c>
      <c r="AA76">
        <v>2304.6</v>
      </c>
      <c r="AB76">
        <v>2214.4</v>
      </c>
    </row>
    <row r="77" spans="1:28" x14ac:dyDescent="0.3">
      <c r="A77" s="2" t="s">
        <v>37</v>
      </c>
      <c r="B77" t="s">
        <v>104</v>
      </c>
      <c r="C77" t="s">
        <v>112</v>
      </c>
      <c r="D77" t="s">
        <v>118</v>
      </c>
      <c r="E77">
        <v>20.232345581054687</v>
      </c>
      <c r="F77">
        <v>4.1830501556396484</v>
      </c>
      <c r="G77">
        <v>37.624660491943359</v>
      </c>
      <c r="H77">
        <v>0.24734042584896088</v>
      </c>
      <c r="I77">
        <v>0.125</v>
      </c>
      <c r="J77">
        <v>0.28040540218353271</v>
      </c>
      <c r="K77">
        <v>0.23308271169662476</v>
      </c>
      <c r="L77">
        <v>0.10638298094272614</v>
      </c>
      <c r="M77">
        <v>0.27213114500045776</v>
      </c>
      <c r="N77">
        <v>10.3</v>
      </c>
      <c r="O77">
        <v>2.1</v>
      </c>
      <c r="P77">
        <v>19.100000000000001</v>
      </c>
      <c r="Q77">
        <v>11.5</v>
      </c>
      <c r="R77">
        <v>5.3580217361450195</v>
      </c>
      <c r="S77">
        <v>18.15594482421875</v>
      </c>
      <c r="T77">
        <v>17.477203369140625</v>
      </c>
      <c r="U77">
        <v>8.8270540237426758</v>
      </c>
      <c r="V77">
        <v>25.464157104492187</v>
      </c>
      <c r="W77">
        <v>28.6</v>
      </c>
      <c r="X77">
        <v>16.8</v>
      </c>
      <c r="Y77">
        <v>41.3</v>
      </c>
      <c r="Z77">
        <v>4596.60009765625</v>
      </c>
      <c r="AA77">
        <v>2390.6</v>
      </c>
      <c r="AB77">
        <v>2206</v>
      </c>
    </row>
    <row r="78" spans="1:28" x14ac:dyDescent="0.3">
      <c r="A78" s="2" t="s">
        <v>86</v>
      </c>
      <c r="B78" t="s">
        <v>104</v>
      </c>
      <c r="C78" t="s">
        <v>112</v>
      </c>
      <c r="D78" t="s">
        <v>118</v>
      </c>
      <c r="E78">
        <v>33.955856323242188</v>
      </c>
      <c r="F78">
        <v>13.377926826477051</v>
      </c>
      <c r="G78">
        <v>55.172412872314453</v>
      </c>
      <c r="H78">
        <v>0.12765957415103912</v>
      </c>
      <c r="I78">
        <v>4.3478261679410934E-2</v>
      </c>
      <c r="J78">
        <v>0.24742268025875092</v>
      </c>
      <c r="K78"/>
      <c r="L78"/>
      <c r="M78"/>
      <c r="N78">
        <v>11.6</v>
      </c>
      <c r="O78">
        <v>3.8</v>
      </c>
      <c r="P78">
        <v>19.7</v>
      </c>
      <c r="Q78">
        <v>11.340659340659341</v>
      </c>
      <c r="R78">
        <v>6.8238229751586914</v>
      </c>
      <c r="S78">
        <v>15.997673988342285</v>
      </c>
      <c r="T78">
        <v>16.776123046875</v>
      </c>
      <c r="U78">
        <v>10.953166961669922</v>
      </c>
      <c r="V78">
        <v>21.944683074951172</v>
      </c>
      <c r="W78">
        <v>7.3</v>
      </c>
      <c r="X78">
        <v>1.6</v>
      </c>
      <c r="Y78">
        <v>13.1</v>
      </c>
      <c r="Z78">
        <v>1767</v>
      </c>
      <c r="AA78">
        <v>897</v>
      </c>
      <c r="AB78">
        <v>870</v>
      </c>
    </row>
    <row r="79" spans="1:28" x14ac:dyDescent="0.3">
      <c r="A79" s="6" t="s">
        <v>38</v>
      </c>
      <c r="B79" t="s">
        <v>105</v>
      </c>
      <c r="C79" t="s">
        <v>117</v>
      </c>
      <c r="D79" t="s">
        <v>135</v>
      </c>
      <c r="E79"/>
      <c r="F79"/>
      <c r="G79"/>
      <c r="H79"/>
      <c r="I79"/>
      <c r="J79"/>
      <c r="K79"/>
      <c r="L79"/>
      <c r="M79"/>
      <c r="N79">
        <v>5.6</v>
      </c>
      <c r="O79">
        <v>1.5</v>
      </c>
      <c r="P79">
        <v>10</v>
      </c>
      <c r="Q79">
        <v>9.9189189189189193</v>
      </c>
      <c r="R79">
        <v>3.8390755653381348</v>
      </c>
      <c r="S79">
        <v>16.419834136962891</v>
      </c>
      <c r="T79">
        <v>24.430835723876953</v>
      </c>
      <c r="U79">
        <v>14.597246170043945</v>
      </c>
      <c r="V79">
        <v>29.164892196655273</v>
      </c>
      <c r="W79">
        <v>10.4</v>
      </c>
      <c r="X79">
        <v>3.7</v>
      </c>
      <c r="Y79">
        <v>17.8</v>
      </c>
      <c r="Z79">
        <v>37395.19921875</v>
      </c>
      <c r="AA79">
        <v>19323.400000000001</v>
      </c>
      <c r="AB79">
        <v>18071.8</v>
      </c>
    </row>
    <row r="80" spans="1:28" x14ac:dyDescent="0.3">
      <c r="A80" s="2" t="s">
        <v>39</v>
      </c>
      <c r="B80" t="s">
        <v>104</v>
      </c>
      <c r="C80" t="s">
        <v>113</v>
      </c>
      <c r="D80" t="s">
        <v>122</v>
      </c>
      <c r="E80">
        <v>0.68398761749267578</v>
      </c>
      <c r="F80">
        <v>0.24749289453029633</v>
      </c>
      <c r="G80">
        <v>1.1415643692016602</v>
      </c>
      <c r="H80">
        <v>8.4985839203000069E-3</v>
      </c>
      <c r="I80">
        <v>4.314064048230648E-3</v>
      </c>
      <c r="J80">
        <v>1.0901883244514465E-2</v>
      </c>
      <c r="K80">
        <v>7.1371928788721561E-3</v>
      </c>
      <c r="L80">
        <v>3.2133676577359438E-3</v>
      </c>
      <c r="M80">
        <v>9.8787602037191391E-3</v>
      </c>
      <c r="N80">
        <v>1.3</v>
      </c>
      <c r="O80">
        <v>0.4</v>
      </c>
      <c r="P80">
        <v>2.2999999999999998</v>
      </c>
      <c r="Q80">
        <v>10.393258426966291</v>
      </c>
      <c r="R80">
        <v>6.2030506134033203</v>
      </c>
      <c r="S80">
        <v>14.785847663879395</v>
      </c>
      <c r="T80">
        <v>15.217068672180176</v>
      </c>
      <c r="U80">
        <v>9.7994480133056641</v>
      </c>
      <c r="V80">
        <v>20.144207000732422</v>
      </c>
      <c r="W80">
        <v>13.4</v>
      </c>
      <c r="X80">
        <v>7.3</v>
      </c>
      <c r="Y80">
        <v>19.7</v>
      </c>
      <c r="Z80">
        <v>39474.3984375</v>
      </c>
      <c r="AA80">
        <v>20202.599999999999</v>
      </c>
      <c r="AB80">
        <v>19271.8</v>
      </c>
    </row>
    <row r="81" spans="1:28" x14ac:dyDescent="0.3">
      <c r="A81" s="2" t="s">
        <v>40</v>
      </c>
      <c r="B81" t="s">
        <v>104</v>
      </c>
      <c r="C81" t="s">
        <v>113</v>
      </c>
      <c r="D81" t="s">
        <v>122</v>
      </c>
      <c r="E81">
        <v>3.5058722496032715</v>
      </c>
      <c r="F81">
        <v>1.7389576435089111</v>
      </c>
      <c r="G81">
        <v>5.3014240264892578</v>
      </c>
      <c r="H81">
        <v>8.5889570415019989E-2</v>
      </c>
      <c r="I81">
        <v>6.6037736833095551E-2</v>
      </c>
      <c r="J81">
        <v>9.5454543828964233E-2</v>
      </c>
      <c r="K81">
        <v>6.9651737809181213E-2</v>
      </c>
      <c r="L81">
        <v>5.2238807082176208E-2</v>
      </c>
      <c r="M81">
        <v>7.8358210623264313E-2</v>
      </c>
      <c r="N81">
        <v>8.9</v>
      </c>
      <c r="O81">
        <v>5.3</v>
      </c>
      <c r="P81">
        <v>12.6</v>
      </c>
      <c r="Q81">
        <v>9.4805194805194795</v>
      </c>
      <c r="R81">
        <v>5.7455334663391113</v>
      </c>
      <c r="S81">
        <v>13.276039123535156</v>
      </c>
      <c r="T81">
        <v>13.779824256896973</v>
      </c>
      <c r="U81">
        <v>9.1635303497314453</v>
      </c>
      <c r="V81">
        <v>17.677814483642578</v>
      </c>
      <c r="W81">
        <v>23.8</v>
      </c>
      <c r="X81">
        <v>14.5</v>
      </c>
      <c r="Y81">
        <v>33.200000000000003</v>
      </c>
      <c r="Z81">
        <v>7986.60009765625</v>
      </c>
      <c r="AA81">
        <v>4025.4</v>
      </c>
      <c r="AB81">
        <v>3961.2</v>
      </c>
    </row>
    <row r="82" spans="1:28" x14ac:dyDescent="0.3">
      <c r="A82" s="2" t="s">
        <v>41</v>
      </c>
      <c r="B82" t="s">
        <v>104</v>
      </c>
      <c r="C82" t="s">
        <v>113</v>
      </c>
      <c r="D82" t="s">
        <v>122</v>
      </c>
      <c r="E82">
        <v>2.3174300193786621</v>
      </c>
      <c r="F82">
        <v>0.85299968719482422</v>
      </c>
      <c r="G82">
        <v>3.8379783630371094</v>
      </c>
      <c r="H82">
        <v>5.8608058840036392E-2</v>
      </c>
      <c r="I82">
        <v>3.4090910106897354E-2</v>
      </c>
      <c r="J82">
        <v>7.0270270109176636E-2</v>
      </c>
      <c r="K82">
        <v>5.55555559694767E-2</v>
      </c>
      <c r="L82">
        <v>3.0927835032343864E-2</v>
      </c>
      <c r="M82">
        <v>6.8062826991081238E-2</v>
      </c>
      <c r="N82">
        <v>8</v>
      </c>
      <c r="O82">
        <v>2.6</v>
      </c>
      <c r="P82">
        <v>13.5</v>
      </c>
      <c r="Q82">
        <v>10.242105263157896</v>
      </c>
      <c r="R82">
        <v>6.1415157318115234</v>
      </c>
      <c r="S82">
        <v>14.499832153320312</v>
      </c>
      <c r="T82">
        <v>11.572999954223633</v>
      </c>
      <c r="U82">
        <v>7.2168221473693848</v>
      </c>
      <c r="V82">
        <v>15.743575096130371</v>
      </c>
      <c r="W82">
        <v>18.7</v>
      </c>
      <c r="X82">
        <v>12</v>
      </c>
      <c r="Y82">
        <v>25.8</v>
      </c>
      <c r="Z82">
        <v>6904.2001953125</v>
      </c>
      <c r="AA82">
        <v>3517</v>
      </c>
      <c r="AB82">
        <v>3387.2</v>
      </c>
    </row>
    <row r="83" spans="1:28" x14ac:dyDescent="0.3">
      <c r="A83" s="6" t="s">
        <v>87</v>
      </c>
      <c r="B83" t="s">
        <v>104</v>
      </c>
      <c r="C83" t="s">
        <v>112</v>
      </c>
      <c r="D83" t="s">
        <v>120</v>
      </c>
      <c r="E83"/>
      <c r="F83"/>
      <c r="G83"/>
      <c r="H83"/>
      <c r="I83"/>
      <c r="J83"/>
      <c r="K83"/>
      <c r="L83"/>
      <c r="M83"/>
      <c r="N83">
        <v>0.8</v>
      </c>
      <c r="O83">
        <v>0.3</v>
      </c>
      <c r="P83">
        <v>1.3</v>
      </c>
      <c r="Q83">
        <v>2.9090909090909096</v>
      </c>
      <c r="R83">
        <v>1.4091265201568604</v>
      </c>
      <c r="S83">
        <v>4.4105358123779297</v>
      </c>
      <c r="T83">
        <v>31.280546188354492</v>
      </c>
      <c r="U83">
        <v>29.356801986694336</v>
      </c>
      <c r="V83">
        <v>31.730474472045898</v>
      </c>
      <c r="W83">
        <v>1</v>
      </c>
      <c r="X83">
        <v>0.1</v>
      </c>
      <c r="Y83">
        <v>1.9</v>
      </c>
      <c r="Z83">
        <v>5271.39990234375</v>
      </c>
      <c r="AA83">
        <v>2637</v>
      </c>
      <c r="AB83">
        <v>2634.4</v>
      </c>
    </row>
    <row r="84" spans="1:28" x14ac:dyDescent="0.3">
      <c r="A84" s="2" t="s">
        <v>88</v>
      </c>
      <c r="B84" t="s">
        <v>108</v>
      </c>
      <c r="C84" t="s">
        <v>116</v>
      </c>
      <c r="D84" t="s">
        <v>131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5</v>
      </c>
      <c r="O84">
        <v>1</v>
      </c>
      <c r="P84">
        <v>9.1</v>
      </c>
      <c r="Q84">
        <v>7.2222222222222223</v>
      </c>
      <c r="R84">
        <v>0.80582386255264282</v>
      </c>
      <c r="S84">
        <v>13.923652648925781</v>
      </c>
      <c r="T84">
        <v>24.317245483398437</v>
      </c>
      <c r="U84">
        <v>5.4082140922546387</v>
      </c>
      <c r="V84">
        <v>30.66883659362793</v>
      </c>
      <c r="W84">
        <v>1.1000000000000001</v>
      </c>
      <c r="X84">
        <v>0.1</v>
      </c>
      <c r="Y84">
        <v>2.2000000000000002</v>
      </c>
      <c r="Z84">
        <v>51793.3984375</v>
      </c>
      <c r="AA84">
        <v>26459.4</v>
      </c>
      <c r="AB84">
        <v>25334</v>
      </c>
    </row>
    <row r="85" spans="1:28" x14ac:dyDescent="0.3">
      <c r="A85" s="6" t="s">
        <v>89</v>
      </c>
      <c r="B85" t="s">
        <v>104</v>
      </c>
      <c r="C85" t="s">
        <v>112</v>
      </c>
      <c r="D85" t="s">
        <v>118</v>
      </c>
      <c r="E85"/>
      <c r="F85"/>
      <c r="G85"/>
      <c r="H85"/>
      <c r="I85"/>
      <c r="J85"/>
      <c r="K85"/>
      <c r="L85"/>
      <c r="M85"/>
      <c r="N85">
        <v>5.3</v>
      </c>
      <c r="O85">
        <v>1.9</v>
      </c>
      <c r="P85">
        <v>8.6</v>
      </c>
      <c r="Q85">
        <v>4.3235294117647065</v>
      </c>
      <c r="R85">
        <v>2.0756211280822754</v>
      </c>
      <c r="S85">
        <v>6.6144595146179199</v>
      </c>
      <c r="T85">
        <v>7.5718555450439453</v>
      </c>
      <c r="U85">
        <v>4.5518007278442383</v>
      </c>
      <c r="V85">
        <v>9.6280345916748047</v>
      </c>
      <c r="W85">
        <v>6.5</v>
      </c>
      <c r="X85">
        <v>1</v>
      </c>
      <c r="Y85">
        <v>12</v>
      </c>
      <c r="Z85">
        <v>1688</v>
      </c>
      <c r="AA85">
        <v>852</v>
      </c>
      <c r="AB85">
        <v>836</v>
      </c>
    </row>
    <row r="86" spans="1:28" x14ac:dyDescent="0.3">
      <c r="A86" s="2" t="s">
        <v>42</v>
      </c>
      <c r="B86" t="s">
        <v>104</v>
      </c>
      <c r="C86" t="s">
        <v>111</v>
      </c>
      <c r="D86" t="s">
        <v>111</v>
      </c>
      <c r="E86">
        <v>3.5566177219152451E-2</v>
      </c>
      <c r="F86">
        <v>0</v>
      </c>
      <c r="G86">
        <v>7.3358960449695587E-2</v>
      </c>
      <c r="H86">
        <v>3.7523452192544937E-3</v>
      </c>
      <c r="I86">
        <v>0</v>
      </c>
      <c r="J86">
        <v>5.8479532599449158E-3</v>
      </c>
      <c r="K86">
        <v>3.4722222480922937E-3</v>
      </c>
      <c r="L86">
        <v>0</v>
      </c>
      <c r="M86">
        <v>5.4495912045240402E-3</v>
      </c>
      <c r="N86">
        <v>2.7</v>
      </c>
      <c r="O86">
        <v>1</v>
      </c>
      <c r="P86">
        <v>4.5</v>
      </c>
      <c r="Q86">
        <v>2.0142857142857142</v>
      </c>
      <c r="R86">
        <v>0.390989750623703</v>
      </c>
      <c r="S86">
        <v>3.7392075061798096</v>
      </c>
      <c r="T86">
        <v>14.596273422241211</v>
      </c>
      <c r="U86">
        <v>6.9819598197937012</v>
      </c>
      <c r="V86">
        <v>16.61870002746582</v>
      </c>
      <c r="W86">
        <v>0.2</v>
      </c>
      <c r="X86">
        <v>0.01</v>
      </c>
      <c r="Y86">
        <v>0.3</v>
      </c>
      <c r="Z86">
        <v>56233.19921875</v>
      </c>
      <c r="AA86">
        <v>28970</v>
      </c>
      <c r="AB86">
        <v>27263.200000000001</v>
      </c>
    </row>
    <row r="87" spans="1:28" x14ac:dyDescent="0.3">
      <c r="A87" s="6" t="s">
        <v>90</v>
      </c>
      <c r="B87" t="s">
        <v>104</v>
      </c>
      <c r="C87" t="s">
        <v>112</v>
      </c>
      <c r="D87" t="s">
        <v>120</v>
      </c>
      <c r="E87"/>
      <c r="F87"/>
      <c r="G87"/>
      <c r="H87"/>
      <c r="I87"/>
      <c r="J87"/>
      <c r="K87"/>
      <c r="L87"/>
      <c r="M87"/>
      <c r="N87">
        <v>5.2</v>
      </c>
      <c r="O87">
        <v>1.9</v>
      </c>
      <c r="P87">
        <v>8.6</v>
      </c>
      <c r="Q87">
        <v>5.5283018867924527</v>
      </c>
      <c r="R87">
        <v>1.6123783588409424</v>
      </c>
      <c r="S87">
        <v>9.6748018264770508</v>
      </c>
      <c r="T87">
        <v>14.066926002502441</v>
      </c>
      <c r="U87">
        <v>10.749189376831055</v>
      </c>
      <c r="V87">
        <v>14.884310722351074</v>
      </c>
      <c r="W87">
        <v>11.7</v>
      </c>
      <c r="X87">
        <v>0.4</v>
      </c>
      <c r="Y87">
        <v>23.6</v>
      </c>
      <c r="Z87">
        <v>3741.39990234375</v>
      </c>
      <c r="AA87">
        <v>1924.2</v>
      </c>
      <c r="AB87">
        <v>1817.2</v>
      </c>
    </row>
    <row r="88" spans="1:28" x14ac:dyDescent="0.3">
      <c r="A88" s="6" t="s">
        <v>91</v>
      </c>
      <c r="B88" t="s">
        <v>105</v>
      </c>
      <c r="C88" t="s">
        <v>117</v>
      </c>
      <c r="D88" t="s">
        <v>129</v>
      </c>
      <c r="E88"/>
      <c r="F88"/>
      <c r="G88"/>
      <c r="H88"/>
      <c r="I88"/>
      <c r="J88"/>
      <c r="K88"/>
      <c r="L88"/>
      <c r="M88"/>
      <c r="N88">
        <v>5.8</v>
      </c>
      <c r="O88">
        <v>1.5</v>
      </c>
      <c r="P88">
        <v>10</v>
      </c>
      <c r="Q88">
        <v>11.74712643678161</v>
      </c>
      <c r="R88">
        <v>6.1518111228942871</v>
      </c>
      <c r="S88">
        <v>17.441476821899414</v>
      </c>
      <c r="T88">
        <v>28.443405151367188</v>
      </c>
      <c r="U88">
        <v>23.39091682434082</v>
      </c>
      <c r="V88">
        <v>30.979532241821289</v>
      </c>
      <c r="W88">
        <v>3.4</v>
      </c>
      <c r="X88">
        <v>0.1</v>
      </c>
      <c r="Y88">
        <v>6.8</v>
      </c>
      <c r="Z88">
        <v>18923.599609375</v>
      </c>
      <c r="AA88">
        <v>9544.7999999999993</v>
      </c>
      <c r="AB88">
        <v>9378.7999999999993</v>
      </c>
    </row>
    <row r="89" spans="1:28" x14ac:dyDescent="0.3">
      <c r="A89" s="6" t="s">
        <v>92</v>
      </c>
      <c r="B89" t="s">
        <v>104</v>
      </c>
      <c r="C89" t="s">
        <v>112</v>
      </c>
      <c r="D89" t="s">
        <v>123</v>
      </c>
      <c r="E89">
        <v>88.438720703125</v>
      </c>
      <c r="F89"/>
      <c r="G89"/>
      <c r="H89"/>
      <c r="I89"/>
      <c r="J89"/>
      <c r="K89"/>
      <c r="L89"/>
      <c r="M89"/>
      <c r="N89">
        <v>4.9000000000000004</v>
      </c>
      <c r="O89">
        <v>1.1000000000000001</v>
      </c>
      <c r="P89">
        <v>9.3000000000000007</v>
      </c>
      <c r="Q89">
        <v>13.396825396825395</v>
      </c>
      <c r="R89">
        <v>6.921593189239502</v>
      </c>
      <c r="S89">
        <v>21.186630249023438</v>
      </c>
      <c r="T89">
        <v>19.614677429199219</v>
      </c>
      <c r="U89">
        <v>10.798117637634277</v>
      </c>
      <c r="V89">
        <v>28.825347900390625</v>
      </c>
      <c r="W89">
        <v>22.6</v>
      </c>
      <c r="X89">
        <v>12.1</v>
      </c>
      <c r="Y89">
        <v>35.200000000000003</v>
      </c>
      <c r="Z89">
        <v>38603</v>
      </c>
      <c r="AA89">
        <v>21080.2</v>
      </c>
      <c r="AB89">
        <v>17522.8</v>
      </c>
    </row>
    <row r="90" spans="1:28" x14ac:dyDescent="0.3">
      <c r="A90" s="2" t="s">
        <v>43</v>
      </c>
      <c r="B90" t="s">
        <v>104</v>
      </c>
      <c r="C90" t="s">
        <v>113</v>
      </c>
      <c r="D90" t="s">
        <v>122</v>
      </c>
      <c r="E90">
        <v>2.263416051864624</v>
      </c>
      <c r="F90">
        <v>0.59447288513183594</v>
      </c>
      <c r="G90">
        <v>4.0139045715332031</v>
      </c>
      <c r="H90">
        <v>7.5221240520477295E-2</v>
      </c>
      <c r="I90">
        <v>3.3126294612884521E-2</v>
      </c>
      <c r="J90">
        <v>9.3721568584442139E-2</v>
      </c>
      <c r="K90">
        <v>3.4343432635068893E-2</v>
      </c>
      <c r="L90">
        <v>8.7051140144467354E-3</v>
      </c>
      <c r="M90">
        <v>6.3306696712970734E-2</v>
      </c>
      <c r="N90">
        <v>11.1</v>
      </c>
      <c r="O90">
        <v>6</v>
      </c>
      <c r="P90">
        <v>16.3</v>
      </c>
      <c r="Q90">
        <v>12.141176470588237</v>
      </c>
      <c r="R90">
        <v>7.2443723678588867</v>
      </c>
      <c r="S90">
        <v>17.277240753173828</v>
      </c>
      <c r="T90">
        <v>14.47100830078125</v>
      </c>
      <c r="U90">
        <v>8.943669319152832</v>
      </c>
      <c r="V90">
        <v>19.858898162841797</v>
      </c>
      <c r="W90">
        <v>28</v>
      </c>
      <c r="X90">
        <v>20.9</v>
      </c>
      <c r="Y90">
        <v>35.5</v>
      </c>
      <c r="Z90">
        <v>52575.3984375</v>
      </c>
      <c r="AA90">
        <v>26914.6</v>
      </c>
      <c r="AB90">
        <v>25660.799999999999</v>
      </c>
    </row>
    <row r="91" spans="1:28" x14ac:dyDescent="0.3">
      <c r="A91" s="6" t="s">
        <v>93</v>
      </c>
      <c r="B91" t="s">
        <v>105</v>
      </c>
      <c r="C91" t="s">
        <v>117</v>
      </c>
      <c r="D91" t="s">
        <v>129</v>
      </c>
      <c r="E91"/>
      <c r="F91"/>
      <c r="G91"/>
      <c r="H91"/>
      <c r="I91"/>
      <c r="J91"/>
      <c r="K91"/>
      <c r="L91"/>
      <c r="M91"/>
      <c r="N91">
        <v>5.5</v>
      </c>
      <c r="O91">
        <v>1.9</v>
      </c>
      <c r="P91">
        <v>9.3000000000000007</v>
      </c>
      <c r="Q91">
        <v>6.2686567164179117</v>
      </c>
      <c r="R91">
        <v>3.2616133689880371</v>
      </c>
      <c r="S91">
        <v>9.3693208694458008</v>
      </c>
      <c r="T91">
        <v>14.960993766784668</v>
      </c>
      <c r="U91">
        <v>10.224493026733398</v>
      </c>
      <c r="V91">
        <v>17.948890686035156</v>
      </c>
      <c r="W91">
        <v>14.2</v>
      </c>
      <c r="X91">
        <v>7.4</v>
      </c>
      <c r="Y91">
        <v>21.2</v>
      </c>
      <c r="Z91">
        <v>27609.19921875</v>
      </c>
      <c r="AA91">
        <v>14016.2</v>
      </c>
      <c r="AB91">
        <v>13593</v>
      </c>
    </row>
    <row r="92" spans="1:28" x14ac:dyDescent="0.3">
      <c r="A92" s="2" t="s">
        <v>45</v>
      </c>
      <c r="B92" t="s">
        <v>106</v>
      </c>
      <c r="C92" t="s">
        <v>113</v>
      </c>
      <c r="D92" t="s">
        <v>125</v>
      </c>
      <c r="E92">
        <v>1.9965288639068604</v>
      </c>
      <c r="F92">
        <v>0.64550536870956421</v>
      </c>
      <c r="G92">
        <v>3.3939096927642822</v>
      </c>
      <c r="H92">
        <v>2.21403818577528E-2</v>
      </c>
      <c r="I92">
        <v>9.177318774163723E-3</v>
      </c>
      <c r="J92">
        <v>3.0659869313240051E-2</v>
      </c>
      <c r="K92">
        <v>2.1248284727334976E-2</v>
      </c>
      <c r="L92">
        <v>8.7191201746463776E-3</v>
      </c>
      <c r="M92">
        <v>2.9621921479701996E-2</v>
      </c>
      <c r="N92">
        <v>7.4</v>
      </c>
      <c r="O92">
        <v>4.2</v>
      </c>
      <c r="P92">
        <v>10.7</v>
      </c>
      <c r="Q92">
        <v>9.2842105263157908</v>
      </c>
      <c r="R92">
        <v>5.0216164588928223</v>
      </c>
      <c r="S92">
        <v>13.693065643310547</v>
      </c>
      <c r="T92">
        <v>13.474905967712402</v>
      </c>
      <c r="U92">
        <v>7.9708199501037598</v>
      </c>
      <c r="V92">
        <v>18.208864212036133</v>
      </c>
      <c r="W92">
        <v>16.899999999999999</v>
      </c>
      <c r="X92">
        <v>10.9</v>
      </c>
      <c r="Y92">
        <v>23.2</v>
      </c>
      <c r="Z92">
        <v>255944.203125</v>
      </c>
      <c r="AA92">
        <v>130130.6</v>
      </c>
      <c r="AB92">
        <v>125813.6</v>
      </c>
    </row>
    <row r="93" spans="1:28" x14ac:dyDescent="0.3">
      <c r="A93" s="6" t="s">
        <v>94</v>
      </c>
      <c r="B93" t="s">
        <v>104</v>
      </c>
      <c r="C93" t="s">
        <v>112</v>
      </c>
      <c r="D93" t="s">
        <v>120</v>
      </c>
      <c r="E93"/>
      <c r="F93"/>
      <c r="G93"/>
      <c r="H93"/>
      <c r="I93"/>
      <c r="J93"/>
      <c r="K93"/>
      <c r="L93"/>
      <c r="M93"/>
      <c r="N93">
        <v>5.2</v>
      </c>
      <c r="O93">
        <v>1.9</v>
      </c>
      <c r="P93">
        <v>8.6</v>
      </c>
      <c r="Q93">
        <v>3.1785714285714284</v>
      </c>
      <c r="R93">
        <v>0.92443829774856567</v>
      </c>
      <c r="S93">
        <v>5.5794029235839844</v>
      </c>
      <c r="T93">
        <v>8.5445470809936523</v>
      </c>
      <c r="U93">
        <v>6.1629219055175781</v>
      </c>
      <c r="V93">
        <v>9.2990045547485352</v>
      </c>
      <c r="W93">
        <v>10.199999999999999</v>
      </c>
      <c r="X93">
        <v>0.4</v>
      </c>
      <c r="Y93">
        <v>20.399999999999999</v>
      </c>
      <c r="Z93">
        <v>17611</v>
      </c>
      <c r="AA93">
        <v>9083</v>
      </c>
      <c r="AB93">
        <v>8528</v>
      </c>
    </row>
    <row r="94" spans="1:28" x14ac:dyDescent="0.3">
      <c r="A94" s="2" t="s">
        <v>44</v>
      </c>
      <c r="B94" t="s">
        <v>106</v>
      </c>
      <c r="C94" t="s">
        <v>115</v>
      </c>
      <c r="D94" t="s">
        <v>127</v>
      </c>
      <c r="E94">
        <v>0.23605839908123016</v>
      </c>
      <c r="F94">
        <v>0</v>
      </c>
      <c r="G94">
        <v>0.47815775871276855</v>
      </c>
      <c r="H94">
        <v>1.1185682378709316E-2</v>
      </c>
      <c r="I94">
        <v>0</v>
      </c>
      <c r="J94">
        <v>2.0661156624555588E-2</v>
      </c>
      <c r="K94">
        <v>1.1013215407729149E-2</v>
      </c>
      <c r="L94">
        <v>0</v>
      </c>
      <c r="M94">
        <v>2.024291455745697E-2</v>
      </c>
      <c r="N94">
        <v>5.7</v>
      </c>
      <c r="O94">
        <v>3.2</v>
      </c>
      <c r="P94">
        <v>8.3000000000000007</v>
      </c>
      <c r="Q94">
        <v>7.882352941176471</v>
      </c>
      <c r="R94">
        <v>4.5444130897521973</v>
      </c>
      <c r="S94">
        <v>11.305713653564453</v>
      </c>
      <c r="T94">
        <v>13.337314605712891</v>
      </c>
      <c r="U94">
        <v>9.3892831802368164</v>
      </c>
      <c r="V94">
        <v>16.174125671386719</v>
      </c>
      <c r="W94">
        <v>24.3</v>
      </c>
      <c r="X94">
        <v>10.5</v>
      </c>
      <c r="Y94">
        <v>38.1</v>
      </c>
      <c r="Z94">
        <v>21181.19921875</v>
      </c>
      <c r="AA94">
        <v>10724.4</v>
      </c>
      <c r="AB94">
        <v>10456.799999999999</v>
      </c>
    </row>
    <row r="95" spans="1:28" x14ac:dyDescent="0.3">
      <c r="A95" s="6" t="s">
        <v>95</v>
      </c>
      <c r="B95" t="s">
        <v>107</v>
      </c>
      <c r="C95" t="s">
        <v>116</v>
      </c>
      <c r="D95" t="s">
        <v>131</v>
      </c>
      <c r="E95"/>
      <c r="F95"/>
      <c r="G95"/>
      <c r="H95"/>
      <c r="I95"/>
      <c r="J95"/>
      <c r="K95"/>
      <c r="L95"/>
      <c r="M95"/>
      <c r="N95">
        <v>4.7</v>
      </c>
      <c r="O95">
        <v>0.9</v>
      </c>
      <c r="P95">
        <v>8.6999999999999993</v>
      </c>
      <c r="Q95">
        <v>8.6956521739130448</v>
      </c>
      <c r="R95">
        <v>0.33863672614097595</v>
      </c>
      <c r="S95">
        <v>17.518877029418945</v>
      </c>
      <c r="T95">
        <v>22.70405387878418</v>
      </c>
      <c r="U95">
        <v>1.1840444803237915</v>
      </c>
      <c r="V95">
        <v>36.121395111083984</v>
      </c>
      <c r="W95">
        <v>1.4</v>
      </c>
      <c r="X95">
        <v>0.2</v>
      </c>
      <c r="Y95">
        <v>2.6</v>
      </c>
      <c r="Z95">
        <v>70097.796875</v>
      </c>
      <c r="AA95">
        <v>36000</v>
      </c>
      <c r="AB95">
        <v>34097.800000000003</v>
      </c>
    </row>
    <row r="96" spans="1:28" x14ac:dyDescent="0.3">
      <c r="A96" s="20" t="s">
        <v>96</v>
      </c>
      <c r="B96" t="s">
        <v>103</v>
      </c>
      <c r="C96" t="s">
        <v>111</v>
      </c>
      <c r="D96" t="s">
        <v>111</v>
      </c>
      <c r="E96"/>
      <c r="F96"/>
      <c r="G96"/>
      <c r="H96"/>
      <c r="I96"/>
      <c r="J96"/>
      <c r="K96"/>
      <c r="L96"/>
      <c r="M96"/>
      <c r="N96">
        <v>0.3</v>
      </c>
      <c r="O96">
        <v>0.1</v>
      </c>
      <c r="P96">
        <v>0.5</v>
      </c>
      <c r="Q96">
        <v>0.23529411764705876</v>
      </c>
      <c r="R96">
        <v>4.9514357000589371E-2</v>
      </c>
      <c r="S96">
        <v>0.41985839605331421</v>
      </c>
      <c r="T96">
        <v>5.7388811111450195</v>
      </c>
      <c r="U96">
        <v>1.7683699131011963</v>
      </c>
      <c r="V96">
        <v>7.7751555442810059</v>
      </c>
      <c r="W96">
        <v>0.01</v>
      </c>
      <c r="X96">
        <v>0</v>
      </c>
      <c r="Y96">
        <v>0.01</v>
      </c>
      <c r="Z96">
        <v>15051.7998046875</v>
      </c>
      <c r="AA96">
        <v>7501.2</v>
      </c>
      <c r="AB96">
        <v>7550.6</v>
      </c>
    </row>
    <row r="97" spans="1:28" x14ac:dyDescent="0.3">
      <c r="A97" s="21" t="s">
        <v>145</v>
      </c>
      <c r="B97" s="22"/>
      <c r="C97" s="22"/>
      <c r="D97" s="22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2"/>
      <c r="X97" s="22"/>
      <c r="Y97" s="88"/>
      <c r="Z97" s="22">
        <f>SUM(Z2:Z96)</f>
        <v>4828246.9395751953</v>
      </c>
      <c r="AA97" s="22">
        <f>SUM(AA2:AA96)</f>
        <v>2414125.2000000011</v>
      </c>
      <c r="AB97" s="88">
        <f>SUM(AB2:AB96)</f>
        <v>2414121.7999999993</v>
      </c>
    </row>
    <row r="98" spans="1:28" x14ac:dyDescent="0.3">
      <c r="A98" s="90" t="s">
        <v>156</v>
      </c>
      <c r="B98" s="91"/>
      <c r="C98" s="91"/>
      <c r="D98" s="91"/>
      <c r="E98" s="92"/>
      <c r="F98" s="92"/>
      <c r="G98" s="92"/>
      <c r="H98" s="92"/>
      <c r="I98" s="92"/>
      <c r="J98" s="92"/>
      <c r="K98" s="92"/>
      <c r="L98" s="92"/>
      <c r="M98" s="92"/>
      <c r="N98" s="92"/>
      <c r="O98" s="92"/>
      <c r="P98" s="92"/>
      <c r="Q98" s="92"/>
      <c r="R98" s="92"/>
      <c r="S98" s="92"/>
      <c r="T98" s="92"/>
      <c r="U98" s="92"/>
      <c r="V98" s="92"/>
      <c r="W98" s="91"/>
      <c r="X98" s="91"/>
      <c r="Y98" s="91"/>
      <c r="Z98" s="91">
        <f>AVERAGE(Z2:Z96)</f>
        <v>50823.651995528373</v>
      </c>
      <c r="AA98" s="91">
        <f>AVERAGE(AA2:AA96)</f>
        <v>25411.844210526328</v>
      </c>
      <c r="AB98" s="91">
        <f>AVERAGE(AB2:AB96)</f>
        <v>25411.80842105262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Model 1 (total)</vt:lpstr>
      <vt:lpstr>Model 2 (female)</vt:lpstr>
      <vt:lpstr>Model 2 (male)</vt:lpstr>
      <vt:lpstr>Model 3 (total)</vt:lpstr>
      <vt:lpstr>Model 4 (female)</vt:lpstr>
      <vt:lpstr>Model 4 (male)</vt:lpstr>
      <vt:lpstr>intermediate</vt:lpstr>
      <vt:lpstr>model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14T00:26:35Z</dcterms:modified>
</cp:coreProperties>
</file>